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9"/>
  <workbookPr filterPrivacy="1" autoCompressPictures="0"/>
  <xr:revisionPtr revIDLastSave="0" documentId="13_ncr:1_{6FF9BD4D-DAFC-974D-937B-C758294A0A21}" xr6:coauthVersionLast="40" xr6:coauthVersionMax="40" xr10:uidLastSave="{00000000-0000-0000-0000-000000000000}"/>
  <bookViews>
    <workbookView xWindow="4320" yWindow="460" windowWidth="28140" windowHeight="18780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1" i="1" l="1"/>
  <c r="J30" i="1"/>
  <c r="J29" i="1"/>
  <c r="J28" i="1"/>
  <c r="J27" i="1"/>
  <c r="J26" i="1"/>
  <c r="J25" i="1"/>
  <c r="J24" i="1"/>
  <c r="J23" i="1"/>
  <c r="J22" i="1"/>
  <c r="J21" i="1"/>
  <c r="J20" i="1"/>
</calcChain>
</file>

<file path=xl/sharedStrings.xml><?xml version="1.0" encoding="utf-8"?>
<sst xmlns="http://schemas.openxmlformats.org/spreadsheetml/2006/main" count="366" uniqueCount="134">
  <si>
    <t>Sample</t>
  </si>
  <si>
    <t>Clone identifier</t>
  </si>
  <si>
    <t>Population identifier</t>
  </si>
  <si>
    <t>chrom</t>
  </si>
  <si>
    <t>pos</t>
  </si>
  <si>
    <t>ref</t>
  </si>
  <si>
    <t>alt</t>
  </si>
  <si>
    <t>mod</t>
  </si>
  <si>
    <t>gene</t>
  </si>
  <si>
    <t>annotation</t>
  </si>
  <si>
    <t>depth</t>
  </si>
  <si>
    <t>InterPro Domains</t>
  </si>
  <si>
    <t>GO Terms</t>
  </si>
  <si>
    <t>P. falciparum</t>
  </si>
  <si>
    <t>Pberghei</t>
  </si>
  <si>
    <t>IPP_2</t>
  </si>
  <si>
    <t>Pf3D7_14_v3</t>
  </si>
  <si>
    <t>T</t>
  </si>
  <si>
    <t>A</t>
  </si>
  <si>
    <t>Asp431Val</t>
  </si>
  <si>
    <t>PF3D7_1433800</t>
  </si>
  <si>
    <t>conserved Plasmodium protein, unknown function</t>
  </si>
  <si>
    <t>none</t>
  </si>
  <si>
    <t>Essential</t>
  </si>
  <si>
    <t>Not determined</t>
  </si>
  <si>
    <t>ENU_D8</t>
  </si>
  <si>
    <t>Pf3D7_05_v3</t>
  </si>
  <si>
    <t>Leu141*</t>
  </si>
  <si>
    <t>PF3D7_0518100</t>
  </si>
  <si>
    <t>RAP protein, putative</t>
  </si>
  <si>
    <t>RAP domain</t>
  </si>
  <si>
    <t>Dispensible</t>
  </si>
  <si>
    <t>Pf3D7_10_v3</t>
  </si>
  <si>
    <t>Asp507Val</t>
  </si>
  <si>
    <t>PF3D7_1034300</t>
  </si>
  <si>
    <t>thioredoxin-like associated protein 2, putative</t>
  </si>
  <si>
    <t>NHL repeat</t>
  </si>
  <si>
    <t>Microtubule-associated complex</t>
  </si>
  <si>
    <t>Pf3D7_11_v3</t>
  </si>
  <si>
    <t>Lys932Ile</t>
  </si>
  <si>
    <t>PF3D7_1114900</t>
  </si>
  <si>
    <t>Filamin</t>
  </si>
  <si>
    <t>nucleus, membrane</t>
  </si>
  <si>
    <t>Pf3D7_02_v3</t>
  </si>
  <si>
    <t>G</t>
  </si>
  <si>
    <t>Glu436Gly</t>
  </si>
  <si>
    <t>PF3D7_0209000</t>
  </si>
  <si>
    <t>6-cysteine protein</t>
  </si>
  <si>
    <t>Sexual stage antigen s48/45 domain</t>
  </si>
  <si>
    <t>pathogenesis, plasma membrane, protein binding</t>
  </si>
  <si>
    <t>Pf3D7_09_v3</t>
  </si>
  <si>
    <t>Ser102Pro</t>
  </si>
  <si>
    <t>PF3D7_0910100</t>
  </si>
  <si>
    <t>exportin-7, putative</t>
  </si>
  <si>
    <t>ARM repeat</t>
  </si>
  <si>
    <t>protein export from nucleus, nucleus, binding</t>
  </si>
  <si>
    <t>ENU_E7</t>
  </si>
  <si>
    <t>C</t>
  </si>
  <si>
    <t>Thr584Ile</t>
  </si>
  <si>
    <t>PF3D7_1417800</t>
  </si>
  <si>
    <t>DNA replication licensing factor MCM2</t>
  </si>
  <si>
    <t>Mini-chromosome maintainence protein 2</t>
  </si>
  <si>
    <t>DNA replication, DNA helicase, nucleus, etc.</t>
  </si>
  <si>
    <t>ENU_E5</t>
  </si>
  <si>
    <t>Pf3D7_07_v3</t>
  </si>
  <si>
    <t>Asp718Glu</t>
  </si>
  <si>
    <t>PF3D7_0724100</t>
  </si>
  <si>
    <t>None</t>
  </si>
  <si>
    <t>myosin complex</t>
  </si>
  <si>
    <t>Middle</t>
  </si>
  <si>
    <t>Pf3D7_12_v3</t>
  </si>
  <si>
    <t>Val2081Ile</t>
  </si>
  <si>
    <t>PF3D7_1241200</t>
  </si>
  <si>
    <t>nucleus, cytoplasm</t>
  </si>
  <si>
    <t>ENU_D5</t>
  </si>
  <si>
    <t>Asp1808His</t>
  </si>
  <si>
    <t>PF3D7_1430300</t>
  </si>
  <si>
    <t>acid phosphatase, putative</t>
  </si>
  <si>
    <t>Histidine phosphatase, glutathione synthase atp-binding domain-like, phosphoglycerate mutase-like</t>
  </si>
  <si>
    <t>ENU_D9</t>
  </si>
  <si>
    <t>Gln719*</t>
  </si>
  <si>
    <t>PF3D7_1126100</t>
  </si>
  <si>
    <t>autophagy-related protein 7, putative</t>
  </si>
  <si>
    <t>Thif family, activating enzyme of ubiquitin-like proteins</t>
  </si>
  <si>
    <t>catalytic activity, small protein activating enzyme</t>
  </si>
  <si>
    <t>Ile437Ser</t>
  </si>
  <si>
    <t>PF3D7_1239700</t>
  </si>
  <si>
    <t>ATP-dependent zinc metalloprotease FTSH 1</t>
  </si>
  <si>
    <t xml:space="preserve"> FtsH protease domain-like</t>
  </si>
  <si>
    <t>proteolysis, mitochondrion, membrane, apicoplast, ATP-dependent peptidase actiivty</t>
  </si>
  <si>
    <t>Ser347Gly</t>
  </si>
  <si>
    <t>PF3D7_0913500</t>
  </si>
  <si>
    <t>protease, putative</t>
  </si>
  <si>
    <t>CAAX protease self-immunity</t>
  </si>
  <si>
    <t>membrane, apicoplast</t>
  </si>
  <si>
    <t>Ile4809Val</t>
  </si>
  <si>
    <t>PF3D7_1408700</t>
  </si>
  <si>
    <t>Protein of unknown function (DUF3638), Protein of unknown function (DUF3645)</t>
  </si>
  <si>
    <t>nucleus</t>
  </si>
  <si>
    <t>Pf3D7_13_v3</t>
  </si>
  <si>
    <t>Lys85*</t>
  </si>
  <si>
    <t>PF3D7_1305100</t>
  </si>
  <si>
    <t>apicoplast</t>
  </si>
  <si>
    <t>ENU1</t>
  </si>
  <si>
    <t>ENU_1</t>
  </si>
  <si>
    <t>Tyr466*</t>
  </si>
  <si>
    <t>PF3D7_1363700</t>
  </si>
  <si>
    <t>Indole-3-glycerol phosphate synthase, Ribulose-phoshate binding barrel</t>
  </si>
  <si>
    <t>indole-3-glycerol-phosphate synthase activity</t>
  </si>
  <si>
    <t>ENU2</t>
  </si>
  <si>
    <t>ENU3</t>
  </si>
  <si>
    <t>ENU4</t>
  </si>
  <si>
    <t>ENU5</t>
  </si>
  <si>
    <t>ENU6</t>
  </si>
  <si>
    <t>ENU7</t>
  </si>
  <si>
    <t>Asp320Asn</t>
  </si>
  <si>
    <t>PF3D7_0510800</t>
  </si>
  <si>
    <t>?</t>
  </si>
  <si>
    <t>ENU8</t>
  </si>
  <si>
    <t>ENU9</t>
  </si>
  <si>
    <t>ENU10</t>
  </si>
  <si>
    <t>IPP4</t>
  </si>
  <si>
    <t>IPP_3</t>
  </si>
  <si>
    <t>Lys473Thr</t>
  </si>
  <si>
    <t>PF3D7_1203300</t>
  </si>
  <si>
    <t>TBCC, C_CAP_COFACTOR_C</t>
  </si>
  <si>
    <t>*Clone identifier denotes the sequenced clone from which the raw variant was identfied.</t>
  </si>
  <si>
    <t>*Population identifier denotes the mutagenized/non-mutagenized wells from which the clones were isolated from.</t>
  </si>
  <si>
    <t>*Depth is calculated as the number of filtered reads of the individual SNP.</t>
  </si>
  <si>
    <t>*P. falciparum data is obtained from the P. falciparum piggyBac screen dataset (Zhang et al., 2018)</t>
  </si>
  <si>
    <t>*P. berghei data is obtained from the P. berghei deletcion screen dataset (Bushell et al., 2017)</t>
  </si>
  <si>
    <t>PolyPhen_Score</t>
  </si>
  <si>
    <t>N/A</t>
  </si>
  <si>
    <t>Unpredi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1tang/Desktop/2018_ForwardGeneticScreen/SNPs_ssra2_20180108-editEY_finalfor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1"/>
      <sheetName val="20180313_analysis -parent SNPS"/>
      <sheetName val="20180313_analysis"/>
      <sheetName val="FINAL LIST (-parent SNPS)"/>
      <sheetName val="All annotated"/>
      <sheetName val="PlasmoDB"/>
      <sheetName val="ALL"/>
      <sheetName val="All -var"/>
      <sheetName val="All -var -SNPs"/>
      <sheetName val="2"/>
      <sheetName val="3"/>
      <sheetName val="4"/>
      <sheetName val="5"/>
      <sheetName val="6"/>
      <sheetName val="7"/>
      <sheetName val="8"/>
      <sheetName val="9"/>
      <sheetName val="10"/>
      <sheetName val="11"/>
      <sheetName val="12"/>
      <sheetName val="13"/>
      <sheetName val="14"/>
      <sheetName val="15"/>
      <sheetName val="18"/>
      <sheetName val="19"/>
      <sheetName val="20"/>
      <sheetName val="21"/>
      <sheetName val="22"/>
      <sheetName val="23"/>
      <sheetName val="24"/>
      <sheetName val="25"/>
      <sheetName val="26"/>
      <sheetName val="27"/>
      <sheetName val="28"/>
      <sheetName val="29"/>
      <sheetName val="30"/>
    </sheetNames>
    <sheetDataSet>
      <sheetData sheetId="0"/>
      <sheetData sheetId="1"/>
      <sheetData sheetId="2"/>
      <sheetData sheetId="3"/>
      <sheetData sheetId="4"/>
      <sheetData sheetId="5">
        <row r="1">
          <cell r="A1" t="str">
            <v>[Gene ID]</v>
          </cell>
          <cell r="B1" t="str">
            <v>[source_id]</v>
          </cell>
          <cell r="C1" t="str">
            <v>[Organism]</v>
          </cell>
          <cell r="D1" t="str">
            <v>[Genomic Location (Gene)]</v>
          </cell>
          <cell r="E1" t="str">
            <v>[Product Description]</v>
          </cell>
        </row>
        <row r="2">
          <cell r="A2" t="str">
            <v>PF3D7_0100100</v>
          </cell>
          <cell r="B2" t="str">
            <v>PF3D7_0100100.1</v>
          </cell>
          <cell r="C2" t="str">
            <v>P. falciparum 3D7</v>
          </cell>
          <cell r="D2" t="str">
            <v>Pf3D7_01_v3:29,510..37,126(+)</v>
          </cell>
          <cell r="E2" t="str">
            <v>erythrocyte membrane protein 1, PfEMP1</v>
          </cell>
        </row>
        <row r="3">
          <cell r="A3" t="str">
            <v>PF3D7_0100200</v>
          </cell>
          <cell r="B3" t="str">
            <v>PF3D7_0100200.1</v>
          </cell>
          <cell r="C3" t="str">
            <v>P. falciparum 3D7</v>
          </cell>
          <cell r="D3" t="str">
            <v>Pf3D7_01_v3:38,982..40,207(-)</v>
          </cell>
          <cell r="E3" t="str">
            <v>rifin</v>
          </cell>
        </row>
        <row r="4">
          <cell r="A4" t="str">
            <v>PF3D7_0100300</v>
          </cell>
          <cell r="B4" t="str">
            <v>PF3D7_0100300.1</v>
          </cell>
          <cell r="C4" t="str">
            <v>P. falciparum 3D7</v>
          </cell>
          <cell r="D4" t="str">
            <v>Pf3D7_01_v3:42,367..46,507(-)</v>
          </cell>
          <cell r="E4" t="str">
            <v>erythrocyte membrane protein 1, PfEMP1</v>
          </cell>
        </row>
        <row r="5">
          <cell r="A5" t="str">
            <v>PF3D7_0100400</v>
          </cell>
          <cell r="B5" t="str">
            <v>PF3D7_0100400.1</v>
          </cell>
          <cell r="C5" t="str">
            <v>P. falciparum 3D7</v>
          </cell>
          <cell r="D5" t="str">
            <v>Pf3D7_01_v3:50,363..51,636(+)</v>
          </cell>
          <cell r="E5" t="str">
            <v>rifin</v>
          </cell>
        </row>
        <row r="6">
          <cell r="A6" t="str">
            <v>PF3D7_0100500</v>
          </cell>
          <cell r="B6" t="str">
            <v>PF3D7_0100500.1</v>
          </cell>
          <cell r="C6" t="str">
            <v>P. falciparum 3D7</v>
          </cell>
          <cell r="D6" t="str">
            <v>Pf3D7_01_v3:53,169..53,280(-)</v>
          </cell>
          <cell r="E6" t="str">
            <v>erythrocyte membrane protein 1 (PfEMP1), exon 1, pseudogene</v>
          </cell>
        </row>
        <row r="7">
          <cell r="A7" t="str">
            <v>PF3D7_0100600</v>
          </cell>
          <cell r="B7" t="str">
            <v>PF3D7_0100600.1</v>
          </cell>
          <cell r="C7" t="str">
            <v>P. falciparum 3D7</v>
          </cell>
          <cell r="D7" t="str">
            <v>Pf3D7_01_v3:53,778..55,006(-)</v>
          </cell>
          <cell r="E7" t="str">
            <v>rifin</v>
          </cell>
        </row>
        <row r="8">
          <cell r="A8" t="str">
            <v>PF3D7_0100700</v>
          </cell>
          <cell r="B8" t="str">
            <v>PF3D7_0100700.1</v>
          </cell>
          <cell r="C8" t="str">
            <v>P. falciparum 3D7</v>
          </cell>
          <cell r="D8" t="str">
            <v>Pf3D7_01_v3:56,690..56,893(-)</v>
          </cell>
          <cell r="E8" t="str">
            <v>Plasmodium exported protein, unknown function, fragment</v>
          </cell>
        </row>
        <row r="9">
          <cell r="A9" t="str">
            <v>PF3D7_0100800</v>
          </cell>
          <cell r="B9" t="str">
            <v>PF3D7_0100800.1</v>
          </cell>
          <cell r="C9" t="str">
            <v>P. falciparum 3D7</v>
          </cell>
          <cell r="D9" t="str">
            <v>Pf3D7_01_v3:59,772..61,003(+)</v>
          </cell>
          <cell r="E9" t="str">
            <v>rifin</v>
          </cell>
        </row>
        <row r="10">
          <cell r="A10" t="str">
            <v>PF3D7_0100900</v>
          </cell>
          <cell r="B10" t="str">
            <v>PF3D7_0100900.1</v>
          </cell>
          <cell r="C10" t="str">
            <v>P. falciparum 3D7</v>
          </cell>
          <cell r="D10" t="str">
            <v>Pf3D7_01_v3:62,187..63,400(-)</v>
          </cell>
          <cell r="E10" t="str">
            <v>rifin</v>
          </cell>
        </row>
        <row r="11">
          <cell r="A11" t="str">
            <v>PF3D7_0101000</v>
          </cell>
          <cell r="B11" t="str">
            <v>PF3D7_0101000.1</v>
          </cell>
          <cell r="C11" t="str">
            <v>P. falciparum 3D7</v>
          </cell>
          <cell r="D11" t="str">
            <v>Pf3D7_01_v3:65,817..66,989(-)</v>
          </cell>
          <cell r="E11" t="str">
            <v>rifin</v>
          </cell>
        </row>
        <row r="12">
          <cell r="A12" t="str">
            <v>PF3D7_0101100</v>
          </cell>
          <cell r="B12" t="str">
            <v>PF3D7_0101100.1</v>
          </cell>
          <cell r="C12" t="str">
            <v>P. falciparum 3D7</v>
          </cell>
          <cell r="D12" t="str">
            <v>Pf3D7_01_v3:69,304..70,417(-)</v>
          </cell>
          <cell r="E12" t="str">
            <v>exported protein family 4</v>
          </cell>
        </row>
        <row r="13">
          <cell r="A13" t="str">
            <v>PF3D7_0101200</v>
          </cell>
          <cell r="B13" t="str">
            <v>PF3D7_0101200.1</v>
          </cell>
          <cell r="C13" t="str">
            <v>P. falciparum 3D7</v>
          </cell>
          <cell r="D13" t="str">
            <v>Pf3D7_01_v3:71,624..72,426(+)</v>
          </cell>
          <cell r="E13" t="str">
            <v>exported protein family 3</v>
          </cell>
        </row>
        <row r="14">
          <cell r="A14" t="str">
            <v>PF3D7_0101300</v>
          </cell>
          <cell r="B14" t="str">
            <v>PF3D7_0101300.1</v>
          </cell>
          <cell r="C14" t="str">
            <v>P. falciparum 3D7</v>
          </cell>
          <cell r="D14" t="str">
            <v>Pf3D7_01_v3:74,563..75,366(+)</v>
          </cell>
          <cell r="E14" t="str">
            <v>Pfmc-2TM Maurer's cleft two transmembrane protein</v>
          </cell>
        </row>
        <row r="15">
          <cell r="A15" t="str">
            <v>PF3D7_0101400</v>
          </cell>
          <cell r="B15" t="str">
            <v>PF3D7_0101400.1</v>
          </cell>
          <cell r="C15" t="str">
            <v>P. falciparum 3D7</v>
          </cell>
          <cell r="D15" t="str">
            <v>Pf3D7_01_v3:75,982..76,809(-)</v>
          </cell>
          <cell r="E15" t="str">
            <v>exported protein family 1, pseudogene</v>
          </cell>
        </row>
        <row r="16">
          <cell r="A16" t="str">
            <v>PF3D7_0101500</v>
          </cell>
          <cell r="B16" t="str">
            <v>PF3D7_0101500.1</v>
          </cell>
          <cell r="C16" t="str">
            <v>P. falciparum 3D7</v>
          </cell>
          <cell r="D16" t="str">
            <v>Pf3D7_01_v3:78,241..79,891(+)</v>
          </cell>
          <cell r="E16" t="str">
            <v>erythrocyte membrane protein 1 (PfEMP1), exon 2, pseudogene</v>
          </cell>
        </row>
        <row r="17">
          <cell r="A17" t="str">
            <v>PF3D7_0101600</v>
          </cell>
          <cell r="B17" t="str">
            <v>PF3D7_0101600.1</v>
          </cell>
          <cell r="C17" t="str">
            <v>P. falciparum 3D7</v>
          </cell>
          <cell r="D17" t="str">
            <v>Pf3D7_01_v3:81,765..83,106(-)</v>
          </cell>
          <cell r="E17" t="str">
            <v>rifin</v>
          </cell>
        </row>
        <row r="18">
          <cell r="A18" t="str">
            <v>PF3D7_0101700</v>
          </cell>
          <cell r="B18" t="str">
            <v>PF3D7_0101700.1</v>
          </cell>
          <cell r="C18" t="str">
            <v>P. falciparum 3D7</v>
          </cell>
          <cell r="D18" t="str">
            <v>Pf3D7_01_v3:84,791..86,152(-)</v>
          </cell>
          <cell r="E18" t="str">
            <v>erythrocyte membrane protein 1 (PfEMP1), exon 2, pseudogene</v>
          </cell>
        </row>
        <row r="19">
          <cell r="A19" t="str">
            <v>PF3D7_0101800</v>
          </cell>
          <cell r="B19" t="str">
            <v>PF3D7_0101800.1</v>
          </cell>
          <cell r="C19" t="str">
            <v>P. falciparum 3D7</v>
          </cell>
          <cell r="D19" t="str">
            <v>Pf3D7_01_v3:87,203..88,177(-)</v>
          </cell>
          <cell r="E19" t="str">
            <v>stevor</v>
          </cell>
        </row>
        <row r="20">
          <cell r="A20" t="str">
            <v>PF3D7_0101900</v>
          </cell>
          <cell r="B20" t="str">
            <v>PF3D7_0101900.1</v>
          </cell>
          <cell r="C20" t="str">
            <v>P. falciparum 3D7</v>
          </cell>
          <cell r="D20" t="str">
            <v>Pf3D7_01_v3:90,242..91,420(-)</v>
          </cell>
          <cell r="E20" t="str">
            <v>rifin</v>
          </cell>
        </row>
        <row r="21">
          <cell r="A21" t="str">
            <v>PF3D7_0102000</v>
          </cell>
          <cell r="B21" t="str">
            <v>PF3D7_0102000.1</v>
          </cell>
          <cell r="C21" t="str">
            <v>P. falciparum 3D7</v>
          </cell>
          <cell r="D21" t="str">
            <v>Pf3D7_01_v3:93,113..93,875(-)</v>
          </cell>
          <cell r="E21" t="str">
            <v>Plasmodium exported protein (PHISTa), unknown function, pseudogene</v>
          </cell>
        </row>
        <row r="22">
          <cell r="A22" t="str">
            <v>PF3D7_0102100</v>
          </cell>
          <cell r="B22" t="str">
            <v>PF3D7_0102100.1</v>
          </cell>
          <cell r="C22" t="str">
            <v>P. falciparum 3D7</v>
          </cell>
          <cell r="D22" t="str">
            <v>Pf3D7_01_v3:95,050..95,899(+)</v>
          </cell>
          <cell r="E22" t="str">
            <v>stevor, pseudogene</v>
          </cell>
        </row>
        <row r="23">
          <cell r="A23" t="str">
            <v>PF3D7_0102200</v>
          </cell>
          <cell r="B23" t="str">
            <v>PF3D7_0102200.1</v>
          </cell>
          <cell r="C23" t="str">
            <v>P. falciparum 3D7</v>
          </cell>
          <cell r="D23" t="str">
            <v>Pf3D7_01_v3:98,819..102,282(+)</v>
          </cell>
          <cell r="E23" t="str">
            <v>ring-infected erythrocyte surface antigen</v>
          </cell>
        </row>
        <row r="24">
          <cell r="A24" t="str">
            <v>PF3D7_0102300</v>
          </cell>
          <cell r="B24" t="str">
            <v>PF3D7_0102300.1</v>
          </cell>
          <cell r="C24" t="str">
            <v>P. falciparum 3D7</v>
          </cell>
          <cell r="D24" t="str">
            <v>Pf3D7_01_v3:104,704..105,209(+)</v>
          </cell>
          <cell r="E24" t="str">
            <v>Plasmodium exported protein, unknown function</v>
          </cell>
        </row>
        <row r="25">
          <cell r="A25" t="str">
            <v>PF3D7_0102400</v>
          </cell>
          <cell r="B25" t="str">
            <v>PF3D7_0102400.1</v>
          </cell>
          <cell r="C25" t="str">
            <v>P. falciparum 3D7</v>
          </cell>
          <cell r="D25" t="str">
            <v>Pf3D7_01_v3:107,197..108,348(-)</v>
          </cell>
          <cell r="E25" t="str">
            <v>lysophospholipase, putative, pseudogene</v>
          </cell>
        </row>
        <row r="26">
          <cell r="A26" t="str">
            <v>PF3D7_0102500</v>
          </cell>
          <cell r="B26" t="str">
            <v>PF3D7_0102500.1</v>
          </cell>
          <cell r="C26" t="str">
            <v>P. falciparum 3D7</v>
          </cell>
          <cell r="D26" t="str">
            <v>Pf3D7_01_v3:110,750..115,799(-)</v>
          </cell>
          <cell r="E26" t="str">
            <v>erythrocyte binding antigen-181</v>
          </cell>
        </row>
        <row r="27">
          <cell r="A27" t="str">
            <v>PF3D7_0102600</v>
          </cell>
          <cell r="B27" t="str">
            <v>PF3D7_0102600.1</v>
          </cell>
          <cell r="C27" t="str">
            <v>P. falciparum 3D7</v>
          </cell>
          <cell r="D27" t="str">
            <v>Pf3D7_01_v3:119,041..121,249(-)</v>
          </cell>
          <cell r="E27" t="str">
            <v>serine/threonine protein kinase, FIKK family</v>
          </cell>
        </row>
        <row r="28">
          <cell r="A28" t="str">
            <v>PF3D7_0102700</v>
          </cell>
          <cell r="B28" t="str">
            <v>PF3D7_0102700.1</v>
          </cell>
          <cell r="C28" t="str">
            <v>P. falciparum 3D7</v>
          </cell>
          <cell r="D28" t="str">
            <v>Pf3D7_01_v3:124,517..125,484(+)</v>
          </cell>
          <cell r="E28" t="str">
            <v>merozoite-associated tryptophan-rich antigen</v>
          </cell>
        </row>
        <row r="29">
          <cell r="A29" t="str">
            <v>PF3D7_0102800</v>
          </cell>
          <cell r="B29" t="str">
            <v>PF3D7_0102800.1</v>
          </cell>
          <cell r="C29" t="str">
            <v>P. falciparum 3D7</v>
          </cell>
          <cell r="D29" t="str">
            <v>Pf3D7_01_v3:126,318..128,141(-)</v>
          </cell>
          <cell r="E29" t="str">
            <v>conserved Plasmodium protein, unknown function</v>
          </cell>
        </row>
        <row r="30">
          <cell r="A30" t="str">
            <v>PF3D7_0102900</v>
          </cell>
          <cell r="B30" t="str">
            <v>PF3D7_0102900.1</v>
          </cell>
          <cell r="C30" t="str">
            <v>P. falciparum 3D7</v>
          </cell>
          <cell r="D30" t="str">
            <v>Pf3D7_01_v3:128,960..130,840(-)</v>
          </cell>
          <cell r="E30" t="str">
            <v>aspartate--tRNA ligase</v>
          </cell>
        </row>
        <row r="31">
          <cell r="A31" t="str">
            <v>PF3D7_0103000</v>
          </cell>
          <cell r="B31" t="str">
            <v>PF3D7_0103000.1</v>
          </cell>
          <cell r="C31" t="str">
            <v>P. falciparum 3D7</v>
          </cell>
          <cell r="D31" t="str">
            <v>Pf3D7_01_v3:132,086..133,624(-)</v>
          </cell>
          <cell r="E31" t="str">
            <v>vacuolar protein sorting-associated protein VTA1, putative</v>
          </cell>
        </row>
        <row r="32">
          <cell r="A32" t="str">
            <v>PF3D7_0103100</v>
          </cell>
          <cell r="B32" t="str">
            <v>PF3D7_0103100.1</v>
          </cell>
          <cell r="C32" t="str">
            <v>P. falciparum 3D7</v>
          </cell>
          <cell r="D32" t="str">
            <v>Pf3D7_01_v3:134,353..139,257(-)</v>
          </cell>
          <cell r="E32" t="str">
            <v>vacuolar protein sorting-associated protein 51, putative</v>
          </cell>
        </row>
        <row r="33">
          <cell r="A33" t="str">
            <v>PF3D7_0103200</v>
          </cell>
          <cell r="B33" t="str">
            <v>PF3D7_0103200.1</v>
          </cell>
          <cell r="C33" t="str">
            <v>P. falciparum 3D7</v>
          </cell>
          <cell r="D33" t="str">
            <v>Pf3D7_01_v3:140,662..142,219(-)</v>
          </cell>
          <cell r="E33" t="str">
            <v>nucleoside transporter 4</v>
          </cell>
        </row>
        <row r="34">
          <cell r="A34" t="str">
            <v>PF3D7_0103300</v>
          </cell>
          <cell r="B34" t="str">
            <v>PF3D7_0103300.1</v>
          </cell>
          <cell r="C34" t="str">
            <v>P. falciparum 3D7</v>
          </cell>
          <cell r="D34" t="str">
            <v>Pf3D7_01_v3:143,640..146,396(-)</v>
          </cell>
          <cell r="E34" t="str">
            <v>conserved Plasmodium protein, unknown function</v>
          </cell>
        </row>
        <row r="35">
          <cell r="A35" t="str">
            <v>PF3D7_0103400</v>
          </cell>
          <cell r="B35" t="str">
            <v>PF3D7_0103400.1</v>
          </cell>
          <cell r="C35" t="str">
            <v>P. falciparum 3D7</v>
          </cell>
          <cell r="D35" t="str">
            <v>Pf3D7_01_v3:147,915..152,777(-)</v>
          </cell>
          <cell r="E35" t="str">
            <v>zinc-carboxypeptidase, putative</v>
          </cell>
        </row>
        <row r="36">
          <cell r="A36" t="str">
            <v>PF3D7_0103500</v>
          </cell>
          <cell r="B36" t="str">
            <v>PF3D7_0103500.1</v>
          </cell>
          <cell r="C36" t="str">
            <v>P. falciparum 3D7</v>
          </cell>
          <cell r="D36" t="str">
            <v>Pf3D7_01_v3:154,176..160,426(+)</v>
          </cell>
          <cell r="E36" t="str">
            <v>conserved Plasmodium protein, unknown function</v>
          </cell>
        </row>
        <row r="37">
          <cell r="A37" t="str">
            <v>PF3D7_0103600</v>
          </cell>
          <cell r="B37" t="str">
            <v>PF3D7_0103600.1</v>
          </cell>
          <cell r="C37" t="str">
            <v>P. falciparum 3D7</v>
          </cell>
          <cell r="D37" t="str">
            <v>Pf3D7_01_v3:161,131..166,229(+)</v>
          </cell>
          <cell r="E37" t="str">
            <v>ATP-dependent RNA helicase, putative</v>
          </cell>
        </row>
        <row r="38">
          <cell r="A38" t="str">
            <v>PF3D7_0103700</v>
          </cell>
          <cell r="B38" t="str">
            <v>PF3D7_0103700.1</v>
          </cell>
          <cell r="C38" t="str">
            <v>P. falciparum 3D7</v>
          </cell>
          <cell r="D38" t="str">
            <v>Pf3D7_01_v3:166,513..168,687(+)</v>
          </cell>
          <cell r="E38" t="str">
            <v>L-seryl-tRNA(Sec) kinase, putative</v>
          </cell>
        </row>
        <row r="39">
          <cell r="A39" t="str">
            <v>PF3D7_0103800</v>
          </cell>
          <cell r="B39" t="str">
            <v>PF3D7_0103800.1</v>
          </cell>
          <cell r="C39" t="str">
            <v>P. falciparum 3D7</v>
          </cell>
          <cell r="D39" t="str">
            <v>Pf3D7_01_v3:169,079..171,273(-)</v>
          </cell>
          <cell r="E39" t="str">
            <v>actin-related protein</v>
          </cell>
        </row>
        <row r="40">
          <cell r="A40" t="str">
            <v>PF3D7_0103900</v>
          </cell>
          <cell r="B40" t="str">
            <v>PF3D7_0103900.1</v>
          </cell>
          <cell r="C40" t="str">
            <v>P. falciparum 3D7</v>
          </cell>
          <cell r="D40" t="str">
            <v>Pf3D7_01_v3:172,864..174,591(+)</v>
          </cell>
          <cell r="E40" t="str">
            <v>parasite-infected erythrocyte surface protein</v>
          </cell>
        </row>
        <row r="41">
          <cell r="A41" t="str">
            <v>PF3D7_0104000</v>
          </cell>
          <cell r="B41" t="str">
            <v>PF3D7_0104000.1</v>
          </cell>
          <cell r="C41" t="str">
            <v>P. falciparum 3D7</v>
          </cell>
          <cell r="D41" t="str">
            <v>Pf3D7_01_v3:175,609..176,376(+)</v>
          </cell>
          <cell r="E41" t="str">
            <v>thrombospondin-related sporozoite protein</v>
          </cell>
        </row>
        <row r="42">
          <cell r="A42" t="str">
            <v>PF3D7_0104100</v>
          </cell>
          <cell r="B42" t="str">
            <v>PF3D7_0104100.1</v>
          </cell>
          <cell r="C42" t="str">
            <v>P. falciparum 3D7</v>
          </cell>
          <cell r="D42" t="str">
            <v>Pf3D7_01_v3:178,087..180,790(+)</v>
          </cell>
          <cell r="E42" t="str">
            <v>conserved Plasmodium membrane protein, unknown function</v>
          </cell>
        </row>
        <row r="43">
          <cell r="A43" t="str">
            <v>PF3D7_0104200</v>
          </cell>
          <cell r="B43" t="str">
            <v>PF3D7_0104200.1</v>
          </cell>
          <cell r="C43" t="str">
            <v>P. falciparum 3D7</v>
          </cell>
          <cell r="D43" t="str">
            <v>Pf3D7_01_v3:182,822..184,222(-)</v>
          </cell>
          <cell r="E43" t="str">
            <v>StAR-related lipid transfer protein</v>
          </cell>
        </row>
        <row r="44">
          <cell r="A44" t="str">
            <v>PF3D7_0104300</v>
          </cell>
          <cell r="B44" t="str">
            <v>PF3D7_0104300.1</v>
          </cell>
          <cell r="C44" t="str">
            <v>P. falciparum 3D7</v>
          </cell>
          <cell r="D44" t="str">
            <v>Pf3D7_01_v3:190,269..201,230(+)</v>
          </cell>
          <cell r="E44" t="str">
            <v>ubiquitin carboxyl-terminal hydrolase 1, putative</v>
          </cell>
        </row>
        <row r="45">
          <cell r="A45" t="str">
            <v>PF3D7_0104400</v>
          </cell>
          <cell r="B45" t="str">
            <v>PF3D7_0104400.1</v>
          </cell>
          <cell r="C45" t="str">
            <v>P. falciparum 3D7</v>
          </cell>
          <cell r="D45" t="str">
            <v>Pf3D7_01_v3:202,536..204,143(+)</v>
          </cell>
          <cell r="E45" t="str">
            <v>4-hydroxy-3-methylbut-2-enyl diphosphate reductase</v>
          </cell>
        </row>
        <row r="46">
          <cell r="A46" t="str">
            <v>PF3D7_0104500</v>
          </cell>
          <cell r="B46" t="str">
            <v>PF3D7_0104500.1</v>
          </cell>
          <cell r="C46" t="str">
            <v>P. falciparum 3D7</v>
          </cell>
          <cell r="D46" t="str">
            <v>Pf3D7_01_v3:204,622..205,455(-)</v>
          </cell>
          <cell r="E46" t="str">
            <v>conserved protein, unknown function</v>
          </cell>
        </row>
        <row r="47">
          <cell r="A47" t="str">
            <v>PF3D7_0104600</v>
          </cell>
          <cell r="B47" t="str">
            <v>PF3D7_0104600.1</v>
          </cell>
          <cell r="C47" t="str">
            <v>P. falciparum 3D7</v>
          </cell>
          <cell r="D47" t="str">
            <v>Pf3D7_01_v3:206,170..210,189(+)</v>
          </cell>
          <cell r="E47" t="str">
            <v>conserved Plasmodium protein, unknown function</v>
          </cell>
        </row>
        <row r="48">
          <cell r="A48" t="str">
            <v>PF3D7_0104700</v>
          </cell>
          <cell r="B48" t="str">
            <v>PF3D7_0104700.1</v>
          </cell>
          <cell r="C48" t="str">
            <v>P. falciparum 3D7</v>
          </cell>
          <cell r="D48" t="str">
            <v>Pf3D7_01_v3:210,870..213,005(+)</v>
          </cell>
          <cell r="E48" t="str">
            <v>major facilitator superfamily-related transporter, putative</v>
          </cell>
        </row>
        <row r="49">
          <cell r="A49" t="str">
            <v>PF3D7_0104800</v>
          </cell>
          <cell r="B49" t="str">
            <v>PF3D7_0104800.1</v>
          </cell>
          <cell r="C49" t="str">
            <v>P. falciparum 3D7</v>
          </cell>
          <cell r="D49" t="str">
            <v>Pf3D7_01_v3:215,776..217,509(+)</v>
          </cell>
          <cell r="E49" t="str">
            <v>novel putative transporter 1, putative</v>
          </cell>
        </row>
        <row r="50">
          <cell r="A50" t="str">
            <v>PF3D7_0104900</v>
          </cell>
          <cell r="B50" t="str">
            <v>PF3D7_0104900.1</v>
          </cell>
          <cell r="C50" t="str">
            <v>P. falciparum 3D7</v>
          </cell>
          <cell r="D50" t="str">
            <v>Pf3D7_01_v3:218,517..218,824(-)</v>
          </cell>
          <cell r="E50" t="str">
            <v>RNase MRP</v>
          </cell>
        </row>
        <row r="51">
          <cell r="A51" t="str">
            <v>PF3D7_0105000</v>
          </cell>
          <cell r="B51" t="str">
            <v>PF3D7_0105000.1</v>
          </cell>
          <cell r="C51" t="str">
            <v>P. falciparum 3D7</v>
          </cell>
          <cell r="D51" t="str">
            <v>Pf3D7_01_v3:218,894..219,223(-)</v>
          </cell>
          <cell r="E51" t="str">
            <v>unspecified product</v>
          </cell>
        </row>
        <row r="52">
          <cell r="A52" t="str">
            <v>PF3D7_0105100</v>
          </cell>
          <cell r="B52" t="str">
            <v>PF3D7_0105100.1</v>
          </cell>
          <cell r="C52" t="str">
            <v>P. falciparum 3D7</v>
          </cell>
          <cell r="D52" t="str">
            <v>Pf3D7_01_v3:221,202..221,633(+)</v>
          </cell>
          <cell r="E52" t="str">
            <v>conserved Plasmodium protein, unknown function</v>
          </cell>
        </row>
        <row r="53">
          <cell r="A53" t="str">
            <v>PF3D7_0105200</v>
          </cell>
          <cell r="B53" t="str">
            <v>PF3D7_0105200.1</v>
          </cell>
          <cell r="C53" t="str">
            <v>P. falciparum 3D7</v>
          </cell>
          <cell r="D53" t="str">
            <v>Pf3D7_01_v3:222,254..223,960(-)</v>
          </cell>
          <cell r="E53" t="str">
            <v>RAP protein, putative</v>
          </cell>
        </row>
        <row r="54">
          <cell r="A54" t="str">
            <v>PF3D7_0105300</v>
          </cell>
          <cell r="B54" t="str">
            <v>PF3D7_0105300.1</v>
          </cell>
          <cell r="C54" t="str">
            <v>P. falciparum 3D7</v>
          </cell>
          <cell r="D54" t="str">
            <v>Pf3D7_01_v3:225,110..225,779(-)</v>
          </cell>
          <cell r="E54" t="str">
            <v>cyclase-associated protein</v>
          </cell>
        </row>
        <row r="55">
          <cell r="A55" t="str">
            <v>PF3D7_0105400</v>
          </cell>
          <cell r="B55" t="str">
            <v>PF3D7_0105400.1</v>
          </cell>
          <cell r="C55" t="str">
            <v>P. falciparum 3D7</v>
          </cell>
          <cell r="D55" t="str">
            <v>Pf3D7_01_v3:226,681..227,285(-)</v>
          </cell>
          <cell r="E55" t="str">
            <v>conserved Plasmodium protein, unknown function</v>
          </cell>
        </row>
        <row r="56">
          <cell r="A56" t="str">
            <v>PF3D7_0105400</v>
          </cell>
          <cell r="B56" t="str">
            <v>PF3D7_0105400.2</v>
          </cell>
          <cell r="C56" t="str">
            <v>P. falciparum 3D7</v>
          </cell>
          <cell r="D56" t="str">
            <v>Pf3D7_01_v3:226,681..227,285(-)</v>
          </cell>
          <cell r="E56" t="str">
            <v>conserved Plasmodium protein, unknown function</v>
          </cell>
        </row>
        <row r="57">
          <cell r="A57" t="str">
            <v>PF3D7_0105500</v>
          </cell>
          <cell r="B57" t="str">
            <v>PF3D7_0105500.1</v>
          </cell>
          <cell r="C57" t="str">
            <v>P. falciparum 3D7</v>
          </cell>
          <cell r="D57" t="str">
            <v>Pf3D7_01_v3:228,485..229,519(-)</v>
          </cell>
          <cell r="E57" t="str">
            <v>conserved Plasmodium protein, unknown function</v>
          </cell>
        </row>
        <row r="58">
          <cell r="A58" t="str">
            <v>PF3D7_0105600</v>
          </cell>
          <cell r="B58" t="str">
            <v>PF3D7_0105600.1</v>
          </cell>
          <cell r="C58" t="str">
            <v>P. falciparum 3D7</v>
          </cell>
          <cell r="D58" t="str">
            <v>Pf3D7_01_v3:230,289..234,402(-)</v>
          </cell>
          <cell r="E58" t="str">
            <v>conserved Plasmodium protein, unknown function</v>
          </cell>
        </row>
        <row r="59">
          <cell r="A59" t="str">
            <v>PF3D7_0105700</v>
          </cell>
          <cell r="B59" t="str">
            <v>PF3D7_0105700.1</v>
          </cell>
          <cell r="C59" t="str">
            <v>P. falciparum 3D7</v>
          </cell>
          <cell r="D59" t="str">
            <v>Pf3D7_01_v3:238,666..247,857(+)</v>
          </cell>
          <cell r="E59" t="str">
            <v>asparagine-rich antigen Pfa35-2</v>
          </cell>
        </row>
        <row r="60">
          <cell r="A60" t="str">
            <v>PF3D7_0105800</v>
          </cell>
          <cell r="B60" t="str">
            <v>PF3D7_0105800.1</v>
          </cell>
          <cell r="C60" t="str">
            <v>P. falciparum 3D7</v>
          </cell>
          <cell r="D60" t="str">
            <v>Pf3D7_01_v3:249,231..252,010(-)</v>
          </cell>
          <cell r="E60" t="str">
            <v>conserved Plasmodium protein, unknown function</v>
          </cell>
        </row>
        <row r="61">
          <cell r="A61" t="str">
            <v>PF3D7_0105900</v>
          </cell>
          <cell r="B61" t="str">
            <v>PF3D7_0105900.1</v>
          </cell>
          <cell r="C61" t="str">
            <v>P. falciparum 3D7</v>
          </cell>
          <cell r="D61" t="str">
            <v>Pf3D7_01_v3:253,584..254,930(+)</v>
          </cell>
          <cell r="E61" t="str">
            <v>DNA binding protein, putative</v>
          </cell>
        </row>
        <row r="62">
          <cell r="A62" t="str">
            <v>PF3D7_0106000</v>
          </cell>
          <cell r="B62" t="str">
            <v>PF3D7_0106000.1</v>
          </cell>
          <cell r="C62" t="str">
            <v>P. falciparum 3D7</v>
          </cell>
          <cell r="D62" t="str">
            <v>Pf3D7_01_v3:255,775..258,543(-)</v>
          </cell>
          <cell r="E62" t="str">
            <v>conserved Plasmodium protein, unknown function</v>
          </cell>
        </row>
        <row r="63">
          <cell r="A63" t="str">
            <v>PF3D7_0106100</v>
          </cell>
          <cell r="B63" t="str">
            <v>PF3D7_0106100.1</v>
          </cell>
          <cell r="C63" t="str">
            <v>P. falciparum 3D7</v>
          </cell>
          <cell r="D63" t="str">
            <v>Pf3D7_01_v3:260,658..261,809(-)</v>
          </cell>
          <cell r="E63" t="str">
            <v>V-type proton ATPase subunit C, putative</v>
          </cell>
        </row>
        <row r="64">
          <cell r="A64" t="str">
            <v>PF3D7_0106200</v>
          </cell>
          <cell r="B64" t="str">
            <v>PF3D7_0106200.1</v>
          </cell>
          <cell r="C64" t="str">
            <v>P. falciparum 3D7</v>
          </cell>
          <cell r="D64" t="str">
            <v>Pf3D7_01_v3:263,340..264,223(-)</v>
          </cell>
          <cell r="E64" t="str">
            <v>conserved Plasmodium protein, unknown function</v>
          </cell>
        </row>
        <row r="65">
          <cell r="A65" t="str">
            <v>PF3D7_0106300</v>
          </cell>
          <cell r="B65" t="str">
            <v>PF3D7_0106300.1</v>
          </cell>
          <cell r="C65" t="str">
            <v>P. falciparum 3D7</v>
          </cell>
          <cell r="D65" t="str">
            <v>Pf3D7_01_v3:265,208..269,173(-)</v>
          </cell>
          <cell r="E65" t="str">
            <v>calcium-transporting ATPase</v>
          </cell>
        </row>
        <row r="66">
          <cell r="A66" t="str">
            <v>PF3D7_0106400</v>
          </cell>
          <cell r="B66" t="str">
            <v>PF3D7_0106400.1</v>
          </cell>
          <cell r="C66" t="str">
            <v>P. falciparum 3D7</v>
          </cell>
          <cell r="D66" t="str">
            <v>Pf3D7_01_v3:272,454..273,404(+)</v>
          </cell>
          <cell r="E66" t="str">
            <v>pre-rRNA-processing protein TSR2, putative</v>
          </cell>
        </row>
        <row r="67">
          <cell r="A67" t="str">
            <v>PF3D7_0106500</v>
          </cell>
          <cell r="B67" t="str">
            <v>PF3D7_0106500.1</v>
          </cell>
          <cell r="C67" t="str">
            <v>P. falciparum 3D7</v>
          </cell>
          <cell r="D67" t="str">
            <v>Pf3D7_01_v3:274,315..278,550(+)</v>
          </cell>
          <cell r="E67" t="str">
            <v>conserved Plasmodium protein, unknown function</v>
          </cell>
        </row>
        <row r="68">
          <cell r="A68" t="str">
            <v>PF3D7_0106600</v>
          </cell>
          <cell r="B68" t="str">
            <v>PF3D7_0106600.1</v>
          </cell>
          <cell r="C68" t="str">
            <v>P. falciparum 3D7</v>
          </cell>
          <cell r="D68" t="str">
            <v>Pf3D7_01_v3:279,115..280,014(+)</v>
          </cell>
          <cell r="E68" t="str">
            <v>conserved Plasmodium protein, unknown function</v>
          </cell>
        </row>
        <row r="69">
          <cell r="A69" t="str">
            <v>PF3D7_0106700</v>
          </cell>
          <cell r="B69" t="str">
            <v>PF3D7_0106700.1</v>
          </cell>
          <cell r="C69" t="str">
            <v>P. falciparum 3D7</v>
          </cell>
          <cell r="D69" t="str">
            <v>Pf3D7_01_v3:281,155..285,459(+)</v>
          </cell>
          <cell r="E69" t="str">
            <v>small ribosomal subunit assembling AARP2 protein</v>
          </cell>
        </row>
        <row r="70">
          <cell r="A70" t="str">
            <v>PF3D7_0106800</v>
          </cell>
          <cell r="B70" t="str">
            <v>PF3D7_0106800.1</v>
          </cell>
          <cell r="C70" t="str">
            <v>P. falciparum 3D7</v>
          </cell>
          <cell r="D70" t="str">
            <v>Pf3D7_01_v3:286,951..288,918(+)</v>
          </cell>
          <cell r="E70" t="str">
            <v>ras-related protein Rab-5C</v>
          </cell>
        </row>
        <row r="71">
          <cell r="A71" t="str">
            <v>PF3D7_0106900</v>
          </cell>
          <cell r="B71" t="str">
            <v>PF3D7_0106900.1</v>
          </cell>
          <cell r="C71" t="str">
            <v>P. falciparum 3D7</v>
          </cell>
          <cell r="D71" t="str">
            <v>Pf3D7_01_v3:290,386..292,590(+)</v>
          </cell>
          <cell r="E71" t="str">
            <v>2-C-methyl-D-erythritol 4-phosphate cytidylyltransferase, putative</v>
          </cell>
        </row>
        <row r="72">
          <cell r="A72" t="str">
            <v>PF3D7_0107000</v>
          </cell>
          <cell r="B72" t="str">
            <v>PF3D7_0107000.1</v>
          </cell>
          <cell r="C72" t="str">
            <v>P. falciparum 3D7</v>
          </cell>
          <cell r="D72" t="str">
            <v>Pf3D7_01_v3:293,642..294,968(+)</v>
          </cell>
          <cell r="E72" t="str">
            <v>centrin-1</v>
          </cell>
        </row>
        <row r="73">
          <cell r="A73" t="str">
            <v>PF3D7_0107100</v>
          </cell>
          <cell r="B73" t="str">
            <v>PF3D7_0107100.1</v>
          </cell>
          <cell r="C73" t="str">
            <v>P. falciparum 3D7</v>
          </cell>
          <cell r="D73" t="str">
            <v>Pf3D7_01_v3:295,300..296,931(-)</v>
          </cell>
          <cell r="E73" t="str">
            <v>conserved Plasmodium protein, unknown function</v>
          </cell>
        </row>
        <row r="74">
          <cell r="A74" t="str">
            <v>PF3D7_0107200</v>
          </cell>
          <cell r="B74" t="str">
            <v>PF3D7_0107200.1</v>
          </cell>
          <cell r="C74" t="str">
            <v>P. falciparum 3D7</v>
          </cell>
          <cell r="D74" t="str">
            <v>Pf3D7_01_v3:297,362..299,397(+)</v>
          </cell>
          <cell r="E74" t="str">
            <v>carbon catabolite repressor protein 4, putative</v>
          </cell>
        </row>
        <row r="75">
          <cell r="A75" t="str">
            <v>PF3D7_0107300</v>
          </cell>
          <cell r="B75" t="str">
            <v>PF3D7_0107300.1</v>
          </cell>
          <cell r="C75" t="str">
            <v>P. falciparum 3D7</v>
          </cell>
          <cell r="D75" t="str">
            <v>Pf3D7_01_v3:299,562..300,868(-)</v>
          </cell>
          <cell r="E75" t="str">
            <v>conserved Plasmodium protein, unknown function</v>
          </cell>
        </row>
        <row r="76">
          <cell r="A76" t="str">
            <v>PF3D7_0107400</v>
          </cell>
          <cell r="B76" t="str">
            <v>PF3D7_0107400.1</v>
          </cell>
          <cell r="C76" t="str">
            <v>P. falciparum 3D7</v>
          </cell>
          <cell r="D76" t="str">
            <v>Pf3D7_01_v3:302,937..303,398(+)</v>
          </cell>
          <cell r="E76" t="str">
            <v>conserved Apicomplexan protein, unknown function</v>
          </cell>
        </row>
        <row r="77">
          <cell r="A77" t="str">
            <v>PF3D7_0107500</v>
          </cell>
          <cell r="B77" t="str">
            <v>PF3D7_0107500.1</v>
          </cell>
          <cell r="C77" t="str">
            <v>P. falciparum 3D7</v>
          </cell>
          <cell r="D77" t="str">
            <v>Pf3D7_01_v3:304,362..309,257(-)</v>
          </cell>
          <cell r="E77" t="str">
            <v>lipid/sterol:H+ symporter</v>
          </cell>
        </row>
        <row r="78">
          <cell r="A78" t="str">
            <v>PF3D7_0107600</v>
          </cell>
          <cell r="B78" t="str">
            <v>PF3D7_0107600.1</v>
          </cell>
          <cell r="C78" t="str">
            <v>P. falciparum 3D7</v>
          </cell>
          <cell r="D78" t="str">
            <v>Pf3D7_01_v3:314,618..319,405(+)</v>
          </cell>
          <cell r="E78" t="str">
            <v>serine/threonine protein kinase, putative</v>
          </cell>
        </row>
        <row r="79">
          <cell r="A79" t="str">
            <v>PF3D7_0107700</v>
          </cell>
          <cell r="B79" t="str">
            <v>PF3D7_0107700.1</v>
          </cell>
          <cell r="C79" t="str">
            <v>P. falciparum 3D7</v>
          </cell>
          <cell r="D79" t="str">
            <v>Pf3D7_01_v3:320,168..321,508(+)</v>
          </cell>
          <cell r="E79" t="str">
            <v>conserved Plasmodium membrane protein, unknown function</v>
          </cell>
        </row>
        <row r="80">
          <cell r="A80" t="str">
            <v>PF3D7_0107800</v>
          </cell>
          <cell r="B80" t="str">
            <v>PF3D7_0107800.1</v>
          </cell>
          <cell r="C80" t="str">
            <v>P. falciparum 3D7</v>
          </cell>
          <cell r="D80" t="str">
            <v>Pf3D7_01_v3:322,371..326,072(+)</v>
          </cell>
          <cell r="E80" t="str">
            <v>double-strand break repair protein MRE11</v>
          </cell>
        </row>
        <row r="81">
          <cell r="A81" t="str">
            <v>PF3D7_0107900</v>
          </cell>
          <cell r="B81" t="str">
            <v>PF3D7_0107900.1</v>
          </cell>
          <cell r="C81" t="str">
            <v>P. falciparum 3D7</v>
          </cell>
          <cell r="D81" t="str">
            <v>Pf3D7_01_v3:326,397..327,224(-)</v>
          </cell>
          <cell r="E81" t="str">
            <v>conserved Plasmodium protein, unknown function</v>
          </cell>
        </row>
        <row r="82">
          <cell r="A82" t="str">
            <v>PF3D7_0108000</v>
          </cell>
          <cell r="B82" t="str">
            <v>PF3D7_0108000.1</v>
          </cell>
          <cell r="C82" t="str">
            <v>P. falciparum 3D7</v>
          </cell>
          <cell r="D82" t="str">
            <v>Pf3D7_01_v3:328,431..329,558(-)</v>
          </cell>
          <cell r="E82" t="str">
            <v>proteasome subunit beta type-3, putative</v>
          </cell>
        </row>
        <row r="83">
          <cell r="A83" t="str">
            <v>PF3D7_0108100</v>
          </cell>
          <cell r="B83" t="str">
            <v>PF3D7_0108100.1</v>
          </cell>
          <cell r="C83" t="str">
            <v>P. falciparum 3D7</v>
          </cell>
          <cell r="D83" t="str">
            <v>Pf3D7_01_v3:330,738..332,708(+)</v>
          </cell>
          <cell r="E83" t="str">
            <v>conserved Plasmodium protein, unknown function</v>
          </cell>
        </row>
        <row r="84">
          <cell r="A84" t="str">
            <v>PF3D7_0108300</v>
          </cell>
          <cell r="B84" t="str">
            <v>PF3D7_0108300.1</v>
          </cell>
          <cell r="C84" t="str">
            <v>P. falciparum 3D7</v>
          </cell>
          <cell r="D84" t="str">
            <v>Pf3D7_01_v3:337,168..343,833(+)</v>
          </cell>
          <cell r="E84" t="str">
            <v>conserved Plasmodium protein, unknown function</v>
          </cell>
        </row>
        <row r="85">
          <cell r="A85" t="str">
            <v>PF3D7_0108400</v>
          </cell>
          <cell r="B85" t="str">
            <v>PF3D7_0108400.1</v>
          </cell>
          <cell r="C85" t="str">
            <v>P. falciparum 3D7</v>
          </cell>
          <cell r="D85" t="str">
            <v>Pf3D7_01_v3:344,400..346,540(-)</v>
          </cell>
          <cell r="E85" t="str">
            <v>mitochondrial carrier protein, putative</v>
          </cell>
        </row>
        <row r="86">
          <cell r="A86" t="str">
            <v>PF3D7_0108400</v>
          </cell>
          <cell r="B86" t="str">
            <v>PF3D7_0108400.2</v>
          </cell>
          <cell r="C86" t="str">
            <v>P. falciparum 3D7</v>
          </cell>
          <cell r="D86" t="str">
            <v>Pf3D7_01_v3:344,400..346,540(-)</v>
          </cell>
          <cell r="E86" t="str">
            <v>mitochondrial carrier protein, putative</v>
          </cell>
        </row>
        <row r="87">
          <cell r="A87" t="str">
            <v>PF3D7_0108500</v>
          </cell>
          <cell r="B87" t="str">
            <v>PF3D7_0108500.1</v>
          </cell>
          <cell r="C87" t="str">
            <v>P. falciparum 3D7</v>
          </cell>
          <cell r="D87" t="str">
            <v>Pf3D7_01_v3:349,170..349,709(+)</v>
          </cell>
          <cell r="E87" t="str">
            <v>conserved Plasmodium protein, unknown function</v>
          </cell>
        </row>
        <row r="88">
          <cell r="A88" t="str">
            <v>PF3D7_0108600</v>
          </cell>
          <cell r="B88" t="str">
            <v>PF3D7_0108600.1</v>
          </cell>
          <cell r="C88" t="str">
            <v>P. falciparum 3D7</v>
          </cell>
          <cell r="D88" t="str">
            <v>Pf3D7_01_v3:349,995..351,626(-)</v>
          </cell>
          <cell r="E88" t="str">
            <v>conserved Plasmodium protein, unknown function</v>
          </cell>
        </row>
        <row r="89">
          <cell r="A89" t="str">
            <v>PF3D7_0108700</v>
          </cell>
          <cell r="B89" t="str">
            <v>PF3D7_0108700.1</v>
          </cell>
          <cell r="C89" t="str">
            <v>P. falciparum 3D7</v>
          </cell>
          <cell r="D89" t="str">
            <v>Pf3D7_01_v3:352,314..356,211(-)</v>
          </cell>
          <cell r="E89" t="str">
            <v>secreted ookinete protein, putative</v>
          </cell>
        </row>
        <row r="90">
          <cell r="A90" t="str">
            <v>PF3D7_0108800</v>
          </cell>
          <cell r="B90" t="str">
            <v>PF3D7_0108800.1</v>
          </cell>
          <cell r="C90" t="str">
            <v>P. falciparum 3D7</v>
          </cell>
          <cell r="D90" t="str">
            <v>Pf3D7_01_v3:357,834..360,339(+)</v>
          </cell>
          <cell r="E90" t="str">
            <v>conserved Plasmodium protein, unknown function</v>
          </cell>
        </row>
        <row r="91">
          <cell r="A91" t="str">
            <v>PF3D7_0108900</v>
          </cell>
          <cell r="B91" t="str">
            <v>PF3D7_0108900.1</v>
          </cell>
          <cell r="C91" t="str">
            <v>P. falciparum 3D7</v>
          </cell>
          <cell r="D91" t="str">
            <v>Pf3D7_01_v3:361,987..362,586(-)</v>
          </cell>
          <cell r="E91" t="str">
            <v>unspecified product</v>
          </cell>
        </row>
        <row r="92">
          <cell r="A92" t="str">
            <v>PF3D7_0109000</v>
          </cell>
          <cell r="B92" t="str">
            <v>PF3D7_0109000.1</v>
          </cell>
          <cell r="C92" t="str">
            <v>P. falciparum 3D7</v>
          </cell>
          <cell r="D92" t="str">
            <v>Pf3D7_01_v3:363,318..363,992(+)</v>
          </cell>
          <cell r="E92" t="str">
            <v>photosensitized INA-labeled protein PHIL1, putative</v>
          </cell>
        </row>
        <row r="93">
          <cell r="A93" t="str">
            <v>PF3D7_0109100</v>
          </cell>
          <cell r="B93" t="str">
            <v>PF3D7_0109100.1</v>
          </cell>
          <cell r="C93" t="str">
            <v>P. falciparum 3D7</v>
          </cell>
          <cell r="D93" t="str">
            <v>Pf3D7_01_v3:365,610..368,795(+)</v>
          </cell>
          <cell r="E93" t="str">
            <v>LCCL domain-containing protein</v>
          </cell>
        </row>
        <row r="94">
          <cell r="A94" t="str">
            <v>PF3D7_0109200</v>
          </cell>
          <cell r="B94" t="str">
            <v>PF3D7_0109200.1</v>
          </cell>
          <cell r="C94" t="str">
            <v>P. falciparum 3D7</v>
          </cell>
          <cell r="D94" t="str">
            <v>Pf3D7_01_v3:369,480..370,178(-)</v>
          </cell>
          <cell r="E94" t="str">
            <v>cleavage and polyadenylation specificity factor subunit 5, putative</v>
          </cell>
        </row>
        <row r="95">
          <cell r="A95" t="str">
            <v>PF3D7_0109300</v>
          </cell>
          <cell r="B95" t="str">
            <v>PF3D7_0109300.1</v>
          </cell>
          <cell r="C95" t="str">
            <v>P. falciparum 3D7</v>
          </cell>
          <cell r="D95" t="str">
            <v>Pf3D7_01_v3:371,815..373,012(-)</v>
          </cell>
          <cell r="E95" t="str">
            <v>fatty acid elongation protein, GNS1/SUR4 family, putative</v>
          </cell>
        </row>
        <row r="96">
          <cell r="A96" t="str">
            <v>PF3D7_0109400</v>
          </cell>
          <cell r="B96" t="str">
            <v>PF3D7_0109400.1</v>
          </cell>
          <cell r="C96" t="str">
            <v>P. falciparum 3D7</v>
          </cell>
          <cell r="D96" t="str">
            <v>Pf3D7_01_v3:374,439..375,087(-)</v>
          </cell>
          <cell r="E96" t="str">
            <v>tubulin-specific chaperone a, putative</v>
          </cell>
        </row>
        <row r="97">
          <cell r="A97" t="str">
            <v>PF3D7_0109500</v>
          </cell>
          <cell r="B97" t="str">
            <v>PF3D7_0109500.1</v>
          </cell>
          <cell r="C97" t="str">
            <v>P. falciparum 3D7</v>
          </cell>
          <cell r="D97" t="str">
            <v>Pf3D7_01_v3:376,294..377,004(-)</v>
          </cell>
          <cell r="E97" t="str">
            <v>N-acetyltransferase, putative</v>
          </cell>
        </row>
        <row r="98">
          <cell r="A98" t="str">
            <v>PF3D7_0109600</v>
          </cell>
          <cell r="B98" t="str">
            <v>PF3D7_0109600.1</v>
          </cell>
          <cell r="C98" t="str">
            <v>P. falciparum 3D7</v>
          </cell>
          <cell r="D98" t="str">
            <v>Pf3D7_01_v3:377,874..378,599(-)</v>
          </cell>
          <cell r="E98" t="str">
            <v>cold-shock protein, putative</v>
          </cell>
        </row>
        <row r="99">
          <cell r="A99" t="str">
            <v>PF3D7_0109700</v>
          </cell>
          <cell r="B99" t="str">
            <v>PF3D7_0109700.1</v>
          </cell>
          <cell r="C99" t="str">
            <v>P. falciparum 3D7</v>
          </cell>
          <cell r="D99" t="str">
            <v>Pf3D7_01_v3:379,149..379,806(-)</v>
          </cell>
          <cell r="E99" t="str">
            <v>rRNA biogenesis protein RRP36, putative</v>
          </cell>
        </row>
        <row r="100">
          <cell r="A100" t="str">
            <v>PF3D7_0109800</v>
          </cell>
          <cell r="B100" t="str">
            <v>PF3D7_0109800.1</v>
          </cell>
          <cell r="C100" t="str">
            <v>P. falciparum 3D7</v>
          </cell>
          <cell r="D100" t="str">
            <v>Pf3D7_01_v3:380,697..382,424(+)</v>
          </cell>
          <cell r="E100" t="str">
            <v>phenylalanine--tRNA ligase alpha subunit</v>
          </cell>
        </row>
        <row r="101">
          <cell r="A101" t="str">
            <v>PF3D7_0109850</v>
          </cell>
          <cell r="B101" t="str">
            <v>PF3D7_0109850.1</v>
          </cell>
          <cell r="C101" t="str">
            <v>P. falciparum 3D7</v>
          </cell>
          <cell r="D101" t="str">
            <v>Pf3D7_01_v3:383,284..386,632(+)</v>
          </cell>
          <cell r="E101" t="str">
            <v>phosphatidate cytidylyltransferase, putative</v>
          </cell>
        </row>
        <row r="102">
          <cell r="A102" t="str">
            <v>PF3D7_0109950</v>
          </cell>
          <cell r="B102" t="str">
            <v>PF3D7_0109950.1</v>
          </cell>
          <cell r="C102" t="str">
            <v>P. falciparum 3D7</v>
          </cell>
          <cell r="D102" t="str">
            <v>Pf3D7_01_v3:386,708..387,940(+)</v>
          </cell>
          <cell r="E102" t="str">
            <v>conserved Plasmodium protein, unknown function</v>
          </cell>
        </row>
        <row r="103">
          <cell r="A103" t="str">
            <v>PF3D7_0110000</v>
          </cell>
          <cell r="B103" t="str">
            <v>PF3D7_0110000.1</v>
          </cell>
          <cell r="C103" t="str">
            <v>P. falciparum 3D7</v>
          </cell>
          <cell r="D103" t="str">
            <v>Pf3D7_01_v3:388,372..389,076(+)</v>
          </cell>
          <cell r="E103" t="str">
            <v>conserved Plasmodium protein, unknown function</v>
          </cell>
        </row>
        <row r="104">
          <cell r="A104" t="str">
            <v>PF3D7_0110100</v>
          </cell>
          <cell r="B104" t="str">
            <v>PF3D7_0110100.1</v>
          </cell>
          <cell r="C104" t="str">
            <v>P. falciparum 3D7</v>
          </cell>
          <cell r="D104" t="str">
            <v>Pf3D7_01_v3:389,261..392,065(-)</v>
          </cell>
          <cell r="E104" t="str">
            <v>selenocysteine-specific elongation factor selB homologue, putative</v>
          </cell>
        </row>
        <row r="105">
          <cell r="A105" t="str">
            <v>PF3D7_0110200</v>
          </cell>
          <cell r="B105" t="str">
            <v>PF3D7_0110200.1</v>
          </cell>
          <cell r="C105" t="str">
            <v>P. falciparum 3D7</v>
          </cell>
          <cell r="D105" t="str">
            <v>Pf3D7_01_v3:392,604..393,035(+)</v>
          </cell>
          <cell r="E105" t="str">
            <v>FAD-linked sulfhydryl oxidase ERV1, putative</v>
          </cell>
        </row>
        <row r="106">
          <cell r="A106" t="str">
            <v>PF3D7_0110300</v>
          </cell>
          <cell r="B106" t="str">
            <v>PF3D7_0110300.1</v>
          </cell>
          <cell r="C106" t="str">
            <v>P. falciparum 3D7</v>
          </cell>
          <cell r="D106" t="str">
            <v>Pf3D7_01_v3:393,216..393,490(-)</v>
          </cell>
          <cell r="E106" t="str">
            <v>Plasmodium RNA of unknown function RUF5</v>
          </cell>
        </row>
        <row r="107">
          <cell r="A107" t="str">
            <v>PF3D7_0110400</v>
          </cell>
          <cell r="B107" t="str">
            <v>PF3D7_0110400.1</v>
          </cell>
          <cell r="C107" t="str">
            <v>P. falciparum 3D7</v>
          </cell>
          <cell r="D107" t="str">
            <v>Pf3D7_01_v3:393,875..394,835(-)</v>
          </cell>
          <cell r="E107" t="str">
            <v>DNA-directed RNA polymerase II subunit RPB9, putative</v>
          </cell>
        </row>
        <row r="108">
          <cell r="A108" t="str">
            <v>PF3D7_0110500</v>
          </cell>
          <cell r="B108" t="str">
            <v>PF3D7_0110500.1</v>
          </cell>
          <cell r="C108" t="str">
            <v>P. falciparum 3D7</v>
          </cell>
          <cell r="D108" t="str">
            <v>Pf3D7_01_v3:396,591..403,606(+)</v>
          </cell>
          <cell r="E108" t="str">
            <v>bromodomain protein, putative</v>
          </cell>
        </row>
        <row r="109">
          <cell r="A109" t="str">
            <v>PF3D7_0110600</v>
          </cell>
          <cell r="B109" t="str">
            <v>PF3D7_0110600.1</v>
          </cell>
          <cell r="C109" t="str">
            <v>P. falciparum 3D7</v>
          </cell>
          <cell r="D109" t="str">
            <v>Pf3D7_01_v3:405,739..412,169(+)</v>
          </cell>
          <cell r="E109" t="str">
            <v>phosphatidylinositol-4-phosphate 5-kinase</v>
          </cell>
        </row>
        <row r="110">
          <cell r="A110" t="str">
            <v>PF3D7_0110700</v>
          </cell>
          <cell r="B110" t="str">
            <v>PF3D7_0110700.1</v>
          </cell>
          <cell r="C110" t="str">
            <v>P. falciparum 3D7</v>
          </cell>
          <cell r="D110" t="str">
            <v>Pf3D7_01_v3:413,760..415,100(-)</v>
          </cell>
          <cell r="E110" t="str">
            <v>chromatin assembly factor 1 protein WD40 domain, putative</v>
          </cell>
        </row>
        <row r="111">
          <cell r="A111" t="str">
            <v>PF3D7_0110800</v>
          </cell>
          <cell r="B111" t="str">
            <v>PF3D7_0110800.1</v>
          </cell>
          <cell r="C111" t="str">
            <v>P. falciparum 3D7</v>
          </cell>
          <cell r="D111" t="str">
            <v>Pf3D7_01_v3:417,921..419,607(+)</v>
          </cell>
          <cell r="E111" t="str">
            <v>transcription initiation factor TFIIB, putative</v>
          </cell>
        </row>
        <row r="112">
          <cell r="A112" t="str">
            <v>PF3D7_0110900</v>
          </cell>
          <cell r="B112" t="str">
            <v>PF3D7_0110900.1</v>
          </cell>
          <cell r="C112" t="str">
            <v>P. falciparum 3D7</v>
          </cell>
          <cell r="D112" t="str">
            <v>Pf3D7_01_v3:420,293..420,853(-)</v>
          </cell>
          <cell r="E112" t="str">
            <v>adenylate kinase-like protein 1</v>
          </cell>
        </row>
        <row r="113">
          <cell r="A113" t="str">
            <v>PF3D7_0111000</v>
          </cell>
          <cell r="B113" t="str">
            <v>PF3D7_0111000.1</v>
          </cell>
          <cell r="C113" t="str">
            <v>P. falciparum 3D7</v>
          </cell>
          <cell r="D113" t="str">
            <v>Pf3D7_01_v3:421,776..427,575(-)</v>
          </cell>
          <cell r="E113" t="str">
            <v>kinesin-8, putative</v>
          </cell>
        </row>
        <row r="114">
          <cell r="A114" t="str">
            <v>PF3D7_0111200</v>
          </cell>
          <cell r="B114" t="str">
            <v>PF3D7_0111200.1</v>
          </cell>
          <cell r="C114" t="str">
            <v>P. falciparum 3D7</v>
          </cell>
          <cell r="D114" t="str">
            <v>Pf3D7_01_v3:430,152..430,858(-)</v>
          </cell>
          <cell r="E114" t="str">
            <v>conserved Plasmodium protein, unknown function</v>
          </cell>
        </row>
        <row r="115">
          <cell r="A115" t="str">
            <v>PF3D7_0111300</v>
          </cell>
          <cell r="B115" t="str">
            <v>PF3D7_0111300.1</v>
          </cell>
          <cell r="C115" t="str">
            <v>P. falciparum 3D7</v>
          </cell>
          <cell r="D115" t="str">
            <v>Pf3D7_01_v3:431,539..435,042(-)</v>
          </cell>
          <cell r="E115" t="str">
            <v>replication factor c protein, putative</v>
          </cell>
        </row>
        <row r="116">
          <cell r="A116" t="str">
            <v>PF3D7_0111400</v>
          </cell>
          <cell r="B116" t="str">
            <v>PF3D7_0111400.1</v>
          </cell>
          <cell r="C116" t="str">
            <v>P. falciparum 3D7</v>
          </cell>
          <cell r="D116" t="str">
            <v>Pf3D7_01_v3:436,408..438,564(+)</v>
          </cell>
          <cell r="E116" t="str">
            <v>conserved Plasmodium protein, unknown function</v>
          </cell>
        </row>
        <row r="117">
          <cell r="A117" t="str">
            <v>PF3D7_0111500</v>
          </cell>
          <cell r="B117" t="str">
            <v>PF3D7_0111500.1</v>
          </cell>
          <cell r="C117" t="str">
            <v>P. falciparum 3D7</v>
          </cell>
          <cell r="D117" t="str">
            <v>Pf3D7_01_v3:439,652..441,418(-)</v>
          </cell>
          <cell r="E117" t="str">
            <v>UMP-CMP kinase, putative</v>
          </cell>
        </row>
        <row r="118">
          <cell r="A118" t="str">
            <v>PF3D7_0111600</v>
          </cell>
          <cell r="B118" t="str">
            <v>PF3D7_0111600.1</v>
          </cell>
          <cell r="C118" t="str">
            <v>P. falciparum 3D7</v>
          </cell>
          <cell r="D118" t="str">
            <v>Pf3D7_01_v3:442,543..443,289(-)</v>
          </cell>
          <cell r="E118" t="str">
            <v>conserved Plasmodium protein, unknown function</v>
          </cell>
        </row>
        <row r="119">
          <cell r="A119" t="str">
            <v>PF3D7_0111700</v>
          </cell>
          <cell r="B119" t="str">
            <v>PF3D7_0111700.1</v>
          </cell>
          <cell r="C119" t="str">
            <v>P. falciparum 3D7</v>
          </cell>
          <cell r="D119" t="str">
            <v>Pf3D7_01_v3:443,585..443,938(-)</v>
          </cell>
          <cell r="E119" t="str">
            <v>conserved Plasmodium protein, unknown function</v>
          </cell>
        </row>
        <row r="120">
          <cell r="A120" t="str">
            <v>PF3D7_0111800</v>
          </cell>
          <cell r="B120" t="str">
            <v>PF3D7_0111800.1</v>
          </cell>
          <cell r="C120" t="str">
            <v>P. falciparum 3D7</v>
          </cell>
          <cell r="D120" t="str">
            <v>Pf3D7_01_v3:446,026..448,849(+)</v>
          </cell>
          <cell r="E120" t="str">
            <v>eukaryotic translation initiation factor 4E, putative</v>
          </cell>
        </row>
        <row r="121">
          <cell r="A121" t="str">
            <v>PF3D7_0111900</v>
          </cell>
          <cell r="B121" t="str">
            <v>PF3D7_0111900.1</v>
          </cell>
          <cell r="C121" t="str">
            <v>P. falciparum 3D7</v>
          </cell>
          <cell r="D121" t="str">
            <v>Pf3D7_01_v3:450,043..450,646(-)</v>
          </cell>
          <cell r="E121" t="str">
            <v>conserved protein, unknown function</v>
          </cell>
        </row>
        <row r="122">
          <cell r="A122" t="str">
            <v>PF3D7_0112000</v>
          </cell>
          <cell r="B122" t="str">
            <v>PF3D7_0112000.1</v>
          </cell>
          <cell r="C122" t="str">
            <v>P. falciparum 3D7</v>
          </cell>
          <cell r="D122" t="str">
            <v>Pf3D7_01_v3:450,831..453,118(-)</v>
          </cell>
          <cell r="E122" t="str">
            <v>TatD-like deoxyribonuclease</v>
          </cell>
        </row>
        <row r="123">
          <cell r="A123" t="str">
            <v>PF3D7_0112100</v>
          </cell>
          <cell r="B123" t="str">
            <v>PF3D7_0112100.1</v>
          </cell>
          <cell r="C123" t="str">
            <v>P. falciparum 3D7</v>
          </cell>
          <cell r="D123" t="str">
            <v>Pf3D7_01_v3:454,847..455,338(+)</v>
          </cell>
          <cell r="E123" t="str">
            <v>conserved Plasmodium protein, unknown function</v>
          </cell>
        </row>
        <row r="124">
          <cell r="A124" t="str">
            <v>PF3D7_0112200</v>
          </cell>
          <cell r="B124" t="str">
            <v>PF3D7_0112200.1</v>
          </cell>
          <cell r="C124" t="str">
            <v>P. falciparum 3D7</v>
          </cell>
          <cell r="D124" t="str">
            <v>Pf3D7_01_v3:464,726..470,194(+)</v>
          </cell>
          <cell r="E124" t="str">
            <v>multidrug resistance-associated protein 1</v>
          </cell>
        </row>
        <row r="125">
          <cell r="A125" t="str">
            <v>PF3D7_0112300</v>
          </cell>
          <cell r="B125" t="str">
            <v>PF3D7_0112300.1</v>
          </cell>
          <cell r="C125" t="str">
            <v>P. falciparum 3D7</v>
          </cell>
          <cell r="D125" t="str">
            <v>Pf3D7_01_v3:473,739..475,887(+)</v>
          </cell>
          <cell r="E125" t="str">
            <v>18S ribosomal RNA</v>
          </cell>
        </row>
        <row r="126">
          <cell r="A126" t="str">
            <v>PF3D7_0112400</v>
          </cell>
          <cell r="B126" t="str">
            <v>PF3D7_0112400.1</v>
          </cell>
          <cell r="C126" t="str">
            <v>P. falciparum 3D7</v>
          </cell>
          <cell r="D126" t="str">
            <v>Pf3D7_01_v3:475,888..476,286(+)</v>
          </cell>
          <cell r="E126" t="str">
            <v>unspecified product</v>
          </cell>
        </row>
        <row r="127">
          <cell r="A127" t="str">
            <v>PF3D7_0112500</v>
          </cell>
          <cell r="B127" t="str">
            <v>PF3D7_0112500.1</v>
          </cell>
          <cell r="C127" t="str">
            <v>P. falciparum 3D7</v>
          </cell>
          <cell r="D127" t="str">
            <v>Pf3D7_01_v3:476,287..476,428(+)</v>
          </cell>
          <cell r="E127" t="str">
            <v>5.8S ribosomal RNA</v>
          </cell>
        </row>
        <row r="128">
          <cell r="A128" t="str">
            <v>PF3D7_0112600</v>
          </cell>
          <cell r="B128" t="str">
            <v>PF3D7_0112600.1</v>
          </cell>
          <cell r="C128" t="str">
            <v>P. falciparum 3D7</v>
          </cell>
          <cell r="D128" t="str">
            <v>Pf3D7_01_v3:476,429..477,278(+)</v>
          </cell>
          <cell r="E128" t="str">
            <v>unspecified product</v>
          </cell>
        </row>
        <row r="129">
          <cell r="A129" t="str">
            <v>PF3D7_0112700</v>
          </cell>
          <cell r="B129" t="str">
            <v>PF3D7_0112700.1</v>
          </cell>
          <cell r="C129" t="str">
            <v>P. falciparum 3D7</v>
          </cell>
          <cell r="D129" t="str">
            <v>Pf3D7_01_v3:477,279..481,382(+)</v>
          </cell>
          <cell r="E129" t="str">
            <v>28S ribosomal RNA</v>
          </cell>
        </row>
        <row r="130">
          <cell r="A130" t="str">
            <v>PF3D7_0112800</v>
          </cell>
          <cell r="B130" t="str">
            <v>PF3D7_0112800.1</v>
          </cell>
          <cell r="C130" t="str">
            <v>P. falciparum 3D7</v>
          </cell>
          <cell r="D130" t="str">
            <v>Pf3D7_01_v3:481,809..482,618(-)</v>
          </cell>
          <cell r="E130" t="str">
            <v>Plasmodium exported protein (hyp11), unknown function</v>
          </cell>
        </row>
        <row r="131">
          <cell r="A131" t="str">
            <v>PF3D7_0112900</v>
          </cell>
          <cell r="B131" t="str">
            <v>PF3D7_0112900.1</v>
          </cell>
          <cell r="C131" t="str">
            <v>P. falciparum 3D7</v>
          </cell>
          <cell r="D131" t="str">
            <v>Pf3D7_01_v3:486,500..487,186(+)</v>
          </cell>
          <cell r="E131" t="str">
            <v>Plasmodium exported protein, unknown function</v>
          </cell>
        </row>
        <row r="132">
          <cell r="A132" t="str">
            <v>PF3D7_0113000</v>
          </cell>
          <cell r="B132" t="str">
            <v>PF3D7_0113000.1</v>
          </cell>
          <cell r="C132" t="str">
            <v>P. falciparum 3D7</v>
          </cell>
          <cell r="D132" t="str">
            <v>Pf3D7_01_v3:487,892..490,127(-)</v>
          </cell>
          <cell r="E132" t="str">
            <v>glutamic acid-rich protein</v>
          </cell>
        </row>
        <row r="133">
          <cell r="A133" t="str">
            <v>PF3D7_0113100</v>
          </cell>
          <cell r="B133" t="str">
            <v>PF3D7_0113100.1</v>
          </cell>
          <cell r="C133" t="str">
            <v>P. falciparum 3D7</v>
          </cell>
          <cell r="D133" t="str">
            <v>Pf3D7_01_v3:495,244..500,076(+)</v>
          </cell>
          <cell r="E133" t="str">
            <v>surface-associated interspersed protein 1.1 (SURFIN 1.1)</v>
          </cell>
        </row>
        <row r="134">
          <cell r="A134" t="str">
            <v>PF3D7_0113200</v>
          </cell>
          <cell r="B134" t="str">
            <v>PF3D7_0113200.1</v>
          </cell>
          <cell r="C134" t="str">
            <v>P. falciparum 3D7</v>
          </cell>
          <cell r="D134" t="str">
            <v>Pf3D7_01_v3:500,959..502,868(-)</v>
          </cell>
          <cell r="E134" t="str">
            <v>Plasmodium exported protein, unknown function</v>
          </cell>
        </row>
        <row r="135">
          <cell r="A135" t="str">
            <v>PF3D7_0113300</v>
          </cell>
          <cell r="B135" t="str">
            <v>PF3D7_0113300.1</v>
          </cell>
          <cell r="C135" t="str">
            <v>P. falciparum 3D7</v>
          </cell>
          <cell r="D135" t="str">
            <v>Pf3D7_01_v3:504,938..506,874(-)</v>
          </cell>
          <cell r="E135" t="str">
            <v>Plasmodium exported protein (hyp1), unknown function</v>
          </cell>
        </row>
        <row r="136">
          <cell r="A136" t="str">
            <v>PF3D7_0113400</v>
          </cell>
          <cell r="B136" t="str">
            <v>PF3D7_0113400.1</v>
          </cell>
          <cell r="C136" t="str">
            <v>P. falciparum 3D7</v>
          </cell>
          <cell r="D136" t="str">
            <v>Pf3D7_01_v3:508,252..509,748(-)</v>
          </cell>
          <cell r="E136" t="str">
            <v>Plasmodium exported protein, unknown function</v>
          </cell>
        </row>
        <row r="137">
          <cell r="A137" t="str">
            <v>PF3D7_0113600</v>
          </cell>
          <cell r="B137" t="str">
            <v>PF3D7_0113600.1</v>
          </cell>
          <cell r="C137" t="str">
            <v>P. falciparum 3D7</v>
          </cell>
          <cell r="D137" t="str">
            <v>Pf3D7_01_v3:512,086..517,855(+)</v>
          </cell>
          <cell r="E137" t="str">
            <v>surface-associated interspersed protein 1.2 (SURFIN 1.2), pseudogene</v>
          </cell>
        </row>
        <row r="138">
          <cell r="A138" t="str">
            <v>PF3D7_0113700</v>
          </cell>
          <cell r="B138" t="str">
            <v>PF3D7_0113700.1</v>
          </cell>
          <cell r="C138" t="str">
            <v>P. falciparum 3D7</v>
          </cell>
          <cell r="D138" t="str">
            <v>Pf3D7_01_v3:520,807..522,579(+)</v>
          </cell>
          <cell r="E138" t="str">
            <v>heat shock protein 40, type II</v>
          </cell>
        </row>
        <row r="139">
          <cell r="A139" t="str">
            <v>PF3D7_0113800</v>
          </cell>
          <cell r="B139" t="str">
            <v>PF3D7_0113800.1</v>
          </cell>
          <cell r="C139" t="str">
            <v>P. falciparum 3D7</v>
          </cell>
          <cell r="D139" t="str">
            <v>Pf3D7_01_v3:527,107..536,351(+)</v>
          </cell>
          <cell r="E139" t="str">
            <v>DBL containing protein, unknown function</v>
          </cell>
        </row>
        <row r="140">
          <cell r="A140" t="str">
            <v>PF3D7_0113900</v>
          </cell>
          <cell r="B140" t="str">
            <v>PF3D7_0113900.1</v>
          </cell>
          <cell r="C140" t="str">
            <v>P. falciparum 3D7</v>
          </cell>
          <cell r="D140" t="str">
            <v>Pf3D7_01_v3:537,109..538,025(-)</v>
          </cell>
          <cell r="E140" t="str">
            <v>CX3CL1-binding protein 1</v>
          </cell>
        </row>
        <row r="141">
          <cell r="A141" t="str">
            <v>PF3D7_0114000</v>
          </cell>
          <cell r="B141" t="str">
            <v>PF3D7_0114000.1</v>
          </cell>
          <cell r="C141" t="str">
            <v>P. falciparum 3D7</v>
          </cell>
          <cell r="D141" t="str">
            <v>Pf3D7_01_v3:542,480..546,983(+)</v>
          </cell>
          <cell r="E141" t="str">
            <v>exported protein family 1</v>
          </cell>
        </row>
        <row r="142">
          <cell r="A142" t="str">
            <v>PF3D7_0114100</v>
          </cell>
          <cell r="B142" t="str">
            <v>PF3D7_0114100.1</v>
          </cell>
          <cell r="C142" t="str">
            <v>P. falciparum 3D7</v>
          </cell>
          <cell r="D142" t="str">
            <v>Pf3D7_01_v3:547,597..548,380(-)</v>
          </cell>
          <cell r="E142" t="str">
            <v>Pfmc-2TM Maurer's cleft two transmembrane protein</v>
          </cell>
        </row>
        <row r="143">
          <cell r="A143" t="str">
            <v>PF3D7_0114200</v>
          </cell>
          <cell r="B143" t="str">
            <v>PF3D7_0114200.1</v>
          </cell>
          <cell r="C143" t="str">
            <v>P. falciparum 3D7</v>
          </cell>
          <cell r="D143" t="str">
            <v>Pf3D7_01_v3:550,576..551,713(-)</v>
          </cell>
          <cell r="E143" t="str">
            <v>exported protein family 3</v>
          </cell>
        </row>
        <row r="144">
          <cell r="A144" t="str">
            <v>PF3D7_0114300</v>
          </cell>
          <cell r="B144" t="str">
            <v>PF3D7_0114300.1</v>
          </cell>
          <cell r="C144" t="str">
            <v>P. falciparum 3D7</v>
          </cell>
          <cell r="D144" t="str">
            <v>Pf3D7_01_v3:552,640..553,797(+)</v>
          </cell>
          <cell r="E144" t="str">
            <v>exported protein family 4, pseudogene</v>
          </cell>
        </row>
        <row r="145">
          <cell r="A145" t="str">
            <v>PF3D7_0114400</v>
          </cell>
          <cell r="B145" t="str">
            <v>PF3D7_0114400.1</v>
          </cell>
          <cell r="C145" t="str">
            <v>P. falciparum 3D7</v>
          </cell>
          <cell r="D145" t="str">
            <v>Pf3D7_01_v3:554,057..555,439(-)</v>
          </cell>
          <cell r="E145" t="str">
            <v>erythrocyte membrane protein 1 (PfEMP1), exon 2, pseudogene</v>
          </cell>
        </row>
        <row r="146">
          <cell r="A146" t="str">
            <v>PF3D7_0114500</v>
          </cell>
          <cell r="B146" t="str">
            <v>PF3D7_0114500.1</v>
          </cell>
          <cell r="C146" t="str">
            <v>P. falciparum 3D7</v>
          </cell>
          <cell r="D146" t="str">
            <v>Pf3D7_01_v3:558,201..558,708(-)</v>
          </cell>
          <cell r="E146" t="str">
            <v>Plasmodium exported protein (hyp10), unknown function</v>
          </cell>
        </row>
        <row r="147">
          <cell r="A147" t="str">
            <v>PF3D7_0114600</v>
          </cell>
          <cell r="B147" t="str">
            <v>PF3D7_0114600.1</v>
          </cell>
          <cell r="C147" t="str">
            <v>P. falciparum 3D7</v>
          </cell>
          <cell r="D147" t="str">
            <v>Pf3D7_01_v3:560,474..561,534(-)</v>
          </cell>
          <cell r="E147" t="str">
            <v>stevor, pseudogene</v>
          </cell>
        </row>
        <row r="148">
          <cell r="A148" t="str">
            <v>PF3D7_0114700</v>
          </cell>
          <cell r="B148" t="str">
            <v>PF3D7_0114700.1</v>
          </cell>
          <cell r="C148" t="str">
            <v>P. falciparum 3D7</v>
          </cell>
          <cell r="D148" t="str">
            <v>Pf3D7_01_v3:563,703..564,842(-)</v>
          </cell>
          <cell r="E148" t="str">
            <v>rifin</v>
          </cell>
        </row>
        <row r="149">
          <cell r="A149" t="str">
            <v>PF3D7_0114800</v>
          </cell>
          <cell r="B149" t="str">
            <v>PF3D7_0114800.1</v>
          </cell>
          <cell r="C149" t="str">
            <v>P. falciparum 3D7</v>
          </cell>
          <cell r="D149" t="str">
            <v>Pf3D7_01_v3:569,485..570,272(-)</v>
          </cell>
          <cell r="E149" t="str">
            <v>Plasmodium exported protein (hyp7), unknown function</v>
          </cell>
        </row>
        <row r="150">
          <cell r="A150" t="str">
            <v>PF3D7_0114900</v>
          </cell>
          <cell r="B150" t="str">
            <v>PF3D7_0114900.1</v>
          </cell>
          <cell r="C150" t="str">
            <v>P. falciparum 3D7</v>
          </cell>
          <cell r="D150" t="str">
            <v>Pf3D7_01_v3:572,135..572,853(-)</v>
          </cell>
          <cell r="E150" t="str">
            <v>Plasmodium exported protein, unknown function, pseudogene</v>
          </cell>
        </row>
        <row r="151">
          <cell r="A151" t="str">
            <v>PF3D7_0115000</v>
          </cell>
          <cell r="B151" t="str">
            <v>PF3D7_0115000.1</v>
          </cell>
          <cell r="C151" t="str">
            <v>P. falciparum 3D7</v>
          </cell>
          <cell r="D151" t="str">
            <v>Pf3D7_01_v3:577,704..583,789(+)</v>
          </cell>
          <cell r="E151" t="str">
            <v>surface-associated interspersed protein 1.3 (SURFIN 1.3)</v>
          </cell>
        </row>
        <row r="152">
          <cell r="A152" t="str">
            <v>PF3D7_0115050</v>
          </cell>
          <cell r="B152" t="str">
            <v>PF3D7_0115050.1</v>
          </cell>
          <cell r="C152" t="str">
            <v>P. falciparum 3D7</v>
          </cell>
          <cell r="D152" t="str">
            <v>Pf3D7_01_v3:584,722..584,867(+)</v>
          </cell>
          <cell r="E152" t="str">
            <v>H/ACA snoRNA</v>
          </cell>
        </row>
        <row r="153">
          <cell r="A153" t="str">
            <v>PF3D7_0115100</v>
          </cell>
          <cell r="B153" t="str">
            <v>PF3D7_0115100.1</v>
          </cell>
          <cell r="C153" t="str">
            <v>P. falciparum 3D7</v>
          </cell>
          <cell r="D153" t="str">
            <v>Pf3D7_01_v3:587,391..588,394(+)</v>
          </cell>
          <cell r="E153" t="str">
            <v>Plasmodium exported protein (PHISTa), unknown function</v>
          </cell>
        </row>
        <row r="154">
          <cell r="A154" t="str">
            <v>PF3D7_0115150</v>
          </cell>
          <cell r="B154" t="str">
            <v>PF3D7_0115150.1</v>
          </cell>
          <cell r="C154" t="str">
            <v>P. falciparum 3D7</v>
          </cell>
          <cell r="D154" t="str">
            <v>Pf3D7_01_v3:589,386..589,994(-)</v>
          </cell>
          <cell r="E154" t="str">
            <v>Plasmodium exported protein, unknown function, pseudogene</v>
          </cell>
        </row>
        <row r="155">
          <cell r="A155" t="str">
            <v>PF3D7_0115200</v>
          </cell>
          <cell r="B155" t="str">
            <v>PF3D7_0115200.1</v>
          </cell>
          <cell r="C155" t="str">
            <v>P. falciparum 3D7</v>
          </cell>
          <cell r="D155" t="str">
            <v>Pf3D7_01_v3:591,849..593,187(+)</v>
          </cell>
          <cell r="E155" t="str">
            <v>rifin</v>
          </cell>
        </row>
        <row r="156">
          <cell r="A156" t="str">
            <v>PF3D7_0115300</v>
          </cell>
          <cell r="B156" t="str">
            <v>PF3D7_0115300.1</v>
          </cell>
          <cell r="C156" t="str">
            <v>P. falciparum 3D7</v>
          </cell>
          <cell r="D156" t="str">
            <v>Pf3D7_01_v3:595,102..596,273(+)</v>
          </cell>
          <cell r="E156" t="str">
            <v>rifin</v>
          </cell>
        </row>
        <row r="157">
          <cell r="A157" t="str">
            <v>PF3D7_0115400</v>
          </cell>
          <cell r="B157" t="str">
            <v>PF3D7_0115400.1</v>
          </cell>
          <cell r="C157" t="str">
            <v>P. falciparum 3D7</v>
          </cell>
          <cell r="D157" t="str">
            <v>Pf3D7_01_v3:598,465..599,472(+)</v>
          </cell>
          <cell r="E157" t="str">
            <v>stevor</v>
          </cell>
        </row>
        <row r="158">
          <cell r="A158" t="str">
            <v>PF3D7_0115500</v>
          </cell>
          <cell r="B158" t="str">
            <v>PF3D7_0115500.1</v>
          </cell>
          <cell r="C158" t="str">
            <v>P. falciparum 3D7</v>
          </cell>
          <cell r="D158" t="str">
            <v>Pf3D7_01_v3:600,692..601,992(+)</v>
          </cell>
          <cell r="E158" t="str">
            <v>erythrocyte membrane protein 1 (PfEMP1), pseudogene</v>
          </cell>
        </row>
        <row r="159">
          <cell r="A159" t="str">
            <v>PF3D7_0115600</v>
          </cell>
          <cell r="B159" t="str">
            <v>PF3D7_0115600.1</v>
          </cell>
          <cell r="C159" t="str">
            <v>P. falciparum 3D7</v>
          </cell>
          <cell r="D159" t="str">
            <v>Pf3D7_01_v3:604,162..605,531(+)</v>
          </cell>
          <cell r="E159" t="str">
            <v>rifin</v>
          </cell>
        </row>
        <row r="160">
          <cell r="A160" t="str">
            <v>PF3D7_0115700</v>
          </cell>
          <cell r="B160" t="str">
            <v>PF3D7_0115700.1</v>
          </cell>
          <cell r="C160" t="str">
            <v>P. falciparum 3D7</v>
          </cell>
          <cell r="D160" t="str">
            <v>Pf3D7_01_v3:607,390..614,893(-)</v>
          </cell>
          <cell r="E160" t="str">
            <v>erythrocyte membrane protein 1, PfEMP1</v>
          </cell>
        </row>
        <row r="161">
          <cell r="A161" t="str">
            <v>PF3D7_0200100</v>
          </cell>
          <cell r="B161" t="str">
            <v>PF3D7_0200100.1</v>
          </cell>
          <cell r="C161" t="str">
            <v>P. falciparum 3D7</v>
          </cell>
          <cell r="D161" t="str">
            <v>Pf3D7_02_v3:25,232..31,168(+)</v>
          </cell>
          <cell r="E161" t="str">
            <v>erythrocyte membrane protein 1, PfEMP1</v>
          </cell>
        </row>
        <row r="162">
          <cell r="A162" t="str">
            <v>PF3D7_0200200</v>
          </cell>
          <cell r="B162" t="str">
            <v>PF3D7_0200200.1</v>
          </cell>
          <cell r="C162" t="str">
            <v>P. falciparum 3D7</v>
          </cell>
          <cell r="D162" t="str">
            <v>Pf3D7_02_v3:33,030..34,259(-)</v>
          </cell>
          <cell r="E162" t="str">
            <v>rifin</v>
          </cell>
        </row>
        <row r="163">
          <cell r="A163" t="str">
            <v>PF3D7_0200300</v>
          </cell>
          <cell r="B163" t="str">
            <v>PF3D7_0200300.1</v>
          </cell>
          <cell r="C163" t="str">
            <v>P. falciparum 3D7</v>
          </cell>
          <cell r="D163" t="str">
            <v>Pf3D7_02_v3:35,927..37,249(-)</v>
          </cell>
          <cell r="E163" t="str">
            <v>erythrocyte membrane protein 1 (PfEMP1), exon 2</v>
          </cell>
        </row>
        <row r="164">
          <cell r="A164" t="str">
            <v>PF3D7_0200400</v>
          </cell>
          <cell r="B164" t="str">
            <v>PF3D7_0200400.1</v>
          </cell>
          <cell r="C164" t="str">
            <v>P. falciparum 3D7</v>
          </cell>
          <cell r="D164" t="str">
            <v>Pf3D7_02_v3:38,287..39,303(-)</v>
          </cell>
          <cell r="E164" t="str">
            <v>stevor</v>
          </cell>
        </row>
        <row r="165">
          <cell r="A165" t="str">
            <v>PF3D7_0200500</v>
          </cell>
          <cell r="B165" t="str">
            <v>PF3D7_0200500.1</v>
          </cell>
          <cell r="C165" t="str">
            <v>P. falciparum 3D7</v>
          </cell>
          <cell r="D165" t="str">
            <v>Pf3D7_02_v3:41,515..42,858(-)</v>
          </cell>
          <cell r="E165" t="str">
            <v>rifin</v>
          </cell>
        </row>
        <row r="166">
          <cell r="A166" t="str">
            <v>PF3D7_0200600</v>
          </cell>
          <cell r="B166" t="str">
            <v>PF3D7_0200600.1</v>
          </cell>
          <cell r="C166" t="str">
            <v>P. falciparum 3D7</v>
          </cell>
          <cell r="D166" t="str">
            <v>Pf3D7_02_v3:45,286..46,558(-)</v>
          </cell>
          <cell r="E166" t="str">
            <v>rifin</v>
          </cell>
        </row>
        <row r="167">
          <cell r="A167" t="str">
            <v>PF3D7_0200700</v>
          </cell>
          <cell r="B167" t="str">
            <v>PF3D7_0200700.1</v>
          </cell>
          <cell r="C167" t="str">
            <v>P. falciparum 3D7</v>
          </cell>
          <cell r="D167" t="str">
            <v>Pf3D7_02_v3:48,923..50,147(-)</v>
          </cell>
          <cell r="E167" t="str">
            <v>rifin</v>
          </cell>
        </row>
        <row r="168">
          <cell r="A168" t="str">
            <v>PF3D7_0200800</v>
          </cell>
          <cell r="B168" t="str">
            <v>PF3D7_0200800.1</v>
          </cell>
          <cell r="C168" t="str">
            <v>P. falciparum 3D7</v>
          </cell>
          <cell r="D168" t="str">
            <v>Pf3D7_02_v3:51,842..53,055(-)</v>
          </cell>
          <cell r="E168" t="str">
            <v>erythrocyte membrane protein 1 (PfEMP1), exon 2, pseudogene</v>
          </cell>
        </row>
        <row r="169">
          <cell r="A169" t="str">
            <v>PF3D7_0200900</v>
          </cell>
          <cell r="B169" t="str">
            <v>PF3D7_0200900.1</v>
          </cell>
          <cell r="C169" t="str">
            <v>P. falciparum 3D7</v>
          </cell>
          <cell r="D169" t="str">
            <v>Pf3D7_02_v3:54,254..55,255(-)</v>
          </cell>
          <cell r="E169" t="str">
            <v>stevor, pseudogene</v>
          </cell>
        </row>
        <row r="170">
          <cell r="A170" t="str">
            <v>PF3D7_0201000</v>
          </cell>
          <cell r="B170" t="str">
            <v>PF3D7_0201000.1</v>
          </cell>
          <cell r="C170" t="str">
            <v>P. falciparum 3D7</v>
          </cell>
          <cell r="D170" t="str">
            <v>Pf3D7_02_v3:57,344..58,421(-)</v>
          </cell>
          <cell r="E170" t="str">
            <v>rifin</v>
          </cell>
        </row>
        <row r="171">
          <cell r="A171" t="str">
            <v>PF3D7_0201100</v>
          </cell>
          <cell r="B171" t="str">
            <v>PF3D7_0201100.1</v>
          </cell>
          <cell r="C171" t="str">
            <v>P. falciparum 3D7</v>
          </cell>
          <cell r="D171" t="str">
            <v>Pf3D7_02_v3:60,107..60,319(-)</v>
          </cell>
          <cell r="E171" t="str">
            <v>Plasmodium exported protein, unknown function, fragment</v>
          </cell>
        </row>
        <row r="172">
          <cell r="A172" t="str">
            <v>PF3D7_0201200</v>
          </cell>
          <cell r="B172" t="str">
            <v>PF3D7_0201200.1</v>
          </cell>
          <cell r="C172" t="str">
            <v>P. falciparum 3D7</v>
          </cell>
          <cell r="D172" t="str">
            <v>Pf3D7_02_v3:63,157..64,376(+)</v>
          </cell>
          <cell r="E172" t="str">
            <v>rifin</v>
          </cell>
        </row>
        <row r="173">
          <cell r="A173" t="str">
            <v>PF3D7_0201300</v>
          </cell>
          <cell r="B173" t="str">
            <v>PF3D7_0201300.1</v>
          </cell>
          <cell r="C173" t="str">
            <v>P. falciparum 3D7</v>
          </cell>
          <cell r="D173" t="str">
            <v>Pf3D7_02_v3:66,529..67,545(+)</v>
          </cell>
          <cell r="E173" t="str">
            <v>stevor</v>
          </cell>
        </row>
        <row r="174">
          <cell r="A174" t="str">
            <v>PF3D7_0201400</v>
          </cell>
          <cell r="B174" t="str">
            <v>PF3D7_0201400.1</v>
          </cell>
          <cell r="C174" t="str">
            <v>P. falciparum 3D7</v>
          </cell>
          <cell r="D174" t="str">
            <v>Pf3D7_02_v3:69,088..69,771(+)</v>
          </cell>
          <cell r="E174" t="str">
            <v>Plasmodium exported protein (hyp10), unknown function</v>
          </cell>
        </row>
        <row r="175">
          <cell r="A175" t="str">
            <v>PF3D7_0201500</v>
          </cell>
          <cell r="B175" t="str">
            <v>PF3D7_0201500.1</v>
          </cell>
          <cell r="C175" t="str">
            <v>P. falciparum 3D7</v>
          </cell>
          <cell r="D175" t="str">
            <v>Pf3D7_02_v3:73,441..74,396(-)</v>
          </cell>
          <cell r="E175" t="str">
            <v>Plasmodium exported protein (hyp9), unknown function</v>
          </cell>
        </row>
        <row r="176">
          <cell r="A176" t="str">
            <v>PF3D7_0201600</v>
          </cell>
          <cell r="B176" t="str">
            <v>PF3D7_0201600.1</v>
          </cell>
          <cell r="C176" t="str">
            <v>P. falciparum 3D7</v>
          </cell>
          <cell r="D176" t="str">
            <v>Pf3D7_02_v3:77,251..78,808(-)</v>
          </cell>
          <cell r="E176" t="str">
            <v>PHISTb domain-containing RESA-like protein 1</v>
          </cell>
        </row>
        <row r="177">
          <cell r="A177" t="str">
            <v>PF3D7_0201700</v>
          </cell>
          <cell r="B177" t="str">
            <v>PF3D7_0201700.1</v>
          </cell>
          <cell r="C177" t="str">
            <v>P. falciparum 3D7</v>
          </cell>
          <cell r="D177" t="str">
            <v>Pf3D7_02_v3:81,291..84,165(-)</v>
          </cell>
          <cell r="E177" t="str">
            <v>DnaJ protein, putative</v>
          </cell>
        </row>
        <row r="178">
          <cell r="A178" t="str">
            <v>PF3D7_0201800</v>
          </cell>
          <cell r="B178" t="str">
            <v>PF3D7_0201800.1</v>
          </cell>
          <cell r="C178" t="str">
            <v>P. falciparum 3D7</v>
          </cell>
          <cell r="D178" t="str">
            <v>Pf3D7_02_v3:86,832..88,791(-)</v>
          </cell>
          <cell r="E178" t="str">
            <v>knob associated heat shock protein 40</v>
          </cell>
        </row>
        <row r="179">
          <cell r="A179" t="str">
            <v>PF3D7_0201900</v>
          </cell>
          <cell r="B179" t="str">
            <v>PF3D7_0201900.1</v>
          </cell>
          <cell r="C179" t="str">
            <v>P. falciparum 3D7</v>
          </cell>
          <cell r="D179" t="str">
            <v>Pf3D7_02_v3:91,318..98,838(-)</v>
          </cell>
          <cell r="E179" t="str">
            <v>erythrocyte membrane protein 3</v>
          </cell>
        </row>
        <row r="180">
          <cell r="A180" t="str">
            <v>PF3D7_0202000</v>
          </cell>
          <cell r="B180" t="str">
            <v>PF3D7_0202000.1</v>
          </cell>
          <cell r="C180" t="str">
            <v>P. falciparum 3D7</v>
          </cell>
          <cell r="D180" t="str">
            <v>Pf3D7_02_v3:103,385..105,796(-)</v>
          </cell>
          <cell r="E180" t="str">
            <v>knob-associated histidine-rich protein</v>
          </cell>
        </row>
        <row r="181">
          <cell r="A181" t="str">
            <v>PF3D7_0202100</v>
          </cell>
          <cell r="B181" t="str">
            <v>PF3D7_0202100.1</v>
          </cell>
          <cell r="C181" t="str">
            <v>P. falciparum 3D7</v>
          </cell>
          <cell r="D181" t="str">
            <v>Pf3D7_02_v3:109,564..110,580(-)</v>
          </cell>
          <cell r="E181" t="str">
            <v>liver stage associated protein 2</v>
          </cell>
        </row>
        <row r="182">
          <cell r="A182" t="str">
            <v>PF3D7_0202200</v>
          </cell>
          <cell r="B182" t="str">
            <v>PF3D7_0202200.1</v>
          </cell>
          <cell r="C182" t="str">
            <v>P. falciparum 3D7</v>
          </cell>
          <cell r="D182" t="str">
            <v>Pf3D7_02_v3:112,547..113,682(-)</v>
          </cell>
          <cell r="E182" t="str">
            <v>EMP1-trafficking protein</v>
          </cell>
        </row>
        <row r="183">
          <cell r="A183" t="str">
            <v>PF3D7_0202300</v>
          </cell>
          <cell r="B183" t="str">
            <v>PF3D7_0202300.1</v>
          </cell>
          <cell r="C183" t="str">
            <v>P. falciparum 3D7</v>
          </cell>
          <cell r="D183" t="str">
            <v>Pf3D7_02_v3:117,225..118,235(+)</v>
          </cell>
          <cell r="E183" t="str">
            <v>Plasmodium exported protein (hyp11), unknown function</v>
          </cell>
        </row>
        <row r="184">
          <cell r="A184" t="str">
            <v>PF3D7_0202400</v>
          </cell>
          <cell r="B184" t="str">
            <v>PF3D7_0202400.1</v>
          </cell>
          <cell r="C184" t="str">
            <v>P. falciparum 3D7</v>
          </cell>
          <cell r="D184" t="str">
            <v>Pf3D7_02_v3:120,524..124,102(+)</v>
          </cell>
          <cell r="E184" t="str">
            <v>gamete antigen 27/25, putative</v>
          </cell>
        </row>
        <row r="185">
          <cell r="A185" t="str">
            <v>PF3D7_0202500</v>
          </cell>
          <cell r="B185" t="str">
            <v>PF3D7_0202500.1</v>
          </cell>
          <cell r="C185" t="str">
            <v>P. falciparum 3D7</v>
          </cell>
          <cell r="D185" t="str">
            <v>Pf3D7_02_v3:127,994..128,314(+)</v>
          </cell>
          <cell r="E185" t="str">
            <v>early transcribed membrane protein 2</v>
          </cell>
        </row>
        <row r="186">
          <cell r="A186" t="str">
            <v>PF3D7_0202600</v>
          </cell>
          <cell r="B186" t="str">
            <v>PF3D7_0202600.1</v>
          </cell>
          <cell r="C186" t="str">
            <v>P. falciparum 3D7</v>
          </cell>
          <cell r="D186" t="str">
            <v>Pf3D7_02_v3:129,342..133,563(-)</v>
          </cell>
          <cell r="E186" t="str">
            <v>conserved Plasmodium protein, unknown function</v>
          </cell>
        </row>
        <row r="187">
          <cell r="A187" t="str">
            <v>PF3D7_0202600</v>
          </cell>
          <cell r="B187" t="str">
            <v>PF3D7_0202600.2</v>
          </cell>
          <cell r="C187" t="str">
            <v>P. falciparum 3D7</v>
          </cell>
          <cell r="D187" t="str">
            <v>Pf3D7_02_v3:129,342..133,563(-)</v>
          </cell>
          <cell r="E187" t="str">
            <v>conserved Plasmodium protein, unknown function</v>
          </cell>
        </row>
        <row r="188">
          <cell r="A188" t="str">
            <v>PF3D7_0202700</v>
          </cell>
          <cell r="B188" t="str">
            <v>PF3D7_0202700.1</v>
          </cell>
          <cell r="C188" t="str">
            <v>P. falciparum 3D7</v>
          </cell>
          <cell r="D188" t="str">
            <v>Pf3D7_02_v3:135,523..137,139(+)</v>
          </cell>
          <cell r="E188" t="str">
            <v>octaprenyl pyrophosphate synthase</v>
          </cell>
        </row>
        <row r="189">
          <cell r="A189" t="str">
            <v>PF3D7_0202800</v>
          </cell>
          <cell r="B189" t="str">
            <v>PF3D7_0202800.1</v>
          </cell>
          <cell r="C189" t="str">
            <v>P. falciparum 3D7</v>
          </cell>
          <cell r="D189" t="str">
            <v>Pf3D7_02_v3:137,557..138,389(-)</v>
          </cell>
          <cell r="E189" t="str">
            <v>conserved Plasmodium protein, unknown function</v>
          </cell>
        </row>
        <row r="190">
          <cell r="A190" t="str">
            <v>PF3D7_0202900</v>
          </cell>
          <cell r="B190" t="str">
            <v>PF3D7_0202900.1</v>
          </cell>
          <cell r="C190" t="str">
            <v>P. falciparum 3D7</v>
          </cell>
          <cell r="D190" t="str">
            <v>Pf3D7_02_v3:138,927..141,192(+)</v>
          </cell>
          <cell r="E190" t="str">
            <v>palmitoyltransferase DHHC12, putative</v>
          </cell>
        </row>
        <row r="191">
          <cell r="A191" t="str">
            <v>PF3D7_0203000</v>
          </cell>
          <cell r="B191" t="str">
            <v>PF3D7_0203000.1</v>
          </cell>
          <cell r="C191" t="str">
            <v>P. falciparum 3D7</v>
          </cell>
          <cell r="D191" t="str">
            <v>Pf3D7_02_v3:141,625..147,564(-)</v>
          </cell>
          <cell r="E191" t="str">
            <v>repetitive organellar protein, putative</v>
          </cell>
        </row>
        <row r="192">
          <cell r="A192" t="str">
            <v>PF3D7_0203100</v>
          </cell>
          <cell r="B192" t="str">
            <v>PF3D7_0203100.1</v>
          </cell>
          <cell r="C192" t="str">
            <v>P. falciparum 3D7</v>
          </cell>
          <cell r="D192" t="str">
            <v>Pf3D7_02_v3:149,524..156,981(-)</v>
          </cell>
          <cell r="E192" t="str">
            <v>protein kinase, putative</v>
          </cell>
        </row>
        <row r="193">
          <cell r="A193" t="str">
            <v>PF3D7_0203200</v>
          </cell>
          <cell r="B193" t="str">
            <v>PF3D7_0203200.1</v>
          </cell>
          <cell r="C193" t="str">
            <v>P. falciparum 3D7</v>
          </cell>
          <cell r="D193" t="str">
            <v>Pf3D7_02_v3:158,137..159,660(-)</v>
          </cell>
          <cell r="E193" t="str">
            <v>conserved Plasmodium protein, unknown function</v>
          </cell>
        </row>
        <row r="194">
          <cell r="A194" t="str">
            <v>PF3D7_0203300</v>
          </cell>
          <cell r="B194" t="str">
            <v>PF3D7_0203300.1</v>
          </cell>
          <cell r="C194" t="str">
            <v>P. falciparum 3D7</v>
          </cell>
          <cell r="D194" t="str">
            <v>Pf3D7_02_v3:160,514..161,242(+)</v>
          </cell>
          <cell r="E194" t="str">
            <v>ERCC1 nucleotide excision repair protein, putative</v>
          </cell>
        </row>
        <row r="195">
          <cell r="A195" t="str">
            <v>PF3D7_0203400</v>
          </cell>
          <cell r="B195" t="str">
            <v>PF3D7_0203400.1</v>
          </cell>
          <cell r="C195" t="str">
            <v>P. falciparum 3D7</v>
          </cell>
          <cell r="D195" t="str">
            <v>Pf3D7_02_v3:162,065..162,900(-)</v>
          </cell>
          <cell r="E195" t="str">
            <v>conserved Plasmodium protein, unknown function</v>
          </cell>
        </row>
        <row r="196">
          <cell r="A196" t="str">
            <v>PF3D7_0203500</v>
          </cell>
          <cell r="B196" t="str">
            <v>PF3D7_0203500.1</v>
          </cell>
          <cell r="C196" t="str">
            <v>P. falciparum 3D7</v>
          </cell>
          <cell r="D196" t="str">
            <v>Pf3D7_02_v3:164,269..164,340(+)</v>
          </cell>
          <cell r="E196" t="str">
            <v>tRNA Glutamine</v>
          </cell>
        </row>
        <row r="197">
          <cell r="A197" t="str">
            <v>PF3D7_0203600</v>
          </cell>
          <cell r="B197" t="str">
            <v>PF3D7_0203600.1</v>
          </cell>
          <cell r="C197" t="str">
            <v>P. falciparum 3D7</v>
          </cell>
          <cell r="D197" t="str">
            <v>Pf3D7_02_v3:166,144..168,051(+)</v>
          </cell>
          <cell r="E197" t="str">
            <v>conserved Plasmodium protein, unknown function</v>
          </cell>
        </row>
        <row r="198">
          <cell r="A198" t="str">
            <v>PF3D7_0203700</v>
          </cell>
          <cell r="B198" t="str">
            <v>PF3D7_0203700.1</v>
          </cell>
          <cell r="C198" t="str">
            <v>P. falciparum 3D7</v>
          </cell>
          <cell r="D198" t="str">
            <v>Pf3D7_02_v3:168,682..170,136(-)</v>
          </cell>
          <cell r="E198" t="str">
            <v>protein MAK16, putative</v>
          </cell>
        </row>
        <row r="199">
          <cell r="A199" t="str">
            <v>PF3D7_0203800</v>
          </cell>
          <cell r="B199" t="str">
            <v>PF3D7_0203800.1</v>
          </cell>
          <cell r="C199" t="str">
            <v>P. falciparum 3D7</v>
          </cell>
          <cell r="D199" t="str">
            <v>Pf3D7_02_v3:171,563..174,912(-)</v>
          </cell>
          <cell r="E199" t="str">
            <v>conserved Plasmodium protein, unknown function</v>
          </cell>
        </row>
        <row r="200">
          <cell r="A200" t="str">
            <v>PF3D7_0203900</v>
          </cell>
          <cell r="B200" t="str">
            <v>PF3D7_0203900.1</v>
          </cell>
          <cell r="C200" t="str">
            <v>P. falciparum 3D7</v>
          </cell>
          <cell r="D200" t="str">
            <v>Pf3D7_02_v3:176,567..178,300(+)</v>
          </cell>
          <cell r="E200" t="str">
            <v>5'-3' exonuclease, N-terminal resolvase-like domain, putative</v>
          </cell>
        </row>
        <row r="201">
          <cell r="A201" t="str">
            <v>PF3D7_0204000</v>
          </cell>
          <cell r="B201" t="str">
            <v>PF3D7_0204000.1</v>
          </cell>
          <cell r="C201" t="str">
            <v>P. falciparum 3D7</v>
          </cell>
          <cell r="D201" t="str">
            <v>Pf3D7_02_v3:178,955..181,526(+)</v>
          </cell>
          <cell r="E201" t="str">
            <v>condensin-2 complex subunit H2, putative</v>
          </cell>
        </row>
        <row r="202">
          <cell r="A202" t="str">
            <v>PF3D7_0204100</v>
          </cell>
          <cell r="B202" t="str">
            <v>PF3D7_0204100.1</v>
          </cell>
          <cell r="C202" t="str">
            <v>P. falciparum 3D7</v>
          </cell>
          <cell r="D202" t="str">
            <v>Pf3D7_02_v3:182,228..189,115(-)</v>
          </cell>
          <cell r="E202" t="str">
            <v>conserved Plasmodium protein, unknown function</v>
          </cell>
        </row>
        <row r="203">
          <cell r="A203" t="str">
            <v>PF3D7_0204200</v>
          </cell>
          <cell r="B203" t="str">
            <v>PF3D7_0204200.1</v>
          </cell>
          <cell r="C203" t="str">
            <v>P. falciparum 3D7</v>
          </cell>
          <cell r="D203" t="str">
            <v>Pf3D7_02_v3:192,818..194,199(+)</v>
          </cell>
          <cell r="E203" t="str">
            <v>conserved Plasmodium protein, unknown function</v>
          </cell>
        </row>
        <row r="204">
          <cell r="A204" t="str">
            <v>PF3D7_0204300</v>
          </cell>
          <cell r="B204" t="str">
            <v>PF3D7_0204300.1</v>
          </cell>
          <cell r="C204" t="str">
            <v>P. falciparum 3D7</v>
          </cell>
          <cell r="D204" t="str">
            <v>Pf3D7_02_v3:194,826..196,916(-)</v>
          </cell>
          <cell r="E204" t="str">
            <v>conserved Plasmodium protein, unknown function</v>
          </cell>
        </row>
        <row r="205">
          <cell r="A205" t="str">
            <v>PF3D7_0204400</v>
          </cell>
          <cell r="B205" t="str">
            <v>PF3D7_0204400.1</v>
          </cell>
          <cell r="C205" t="str">
            <v>P. falciparum 3D7</v>
          </cell>
          <cell r="D205" t="str">
            <v>Pf3D7_02_v3:197,219..198,043(-)</v>
          </cell>
          <cell r="E205" t="str">
            <v>dynein light chain, putative</v>
          </cell>
        </row>
        <row r="206">
          <cell r="A206" t="str">
            <v>PF3D7_0204500</v>
          </cell>
          <cell r="B206" t="str">
            <v>PF3D7_0204500.1</v>
          </cell>
          <cell r="C206" t="str">
            <v>P. falciparum 3D7</v>
          </cell>
          <cell r="D206" t="str">
            <v>Pf3D7_02_v3:198,353..199,570(-)</v>
          </cell>
          <cell r="E206" t="str">
            <v>aspartate transaminase</v>
          </cell>
        </row>
        <row r="207">
          <cell r="A207" t="str">
            <v>PF3D7_0204600</v>
          </cell>
          <cell r="B207" t="str">
            <v>PF3D7_0204600.1</v>
          </cell>
          <cell r="C207" t="str">
            <v>P. falciparum 3D7</v>
          </cell>
          <cell r="D207" t="str">
            <v>Pf3D7_02_v3:200,482..204,048(-)</v>
          </cell>
          <cell r="E207" t="str">
            <v>5'-3' exonuclease, putative</v>
          </cell>
        </row>
        <row r="208">
          <cell r="A208" t="str">
            <v>PF3D7_0204700</v>
          </cell>
          <cell r="B208" t="str">
            <v>PF3D7_0204700.1</v>
          </cell>
          <cell r="C208" t="str">
            <v>P. falciparum 3D7</v>
          </cell>
          <cell r="D208" t="str">
            <v>Pf3D7_02_v3:205,889..207,403(-)</v>
          </cell>
          <cell r="E208" t="str">
            <v>hexose transporter</v>
          </cell>
        </row>
        <row r="209">
          <cell r="A209" t="str">
            <v>PF3D7_0204800</v>
          </cell>
          <cell r="B209" t="str">
            <v>PF3D7_0204800.1</v>
          </cell>
          <cell r="C209" t="str">
            <v>P. falciparum 3D7</v>
          </cell>
          <cell r="D209" t="str">
            <v>Pf3D7_02_v3:209,583..210,833(-)</v>
          </cell>
          <cell r="E209" t="str">
            <v>3'-5' exonuclease, putative</v>
          </cell>
        </row>
        <row r="210">
          <cell r="A210" t="str">
            <v>PF3D7_0204900</v>
          </cell>
          <cell r="B210" t="str">
            <v>PF3D7_0204900.1</v>
          </cell>
          <cell r="C210" t="str">
            <v>P. falciparum 3D7</v>
          </cell>
          <cell r="D210" t="str">
            <v>Pf3D7_02_v3:211,348..212,627(+)</v>
          </cell>
          <cell r="E210" t="str">
            <v>ubiE/COQ5 methyltransferase, putative</v>
          </cell>
        </row>
        <row r="211">
          <cell r="A211" t="str">
            <v>PF3D7_0205000</v>
          </cell>
          <cell r="B211" t="str">
            <v>PF3D7_0205000.1</v>
          </cell>
          <cell r="C211" t="str">
            <v>P. falciparum 3D7</v>
          </cell>
          <cell r="D211" t="str">
            <v>Pf3D7_02_v3:212,982..214,508(-)</v>
          </cell>
          <cell r="E211" t="str">
            <v>conserved Plasmodium protein, unknown function</v>
          </cell>
        </row>
        <row r="212">
          <cell r="A212" t="str">
            <v>PF3D7_0205100</v>
          </cell>
          <cell r="B212" t="str">
            <v>PF3D7_0205100.1</v>
          </cell>
          <cell r="C212" t="str">
            <v>P. falciparum 3D7</v>
          </cell>
          <cell r="D212" t="str">
            <v>Pf3D7_02_v3:214,838..217,348(-)</v>
          </cell>
          <cell r="E212" t="str">
            <v>conserved Plasmodium protein, unknown function</v>
          </cell>
        </row>
        <row r="213">
          <cell r="A213" t="str">
            <v>PF3D7_0205200</v>
          </cell>
          <cell r="B213" t="str">
            <v>PF3D7_0205200.1</v>
          </cell>
          <cell r="C213" t="str">
            <v>P. falciparum 3D7</v>
          </cell>
          <cell r="D213" t="str">
            <v>Pf3D7_02_v3:217,882..218,907(-)</v>
          </cell>
          <cell r="E213" t="str">
            <v>conserved Plasmodium protein, unknown function</v>
          </cell>
        </row>
        <row r="214">
          <cell r="A214" t="str">
            <v>PF3D7_0205300</v>
          </cell>
          <cell r="B214" t="str">
            <v>PF3D7_0205300.1</v>
          </cell>
          <cell r="C214" t="str">
            <v>P. falciparum 3D7</v>
          </cell>
          <cell r="D214" t="str">
            <v>Pf3D7_02_v3:219,690..222,256(+)</v>
          </cell>
          <cell r="E214" t="str">
            <v>conserved Plasmodium protein, unknown function</v>
          </cell>
        </row>
        <row r="215">
          <cell r="A215" t="str">
            <v>PF3D7_0205400</v>
          </cell>
          <cell r="B215" t="str">
            <v>PF3D7_0205400.1</v>
          </cell>
          <cell r="C215" t="str">
            <v>P. falciparum 3D7</v>
          </cell>
          <cell r="D215" t="str">
            <v>Pf3D7_02_v3:223,478..224,851(+)</v>
          </cell>
          <cell r="E215" t="str">
            <v>PCI domain-containing protein, putative</v>
          </cell>
        </row>
        <row r="216">
          <cell r="A216" t="str">
            <v>PF3D7_0205500</v>
          </cell>
          <cell r="B216" t="str">
            <v>PF3D7_0205500.1</v>
          </cell>
          <cell r="C216" t="str">
            <v>P. falciparum 3D7</v>
          </cell>
          <cell r="D216" t="str">
            <v>Pf3D7_02_v3:225,562..226,245(-)</v>
          </cell>
          <cell r="E216" t="str">
            <v>DNA-directed RNA polymerase II 16 kDa subunit, putative</v>
          </cell>
        </row>
        <row r="217">
          <cell r="A217" t="str">
            <v>PF3D7_0205600</v>
          </cell>
          <cell r="B217" t="str">
            <v>PF3D7_0205600.1</v>
          </cell>
          <cell r="C217" t="str">
            <v>P. falciparum 3D7</v>
          </cell>
          <cell r="D217" t="str">
            <v>Pf3D7_02_v3:228,025..229,932(+)</v>
          </cell>
          <cell r="E217" t="str">
            <v>conserved Plasmodium protein, unknown function</v>
          </cell>
        </row>
        <row r="218">
          <cell r="A218" t="str">
            <v>PF3D7_0205700</v>
          </cell>
          <cell r="B218" t="str">
            <v>PF3D7_0205700.1</v>
          </cell>
          <cell r="C218" t="str">
            <v>P. falciparum 3D7</v>
          </cell>
          <cell r="D218" t="str">
            <v>Pf3D7_02_v3:231,141..232,529(+)</v>
          </cell>
          <cell r="E218" t="str">
            <v>RNA-binding protein, putative</v>
          </cell>
        </row>
        <row r="219">
          <cell r="A219" t="str">
            <v>PF3D7_0205700</v>
          </cell>
          <cell r="B219" t="str">
            <v>PF3D7_0205700.2</v>
          </cell>
          <cell r="C219" t="str">
            <v>P. falciparum 3D7</v>
          </cell>
          <cell r="D219" t="str">
            <v>Pf3D7_02_v3:231,141..232,529(+)</v>
          </cell>
          <cell r="E219" t="str">
            <v>RNA-binding protein, putative</v>
          </cell>
        </row>
        <row r="220">
          <cell r="A220" t="str">
            <v>PF3D7_0205800</v>
          </cell>
          <cell r="B220" t="str">
            <v>PF3D7_0205800.1</v>
          </cell>
          <cell r="C220" t="str">
            <v>P. falciparum 3D7</v>
          </cell>
          <cell r="D220" t="str">
            <v>Pf3D7_02_v3:232,729..233,476(-)</v>
          </cell>
          <cell r="E220" t="str">
            <v>PH domain-containing protein, putative</v>
          </cell>
        </row>
        <row r="221">
          <cell r="A221" t="str">
            <v>PF3D7_0205900</v>
          </cell>
          <cell r="B221" t="str">
            <v>PF3D7_0205900.1</v>
          </cell>
          <cell r="C221" t="str">
            <v>P. falciparum 3D7</v>
          </cell>
          <cell r="D221" t="str">
            <v>Pf3D7_02_v3:235,237..238,816(+)</v>
          </cell>
          <cell r="E221" t="str">
            <v>26S proteasome regulatory subunit RPN1, putative</v>
          </cell>
        </row>
        <row r="222">
          <cell r="A222" t="str">
            <v>PF3D7_0206000</v>
          </cell>
          <cell r="B222" t="str">
            <v>PF3D7_0206000.1</v>
          </cell>
          <cell r="C222" t="str">
            <v>P. falciparum 3D7</v>
          </cell>
          <cell r="D222" t="str">
            <v>Pf3D7_02_v3:239,246..243,796(-)</v>
          </cell>
          <cell r="E222" t="str">
            <v>DNA repair protein RAD2, putative</v>
          </cell>
        </row>
        <row r="223">
          <cell r="A223" t="str">
            <v>PF3D7_0206100</v>
          </cell>
          <cell r="B223" t="str">
            <v>PF3D7_0206100.1</v>
          </cell>
          <cell r="C223" t="str">
            <v>P. falciparum 3D7</v>
          </cell>
          <cell r="D223" t="str">
            <v>Pf3D7_02_v3:245,358..246,699(+)</v>
          </cell>
          <cell r="E223" t="str">
            <v>cysteine desulfuration protein SufE</v>
          </cell>
        </row>
        <row r="224">
          <cell r="A224" t="str">
            <v>PF3D7_0206200</v>
          </cell>
          <cell r="B224" t="str">
            <v>PF3D7_0206200.1</v>
          </cell>
          <cell r="C224" t="str">
            <v>P. falciparum 3D7</v>
          </cell>
          <cell r="D224" t="str">
            <v>Pf3D7_02_v3:249,030..250,727(+)</v>
          </cell>
          <cell r="E224" t="str">
            <v>pantothenate transporter</v>
          </cell>
        </row>
        <row r="225">
          <cell r="A225" t="str">
            <v>PF3D7_0206300</v>
          </cell>
          <cell r="B225" t="str">
            <v>PF3D7_0206300.1</v>
          </cell>
          <cell r="C225" t="str">
            <v>P. falciparum 3D7</v>
          </cell>
          <cell r="D225" t="str">
            <v>Pf3D7_02_v3:252,394..262,443(+)</v>
          </cell>
          <cell r="E225" t="str">
            <v>pentafunctional AROM polypeptide, putative, pseudogene</v>
          </cell>
        </row>
        <row r="226">
          <cell r="A226" t="str">
            <v>PF3D7_0206500</v>
          </cell>
          <cell r="B226" t="str">
            <v>PF3D7_0206500.1</v>
          </cell>
          <cell r="C226" t="str">
            <v>P. falciparum 3D7</v>
          </cell>
          <cell r="D226" t="str">
            <v>Pf3D7_02_v3:263,037..267,347(-)</v>
          </cell>
          <cell r="E226" t="str">
            <v>conserved Plasmodium protein, unknown function</v>
          </cell>
        </row>
        <row r="227">
          <cell r="A227" t="str">
            <v>PF3D7_0206600</v>
          </cell>
          <cell r="B227" t="str">
            <v>PF3D7_0206600.1</v>
          </cell>
          <cell r="C227" t="str">
            <v>P. falciparum 3D7</v>
          </cell>
          <cell r="D227" t="str">
            <v>Pf3D7_02_v3:270,078..270,619(-)</v>
          </cell>
          <cell r="E227" t="str">
            <v>DNA-directed RNA polymerase III subunit RPC10, putative</v>
          </cell>
        </row>
        <row r="228">
          <cell r="A228" t="str">
            <v>PF3D7_0206700</v>
          </cell>
          <cell r="B228" t="str">
            <v>PF3D7_0206700.1</v>
          </cell>
          <cell r="C228" t="str">
            <v>P. falciparum 3D7</v>
          </cell>
          <cell r="D228" t="str">
            <v>Pf3D7_02_v3:271,594..273,009(+)</v>
          </cell>
          <cell r="E228" t="str">
            <v>adenylosuccinate lyase</v>
          </cell>
        </row>
        <row r="229">
          <cell r="A229" t="str">
            <v>PF3D7_0206800</v>
          </cell>
          <cell r="B229" t="str">
            <v>PF3D7_0206800.1</v>
          </cell>
          <cell r="C229" t="str">
            <v>P. falciparum 3D7</v>
          </cell>
          <cell r="D229" t="str">
            <v>Pf3D7_02_v3:273,689..274,507(-)</v>
          </cell>
          <cell r="E229" t="str">
            <v>merozoite surface protein 2</v>
          </cell>
        </row>
        <row r="230">
          <cell r="A230" t="str">
            <v>PF3D7_0206900</v>
          </cell>
          <cell r="B230" t="str">
            <v>PF3D7_0206900.1</v>
          </cell>
          <cell r="C230" t="str">
            <v>P. falciparum 3D7</v>
          </cell>
          <cell r="D230" t="str">
            <v>Pf3D7_02_v3:275,540..276,577(-)</v>
          </cell>
          <cell r="E230" t="str">
            <v>merozoite surface protein 5</v>
          </cell>
        </row>
        <row r="231">
          <cell r="A231" t="str">
            <v>PF3D7_0206900</v>
          </cell>
          <cell r="B231" t="str">
            <v>PF3D7_0206900.2</v>
          </cell>
          <cell r="C231" t="str">
            <v>P. falciparum 3D7</v>
          </cell>
          <cell r="D231" t="str">
            <v>Pf3D7_02_v3:275,540..276,577(-)</v>
          </cell>
          <cell r="E231" t="str">
            <v>merozoite surface protein 5</v>
          </cell>
        </row>
        <row r="232">
          <cell r="A232" t="str">
            <v>PF3D7_0207000</v>
          </cell>
          <cell r="B232" t="str">
            <v>PF3D7_0207000.1</v>
          </cell>
          <cell r="C232" t="str">
            <v>P. falciparum 3D7</v>
          </cell>
          <cell r="D232" t="str">
            <v>Pf3D7_02_v3:277,494..278,456(-)</v>
          </cell>
          <cell r="E232" t="str">
            <v>merozoite surface protein 4</v>
          </cell>
        </row>
        <row r="233">
          <cell r="A233" t="str">
            <v>PF3D7_0207100</v>
          </cell>
          <cell r="B233" t="str">
            <v>PF3D7_0207100.1</v>
          </cell>
          <cell r="C233" t="str">
            <v>P. falciparum 3D7</v>
          </cell>
          <cell r="D233" t="str">
            <v>Pf3D7_02_v3:281,907..287,345(+)</v>
          </cell>
          <cell r="E233" t="str">
            <v>conserved Plasmodium protein, unknown function</v>
          </cell>
        </row>
        <row r="234">
          <cell r="A234" t="str">
            <v>PF3D7_0207200</v>
          </cell>
          <cell r="B234" t="str">
            <v>PF3D7_0207200.1</v>
          </cell>
          <cell r="C234" t="str">
            <v>P. falciparum 3D7</v>
          </cell>
          <cell r="D234" t="str">
            <v>Pf3D7_02_v3:288,183..288,665(-)</v>
          </cell>
          <cell r="E234" t="str">
            <v>iron-sulfur assembly protein, putative</v>
          </cell>
        </row>
        <row r="235">
          <cell r="A235" t="str">
            <v>PF3D7_0207300</v>
          </cell>
          <cell r="B235" t="str">
            <v>PF3D7_0207300.1</v>
          </cell>
          <cell r="C235" t="str">
            <v>P. falciparum 3D7</v>
          </cell>
          <cell r="D235" t="str">
            <v>Pf3D7_02_v3:290,168..292,703(-)</v>
          </cell>
          <cell r="E235" t="str">
            <v>serine repeat antigen 8</v>
          </cell>
        </row>
        <row r="236">
          <cell r="A236" t="str">
            <v>PF3D7_0207400</v>
          </cell>
          <cell r="B236" t="str">
            <v>PF3D7_0207400.1</v>
          </cell>
          <cell r="C236" t="str">
            <v>P. falciparum 3D7</v>
          </cell>
          <cell r="D236" t="str">
            <v>Pf3D7_02_v3:294,273..297,616(-)</v>
          </cell>
          <cell r="E236" t="str">
            <v>serine repeat antigen 7</v>
          </cell>
        </row>
        <row r="237">
          <cell r="A237" t="str">
            <v>PF3D7_0207500</v>
          </cell>
          <cell r="B237" t="str">
            <v>PF3D7_0207500.1</v>
          </cell>
          <cell r="C237" t="str">
            <v>P. falciparum 3D7</v>
          </cell>
          <cell r="D237" t="str">
            <v>Pf3D7_02_v3:298,897..302,564(-)</v>
          </cell>
          <cell r="E237" t="str">
            <v>serine repeat antigen 6</v>
          </cell>
        </row>
        <row r="238">
          <cell r="A238" t="str">
            <v>PF3D7_0207600</v>
          </cell>
          <cell r="B238" t="str">
            <v>PF3D7_0207600.1</v>
          </cell>
          <cell r="C238" t="str">
            <v>P. falciparum 3D7</v>
          </cell>
          <cell r="D238" t="str">
            <v>Pf3D7_02_v3:303,593..307,027(-)</v>
          </cell>
          <cell r="E238" t="str">
            <v>serine repeat antigen 5</v>
          </cell>
        </row>
        <row r="239">
          <cell r="A239" t="str">
            <v>PF3D7_0207700</v>
          </cell>
          <cell r="B239" t="str">
            <v>PF3D7_0207700.1</v>
          </cell>
          <cell r="C239" t="str">
            <v>P. falciparum 3D7</v>
          </cell>
          <cell r="D239" t="str">
            <v>Pf3D7_02_v3:308,847..312,155(-)</v>
          </cell>
          <cell r="E239" t="str">
            <v>serine repeat antigen 4</v>
          </cell>
        </row>
        <row r="240">
          <cell r="A240" t="str">
            <v>PF3D7_0207800</v>
          </cell>
          <cell r="B240" t="str">
            <v>PF3D7_0207800.1</v>
          </cell>
          <cell r="C240" t="str">
            <v>P. falciparum 3D7</v>
          </cell>
          <cell r="D240" t="str">
            <v>Pf3D7_02_v3:313,449..316,741(-)</v>
          </cell>
          <cell r="E240" t="str">
            <v>serine repeat antigen 3</v>
          </cell>
        </row>
        <row r="241">
          <cell r="A241" t="str">
            <v>PF3D7_0207900</v>
          </cell>
          <cell r="B241" t="str">
            <v>PF3D7_0207900.1</v>
          </cell>
          <cell r="C241" t="str">
            <v>P. falciparum 3D7</v>
          </cell>
          <cell r="D241" t="str">
            <v>Pf3D7_02_v3:317,596..321,310(-)</v>
          </cell>
          <cell r="E241" t="str">
            <v>serine repeat antigen 2</v>
          </cell>
        </row>
        <row r="242">
          <cell r="A242" t="str">
            <v>PF3D7_0208000</v>
          </cell>
          <cell r="B242" t="str">
            <v>PF3D7_0208000.1</v>
          </cell>
          <cell r="C242" t="str">
            <v>P. falciparum 3D7</v>
          </cell>
          <cell r="D242" t="str">
            <v>Pf3D7_02_v3:322,338..325,723(-)</v>
          </cell>
          <cell r="E242" t="str">
            <v>serine repeat antigen 1</v>
          </cell>
        </row>
        <row r="243">
          <cell r="A243" t="str">
            <v>PF3D7_0208100</v>
          </cell>
          <cell r="B243" t="str">
            <v>PF3D7_0208100.1</v>
          </cell>
          <cell r="C243" t="str">
            <v>P. falciparum 3D7</v>
          </cell>
          <cell r="D243" t="str">
            <v>Pf3D7_02_v3:327,932..335,203(+)</v>
          </cell>
          <cell r="E243" t="str">
            <v>conserved Plasmodium protein, unknown function</v>
          </cell>
        </row>
        <row r="244">
          <cell r="A244" t="str">
            <v>PF3D7_0208200</v>
          </cell>
          <cell r="B244" t="str">
            <v>PF3D7_0208200.1</v>
          </cell>
          <cell r="C244" t="str">
            <v>P. falciparum 3D7</v>
          </cell>
          <cell r="D244" t="str">
            <v>Pf3D7_02_v3:335,679..336,581(-)</v>
          </cell>
          <cell r="E244" t="str">
            <v>KRR1 small subunit processome component, putative</v>
          </cell>
        </row>
        <row r="245">
          <cell r="A245" t="str">
            <v>PF3D7_0208300</v>
          </cell>
          <cell r="B245" t="str">
            <v>PF3D7_0208300.1</v>
          </cell>
          <cell r="C245" t="str">
            <v>P. falciparum 3D7</v>
          </cell>
          <cell r="D245" t="str">
            <v>Pf3D7_02_v3:337,558..342,966(+)</v>
          </cell>
          <cell r="E245" t="str">
            <v>conserved Plasmodium protein, unknown function</v>
          </cell>
        </row>
        <row r="246">
          <cell r="A246" t="str">
            <v>PF3D7_0208400</v>
          </cell>
          <cell r="B246" t="str">
            <v>PF3D7_0208400.1</v>
          </cell>
          <cell r="C246" t="str">
            <v>P. falciparum 3D7</v>
          </cell>
          <cell r="D246" t="str">
            <v>Pf3D7_02_v3:343,308..349,340(-)</v>
          </cell>
          <cell r="E246" t="str">
            <v>conserved Plasmodium protein, unknown function</v>
          </cell>
        </row>
        <row r="247">
          <cell r="A247" t="str">
            <v>PF3D7_0208500</v>
          </cell>
          <cell r="B247" t="str">
            <v>PF3D7_0208500.1</v>
          </cell>
          <cell r="C247" t="str">
            <v>P. falciparum 3D7</v>
          </cell>
          <cell r="D247" t="str">
            <v>Pf3D7_02_v3:352,836..353,628(+)</v>
          </cell>
          <cell r="E247" t="str">
            <v>acyl carrier protein</v>
          </cell>
        </row>
        <row r="248">
          <cell r="A248" t="str">
            <v>PF3D7_0208600</v>
          </cell>
          <cell r="B248" t="str">
            <v>PF3D7_0208600.1</v>
          </cell>
          <cell r="C248" t="str">
            <v>P. falciparum 3D7</v>
          </cell>
          <cell r="D248" t="str">
            <v>Pf3D7_02_v3:354,621..356,117(+)</v>
          </cell>
          <cell r="E248" t="str">
            <v>ribosome-recycling factor</v>
          </cell>
        </row>
        <row r="249">
          <cell r="A249" t="str">
            <v>PF3D7_0208700</v>
          </cell>
          <cell r="B249" t="str">
            <v>PF3D7_0208700.1</v>
          </cell>
          <cell r="C249" t="str">
            <v>P. falciparum 3D7</v>
          </cell>
          <cell r="D249" t="str">
            <v>Pf3D7_02_v3:356,501..358,014(-)</v>
          </cell>
          <cell r="E249" t="str">
            <v>conserved Plasmodium protein, unknown function, unspecified product</v>
          </cell>
        </row>
        <row r="250">
          <cell r="A250" t="str">
            <v>PF3D7_0208700</v>
          </cell>
          <cell r="B250" t="str">
            <v>PF3D7_0208700.2</v>
          </cell>
          <cell r="C250" t="str">
            <v>P. falciparum 3D7</v>
          </cell>
          <cell r="D250" t="str">
            <v>Pf3D7_02_v3:356,501..358,014(-)</v>
          </cell>
          <cell r="E250" t="str">
            <v>conserved Plasmodium protein, unknown function, unspecified product</v>
          </cell>
        </row>
        <row r="251">
          <cell r="A251" t="str">
            <v>PF3D7_0208800</v>
          </cell>
          <cell r="B251" t="str">
            <v>PF3D7_0208800.1</v>
          </cell>
          <cell r="C251" t="str">
            <v>P. falciparum 3D7</v>
          </cell>
          <cell r="D251" t="str">
            <v>Pf3D7_02_v3:359,142..359,849(+)</v>
          </cell>
          <cell r="E251" t="str">
            <v>conserved Plasmodium protein, unknown function</v>
          </cell>
        </row>
        <row r="252">
          <cell r="A252" t="str">
            <v>PF3D7_0208900</v>
          </cell>
          <cell r="B252" t="str">
            <v>PF3D7_0208900.1</v>
          </cell>
          <cell r="C252" t="str">
            <v>P. falciparum 3D7</v>
          </cell>
          <cell r="D252" t="str">
            <v>Pf3D7_02_v3:360,828..368,354(+)</v>
          </cell>
          <cell r="E252" t="str">
            <v>6-cysteine protein</v>
          </cell>
        </row>
        <row r="253">
          <cell r="A253" t="str">
            <v>PF3D7_0209000</v>
          </cell>
          <cell r="B253" t="str">
            <v>PF3D7_0209000.1</v>
          </cell>
          <cell r="C253" t="str">
            <v>P. falciparum 3D7</v>
          </cell>
          <cell r="D253" t="str">
            <v>Pf3D7_02_v3:370,438..379,845(+)</v>
          </cell>
          <cell r="E253" t="str">
            <v>6-cysteine protein</v>
          </cell>
        </row>
        <row r="254">
          <cell r="A254" t="str">
            <v>PF3D7_0209100</v>
          </cell>
          <cell r="B254" t="str">
            <v>PF3D7_0209100.1</v>
          </cell>
          <cell r="C254" t="str">
            <v>P. falciparum 3D7</v>
          </cell>
          <cell r="D254" t="str">
            <v>Pf3D7_02_v3:381,130..383,445(-)</v>
          </cell>
          <cell r="E254" t="str">
            <v>phospholipase A2, putative</v>
          </cell>
        </row>
        <row r="255">
          <cell r="A255" t="str">
            <v>PF3D7_0209200</v>
          </cell>
          <cell r="B255" t="str">
            <v>PF3D7_0209200.1</v>
          </cell>
          <cell r="C255" t="str">
            <v>P. falciparum 3D7</v>
          </cell>
          <cell r="D255" t="str">
            <v>Pf3D7_02_v3:384,865..386,580(-)</v>
          </cell>
          <cell r="E255" t="str">
            <v>3'exoribonuclease, putative</v>
          </cell>
        </row>
        <row r="256">
          <cell r="A256" t="str">
            <v>PF3D7_0209300</v>
          </cell>
          <cell r="B256" t="str">
            <v>PF3D7_0209300.1</v>
          </cell>
          <cell r="C256" t="str">
            <v>P. falciparum 3D7</v>
          </cell>
          <cell r="D256" t="str">
            <v>Pf3D7_02_v3:387,273..388,151(+)</v>
          </cell>
          <cell r="E256" t="str">
            <v>2C-methyl-D-erythritol 2,4-cyclodiphosphate synthase</v>
          </cell>
        </row>
        <row r="257">
          <cell r="A257" t="str">
            <v>PF3D7_0209400</v>
          </cell>
          <cell r="B257" t="str">
            <v>PF3D7_0209400.1</v>
          </cell>
          <cell r="C257" t="str">
            <v>P. falciparum 3D7</v>
          </cell>
          <cell r="D257" t="str">
            <v>Pf3D7_02_v3:388,424..390,611(-)</v>
          </cell>
          <cell r="E257" t="str">
            <v>conserved protein, unknown function</v>
          </cell>
        </row>
        <row r="258">
          <cell r="A258" t="str">
            <v>PF3D7_0209500</v>
          </cell>
          <cell r="B258" t="str">
            <v>PF3D7_0209500.1</v>
          </cell>
          <cell r="C258" t="str">
            <v>P. falciparum 3D7</v>
          </cell>
          <cell r="D258" t="str">
            <v>Pf3D7_02_v3:391,275..392,789(-)</v>
          </cell>
          <cell r="E258" t="str">
            <v>conserved Plasmodium protein, unknown function</v>
          </cell>
        </row>
        <row r="259">
          <cell r="A259" t="str">
            <v>PF3D7_0209600</v>
          </cell>
          <cell r="B259" t="str">
            <v>PF3D7_0209600.1</v>
          </cell>
          <cell r="C259" t="str">
            <v>P. falciparum 3D7</v>
          </cell>
          <cell r="D259" t="str">
            <v>Pf3D7_02_v3:394,237..398,745(-)</v>
          </cell>
          <cell r="E259" t="str">
            <v>transporter, putative</v>
          </cell>
        </row>
        <row r="260">
          <cell r="A260" t="str">
            <v>PF3D7_0209700</v>
          </cell>
          <cell r="B260" t="str">
            <v>PF3D7_0209700.1</v>
          </cell>
          <cell r="C260" t="str">
            <v>P. falciparum 3D7</v>
          </cell>
          <cell r="D260" t="str">
            <v>Pf3D7_02_v3:400,153..401,859(-)</v>
          </cell>
          <cell r="E260" t="str">
            <v>RING zinc finger protein, putative</v>
          </cell>
        </row>
        <row r="261">
          <cell r="A261" t="str">
            <v>PF3D7_0209800</v>
          </cell>
          <cell r="B261" t="str">
            <v>PF3D7_0209800.1</v>
          </cell>
          <cell r="C261" t="str">
            <v>P. falciparum 3D7</v>
          </cell>
          <cell r="D261" t="str">
            <v>Pf3D7_02_v3:404,281..406,355(-)</v>
          </cell>
          <cell r="E261" t="str">
            <v>ATP-dependent RNA helicase UAP56</v>
          </cell>
        </row>
        <row r="262">
          <cell r="A262" t="str">
            <v>PF3D7_0209900</v>
          </cell>
          <cell r="B262" t="str">
            <v>PF3D7_0209900.1</v>
          </cell>
          <cell r="C262" t="str">
            <v>P. falciparum 3D7</v>
          </cell>
          <cell r="D262" t="str">
            <v>Pf3D7_02_v3:407,900..408,438(+)</v>
          </cell>
          <cell r="E262" t="str">
            <v>unspecified product</v>
          </cell>
        </row>
        <row r="263">
          <cell r="A263" t="str">
            <v>PF3D7_0210000</v>
          </cell>
          <cell r="B263" t="str">
            <v>PF3D7_0210000.1</v>
          </cell>
          <cell r="C263" t="str">
            <v>P. falciparum 3D7</v>
          </cell>
          <cell r="D263" t="str">
            <v>Pf3D7_02_v3:409,983..410,228(+)</v>
          </cell>
          <cell r="E263" t="str">
            <v>secretory complex protein 61 gamma subunit</v>
          </cell>
        </row>
        <row r="264">
          <cell r="A264" t="str">
            <v>PF3D7_0210100</v>
          </cell>
          <cell r="B264" t="str">
            <v>PF3D7_0210100.1</v>
          </cell>
          <cell r="C264" t="str">
            <v>P. falciparum 3D7</v>
          </cell>
          <cell r="D264" t="str">
            <v>Pf3D7_02_v3:412,275..412,859(+)</v>
          </cell>
          <cell r="E264" t="str">
            <v>60S ribosomal protein L37ae, putative</v>
          </cell>
        </row>
        <row r="265">
          <cell r="A265" t="str">
            <v>PF3D7_0210100</v>
          </cell>
          <cell r="B265" t="str">
            <v>PF3D7_0210100.2</v>
          </cell>
          <cell r="C265" t="str">
            <v>P. falciparum 3D7</v>
          </cell>
          <cell r="D265" t="str">
            <v>Pf3D7_02_v3:412,275..412,859(+)</v>
          </cell>
          <cell r="E265" t="str">
            <v>60S ribosomal protein L37ae, putative</v>
          </cell>
        </row>
        <row r="266">
          <cell r="A266" t="str">
            <v>PF3D7_0210200</v>
          </cell>
          <cell r="B266" t="str">
            <v>PF3D7_0210200.1</v>
          </cell>
          <cell r="C266" t="str">
            <v>P. falciparum 3D7</v>
          </cell>
          <cell r="D266" t="str">
            <v>Pf3D7_02_v3:413,278..421,137(-)</v>
          </cell>
          <cell r="E266" t="str">
            <v>conserved Plasmodium protein, unknown function</v>
          </cell>
        </row>
        <row r="267">
          <cell r="A267" t="str">
            <v>PF3D7_0210300</v>
          </cell>
          <cell r="B267" t="str">
            <v>PF3D7_0210300.1</v>
          </cell>
          <cell r="C267" t="str">
            <v>P. falciparum 3D7</v>
          </cell>
          <cell r="D267" t="str">
            <v>Pf3D7_02_v3:423,063..424,654(-)</v>
          </cell>
          <cell r="E267" t="str">
            <v>monocarboxylate transporter, putative</v>
          </cell>
        </row>
        <row r="268">
          <cell r="A268" t="str">
            <v>PF3D7_0210400</v>
          </cell>
          <cell r="B268" t="str">
            <v>PF3D7_0210400.1</v>
          </cell>
          <cell r="C268" t="str">
            <v>P. falciparum 3D7</v>
          </cell>
          <cell r="D268" t="str">
            <v>Pf3D7_02_v3:425,689..426,497(+)</v>
          </cell>
          <cell r="E268" t="str">
            <v>50S ribosomal protein L33, putative</v>
          </cell>
        </row>
        <row r="269">
          <cell r="A269" t="str">
            <v>PF3D7_0210500</v>
          </cell>
          <cell r="B269" t="str">
            <v>PF3D7_0210500.1</v>
          </cell>
          <cell r="C269" t="str">
            <v>P. falciparum 3D7</v>
          </cell>
          <cell r="D269" t="str">
            <v>Pf3D7_02_v3:427,490..431,530(+)</v>
          </cell>
          <cell r="E269" t="str">
            <v>conserved Plasmodium protein, unknown function</v>
          </cell>
        </row>
        <row r="270">
          <cell r="A270" t="str">
            <v>PF3D7_0210600</v>
          </cell>
          <cell r="B270" t="str">
            <v>PF3D7_0210600.1</v>
          </cell>
          <cell r="C270" t="str">
            <v>P. falciparum 3D7</v>
          </cell>
          <cell r="D270" t="str">
            <v>Pf3D7_02_v3:432,041..434,086(-)</v>
          </cell>
          <cell r="E270" t="str">
            <v>conserved Plasmodium protein, unknown function</v>
          </cell>
        </row>
        <row r="271">
          <cell r="A271" t="str">
            <v>PF3D7_0210700</v>
          </cell>
          <cell r="B271" t="str">
            <v>PF3D7_0210700.1</v>
          </cell>
          <cell r="C271" t="str">
            <v>P. falciparum 3D7</v>
          </cell>
          <cell r="D271" t="str">
            <v>Pf3D7_02_v3:436,050..436,994(+)</v>
          </cell>
          <cell r="E271" t="str">
            <v>syntaxin, Qa-SNARE family</v>
          </cell>
        </row>
        <row r="272">
          <cell r="A272" t="str">
            <v>PF3D7_0210800</v>
          </cell>
          <cell r="B272" t="str">
            <v>PF3D7_0210800.1</v>
          </cell>
          <cell r="C272" t="str">
            <v>P. falciparum 3D7</v>
          </cell>
          <cell r="D272" t="str">
            <v>Pf3D7_02_v3:437,755..439,002(-)</v>
          </cell>
          <cell r="E272" t="str">
            <v>conserved Plasmodium protein, unknown function</v>
          </cell>
        </row>
        <row r="273">
          <cell r="A273" t="str">
            <v>PF3D7_0210900</v>
          </cell>
          <cell r="B273" t="str">
            <v>PF3D7_0210900.1</v>
          </cell>
          <cell r="C273" t="str">
            <v>P. falciparum 3D7</v>
          </cell>
          <cell r="D273" t="str">
            <v>Pf3D7_02_v3:442,080..442,934(-)</v>
          </cell>
          <cell r="E273" t="str">
            <v>conserved Plasmodium protein, unknown function</v>
          </cell>
        </row>
        <row r="274">
          <cell r="A274" t="str">
            <v>PF3D7_0211000</v>
          </cell>
          <cell r="B274" t="str">
            <v>PF3D7_0211000.1</v>
          </cell>
          <cell r="C274" t="str">
            <v>P. falciparum 3D7</v>
          </cell>
          <cell r="D274" t="str">
            <v>Pf3D7_02_v3:443,824..444,608(+)</v>
          </cell>
          <cell r="E274" t="str">
            <v>unspecified product</v>
          </cell>
        </row>
        <row r="275">
          <cell r="A275" t="str">
            <v>PF3D7_0211100</v>
          </cell>
          <cell r="B275" t="str">
            <v>PF3D7_0211100.1</v>
          </cell>
          <cell r="C275" t="str">
            <v>P. falciparum 3D7</v>
          </cell>
          <cell r="D275" t="str">
            <v>Pf3D7_02_v3:451,751..455,116(+)</v>
          </cell>
          <cell r="E275" t="str">
            <v>conserved Plasmodium protein, unknown function</v>
          </cell>
        </row>
        <row r="276">
          <cell r="A276" t="str">
            <v>PF3D7_0211200</v>
          </cell>
          <cell r="B276" t="str">
            <v>PF3D7_0211200.1</v>
          </cell>
          <cell r="C276" t="str">
            <v>P. falciparum 3D7</v>
          </cell>
          <cell r="D276" t="str">
            <v>Pf3D7_02_v3:455,579..456,286(-)</v>
          </cell>
          <cell r="E276" t="str">
            <v>ras-related protein Rab-5A</v>
          </cell>
        </row>
        <row r="277">
          <cell r="A277" t="str">
            <v>PF3D7_0211300</v>
          </cell>
          <cell r="B277" t="str">
            <v>PF3D7_0211300.1</v>
          </cell>
          <cell r="C277" t="str">
            <v>P. falciparum 3D7</v>
          </cell>
          <cell r="D277" t="str">
            <v>Pf3D7_02_v3:457,130..458,585(-)</v>
          </cell>
          <cell r="E277" t="str">
            <v>ubiquinol-cytochrome-c reductase complex assembly factor 1, putative</v>
          </cell>
        </row>
        <row r="278">
          <cell r="A278" t="str">
            <v>PF3D7_0211400</v>
          </cell>
          <cell r="B278" t="str">
            <v>PF3D7_0211400.1</v>
          </cell>
          <cell r="C278" t="str">
            <v>P. falciparum 3D7</v>
          </cell>
          <cell r="D278" t="str">
            <v>Pf3D7_02_v3:459,072..461,518(-)</v>
          </cell>
          <cell r="E278" t="str">
            <v>beta-ketoacyl-ACP synthase III</v>
          </cell>
        </row>
        <row r="279">
          <cell r="A279" t="str">
            <v>PF3D7_0211500</v>
          </cell>
          <cell r="B279" t="str">
            <v>PF3D7_0211500.1</v>
          </cell>
          <cell r="C279" t="str">
            <v>P. falciparum 3D7</v>
          </cell>
          <cell r="D279" t="str">
            <v>Pf3D7_02_v3:463,163..466,900(+)</v>
          </cell>
          <cell r="E279" t="str">
            <v>GAF domain-related protein, putative</v>
          </cell>
        </row>
        <row r="280">
          <cell r="A280" t="str">
            <v>PF3D7_0211600</v>
          </cell>
          <cell r="B280" t="str">
            <v>PF3D7_0211600.1</v>
          </cell>
          <cell r="C280" t="str">
            <v>P. falciparum 3D7</v>
          </cell>
          <cell r="D280" t="str">
            <v>Pf3D7_02_v3:467,847..468,476(+)</v>
          </cell>
          <cell r="E280" t="str">
            <v>UDP-N-acetylglucosamine transferase subunit ALG14, putative</v>
          </cell>
        </row>
        <row r="281">
          <cell r="A281" t="str">
            <v>PF3D7_0211700</v>
          </cell>
          <cell r="B281" t="str">
            <v>PF3D7_0211700.1</v>
          </cell>
          <cell r="C281" t="str">
            <v>P. falciparum 3D7</v>
          </cell>
          <cell r="D281" t="str">
            <v>Pf3D7_02_v3:469,790..473,491(+)</v>
          </cell>
          <cell r="E281" t="str">
            <v>tyrosine kinase-like protein, putative</v>
          </cell>
        </row>
        <row r="282">
          <cell r="A282" t="str">
            <v>PF3D7_0211800</v>
          </cell>
          <cell r="B282" t="str">
            <v>PF3D7_0211800.1</v>
          </cell>
          <cell r="C282" t="str">
            <v>P. falciparum 3D7</v>
          </cell>
          <cell r="D282" t="str">
            <v>Pf3D7_02_v3:475,242..477,074(+)</v>
          </cell>
          <cell r="E282" t="str">
            <v>asparagine--tRNA ligase</v>
          </cell>
        </row>
        <row r="283">
          <cell r="A283" t="str">
            <v>PF3D7_0211900</v>
          </cell>
          <cell r="B283" t="str">
            <v>PF3D7_0211900.1</v>
          </cell>
          <cell r="C283" t="str">
            <v>P. falciparum 3D7</v>
          </cell>
          <cell r="D283" t="str">
            <v>Pf3D7_02_v3:477,432..479,091(-)</v>
          </cell>
          <cell r="E283" t="str">
            <v>conserved Plasmodium protein, unknown function</v>
          </cell>
        </row>
        <row r="284">
          <cell r="A284" t="str">
            <v>PF3D7_0212000</v>
          </cell>
          <cell r="B284" t="str">
            <v>PF3D7_0212000.1</v>
          </cell>
          <cell r="C284" t="str">
            <v>P. falciparum 3D7</v>
          </cell>
          <cell r="D284" t="str">
            <v>Pf3D7_02_v3:480,100..481,432(+)</v>
          </cell>
          <cell r="E284" t="str">
            <v>GDP-fructose:GMP antiporter, putative</v>
          </cell>
        </row>
        <row r="285">
          <cell r="A285" t="str">
            <v>PF3D7_0212100</v>
          </cell>
          <cell r="B285" t="str">
            <v>PF3D7_0212100.1</v>
          </cell>
          <cell r="C285" t="str">
            <v>P. falciparum 3D7</v>
          </cell>
          <cell r="D285" t="str">
            <v>Pf3D7_02_v3:483,436..488,970(+)</v>
          </cell>
          <cell r="E285" t="str">
            <v>conserved Plasmodium protein, unknown function</v>
          </cell>
        </row>
        <row r="286">
          <cell r="A286" t="str">
            <v>PF3D7_0212200</v>
          </cell>
          <cell r="B286" t="str">
            <v>PF3D7_0212200.1</v>
          </cell>
          <cell r="C286" t="str">
            <v>P. falciparum 3D7</v>
          </cell>
          <cell r="D286" t="str">
            <v>Pf3D7_02_v3:489,904..490,818(-)</v>
          </cell>
          <cell r="E286" t="str">
            <v>mitochondrial ribosomal protein L12 precursor, putative</v>
          </cell>
        </row>
        <row r="287">
          <cell r="A287" t="str">
            <v>PF3D7_0212300</v>
          </cell>
          <cell r="B287" t="str">
            <v>PF3D7_0212300.1</v>
          </cell>
          <cell r="C287" t="str">
            <v>P. falciparum 3D7</v>
          </cell>
          <cell r="D287" t="str">
            <v>Pf3D7_02_v3:492,616..494,306(+)</v>
          </cell>
          <cell r="E287" t="str">
            <v>peptide chain release factor subunit 1, putative</v>
          </cell>
        </row>
        <row r="288">
          <cell r="A288" t="str">
            <v>PF3D7_0212400</v>
          </cell>
          <cell r="B288" t="str">
            <v>PF3D7_0212400.1</v>
          </cell>
          <cell r="C288" t="str">
            <v>P. falciparum 3D7</v>
          </cell>
          <cell r="D288" t="str">
            <v>Pf3D7_02_v3:495,166..507,854(-)</v>
          </cell>
          <cell r="E288" t="str">
            <v>conserved Plasmodium membrane protein, unknown function</v>
          </cell>
        </row>
        <row r="289">
          <cell r="A289" t="str">
            <v>PF3D7_0212500</v>
          </cell>
          <cell r="B289" t="str">
            <v>PF3D7_0212500.1</v>
          </cell>
          <cell r="C289" t="str">
            <v>P. falciparum 3D7</v>
          </cell>
          <cell r="D289" t="str">
            <v>Pf3D7_02_v3:509,525..521,746(+)</v>
          </cell>
          <cell r="E289" t="str">
            <v>conserved Plasmodium protein, unknown function</v>
          </cell>
        </row>
        <row r="290">
          <cell r="A290" t="str">
            <v>PF3D7_0212600</v>
          </cell>
          <cell r="B290" t="str">
            <v>PF3D7_0212600.1</v>
          </cell>
          <cell r="C290" t="str">
            <v>P. falciparum 3D7</v>
          </cell>
          <cell r="D290" t="str">
            <v>Pf3D7_02_v3:522,931..523,999(+)</v>
          </cell>
          <cell r="E290" t="str">
            <v>secreted protein with altered thrombospondin repeat domain</v>
          </cell>
        </row>
        <row r="291">
          <cell r="A291" t="str">
            <v>PF3D7_0212700</v>
          </cell>
          <cell r="B291" t="str">
            <v>PF3D7_0212700.1</v>
          </cell>
          <cell r="C291" t="str">
            <v>P. falciparum 3D7</v>
          </cell>
          <cell r="D291" t="str">
            <v>Pf3D7_02_v3:524,700..526,043(-)</v>
          </cell>
          <cell r="E291" t="str">
            <v>SRR1-like protein</v>
          </cell>
        </row>
        <row r="292">
          <cell r="A292" t="str">
            <v>PF3D7_0212800</v>
          </cell>
          <cell r="B292" t="str">
            <v>PF3D7_0212800.1</v>
          </cell>
          <cell r="C292" t="str">
            <v>P. falciparum 3D7</v>
          </cell>
          <cell r="D292" t="str">
            <v>Pf3D7_02_v3:528,249..531,923(+)</v>
          </cell>
          <cell r="E292" t="str">
            <v>multidrug efflux pump, putative</v>
          </cell>
        </row>
        <row r="293">
          <cell r="A293" t="str">
            <v>PF3D7_0212900</v>
          </cell>
          <cell r="B293" t="str">
            <v>PF3D7_0212900.1</v>
          </cell>
          <cell r="C293" t="str">
            <v>P. falciparum 3D7</v>
          </cell>
          <cell r="D293" t="str">
            <v>Pf3D7_02_v3:533,253..534,350(+)</v>
          </cell>
          <cell r="E293" t="str">
            <v>leucyl/phenylalanyl-tRNA--protein transferase, putative</v>
          </cell>
        </row>
        <row r="294">
          <cell r="A294" t="str">
            <v>PF3D7_0213000</v>
          </cell>
          <cell r="B294" t="str">
            <v>PF3D7_0213000.1</v>
          </cell>
          <cell r="C294" t="str">
            <v>P. falciparum 3D7</v>
          </cell>
          <cell r="D294" t="str">
            <v>Pf3D7_02_v3:535,646..536,146(+)</v>
          </cell>
          <cell r="E294" t="str">
            <v>conserved Plasmodium protein, unknown function</v>
          </cell>
        </row>
        <row r="295">
          <cell r="A295" t="str">
            <v>PF3D7_0213100</v>
          </cell>
          <cell r="B295" t="str">
            <v>PF3D7_0213100.1</v>
          </cell>
          <cell r="C295" t="str">
            <v>P. falciparum 3D7</v>
          </cell>
          <cell r="D295" t="str">
            <v>Pf3D7_02_v3:537,789..539,420(+)</v>
          </cell>
          <cell r="E295" t="str">
            <v>protein SIS1</v>
          </cell>
        </row>
        <row r="296">
          <cell r="A296" t="str">
            <v>PF3D7_0213200</v>
          </cell>
          <cell r="B296" t="str">
            <v>PF3D7_0213200.1</v>
          </cell>
          <cell r="C296" t="str">
            <v>P. falciparum 3D7</v>
          </cell>
          <cell r="D296" t="str">
            <v>Pf3D7_02_v3:540,409..540,969(-)</v>
          </cell>
          <cell r="E296" t="str">
            <v>conserved Plasmodium protein, unknown function</v>
          </cell>
        </row>
        <row r="297">
          <cell r="A297" t="str">
            <v>PF3D7_0213300</v>
          </cell>
          <cell r="B297" t="str">
            <v>PF3D7_0213300.1</v>
          </cell>
          <cell r="C297" t="str">
            <v>P. falciparum 3D7</v>
          </cell>
          <cell r="D297" t="str">
            <v>Pf3D7_02_v3:541,086..541,548(-)</v>
          </cell>
          <cell r="E297" t="str">
            <v>conserved Plasmodium protein, unknown function</v>
          </cell>
        </row>
        <row r="298">
          <cell r="A298" t="str">
            <v>PF3D7_0213400</v>
          </cell>
          <cell r="B298" t="str">
            <v>PF3D7_0213400.1</v>
          </cell>
          <cell r="C298" t="str">
            <v>P. falciparum 3D7</v>
          </cell>
          <cell r="D298" t="str">
            <v>Pf3D7_02_v3:541,811..543,807(+)</v>
          </cell>
          <cell r="E298" t="str">
            <v>protein kinase 7</v>
          </cell>
        </row>
        <row r="299">
          <cell r="A299" t="str">
            <v>PF3D7_0213500</v>
          </cell>
          <cell r="B299" t="str">
            <v>PF3D7_0213500.1</v>
          </cell>
          <cell r="C299" t="str">
            <v>P. falciparum 3D7</v>
          </cell>
          <cell r="D299" t="str">
            <v>Pf3D7_02_v3:543,802..545,895(-)</v>
          </cell>
          <cell r="E299" t="str">
            <v>tetratricopeptide repeat protein, putative</v>
          </cell>
        </row>
        <row r="300">
          <cell r="A300" t="str">
            <v>PF3D7_0213600</v>
          </cell>
          <cell r="B300" t="str">
            <v>PF3D7_0213600.1</v>
          </cell>
          <cell r="C300" t="str">
            <v>P. falciparum 3D7</v>
          </cell>
          <cell r="D300" t="str">
            <v>Pf3D7_02_v3:546,482..555,294(-)</v>
          </cell>
          <cell r="E300" t="str">
            <v>conserved Plasmodium protein, unknown function</v>
          </cell>
        </row>
        <row r="301">
          <cell r="A301" t="str">
            <v>PF3D7_0213700</v>
          </cell>
          <cell r="B301" t="str">
            <v>PF3D7_0213700.1</v>
          </cell>
          <cell r="C301" t="str">
            <v>P. falciparum 3D7</v>
          </cell>
          <cell r="D301" t="str">
            <v>Pf3D7_02_v3:557,048..557,696(+)</v>
          </cell>
          <cell r="E301" t="str">
            <v>conserved protein, unknown function</v>
          </cell>
        </row>
        <row r="302">
          <cell r="A302" t="str">
            <v>PF3D7_0213800</v>
          </cell>
          <cell r="B302" t="str">
            <v>PF3D7_0213800.1</v>
          </cell>
          <cell r="C302" t="str">
            <v>P. falciparum 3D7</v>
          </cell>
          <cell r="D302" t="str">
            <v>Pf3D7_02_v3:558,585..560,594(+)</v>
          </cell>
          <cell r="E302" t="str">
            <v>conserved Plasmodium protein, unknown function</v>
          </cell>
        </row>
        <row r="303">
          <cell r="A303" t="str">
            <v>PF3D7_0213900</v>
          </cell>
          <cell r="B303" t="str">
            <v>PF3D7_0213900.1</v>
          </cell>
          <cell r="C303" t="str">
            <v>P. falciparum 3D7</v>
          </cell>
          <cell r="D303" t="str">
            <v>Pf3D7_02_v3:561,122..564,622(-)</v>
          </cell>
          <cell r="E303" t="str">
            <v>conserved Plasmodium protein, unknown function</v>
          </cell>
        </row>
        <row r="304">
          <cell r="A304" t="str">
            <v>PF3D7_0214000</v>
          </cell>
          <cell r="B304" t="str">
            <v>PF3D7_0214000.1</v>
          </cell>
          <cell r="C304" t="str">
            <v>P. falciparum 3D7</v>
          </cell>
          <cell r="D304" t="str">
            <v>Pf3D7_02_v3:566,121..567,894(+)</v>
          </cell>
          <cell r="E304" t="str">
            <v>T-complex protein 1 subunit theta</v>
          </cell>
        </row>
        <row r="305">
          <cell r="A305" t="str">
            <v>PF3D7_0214100</v>
          </cell>
          <cell r="B305" t="str">
            <v>PF3D7_0214100.1</v>
          </cell>
          <cell r="C305" t="str">
            <v>P. falciparum 3D7</v>
          </cell>
          <cell r="D305" t="str">
            <v>Pf3D7_02_v3:568,529..573,315(-)</v>
          </cell>
          <cell r="E305" t="str">
            <v>protein transport protein SEC31</v>
          </cell>
        </row>
        <row r="306">
          <cell r="A306" t="str">
            <v>PF3D7_0214200</v>
          </cell>
          <cell r="B306" t="str">
            <v>PF3D7_0214200.1</v>
          </cell>
          <cell r="C306" t="str">
            <v>P. falciparum 3D7</v>
          </cell>
          <cell r="D306" t="str">
            <v>Pf3D7_02_v3:575,155..576,054(-)</v>
          </cell>
          <cell r="E306" t="str">
            <v>mitochondrial ribosomal protein L13 precursor, putative</v>
          </cell>
        </row>
        <row r="307">
          <cell r="A307" t="str">
            <v>PF3D7_0214300</v>
          </cell>
          <cell r="B307" t="str">
            <v>PF3D7_0214300.1</v>
          </cell>
          <cell r="C307" t="str">
            <v>P. falciparum 3D7</v>
          </cell>
          <cell r="D307" t="str">
            <v>Pf3D7_02_v3:578,662..586,164(+)</v>
          </cell>
          <cell r="E307" t="str">
            <v>conserved Plasmodium protein, unknown function</v>
          </cell>
        </row>
        <row r="308">
          <cell r="A308" t="str">
            <v>PF3D7_0214400</v>
          </cell>
          <cell r="B308" t="str">
            <v>PF3D7_0214400.1</v>
          </cell>
          <cell r="C308" t="str">
            <v>P. falciparum 3D7</v>
          </cell>
          <cell r="D308" t="str">
            <v>Pf3D7_02_v3:586,765..589,051(-)</v>
          </cell>
          <cell r="E308" t="str">
            <v>conserved Plasmodium protein, unknown function</v>
          </cell>
        </row>
        <row r="309">
          <cell r="A309" t="str">
            <v>PF3D7_0214500</v>
          </cell>
          <cell r="B309" t="str">
            <v>PF3D7_0214500.1</v>
          </cell>
          <cell r="C309" t="str">
            <v>P. falciparum 3D7</v>
          </cell>
          <cell r="D309" t="str">
            <v>Pf3D7_02_v3:590,501..591,421(+)</v>
          </cell>
          <cell r="E309" t="str">
            <v>conserved Plasmodium protein, unknown function</v>
          </cell>
        </row>
        <row r="310">
          <cell r="A310" t="str">
            <v>PF3D7_0214600</v>
          </cell>
          <cell r="B310" t="str">
            <v>PF3D7_0214600.1</v>
          </cell>
          <cell r="C310" t="str">
            <v>P. falciparum 3D7</v>
          </cell>
          <cell r="D310" t="str">
            <v>Pf3D7_02_v3:594,196..599,340(+)</v>
          </cell>
          <cell r="E310" t="str">
            <v>serine/threonine protein kinase, putative</v>
          </cell>
        </row>
        <row r="311">
          <cell r="A311" t="str">
            <v>PF3D7_0214700</v>
          </cell>
          <cell r="B311" t="str">
            <v>PF3D7_0214700.1</v>
          </cell>
          <cell r="C311" t="str">
            <v>P. falciparum 3D7</v>
          </cell>
          <cell r="D311" t="str">
            <v>Pf3D7_02_v3:599,829..601,712(-)</v>
          </cell>
          <cell r="E311" t="str">
            <v>conserved Plasmodium protein, unknown function</v>
          </cell>
        </row>
        <row r="312">
          <cell r="A312" t="str">
            <v>PF3D7_0214800</v>
          </cell>
          <cell r="B312" t="str">
            <v>PF3D7_0214800.1</v>
          </cell>
          <cell r="C312" t="str">
            <v>P. falciparum 3D7</v>
          </cell>
          <cell r="D312" t="str">
            <v>Pf3D7_02_v3:605,045..609,325(+)</v>
          </cell>
          <cell r="E312" t="str">
            <v>conserved Plasmodium membrane protein, unknown function</v>
          </cell>
        </row>
        <row r="313">
          <cell r="A313" t="str">
            <v>PF3D7_0214900</v>
          </cell>
          <cell r="B313" t="str">
            <v>PF3D7_0214900.1</v>
          </cell>
          <cell r="C313" t="str">
            <v>P. falciparum 3D7</v>
          </cell>
          <cell r="D313" t="str">
            <v>Pf3D7_02_v3:610,625..615,372(+)</v>
          </cell>
          <cell r="E313" t="str">
            <v>rhoptry neck protein 6</v>
          </cell>
        </row>
        <row r="314">
          <cell r="A314" t="str">
            <v>PF3D7_0215000</v>
          </cell>
          <cell r="B314" t="str">
            <v>PF3D7_0215000.1</v>
          </cell>
          <cell r="C314" t="str">
            <v>P. falciparum 3D7</v>
          </cell>
          <cell r="D314" t="str">
            <v>Pf3D7_02_v3:616,772..619,429(-)</v>
          </cell>
          <cell r="E314" t="str">
            <v>acyl-CoA synthetase</v>
          </cell>
        </row>
        <row r="315">
          <cell r="A315" t="str">
            <v>PF3D7_0215100</v>
          </cell>
          <cell r="B315" t="str">
            <v>PF3D7_0215100.1</v>
          </cell>
          <cell r="C315" t="str">
            <v>P. falciparum 3D7</v>
          </cell>
          <cell r="D315" t="str">
            <v>Pf3D7_02_v3:622,524..624,306(-)</v>
          </cell>
          <cell r="E315" t="str">
            <v>RING zinc finger protein, putative</v>
          </cell>
        </row>
        <row r="316">
          <cell r="A316" t="str">
            <v>PF3D7_0215200</v>
          </cell>
          <cell r="B316" t="str">
            <v>PF3D7_0215200.1</v>
          </cell>
          <cell r="C316" t="str">
            <v>P. falciparum 3D7</v>
          </cell>
          <cell r="D316" t="str">
            <v>Pf3D7_02_v3:626,976..627,710(+)</v>
          </cell>
          <cell r="E316" t="str">
            <v>conserved Plasmodium protein, unknown function</v>
          </cell>
        </row>
        <row r="317">
          <cell r="A317" t="str">
            <v>PF3D7_0215300</v>
          </cell>
          <cell r="B317" t="str">
            <v>PF3D7_0215300.1</v>
          </cell>
          <cell r="C317" t="str">
            <v>P. falciparum 3D7</v>
          </cell>
          <cell r="D317" t="str">
            <v>Pf3D7_02_v3:628,642..631,308(-)</v>
          </cell>
          <cell r="E317" t="str">
            <v>acyl-CoA synthetase</v>
          </cell>
        </row>
        <row r="318">
          <cell r="A318" t="str">
            <v>PF3D7_0215400</v>
          </cell>
          <cell r="B318" t="str">
            <v>PF3D7_0215400.1</v>
          </cell>
          <cell r="C318" t="str">
            <v>P. falciparum 3D7</v>
          </cell>
          <cell r="D318" t="str">
            <v>Pf3D7_02_v3:634,589..637,507(-)</v>
          </cell>
          <cell r="E318" t="str">
            <v>conserved Plasmodium protein, unknown function</v>
          </cell>
        </row>
        <row r="319">
          <cell r="A319" t="str">
            <v>PF3D7_0215500</v>
          </cell>
          <cell r="B319" t="str">
            <v>PF3D7_0215500.1</v>
          </cell>
          <cell r="C319" t="str">
            <v>P. falciparum 3D7</v>
          </cell>
          <cell r="D319" t="str">
            <v>Pf3D7_02_v3:640,400..642,694(+)</v>
          </cell>
          <cell r="E319" t="str">
            <v>conserved Plasmodium protein, unknown function</v>
          </cell>
        </row>
        <row r="320">
          <cell r="A320" t="str">
            <v>PF3D7_0215600</v>
          </cell>
          <cell r="B320" t="str">
            <v>PF3D7_0215600.1</v>
          </cell>
          <cell r="C320" t="str">
            <v>P. falciparum 3D7</v>
          </cell>
          <cell r="D320" t="str">
            <v>Pf3D7_02_v3:643,106..644,317(-)</v>
          </cell>
          <cell r="E320" t="str">
            <v>conserved Plasmodium protein, unknown function</v>
          </cell>
        </row>
        <row r="321">
          <cell r="A321" t="str">
            <v>PF3D7_0215700</v>
          </cell>
          <cell r="B321" t="str">
            <v>PF3D7_0215700.1</v>
          </cell>
          <cell r="C321" t="str">
            <v>P. falciparum 3D7</v>
          </cell>
          <cell r="D321" t="str">
            <v>Pf3D7_02_v3:645,929..650,085(+)</v>
          </cell>
          <cell r="E321" t="str">
            <v>DNA-directed RNA polymerase II subunit RPB2, putative</v>
          </cell>
        </row>
        <row r="322">
          <cell r="A322" t="str">
            <v>PF3D7_0215800</v>
          </cell>
          <cell r="B322" t="str">
            <v>PF3D7_0215800.1</v>
          </cell>
          <cell r="C322" t="str">
            <v>P. falciparum 3D7</v>
          </cell>
          <cell r="D322" t="str">
            <v>Pf3D7_02_v3:650,663..653,362(-)</v>
          </cell>
          <cell r="E322" t="str">
            <v>origin recognition complex subunit 5</v>
          </cell>
        </row>
        <row r="323">
          <cell r="A323" t="str">
            <v>PF3D7_0215900</v>
          </cell>
          <cell r="B323" t="str">
            <v>PF3D7_0215900.1</v>
          </cell>
          <cell r="C323" t="str">
            <v>P. falciparum 3D7</v>
          </cell>
          <cell r="D323" t="str">
            <v>Pf3D7_02_v3:654,918..656,840(-)</v>
          </cell>
          <cell r="E323" t="str">
            <v>palmitoyltransferase DHHC11, putative</v>
          </cell>
        </row>
        <row r="324">
          <cell r="A324" t="str">
            <v>PF3D7_0216000</v>
          </cell>
          <cell r="B324" t="str">
            <v>PF3D7_0216000.1</v>
          </cell>
          <cell r="C324" t="str">
            <v>P. falciparum 3D7</v>
          </cell>
          <cell r="D324" t="str">
            <v>Pf3D7_02_v3:658,636..664,629(+)</v>
          </cell>
          <cell r="E324" t="str">
            <v>DEAD/DEAH box helicase, putative</v>
          </cell>
        </row>
        <row r="325">
          <cell r="A325" t="str">
            <v>PF3D7_0216100</v>
          </cell>
          <cell r="B325" t="str">
            <v>PF3D7_0216100.1</v>
          </cell>
          <cell r="C325" t="str">
            <v>P. falciparum 3D7</v>
          </cell>
          <cell r="D325" t="str">
            <v>Pf3D7_02_v3:664,984..668,532(-)</v>
          </cell>
          <cell r="E325" t="str">
            <v>conserved Plasmodium protein, unknown function</v>
          </cell>
        </row>
        <row r="326">
          <cell r="A326" t="str">
            <v>PF3D7_0216200</v>
          </cell>
          <cell r="B326" t="str">
            <v>PF3D7_0216200.1</v>
          </cell>
          <cell r="C326" t="str">
            <v>P. falciparum 3D7</v>
          </cell>
          <cell r="D326" t="str">
            <v>Pf3D7_02_v3:668,985..669,841(-)</v>
          </cell>
          <cell r="E326" t="str">
            <v>conserved Plasmodium protein, unknown function</v>
          </cell>
        </row>
        <row r="327">
          <cell r="A327" t="str">
            <v>PF3D7_0216300</v>
          </cell>
          <cell r="B327" t="str">
            <v>PF3D7_0216300.1</v>
          </cell>
          <cell r="C327" t="str">
            <v>P. falciparum 3D7</v>
          </cell>
          <cell r="D327" t="str">
            <v>Pf3D7_02_v3:670,413..674,558(+)</v>
          </cell>
          <cell r="E327" t="str">
            <v>conserved Plasmodium protein, unknown function</v>
          </cell>
        </row>
        <row r="328">
          <cell r="A328" t="str">
            <v>PF3D7_0216400</v>
          </cell>
          <cell r="B328" t="str">
            <v>PF3D7_0216400.1</v>
          </cell>
          <cell r="C328" t="str">
            <v>P. falciparum 3D7</v>
          </cell>
          <cell r="D328" t="str">
            <v>Pf3D7_02_v3:675,431..677,599(+)</v>
          </cell>
          <cell r="E328" t="str">
            <v>vacuolar protein sorting-associated protein 45, putative</v>
          </cell>
        </row>
        <row r="329">
          <cell r="A329" t="str">
            <v>PF3D7_0216500</v>
          </cell>
          <cell r="B329" t="str">
            <v>PF3D7_0216500.1</v>
          </cell>
          <cell r="C329" t="str">
            <v>P. falciparum 3D7</v>
          </cell>
          <cell r="D329" t="str">
            <v>Pf3D7_02_v3:678,487..683,703(+)</v>
          </cell>
          <cell r="E329" t="str">
            <v>conserved Plasmodium protein, unknown function</v>
          </cell>
        </row>
        <row r="330">
          <cell r="A330" t="str">
            <v>PF3D7_0216600</v>
          </cell>
          <cell r="B330" t="str">
            <v>PF3D7_0216600.1</v>
          </cell>
          <cell r="C330" t="str">
            <v>P. falciparum 3D7</v>
          </cell>
          <cell r="D330" t="str">
            <v>Pf3D7_02_v3:686,485..688,545(+)</v>
          </cell>
          <cell r="E330" t="str">
            <v>MtN3-like protein</v>
          </cell>
        </row>
        <row r="331">
          <cell r="A331" t="str">
            <v>PF3D7_0216700</v>
          </cell>
          <cell r="B331" t="str">
            <v>PF3D7_0216700.1</v>
          </cell>
          <cell r="C331" t="str">
            <v>P. falciparum 3D7</v>
          </cell>
          <cell r="D331" t="str">
            <v>Pf3D7_02_v3:690,311..695,783(+)</v>
          </cell>
          <cell r="E331" t="str">
            <v>autophagy-related protein 11, putative</v>
          </cell>
        </row>
        <row r="332">
          <cell r="A332" t="str">
            <v>PF3D7_0216700</v>
          </cell>
          <cell r="B332" t="str">
            <v>PF3D7_0216700.2</v>
          </cell>
          <cell r="C332" t="str">
            <v>P. falciparum 3D7</v>
          </cell>
          <cell r="D332" t="str">
            <v>Pf3D7_02_v3:690,311..695,783(+)</v>
          </cell>
          <cell r="E332" t="str">
            <v>autophagy-related protein 11, putative</v>
          </cell>
        </row>
        <row r="333">
          <cell r="A333" t="str">
            <v>PF3D7_0216800</v>
          </cell>
          <cell r="B333" t="str">
            <v>PF3D7_0216800.1</v>
          </cell>
          <cell r="C333" t="str">
            <v>P. falciparum 3D7</v>
          </cell>
          <cell r="D333" t="str">
            <v>Pf3D7_02_v3:696,193..699,561(-)</v>
          </cell>
          <cell r="E333" t="str">
            <v>conserved Plasmodium membrane protein, unknown function</v>
          </cell>
        </row>
        <row r="334">
          <cell r="A334" t="str">
            <v>PF3D7_0216900</v>
          </cell>
          <cell r="B334" t="str">
            <v>PF3D7_0216900.1</v>
          </cell>
          <cell r="C334" t="str">
            <v>P. falciparum 3D7</v>
          </cell>
          <cell r="D334" t="str">
            <v>Pf3D7_02_v3:701,245..702,894(+)</v>
          </cell>
          <cell r="E334" t="str">
            <v>conserved Plasmodium protein, unknown function</v>
          </cell>
        </row>
        <row r="335">
          <cell r="A335" t="str">
            <v>PF3D7_0217000</v>
          </cell>
          <cell r="B335" t="str">
            <v>PF3D7_0217000.1</v>
          </cell>
          <cell r="C335" t="str">
            <v>P. falciparum 3D7</v>
          </cell>
          <cell r="D335" t="str">
            <v>Pf3D7_02_v3:703,090..706,587(-)</v>
          </cell>
          <cell r="E335" t="str">
            <v>conserved Plasmodium membrane protein, unknown function</v>
          </cell>
        </row>
        <row r="336">
          <cell r="A336" t="str">
            <v>PF3D7_0217100</v>
          </cell>
          <cell r="B336" t="str">
            <v>PF3D7_0217100.1</v>
          </cell>
          <cell r="C336" t="str">
            <v>P. falciparum 3D7</v>
          </cell>
          <cell r="D336" t="str">
            <v>Pf3D7_02_v3:707,738..709,393(+)</v>
          </cell>
          <cell r="E336" t="str">
            <v>ATP synthase F1, alpha subunit</v>
          </cell>
        </row>
        <row r="337">
          <cell r="A337" t="str">
            <v>PF3D7_0217200</v>
          </cell>
          <cell r="B337" t="str">
            <v>PF3D7_0217200.1</v>
          </cell>
          <cell r="C337" t="str">
            <v>P. falciparum 3D7</v>
          </cell>
          <cell r="D337" t="str">
            <v>Pf3D7_02_v3:709,799..715,252(-)</v>
          </cell>
          <cell r="E337" t="str">
            <v>conserved Plasmodium protein, unknown function</v>
          </cell>
        </row>
        <row r="338">
          <cell r="A338" t="str">
            <v>PF3D7_0217300</v>
          </cell>
          <cell r="B338" t="str">
            <v>PF3D7_0217300.1</v>
          </cell>
          <cell r="C338" t="str">
            <v>P. falciparum 3D7</v>
          </cell>
          <cell r="D338" t="str">
            <v>Pf3D7_02_v3:715,798..716,549(-)</v>
          </cell>
          <cell r="E338" t="str">
            <v>AP-2 complex subunit sigma, putative</v>
          </cell>
        </row>
        <row r="339">
          <cell r="A339" t="str">
            <v>PF3D7_0217400</v>
          </cell>
          <cell r="B339" t="str">
            <v>PF3D7_0217400.1</v>
          </cell>
          <cell r="C339" t="str">
            <v>P. falciparum 3D7</v>
          </cell>
          <cell r="D339" t="str">
            <v>Pf3D7_02_v3:717,692..718,281(+)</v>
          </cell>
          <cell r="E339" t="str">
            <v>conserved Plasmodium protein, unknown function</v>
          </cell>
        </row>
        <row r="340">
          <cell r="A340" t="str">
            <v>PF3D7_0217500</v>
          </cell>
          <cell r="B340" t="str">
            <v>PF3D7_0217500.1</v>
          </cell>
          <cell r="C340" t="str">
            <v>P. falciparum 3D7</v>
          </cell>
          <cell r="D340" t="str">
            <v>Pf3D7_02_v3:720,437..722,661(+)</v>
          </cell>
          <cell r="E340" t="str">
            <v>calcium-dependent protein kinase 1</v>
          </cell>
        </row>
        <row r="341">
          <cell r="A341" t="str">
            <v>PF3D7_0217600</v>
          </cell>
          <cell r="B341" t="str">
            <v>PF3D7_0217600.1</v>
          </cell>
          <cell r="C341" t="str">
            <v>P. falciparum 3D7</v>
          </cell>
          <cell r="D341" t="str">
            <v>Pf3D7_02_v3:723,747..729,932(-)</v>
          </cell>
          <cell r="E341" t="str">
            <v>conserved Plasmodium protein, unknown function</v>
          </cell>
        </row>
        <row r="342">
          <cell r="A342" t="str">
            <v>PF3D7_0217700</v>
          </cell>
          <cell r="B342" t="str">
            <v>PF3D7_0217700.1</v>
          </cell>
          <cell r="C342" t="str">
            <v>P. falciparum 3D7</v>
          </cell>
          <cell r="D342" t="str">
            <v>Pf3D7_02_v3:731,120..732,312(-)</v>
          </cell>
          <cell r="E342" t="str">
            <v>E2F-associated phosphoprotein, putative</v>
          </cell>
        </row>
        <row r="343">
          <cell r="A343" t="str">
            <v>PF3D7_0217800</v>
          </cell>
          <cell r="B343" t="str">
            <v>PF3D7_0217800.1</v>
          </cell>
          <cell r="C343" t="str">
            <v>P. falciparum 3D7</v>
          </cell>
          <cell r="D343" t="str">
            <v>Pf3D7_02_v3:734,272..734,595(+)</v>
          </cell>
          <cell r="E343" t="str">
            <v>40S ribosomal protein S26</v>
          </cell>
        </row>
        <row r="344">
          <cell r="A344" t="str">
            <v>PF3D7_0217900</v>
          </cell>
          <cell r="B344" t="str">
            <v>PF3D7_0217900.1</v>
          </cell>
          <cell r="C344" t="str">
            <v>P. falciparum 3D7</v>
          </cell>
          <cell r="D344" t="str">
            <v>Pf3D7_02_v3:735,438..736,997(-)</v>
          </cell>
          <cell r="E344" t="str">
            <v>conserved Plasmodium protein, unknown function</v>
          </cell>
        </row>
        <row r="345">
          <cell r="A345" t="str">
            <v>PF3D7_0218000</v>
          </cell>
          <cell r="B345" t="str">
            <v>PF3D7_0218000.1</v>
          </cell>
          <cell r="C345" t="str">
            <v>P. falciparum 3D7</v>
          </cell>
          <cell r="D345" t="str">
            <v>Pf3D7_02_v3:738,860..739,852(+)</v>
          </cell>
          <cell r="E345" t="str">
            <v>replication factor C subunit 2, putative</v>
          </cell>
        </row>
        <row r="346">
          <cell r="A346" t="str">
            <v>PF3D7_0218100</v>
          </cell>
          <cell r="B346" t="str">
            <v>PF3D7_0218100.1</v>
          </cell>
          <cell r="C346" t="str">
            <v>P. falciparum 3D7</v>
          </cell>
          <cell r="D346" t="str">
            <v>Pf3D7_02_v3:741,014..742,459(+)</v>
          </cell>
          <cell r="E346" t="str">
            <v>conserved Plasmodium membrane protein, unknown function</v>
          </cell>
        </row>
        <row r="347">
          <cell r="A347" t="str">
            <v>PF3D7_0218200</v>
          </cell>
          <cell r="B347" t="str">
            <v>PF3D7_0218200.1</v>
          </cell>
          <cell r="C347" t="str">
            <v>P. falciparum 3D7</v>
          </cell>
          <cell r="D347" t="str">
            <v>Pf3D7_02_v3:743,289..745,712(-)</v>
          </cell>
          <cell r="E347" t="str">
            <v>conserved Plasmodium protein, unknown function</v>
          </cell>
        </row>
        <row r="348">
          <cell r="A348" t="str">
            <v>PF3D7_0218300</v>
          </cell>
          <cell r="B348" t="str">
            <v>PF3D7_0218300.1</v>
          </cell>
          <cell r="C348" t="str">
            <v>P. falciparum 3D7</v>
          </cell>
          <cell r="D348" t="str">
            <v>Pf3D7_02_v3:747,566..749,365(-)</v>
          </cell>
          <cell r="E348" t="str">
            <v>apicoplast RNA methyltransferase precursor, putative</v>
          </cell>
        </row>
        <row r="349">
          <cell r="A349" t="str">
            <v>PF3D7_0218400</v>
          </cell>
          <cell r="B349" t="str">
            <v>PF3D7_0218400.1</v>
          </cell>
          <cell r="C349" t="str">
            <v>P. falciparum 3D7</v>
          </cell>
          <cell r="D349" t="str">
            <v>Pf3D7_02_v3:750,049..751,737(-)</v>
          </cell>
          <cell r="E349" t="str">
            <v>ATP-dependent RNA helicase DDX47, putative</v>
          </cell>
        </row>
        <row r="350">
          <cell r="A350" t="str">
            <v>PF3D7_0218500</v>
          </cell>
          <cell r="B350" t="str">
            <v>PF3D7_0218500.1</v>
          </cell>
          <cell r="C350" t="str">
            <v>P. falciparum 3D7</v>
          </cell>
          <cell r="D350" t="str">
            <v>Pf3D7_02_v3:752,966..753,439(+)</v>
          </cell>
          <cell r="E350" t="str">
            <v>small nuclear ribonucleoprotein Sm D2, putative</v>
          </cell>
        </row>
        <row r="351">
          <cell r="A351" t="str">
            <v>PF3D7_0218600</v>
          </cell>
          <cell r="B351" t="str">
            <v>PF3D7_0218600.1</v>
          </cell>
          <cell r="C351" t="str">
            <v>P. falciparum 3D7</v>
          </cell>
          <cell r="D351" t="str">
            <v>Pf3D7_02_v3:755,418..762,560(+)</v>
          </cell>
          <cell r="E351" t="str">
            <v>conserved Plasmodium protein, unknown function</v>
          </cell>
        </row>
        <row r="352">
          <cell r="A352" t="str">
            <v>PF3D7_0218700</v>
          </cell>
          <cell r="B352" t="str">
            <v>PF3D7_0218700.1</v>
          </cell>
          <cell r="C352" t="str">
            <v>P. falciparum 3D7</v>
          </cell>
          <cell r="D352" t="str">
            <v>Pf3D7_02_v3:763,491..765,191(-)</v>
          </cell>
          <cell r="E352" t="str">
            <v>pre-mRNA-processing protein 45, putative</v>
          </cell>
        </row>
        <row r="353">
          <cell r="A353" t="str">
            <v>PF3D7_0218800</v>
          </cell>
          <cell r="B353" t="str">
            <v>PF3D7_0218800.1</v>
          </cell>
          <cell r="C353" t="str">
            <v>P. falciparum 3D7</v>
          </cell>
          <cell r="D353" t="str">
            <v>Pf3D7_02_v3:766,390..767,015(-)</v>
          </cell>
          <cell r="E353" t="str">
            <v>ribonuclease P</v>
          </cell>
        </row>
        <row r="354">
          <cell r="A354" t="str">
            <v>PF3D7_0218900</v>
          </cell>
          <cell r="B354" t="str">
            <v>PF3D7_0218900.1</v>
          </cell>
          <cell r="C354" t="str">
            <v>P. falciparum 3D7</v>
          </cell>
          <cell r="D354" t="str">
            <v>Pf3D7_02_v3:767,584..767,743(-)</v>
          </cell>
          <cell r="E354" t="str">
            <v>Plasmodium RNA of unknown function RUF2</v>
          </cell>
        </row>
        <row r="355">
          <cell r="A355" t="str">
            <v>PF3D7_0219000</v>
          </cell>
          <cell r="B355" t="str">
            <v>PF3D7_0219000.1</v>
          </cell>
          <cell r="C355" t="str">
            <v>P. falciparum 3D7</v>
          </cell>
          <cell r="D355" t="str">
            <v>Pf3D7_02_v3:767,977..768,058(-)</v>
          </cell>
          <cell r="E355" t="str">
            <v>small nucleolar RNA snoR01</v>
          </cell>
        </row>
        <row r="356">
          <cell r="A356" t="str">
            <v>PF3D7_0219100</v>
          </cell>
          <cell r="B356" t="str">
            <v>PF3D7_0219100.1</v>
          </cell>
          <cell r="C356" t="str">
            <v>P. falciparum 3D7</v>
          </cell>
          <cell r="D356" t="str">
            <v>Pf3D7_02_v3:769,761..771,041(+)</v>
          </cell>
          <cell r="E356" t="str">
            <v>conserved protein, unknown function</v>
          </cell>
        </row>
        <row r="357">
          <cell r="A357" t="str">
            <v>PF3D7_0219200</v>
          </cell>
          <cell r="B357" t="str">
            <v>PF3D7_0219200.1</v>
          </cell>
          <cell r="C357" t="str">
            <v>P. falciparum 3D7</v>
          </cell>
          <cell r="D357" t="str">
            <v>Pf3D7_02_v3:772,316..772,690(+)</v>
          </cell>
          <cell r="E357" t="str">
            <v>40S ribosomal protein S30</v>
          </cell>
        </row>
        <row r="358">
          <cell r="A358" t="str">
            <v>PF3D7_0219300</v>
          </cell>
          <cell r="B358" t="str">
            <v>PF3D7_0219300.1</v>
          </cell>
          <cell r="C358" t="str">
            <v>P. falciparum 3D7</v>
          </cell>
          <cell r="D358" t="str">
            <v>Pf3D7_02_v3:773,335..773,754(-)</v>
          </cell>
          <cell r="E358" t="str">
            <v>conserved Plasmodium protein, unknown function</v>
          </cell>
        </row>
        <row r="359">
          <cell r="A359" t="str">
            <v>PF3D7_0219400</v>
          </cell>
          <cell r="B359" t="str">
            <v>PF3D7_0219400.1</v>
          </cell>
          <cell r="C359" t="str">
            <v>P. falciparum 3D7</v>
          </cell>
          <cell r="D359" t="str">
            <v>Pf3D7_02_v3:774,815..776,036(+)</v>
          </cell>
          <cell r="E359" t="str">
            <v>ribosome associated membrane protein RAMP4, putative, unspecified product</v>
          </cell>
        </row>
        <row r="360">
          <cell r="A360" t="str">
            <v>PF3D7_0219400</v>
          </cell>
          <cell r="B360" t="str">
            <v>PF3D7_0219400.2</v>
          </cell>
          <cell r="C360" t="str">
            <v>P. falciparum 3D7</v>
          </cell>
          <cell r="D360" t="str">
            <v>Pf3D7_02_v3:774,815..776,036(+)</v>
          </cell>
          <cell r="E360" t="str">
            <v>ribosome associated membrane protein RAMP4, putative, unspecified product</v>
          </cell>
        </row>
        <row r="361">
          <cell r="A361" t="str">
            <v>PF3D7_0219500</v>
          </cell>
          <cell r="B361" t="str">
            <v>PF3D7_0219500.1</v>
          </cell>
          <cell r="C361" t="str">
            <v>P. falciparum 3D7</v>
          </cell>
          <cell r="D361" t="str">
            <v>Pf3D7_02_v3:776,828..778,065(-)</v>
          </cell>
          <cell r="E361" t="str">
            <v>pseudouridine synthase, putative</v>
          </cell>
        </row>
        <row r="362">
          <cell r="A362" t="str">
            <v>PF3D7_0219600</v>
          </cell>
          <cell r="B362" t="str">
            <v>PF3D7_0219600.1</v>
          </cell>
          <cell r="C362" t="str">
            <v>P. falciparum 3D7</v>
          </cell>
          <cell r="D362" t="str">
            <v>Pf3D7_02_v3:779,418..782,132(-)</v>
          </cell>
          <cell r="E362" t="str">
            <v>replication factor C subunit 1, putative</v>
          </cell>
        </row>
        <row r="363">
          <cell r="A363" t="str">
            <v>PF3D7_0219700</v>
          </cell>
          <cell r="B363" t="str">
            <v>PF3D7_0219700.1</v>
          </cell>
          <cell r="C363" t="str">
            <v>P. falciparum 3D7</v>
          </cell>
          <cell r="D363" t="str">
            <v>Pf3D7_02_v3:783,723..784,828(-)</v>
          </cell>
          <cell r="E363" t="str">
            <v>Plasmodium exported protein (PHISTc), unknown function</v>
          </cell>
        </row>
        <row r="364">
          <cell r="A364" t="str">
            <v>PF3D7_0219800</v>
          </cell>
          <cell r="B364" t="str">
            <v>PF3D7_0219800.1</v>
          </cell>
          <cell r="C364" t="str">
            <v>P. falciparum 3D7</v>
          </cell>
          <cell r="D364" t="str">
            <v>Pf3D7_02_v3:786,870..787,940(-)</v>
          </cell>
          <cell r="E364" t="str">
            <v>Plasmodium exported protein (PHISTc), unknown function</v>
          </cell>
        </row>
        <row r="365">
          <cell r="A365" t="str">
            <v>PF3D7_0219900</v>
          </cell>
          <cell r="B365" t="str">
            <v>PF3D7_0219900.1</v>
          </cell>
          <cell r="C365" t="str">
            <v>P. falciparum 3D7</v>
          </cell>
          <cell r="D365" t="str">
            <v>Pf3D7_02_v3:791,464..792,381(+)</v>
          </cell>
          <cell r="E365" t="str">
            <v>Plasmodium exported protein, unknown function</v>
          </cell>
        </row>
        <row r="366">
          <cell r="A366" t="str">
            <v>PF3D7_0220000</v>
          </cell>
          <cell r="B366" t="str">
            <v>PF3D7_0220000.1</v>
          </cell>
          <cell r="C366" t="str">
            <v>P. falciparum 3D7</v>
          </cell>
          <cell r="D366" t="str">
            <v>Pf3D7_02_v3:796,752..801,586(+)</v>
          </cell>
          <cell r="E366" t="str">
            <v>liver stage antigen 3</v>
          </cell>
        </row>
        <row r="367">
          <cell r="A367" t="str">
            <v>PF3D7_0220100</v>
          </cell>
          <cell r="B367" t="str">
            <v>PF3D7_0220100.1</v>
          </cell>
          <cell r="C367" t="str">
            <v>P. falciparum 3D7</v>
          </cell>
          <cell r="D367" t="str">
            <v>Pf3D7_02_v3:804,520..807,741(+)</v>
          </cell>
          <cell r="E367" t="str">
            <v>DnaJ protein, putative</v>
          </cell>
        </row>
        <row r="368">
          <cell r="A368" t="str">
            <v>PF3D7_0220200</v>
          </cell>
          <cell r="B368" t="str">
            <v>PF3D7_0220200.1</v>
          </cell>
          <cell r="C368" t="str">
            <v>P. falciparum 3D7</v>
          </cell>
          <cell r="D368" t="str">
            <v>Pf3D7_02_v3:809,511..810,298(-)</v>
          </cell>
          <cell r="E368" t="str">
            <v>Plasmodium exported protein, unknown function</v>
          </cell>
        </row>
        <row r="369">
          <cell r="A369" t="str">
            <v>PF3D7_0220300</v>
          </cell>
          <cell r="B369" t="str">
            <v>PF3D7_0220300.1</v>
          </cell>
          <cell r="C369" t="str">
            <v>P. falciparum 3D7</v>
          </cell>
          <cell r="D369" t="str">
            <v>Pf3D7_02_v3:813,827..814,654(-)</v>
          </cell>
          <cell r="E369" t="str">
            <v>Plasmodium exported protein, unknown function</v>
          </cell>
        </row>
        <row r="370">
          <cell r="A370" t="str">
            <v>PF3D7_0220400</v>
          </cell>
          <cell r="B370" t="str">
            <v>PF3D7_0220400.1</v>
          </cell>
          <cell r="C370" t="str">
            <v>P. falciparum 3D7</v>
          </cell>
          <cell r="D370" t="str">
            <v>Pf3D7_02_v3:820,429..822,541(+)</v>
          </cell>
          <cell r="E370" t="str">
            <v>DnaJ protein, putative, pseudogene</v>
          </cell>
        </row>
        <row r="371">
          <cell r="A371" t="str">
            <v>PF3D7_0220500</v>
          </cell>
          <cell r="B371" t="str">
            <v>PF3D7_0220500.1</v>
          </cell>
          <cell r="C371" t="str">
            <v>P. falciparum 3D7</v>
          </cell>
          <cell r="D371" t="str">
            <v>Pf3D7_02_v3:823,825..824,864(-)</v>
          </cell>
          <cell r="E371" t="str">
            <v>Plasmodium exported protein (hyp2), unknown function</v>
          </cell>
        </row>
        <row r="372">
          <cell r="A372" t="str">
            <v>PF3D7_0220600</v>
          </cell>
          <cell r="B372" t="str">
            <v>PF3D7_0220600.1</v>
          </cell>
          <cell r="C372" t="str">
            <v>P. falciparum 3D7</v>
          </cell>
          <cell r="D372" t="str">
            <v>Pf3D7_02_v3:831,189..832,005(+)</v>
          </cell>
          <cell r="E372" t="str">
            <v>Plasmodium exported protein (hyp9), unknown function</v>
          </cell>
        </row>
        <row r="373">
          <cell r="A373" t="str">
            <v>PF3D7_0220700</v>
          </cell>
          <cell r="B373" t="str">
            <v>PF3D7_0220700.1</v>
          </cell>
          <cell r="C373" t="str">
            <v>P. falciparum 3D7</v>
          </cell>
          <cell r="D373" t="str">
            <v>Pf3D7_02_v3:833,805..834,688(+)</v>
          </cell>
          <cell r="E373" t="str">
            <v>Plasmodium exported protein (hyp9), unknown function</v>
          </cell>
        </row>
        <row r="374">
          <cell r="A374" t="str">
            <v>PF3D7_0220800</v>
          </cell>
          <cell r="B374" t="str">
            <v>PF3D7_0220800.1</v>
          </cell>
          <cell r="C374" t="str">
            <v>P. falciparum 3D7</v>
          </cell>
          <cell r="D374" t="str">
            <v>Pf3D7_02_v3:838,843..844,116(+)</v>
          </cell>
          <cell r="E374" t="str">
            <v>cytoadherence linked asexual protein 2</v>
          </cell>
        </row>
        <row r="375">
          <cell r="A375" t="str">
            <v>PF3D7_0220900</v>
          </cell>
          <cell r="B375" t="str">
            <v>PF3D7_0220900.1</v>
          </cell>
          <cell r="C375" t="str">
            <v>P. falciparum 3D7</v>
          </cell>
          <cell r="D375" t="str">
            <v>Pf3D7_02_v3:845,600..846,375(-)</v>
          </cell>
          <cell r="E375" t="str">
            <v>Plasmodium exported protein, unknown function, pseudogene</v>
          </cell>
        </row>
        <row r="376">
          <cell r="A376" t="str">
            <v>PF3D7_0221000</v>
          </cell>
          <cell r="B376" t="str">
            <v>PF3D7_0221000.1</v>
          </cell>
          <cell r="C376" t="str">
            <v>P. falciparum 3D7</v>
          </cell>
          <cell r="D376" t="str">
            <v>Pf3D7_02_v3:848,092..849,119(+)</v>
          </cell>
          <cell r="E376" t="str">
            <v>Plasmodium exported protein, unknown function</v>
          </cell>
        </row>
        <row r="377">
          <cell r="A377" t="str">
            <v>PF3D7_0221100</v>
          </cell>
          <cell r="B377" t="str">
            <v>PF3D7_0221100.1</v>
          </cell>
          <cell r="C377" t="str">
            <v>P. falciparum 3D7</v>
          </cell>
          <cell r="D377" t="str">
            <v>Pf3D7_02_v3:851,052..851,962(+)</v>
          </cell>
          <cell r="E377" t="str">
            <v>Plasmodium exported protein, unknown function, pseudogene</v>
          </cell>
        </row>
        <row r="378">
          <cell r="A378" t="str">
            <v>PF3D7_0221200</v>
          </cell>
          <cell r="B378" t="str">
            <v>PF3D7_0221200.1</v>
          </cell>
          <cell r="C378" t="str">
            <v>P. falciparum 3D7</v>
          </cell>
          <cell r="D378" t="str">
            <v>Pf3D7_02_v3:854,966..855,738(+)</v>
          </cell>
          <cell r="E378" t="str">
            <v>Plasmodium exported protein (hyp15), unknown function</v>
          </cell>
        </row>
        <row r="379">
          <cell r="A379" t="str">
            <v>PF3D7_0221300</v>
          </cell>
          <cell r="B379" t="str">
            <v>PF3D7_0221300.1</v>
          </cell>
          <cell r="C379" t="str">
            <v>P. falciparum 3D7</v>
          </cell>
          <cell r="D379" t="str">
            <v>Pf3D7_02_v3:857,567..858,675(-)</v>
          </cell>
          <cell r="E379" t="str">
            <v>Plasmodium exported protein, unknown function, pseudogene</v>
          </cell>
        </row>
        <row r="380">
          <cell r="A380" t="str">
            <v>PF3D7_0221400</v>
          </cell>
          <cell r="B380" t="str">
            <v>PF3D7_0221400.1</v>
          </cell>
          <cell r="C380" t="str">
            <v>P. falciparum 3D7</v>
          </cell>
          <cell r="D380" t="str">
            <v>Pf3D7_02_v3:860,466..861,504(+)</v>
          </cell>
          <cell r="E380" t="str">
            <v>stevor</v>
          </cell>
        </row>
        <row r="381">
          <cell r="A381" t="str">
            <v>PF3D7_0221500</v>
          </cell>
          <cell r="B381" t="str">
            <v>PF3D7_0221500.1</v>
          </cell>
          <cell r="C381" t="str">
            <v>P. falciparum 3D7</v>
          </cell>
          <cell r="D381" t="str">
            <v>Pf3D7_02_v3:863,079..863,842(-)</v>
          </cell>
          <cell r="E381" t="str">
            <v>Pfmc-2TM Maurer's cleft two transmembrane protein, pseudogene</v>
          </cell>
        </row>
        <row r="382">
          <cell r="A382" t="str">
            <v>PF3D7_0221600</v>
          </cell>
          <cell r="B382" t="str">
            <v>PF3D7_0221600.1</v>
          </cell>
          <cell r="C382" t="str">
            <v>P. falciparum 3D7</v>
          </cell>
          <cell r="D382" t="str">
            <v>Pf3D7_02_v3:865,916..866,538(-)</v>
          </cell>
          <cell r="E382" t="str">
            <v>Plasmodium exported protein, unknown function, pseudogene</v>
          </cell>
        </row>
        <row r="383">
          <cell r="A383" t="str">
            <v>PF3D7_0221650</v>
          </cell>
          <cell r="B383" t="str">
            <v>PF3D7_0221650.1</v>
          </cell>
          <cell r="C383" t="str">
            <v>P. falciparum 3D7</v>
          </cell>
          <cell r="D383" t="str">
            <v>Pf3D7_02_v3:866,843..867,511(+)</v>
          </cell>
          <cell r="E383" t="str">
            <v>Plasmodium exported protein, unknown function, pseudogene</v>
          </cell>
        </row>
        <row r="384">
          <cell r="A384" t="str">
            <v>PF3D7_0221700</v>
          </cell>
          <cell r="B384" t="str">
            <v>PF3D7_0221700.1</v>
          </cell>
          <cell r="C384" t="str">
            <v>P. falciparum 3D7</v>
          </cell>
          <cell r="D384" t="str">
            <v>Pf3D7_02_v3:869,508..871,124(-)</v>
          </cell>
          <cell r="E384" t="str">
            <v>Plasmodium exported protein, unknown function</v>
          </cell>
        </row>
        <row r="385">
          <cell r="A385" t="str">
            <v>PF3D7_0221800</v>
          </cell>
          <cell r="B385" t="str">
            <v>PF3D7_0221800.1</v>
          </cell>
          <cell r="C385" t="str">
            <v>P. falciparum 3D7</v>
          </cell>
          <cell r="D385" t="str">
            <v>Pf3D7_02_v3:873,131..873,319(+)</v>
          </cell>
          <cell r="E385" t="str">
            <v>hypothetical protein</v>
          </cell>
        </row>
        <row r="386">
          <cell r="A386" t="str">
            <v>PF3D7_0221900</v>
          </cell>
          <cell r="B386" t="str">
            <v>PF3D7_0221900.1</v>
          </cell>
          <cell r="C386" t="str">
            <v>P. falciparum 3D7</v>
          </cell>
          <cell r="D386" t="str">
            <v>Pf3D7_02_v3:873,917..875,178(-)</v>
          </cell>
          <cell r="E386" t="str">
            <v>erythrocyte membrane protein 1 (PfEMP1), pseudogene</v>
          </cell>
        </row>
        <row r="387">
          <cell r="A387" t="str">
            <v>PF3D7_0222000</v>
          </cell>
          <cell r="B387" t="str">
            <v>PF3D7_0222000.1</v>
          </cell>
          <cell r="C387" t="str">
            <v>P. falciparum 3D7</v>
          </cell>
          <cell r="D387" t="str">
            <v>Pf3D7_02_v3:876,984..877,832(+)</v>
          </cell>
          <cell r="E387" t="str">
            <v>exported protein family 1</v>
          </cell>
        </row>
        <row r="388">
          <cell r="A388" t="str">
            <v>PF3D7_0222100</v>
          </cell>
          <cell r="B388" t="str">
            <v>PF3D7_0222100.1</v>
          </cell>
          <cell r="C388" t="str">
            <v>P. falciparum 3D7</v>
          </cell>
          <cell r="D388" t="str">
            <v>Pf3D7_02_v3:878,468..879,251(-)</v>
          </cell>
          <cell r="E388" t="str">
            <v>Pfmc-2TM Maurer's cleft two transmembrane protein</v>
          </cell>
        </row>
        <row r="389">
          <cell r="A389" t="str">
            <v>PF3D7_0222200</v>
          </cell>
          <cell r="B389" t="str">
            <v>PF3D7_0222200.1</v>
          </cell>
          <cell r="C389" t="str">
            <v>P. falciparum 3D7</v>
          </cell>
          <cell r="D389" t="str">
            <v>Pf3D7_02_v3:881,469..882,267(-)</v>
          </cell>
          <cell r="E389" t="str">
            <v>exported protein family 3</v>
          </cell>
        </row>
        <row r="390">
          <cell r="A390" t="str">
            <v>PF3D7_0222300</v>
          </cell>
          <cell r="B390" t="str">
            <v>PF3D7_0222300.1</v>
          </cell>
          <cell r="C390" t="str">
            <v>P. falciparum 3D7</v>
          </cell>
          <cell r="D390" t="str">
            <v>Pf3D7_02_v3:883,452..884,312(+)</v>
          </cell>
          <cell r="E390" t="str">
            <v>exported protein family 4, pseudogene</v>
          </cell>
        </row>
        <row r="391">
          <cell r="A391" t="str">
            <v>PF3D7_0222400</v>
          </cell>
          <cell r="B391" t="str">
            <v>PF3D7_0222400.1</v>
          </cell>
          <cell r="C391" t="str">
            <v>P. falciparum 3D7</v>
          </cell>
          <cell r="D391" t="str">
            <v>Pf3D7_02_v3:886,625..887,802(+)</v>
          </cell>
          <cell r="E391" t="str">
            <v>rifin, pseudogene</v>
          </cell>
        </row>
        <row r="392">
          <cell r="A392" t="str">
            <v>PF3D7_0222500</v>
          </cell>
          <cell r="B392" t="str">
            <v>PF3D7_0222500.1</v>
          </cell>
          <cell r="C392" t="str">
            <v>P. falciparum 3D7</v>
          </cell>
          <cell r="D392" t="str">
            <v>Pf3D7_02_v3:889,660..890,745(+)</v>
          </cell>
          <cell r="E392" t="str">
            <v>rifin</v>
          </cell>
        </row>
        <row r="393">
          <cell r="A393" t="str">
            <v>PF3D7_0222600</v>
          </cell>
          <cell r="B393" t="str">
            <v>PF3D7_0222600.1</v>
          </cell>
          <cell r="C393" t="str">
            <v>P. falciparum 3D7</v>
          </cell>
          <cell r="D393" t="str">
            <v>Pf3D7_02_v3:892,856..894,206(+)</v>
          </cell>
          <cell r="E393" t="str">
            <v>rifin</v>
          </cell>
        </row>
        <row r="394">
          <cell r="A394" t="str">
            <v>PF3D7_0222700</v>
          </cell>
          <cell r="B394" t="str">
            <v>PF3D7_0222700.1</v>
          </cell>
          <cell r="C394" t="str">
            <v>P. falciparum 3D7</v>
          </cell>
          <cell r="D394" t="str">
            <v>Pf3D7_02_v3:896,226..897,420(+)</v>
          </cell>
          <cell r="E394" t="str">
            <v>rifin</v>
          </cell>
        </row>
        <row r="395">
          <cell r="A395" t="str">
            <v>PF3D7_0222800</v>
          </cell>
          <cell r="B395" t="str">
            <v>PF3D7_0222800.1</v>
          </cell>
          <cell r="C395" t="str">
            <v>P. falciparum 3D7</v>
          </cell>
          <cell r="D395" t="str">
            <v>Pf3D7_02_v3:899,430..900,445(+)</v>
          </cell>
          <cell r="E395" t="str">
            <v>stevor</v>
          </cell>
        </row>
        <row r="396">
          <cell r="A396" t="str">
            <v>PF3D7_0222900</v>
          </cell>
          <cell r="B396" t="str">
            <v>PF3D7_0222900.1</v>
          </cell>
          <cell r="C396" t="str">
            <v>P. falciparum 3D7</v>
          </cell>
          <cell r="D396" t="str">
            <v>Pf3D7_02_v3:901,494..902,853(+)</v>
          </cell>
          <cell r="E396" t="str">
            <v>erythrocyte membrane protein 1 (PfEMP1), exon 2, pseudogene</v>
          </cell>
        </row>
        <row r="397">
          <cell r="A397" t="str">
            <v>PF3D7_0223100</v>
          </cell>
          <cell r="B397" t="str">
            <v>PF3D7_0223100.1</v>
          </cell>
          <cell r="C397" t="str">
            <v>P. falciparum 3D7</v>
          </cell>
          <cell r="D397" t="str">
            <v>Pf3D7_02_v3:904,551..905,775(+)</v>
          </cell>
          <cell r="E397" t="str">
            <v>rifin</v>
          </cell>
        </row>
        <row r="398">
          <cell r="A398" t="str">
            <v>PF3D7_0223200</v>
          </cell>
          <cell r="B398" t="str">
            <v>PF3D7_0223200.1</v>
          </cell>
          <cell r="C398" t="str">
            <v>P. falciparum 3D7</v>
          </cell>
          <cell r="D398" t="str">
            <v>Pf3D7_02_v3:907,678..908,861(+)</v>
          </cell>
          <cell r="E398" t="str">
            <v>rifin</v>
          </cell>
        </row>
        <row r="399">
          <cell r="A399" t="str">
            <v>PF3D7_0223300</v>
          </cell>
          <cell r="B399" t="str">
            <v>PF3D7_0223300.1</v>
          </cell>
          <cell r="C399" t="str">
            <v>P. falciparum 3D7</v>
          </cell>
          <cell r="D399" t="str">
            <v>Pf3D7_02_v3:909,350..911,054(+)</v>
          </cell>
          <cell r="E399" t="str">
            <v>erythrocyte membrane protein 1 (PfEMP1), exon 2</v>
          </cell>
        </row>
        <row r="400">
          <cell r="A400" t="str">
            <v>PF3D7_0223400</v>
          </cell>
          <cell r="B400" t="str">
            <v>PF3D7_0223400.1</v>
          </cell>
          <cell r="C400" t="str">
            <v>P. falciparum 3D7</v>
          </cell>
          <cell r="D400" t="str">
            <v>Pf3D7_02_v3:913,244..914,457(+)</v>
          </cell>
          <cell r="E400" t="str">
            <v>rifin</v>
          </cell>
        </row>
        <row r="401">
          <cell r="A401" t="str">
            <v>PF3D7_0223500</v>
          </cell>
          <cell r="B401" t="str">
            <v>PF3D7_0223500.1</v>
          </cell>
          <cell r="C401" t="str">
            <v>P. falciparum 3D7</v>
          </cell>
          <cell r="D401" t="str">
            <v>Pf3D7_02_v3:916,352..923,648(-)</v>
          </cell>
          <cell r="E401" t="str">
            <v>erythrocyte membrane protein 1, PfEMP1</v>
          </cell>
        </row>
        <row r="402">
          <cell r="A402" t="str">
            <v>PF3D7_0300100</v>
          </cell>
          <cell r="B402" t="str">
            <v>PF3D7_0300100.1</v>
          </cell>
          <cell r="C402" t="str">
            <v>P. falciparum 3D7</v>
          </cell>
          <cell r="D402" t="str">
            <v>Pf3D7_03_v3:36,965..44,482(+)</v>
          </cell>
          <cell r="E402" t="str">
            <v>erythrocyte membrane protein 1, PfEMP1</v>
          </cell>
        </row>
        <row r="403">
          <cell r="A403" t="str">
            <v>PF3D7_0300200</v>
          </cell>
          <cell r="B403" t="str">
            <v>PF3D7_0300200.1</v>
          </cell>
          <cell r="C403" t="str">
            <v>P. falciparum 3D7</v>
          </cell>
          <cell r="D403" t="str">
            <v>Pf3D7_03_v3:46,369..47,579(-)</v>
          </cell>
          <cell r="E403" t="str">
            <v>rifin</v>
          </cell>
        </row>
        <row r="404">
          <cell r="A404" t="str">
            <v>PF3D7_0300300</v>
          </cell>
          <cell r="B404" t="str">
            <v>PF3D7_0300300.1</v>
          </cell>
          <cell r="C404" t="str">
            <v>P. falciparum 3D7</v>
          </cell>
          <cell r="D404" t="str">
            <v>Pf3D7_03_v3:49,772..51,152(-)</v>
          </cell>
          <cell r="E404" t="str">
            <v>erythrocyte membrane protein 1 (PfEMP1), exon 2, pseudogene</v>
          </cell>
        </row>
        <row r="405">
          <cell r="A405" t="str">
            <v>PF3D7_0300400</v>
          </cell>
          <cell r="B405" t="str">
            <v>PF3D7_0300400.1</v>
          </cell>
          <cell r="C405" t="str">
            <v>P. falciparum 3D7</v>
          </cell>
          <cell r="D405" t="str">
            <v>Pf3D7_03_v3:52,280..53,273(-)</v>
          </cell>
          <cell r="E405" t="str">
            <v>stevor</v>
          </cell>
        </row>
        <row r="406">
          <cell r="A406" t="str">
            <v>PF3D7_0300500</v>
          </cell>
          <cell r="B406" t="str">
            <v>PF3D7_0300500.1</v>
          </cell>
          <cell r="C406" t="str">
            <v>P. falciparum 3D7</v>
          </cell>
          <cell r="D406" t="str">
            <v>Pf3D7_03_v3:55,390..56,584(-)</v>
          </cell>
          <cell r="E406" t="str">
            <v>rifin</v>
          </cell>
        </row>
        <row r="407">
          <cell r="A407" t="str">
            <v>PF3D7_0300600</v>
          </cell>
          <cell r="B407" t="str">
            <v>PF3D7_0300600.1</v>
          </cell>
          <cell r="C407" t="str">
            <v>P. falciparum 3D7</v>
          </cell>
          <cell r="D407" t="str">
            <v>Pf3D7_03_v3:58,307..58,519(-)</v>
          </cell>
          <cell r="E407" t="str">
            <v>Plasmodium exported protein, unknown function, fragment</v>
          </cell>
        </row>
        <row r="408">
          <cell r="A408" t="str">
            <v>PF3D7_0300700</v>
          </cell>
          <cell r="B408" t="str">
            <v>PF3D7_0300700.1</v>
          </cell>
          <cell r="C408" t="str">
            <v>P. falciparum 3D7</v>
          </cell>
          <cell r="D408" t="str">
            <v>Pf3D7_03_v3:61,445..62,714(+)</v>
          </cell>
          <cell r="E408" t="str">
            <v>rifin</v>
          </cell>
        </row>
        <row r="409">
          <cell r="A409" t="str">
            <v>PF3D7_0300800</v>
          </cell>
          <cell r="B409" t="str">
            <v>PF3D7_0300800.1</v>
          </cell>
          <cell r="C409" t="str">
            <v>P. falciparum 3D7</v>
          </cell>
          <cell r="D409" t="str">
            <v>Pf3D7_03_v3:64,572..65,783(+)</v>
          </cell>
          <cell r="E409" t="str">
            <v>rifin</v>
          </cell>
        </row>
        <row r="410">
          <cell r="A410" t="str">
            <v>PF3D7_0300900</v>
          </cell>
          <cell r="B410" t="str">
            <v>PF3D7_0300900.1</v>
          </cell>
          <cell r="C410" t="str">
            <v>P. falciparum 3D7</v>
          </cell>
          <cell r="D410" t="str">
            <v>Pf3D7_03_v3:67,928..68,682(+)</v>
          </cell>
          <cell r="E410" t="str">
            <v>stevor-like</v>
          </cell>
        </row>
        <row r="411">
          <cell r="A411" t="str">
            <v>PF3D7_0301000</v>
          </cell>
          <cell r="B411" t="str">
            <v>PF3D7_0301000.1</v>
          </cell>
          <cell r="C411" t="str">
            <v>P. falciparum 3D7</v>
          </cell>
          <cell r="D411" t="str">
            <v>Pf3D7_03_v3:69,460..71,919(-)</v>
          </cell>
          <cell r="E411" t="str">
            <v>acyl-CoA synthetase</v>
          </cell>
        </row>
        <row r="412">
          <cell r="A412" t="str">
            <v>PF3D7_0301100</v>
          </cell>
          <cell r="B412" t="str">
            <v>PF3D7_0301100.1</v>
          </cell>
          <cell r="C412" t="str">
            <v>P. falciparum 3D7</v>
          </cell>
          <cell r="D412" t="str">
            <v>Pf3D7_03_v3:76,494..77,474(+)</v>
          </cell>
          <cell r="E412" t="str">
            <v>Plasmodium exported protein (hyp13), unknown function</v>
          </cell>
        </row>
        <row r="413">
          <cell r="A413" t="str">
            <v>PF3D7_0301200</v>
          </cell>
          <cell r="B413" t="str">
            <v>PF3D7_0301200.1</v>
          </cell>
          <cell r="C413" t="str">
            <v>P. falciparum 3D7</v>
          </cell>
          <cell r="D413" t="str">
            <v>Pf3D7_03_v3:78,195..80,393(-)</v>
          </cell>
          <cell r="E413" t="str">
            <v>serine/threonine protein kinase, FIKK family</v>
          </cell>
        </row>
        <row r="414">
          <cell r="A414" t="str">
            <v>PF3D7_0301300</v>
          </cell>
          <cell r="B414" t="str">
            <v>PF3D7_0301300.1</v>
          </cell>
          <cell r="C414" t="str">
            <v>P. falciparum 3D7</v>
          </cell>
          <cell r="D414" t="str">
            <v>Pf3D7_03_v3:82,011..83,515(-)</v>
          </cell>
          <cell r="E414" t="str">
            <v>epoxide hydrolase 1</v>
          </cell>
        </row>
        <row r="415">
          <cell r="A415" t="str">
            <v>PF3D7_0301400</v>
          </cell>
          <cell r="B415" t="str">
            <v>PF3D7_0301400.1</v>
          </cell>
          <cell r="C415" t="str">
            <v>P. falciparum 3D7</v>
          </cell>
          <cell r="D415" t="str">
            <v>Pf3D7_03_v3:85,305..86,131(-)</v>
          </cell>
          <cell r="E415" t="str">
            <v>Plasmodium exported protein, unknown function</v>
          </cell>
        </row>
        <row r="416">
          <cell r="A416" t="str">
            <v>PF3D7_0301500</v>
          </cell>
          <cell r="B416" t="str">
            <v>PF3D7_0301500.1</v>
          </cell>
          <cell r="C416" t="str">
            <v>P. falciparum 3D7</v>
          </cell>
          <cell r="D416" t="str">
            <v>Pf3D7_03_v3:88,250..89,231(-)</v>
          </cell>
          <cell r="E416" t="str">
            <v>Plasmodium exported protein, unknown function</v>
          </cell>
        </row>
        <row r="417">
          <cell r="A417" t="str">
            <v>PF3D7_0301600</v>
          </cell>
          <cell r="B417" t="str">
            <v>PF3D7_0301600.1</v>
          </cell>
          <cell r="C417" t="str">
            <v>P. falciparum 3D7</v>
          </cell>
          <cell r="D417" t="str">
            <v>Pf3D7_03_v3:91,115..93,463(-)</v>
          </cell>
          <cell r="E417" t="str">
            <v>Plasmodium exported protein (hyp1), unknown function</v>
          </cell>
        </row>
        <row r="418">
          <cell r="A418" t="str">
            <v>PF3D7_0301700</v>
          </cell>
          <cell r="B418" t="str">
            <v>PF3D7_0301700.1</v>
          </cell>
          <cell r="C418" t="str">
            <v>P. falciparum 3D7</v>
          </cell>
          <cell r="D418" t="str">
            <v>Pf3D7_03_v3:96,568..97,907(-)</v>
          </cell>
          <cell r="E418" t="str">
            <v>Plasmodium exported protein, unknown function</v>
          </cell>
        </row>
        <row r="419">
          <cell r="A419" t="str">
            <v>PF3D7_0301800</v>
          </cell>
          <cell r="B419" t="str">
            <v>PF3D7_0301800.1</v>
          </cell>
          <cell r="C419" t="str">
            <v>P. falciparum 3D7</v>
          </cell>
          <cell r="D419" t="str">
            <v>Pf3D7_03_v3:104,325..105,281(+)</v>
          </cell>
          <cell r="E419" t="str">
            <v>Plasmodium exported protein, unknown function</v>
          </cell>
        </row>
        <row r="420">
          <cell r="A420" t="str">
            <v>PF3D7_0301900</v>
          </cell>
          <cell r="B420" t="str">
            <v>PF3D7_0301900.1</v>
          </cell>
          <cell r="C420" t="str">
            <v>P. falciparum 3D7</v>
          </cell>
          <cell r="D420" t="str">
            <v>Pf3D7_03_v3:105,913..107,109(-)</v>
          </cell>
          <cell r="E420" t="str">
            <v>conserved Plasmodium protein, unknown function</v>
          </cell>
        </row>
        <row r="421">
          <cell r="A421" t="str">
            <v>PF3D7_0302000</v>
          </cell>
          <cell r="B421" t="str">
            <v>PF3D7_0302000.1</v>
          </cell>
          <cell r="C421" t="str">
            <v>P. falciparum 3D7</v>
          </cell>
          <cell r="D421" t="str">
            <v>Pf3D7_03_v3:107,961..109,880(-)</v>
          </cell>
          <cell r="E421" t="str">
            <v>pre-mRNA-splicing factor PRP46, putative</v>
          </cell>
        </row>
        <row r="422">
          <cell r="A422" t="str">
            <v>PF3D7_0302100</v>
          </cell>
          <cell r="B422" t="str">
            <v>PF3D7_0302100.1</v>
          </cell>
          <cell r="C422" t="str">
            <v>P. falciparum 3D7</v>
          </cell>
          <cell r="D422" t="str">
            <v>Pf3D7_03_v3:114,070..118,086(+)</v>
          </cell>
          <cell r="E422" t="str">
            <v>serine/threonine protein kinase</v>
          </cell>
        </row>
        <row r="423">
          <cell r="A423" t="str">
            <v>PF3D7_0302200</v>
          </cell>
          <cell r="B423" t="str">
            <v>PF3D7_0302200.1</v>
          </cell>
          <cell r="C423" t="str">
            <v>P. falciparum 3D7</v>
          </cell>
          <cell r="D423" t="str">
            <v>Pf3D7_03_v3:119,458..124,735(+)</v>
          </cell>
          <cell r="E423" t="str">
            <v>cytoadherence linked asexual protein 3.2</v>
          </cell>
        </row>
        <row r="424">
          <cell r="A424" t="str">
            <v>PF3D7_0302300</v>
          </cell>
          <cell r="B424" t="str">
            <v>PF3D7_0302300.1</v>
          </cell>
          <cell r="C424" t="str">
            <v>P. falciparum 3D7</v>
          </cell>
          <cell r="D424" t="str">
            <v>Pf3D7_03_v3:125,992..130,235(-)</v>
          </cell>
          <cell r="E424" t="str">
            <v>erythrocyte membrane protein 1 (PfEMP1), pseudogene</v>
          </cell>
        </row>
        <row r="425">
          <cell r="A425" t="str">
            <v>PF3D7_0302400</v>
          </cell>
          <cell r="B425" t="str">
            <v>PF3D7_0302400.1</v>
          </cell>
          <cell r="C425" t="str">
            <v>P. falciparum 3D7</v>
          </cell>
          <cell r="D425" t="str">
            <v>Pf3D7_03_v3:132,332..133,502(-)</v>
          </cell>
          <cell r="E425" t="str">
            <v>unspecified product</v>
          </cell>
        </row>
        <row r="426">
          <cell r="A426" t="str">
            <v>PF3D7_0302500</v>
          </cell>
          <cell r="B426" t="str">
            <v>PF3D7_0302500.1</v>
          </cell>
          <cell r="C426" t="str">
            <v>P. falciparum 3D7</v>
          </cell>
          <cell r="D426" t="str">
            <v>Pf3D7_03_v3:135,418..140,660(+)</v>
          </cell>
          <cell r="E426" t="str">
            <v>cytoadherence linked asexual protein 3.1</v>
          </cell>
        </row>
        <row r="427">
          <cell r="A427" t="str">
            <v>PF3D7_0302600</v>
          </cell>
          <cell r="B427" t="str">
            <v>PF3D7_0302600.1</v>
          </cell>
          <cell r="C427" t="str">
            <v>P. falciparum 3D7</v>
          </cell>
          <cell r="D427" t="str">
            <v>Pf3D7_03_v3:141,556..145,653(+)</v>
          </cell>
          <cell r="E427" t="str">
            <v>ABC transporter B family member 4, putative</v>
          </cell>
        </row>
        <row r="428">
          <cell r="A428" t="str">
            <v>PF3D7_0302700</v>
          </cell>
          <cell r="B428" t="str">
            <v>PF3D7_0302700.1</v>
          </cell>
          <cell r="C428" t="str">
            <v>P. falciparum 3D7</v>
          </cell>
          <cell r="D428" t="str">
            <v>Pf3D7_03_v3:146,372..147,056(-)</v>
          </cell>
          <cell r="E428" t="str">
            <v>CDGSH iron-sulfur domain-containing protein, putative</v>
          </cell>
        </row>
        <row r="429">
          <cell r="A429" t="str">
            <v>PF3D7_0302800</v>
          </cell>
          <cell r="B429" t="str">
            <v>PF3D7_0302800.1</v>
          </cell>
          <cell r="C429" t="str">
            <v>P. falciparum 3D7</v>
          </cell>
          <cell r="D429" t="str">
            <v>Pf3D7_03_v3:148,046..149,305(-)</v>
          </cell>
          <cell r="E429" t="str">
            <v>conserved Plasmodium protein, unknown function</v>
          </cell>
        </row>
        <row r="430">
          <cell r="A430" t="str">
            <v>PF3D7_0302900</v>
          </cell>
          <cell r="B430" t="str">
            <v>PF3D7_0302900.1</v>
          </cell>
          <cell r="C430" t="str">
            <v>P. falciparum 3D7</v>
          </cell>
          <cell r="D430" t="str">
            <v>Pf3D7_03_v3:152,168..156,146(-)</v>
          </cell>
          <cell r="E430" t="str">
            <v>exportin-1, putative</v>
          </cell>
        </row>
        <row r="431">
          <cell r="A431" t="str">
            <v>PF3D7_0303000</v>
          </cell>
          <cell r="B431" t="str">
            <v>PF3D7_0303000.1</v>
          </cell>
          <cell r="C431" t="str">
            <v>P. falciparum 3D7</v>
          </cell>
          <cell r="D431" t="str">
            <v>Pf3D7_03_v3:159,353..161,704(-)</v>
          </cell>
          <cell r="E431" t="str">
            <v>N-ethylmaleimide-sensitive fusion protein</v>
          </cell>
        </row>
        <row r="432">
          <cell r="A432" t="str">
            <v>PF3D7_0303100</v>
          </cell>
          <cell r="B432" t="str">
            <v>PF3D7_0303100.1</v>
          </cell>
          <cell r="C432" t="str">
            <v>P. falciparum 3D7</v>
          </cell>
          <cell r="D432" t="str">
            <v>Pf3D7_03_v3:162,778..167,103(-)</v>
          </cell>
          <cell r="E432" t="str">
            <v>conserved Plasmodium protein, unknown function</v>
          </cell>
        </row>
        <row r="433">
          <cell r="A433" t="str">
            <v>PF3D7_0303200</v>
          </cell>
          <cell r="B433" t="str">
            <v>PF3D7_0303200.1</v>
          </cell>
          <cell r="C433" t="str">
            <v>P. falciparum 3D7</v>
          </cell>
          <cell r="D433" t="str">
            <v>Pf3D7_03_v3:169,571..174,300(+)</v>
          </cell>
          <cell r="E433" t="str">
            <v>HAD superfamily protein, putative</v>
          </cell>
        </row>
        <row r="434">
          <cell r="A434" t="str">
            <v>PF3D7_0303300</v>
          </cell>
          <cell r="B434" t="str">
            <v>PF3D7_0303300.1</v>
          </cell>
          <cell r="C434" t="str">
            <v>P. falciparum 3D7</v>
          </cell>
          <cell r="D434" t="str">
            <v>Pf3D7_03_v3:175,022..175,799(-)</v>
          </cell>
          <cell r="E434" t="str">
            <v>DNA-directed RNA polymerases I, II, and III subunit RPABC2, putative</v>
          </cell>
        </row>
        <row r="435">
          <cell r="A435" t="str">
            <v>PF3D7_0303400</v>
          </cell>
          <cell r="B435" t="str">
            <v>PF3D7_0303400.1</v>
          </cell>
          <cell r="C435" t="str">
            <v>P. falciparum 3D7</v>
          </cell>
          <cell r="D435" t="str">
            <v>Pf3D7_03_v3:178,420..181,127(+)</v>
          </cell>
          <cell r="E435" t="str">
            <v>palmitoyltransferase DHHC1</v>
          </cell>
        </row>
        <row r="436">
          <cell r="A436" t="str">
            <v>PF3D7_0303500</v>
          </cell>
          <cell r="B436" t="str">
            <v>PF3D7_0303500.1</v>
          </cell>
          <cell r="C436" t="str">
            <v>P. falciparum 3D7</v>
          </cell>
          <cell r="D436" t="str">
            <v>Pf3D7_03_v3:182,731..189,411(+)</v>
          </cell>
          <cell r="E436" t="str">
            <v>spindle pole body protein, putative</v>
          </cell>
        </row>
        <row r="437">
          <cell r="A437" t="str">
            <v>PF3D7_0303600</v>
          </cell>
          <cell r="B437" t="str">
            <v>PF3D7_0303600.1</v>
          </cell>
          <cell r="C437" t="str">
            <v>P. falciparum 3D7</v>
          </cell>
          <cell r="D437" t="str">
            <v>Pf3D7_03_v3:190,180..190,719(+)</v>
          </cell>
          <cell r="E437" t="str">
            <v>plasmoredoxin</v>
          </cell>
        </row>
        <row r="438">
          <cell r="A438" t="str">
            <v>PF3D7_0303700</v>
          </cell>
          <cell r="B438" t="str">
            <v>PF3D7_0303700.1</v>
          </cell>
          <cell r="C438" t="str">
            <v>P. falciparum 3D7</v>
          </cell>
          <cell r="D438" t="str">
            <v>Pf3D7_03_v3:191,245..192,591(-)</v>
          </cell>
          <cell r="E438" t="str">
            <v>lipoamide acyltransferase component of branched-chain alpha-keto acid dehydrogenase complex</v>
          </cell>
        </row>
        <row r="439">
          <cell r="A439" t="str">
            <v>PF3D7_0303800</v>
          </cell>
          <cell r="B439" t="str">
            <v>PF3D7_0303800.1</v>
          </cell>
          <cell r="C439" t="str">
            <v>P. falciparum 3D7</v>
          </cell>
          <cell r="D439" t="str">
            <v>Pf3D7_03_v3:194,430..196,211(+)</v>
          </cell>
          <cell r="E439" t="str">
            <v>IBR domain protein, putative</v>
          </cell>
        </row>
        <row r="440">
          <cell r="A440" t="str">
            <v>PF3D7_0303900</v>
          </cell>
          <cell r="B440" t="str">
            <v>PF3D7_0303900.1</v>
          </cell>
          <cell r="C440" t="str">
            <v>P. falciparum 3D7</v>
          </cell>
          <cell r="D440" t="str">
            <v>Pf3D7_03_v3:196,570..197,438(-)</v>
          </cell>
          <cell r="E440" t="str">
            <v>phosphatidylethanolamine-binding protein, putative</v>
          </cell>
        </row>
        <row r="441">
          <cell r="A441" t="str">
            <v>PF3D7_0304000</v>
          </cell>
          <cell r="B441" t="str">
            <v>PF3D7_0304000.1</v>
          </cell>
          <cell r="C441" t="str">
            <v>P. falciparum 3D7</v>
          </cell>
          <cell r="D441" t="str">
            <v>Pf3D7_03_v3:198,542..201,584(-)</v>
          </cell>
          <cell r="E441" t="str">
            <v>inner membrane complex protein 1a, putative</v>
          </cell>
        </row>
        <row r="442">
          <cell r="A442" t="str">
            <v>PF3D7_0304100</v>
          </cell>
          <cell r="B442" t="str">
            <v>PF3D7_0304100.1</v>
          </cell>
          <cell r="C442" t="str">
            <v>P. falciparum 3D7</v>
          </cell>
          <cell r="D442" t="str">
            <v>Pf3D7_03_v3:204,542..206,119(+)</v>
          </cell>
          <cell r="E442" t="str">
            <v>inner membrane complex protein 1e, putative</v>
          </cell>
        </row>
        <row r="443">
          <cell r="A443" t="str">
            <v>PF3D7_0304200</v>
          </cell>
          <cell r="B443" t="str">
            <v>PF3D7_0304200.1</v>
          </cell>
          <cell r="C443" t="str">
            <v>P. falciparum 3D7</v>
          </cell>
          <cell r="D443" t="str">
            <v>Pf3D7_03_v3:207,342..208,919(-)</v>
          </cell>
          <cell r="E443" t="str">
            <v>EH domain-containing protein</v>
          </cell>
        </row>
        <row r="444">
          <cell r="A444" t="str">
            <v>PF3D7_0304300</v>
          </cell>
          <cell r="B444" t="str">
            <v>PF3D7_0304300.1</v>
          </cell>
          <cell r="C444" t="str">
            <v>P. falciparum 3D7</v>
          </cell>
          <cell r="D444" t="str">
            <v>Pf3D7_03_v3:212,283..216,572(+)</v>
          </cell>
          <cell r="E444" t="str">
            <v>conserved Plasmodium protein, unknown function</v>
          </cell>
        </row>
        <row r="445">
          <cell r="A445" t="str">
            <v>PF3D7_0304400</v>
          </cell>
          <cell r="B445" t="str">
            <v>PF3D7_0304400.1</v>
          </cell>
          <cell r="C445" t="str">
            <v>P. falciparum 3D7</v>
          </cell>
          <cell r="D445" t="str">
            <v>Pf3D7_03_v3:217,941..218,489(+)</v>
          </cell>
          <cell r="E445" t="str">
            <v>60S ribosomal protein L44</v>
          </cell>
        </row>
        <row r="446">
          <cell r="A446" t="str">
            <v>PF3D7_0304500</v>
          </cell>
          <cell r="B446" t="str">
            <v>PF3D7_0304500.1</v>
          </cell>
          <cell r="C446" t="str">
            <v>P. falciparum 3D7</v>
          </cell>
          <cell r="D446" t="str">
            <v>Pf3D7_03_v3:219,117..219,872(-)</v>
          </cell>
          <cell r="E446" t="str">
            <v>1-cys-glutaredoxin-like protein-1</v>
          </cell>
        </row>
        <row r="447">
          <cell r="A447" t="str">
            <v>PF3D7_0304600</v>
          </cell>
          <cell r="B447" t="str">
            <v>PF3D7_0304600.1</v>
          </cell>
          <cell r="C447" t="str">
            <v>P. falciparum 3D7</v>
          </cell>
          <cell r="D447" t="str">
            <v>Pf3D7_03_v3:221,323..222,516(-)</v>
          </cell>
          <cell r="E447" t="str">
            <v>circumsporozoite (CS) protein</v>
          </cell>
        </row>
        <row r="448">
          <cell r="A448" t="str">
            <v>PF3D7_0304700</v>
          </cell>
          <cell r="B448" t="str">
            <v>PF3D7_0304700.1</v>
          </cell>
          <cell r="C448" t="str">
            <v>P. falciparum 3D7</v>
          </cell>
          <cell r="D448" t="str">
            <v>Pf3D7_03_v3:224,160..225,793(-)</v>
          </cell>
          <cell r="E448" t="str">
            <v>conserved Plasmodium protein, unknown function</v>
          </cell>
        </row>
        <row r="449">
          <cell r="A449" t="str">
            <v>PF3D7_0304800</v>
          </cell>
          <cell r="B449" t="str">
            <v>PF3D7_0304800.1</v>
          </cell>
          <cell r="C449" t="str">
            <v>P. falciparum 3D7</v>
          </cell>
          <cell r="D449" t="str">
            <v>Pf3D7_03_v3:227,057..231,397(+)</v>
          </cell>
          <cell r="E449" t="str">
            <v>conserved Plasmodium membrane protein, unknown function</v>
          </cell>
        </row>
        <row r="450">
          <cell r="A450" t="str">
            <v>PF3D7_0304900</v>
          </cell>
          <cell r="B450" t="str">
            <v>PF3D7_0304900.1</v>
          </cell>
          <cell r="C450" t="str">
            <v>P. falciparum 3D7</v>
          </cell>
          <cell r="D450" t="str">
            <v>Pf3D7_03_v3:231,793..232,305(-)</v>
          </cell>
          <cell r="E450" t="str">
            <v>conserved Plasmodium protein, unknown function</v>
          </cell>
        </row>
        <row r="451">
          <cell r="A451" t="str">
            <v>PF3D7_0305000</v>
          </cell>
          <cell r="B451" t="str">
            <v>PF3D7_0305000.1</v>
          </cell>
          <cell r="C451" t="str">
            <v>P. falciparum 3D7</v>
          </cell>
          <cell r="D451" t="str">
            <v>Pf3D7_03_v3:234,058..235,334(-)</v>
          </cell>
          <cell r="E451" t="str">
            <v>elongation factor Ts</v>
          </cell>
        </row>
        <row r="452">
          <cell r="A452" t="str">
            <v>PF3D7_0305100</v>
          </cell>
          <cell r="B452" t="str">
            <v>PF3D7_0305100.1</v>
          </cell>
          <cell r="C452" t="str">
            <v>P. falciparum 3D7</v>
          </cell>
          <cell r="D452" t="str">
            <v>Pf3D7_03_v3:236,334..248,270(-)</v>
          </cell>
          <cell r="E452" t="str">
            <v>conserved Plasmodium protein, unknown function</v>
          </cell>
        </row>
        <row r="453">
          <cell r="A453" t="str">
            <v>PF3D7_0305200</v>
          </cell>
          <cell r="B453" t="str">
            <v>PF3D7_0305200.1</v>
          </cell>
          <cell r="C453" t="str">
            <v>P. falciparum 3D7</v>
          </cell>
          <cell r="D453" t="str">
            <v>Pf3D7_03_v3:251,242..254,661(+)</v>
          </cell>
          <cell r="E453" t="str">
            <v>conserved Plasmodium protein, unknown function</v>
          </cell>
        </row>
        <row r="454">
          <cell r="A454" t="str">
            <v>PF3D7_0305300</v>
          </cell>
          <cell r="B454" t="str">
            <v>PF3D7_0305300.1</v>
          </cell>
          <cell r="C454" t="str">
            <v>P. falciparum 3D7</v>
          </cell>
          <cell r="D454" t="str">
            <v>Pf3D7_03_v3:255,276..258,416(-)</v>
          </cell>
          <cell r="E454" t="str">
            <v>conserved Plasmodium membrane protein, unknown function</v>
          </cell>
        </row>
        <row r="455">
          <cell r="A455" t="str">
            <v>PF3D7_0305400</v>
          </cell>
          <cell r="B455" t="str">
            <v>PF3D7_0305400.1</v>
          </cell>
          <cell r="C455" t="str">
            <v>P. falciparum 3D7</v>
          </cell>
          <cell r="D455" t="str">
            <v>Pf3D7_03_v3:260,332..261,085(+)</v>
          </cell>
          <cell r="E455" t="str">
            <v>conserved Plasmodium protein, unknown function</v>
          </cell>
        </row>
        <row r="456">
          <cell r="A456" t="str">
            <v>PF3D7_0305500</v>
          </cell>
          <cell r="B456" t="str">
            <v>PF3D7_0305500.1</v>
          </cell>
          <cell r="C456" t="str">
            <v>P. falciparum 3D7</v>
          </cell>
          <cell r="D456" t="str">
            <v>Pf3D7_03_v3:261,485..273,286(-)</v>
          </cell>
          <cell r="E456" t="str">
            <v>conserved Plasmodium protein, unknown function</v>
          </cell>
        </row>
        <row r="457">
          <cell r="A457" t="str">
            <v>PF3D7_0305600</v>
          </cell>
          <cell r="B457" t="str">
            <v>PF3D7_0305600.1</v>
          </cell>
          <cell r="C457" t="str">
            <v>P. falciparum 3D7</v>
          </cell>
          <cell r="D457" t="str">
            <v>Pf3D7_03_v3:275,864..277,717(-)</v>
          </cell>
          <cell r="E457" t="str">
            <v>AP endonuclease (DNA-[apurinic or apyrimidinic site] lyase), putative</v>
          </cell>
        </row>
        <row r="458">
          <cell r="A458" t="str">
            <v>PF3D7_0305700</v>
          </cell>
          <cell r="B458" t="str">
            <v>PF3D7_0305700.1</v>
          </cell>
          <cell r="C458" t="str">
            <v>P. falciparum 3D7</v>
          </cell>
          <cell r="D458" t="str">
            <v>Pf3D7_03_v3:278,956..279,828(-)</v>
          </cell>
          <cell r="E458" t="str">
            <v>ubiquitin-conjugating enzyme E2, putative</v>
          </cell>
        </row>
        <row r="459">
          <cell r="A459" t="str">
            <v>PF3D7_0305800</v>
          </cell>
          <cell r="B459" t="str">
            <v>PF3D7_0305800.1</v>
          </cell>
          <cell r="C459" t="str">
            <v>P. falciparum 3D7</v>
          </cell>
          <cell r="D459" t="str">
            <v>Pf3D7_03_v3:281,916..285,260(+)</v>
          </cell>
          <cell r="E459" t="str">
            <v>P-loop containing nucleoside triphosphate hydrolase, putative</v>
          </cell>
        </row>
        <row r="460">
          <cell r="A460" t="str">
            <v>PF3D7_0305900</v>
          </cell>
          <cell r="B460" t="str">
            <v>PF3D7_0305900.1</v>
          </cell>
          <cell r="C460" t="str">
            <v>P. falciparum 3D7</v>
          </cell>
          <cell r="D460" t="str">
            <v>Pf3D7_03_v3:285,579..286,112(-)</v>
          </cell>
          <cell r="E460" t="str">
            <v>conserved Plasmodium protein, unknown function</v>
          </cell>
        </row>
        <row r="461">
          <cell r="A461" t="str">
            <v>PF3D7_0306000</v>
          </cell>
          <cell r="B461" t="str">
            <v>PF3D7_0306000.1</v>
          </cell>
          <cell r="C461" t="str">
            <v>P. falciparum 3D7</v>
          </cell>
          <cell r="D461" t="str">
            <v>Pf3D7_03_v3:286,906..287,319(-)</v>
          </cell>
          <cell r="E461" t="str">
            <v>conserved Plasmodium protein, unknown function</v>
          </cell>
        </row>
        <row r="462">
          <cell r="A462" t="str">
            <v>PF3D7_0306100</v>
          </cell>
          <cell r="B462" t="str">
            <v>PF3D7_0306100.1</v>
          </cell>
          <cell r="C462" t="str">
            <v>P. falciparum 3D7</v>
          </cell>
          <cell r="D462" t="str">
            <v>Pf3D7_03_v3:288,637..290,747(-)</v>
          </cell>
          <cell r="E462" t="str">
            <v>conserved Plasmodium protein, unknown function</v>
          </cell>
        </row>
        <row r="463">
          <cell r="A463" t="str">
            <v>PF3D7_0306200</v>
          </cell>
          <cell r="B463" t="str">
            <v>PF3D7_0306200.1</v>
          </cell>
          <cell r="C463" t="str">
            <v>P. falciparum 3D7</v>
          </cell>
          <cell r="D463" t="str">
            <v>Pf3D7_03_v3:292,943..294,548(+)</v>
          </cell>
          <cell r="E463" t="str">
            <v>activator of Hsp90 ATPase</v>
          </cell>
        </row>
        <row r="464">
          <cell r="A464" t="str">
            <v>PF3D7_0306300</v>
          </cell>
          <cell r="B464" t="str">
            <v>PF3D7_0306300.1</v>
          </cell>
          <cell r="C464" t="str">
            <v>P. falciparum 3D7</v>
          </cell>
          <cell r="D464" t="str">
            <v>Pf3D7_03_v3:295,107..296,094(-)</v>
          </cell>
          <cell r="E464" t="str">
            <v>glutaredoxin 1</v>
          </cell>
        </row>
        <row r="465">
          <cell r="A465" t="str">
            <v>PF3D7_0306400</v>
          </cell>
          <cell r="B465" t="str">
            <v>PF3D7_0306400.1</v>
          </cell>
          <cell r="C465" t="str">
            <v>P. falciparum 3D7</v>
          </cell>
          <cell r="D465" t="str">
            <v>Pf3D7_03_v3:298,517..300,478(+)</v>
          </cell>
          <cell r="E465" t="str">
            <v>FAD-dependent glycerol-3-phosphate dehydrogenase, putative</v>
          </cell>
        </row>
        <row r="466">
          <cell r="A466" t="str">
            <v>PF3D7_0306500</v>
          </cell>
          <cell r="B466" t="str">
            <v>PF3D7_0306500.1</v>
          </cell>
          <cell r="C466" t="str">
            <v>P. falciparum 3D7</v>
          </cell>
          <cell r="D466" t="str">
            <v>Pf3D7_03_v3:301,007..301,906(-)</v>
          </cell>
          <cell r="E466" t="str">
            <v>conserved Plasmodium protein, unknown function</v>
          </cell>
        </row>
        <row r="467">
          <cell r="A467" t="str">
            <v>PF3D7_0306600</v>
          </cell>
          <cell r="B467" t="str">
            <v>PF3D7_0306600.1</v>
          </cell>
          <cell r="C467" t="str">
            <v>P. falciparum 3D7</v>
          </cell>
          <cell r="D467" t="str">
            <v>Pf3D7_03_v3:302,826..303,083(+)</v>
          </cell>
          <cell r="E467" t="str">
            <v>conserved Plasmodium protein, unknown function</v>
          </cell>
        </row>
        <row r="468">
          <cell r="A468" t="str">
            <v>PF3D7_0306700</v>
          </cell>
          <cell r="B468" t="str">
            <v>PF3D7_0306700.1</v>
          </cell>
          <cell r="C468" t="str">
            <v>P. falciparum 3D7</v>
          </cell>
          <cell r="D468" t="str">
            <v>Pf3D7_03_v3:304,317..304,999(+)</v>
          </cell>
          <cell r="E468" t="str">
            <v>membrane magnesium transporter, putative</v>
          </cell>
        </row>
        <row r="469">
          <cell r="A469" t="str">
            <v>PF3D7_0306800</v>
          </cell>
          <cell r="B469" t="str">
            <v>PF3D7_0306800.1</v>
          </cell>
          <cell r="C469" t="str">
            <v>P. falciparum 3D7</v>
          </cell>
          <cell r="D469" t="str">
            <v>Pf3D7_03_v3:306,108..307,984(-)</v>
          </cell>
          <cell r="E469" t="str">
            <v>T-complex protein 1 subunit beta</v>
          </cell>
        </row>
        <row r="470">
          <cell r="A470" t="str">
            <v>PF3D7_0306900</v>
          </cell>
          <cell r="B470" t="str">
            <v>PF3D7_0306900.1</v>
          </cell>
          <cell r="C470" t="str">
            <v>P. falciparum 3D7</v>
          </cell>
          <cell r="D470" t="str">
            <v>Pf3D7_03_v3:310,652..311,805(+)</v>
          </cell>
          <cell r="E470" t="str">
            <v>40S ribosomal protein S23, putative</v>
          </cell>
        </row>
        <row r="471">
          <cell r="A471" t="str">
            <v>PF3D7_0307000</v>
          </cell>
          <cell r="B471" t="str">
            <v>PF3D7_0307000.1</v>
          </cell>
          <cell r="C471" t="str">
            <v>P. falciparum 3D7</v>
          </cell>
          <cell r="D471" t="str">
            <v>Pf3D7_03_v3:311,223..311,382(+)</v>
          </cell>
          <cell r="E471" t="str">
            <v>small nucleolar RNA snoR03</v>
          </cell>
        </row>
        <row r="472">
          <cell r="A472" t="str">
            <v>PF3D7_0307100</v>
          </cell>
          <cell r="B472" t="str">
            <v>PF3D7_0307100.1</v>
          </cell>
          <cell r="C472" t="str">
            <v>P. falciparum 3D7</v>
          </cell>
          <cell r="D472" t="str">
            <v>Pf3D7_03_v3:312,693..313,342(-)</v>
          </cell>
          <cell r="E472" t="str">
            <v>40S ribosomal protein S12, putative</v>
          </cell>
        </row>
        <row r="473">
          <cell r="A473" t="str">
            <v>PF3D7_0307200</v>
          </cell>
          <cell r="B473" t="str">
            <v>PF3D7_0307200.1</v>
          </cell>
          <cell r="C473" t="str">
            <v>P. falciparum 3D7</v>
          </cell>
          <cell r="D473" t="str">
            <v>Pf3D7_03_v3:314,976..316,236(-)</v>
          </cell>
          <cell r="E473" t="str">
            <v>60S ribosomal protein L7, putative</v>
          </cell>
        </row>
        <row r="474">
          <cell r="A474" t="str">
            <v>PF3D7_0307300</v>
          </cell>
          <cell r="B474" t="str">
            <v>PF3D7_0307300.1</v>
          </cell>
          <cell r="C474" t="str">
            <v>P. falciparum 3D7</v>
          </cell>
          <cell r="D474" t="str">
            <v>Pf3D7_03_v3:318,804..320,336(+)</v>
          </cell>
          <cell r="E474" t="str">
            <v>microtubule-associated protein RP/EB family, putative</v>
          </cell>
        </row>
        <row r="475">
          <cell r="A475" t="str">
            <v>PF3D7_0307400</v>
          </cell>
          <cell r="B475" t="str">
            <v>PF3D7_0307400.1</v>
          </cell>
          <cell r="C475" t="str">
            <v>P. falciparum 3D7</v>
          </cell>
          <cell r="D475" t="str">
            <v>Pf3D7_03_v3:321,050..322,162(-)</v>
          </cell>
          <cell r="E475" t="str">
            <v>ATP-dependent Clp protease proteolytic subunit</v>
          </cell>
        </row>
        <row r="476">
          <cell r="A476" t="str">
            <v>PF3D7_0307500</v>
          </cell>
          <cell r="B476" t="str">
            <v>PF3D7_0307500.1</v>
          </cell>
          <cell r="C476" t="str">
            <v>P. falciparum 3D7</v>
          </cell>
          <cell r="D476" t="str">
            <v>Pf3D7_03_v3:322,933..324,836(-)</v>
          </cell>
          <cell r="E476" t="str">
            <v>conserved protein, unknown function</v>
          </cell>
        </row>
        <row r="477">
          <cell r="A477" t="str">
            <v>PF3D7_0307600</v>
          </cell>
          <cell r="B477" t="str">
            <v>PF3D7_0307600.1</v>
          </cell>
          <cell r="C477" t="str">
            <v>P. falciparum 3D7</v>
          </cell>
          <cell r="D477" t="str">
            <v>Pf3D7_03_v3:325,922..328,383(+)</v>
          </cell>
          <cell r="E477" t="str">
            <v>conserved Plasmodium protein, unknown function</v>
          </cell>
        </row>
        <row r="478">
          <cell r="A478" t="str">
            <v>PF3D7_0307700</v>
          </cell>
          <cell r="B478" t="str">
            <v>PF3D7_0307700.1</v>
          </cell>
          <cell r="C478" t="str">
            <v>P. falciparum 3D7</v>
          </cell>
          <cell r="D478" t="str">
            <v>Pf3D7_03_v3:328,787..335,269(-)</v>
          </cell>
          <cell r="E478" t="str">
            <v>conserved Plasmodium protein, unknown function</v>
          </cell>
        </row>
        <row r="479">
          <cell r="A479" t="str">
            <v>PF3D7_0307800</v>
          </cell>
          <cell r="B479" t="str">
            <v>PF3D7_0307800.1</v>
          </cell>
          <cell r="C479" t="str">
            <v>P. falciparum 3D7</v>
          </cell>
          <cell r="D479" t="str">
            <v>Pf3D7_03_v3:337,179..339,278(+)</v>
          </cell>
          <cell r="E479" t="str">
            <v>conserved Plasmodium protein, unknown function</v>
          </cell>
        </row>
        <row r="480">
          <cell r="A480" t="str">
            <v>PF3D7_0307900</v>
          </cell>
          <cell r="B480" t="str">
            <v>PF3D7_0307900.1</v>
          </cell>
          <cell r="C480" t="str">
            <v>P. falciparum 3D7</v>
          </cell>
          <cell r="D480" t="str">
            <v>Pf3D7_03_v3:340,028..351,652(-)</v>
          </cell>
          <cell r="E480" t="str">
            <v>conserved Plasmodium protein, unknown function</v>
          </cell>
        </row>
        <row r="481">
          <cell r="A481" t="str">
            <v>PF3D7_0308000</v>
          </cell>
          <cell r="B481" t="str">
            <v>PF3D7_0308000.1</v>
          </cell>
          <cell r="C481" t="str">
            <v>P. falciparum 3D7</v>
          </cell>
          <cell r="D481" t="str">
            <v>Pf3D7_03_v3:353,549..355,045(+)</v>
          </cell>
          <cell r="E481" t="str">
            <v>DNA polymerase delta small subunit, putative</v>
          </cell>
        </row>
        <row r="482">
          <cell r="A482" t="str">
            <v>PF3D7_0308100</v>
          </cell>
          <cell r="B482" t="str">
            <v>PF3D7_0308100.1</v>
          </cell>
          <cell r="C482" t="str">
            <v>P. falciparum 3D7</v>
          </cell>
          <cell r="D482" t="str">
            <v>Pf3D7_03_v3:356,319..361,454(+)</v>
          </cell>
          <cell r="E482" t="str">
            <v>zinc finger protein, putative</v>
          </cell>
        </row>
        <row r="483">
          <cell r="A483" t="str">
            <v>PF3D7_0308200</v>
          </cell>
          <cell r="B483" t="str">
            <v>PF3D7_0308200.1</v>
          </cell>
          <cell r="C483" t="str">
            <v>P. falciparum 3D7</v>
          </cell>
          <cell r="D483" t="str">
            <v>Pf3D7_03_v3:362,342..364,233(-)</v>
          </cell>
          <cell r="E483" t="str">
            <v>T-complex protein 1 subunit eta</v>
          </cell>
        </row>
        <row r="484">
          <cell r="A484" t="str">
            <v>PF3D7_0308300</v>
          </cell>
          <cell r="B484" t="str">
            <v>PF3D7_0308300.1</v>
          </cell>
          <cell r="C484" t="str">
            <v>P. falciparum 3D7</v>
          </cell>
          <cell r="D484" t="str">
            <v>Pf3D7_03_v3:365,659..366,672(-)</v>
          </cell>
          <cell r="E484" t="str">
            <v>conserved Plasmodium protein, unknown function</v>
          </cell>
        </row>
        <row r="485">
          <cell r="A485" t="str">
            <v>PF3D7_0308400</v>
          </cell>
          <cell r="B485" t="str">
            <v>PF3D7_0308400.1</v>
          </cell>
          <cell r="C485" t="str">
            <v>P. falciparum 3D7</v>
          </cell>
          <cell r="D485" t="str">
            <v>Pf3D7_03_v3:368,572..368,690(+)</v>
          </cell>
          <cell r="E485" t="str">
            <v>U4 spliceosomal RNA</v>
          </cell>
        </row>
        <row r="486">
          <cell r="A486" t="str">
            <v>PF3D7_0308500</v>
          </cell>
          <cell r="B486" t="str">
            <v>PF3D7_0308500.1</v>
          </cell>
          <cell r="C486" t="str">
            <v>P. falciparum 3D7</v>
          </cell>
          <cell r="D486" t="str">
            <v>Pf3D7_03_v3:369,925..370,789(+)</v>
          </cell>
          <cell r="E486" t="str">
            <v>activator of Hsp90 ATPase, putative</v>
          </cell>
        </row>
        <row r="487">
          <cell r="A487" t="str">
            <v>PF3D7_0308600</v>
          </cell>
          <cell r="B487" t="str">
            <v>PF3D7_0308600.1</v>
          </cell>
          <cell r="C487" t="str">
            <v>P. falciparum 3D7</v>
          </cell>
          <cell r="D487" t="str">
            <v>Pf3D7_03_v3:372,632..374,230(+)</v>
          </cell>
          <cell r="E487" t="str">
            <v>pre-mRNA-processing factor 19, putative</v>
          </cell>
        </row>
        <row r="488">
          <cell r="A488" t="str">
            <v>PF3D7_0308700</v>
          </cell>
          <cell r="B488" t="str">
            <v>PF3D7_0308700.1</v>
          </cell>
          <cell r="C488" t="str">
            <v>P. falciparum 3D7</v>
          </cell>
          <cell r="D488" t="str">
            <v>Pf3D7_03_v3:375,806..377,437(+)</v>
          </cell>
          <cell r="E488" t="str">
            <v>conserved Plasmodium protein, unknown function</v>
          </cell>
        </row>
        <row r="489">
          <cell r="A489" t="str">
            <v>PF3D7_0308800</v>
          </cell>
          <cell r="B489" t="str">
            <v>PF3D7_0308800.1</v>
          </cell>
          <cell r="C489" t="str">
            <v>P. falciparum 3D7</v>
          </cell>
          <cell r="D489" t="str">
            <v>Pf3D7_03_v3:378,045..378,517(+)</v>
          </cell>
          <cell r="E489" t="str">
            <v>conserved protein, unknown function</v>
          </cell>
        </row>
        <row r="490">
          <cell r="A490" t="str">
            <v>PF3D7_0308900</v>
          </cell>
          <cell r="B490" t="str">
            <v>PF3D7_0308900.1</v>
          </cell>
          <cell r="C490" t="str">
            <v>P. falciparum 3D7</v>
          </cell>
          <cell r="D490" t="str">
            <v>Pf3D7_03_v3:379,130..383,290(-)</v>
          </cell>
          <cell r="E490" t="str">
            <v>splicing factor 3B subunit 1, putative</v>
          </cell>
        </row>
        <row r="491">
          <cell r="A491" t="str">
            <v>PF3D7_0309000</v>
          </cell>
          <cell r="B491" t="str">
            <v>PF3D7_0309000.1</v>
          </cell>
          <cell r="C491" t="str">
            <v>P. falciparum 3D7</v>
          </cell>
          <cell r="D491" t="str">
            <v>Pf3D7_03_v3:384,375..386,879(+)</v>
          </cell>
          <cell r="E491" t="str">
            <v>dual specificity protein phosphatase</v>
          </cell>
        </row>
        <row r="492">
          <cell r="A492" t="str">
            <v>PF3D7_0309100</v>
          </cell>
          <cell r="B492" t="str">
            <v>PF3D7_0309100.1</v>
          </cell>
          <cell r="C492" t="str">
            <v>P. falciparum 3D7</v>
          </cell>
          <cell r="D492" t="str">
            <v>Pf3D7_03_v3:387,219..388,473(-)</v>
          </cell>
          <cell r="E492" t="str">
            <v>conserved Plasmodium protein, unknown function</v>
          </cell>
        </row>
        <row r="493">
          <cell r="A493" t="str">
            <v>PF3D7_0309200</v>
          </cell>
          <cell r="B493" t="str">
            <v>PF3D7_0309200.1</v>
          </cell>
          <cell r="C493" t="str">
            <v>P. falciparum 3D7</v>
          </cell>
          <cell r="D493" t="str">
            <v>Pf3D7_03_v3:389,137..394,604(-)</v>
          </cell>
          <cell r="E493" t="str">
            <v>serine/threonine protein kinase, putative</v>
          </cell>
        </row>
        <row r="494">
          <cell r="A494" t="str">
            <v>PF3D7_0309300</v>
          </cell>
          <cell r="B494" t="str">
            <v>PF3D7_0309300.1</v>
          </cell>
          <cell r="C494" t="str">
            <v>P. falciparum 3D7</v>
          </cell>
          <cell r="D494" t="str">
            <v>Pf3D7_03_v3:397,649..400,516(+)</v>
          </cell>
          <cell r="E494" t="str">
            <v>N2227-like protein, putative</v>
          </cell>
        </row>
        <row r="495">
          <cell r="A495" t="str">
            <v>PF3D7_0309400</v>
          </cell>
          <cell r="B495" t="str">
            <v>PF3D7_0309400.1</v>
          </cell>
          <cell r="C495" t="str">
            <v>P. falciparum 3D7</v>
          </cell>
          <cell r="D495" t="str">
            <v>Pf3D7_03_v3:401,458..401,576(-)</v>
          </cell>
          <cell r="E495" t="str">
            <v>small nucleolar RNA Me18S-Um1356</v>
          </cell>
        </row>
        <row r="496">
          <cell r="A496" t="str">
            <v>PF3D7_0309500</v>
          </cell>
          <cell r="B496" t="str">
            <v>PF3D7_0309500.1</v>
          </cell>
          <cell r="C496" t="str">
            <v>P. falciparum 3D7</v>
          </cell>
          <cell r="D496" t="str">
            <v>Pf3D7_03_v3:402,933..405,440(+)</v>
          </cell>
          <cell r="E496" t="str">
            <v>asparagine synthetase [glutamine-hydrolyzing], putative</v>
          </cell>
        </row>
        <row r="497">
          <cell r="A497" t="str">
            <v>PF3D7_0309600</v>
          </cell>
          <cell r="B497" t="str">
            <v>PF3D7_0309600.1</v>
          </cell>
          <cell r="C497" t="str">
            <v>P. falciparum 3D7</v>
          </cell>
          <cell r="D497" t="str">
            <v>Pf3D7_03_v3:407,980..408,318(+)</v>
          </cell>
          <cell r="E497" t="str">
            <v>60S acidic ribosomal protein P2</v>
          </cell>
        </row>
        <row r="498">
          <cell r="A498" t="str">
            <v>PF3D7_0309700</v>
          </cell>
          <cell r="B498" t="str">
            <v>PF3D7_0309700.1</v>
          </cell>
          <cell r="C498" t="str">
            <v>P. falciparum 3D7</v>
          </cell>
          <cell r="D498" t="str">
            <v>Pf3D7_03_v3:409,102..410,928(-)</v>
          </cell>
          <cell r="E498" t="str">
            <v>SECIS-binding protein 2, putative</v>
          </cell>
        </row>
        <row r="499">
          <cell r="A499" t="str">
            <v>PF3D7_0309800</v>
          </cell>
          <cell r="B499" t="str">
            <v>PF3D7_0309800.1</v>
          </cell>
          <cell r="C499" t="str">
            <v>P. falciparum 3D7</v>
          </cell>
          <cell r="D499" t="str">
            <v>Pf3D7_03_v3:412,089..413,762(+)</v>
          </cell>
          <cell r="E499" t="str">
            <v>YTH domain-containing protein, putative</v>
          </cell>
        </row>
        <row r="500">
          <cell r="A500" t="str">
            <v>PF3D7_0309900</v>
          </cell>
          <cell r="B500" t="str">
            <v>PF3D7_0309900.1</v>
          </cell>
          <cell r="C500" t="str">
            <v>P. falciparum 3D7</v>
          </cell>
          <cell r="D500" t="str">
            <v>Pf3D7_03_v3:414,234..419,673(-)</v>
          </cell>
          <cell r="E500" t="str">
            <v>conserved Plasmodium protein, unknown function</v>
          </cell>
        </row>
        <row r="501">
          <cell r="A501" t="str">
            <v>PF3D7_0310000</v>
          </cell>
          <cell r="B501" t="str">
            <v>PF3D7_0310000.1</v>
          </cell>
          <cell r="C501" t="str">
            <v>P. falciparum 3D7</v>
          </cell>
          <cell r="D501" t="str">
            <v>Pf3D7_03_v3:420,697..421,515(+)</v>
          </cell>
          <cell r="E501" t="str">
            <v>50S ribosomal protein L9, apicoplast, putative</v>
          </cell>
        </row>
        <row r="502">
          <cell r="A502" t="str">
            <v>PF3D7_0310100</v>
          </cell>
          <cell r="B502" t="str">
            <v>PF3D7_0310100.1</v>
          </cell>
          <cell r="C502" t="str">
            <v>P. falciparum 3D7</v>
          </cell>
          <cell r="D502" t="str">
            <v>Pf3D7_03_v3:422,379..424,680(+)</v>
          </cell>
          <cell r="E502" t="str">
            <v>calcium-dependent protein kinase 3</v>
          </cell>
        </row>
        <row r="503">
          <cell r="A503" t="str">
            <v>PF3D7_0310200</v>
          </cell>
          <cell r="B503" t="str">
            <v>PF3D7_0310200.1</v>
          </cell>
          <cell r="C503" t="str">
            <v>P. falciparum 3D7</v>
          </cell>
          <cell r="D503" t="str">
            <v>Pf3D7_03_v3:427,290..440,942(+)</v>
          </cell>
          <cell r="E503" t="str">
            <v>phd finger protein, putative</v>
          </cell>
        </row>
        <row r="504">
          <cell r="A504" t="str">
            <v>PF3D7_0310300</v>
          </cell>
          <cell r="B504" t="str">
            <v>PF3D7_0310300.1</v>
          </cell>
          <cell r="C504" t="str">
            <v>P. falciparum 3D7</v>
          </cell>
          <cell r="D504" t="str">
            <v>Pf3D7_03_v3:442,720..446,457(+)</v>
          </cell>
          <cell r="E504" t="str">
            <v>phosphoglycerate mutase, putative</v>
          </cell>
        </row>
        <row r="505">
          <cell r="A505" t="str">
            <v>PF3D7_0310400</v>
          </cell>
          <cell r="B505" t="str">
            <v>PF3D7_0310400.1</v>
          </cell>
          <cell r="C505" t="str">
            <v>P. falciparum 3D7</v>
          </cell>
          <cell r="D505" t="str">
            <v>Pf3D7_03_v3:447,500..451,384(+)</v>
          </cell>
          <cell r="E505" t="str">
            <v>parasite-infected erythrocyte surface protein</v>
          </cell>
        </row>
        <row r="506">
          <cell r="A506" t="str">
            <v>PF3D7_0310500</v>
          </cell>
          <cell r="B506" t="str">
            <v>PF3D7_0310500.1</v>
          </cell>
          <cell r="C506" t="str">
            <v>P. falciparum 3D7</v>
          </cell>
          <cell r="D506" t="str">
            <v>Pf3D7_03_v3:452,297..459,106(-)</v>
          </cell>
          <cell r="E506" t="str">
            <v>ATP-dependent RNA helicase DHX57, putative</v>
          </cell>
        </row>
        <row r="507">
          <cell r="A507" t="str">
            <v>PF3D7_0310600</v>
          </cell>
          <cell r="B507" t="str">
            <v>PF3D7_0310600.1</v>
          </cell>
          <cell r="C507" t="str">
            <v>P. falciparum 3D7</v>
          </cell>
          <cell r="D507" t="str">
            <v>Pf3D7_03_v3:461,175..462,027(-)</v>
          </cell>
          <cell r="E507" t="str">
            <v>eukaryotic translation initiation factor 3 subunit K, putative, unspecified product</v>
          </cell>
        </row>
        <row r="508">
          <cell r="A508" t="str">
            <v>PF3D7_0310600</v>
          </cell>
          <cell r="B508" t="str">
            <v>PF3D7_0310600.2</v>
          </cell>
          <cell r="C508" t="str">
            <v>P. falciparum 3D7</v>
          </cell>
          <cell r="D508" t="str">
            <v>Pf3D7_03_v3:461,175..462,027(-)</v>
          </cell>
          <cell r="E508" t="str">
            <v>eukaryotic translation initiation factor 3 subunit K, putative, unspecified product</v>
          </cell>
        </row>
        <row r="509">
          <cell r="A509" t="str">
            <v>PF3D7_0310700</v>
          </cell>
          <cell r="B509" t="str">
            <v>PF3D7_0310700.1</v>
          </cell>
          <cell r="C509" t="str">
            <v>P. falciparum 3D7</v>
          </cell>
          <cell r="D509" t="str">
            <v>Pf3D7_03_v3:463,326..464,274(+)</v>
          </cell>
          <cell r="E509" t="str">
            <v>trafficking protein particle complex subunit 4, putative</v>
          </cell>
        </row>
        <row r="510">
          <cell r="A510" t="str">
            <v>PF3D7_0310800</v>
          </cell>
          <cell r="B510" t="str">
            <v>PF3D7_0310800.1</v>
          </cell>
          <cell r="C510" t="str">
            <v>P. falciparum 3D7</v>
          </cell>
          <cell r="D510" t="str">
            <v>Pf3D7_03_v3:464,662..464,991(+)</v>
          </cell>
          <cell r="E510" t="str">
            <v>conserved Plasmodium protein, unknown function</v>
          </cell>
        </row>
        <row r="511">
          <cell r="A511" t="str">
            <v>PF3D7_0310900</v>
          </cell>
          <cell r="B511" t="str">
            <v>PF3D7_0310900.1</v>
          </cell>
          <cell r="C511" t="str">
            <v>P. falciparum 3D7</v>
          </cell>
          <cell r="D511" t="str">
            <v>Pf3D7_03_v3:466,085..468,445(+)</v>
          </cell>
          <cell r="E511" t="str">
            <v>conserved Plasmodium protein, unknown function</v>
          </cell>
        </row>
        <row r="512">
          <cell r="A512" t="str">
            <v>PF3D7_0311000</v>
          </cell>
          <cell r="B512" t="str">
            <v>PF3D7_0311000.1</v>
          </cell>
          <cell r="C512" t="str">
            <v>P. falciparum 3D7</v>
          </cell>
          <cell r="D512" t="str">
            <v>Pf3D7_03_v3:469,287..470,118(+)</v>
          </cell>
          <cell r="E512" t="str">
            <v>conserved Plasmodium protein, unknown function</v>
          </cell>
        </row>
        <row r="513">
          <cell r="A513" t="str">
            <v>PF3D7_0311100</v>
          </cell>
          <cell r="B513" t="str">
            <v>PF3D7_0311100.1</v>
          </cell>
          <cell r="C513" t="str">
            <v>P. falciparum 3D7</v>
          </cell>
          <cell r="D513" t="str">
            <v>Pf3D7_03_v3:470,860..473,161(-)</v>
          </cell>
          <cell r="E513" t="str">
            <v>pre-mRNA splicing factor, putative</v>
          </cell>
        </row>
        <row r="514">
          <cell r="A514" t="str">
            <v>PF3D7_0311200</v>
          </cell>
          <cell r="B514" t="str">
            <v>PF3D7_0311200.1</v>
          </cell>
          <cell r="C514" t="str">
            <v>P. falciparum 3D7</v>
          </cell>
          <cell r="D514" t="str">
            <v>Pf3D7_03_v3:474,788..479,086(+)</v>
          </cell>
          <cell r="E514" t="str">
            <v>valine--tRNA ligase, putative</v>
          </cell>
        </row>
        <row r="515">
          <cell r="A515" t="str">
            <v>PF3D7_0311300</v>
          </cell>
          <cell r="B515" t="str">
            <v>PF3D7_0311300.1</v>
          </cell>
          <cell r="C515" t="str">
            <v>P. falciparum 3D7</v>
          </cell>
          <cell r="D515" t="str">
            <v>Pf3D7_03_v3:480,122..483,453(-)</v>
          </cell>
          <cell r="E515" t="str">
            <v>phosphatidylinositol 3- and 4-kinase, putative</v>
          </cell>
        </row>
        <row r="516">
          <cell r="A516" t="str">
            <v>PF3D7_0311400</v>
          </cell>
          <cell r="B516" t="str">
            <v>PF3D7_0311400.1</v>
          </cell>
          <cell r="C516" t="str">
            <v>P. falciparum 3D7</v>
          </cell>
          <cell r="D516" t="str">
            <v>Pf3D7_03_v3:488,804..496,510(+)</v>
          </cell>
          <cell r="E516" t="str">
            <v>protein kinase, putative</v>
          </cell>
        </row>
        <row r="517">
          <cell r="A517" t="str">
            <v>PF3D7_0311500</v>
          </cell>
          <cell r="B517" t="str">
            <v>PF3D7_0311500.1</v>
          </cell>
          <cell r="C517" t="str">
            <v>P. falciparum 3D7</v>
          </cell>
          <cell r="D517" t="str">
            <v>Pf3D7_03_v3:497,118..497,363(-)</v>
          </cell>
          <cell r="E517" t="str">
            <v>conserved Plasmodium protein, unknown function</v>
          </cell>
        </row>
        <row r="518">
          <cell r="A518" t="str">
            <v>PF3D7_0311600</v>
          </cell>
          <cell r="B518" t="str">
            <v>PF3D7_0311600.1</v>
          </cell>
          <cell r="C518" t="str">
            <v>P. falciparum 3D7</v>
          </cell>
          <cell r="D518" t="str">
            <v>Pf3D7_03_v3:499,602..502,353(+)</v>
          </cell>
          <cell r="E518" t="str">
            <v>dolichyl-diphosphooligosaccharide--protein glycosyltransferase subunit 1, putative</v>
          </cell>
        </row>
        <row r="519">
          <cell r="A519" t="str">
            <v>PF3D7_0311700</v>
          </cell>
          <cell r="B519" t="str">
            <v>PF3D7_0311700.1</v>
          </cell>
          <cell r="C519" t="str">
            <v>P. falciparum 3D7</v>
          </cell>
          <cell r="D519" t="str">
            <v>Pf3D7_03_v3:502,698..505,848(+)</v>
          </cell>
          <cell r="E519" t="str">
            <v>plasmepsin VI</v>
          </cell>
        </row>
        <row r="520">
          <cell r="A520" t="str">
            <v>PF3D7_0311800</v>
          </cell>
          <cell r="B520" t="str">
            <v>PF3D7_0311800.1</v>
          </cell>
          <cell r="C520" t="str">
            <v>P. falciparum 3D7</v>
          </cell>
          <cell r="D520" t="str">
            <v>Pf3D7_03_v3:506,655..508,846(+)</v>
          </cell>
          <cell r="E520" t="str">
            <v>conserved protein, unknown function</v>
          </cell>
        </row>
        <row r="521">
          <cell r="A521" t="str">
            <v>PF3D7_0311900</v>
          </cell>
          <cell r="B521" t="str">
            <v>PF3D7_0311900.1</v>
          </cell>
          <cell r="C521" t="str">
            <v>P. falciparum 3D7</v>
          </cell>
          <cell r="D521" t="str">
            <v>Pf3D7_03_v3:509,291..511,597(-)</v>
          </cell>
          <cell r="E521" t="str">
            <v>conserved Plasmodium protein, unknown function</v>
          </cell>
        </row>
        <row r="522">
          <cell r="A522" t="str">
            <v>PF3D7_0312000</v>
          </cell>
          <cell r="B522" t="str">
            <v>PF3D7_0312000.1</v>
          </cell>
          <cell r="C522" t="str">
            <v>P. falciparum 3D7</v>
          </cell>
          <cell r="D522" t="str">
            <v>Pf3D7_03_v3:512,130..512,951(+)</v>
          </cell>
          <cell r="E522" t="str">
            <v>conserved Plasmodium protein, unknown function</v>
          </cell>
        </row>
        <row r="523">
          <cell r="A523" t="str">
            <v>PF3D7_0312100</v>
          </cell>
          <cell r="B523" t="str">
            <v>PF3D7_0312100.1</v>
          </cell>
          <cell r="C523" t="str">
            <v>P. falciparum 3D7</v>
          </cell>
          <cell r="D523" t="str">
            <v>Pf3D7_03_v3:513,752..516,262(+)</v>
          </cell>
          <cell r="E523" t="str">
            <v>E3 ubiquitin-protein ligase, putative</v>
          </cell>
        </row>
        <row r="524">
          <cell r="A524" t="str">
            <v>PF3D7_0312200</v>
          </cell>
          <cell r="B524" t="str">
            <v>PF3D7_0312200.1</v>
          </cell>
          <cell r="C524" t="str">
            <v>P. falciparum 3D7</v>
          </cell>
          <cell r="D524" t="str">
            <v>Pf3D7_03_v3:516,793..520,503(-)</v>
          </cell>
          <cell r="E524" t="str">
            <v>tetratricopeptide repeat protein, putative</v>
          </cell>
        </row>
        <row r="525">
          <cell r="A525" t="str">
            <v>PF3D7_0312300</v>
          </cell>
          <cell r="B525" t="str">
            <v>PF3D7_0312300.1</v>
          </cell>
          <cell r="C525" t="str">
            <v>P. falciparum 3D7</v>
          </cell>
          <cell r="D525" t="str">
            <v>Pf3D7_03_v3:521,969..522,883(+)</v>
          </cell>
          <cell r="E525" t="str">
            <v>26S proteasome regulatory subunit RPN12, putative</v>
          </cell>
        </row>
        <row r="526">
          <cell r="A526" t="str">
            <v>PF3D7_0312400</v>
          </cell>
          <cell r="B526" t="str">
            <v>PF3D7_0312400.1</v>
          </cell>
          <cell r="C526" t="str">
            <v>P. falciparum 3D7</v>
          </cell>
          <cell r="D526" t="str">
            <v>Pf3D7_03_v3:524,154..526,439(-)</v>
          </cell>
          <cell r="E526" t="str">
            <v>glycogen synthase kinase 3</v>
          </cell>
        </row>
        <row r="527">
          <cell r="A527" t="str">
            <v>PF3D7_0312500</v>
          </cell>
          <cell r="B527" t="str">
            <v>PF3D7_0312500.1</v>
          </cell>
          <cell r="C527" t="str">
            <v>P. falciparum 3D7</v>
          </cell>
          <cell r="D527" t="str">
            <v>Pf3D7_03_v3:529,037..530,776(+)</v>
          </cell>
          <cell r="E527" t="str">
            <v>major facilitator superfamily-related transporter, putative</v>
          </cell>
        </row>
        <row r="528">
          <cell r="A528" t="str">
            <v>PF3D7_0312600</v>
          </cell>
          <cell r="B528" t="str">
            <v>PF3D7_0312600.1</v>
          </cell>
          <cell r="C528" t="str">
            <v>P. falciparum 3D7</v>
          </cell>
          <cell r="D528" t="str">
            <v>Pf3D7_03_v3:531,213..531,289(+)</v>
          </cell>
          <cell r="E528" t="str">
            <v>tRNA Valine</v>
          </cell>
        </row>
        <row r="529">
          <cell r="A529" t="str">
            <v>PF3D7_0312700</v>
          </cell>
          <cell r="B529" t="str">
            <v>PF3D7_0312700.1</v>
          </cell>
          <cell r="C529" t="str">
            <v>P. falciparum 3D7</v>
          </cell>
          <cell r="D529" t="str">
            <v>Pf3D7_03_v3:531,898..531,973(-)</v>
          </cell>
          <cell r="E529" t="str">
            <v>tRNA Isoleucine</v>
          </cell>
        </row>
        <row r="530">
          <cell r="A530" t="str">
            <v>PF3D7_0312800</v>
          </cell>
          <cell r="B530" t="str">
            <v>PF3D7_0312800.1</v>
          </cell>
          <cell r="C530" t="str">
            <v>P. falciparum 3D7</v>
          </cell>
          <cell r="D530" t="str">
            <v>Pf3D7_03_v3:534,239..535,238(+)</v>
          </cell>
          <cell r="E530" t="str">
            <v>60S ribosomal protein L26, putative</v>
          </cell>
        </row>
        <row r="531">
          <cell r="A531" t="str">
            <v>PF3D7_0312900</v>
          </cell>
          <cell r="B531" t="str">
            <v>PF3D7_0312900.1</v>
          </cell>
          <cell r="C531" t="str">
            <v>P. falciparum 3D7</v>
          </cell>
          <cell r="D531" t="str">
            <v>Pf3D7_03_v3:536,043..537,274(+)</v>
          </cell>
          <cell r="E531" t="str">
            <v>hypothetical protein</v>
          </cell>
        </row>
        <row r="532">
          <cell r="A532" t="str">
            <v>PF3D7_0313000</v>
          </cell>
          <cell r="B532" t="str">
            <v>PF3D7_0313000.1</v>
          </cell>
          <cell r="C532" t="str">
            <v>P. falciparum 3D7</v>
          </cell>
          <cell r="D532" t="str">
            <v>Pf3D7_03_v3:537,621..538,804(-)</v>
          </cell>
          <cell r="E532" t="str">
            <v>conserved Plasmodium protein, unknown function</v>
          </cell>
        </row>
        <row r="533">
          <cell r="A533" t="str">
            <v>PF3D7_0313100</v>
          </cell>
          <cell r="B533" t="str">
            <v>PF3D7_0313100.1</v>
          </cell>
          <cell r="C533" t="str">
            <v>P. falciparum 3D7</v>
          </cell>
          <cell r="D533" t="str">
            <v>Pf3D7_03_v3:539,743..542,810(+)</v>
          </cell>
          <cell r="E533" t="str">
            <v>ubiquitin-protein ligase, putative</v>
          </cell>
        </row>
        <row r="534">
          <cell r="A534" t="str">
            <v>PF3D7_0313200</v>
          </cell>
          <cell r="B534" t="str">
            <v>PF3D7_0313200.1</v>
          </cell>
          <cell r="C534" t="str">
            <v>P. falciparum 3D7</v>
          </cell>
          <cell r="D534" t="str">
            <v>Pf3D7_03_v3:543,241..543,942(-)</v>
          </cell>
          <cell r="E534" t="str">
            <v>conserved Plasmodium protein, unknown function</v>
          </cell>
        </row>
        <row r="535">
          <cell r="A535" t="str">
            <v>PF3D7_0313300</v>
          </cell>
          <cell r="B535" t="str">
            <v>PF3D7_0313300.1</v>
          </cell>
          <cell r="C535" t="str">
            <v>P. falciparum 3D7</v>
          </cell>
          <cell r="D535" t="str">
            <v>Pf3D7_03_v3:544,055..545,194(-)</v>
          </cell>
          <cell r="E535" t="str">
            <v>apicoplast conserved ycf19 protein precursor, unknown function</v>
          </cell>
        </row>
        <row r="536">
          <cell r="A536" t="str">
            <v>PF3D7_0313400</v>
          </cell>
          <cell r="B536" t="str">
            <v>PF3D7_0313400.1</v>
          </cell>
          <cell r="C536" t="str">
            <v>P. falciparum 3D7</v>
          </cell>
          <cell r="D536" t="str">
            <v>Pf3D7_03_v3:545,828..548,182(-)</v>
          </cell>
          <cell r="E536" t="str">
            <v>conserved Plasmodium protein, unknown function</v>
          </cell>
        </row>
        <row r="537">
          <cell r="A537" t="str">
            <v>PF3D7_0313500</v>
          </cell>
          <cell r="B537" t="str">
            <v>PF3D7_0313500.1</v>
          </cell>
          <cell r="C537" t="str">
            <v>P. falciparum 3D7</v>
          </cell>
          <cell r="D537" t="str">
            <v>Pf3D7_03_v3:548,718..551,453(+)</v>
          </cell>
          <cell r="E537" t="str">
            <v>Ras-like G protein</v>
          </cell>
        </row>
        <row r="538">
          <cell r="A538" t="str">
            <v>PF3D7_0313600</v>
          </cell>
          <cell r="B538" t="str">
            <v>PF3D7_0313600.1</v>
          </cell>
          <cell r="C538" t="str">
            <v>P. falciparum 3D7</v>
          </cell>
          <cell r="D538" t="str">
            <v>Pf3D7_03_v3:552,001..554,621(-)</v>
          </cell>
          <cell r="E538" t="str">
            <v>conserved Plasmodium protein, unknown function</v>
          </cell>
        </row>
        <row r="539">
          <cell r="A539" t="str">
            <v>PF3D7_0313700</v>
          </cell>
          <cell r="B539" t="str">
            <v>PF3D7_0313700.1</v>
          </cell>
          <cell r="C539" t="str">
            <v>P. falciparum 3D7</v>
          </cell>
          <cell r="D539" t="str">
            <v>Pf3D7_03_v3:555,035..558,684(-)</v>
          </cell>
          <cell r="E539" t="str">
            <v>conserved Plasmodium protein, unknown function, unspecified product</v>
          </cell>
        </row>
        <row r="540">
          <cell r="A540" t="str">
            <v>PF3D7_0313700</v>
          </cell>
          <cell r="B540" t="str">
            <v>PF3D7_0313700.2</v>
          </cell>
          <cell r="C540" t="str">
            <v>P. falciparum 3D7</v>
          </cell>
          <cell r="D540" t="str">
            <v>Pf3D7_03_v3:555,035..558,684(-)</v>
          </cell>
          <cell r="E540" t="str">
            <v>conserved Plasmodium protein, unknown function, unspecified product</v>
          </cell>
        </row>
        <row r="541">
          <cell r="A541" t="str">
            <v>PF3D7_0313800</v>
          </cell>
          <cell r="B541" t="str">
            <v>PF3D7_0313800.1</v>
          </cell>
          <cell r="C541" t="str">
            <v>P. falciparum 3D7</v>
          </cell>
          <cell r="D541" t="str">
            <v>Pf3D7_03_v3:559,334..562,253(+)</v>
          </cell>
          <cell r="E541" t="str">
            <v>conserved Plasmodium protein, unknown function</v>
          </cell>
        </row>
        <row r="542">
          <cell r="A542" t="str">
            <v>PF3D7_0313900</v>
          </cell>
          <cell r="B542" t="str">
            <v>PF3D7_0313900.1</v>
          </cell>
          <cell r="C542" t="str">
            <v>P. falciparum 3D7</v>
          </cell>
          <cell r="D542" t="str">
            <v>Pf3D7_03_v3:562,366..565,656(-)</v>
          </cell>
          <cell r="E542" t="str">
            <v>conserved Plasmodium protein, unknown function</v>
          </cell>
        </row>
        <row r="543">
          <cell r="A543" t="str">
            <v>PF3D7_0314000</v>
          </cell>
          <cell r="B543" t="str">
            <v>PF3D7_0314000.1</v>
          </cell>
          <cell r="C543" t="str">
            <v>P. falciparum 3D7</v>
          </cell>
          <cell r="D543" t="str">
            <v>Pf3D7_03_v3:567,247..568,850(+)</v>
          </cell>
          <cell r="E543" t="str">
            <v>co-chaperone p23</v>
          </cell>
        </row>
        <row r="544">
          <cell r="A544" t="str">
            <v>PF3D7_0314100</v>
          </cell>
          <cell r="B544" t="str">
            <v>PF3D7_0314100.1</v>
          </cell>
          <cell r="C544" t="str">
            <v>P. falciparum 3D7</v>
          </cell>
          <cell r="D544" t="str">
            <v>Pf3D7_03_v3:569,308..571,051(-)</v>
          </cell>
          <cell r="E544" t="str">
            <v>vesicle transport v-SNARE protein, putative</v>
          </cell>
        </row>
        <row r="545">
          <cell r="A545" t="str">
            <v>PF3D7_0314100</v>
          </cell>
          <cell r="B545" t="str">
            <v>PF3D7_0314100.2</v>
          </cell>
          <cell r="C545" t="str">
            <v>P. falciparum 3D7</v>
          </cell>
          <cell r="D545" t="str">
            <v>Pf3D7_03_v3:569,308..571,051(-)</v>
          </cell>
          <cell r="E545" t="str">
            <v>vesicle transport v-SNARE protein, putative</v>
          </cell>
        </row>
        <row r="546">
          <cell r="A546" t="str">
            <v>PF3D7_0314200</v>
          </cell>
          <cell r="B546" t="str">
            <v>PF3D7_0314200.1</v>
          </cell>
          <cell r="C546" t="str">
            <v>P. falciparum 3D7</v>
          </cell>
          <cell r="D546" t="str">
            <v>Pf3D7_03_v3:572,666..576,823(-)</v>
          </cell>
          <cell r="E546" t="str">
            <v>conserved Plasmodium protein, unknown function</v>
          </cell>
        </row>
        <row r="547">
          <cell r="A547" t="str">
            <v>PF3D7_0314300</v>
          </cell>
          <cell r="B547" t="str">
            <v>PF3D7_0314300.1</v>
          </cell>
          <cell r="C547" t="str">
            <v>P. falciparum 3D7</v>
          </cell>
          <cell r="D547" t="str">
            <v>Pf3D7_03_v3:577,008..578,366(-)</v>
          </cell>
          <cell r="E547" t="str">
            <v>DER1-like protein</v>
          </cell>
        </row>
        <row r="548">
          <cell r="A548" t="str">
            <v>PF3D7_0314400</v>
          </cell>
          <cell r="B548" t="str">
            <v>PF3D7_0314400.1</v>
          </cell>
          <cell r="C548" t="str">
            <v>P. falciparum 3D7</v>
          </cell>
          <cell r="D548" t="str">
            <v>Pf3D7_03_v3:579,539..580,465(-)</v>
          </cell>
          <cell r="E548" t="str">
            <v>serine/threonine protein phosphatase 6, putative</v>
          </cell>
        </row>
        <row r="549">
          <cell r="A549" t="str">
            <v>PF3D7_0314500</v>
          </cell>
          <cell r="B549" t="str">
            <v>PF3D7_0314500.1</v>
          </cell>
          <cell r="C549" t="str">
            <v>P. falciparum 3D7</v>
          </cell>
          <cell r="D549" t="str">
            <v>Pf3D7_03_v3:584,226..585,168(+)</v>
          </cell>
          <cell r="E549" t="str">
            <v>conserved Plasmodium protein, unknown function</v>
          </cell>
        </row>
        <row r="550">
          <cell r="A550" t="str">
            <v>PF3D7_0314600</v>
          </cell>
          <cell r="B550" t="str">
            <v>PF3D7_0314600.1</v>
          </cell>
          <cell r="C550" t="str">
            <v>P. falciparum 3D7</v>
          </cell>
          <cell r="D550" t="str">
            <v>Pf3D7_03_v3:586,555..587,331(+)</v>
          </cell>
          <cell r="E550" t="str">
            <v>conserved Plasmodium protein, unknown function</v>
          </cell>
        </row>
        <row r="551">
          <cell r="A551" t="str">
            <v>PF3D7_0314700</v>
          </cell>
          <cell r="B551" t="str">
            <v>PF3D7_0314700.1</v>
          </cell>
          <cell r="C551" t="str">
            <v>P. falciparum 3D7</v>
          </cell>
          <cell r="D551" t="str">
            <v>Pf3D7_03_v3:589,002..592,547(-)</v>
          </cell>
          <cell r="E551" t="str">
            <v>zinc finger protein, putative</v>
          </cell>
        </row>
        <row r="552">
          <cell r="A552" t="str">
            <v>PF3D7_0314800</v>
          </cell>
          <cell r="B552" t="str">
            <v>PF3D7_0314800.1</v>
          </cell>
          <cell r="C552" t="str">
            <v>P. falciparum 3D7</v>
          </cell>
          <cell r="D552" t="str">
            <v>Pf3D7_03_v3:604,595..607,931(+)</v>
          </cell>
          <cell r="E552" t="str">
            <v>conserved Plasmodium protein, unknown function</v>
          </cell>
        </row>
        <row r="553">
          <cell r="A553" t="str">
            <v>PF3D7_0314900</v>
          </cell>
          <cell r="B553" t="str">
            <v>PF3D7_0314900.1</v>
          </cell>
          <cell r="C553" t="str">
            <v>P. falciparum 3D7</v>
          </cell>
          <cell r="D553" t="str">
            <v>Pf3D7_03_v3:608,883..610,718(+)</v>
          </cell>
          <cell r="E553" t="str">
            <v>conserved Plasmodium membrane protein, unknown function</v>
          </cell>
        </row>
        <row r="554">
          <cell r="A554" t="str">
            <v>PF3D7_0315000</v>
          </cell>
          <cell r="B554" t="str">
            <v>PF3D7_0315000.1</v>
          </cell>
          <cell r="C554" t="str">
            <v>P. falciparum 3D7</v>
          </cell>
          <cell r="D554" t="str">
            <v>Pf3D7_03_v3:611,334..612,014(+)</v>
          </cell>
          <cell r="E554" t="str">
            <v>zinc finger protein, putative</v>
          </cell>
        </row>
        <row r="555">
          <cell r="A555" t="str">
            <v>PF3D7_0315100</v>
          </cell>
          <cell r="B555" t="str">
            <v>PF3D7_0315100.1</v>
          </cell>
          <cell r="C555" t="str">
            <v>P. falciparum 3D7</v>
          </cell>
          <cell r="D555" t="str">
            <v>Pf3D7_03_v3:612,739..613,422(-)</v>
          </cell>
          <cell r="E555" t="str">
            <v>eukaryotic translation initiation factor 4E</v>
          </cell>
        </row>
        <row r="556">
          <cell r="A556" t="str">
            <v>PF3D7_0315200</v>
          </cell>
          <cell r="B556" t="str">
            <v>PF3D7_0315200.1</v>
          </cell>
          <cell r="C556" t="str">
            <v>P. falciparum 3D7</v>
          </cell>
          <cell r="D556" t="str">
            <v>Pf3D7_03_v3:616,472..622,816(+)</v>
          </cell>
          <cell r="E556" t="str">
            <v>circumsporozoite- and TRAP-related protein</v>
          </cell>
        </row>
        <row r="557">
          <cell r="A557" t="str">
            <v>PF3D7_0315300</v>
          </cell>
          <cell r="B557" t="str">
            <v>PF3D7_0315300.1</v>
          </cell>
          <cell r="C557" t="str">
            <v>P. falciparum 3D7</v>
          </cell>
          <cell r="D557" t="str">
            <v>Pf3D7_03_v3:623,446..630,360(+)</v>
          </cell>
          <cell r="E557" t="str">
            <v>conserved Plasmodium protein, unknown function</v>
          </cell>
        </row>
        <row r="558">
          <cell r="A558" t="str">
            <v>PF3D7_0315400</v>
          </cell>
          <cell r="B558" t="str">
            <v>PF3D7_0315400.1</v>
          </cell>
          <cell r="C558" t="str">
            <v>P. falciparum 3D7</v>
          </cell>
          <cell r="D558" t="str">
            <v>Pf3D7_03_v3:630,611..631,381(-)</v>
          </cell>
          <cell r="E558" t="str">
            <v>conserved Plasmodium protein, unknown function</v>
          </cell>
        </row>
        <row r="559">
          <cell r="A559" t="str">
            <v>PF3D7_0315500</v>
          </cell>
          <cell r="B559" t="str">
            <v>PF3D7_0315500.1</v>
          </cell>
          <cell r="C559" t="str">
            <v>P. falciparum 3D7</v>
          </cell>
          <cell r="D559" t="str">
            <v>Pf3D7_03_v3:632,846..633,544(-)</v>
          </cell>
          <cell r="E559" t="str">
            <v>mitochondrial ribosomal protein L29/L47 precursor, putative</v>
          </cell>
        </row>
        <row r="560">
          <cell r="A560" t="str">
            <v>PF3D7_0315600</v>
          </cell>
          <cell r="B560" t="str">
            <v>PF3D7_0315600.1</v>
          </cell>
          <cell r="C560" t="str">
            <v>P. falciparum 3D7</v>
          </cell>
          <cell r="D560" t="str">
            <v>Pf3D7_03_v3:635,586..637,462(+)</v>
          </cell>
          <cell r="E560" t="str">
            <v>zinc finger protein, putative</v>
          </cell>
        </row>
        <row r="561">
          <cell r="A561" t="str">
            <v>PF3D7_0315700</v>
          </cell>
          <cell r="B561" t="str">
            <v>PF3D7_0315700.1</v>
          </cell>
          <cell r="C561" t="str">
            <v>P. falciparum 3D7</v>
          </cell>
          <cell r="D561" t="str">
            <v>Pf3D7_03_v3:638,283..641,306(+)</v>
          </cell>
          <cell r="E561" t="str">
            <v>conserved Plasmodium membrane protein, unknown function</v>
          </cell>
        </row>
        <row r="562">
          <cell r="A562" t="str">
            <v>PF3D7_0315800</v>
          </cell>
          <cell r="B562" t="str">
            <v>PF3D7_0315800.1</v>
          </cell>
          <cell r="C562" t="str">
            <v>P. falciparum 3D7</v>
          </cell>
          <cell r="D562" t="str">
            <v>Pf3D7_03_v3:641,482..642,579(-)</v>
          </cell>
          <cell r="E562" t="str">
            <v>zinc finger protein, putative</v>
          </cell>
        </row>
        <row r="563">
          <cell r="A563" t="str">
            <v>PF3D7_0315900</v>
          </cell>
          <cell r="B563" t="str">
            <v>PF3D7_0315900.1</v>
          </cell>
          <cell r="C563" t="str">
            <v>P. falciparum 3D7</v>
          </cell>
          <cell r="D563" t="str">
            <v>Pf3D7_03_v3:644,186..645,268(+)</v>
          </cell>
          <cell r="E563" t="str">
            <v>conserved Plasmodium protein, unknown function</v>
          </cell>
        </row>
        <row r="564">
          <cell r="A564" t="str">
            <v>PF3D7_0316000</v>
          </cell>
          <cell r="B564" t="str">
            <v>PF3D7_0316000.1</v>
          </cell>
          <cell r="C564" t="str">
            <v>P. falciparum 3D7</v>
          </cell>
          <cell r="D564" t="str">
            <v>Pf3D7_03_v3:645,921..646,844(-)</v>
          </cell>
          <cell r="E564" t="str">
            <v>microneme associated antigen</v>
          </cell>
        </row>
        <row r="565">
          <cell r="A565" t="str">
            <v>PF3D7_0316100</v>
          </cell>
          <cell r="B565" t="str">
            <v>PF3D7_0316100.1</v>
          </cell>
          <cell r="C565" t="str">
            <v>P. falciparum 3D7</v>
          </cell>
          <cell r="D565" t="str">
            <v>Pf3D7_03_v3:648,635..649,531(+)</v>
          </cell>
          <cell r="E565" t="str">
            <v>mitochondrial ribosomal protein L27 precursor, putative</v>
          </cell>
        </row>
        <row r="566">
          <cell r="A566" t="str">
            <v>PF3D7_0316200</v>
          </cell>
          <cell r="B566" t="str">
            <v>PF3D7_0316200.1</v>
          </cell>
          <cell r="C566" t="str">
            <v>P. falciparum 3D7</v>
          </cell>
          <cell r="D566" t="str">
            <v>Pf3D7_03_v3:649,849..657,247(-)</v>
          </cell>
          <cell r="E566" t="str">
            <v>conserved Plasmodium protein, unknown function</v>
          </cell>
        </row>
        <row r="567">
          <cell r="A567" t="str">
            <v>PF3D7_0316300</v>
          </cell>
          <cell r="B567" t="str">
            <v>PF3D7_0316300.1</v>
          </cell>
          <cell r="C567" t="str">
            <v>P. falciparum 3D7</v>
          </cell>
          <cell r="D567" t="str">
            <v>Pf3D7_03_v3:658,272..661,643(+)</v>
          </cell>
          <cell r="E567" t="str">
            <v>inorganic pyrophosphatase, putative</v>
          </cell>
        </row>
        <row r="568">
          <cell r="A568" t="str">
            <v>PF3D7_0316300</v>
          </cell>
          <cell r="B568" t="str">
            <v>PF3D7_0316300.2</v>
          </cell>
          <cell r="C568" t="str">
            <v>P. falciparum 3D7</v>
          </cell>
          <cell r="D568" t="str">
            <v>Pf3D7_03_v3:658,272..661,643(+)</v>
          </cell>
          <cell r="E568" t="str">
            <v>inorganic pyrophosphatase, putative</v>
          </cell>
        </row>
        <row r="569">
          <cell r="A569" t="str">
            <v>PF3D7_0316400</v>
          </cell>
          <cell r="B569" t="str">
            <v>PF3D7_0316400.1</v>
          </cell>
          <cell r="C569" t="str">
            <v>P. falciparum 3D7</v>
          </cell>
          <cell r="D569" t="str">
            <v>Pf3D7_03_v3:662,126..665,152(-)</v>
          </cell>
          <cell r="E569" t="str">
            <v>conserved Plasmodium protein, unknown function</v>
          </cell>
        </row>
        <row r="570">
          <cell r="A570" t="str">
            <v>PF3D7_0316500</v>
          </cell>
          <cell r="B570" t="str">
            <v>PF3D7_0316500.1</v>
          </cell>
          <cell r="C570" t="str">
            <v>P. falciparum 3D7</v>
          </cell>
          <cell r="D570" t="str">
            <v>Pf3D7_03_v3:667,006..668,391(+)</v>
          </cell>
          <cell r="E570" t="str">
            <v>kinetochore protein NUF2, putative</v>
          </cell>
        </row>
        <row r="571">
          <cell r="A571" t="str">
            <v>PF3D7_0316600</v>
          </cell>
          <cell r="B571" t="str">
            <v>PF3D7_0316600.1</v>
          </cell>
          <cell r="C571" t="str">
            <v>P. falciparum 3D7</v>
          </cell>
          <cell r="D571" t="str">
            <v>Pf3D7_03_v3:669,302..670,873(-)</v>
          </cell>
          <cell r="E571" t="str">
            <v>formate-nitrite transporter</v>
          </cell>
        </row>
        <row r="572">
          <cell r="A572" t="str">
            <v>PF3D7_0316700</v>
          </cell>
          <cell r="B572" t="str">
            <v>PF3D7_0316700.1</v>
          </cell>
          <cell r="C572" t="str">
            <v>P. falciparum 3D7</v>
          </cell>
          <cell r="D572" t="str">
            <v>Pf3D7_03_v3:674,458..675,636(+)</v>
          </cell>
          <cell r="E572" t="str">
            <v>protein YOP1, putative</v>
          </cell>
        </row>
        <row r="573">
          <cell r="A573" t="str">
            <v>PF3D7_0316800</v>
          </cell>
          <cell r="B573" t="str">
            <v>PF3D7_0316800.1</v>
          </cell>
          <cell r="C573" t="str">
            <v>P. falciparum 3D7</v>
          </cell>
          <cell r="D573" t="str">
            <v>Pf3D7_03_v3:677,842..678,474(+)</v>
          </cell>
          <cell r="E573" t="str">
            <v>40S ribosomal protein S15A, putative</v>
          </cell>
        </row>
        <row r="574">
          <cell r="A574" t="str">
            <v>PF3D7_0316900</v>
          </cell>
          <cell r="B574" t="str">
            <v>PF3D7_0316900.1</v>
          </cell>
          <cell r="C574" t="str">
            <v>P. falciparum 3D7</v>
          </cell>
          <cell r="D574" t="str">
            <v>Pf3D7_03_v3:679,234..681,277(-)</v>
          </cell>
          <cell r="E574" t="str">
            <v>E3 ubiquitin-protein ligase, putative</v>
          </cell>
        </row>
        <row r="575">
          <cell r="A575" t="str">
            <v>PF3D7_0317000</v>
          </cell>
          <cell r="B575" t="str">
            <v>PF3D7_0317000.1</v>
          </cell>
          <cell r="C575" t="str">
            <v>P. falciparum 3D7</v>
          </cell>
          <cell r="D575" t="str">
            <v>Pf3D7_03_v3:682,795..683,685(-)</v>
          </cell>
          <cell r="E575" t="str">
            <v>proteasome subunit alpha type-3, putative</v>
          </cell>
        </row>
        <row r="576">
          <cell r="A576" t="str">
            <v>PF3D7_0317100</v>
          </cell>
          <cell r="B576" t="str">
            <v>PF3D7_0317100.1</v>
          </cell>
          <cell r="C576" t="str">
            <v>P. falciparum 3D7</v>
          </cell>
          <cell r="D576" t="str">
            <v>Pf3D7_03_v3:686,282..689,482(+)</v>
          </cell>
          <cell r="E576" t="str">
            <v>6-cysteine protein</v>
          </cell>
        </row>
        <row r="577">
          <cell r="A577" t="str">
            <v>PF3D7_0317200</v>
          </cell>
          <cell r="B577" t="str">
            <v>PF3D7_0317200.1</v>
          </cell>
          <cell r="C577" t="str">
            <v>P. falciparum 3D7</v>
          </cell>
          <cell r="D577" t="str">
            <v>Pf3D7_03_v3:690,154..694,815(-)</v>
          </cell>
          <cell r="E577" t="str">
            <v>cdc2-related protein kinase 4</v>
          </cell>
        </row>
        <row r="578">
          <cell r="A578" t="str">
            <v>PF3D7_0317300</v>
          </cell>
          <cell r="B578" t="str">
            <v>PF3D7_0317300.1</v>
          </cell>
          <cell r="C578" t="str">
            <v>P. falciparum 3D7</v>
          </cell>
          <cell r="D578" t="str">
            <v>Pf3D7_03_v3:699,544..709,728(-)</v>
          </cell>
          <cell r="E578" t="str">
            <v>conserved Plasmodium protein, unknown function</v>
          </cell>
        </row>
        <row r="579">
          <cell r="A579" t="str">
            <v>PF3D7_0317400</v>
          </cell>
          <cell r="B579" t="str">
            <v>PF3D7_0317400.1</v>
          </cell>
          <cell r="C579" t="str">
            <v>P. falciparum 3D7</v>
          </cell>
          <cell r="D579" t="str">
            <v>Pf3D7_03_v3:712,253..714,082(-)</v>
          </cell>
          <cell r="E579" t="str">
            <v>DNA replication complex GINS protein, putative</v>
          </cell>
        </row>
        <row r="580">
          <cell r="A580" t="str">
            <v>PF3D7_0317500</v>
          </cell>
          <cell r="B580" t="str">
            <v>PF3D7_0317500.1</v>
          </cell>
          <cell r="C580" t="str">
            <v>P. falciparum 3D7</v>
          </cell>
          <cell r="D580" t="str">
            <v>Pf3D7_03_v3:716,523..721,831(-)</v>
          </cell>
          <cell r="E580" t="str">
            <v>kinesin-5</v>
          </cell>
        </row>
        <row r="581">
          <cell r="A581" t="str">
            <v>PF3D7_0317600</v>
          </cell>
          <cell r="B581" t="str">
            <v>PF3D7_0317600.1</v>
          </cell>
          <cell r="C581" t="str">
            <v>P. falciparum 3D7</v>
          </cell>
          <cell r="D581" t="str">
            <v>Pf3D7_03_v3:725,015..726,130(+)</v>
          </cell>
          <cell r="E581" t="str">
            <v>40S ribosomal protein S11, putative</v>
          </cell>
        </row>
        <row r="582">
          <cell r="A582" t="str">
            <v>PF3D7_0317700</v>
          </cell>
          <cell r="B582" t="str">
            <v>PF3D7_0317700.1</v>
          </cell>
          <cell r="C582" t="str">
            <v>P. falciparum 3D7</v>
          </cell>
          <cell r="D582" t="str">
            <v>Pf3D7_03_v3:728,259..738,076(+)</v>
          </cell>
          <cell r="E582" t="str">
            <v>CPSF (cleavage and polyadenylation specific factor), subunit A, putative</v>
          </cell>
        </row>
        <row r="583">
          <cell r="A583" t="str">
            <v>PF3D7_0317800</v>
          </cell>
          <cell r="B583" t="str">
            <v>PF3D7_0317800.1</v>
          </cell>
          <cell r="C583" t="str">
            <v>P. falciparum 3D7</v>
          </cell>
          <cell r="D583" t="str">
            <v>Pf3D7_03_v3:738,205..738,882(-)</v>
          </cell>
          <cell r="E583" t="str">
            <v>26S proteasome non-ATPase regulatory subunit 9, putative</v>
          </cell>
        </row>
        <row r="584">
          <cell r="A584" t="str">
            <v>PF3D7_0317900</v>
          </cell>
          <cell r="B584" t="str">
            <v>PF3D7_0317900.1</v>
          </cell>
          <cell r="C584" t="str">
            <v>P. falciparum 3D7</v>
          </cell>
          <cell r="D584" t="str">
            <v>Pf3D7_03_v3:739,428..741,733(+)</v>
          </cell>
          <cell r="E584" t="str">
            <v>conserved Plasmodium protein, unknown function</v>
          </cell>
        </row>
        <row r="585">
          <cell r="A585" t="str">
            <v>PF3D7_0318000</v>
          </cell>
          <cell r="B585" t="str">
            <v>PF3D7_0318000.1</v>
          </cell>
          <cell r="C585" t="str">
            <v>P. falciparum 3D7</v>
          </cell>
          <cell r="D585" t="str">
            <v>Pf3D7_03_v3:742,191..742,799(+)</v>
          </cell>
          <cell r="E585" t="str">
            <v>conserved Plasmodium protein, unknown function</v>
          </cell>
        </row>
        <row r="586">
          <cell r="A586" t="str">
            <v>PF3D7_0318100</v>
          </cell>
          <cell r="B586" t="str">
            <v>PF3D7_0318100.1</v>
          </cell>
          <cell r="C586" t="str">
            <v>P. falciparum 3D7</v>
          </cell>
          <cell r="D586" t="str">
            <v>Pf3D7_03_v3:743,929..745,053(+)</v>
          </cell>
          <cell r="E586" t="str">
            <v>stomatin-like protein</v>
          </cell>
        </row>
        <row r="587">
          <cell r="A587" t="str">
            <v>PF3D7_0318200</v>
          </cell>
          <cell r="B587" t="str">
            <v>PF3D7_0318200.1</v>
          </cell>
          <cell r="C587" t="str">
            <v>P. falciparum 3D7</v>
          </cell>
          <cell r="D587" t="str">
            <v>Pf3D7_03_v3:748,465..755,838(+)</v>
          </cell>
          <cell r="E587" t="str">
            <v>DNA-directed RNA polymerase II subunit RPB1</v>
          </cell>
        </row>
        <row r="588">
          <cell r="A588" t="str">
            <v>PF3D7_0318300</v>
          </cell>
          <cell r="B588" t="str">
            <v>PF3D7_0318300.1</v>
          </cell>
          <cell r="C588" t="str">
            <v>P. falciparum 3D7</v>
          </cell>
          <cell r="D588" t="str">
            <v>Pf3D7_03_v3:756,491..760,292(-)</v>
          </cell>
          <cell r="E588" t="str">
            <v>conserved Plasmodium protein, unknown function</v>
          </cell>
        </row>
        <row r="589">
          <cell r="A589" t="str">
            <v>PF3D7_0318400</v>
          </cell>
          <cell r="B589" t="str">
            <v>PF3D7_0318400.1</v>
          </cell>
          <cell r="C589" t="str">
            <v>P. falciparum 3D7</v>
          </cell>
          <cell r="D589" t="str">
            <v>Pf3D7_03_v3:761,693..765,439(-)</v>
          </cell>
          <cell r="E589" t="str">
            <v>conserved Plasmodium protein, unknown function</v>
          </cell>
        </row>
        <row r="590">
          <cell r="A590" t="str">
            <v>PF3D7_0318500</v>
          </cell>
          <cell r="B590" t="str">
            <v>PF3D7_0318500.1</v>
          </cell>
          <cell r="C590" t="str">
            <v>P. falciparum 3D7</v>
          </cell>
          <cell r="D590" t="str">
            <v>Pf3D7_03_v3:767,815..782,760(+)</v>
          </cell>
          <cell r="E590" t="str">
            <v>conserved Plasmodium protein, unknown function</v>
          </cell>
        </row>
        <row r="591">
          <cell r="A591" t="str">
            <v>PF3D7_0318600</v>
          </cell>
          <cell r="B591" t="str">
            <v>PF3D7_0318600.1</v>
          </cell>
          <cell r="C591" t="str">
            <v>P. falciparum 3D7</v>
          </cell>
          <cell r="D591" t="str">
            <v>Pf3D7_03_v3:783,112..786,165(-)</v>
          </cell>
          <cell r="E591" t="str">
            <v>cleavage and polyadenylation specificity factor, putative</v>
          </cell>
        </row>
        <row r="592">
          <cell r="A592" t="str">
            <v>PF3D7_0318700</v>
          </cell>
          <cell r="B592" t="str">
            <v>PF3D7_0318700.1</v>
          </cell>
          <cell r="C592" t="str">
            <v>P. falciparum 3D7</v>
          </cell>
          <cell r="D592" t="str">
            <v>Pf3D7_03_v3:788,453..788,812(+)</v>
          </cell>
          <cell r="E592" t="str">
            <v>conserved Plasmodium protein, unknown function</v>
          </cell>
        </row>
        <row r="593">
          <cell r="A593" t="str">
            <v>PF3D7_0318800</v>
          </cell>
          <cell r="B593" t="str">
            <v>PF3D7_0318800.1</v>
          </cell>
          <cell r="C593" t="str">
            <v>P. falciparum 3D7</v>
          </cell>
          <cell r="D593" t="str">
            <v>Pf3D7_03_v3:789,858..791,308(+)</v>
          </cell>
          <cell r="E593" t="str">
            <v>triosephosphate isomerase, putative</v>
          </cell>
        </row>
        <row r="594">
          <cell r="A594" t="str">
            <v>PF3D7_0318900</v>
          </cell>
          <cell r="B594" t="str">
            <v>PF3D7_0318900.1</v>
          </cell>
          <cell r="C594" t="str">
            <v>P. falciparum 3D7</v>
          </cell>
          <cell r="D594" t="str">
            <v>Pf3D7_03_v3:791,840..793,481(-)</v>
          </cell>
          <cell r="E594" t="str">
            <v>conserved protein, unknown function</v>
          </cell>
        </row>
        <row r="595">
          <cell r="A595" t="str">
            <v>PF3D7_0319000</v>
          </cell>
          <cell r="B595" t="str">
            <v>PF3D7_0319000.1</v>
          </cell>
          <cell r="C595" t="str">
            <v>P. falciparum 3D7</v>
          </cell>
          <cell r="D595" t="str">
            <v>Pf3D7_03_v3:795,577..801,171(+)</v>
          </cell>
          <cell r="E595" t="str">
            <v>P-type ATPase, putative</v>
          </cell>
        </row>
        <row r="596">
          <cell r="A596" t="str">
            <v>PF3D7_0319100</v>
          </cell>
          <cell r="B596" t="str">
            <v>PF3D7_0319100.1</v>
          </cell>
          <cell r="C596" t="str">
            <v>P. falciparum 3D7</v>
          </cell>
          <cell r="D596" t="str">
            <v>Pf3D7_03_v3:802,260..802,583(-)</v>
          </cell>
          <cell r="E596" t="str">
            <v>E3 ubiquitin-protein ligase RBX1, putative</v>
          </cell>
        </row>
        <row r="597">
          <cell r="A597" t="str">
            <v>PF3D7_0319200</v>
          </cell>
          <cell r="B597" t="str">
            <v>PF3D7_0319200.1</v>
          </cell>
          <cell r="C597" t="str">
            <v>P. falciparum 3D7</v>
          </cell>
          <cell r="D597" t="str">
            <v>Pf3D7_03_v3:803,592..806,312(-)</v>
          </cell>
          <cell r="E597" t="str">
            <v>endonuclease/exonuclease/phosphatase family protein, putative</v>
          </cell>
        </row>
        <row r="598">
          <cell r="A598" t="str">
            <v>PF3D7_0319300</v>
          </cell>
          <cell r="B598" t="str">
            <v>PF3D7_0319300.1</v>
          </cell>
          <cell r="C598" t="str">
            <v>P. falciparum 3D7</v>
          </cell>
          <cell r="D598" t="str">
            <v>Pf3D7_03_v3:807,277..807,859(+)</v>
          </cell>
          <cell r="E598" t="str">
            <v>ubiquitin-conjugating enzyme E2, putative</v>
          </cell>
        </row>
        <row r="599">
          <cell r="A599" t="str">
            <v>PF3D7_0319400</v>
          </cell>
          <cell r="B599" t="str">
            <v>PF3D7_0319400.1</v>
          </cell>
          <cell r="C599" t="str">
            <v>P. falciparum 3D7</v>
          </cell>
          <cell r="D599" t="str">
            <v>Pf3D7_03_v3:810,081..814,172(+)</v>
          </cell>
          <cell r="E599" t="str">
            <v>kinesin-8, putative</v>
          </cell>
        </row>
        <row r="600">
          <cell r="A600" t="str">
            <v>PF3D7_0319500</v>
          </cell>
          <cell r="B600" t="str">
            <v>PF3D7_0319500.1</v>
          </cell>
          <cell r="C600" t="str">
            <v>P. falciparum 3D7</v>
          </cell>
          <cell r="D600" t="str">
            <v>Pf3D7_03_v3:815,569..816,855(+)</v>
          </cell>
          <cell r="E600" t="str">
            <v>RNA-binding protein, putative</v>
          </cell>
        </row>
        <row r="601">
          <cell r="A601" t="str">
            <v>PF3D7_0319600</v>
          </cell>
          <cell r="B601" t="str">
            <v>PF3D7_0319600.1</v>
          </cell>
          <cell r="C601" t="str">
            <v>P. falciparum 3D7</v>
          </cell>
          <cell r="D601" t="str">
            <v>Pf3D7_03_v3:817,913..818,695(+)</v>
          </cell>
          <cell r="E601" t="str">
            <v>elongation factor 1-delta, putative</v>
          </cell>
        </row>
        <row r="602">
          <cell r="A602" t="str">
            <v>PF3D7_0319700</v>
          </cell>
          <cell r="B602" t="str">
            <v>PF3D7_0319700.1</v>
          </cell>
          <cell r="C602" t="str">
            <v>P. falciparum 3D7</v>
          </cell>
          <cell r="D602" t="str">
            <v>Pf3D7_03_v3:820,708..830,802(+)</v>
          </cell>
          <cell r="E602" t="str">
            <v>ABC transporter I family member 1, putative</v>
          </cell>
        </row>
        <row r="603">
          <cell r="A603" t="str">
            <v>PF3D7_0319800</v>
          </cell>
          <cell r="B603" t="str">
            <v>PF3D7_0319800.1</v>
          </cell>
          <cell r="C603" t="str">
            <v>P. falciparum 3D7</v>
          </cell>
          <cell r="D603" t="str">
            <v>Pf3D7_03_v3:831,076..832,509(-)</v>
          </cell>
          <cell r="E603" t="str">
            <v>conserved Plasmodium protein, unknown function</v>
          </cell>
        </row>
        <row r="604">
          <cell r="A604" t="str">
            <v>PF3D7_0319900</v>
          </cell>
          <cell r="B604" t="str">
            <v>PF3D7_0319900.1</v>
          </cell>
          <cell r="C604" t="str">
            <v>P. falciparum 3D7</v>
          </cell>
          <cell r="D604" t="str">
            <v>Pf3D7_03_v3:833,833..834,777(-)</v>
          </cell>
          <cell r="E604" t="str">
            <v>conserved Plasmodium protein, unknown function</v>
          </cell>
        </row>
        <row r="605">
          <cell r="A605" t="str">
            <v>PF3D7_0320000</v>
          </cell>
          <cell r="B605" t="str">
            <v>PF3D7_0320000.1</v>
          </cell>
          <cell r="C605" t="str">
            <v>P. falciparum 3D7</v>
          </cell>
          <cell r="D605" t="str">
            <v>Pf3D7_03_v3:837,307..838,271(+)</v>
          </cell>
          <cell r="E605" t="str">
            <v>protein phosphatase inhibitor 2</v>
          </cell>
        </row>
        <row r="606">
          <cell r="A606" t="str">
            <v>PF3D7_0320100</v>
          </cell>
          <cell r="B606" t="str">
            <v>PF3D7_0320100.1</v>
          </cell>
          <cell r="C606" t="str">
            <v>P. falciparum 3D7</v>
          </cell>
          <cell r="D606" t="str">
            <v>Pf3D7_03_v3:840,362..841,758(+)</v>
          </cell>
          <cell r="E606" t="str">
            <v>protein transport protein SEC22</v>
          </cell>
        </row>
        <row r="607">
          <cell r="A607" t="str">
            <v>PF3D7_0320200</v>
          </cell>
          <cell r="B607" t="str">
            <v>PF3D7_0320200.1</v>
          </cell>
          <cell r="C607" t="str">
            <v>P. falciparum 3D7</v>
          </cell>
          <cell r="D607" t="str">
            <v>Pf3D7_03_v3:842,539..844,290(+)</v>
          </cell>
          <cell r="E607" t="str">
            <v>CPW-WPC family protein</v>
          </cell>
        </row>
        <row r="608">
          <cell r="A608" t="str">
            <v>PF3D7_0320300</v>
          </cell>
          <cell r="B608" t="str">
            <v>PF3D7_0320300.1</v>
          </cell>
          <cell r="C608" t="str">
            <v>P. falciparum 3D7</v>
          </cell>
          <cell r="D608" t="str">
            <v>Pf3D7_03_v3:845,713..847,320(+)</v>
          </cell>
          <cell r="E608" t="str">
            <v>T-complex protein 1 subunit epsilon</v>
          </cell>
        </row>
        <row r="609">
          <cell r="A609" t="str">
            <v>PF3D7_0320400</v>
          </cell>
          <cell r="B609" t="str">
            <v>PF3D7_0320400.1</v>
          </cell>
          <cell r="C609" t="str">
            <v>P. falciparum 3D7</v>
          </cell>
          <cell r="D609" t="str">
            <v>Pf3D7_03_v3:848,247..857,504(-)</v>
          </cell>
          <cell r="E609" t="str">
            <v>oocyst capsule protein Cap380, putative</v>
          </cell>
        </row>
        <row r="610">
          <cell r="A610" t="str">
            <v>PF3D7_0320500</v>
          </cell>
          <cell r="B610" t="str">
            <v>PF3D7_0320500.1</v>
          </cell>
          <cell r="C610" t="str">
            <v>P. falciparum 3D7</v>
          </cell>
          <cell r="D610" t="str">
            <v>Pf3D7_03_v3:860,813..862,102(+)</v>
          </cell>
          <cell r="E610" t="str">
            <v>nicotinamidase, putative</v>
          </cell>
        </row>
        <row r="611">
          <cell r="A611" t="str">
            <v>PF3D7_0320600</v>
          </cell>
          <cell r="B611" t="str">
            <v>PF3D7_0320600.1</v>
          </cell>
          <cell r="C611" t="str">
            <v>P. falciparum 3D7</v>
          </cell>
          <cell r="D611" t="str">
            <v>Pf3D7_03_v3:862,741..863,832(-)</v>
          </cell>
          <cell r="E611" t="str">
            <v>conserved Plasmodium protein, unknown function</v>
          </cell>
        </row>
        <row r="612">
          <cell r="A612" t="str">
            <v>PF3D7_0320700</v>
          </cell>
          <cell r="B612" t="str">
            <v>PF3D7_0320700.1</v>
          </cell>
          <cell r="C612" t="str">
            <v>P. falciparum 3D7</v>
          </cell>
          <cell r="D612" t="str">
            <v>Pf3D7_03_v3:865,014..866,420(+)</v>
          </cell>
          <cell r="E612" t="str">
            <v>signal peptidase complex subunit SPC2, putative</v>
          </cell>
        </row>
        <row r="613">
          <cell r="A613" t="str">
            <v>PF3D7_0320800</v>
          </cell>
          <cell r="B613" t="str">
            <v>PF3D7_0320800.1</v>
          </cell>
          <cell r="C613" t="str">
            <v>P. falciparum 3D7</v>
          </cell>
          <cell r="D613" t="str">
            <v>Pf3D7_03_v3:870,817..872,342(+)</v>
          </cell>
          <cell r="E613" t="str">
            <v>ATP-dependent RNA helicase DDX6</v>
          </cell>
        </row>
        <row r="614">
          <cell r="A614" t="str">
            <v>PF3D7_0320900</v>
          </cell>
          <cell r="B614" t="str">
            <v>PF3D7_0320900.1</v>
          </cell>
          <cell r="C614" t="str">
            <v>P. falciparum 3D7</v>
          </cell>
          <cell r="D614" t="str">
            <v>Pf3D7_03_v3:875,213..876,295(+)</v>
          </cell>
          <cell r="E614" t="str">
            <v>histone H2A.Z</v>
          </cell>
        </row>
        <row r="615">
          <cell r="A615" t="str">
            <v>PF3D7_0321000</v>
          </cell>
          <cell r="B615" t="str">
            <v>PF3D7_0321000.1</v>
          </cell>
          <cell r="C615" t="str">
            <v>P. falciparum 3D7</v>
          </cell>
          <cell r="D615" t="str">
            <v>Pf3D7_03_v3:877,735..879,511(+)</v>
          </cell>
          <cell r="E615" t="str">
            <v>conserved Plasmodium protein, unknown function</v>
          </cell>
        </row>
        <row r="616">
          <cell r="A616" t="str">
            <v>PF3D7_0321100</v>
          </cell>
          <cell r="B616" t="str">
            <v>PF3D7_0321100.1</v>
          </cell>
          <cell r="C616" t="str">
            <v>P. falciparum 3D7</v>
          </cell>
          <cell r="D616" t="str">
            <v>Pf3D7_03_v3:879,959..885,493(-)</v>
          </cell>
          <cell r="E616" t="str">
            <v>conserved Plasmodium protein, unknown function</v>
          </cell>
        </row>
        <row r="617">
          <cell r="A617" t="str">
            <v>PF3D7_0321200</v>
          </cell>
          <cell r="B617" t="str">
            <v>PF3D7_0321200.1</v>
          </cell>
          <cell r="C617" t="str">
            <v>P. falciparum 3D7</v>
          </cell>
          <cell r="D617" t="str">
            <v>Pf3D7_03_v3:886,962..888,976(-)</v>
          </cell>
          <cell r="E617" t="str">
            <v>UDP-N-acetylglucosamine--dolichyl-phosphate N-acetylglucosaminephosphotransferase, putative</v>
          </cell>
        </row>
        <row r="618">
          <cell r="A618" t="str">
            <v>PF3D7_0321300</v>
          </cell>
          <cell r="B618" t="str">
            <v>PF3D7_0321300.1</v>
          </cell>
          <cell r="C618" t="str">
            <v>P. falciparum 3D7</v>
          </cell>
          <cell r="D618" t="str">
            <v>Pf3D7_03_v3:890,014..892,764(-)</v>
          </cell>
          <cell r="E618" t="str">
            <v>conserved Plasmodium protein, unknown function</v>
          </cell>
        </row>
        <row r="619">
          <cell r="A619" t="str">
            <v>PF3D7_0321400</v>
          </cell>
          <cell r="B619" t="str">
            <v>PF3D7_0321400.1</v>
          </cell>
          <cell r="C619" t="str">
            <v>P. falciparum 3D7</v>
          </cell>
          <cell r="D619" t="str">
            <v>Pf3D7_03_v3:894,761..896,112(+)</v>
          </cell>
          <cell r="E619" t="str">
            <v>protein kinase, putative</v>
          </cell>
        </row>
        <row r="620">
          <cell r="A620" t="str">
            <v>PF3D7_0321500</v>
          </cell>
          <cell r="B620" t="str">
            <v>PF3D7_0321500.1</v>
          </cell>
          <cell r="C620" t="str">
            <v>P. falciparum 3D7</v>
          </cell>
          <cell r="D620" t="str">
            <v>Pf3D7_03_v3:896,546..899,770(-)</v>
          </cell>
          <cell r="E620" t="str">
            <v>peptidase, putative</v>
          </cell>
        </row>
        <row r="621">
          <cell r="A621" t="str">
            <v>PF3D7_0321600</v>
          </cell>
          <cell r="B621" t="str">
            <v>PF3D7_0321600.1</v>
          </cell>
          <cell r="C621" t="str">
            <v>P. falciparum 3D7</v>
          </cell>
          <cell r="D621" t="str">
            <v>Pf3D7_03_v3:900,857..903,369(+)</v>
          </cell>
          <cell r="E621" t="str">
            <v>ATP-dependent RNA helicase DDX42, putative</v>
          </cell>
        </row>
        <row r="622">
          <cell r="A622" t="str">
            <v>PF3D7_0321700</v>
          </cell>
          <cell r="B622" t="str">
            <v>PF3D7_0321700.1</v>
          </cell>
          <cell r="C622" t="str">
            <v>P. falciparum 3D7</v>
          </cell>
          <cell r="D622" t="str">
            <v>Pf3D7_03_v3:903,764..910,118(-)</v>
          </cell>
          <cell r="E622" t="str">
            <v>conserved Plasmodium protein, unknown function</v>
          </cell>
        </row>
        <row r="623">
          <cell r="A623" t="str">
            <v>PF3D7_0321800</v>
          </cell>
          <cell r="B623" t="str">
            <v>PF3D7_0321800.1</v>
          </cell>
          <cell r="C623" t="str">
            <v>P. falciparum 3D7</v>
          </cell>
          <cell r="D623" t="str">
            <v>Pf3D7_03_v3:912,916..921,036(+)</v>
          </cell>
          <cell r="E623" t="str">
            <v>WD repeat-containing protein, putative</v>
          </cell>
        </row>
        <row r="624">
          <cell r="A624" t="str">
            <v>PF3D7_0321900</v>
          </cell>
          <cell r="B624" t="str">
            <v>PF3D7_0321900.1</v>
          </cell>
          <cell r="C624" t="str">
            <v>P. falciparum 3D7</v>
          </cell>
          <cell r="D624" t="str">
            <v>Pf3D7_03_v3:922,974..927,942(+)</v>
          </cell>
          <cell r="E624" t="str">
            <v>cyclic amine resistance locus protein</v>
          </cell>
        </row>
        <row r="625">
          <cell r="A625" t="str">
            <v>PF3D7_0322000</v>
          </cell>
          <cell r="B625" t="str">
            <v>PF3D7_0322000.1</v>
          </cell>
          <cell r="C625" t="str">
            <v>P. falciparum 3D7</v>
          </cell>
          <cell r="D625" t="str">
            <v>Pf3D7_03_v3:928,644..929,159(-)</v>
          </cell>
          <cell r="E625" t="str">
            <v>peptidyl-prolyl cis-trans isomerase</v>
          </cell>
        </row>
        <row r="626">
          <cell r="A626" t="str">
            <v>PF3D7_0322100</v>
          </cell>
          <cell r="B626" t="str">
            <v>PF3D7_0322100.1</v>
          </cell>
          <cell r="C626" t="str">
            <v>P. falciparum 3D7</v>
          </cell>
          <cell r="D626" t="str">
            <v>Pf3D7_03_v3:930,640..932,415(-)</v>
          </cell>
          <cell r="E626" t="str">
            <v>mRNA-capping enzyme subunit beta</v>
          </cell>
        </row>
        <row r="627">
          <cell r="A627" t="str">
            <v>PF3D7_0322200</v>
          </cell>
          <cell r="B627" t="str">
            <v>PF3D7_0322200.1</v>
          </cell>
          <cell r="C627" t="str">
            <v>P. falciparum 3D7</v>
          </cell>
          <cell r="D627" t="str">
            <v>Pf3D7_03_v3:933,188..937,006(-)</v>
          </cell>
          <cell r="E627" t="str">
            <v>conserved Plasmodium protein, unknown function</v>
          </cell>
        </row>
        <row r="628">
          <cell r="A628" t="str">
            <v>PF3D7_0322300</v>
          </cell>
          <cell r="B628" t="str">
            <v>PF3D7_0322300.1</v>
          </cell>
          <cell r="C628" t="str">
            <v>P. falciparum 3D7</v>
          </cell>
          <cell r="D628" t="str">
            <v>Pf3D7_03_v3:938,212..940,173(-)</v>
          </cell>
          <cell r="E628" t="str">
            <v>diacylglycerol O-acyltransferase</v>
          </cell>
        </row>
        <row r="629">
          <cell r="A629" t="str">
            <v>PF3D7_0322400</v>
          </cell>
          <cell r="B629" t="str">
            <v>PF3D7_0322400.1</v>
          </cell>
          <cell r="C629" t="str">
            <v>P. falciparum 3D7</v>
          </cell>
          <cell r="D629" t="str">
            <v>Pf3D7_03_v3:942,545..945,301(+)</v>
          </cell>
          <cell r="E629" t="str">
            <v>regulator of initiation factor 2 (eIF2)</v>
          </cell>
        </row>
        <row r="630">
          <cell r="A630" t="str">
            <v>PF3D7_0322500</v>
          </cell>
          <cell r="B630" t="str">
            <v>PF3D7_0322500.1</v>
          </cell>
          <cell r="C630" t="str">
            <v>P. falciparum 3D7</v>
          </cell>
          <cell r="D630" t="str">
            <v>Pf3D7_03_v3:945,537..946,751(-)</v>
          </cell>
          <cell r="E630" t="str">
            <v>iron-sulfur assembly protein, putative</v>
          </cell>
        </row>
        <row r="631">
          <cell r="A631" t="str">
            <v>PF3D7_0322600</v>
          </cell>
          <cell r="B631" t="str">
            <v>PF3D7_0322600.1</v>
          </cell>
          <cell r="C631" t="str">
            <v>P. falciparum 3D7</v>
          </cell>
          <cell r="D631" t="str">
            <v>Pf3D7_03_v3:948,374..952,693(+)</v>
          </cell>
          <cell r="E631" t="str">
            <v>conserved Plasmodium protein, unknown function</v>
          </cell>
        </row>
        <row r="632">
          <cell r="A632" t="str">
            <v>PF3D7_0322700</v>
          </cell>
          <cell r="B632" t="str">
            <v>PF3D7_0322700.1</v>
          </cell>
          <cell r="C632" t="str">
            <v>P. falciparum 3D7</v>
          </cell>
          <cell r="D632" t="str">
            <v>Pf3D7_03_v3:952,964..962,367(-)</v>
          </cell>
          <cell r="E632" t="str">
            <v>conserved Plasmodium protein, unknown function</v>
          </cell>
        </row>
        <row r="633">
          <cell r="A633" t="str">
            <v>PF3D7_0322800</v>
          </cell>
          <cell r="B633" t="str">
            <v>PF3D7_0322800.1</v>
          </cell>
          <cell r="C633" t="str">
            <v>P. falciparum 3D7</v>
          </cell>
          <cell r="D633" t="str">
            <v>Pf3D7_03_v3:964,101..965,203(+)</v>
          </cell>
          <cell r="E633" t="str">
            <v>conserved Plasmodium protein, unknown function</v>
          </cell>
        </row>
        <row r="634">
          <cell r="A634" t="str">
            <v>PF3D7_0322900</v>
          </cell>
          <cell r="B634" t="str">
            <v>PF3D7_0322900.1</v>
          </cell>
          <cell r="C634" t="str">
            <v>P. falciparum 3D7</v>
          </cell>
          <cell r="D634" t="str">
            <v>Pf3D7_03_v3:965,553..966,502(-)</v>
          </cell>
          <cell r="E634" t="str">
            <v>40S ribosomal protein S3A, putative</v>
          </cell>
        </row>
        <row r="635">
          <cell r="A635" t="str">
            <v>PF3D7_0323000</v>
          </cell>
          <cell r="B635" t="str">
            <v>PF3D7_0323000.1</v>
          </cell>
          <cell r="C635" t="str">
            <v>P. falciparum 3D7</v>
          </cell>
          <cell r="D635" t="str">
            <v>Pf3D7_03_v3:968,675..969,202(-)</v>
          </cell>
          <cell r="E635" t="str">
            <v>translation machinery-associated protein 7, putative</v>
          </cell>
        </row>
        <row r="636">
          <cell r="A636" t="str">
            <v>PF3D7_0323100</v>
          </cell>
          <cell r="B636" t="str">
            <v>PF3D7_0323100.1</v>
          </cell>
          <cell r="C636" t="str">
            <v>P. falciparum 3D7</v>
          </cell>
          <cell r="D636" t="str">
            <v>Pf3D7_03_v3:971,166..975,794(+)</v>
          </cell>
          <cell r="E636" t="str">
            <v>conserved Plasmodium protein, unknown function</v>
          </cell>
        </row>
        <row r="637">
          <cell r="A637" t="str">
            <v>PF3D7_0323200</v>
          </cell>
          <cell r="B637" t="str">
            <v>PF3D7_0323200.1</v>
          </cell>
          <cell r="C637" t="str">
            <v>P. falciparum 3D7</v>
          </cell>
          <cell r="D637" t="str">
            <v>Pf3D7_03_v3:976,870..978,195(+)</v>
          </cell>
          <cell r="E637" t="str">
            <v>conserved Plasmodium protein, unknown function</v>
          </cell>
        </row>
        <row r="638">
          <cell r="A638" t="str">
            <v>PF3D7_0323300</v>
          </cell>
          <cell r="B638" t="str">
            <v>PF3D7_0323300.1</v>
          </cell>
          <cell r="C638" t="str">
            <v>P. falciparum 3D7</v>
          </cell>
          <cell r="D638" t="str">
            <v>Pf3D7_03_v3:978,970..980,271(+)</v>
          </cell>
          <cell r="E638" t="str">
            <v>conserved protein, unknown function</v>
          </cell>
        </row>
        <row r="639">
          <cell r="A639" t="str">
            <v>PF3D7_0323400</v>
          </cell>
          <cell r="B639" t="str">
            <v>PF3D7_0323400.1</v>
          </cell>
          <cell r="C639" t="str">
            <v>P. falciparum 3D7</v>
          </cell>
          <cell r="D639" t="str">
            <v>Pf3D7_03_v3:980,706..983,966(-)</v>
          </cell>
          <cell r="E639" t="str">
            <v>Rh5 interacting protein</v>
          </cell>
        </row>
        <row r="640">
          <cell r="A640" t="str">
            <v>PF3D7_0323500</v>
          </cell>
          <cell r="B640" t="str">
            <v>PF3D7_0323500.1</v>
          </cell>
          <cell r="C640" t="str">
            <v>P. falciparum 3D7</v>
          </cell>
          <cell r="D640" t="str">
            <v>Pf3D7_03_v3:986,265..987,610(+)</v>
          </cell>
          <cell r="E640" t="str">
            <v>survival motor neuron-like protein</v>
          </cell>
        </row>
        <row r="641">
          <cell r="A641" t="str">
            <v>PF3D7_0323600</v>
          </cell>
          <cell r="B641" t="str">
            <v>PF3D7_0323600.1</v>
          </cell>
          <cell r="C641" t="str">
            <v>P. falciparum 3D7</v>
          </cell>
          <cell r="D641" t="str">
            <v>Pf3D7_03_v3:988,631..990,882(+)</v>
          </cell>
          <cell r="E641" t="str">
            <v>conserved Plasmodium protein, unknown function</v>
          </cell>
        </row>
        <row r="642">
          <cell r="A642" t="str">
            <v>PF3D7_0323700</v>
          </cell>
          <cell r="B642" t="str">
            <v>PF3D7_0323700.1</v>
          </cell>
          <cell r="C642" t="str">
            <v>P. falciparum 3D7</v>
          </cell>
          <cell r="D642" t="str">
            <v>Pf3D7_03_v3:991,544..993,625(-)</v>
          </cell>
          <cell r="E642" t="str">
            <v>U4/U6.U5 tri-snRNP-associated protein 1, putative</v>
          </cell>
        </row>
        <row r="643">
          <cell r="A643" t="str">
            <v>PF3D7_0323800</v>
          </cell>
          <cell r="B643" t="str">
            <v>PF3D7_0323800.1</v>
          </cell>
          <cell r="C643" t="str">
            <v>P. falciparum 3D7</v>
          </cell>
          <cell r="D643" t="str">
            <v>Pf3D7_03_v3:998,649..1,001,582(+)</v>
          </cell>
          <cell r="E643" t="str">
            <v>conserved Plasmodium protein, unknown function</v>
          </cell>
        </row>
        <row r="644">
          <cell r="A644" t="str">
            <v>PF3D7_0323900</v>
          </cell>
          <cell r="B644" t="str">
            <v>PF3D7_0323900.1</v>
          </cell>
          <cell r="C644" t="str">
            <v>P. falciparum 3D7</v>
          </cell>
          <cell r="D644" t="str">
            <v>Pf3D7_03_v3:1,002,872..1,004,267(-)</v>
          </cell>
          <cell r="E644" t="str">
            <v>erythrocyte membrane protein 1 (PfEMP1), exon 2, pseudogene</v>
          </cell>
        </row>
        <row r="645">
          <cell r="A645" t="str">
            <v>PF3D7_0324000</v>
          </cell>
          <cell r="B645" t="str">
            <v>PF3D7_0324000.1</v>
          </cell>
          <cell r="C645" t="str">
            <v>P. falciparum 3D7</v>
          </cell>
          <cell r="D645" t="str">
            <v>Pf3D7_03_v3:1,005,952..1,006,800(+)</v>
          </cell>
          <cell r="E645" t="str">
            <v>exported protein family 1</v>
          </cell>
        </row>
        <row r="646">
          <cell r="A646" t="str">
            <v>PF3D7_0324100</v>
          </cell>
          <cell r="B646" t="str">
            <v>PF3D7_0324100.1</v>
          </cell>
          <cell r="C646" t="str">
            <v>P. falciparum 3D7</v>
          </cell>
          <cell r="D646" t="str">
            <v>Pf3D7_03_v3:1,007,413..1,008,202(-)</v>
          </cell>
          <cell r="E646" t="str">
            <v>Pfmc-2TM Maurer's cleft two transmembrane protein</v>
          </cell>
        </row>
        <row r="647">
          <cell r="A647" t="str">
            <v>PF3D7_0324200</v>
          </cell>
          <cell r="B647" t="str">
            <v>PF3D7_0324200.1</v>
          </cell>
          <cell r="C647" t="str">
            <v>P. falciparum 3D7</v>
          </cell>
          <cell r="D647" t="str">
            <v>Pf3D7_03_v3:1,010,342..1,011,140(-)</v>
          </cell>
          <cell r="E647" t="str">
            <v>exported protein family 3</v>
          </cell>
        </row>
        <row r="648">
          <cell r="A648" t="str">
            <v>PF3D7_0324300</v>
          </cell>
          <cell r="B648" t="str">
            <v>PF3D7_0324300.1</v>
          </cell>
          <cell r="C648" t="str">
            <v>P. falciparum 3D7</v>
          </cell>
          <cell r="D648" t="str">
            <v>Pf3D7_03_v3:1,012,355..1,013,464(+)</v>
          </cell>
          <cell r="E648" t="str">
            <v>exported protein family 4</v>
          </cell>
        </row>
        <row r="649">
          <cell r="A649" t="str">
            <v>PF3D7_0324400</v>
          </cell>
          <cell r="B649" t="str">
            <v>PF3D7_0324400.1</v>
          </cell>
          <cell r="C649" t="str">
            <v>P. falciparum 3D7</v>
          </cell>
          <cell r="D649" t="str">
            <v>Pf3D7_03_v3:1,015,795..1,016,942(+)</v>
          </cell>
          <cell r="E649" t="str">
            <v>rifin</v>
          </cell>
        </row>
        <row r="650">
          <cell r="A650" t="str">
            <v>PF3D7_0324500</v>
          </cell>
          <cell r="B650" t="str">
            <v>PF3D7_0324500.1</v>
          </cell>
          <cell r="C650" t="str">
            <v>P. falciparum 3D7</v>
          </cell>
          <cell r="D650" t="str">
            <v>Pf3D7_03_v3:1,018,874..1,019,973(+)</v>
          </cell>
          <cell r="E650" t="str">
            <v>rifin</v>
          </cell>
        </row>
        <row r="651">
          <cell r="A651" t="str">
            <v>PF3D7_0324600</v>
          </cell>
          <cell r="B651" t="str">
            <v>PF3D7_0324600.1</v>
          </cell>
          <cell r="C651" t="str">
            <v>P. falciparum 3D7</v>
          </cell>
          <cell r="D651" t="str">
            <v>Pf3D7_03_v3:1,021,998..1,023,008(+)</v>
          </cell>
          <cell r="E651" t="str">
            <v>stevor</v>
          </cell>
        </row>
        <row r="652">
          <cell r="A652" t="str">
            <v>PF3D7_0324700</v>
          </cell>
          <cell r="B652" t="str">
            <v>PF3D7_0324700.1</v>
          </cell>
          <cell r="C652" t="str">
            <v>P. falciparum 3D7</v>
          </cell>
          <cell r="D652" t="str">
            <v>Pf3D7_03_v3:1,024,030..1,025,411(+)</v>
          </cell>
          <cell r="E652" t="str">
            <v>erythrocyte membrane protein 1 (PfEMP1), exon 2, pseudogene</v>
          </cell>
        </row>
        <row r="653">
          <cell r="A653" t="str">
            <v>PF3D7_0324800</v>
          </cell>
          <cell r="B653" t="str">
            <v>PF3D7_0324800.1</v>
          </cell>
          <cell r="C653" t="str">
            <v>P. falciparum 3D7</v>
          </cell>
          <cell r="D653" t="str">
            <v>Pf3D7_03_v3:1,027,571..1,028,929(+)</v>
          </cell>
          <cell r="E653" t="str">
            <v>rifin</v>
          </cell>
        </row>
        <row r="654">
          <cell r="A654" t="str">
            <v>PF3D7_0324900</v>
          </cell>
          <cell r="B654" t="str">
            <v>PF3D7_0324900.1</v>
          </cell>
          <cell r="C654" t="str">
            <v>P. falciparum 3D7</v>
          </cell>
          <cell r="D654" t="str">
            <v>Pf3D7_03_v3:1,030,822..1,038,254(-)</v>
          </cell>
          <cell r="E654" t="str">
            <v>erythrocyte membrane protein 1, PfEMP1</v>
          </cell>
        </row>
        <row r="655">
          <cell r="A655" t="str">
            <v>PF3D7_0400100</v>
          </cell>
          <cell r="B655" t="str">
            <v>PF3D7_0400100.1</v>
          </cell>
          <cell r="C655" t="str">
            <v>P. falciparum 3D7</v>
          </cell>
          <cell r="D655" t="str">
            <v>Pf3D7_04_v3:28,706..37,677(+)</v>
          </cell>
          <cell r="E655" t="str">
            <v>erythrocyte membrane protein 1, PfEMP1</v>
          </cell>
        </row>
        <row r="656">
          <cell r="A656" t="str">
            <v>PF3D7_0400200</v>
          </cell>
          <cell r="B656" t="str">
            <v>PF3D7_0400200.1</v>
          </cell>
          <cell r="C656" t="str">
            <v>P. falciparum 3D7</v>
          </cell>
          <cell r="D656" t="str">
            <v>Pf3D7_04_v3:38,955..40,154(+)</v>
          </cell>
          <cell r="E656" t="str">
            <v>erythrocyte membrane protein 1 (PfEMP1), exon 2, pseudogene</v>
          </cell>
        </row>
        <row r="657">
          <cell r="A657" t="str">
            <v>PF3D7_0400300</v>
          </cell>
          <cell r="B657" t="str">
            <v>PF3D7_0400300.1</v>
          </cell>
          <cell r="C657" t="str">
            <v>P. falciparum 3D7</v>
          </cell>
          <cell r="D657" t="str">
            <v>Pf3D7_04_v3:42,032..43,374(-)</v>
          </cell>
          <cell r="E657" t="str">
            <v>rifin</v>
          </cell>
        </row>
        <row r="658">
          <cell r="A658" t="str">
            <v>PF3D7_0400400</v>
          </cell>
          <cell r="B658" t="str">
            <v>PF3D7_0400400.1</v>
          </cell>
          <cell r="C658" t="str">
            <v>P. falciparum 3D7</v>
          </cell>
          <cell r="D658" t="str">
            <v>Pf3D7_04_v3:45,555..56,860(-)</v>
          </cell>
          <cell r="E658" t="str">
            <v>erythrocyte membrane protein 1, PfEMP1</v>
          </cell>
        </row>
        <row r="659">
          <cell r="A659" t="str">
            <v>PF3D7_0400500</v>
          </cell>
          <cell r="B659" t="str">
            <v>PF3D7_0400500.1</v>
          </cell>
          <cell r="C659" t="str">
            <v>P. falciparum 3D7</v>
          </cell>
          <cell r="D659" t="str">
            <v>Pf3D7_04_v3:59,636..60,939(+)</v>
          </cell>
          <cell r="E659" t="str">
            <v>rifin</v>
          </cell>
        </row>
        <row r="660">
          <cell r="A660" t="str">
            <v>PF3D7_0400600</v>
          </cell>
          <cell r="B660" t="str">
            <v>PF3D7_0400600.1</v>
          </cell>
          <cell r="C660" t="str">
            <v>P. falciparum 3D7</v>
          </cell>
          <cell r="D660" t="str">
            <v>Pf3D7_04_v3:61,411..61,489(+)</v>
          </cell>
          <cell r="E660" t="str">
            <v>erythrocyte membrane protein 1 (PfEMP1), exon 1, pseudogene</v>
          </cell>
        </row>
        <row r="661">
          <cell r="A661" t="str">
            <v>PF3D7_0400700</v>
          </cell>
          <cell r="B661" t="str">
            <v>PF3D7_0400700.1</v>
          </cell>
          <cell r="C661" t="str">
            <v>P. falciparum 3D7</v>
          </cell>
          <cell r="D661" t="str">
            <v>Pf3D7_04_v3:63,104..64,476(-)</v>
          </cell>
          <cell r="E661" t="str">
            <v>rifin</v>
          </cell>
        </row>
        <row r="662">
          <cell r="A662" t="str">
            <v>PF3D7_0400800</v>
          </cell>
          <cell r="B662" t="str">
            <v>PF3D7_0400800.1</v>
          </cell>
          <cell r="C662" t="str">
            <v>P. falciparum 3D7</v>
          </cell>
          <cell r="D662" t="str">
            <v>Pf3D7_04_v3:66,601..67,573(-)</v>
          </cell>
          <cell r="E662" t="str">
            <v>stevor</v>
          </cell>
        </row>
        <row r="663">
          <cell r="A663" t="str">
            <v>PF3D7_0400900</v>
          </cell>
          <cell r="B663" t="str">
            <v>PF3D7_0400900.1</v>
          </cell>
          <cell r="C663" t="str">
            <v>P. falciparum 3D7</v>
          </cell>
          <cell r="D663" t="str">
            <v>Pf3D7_04_v3:69,961..71,113(-)</v>
          </cell>
          <cell r="E663" t="str">
            <v>rifin</v>
          </cell>
        </row>
        <row r="664">
          <cell r="A664" t="str">
            <v>PF3D7_0401000</v>
          </cell>
          <cell r="B664" t="str">
            <v>PF3D7_0401000.1</v>
          </cell>
          <cell r="C664" t="str">
            <v>P. falciparum 3D7</v>
          </cell>
          <cell r="D664" t="str">
            <v>Pf3D7_04_v3:73,268..74,340(-)</v>
          </cell>
          <cell r="E664" t="str">
            <v>rifin</v>
          </cell>
        </row>
        <row r="665">
          <cell r="A665" t="str">
            <v>PF3D7_0401100</v>
          </cell>
          <cell r="B665" t="str">
            <v>PF3D7_0401100.1</v>
          </cell>
          <cell r="C665" t="str">
            <v>P. falciparum 3D7</v>
          </cell>
          <cell r="D665" t="str">
            <v>Pf3D7_04_v3:76,033..76,245(-)</v>
          </cell>
          <cell r="E665" t="str">
            <v>Plasmodium exported protein, unknown function, fragment</v>
          </cell>
        </row>
        <row r="666">
          <cell r="A666" t="str">
            <v>PF3D7_0401200</v>
          </cell>
          <cell r="B666" t="str">
            <v>PF3D7_0401200.1</v>
          </cell>
          <cell r="C666" t="str">
            <v>P. falciparum 3D7</v>
          </cell>
          <cell r="D666" t="str">
            <v>Pf3D7_04_v3:79,193..80,451(+)</v>
          </cell>
          <cell r="E666" t="str">
            <v>rifin</v>
          </cell>
        </row>
        <row r="667">
          <cell r="A667" t="str">
            <v>PF3D7_0401300</v>
          </cell>
          <cell r="B667" t="str">
            <v>PF3D7_0401300.1</v>
          </cell>
          <cell r="C667" t="str">
            <v>P. falciparum 3D7</v>
          </cell>
          <cell r="D667" t="str">
            <v>Pf3D7_04_v3:82,247..83,575(+)</v>
          </cell>
          <cell r="E667" t="str">
            <v>rifin</v>
          </cell>
        </row>
        <row r="668">
          <cell r="A668" t="str">
            <v>PF3D7_0401400</v>
          </cell>
          <cell r="B668" t="str">
            <v>PF3D7_0401400.1</v>
          </cell>
          <cell r="C668" t="str">
            <v>P. falciparum 3D7</v>
          </cell>
          <cell r="D668" t="str">
            <v>Pf3D7_04_v3:85,397..86,608(+)</v>
          </cell>
          <cell r="E668" t="str">
            <v>rifin</v>
          </cell>
        </row>
        <row r="669">
          <cell r="A669" t="str">
            <v>PF3D7_0401500</v>
          </cell>
          <cell r="B669" t="str">
            <v>PF3D7_0401500.1</v>
          </cell>
          <cell r="C669" t="str">
            <v>P. falciparum 3D7</v>
          </cell>
          <cell r="D669" t="str">
            <v>Pf3D7_04_v3:89,153..90,184(+)</v>
          </cell>
          <cell r="E669" t="str">
            <v>stevor, pseudogene</v>
          </cell>
        </row>
        <row r="670">
          <cell r="A670" t="str">
            <v>PF3D7_0401600</v>
          </cell>
          <cell r="B670" t="str">
            <v>PF3D7_0401600.1</v>
          </cell>
          <cell r="C670" t="str">
            <v>P. falciparum 3D7</v>
          </cell>
          <cell r="D670" t="str">
            <v>Pf3D7_04_v3:92,576..93,809(-)</v>
          </cell>
          <cell r="E670" t="str">
            <v>rifin</v>
          </cell>
        </row>
        <row r="671">
          <cell r="A671" t="str">
            <v>PF3D7_0401600</v>
          </cell>
          <cell r="B671" t="str">
            <v>PF3D7_0401600.2</v>
          </cell>
          <cell r="C671" t="str">
            <v>P. falciparum 3D7</v>
          </cell>
          <cell r="D671" t="str">
            <v>Pf3D7_04_v3:92,576..93,809(-)</v>
          </cell>
          <cell r="E671" t="str">
            <v>rifin</v>
          </cell>
        </row>
        <row r="672">
          <cell r="A672" t="str">
            <v>PF3D7_0401700</v>
          </cell>
          <cell r="B672" t="str">
            <v>PF3D7_0401700.1</v>
          </cell>
          <cell r="C672" t="str">
            <v>P. falciparum 3D7</v>
          </cell>
          <cell r="D672" t="str">
            <v>Pf3D7_04_v3:100,684..102,110(+)</v>
          </cell>
          <cell r="E672" t="str">
            <v>Plasmodium exported protein, unknown function, pseudogene</v>
          </cell>
        </row>
        <row r="673">
          <cell r="A673" t="str">
            <v>PF3D7_0401800</v>
          </cell>
          <cell r="B673" t="str">
            <v>PF3D7_0401800.1</v>
          </cell>
          <cell r="C673" t="str">
            <v>P. falciparum 3D7</v>
          </cell>
          <cell r="D673" t="str">
            <v>Pf3D7_04_v3:103,742..105,603(-)</v>
          </cell>
          <cell r="E673" t="str">
            <v>Plasmodium exported protein (PHISTb), unknown function</v>
          </cell>
        </row>
        <row r="674">
          <cell r="A674" t="str">
            <v>PF3D7_0401900</v>
          </cell>
          <cell r="B674" t="str">
            <v>PF3D7_0401900.1</v>
          </cell>
          <cell r="C674" t="str">
            <v>P. falciparum 3D7</v>
          </cell>
          <cell r="D674" t="str">
            <v>Pf3D7_04_v3:108,380..111,295(-)</v>
          </cell>
          <cell r="E674" t="str">
            <v>acyl-CoA synthetase</v>
          </cell>
        </row>
        <row r="675">
          <cell r="A675" t="str">
            <v>PF3D7_0402000</v>
          </cell>
          <cell r="B675" t="str">
            <v>PF3D7_0402000.1</v>
          </cell>
          <cell r="C675" t="str">
            <v>P. falciparum 3D7</v>
          </cell>
          <cell r="D675" t="str">
            <v>Pf3D7_04_v3:114,601..116,058(-)</v>
          </cell>
          <cell r="E675" t="str">
            <v>Plasmodium exported protein (PHISTa), unknown function</v>
          </cell>
        </row>
        <row r="676">
          <cell r="A676" t="str">
            <v>PF3D7_0402100</v>
          </cell>
          <cell r="B676" t="str">
            <v>PF3D7_0402100.1</v>
          </cell>
          <cell r="C676" t="str">
            <v>P. falciparum 3D7</v>
          </cell>
          <cell r="D676" t="str">
            <v>Pf3D7_04_v3:123,588..125,464(-)</v>
          </cell>
          <cell r="E676" t="str">
            <v>Plasmodium exported protein (PHISTb), unknown function</v>
          </cell>
        </row>
        <row r="677">
          <cell r="A677" t="str">
            <v>PF3D7_0402200</v>
          </cell>
          <cell r="B677" t="str">
            <v>PF3D7_0402200.1</v>
          </cell>
          <cell r="C677" t="str">
            <v>P. falciparum 3D7</v>
          </cell>
          <cell r="D677" t="str">
            <v>Pf3D7_04_v3:127,712..134,468(-)</v>
          </cell>
          <cell r="E677" t="str">
            <v>surface-associated interspersed protein 4.1 (SURFIN 4.1), pseudogene</v>
          </cell>
        </row>
        <row r="678">
          <cell r="A678" t="str">
            <v>PF3D7_0402300</v>
          </cell>
          <cell r="B678" t="str">
            <v>PF3D7_0402300.1</v>
          </cell>
          <cell r="C678" t="str">
            <v>P. falciparum 3D7</v>
          </cell>
          <cell r="D678" t="str">
            <v>Pf3D7_04_v3:137,640..146,653(+)</v>
          </cell>
          <cell r="E678" t="str">
            <v>reticulocyte binding protein homologue 1</v>
          </cell>
        </row>
        <row r="679">
          <cell r="A679" t="str">
            <v>PF3D7_0402400</v>
          </cell>
          <cell r="B679" t="str">
            <v>PF3D7_0402400.1</v>
          </cell>
          <cell r="C679" t="str">
            <v>P. falciparum 3D7</v>
          </cell>
          <cell r="D679" t="str">
            <v>Pf3D7_04_v3:147,490..148,380(-)</v>
          </cell>
          <cell r="E679" t="str">
            <v>Plasmodium exported protein, unknown function</v>
          </cell>
        </row>
        <row r="680">
          <cell r="A680" t="str">
            <v>PF3D7_0402500</v>
          </cell>
          <cell r="B680" t="str">
            <v>PF3D7_0402500.1</v>
          </cell>
          <cell r="C680" t="str">
            <v>P. falciparum 3D7</v>
          </cell>
          <cell r="D680" t="str">
            <v>Pf3D7_04_v3:155,877..156,984(+)</v>
          </cell>
          <cell r="E680" t="str">
            <v>rifin, pseudogene</v>
          </cell>
        </row>
        <row r="681">
          <cell r="A681" t="str">
            <v>PF3D7_0402600</v>
          </cell>
          <cell r="B681" t="str">
            <v>PF3D7_0402600.1</v>
          </cell>
          <cell r="C681" t="str">
            <v>P. falciparum 3D7</v>
          </cell>
          <cell r="D681" t="str">
            <v>Pf3D7_04_v3:159,279..160,314(-)</v>
          </cell>
          <cell r="E681" t="str">
            <v>stevor</v>
          </cell>
        </row>
        <row r="682">
          <cell r="A682" t="str">
            <v>PF3D7_0402700</v>
          </cell>
          <cell r="B682" t="str">
            <v>PF3D7_0402700.1</v>
          </cell>
          <cell r="C682" t="str">
            <v>P. falciparum 3D7</v>
          </cell>
          <cell r="D682" t="str">
            <v>Pf3D7_04_v3:162,511..163,724(-)</v>
          </cell>
          <cell r="E682" t="str">
            <v>rifin, pseudogene</v>
          </cell>
        </row>
        <row r="683">
          <cell r="A683" t="str">
            <v>PF3D7_0402800</v>
          </cell>
          <cell r="B683" t="str">
            <v>PF3D7_0402800.1</v>
          </cell>
          <cell r="C683" t="str">
            <v>P. falciparum 3D7</v>
          </cell>
          <cell r="D683" t="str">
            <v>Pf3D7_04_v3:167,449..171,985(+)</v>
          </cell>
          <cell r="E683" t="str">
            <v>erythrocyte membrane protein 1 (PfEMP1), pseudogene</v>
          </cell>
        </row>
        <row r="684">
          <cell r="A684" t="str">
            <v>PF3D7_0402900</v>
          </cell>
          <cell r="B684" t="str">
            <v>PF3D7_0402900.1</v>
          </cell>
          <cell r="C684" t="str">
            <v>P. falciparum 3D7</v>
          </cell>
          <cell r="D684" t="str">
            <v>Pf3D7_04_v3:172,506..172,914(-)</v>
          </cell>
          <cell r="E684" t="str">
            <v>probable protein, unknown function</v>
          </cell>
        </row>
        <row r="685">
          <cell r="A685" t="str">
            <v>PF3D7_0403000</v>
          </cell>
          <cell r="B685" t="str">
            <v>PF3D7_0403000.1</v>
          </cell>
          <cell r="C685" t="str">
            <v>P. falciparum 3D7</v>
          </cell>
          <cell r="D685" t="str">
            <v>Pf3D7_04_v3:174,829..174,902(+)</v>
          </cell>
          <cell r="E685" t="str">
            <v>tRNA Asparagine</v>
          </cell>
        </row>
        <row r="686">
          <cell r="A686" t="str">
            <v>PF3D7_0403100</v>
          </cell>
          <cell r="B686" t="str">
            <v>PF3D7_0403100.1</v>
          </cell>
          <cell r="C686" t="str">
            <v>P. falciparum 3D7</v>
          </cell>
          <cell r="D686" t="str">
            <v>Pf3D7_04_v3:175,372..177,252(-)</v>
          </cell>
          <cell r="E686" t="str">
            <v>regulator of chromosome condensation, putative</v>
          </cell>
        </row>
        <row r="687">
          <cell r="A687" t="str">
            <v>PF3D7_0403200</v>
          </cell>
          <cell r="B687" t="str">
            <v>PF3D7_0403200.1</v>
          </cell>
          <cell r="C687" t="str">
            <v>P. falciparum 3D7</v>
          </cell>
          <cell r="D687" t="str">
            <v>Pf3D7_04_v3:178,518..180,200(+)</v>
          </cell>
          <cell r="E687" t="str">
            <v>conserved Plasmodium protein, unknown function</v>
          </cell>
        </row>
        <row r="688">
          <cell r="A688" t="str">
            <v>PF3D7_0403300</v>
          </cell>
          <cell r="B688" t="str">
            <v>PF3D7_0403300.1</v>
          </cell>
          <cell r="C688" t="str">
            <v>P. falciparum 3D7</v>
          </cell>
          <cell r="D688" t="str">
            <v>Pf3D7_04_v3:180,430..181,551(-)</v>
          </cell>
          <cell r="E688" t="str">
            <v>conserved Plasmodium protein, unknown function</v>
          </cell>
        </row>
        <row r="689">
          <cell r="A689" t="str">
            <v>PF3D7_0403400</v>
          </cell>
          <cell r="B689" t="str">
            <v>PF3D7_0403400.1</v>
          </cell>
          <cell r="C689" t="str">
            <v>P. falciparum 3D7</v>
          </cell>
          <cell r="D689" t="str">
            <v>Pf3D7_04_v3:182,870..194,712(+)</v>
          </cell>
          <cell r="E689" t="str">
            <v>conserved Plasmodium protein, unknown function</v>
          </cell>
        </row>
        <row r="690">
          <cell r="A690" t="str">
            <v>PF3D7_0403500</v>
          </cell>
          <cell r="B690" t="str">
            <v>PF3D7_0403500.1</v>
          </cell>
          <cell r="C690" t="str">
            <v>P. falciparum 3D7</v>
          </cell>
          <cell r="D690" t="str">
            <v>Pf3D7_04_v3:195,543..196,745(+)</v>
          </cell>
          <cell r="E690" t="str">
            <v>ubiquitin specific protease, putative</v>
          </cell>
        </row>
        <row r="691">
          <cell r="A691" t="str">
            <v>PF3D7_0403600</v>
          </cell>
          <cell r="B691" t="str">
            <v>PF3D7_0403600.1</v>
          </cell>
          <cell r="C691" t="str">
            <v>P. falciparum 3D7</v>
          </cell>
          <cell r="D691" t="str">
            <v>Pf3D7_04_v3:197,846..201,208(-)</v>
          </cell>
          <cell r="E691" t="str">
            <v>conserved Plasmodium protein, unknown function</v>
          </cell>
        </row>
        <row r="692">
          <cell r="A692" t="str">
            <v>PF3D7_0403700</v>
          </cell>
          <cell r="B692" t="str">
            <v>PF3D7_0403700.1</v>
          </cell>
          <cell r="C692" t="str">
            <v>P. falciparum 3D7</v>
          </cell>
          <cell r="D692" t="str">
            <v>Pf3D7_04_v3:206,228..209,394(-)</v>
          </cell>
          <cell r="E692" t="str">
            <v>pre-mRNA-splicing factor CLF1, putative</v>
          </cell>
        </row>
        <row r="693">
          <cell r="A693" t="str">
            <v>PF3D7_0403800</v>
          </cell>
          <cell r="B693" t="str">
            <v>PF3D7_0403800.1</v>
          </cell>
          <cell r="C693" t="str">
            <v>P. falciparum 3D7</v>
          </cell>
          <cell r="D693" t="str">
            <v>Pf3D7_04_v3:211,515..213,854(-)</v>
          </cell>
          <cell r="E693" t="str">
            <v>alpha/beta hydrolase, putative</v>
          </cell>
        </row>
        <row r="694">
          <cell r="A694" t="str">
            <v>PF3D7_0403900</v>
          </cell>
          <cell r="B694" t="str">
            <v>PF3D7_0403900.1</v>
          </cell>
          <cell r="C694" t="str">
            <v>P. falciparum 3D7</v>
          </cell>
          <cell r="D694" t="str">
            <v>Pf3D7_04_v3:219,087..222,838(+)</v>
          </cell>
          <cell r="E694" t="str">
            <v>SET domain protein, putative</v>
          </cell>
        </row>
        <row r="695">
          <cell r="A695" t="str">
            <v>PF3D7_0404000</v>
          </cell>
          <cell r="B695" t="str">
            <v>PF3D7_0404000.1</v>
          </cell>
          <cell r="C695" t="str">
            <v>P. falciparum 3D7</v>
          </cell>
          <cell r="D695" t="str">
            <v>Pf3D7_04_v3:223,711..224,131(-)</v>
          </cell>
          <cell r="E695" t="str">
            <v>conserved Plasmodium protein, unknown function</v>
          </cell>
        </row>
        <row r="696">
          <cell r="A696" t="str">
            <v>PF3D7_0404100</v>
          </cell>
          <cell r="B696" t="str">
            <v>PF3D7_0404100.1</v>
          </cell>
          <cell r="C696" t="str">
            <v>P. falciparum 3D7</v>
          </cell>
          <cell r="D696" t="str">
            <v>Pf3D7_04_v3:224,779..231,733(-)</v>
          </cell>
          <cell r="E696" t="str">
            <v>AP2 domain transcription factor AP2-SP2, putative</v>
          </cell>
        </row>
        <row r="697">
          <cell r="A697" t="str">
            <v>PF3D7_0404200</v>
          </cell>
          <cell r="B697" t="str">
            <v>PF3D7_0404200.1</v>
          </cell>
          <cell r="C697" t="str">
            <v>P. falciparum 3D7</v>
          </cell>
          <cell r="D697" t="str">
            <v>Pf3D7_04_v3:232,595..233,249(-)</v>
          </cell>
          <cell r="E697" t="str">
            <v>conserved Plasmodium protein, unknown function</v>
          </cell>
        </row>
        <row r="698">
          <cell r="A698" t="str">
            <v>PF3D7_0404300</v>
          </cell>
          <cell r="B698" t="str">
            <v>PF3D7_0404300.1</v>
          </cell>
          <cell r="C698" t="str">
            <v>P. falciparum 3D7</v>
          </cell>
          <cell r="D698" t="str">
            <v>Pf3D7_04_v3:234,014..237,013(-)</v>
          </cell>
          <cell r="E698" t="str">
            <v>conserved Plasmodium protein, unknown function</v>
          </cell>
        </row>
        <row r="699">
          <cell r="A699" t="str">
            <v>PF3D7_0404400</v>
          </cell>
          <cell r="B699" t="str">
            <v>PF3D7_0404400.1</v>
          </cell>
          <cell r="C699" t="str">
            <v>P. falciparum 3D7</v>
          </cell>
          <cell r="D699" t="str">
            <v>Pf3D7_04_v3:238,360..239,499(-)</v>
          </cell>
          <cell r="E699" t="str">
            <v>6-cysteine protein</v>
          </cell>
        </row>
        <row r="700">
          <cell r="A700" t="str">
            <v>PF3D7_0404500</v>
          </cell>
          <cell r="B700" t="str">
            <v>PF3D7_0404500.1</v>
          </cell>
          <cell r="C700" t="str">
            <v>P. falciparum 3D7</v>
          </cell>
          <cell r="D700" t="str">
            <v>Pf3D7_04_v3:240,911..242,347(-)</v>
          </cell>
          <cell r="E700" t="str">
            <v>6-cysteine protein</v>
          </cell>
        </row>
        <row r="701">
          <cell r="A701" t="str">
            <v>PF3D7_0404600</v>
          </cell>
          <cell r="B701" t="str">
            <v>PF3D7_0404600.1</v>
          </cell>
          <cell r="C701" t="str">
            <v>P. falciparum 3D7</v>
          </cell>
          <cell r="D701" t="str">
            <v>Pf3D7_04_v3:247,731..260,147(+)</v>
          </cell>
          <cell r="E701" t="str">
            <v>conserved Plasmodium membrane protein, unknown function</v>
          </cell>
        </row>
        <row r="702">
          <cell r="A702" t="str">
            <v>PF3D7_0404700</v>
          </cell>
          <cell r="B702" t="str">
            <v>PF3D7_0404700.1</v>
          </cell>
          <cell r="C702" t="str">
            <v>P. falciparum 3D7</v>
          </cell>
          <cell r="D702" t="str">
            <v>Pf3D7_04_v3:260,454..263,418(-)</v>
          </cell>
          <cell r="E702" t="str">
            <v>dipeptidyl aminopeptidase 3</v>
          </cell>
        </row>
        <row r="703">
          <cell r="A703" t="str">
            <v>PF3D7_0404800</v>
          </cell>
          <cell r="B703" t="str">
            <v>PF3D7_0404800.1</v>
          </cell>
          <cell r="C703" t="str">
            <v>P. falciparum 3D7</v>
          </cell>
          <cell r="D703" t="str">
            <v>Pf3D7_04_v3:264,305..266,170(-)</v>
          </cell>
          <cell r="E703" t="str">
            <v>conserved Plasmodium protein, unknown function</v>
          </cell>
        </row>
        <row r="704">
          <cell r="A704" t="str">
            <v>PF3D7_0404900</v>
          </cell>
          <cell r="B704" t="str">
            <v>PF3D7_0404900.1</v>
          </cell>
          <cell r="C704" t="str">
            <v>P. falciparum 3D7</v>
          </cell>
          <cell r="D704" t="str">
            <v>Pf3D7_04_v3:267,244..268,380(-)</v>
          </cell>
          <cell r="E704" t="str">
            <v>6-cysteine protein</v>
          </cell>
        </row>
        <row r="705">
          <cell r="A705" t="str">
            <v>PF3D7_0405000</v>
          </cell>
          <cell r="B705" t="str">
            <v>PF3D7_0405000.1</v>
          </cell>
          <cell r="C705" t="str">
            <v>P. falciparum 3D7</v>
          </cell>
          <cell r="D705" t="str">
            <v>Pf3D7_04_v3:268,960..271,134(-)</v>
          </cell>
          <cell r="E705" t="str">
            <v>ATP-dependent RNA helicase DDX51, putative</v>
          </cell>
        </row>
        <row r="706">
          <cell r="A706" t="str">
            <v>PF3D7_0405100</v>
          </cell>
          <cell r="B706" t="str">
            <v>PF3D7_0405100.1</v>
          </cell>
          <cell r="C706" t="str">
            <v>P. falciparum 3D7</v>
          </cell>
          <cell r="D706" t="str">
            <v>Pf3D7_04_v3:272,255..276,824(-)</v>
          </cell>
          <cell r="E706" t="str">
            <v>protein transport protein Sec24B</v>
          </cell>
        </row>
        <row r="707">
          <cell r="A707" t="str">
            <v>PF3D7_0405200</v>
          </cell>
          <cell r="B707" t="str">
            <v>PF3D7_0405200.1</v>
          </cell>
          <cell r="C707" t="str">
            <v>P. falciparum 3D7</v>
          </cell>
          <cell r="D707" t="str">
            <v>Pf3D7_04_v3:279,072..281,983(+)</v>
          </cell>
          <cell r="E707" t="str">
            <v>ag-1 blood stage membrane protein homologue</v>
          </cell>
        </row>
        <row r="708">
          <cell r="A708" t="str">
            <v>PF3D7_0405300</v>
          </cell>
          <cell r="B708" t="str">
            <v>PF3D7_0405300.1</v>
          </cell>
          <cell r="C708" t="str">
            <v>P. falciparum 3D7</v>
          </cell>
          <cell r="D708" t="str">
            <v>Pf3D7_04_v3:282,403..288,297(-)</v>
          </cell>
          <cell r="E708" t="str">
            <v>liver specific protein 2, putative</v>
          </cell>
        </row>
        <row r="709">
          <cell r="A709" t="str">
            <v>PF3D7_0405400</v>
          </cell>
          <cell r="B709" t="str">
            <v>PF3D7_0405400.1</v>
          </cell>
          <cell r="C709" t="str">
            <v>P. falciparum 3D7</v>
          </cell>
          <cell r="D709" t="str">
            <v>Pf3D7_04_v3:291,251..300,976(+)</v>
          </cell>
          <cell r="E709" t="str">
            <v>pre-mRNA-processing-splicing factor 8, putative</v>
          </cell>
        </row>
        <row r="710">
          <cell r="A710" t="str">
            <v>PF3D7_0405500</v>
          </cell>
          <cell r="B710" t="str">
            <v>PF3D7_0405500.1</v>
          </cell>
          <cell r="C710" t="str">
            <v>P. falciparum 3D7</v>
          </cell>
          <cell r="D710" t="str">
            <v>Pf3D7_04_v3:301,259..302,267(-)</v>
          </cell>
          <cell r="E710" t="str">
            <v>conserved Plasmodium protein, unknown function</v>
          </cell>
        </row>
        <row r="711">
          <cell r="A711" t="str">
            <v>PF3D7_0405600</v>
          </cell>
          <cell r="B711" t="str">
            <v>PF3D7_0405600.1</v>
          </cell>
          <cell r="C711" t="str">
            <v>P. falciparum 3D7</v>
          </cell>
          <cell r="D711" t="str">
            <v>Pf3D7_04_v3:303,329..305,343(+)</v>
          </cell>
          <cell r="E711" t="str">
            <v>conserved Plasmodium membrane protein, unknown function</v>
          </cell>
        </row>
        <row r="712">
          <cell r="A712" t="str">
            <v>PF3D7_0405700</v>
          </cell>
          <cell r="B712" t="str">
            <v>PF3D7_0405700.1</v>
          </cell>
          <cell r="C712" t="str">
            <v>P. falciparum 3D7</v>
          </cell>
          <cell r="D712" t="str">
            <v>Pf3D7_04_v3:305,746..312,993(-)</v>
          </cell>
          <cell r="E712" t="str">
            <v>lysine decarboxylase, putative</v>
          </cell>
        </row>
        <row r="713">
          <cell r="A713" t="str">
            <v>PF3D7_0405800</v>
          </cell>
          <cell r="B713" t="str">
            <v>PF3D7_0405800.1</v>
          </cell>
          <cell r="C713" t="str">
            <v>P. falciparum 3D7</v>
          </cell>
          <cell r="D713" t="str">
            <v>Pf3D7_04_v3:315,562..315,870(+)</v>
          </cell>
          <cell r="E713" t="str">
            <v>conserved Plasmodium protein, unknown function</v>
          </cell>
        </row>
        <row r="714">
          <cell r="A714" t="str">
            <v>PF3D7_0405900</v>
          </cell>
          <cell r="B714" t="str">
            <v>PF3D7_0405900.1</v>
          </cell>
          <cell r="C714" t="str">
            <v>P. falciparum 3D7</v>
          </cell>
          <cell r="D714" t="str">
            <v>Pf3D7_04_v3:316,540..319,178(-)</v>
          </cell>
          <cell r="E714" t="str">
            <v>apical sushi protein</v>
          </cell>
        </row>
        <row r="715">
          <cell r="A715" t="str">
            <v>PF3D7_0406000</v>
          </cell>
          <cell r="B715" t="str">
            <v>PF3D7_0406000.1</v>
          </cell>
          <cell r="C715" t="str">
            <v>P. falciparum 3D7</v>
          </cell>
          <cell r="D715" t="str">
            <v>Pf3D7_04_v3:321,019..322,545(+)</v>
          </cell>
          <cell r="E715" t="str">
            <v>conserved Plasmodium protein, unknown function</v>
          </cell>
        </row>
        <row r="716">
          <cell r="A716" t="str">
            <v>PF3D7_0406100</v>
          </cell>
          <cell r="B716" t="str">
            <v>PF3D7_0406100.1</v>
          </cell>
          <cell r="C716" t="str">
            <v>P. falciparum 3D7</v>
          </cell>
          <cell r="D716" t="str">
            <v>Pf3D7_04_v3:323,267..325,225(-)</v>
          </cell>
          <cell r="E716" t="str">
            <v>V-type proton ATPase subunit B</v>
          </cell>
        </row>
        <row r="717">
          <cell r="A717" t="str">
            <v>PF3D7_0406200</v>
          </cell>
          <cell r="B717" t="str">
            <v>PF3D7_0406200.1</v>
          </cell>
          <cell r="C717" t="str">
            <v>P. falciparum 3D7</v>
          </cell>
          <cell r="D717" t="str">
            <v>Pf3D7_04_v3:329,216..329,689(+)</v>
          </cell>
          <cell r="E717" t="str">
            <v>sexual stage-specific protein precursor</v>
          </cell>
        </row>
        <row r="718">
          <cell r="A718" t="str">
            <v>PF3D7_0406400</v>
          </cell>
          <cell r="B718" t="str">
            <v>PF3D7_0406400.1</v>
          </cell>
          <cell r="C718" t="str">
            <v>P. falciparum 3D7</v>
          </cell>
          <cell r="D718" t="str">
            <v>Pf3D7_04_v3:332,043..333,856(+)</v>
          </cell>
          <cell r="E718" t="str">
            <v>cytosolic glyoxalase II</v>
          </cell>
        </row>
        <row r="719">
          <cell r="A719" t="str">
            <v>PF3D7_0406500</v>
          </cell>
          <cell r="B719" t="str">
            <v>PF3D7_0406500.1</v>
          </cell>
          <cell r="C719" t="str">
            <v>P. falciparum 3D7</v>
          </cell>
          <cell r="D719" t="str">
            <v>Pf3D7_04_v3:334,282..344,054(-)</v>
          </cell>
          <cell r="E719" t="str">
            <v>NYN domain-containing protein, putative</v>
          </cell>
        </row>
        <row r="720">
          <cell r="A720" t="str">
            <v>PF3D7_0406600</v>
          </cell>
          <cell r="B720" t="str">
            <v>PF3D7_0406600.1</v>
          </cell>
          <cell r="C720" t="str">
            <v>P. falciparum 3D7</v>
          </cell>
          <cell r="D720" t="str">
            <v>Pf3D7_04_v3:346,308..346,727(+)</v>
          </cell>
          <cell r="E720" t="str">
            <v>conserved Plasmodium protein, unknown function</v>
          </cell>
        </row>
        <row r="721">
          <cell r="A721" t="str">
            <v>PF3D7_0406700</v>
          </cell>
          <cell r="B721" t="str">
            <v>PF3D7_0406700.1</v>
          </cell>
          <cell r="C721" t="str">
            <v>P. falciparum 3D7</v>
          </cell>
          <cell r="D721" t="str">
            <v>Pf3D7_04_v3:347,458..351,499(+)</v>
          </cell>
          <cell r="E721" t="str">
            <v>conserved Plasmodium protein, unknown function</v>
          </cell>
        </row>
        <row r="722">
          <cell r="A722" t="str">
            <v>PF3D7_0406800</v>
          </cell>
          <cell r="B722" t="str">
            <v>PF3D7_0406800.1</v>
          </cell>
          <cell r="C722" t="str">
            <v>P. falciparum 3D7</v>
          </cell>
          <cell r="D722" t="str">
            <v>Pf3D7_04_v3:351,527..352,983(-)</v>
          </cell>
          <cell r="E722" t="str">
            <v>ribosomal protein L25, putative</v>
          </cell>
        </row>
        <row r="723">
          <cell r="A723" t="str">
            <v>PF3D7_0406900</v>
          </cell>
          <cell r="B723" t="str">
            <v>PF3D7_0406900.1</v>
          </cell>
          <cell r="C723" t="str">
            <v>P. falciparum 3D7</v>
          </cell>
          <cell r="D723" t="str">
            <v>Pf3D7_04_v3:353,655..359,878(-)</v>
          </cell>
          <cell r="E723" t="str">
            <v>conserved Plasmodium protein, unknown function</v>
          </cell>
        </row>
        <row r="724">
          <cell r="A724" t="str">
            <v>PF3D7_0407000</v>
          </cell>
          <cell r="B724" t="str">
            <v>PF3D7_0407000.1</v>
          </cell>
          <cell r="C724" t="str">
            <v>P. falciparum 3D7</v>
          </cell>
          <cell r="D724" t="str">
            <v>Pf3D7_04_v3:360,547..361,764(-)</v>
          </cell>
          <cell r="E724" t="str">
            <v>conserved Plasmodium protein, unknown function</v>
          </cell>
        </row>
        <row r="725">
          <cell r="A725" t="str">
            <v>PF3D7_0407100</v>
          </cell>
          <cell r="B725" t="str">
            <v>PF3D7_0407100.1</v>
          </cell>
          <cell r="C725" t="str">
            <v>P. falciparum 3D7</v>
          </cell>
          <cell r="D725" t="str">
            <v>Pf3D7_04_v3:362,301..363,442(+)</v>
          </cell>
          <cell r="E725" t="str">
            <v>methyltransferase, putative</v>
          </cell>
        </row>
        <row r="726">
          <cell r="A726" t="str">
            <v>PF3D7_0407200</v>
          </cell>
          <cell r="B726" t="str">
            <v>PF3D7_0407200.1</v>
          </cell>
          <cell r="C726" t="str">
            <v>P. falciparum 3D7</v>
          </cell>
          <cell r="D726" t="str">
            <v>Pf3D7_04_v3:363,599..364,933(-)</v>
          </cell>
          <cell r="E726" t="str">
            <v>peptidyl-tRNA hydrolase 2, putative</v>
          </cell>
        </row>
        <row r="727">
          <cell r="A727" t="str">
            <v>PF3D7_0407300</v>
          </cell>
          <cell r="B727" t="str">
            <v>PF3D7_0407300.1</v>
          </cell>
          <cell r="C727" t="str">
            <v>P. falciparum 3D7</v>
          </cell>
          <cell r="D727" t="str">
            <v>Pf3D7_04_v3:366,379..367,341(+)</v>
          </cell>
          <cell r="E727" t="str">
            <v>transcription factor, putative</v>
          </cell>
        </row>
        <row r="728">
          <cell r="A728" t="str">
            <v>PF3D7_0407400</v>
          </cell>
          <cell r="B728" t="str">
            <v>PF3D7_0407400.1</v>
          </cell>
          <cell r="C728" t="str">
            <v>P. falciparum 3D7</v>
          </cell>
          <cell r="D728" t="str">
            <v>Pf3D7_04_v3:367,845..368,153(-)</v>
          </cell>
          <cell r="E728" t="str">
            <v>conserved Plasmodium protein, unknown function</v>
          </cell>
        </row>
        <row r="729">
          <cell r="A729" t="str">
            <v>PF3D7_0407500</v>
          </cell>
          <cell r="B729" t="str">
            <v>PF3D7_0407500.1</v>
          </cell>
          <cell r="C729" t="str">
            <v>P. falciparum 3D7</v>
          </cell>
          <cell r="D729" t="str">
            <v>Pf3D7_04_v3:369,885..371,270(+)</v>
          </cell>
          <cell r="E729" t="str">
            <v>mitochondrial carrier protein, putative</v>
          </cell>
        </row>
        <row r="730">
          <cell r="A730" t="str">
            <v>PF3D7_0407600</v>
          </cell>
          <cell r="B730" t="str">
            <v>PF3D7_0407600.1</v>
          </cell>
          <cell r="C730" t="str">
            <v>P. falciparum 3D7</v>
          </cell>
          <cell r="D730" t="str">
            <v>Pf3D7_04_v3:373,039..376,677(+)</v>
          </cell>
          <cell r="E730" t="str">
            <v>conserved Plasmodium protein, unknown function</v>
          </cell>
        </row>
        <row r="731">
          <cell r="A731" t="str">
            <v>PF3D7_0407700</v>
          </cell>
          <cell r="B731" t="str">
            <v>PF3D7_0407700.1</v>
          </cell>
          <cell r="C731" t="str">
            <v>P. falciparum 3D7</v>
          </cell>
          <cell r="D731" t="str">
            <v>Pf3D7_04_v3:377,481..383,087(-)</v>
          </cell>
          <cell r="E731" t="str">
            <v>conserved Plasmodium protein, unknown function</v>
          </cell>
        </row>
        <row r="732">
          <cell r="A732" t="str">
            <v>PF3D7_0407800</v>
          </cell>
          <cell r="B732" t="str">
            <v>PF3D7_0407800.1</v>
          </cell>
          <cell r="C732" t="str">
            <v>P. falciparum 3D7</v>
          </cell>
          <cell r="D732" t="str">
            <v>Pf3D7_04_v3:384,924..390,806(+)</v>
          </cell>
          <cell r="E732" t="str">
            <v>conserved Plasmodium protein, unknown function</v>
          </cell>
        </row>
        <row r="733">
          <cell r="A733" t="str">
            <v>PF3D7_0407900</v>
          </cell>
          <cell r="B733" t="str">
            <v>PF3D7_0407900.1</v>
          </cell>
          <cell r="C733" t="str">
            <v>P. falciparum 3D7</v>
          </cell>
          <cell r="D733" t="str">
            <v>Pf3D7_04_v3:391,347..393,350(-)</v>
          </cell>
          <cell r="E733" t="str">
            <v>AAA family ATPase, putative</v>
          </cell>
        </row>
        <row r="734">
          <cell r="A734" t="str">
            <v>PF3D7_0408000</v>
          </cell>
          <cell r="B734" t="str">
            <v>PF3D7_0408000.1</v>
          </cell>
          <cell r="C734" t="str">
            <v>P. falciparum 3D7</v>
          </cell>
          <cell r="D734" t="str">
            <v>Pf3D7_04_v3:394,065..394,580(-)</v>
          </cell>
          <cell r="E734" t="str">
            <v>conserved Plasmodium protein, unknown function</v>
          </cell>
        </row>
        <row r="735">
          <cell r="A735" t="str">
            <v>PF3D7_0408100</v>
          </cell>
          <cell r="B735" t="str">
            <v>PF3D7_0408100.1</v>
          </cell>
          <cell r="C735" t="str">
            <v>P. falciparum 3D7</v>
          </cell>
          <cell r="D735" t="str">
            <v>Pf3D7_04_v3:397,328..400,693(+)</v>
          </cell>
          <cell r="E735" t="str">
            <v>conserved Plasmodium protein, unknown function</v>
          </cell>
        </row>
        <row r="736">
          <cell r="A736" t="str">
            <v>PF3D7_0408200</v>
          </cell>
          <cell r="B736" t="str">
            <v>PF3D7_0408200.1</v>
          </cell>
          <cell r="C736" t="str">
            <v>P. falciparum 3D7</v>
          </cell>
          <cell r="D736" t="str">
            <v>Pf3D7_04_v3:401,466..403,334(+)</v>
          </cell>
          <cell r="E736" t="str">
            <v>conserved Plasmodium protein, unknown function</v>
          </cell>
        </row>
        <row r="737">
          <cell r="A737" t="str">
            <v>PF3D7_0408300</v>
          </cell>
          <cell r="B737" t="str">
            <v>PF3D7_0408300.1</v>
          </cell>
          <cell r="C737" t="str">
            <v>P. falciparum 3D7</v>
          </cell>
          <cell r="D737" t="str">
            <v>Pf3D7_04_v3:403,626..405,366(-)</v>
          </cell>
          <cell r="E737" t="str">
            <v>zinc finger Ran-binding domain-containing protein 2, putative</v>
          </cell>
        </row>
        <row r="738">
          <cell r="A738" t="str">
            <v>PF3D7_0408400</v>
          </cell>
          <cell r="B738" t="str">
            <v>PF3D7_0408400.1</v>
          </cell>
          <cell r="C738" t="str">
            <v>P. falciparum 3D7</v>
          </cell>
          <cell r="D738" t="str">
            <v>Pf3D7_04_v3:406,233..407,909(-)</v>
          </cell>
          <cell r="E738" t="str">
            <v>conserved Plasmodium protein, unknown function</v>
          </cell>
        </row>
        <row r="739">
          <cell r="A739" t="str">
            <v>PF3D7_0408500</v>
          </cell>
          <cell r="B739" t="str">
            <v>PF3D7_0408500.1</v>
          </cell>
          <cell r="C739" t="str">
            <v>P. falciparum 3D7</v>
          </cell>
          <cell r="D739" t="str">
            <v>Pf3D7_04_v3:408,679..410,697(-)</v>
          </cell>
          <cell r="E739" t="str">
            <v>flap endonuclease 1</v>
          </cell>
        </row>
        <row r="740">
          <cell r="A740" t="str">
            <v>PF3D7_0408600</v>
          </cell>
          <cell r="B740" t="str">
            <v>PF3D7_0408600.1</v>
          </cell>
          <cell r="C740" t="str">
            <v>P. falciparum 3D7</v>
          </cell>
          <cell r="D740" t="str">
            <v>Pf3D7_04_v3:413,403..416,357(+)</v>
          </cell>
          <cell r="E740" t="str">
            <v>sporozoite invasion-associated protein 1</v>
          </cell>
        </row>
        <row r="741">
          <cell r="A741" t="str">
            <v>PF3D7_0408700</v>
          </cell>
          <cell r="B741" t="str">
            <v>PF3D7_0408700.1</v>
          </cell>
          <cell r="C741" t="str">
            <v>P. falciparum 3D7</v>
          </cell>
          <cell r="D741" t="str">
            <v>Pf3D7_04_v3:417,372..420,824(-)</v>
          </cell>
          <cell r="E741" t="str">
            <v>perforin-like protein 1</v>
          </cell>
        </row>
        <row r="742">
          <cell r="A742" t="str">
            <v>PF3D7_0408800</v>
          </cell>
          <cell r="B742" t="str">
            <v>PF3D7_0408800.1</v>
          </cell>
          <cell r="C742" t="str">
            <v>P. falciparum 3D7</v>
          </cell>
          <cell r="D742" t="str">
            <v>Pf3D7_04_v3:422,011..422,958(-)</v>
          </cell>
          <cell r="E742" t="str">
            <v>conserved Plasmodium protein, unknown function</v>
          </cell>
        </row>
        <row r="743">
          <cell r="A743" t="str">
            <v>PF3D7_0408900</v>
          </cell>
          <cell r="B743" t="str">
            <v>PF3D7_0408900.1</v>
          </cell>
          <cell r="C743" t="str">
            <v>P. falciparum 3D7</v>
          </cell>
          <cell r="D743" t="str">
            <v>Pf3D7_04_v3:424,300..427,194(+)</v>
          </cell>
          <cell r="E743" t="str">
            <v>tRNA N6-adenosine threonylcarbamoyltransferase</v>
          </cell>
        </row>
        <row r="744">
          <cell r="A744" t="str">
            <v>PF3D7_0408900</v>
          </cell>
          <cell r="B744" t="str">
            <v>PF3D7_0408900.2</v>
          </cell>
          <cell r="C744" t="str">
            <v>P. falciparum 3D7</v>
          </cell>
          <cell r="D744" t="str">
            <v>Pf3D7_04_v3:424,300..427,194(+)</v>
          </cell>
          <cell r="E744" t="str">
            <v>tRNA N6-adenosine threonylcarbamoyltransferase</v>
          </cell>
        </row>
        <row r="745">
          <cell r="A745" t="str">
            <v>PF3D7_0409000</v>
          </cell>
          <cell r="B745" t="str">
            <v>PF3D7_0409000.1</v>
          </cell>
          <cell r="C745" t="str">
            <v>P. falciparum 3D7</v>
          </cell>
          <cell r="D745" t="str">
            <v>Pf3D7_04_v3:427,664..435,367(-)</v>
          </cell>
          <cell r="E745" t="str">
            <v>conserved Plasmodium protein, unknown function</v>
          </cell>
        </row>
        <row r="746">
          <cell r="A746" t="str">
            <v>PF3D7_0409100</v>
          </cell>
          <cell r="B746" t="str">
            <v>PF3D7_0409100.1</v>
          </cell>
          <cell r="C746" t="str">
            <v>P. falciparum 3D7</v>
          </cell>
          <cell r="D746" t="str">
            <v>Pf3D7_04_v3:436,217..437,981(-)</v>
          </cell>
          <cell r="E746" t="str">
            <v>U4/U6 small nuclear ribonucleoprotein PRP31, putative</v>
          </cell>
        </row>
        <row r="747">
          <cell r="A747" t="str">
            <v>PF3D7_0409200</v>
          </cell>
          <cell r="B747" t="str">
            <v>PF3D7_0409200.1</v>
          </cell>
          <cell r="C747" t="str">
            <v>P. falciparum 3D7</v>
          </cell>
          <cell r="D747" t="str">
            <v>Pf3D7_04_v3:438,887..440,335(+)</v>
          </cell>
          <cell r="E747" t="str">
            <v>protein SOF1, putative</v>
          </cell>
        </row>
        <row r="748">
          <cell r="A748" t="str">
            <v>PF3D7_0409300</v>
          </cell>
          <cell r="B748" t="str">
            <v>PF3D7_0409300.1</v>
          </cell>
          <cell r="C748" t="str">
            <v>P. falciparum 3D7</v>
          </cell>
          <cell r="D748" t="str">
            <v>Pf3D7_04_v3:440,968..444,242(-)</v>
          </cell>
          <cell r="E748" t="str">
            <v>conserved Plasmodium protein, unknown function</v>
          </cell>
        </row>
        <row r="749">
          <cell r="A749" t="str">
            <v>PF3D7_0409400</v>
          </cell>
          <cell r="B749" t="str">
            <v>PF3D7_0409400.1</v>
          </cell>
          <cell r="C749" t="str">
            <v>P. falciparum 3D7</v>
          </cell>
          <cell r="D749" t="str">
            <v>Pf3D7_04_v3:446,000..448,018(+)</v>
          </cell>
          <cell r="E749" t="str">
            <v>chaperone protein DnaJ</v>
          </cell>
        </row>
        <row r="750">
          <cell r="A750" t="str">
            <v>PF3D7_0409500</v>
          </cell>
          <cell r="B750" t="str">
            <v>PF3D7_0409500.1</v>
          </cell>
          <cell r="C750" t="str">
            <v>P. falciparum 3D7</v>
          </cell>
          <cell r="D750" t="str">
            <v>Pf3D7_04_v3:449,189..450,633(-)</v>
          </cell>
          <cell r="E750" t="str">
            <v>conserved Plasmodium protein, unknown function</v>
          </cell>
        </row>
        <row r="751">
          <cell r="A751" t="str">
            <v>PF3D7_0409600</v>
          </cell>
          <cell r="B751" t="str">
            <v>PF3D7_0409600.1</v>
          </cell>
          <cell r="C751" t="str">
            <v>P. falciparum 3D7</v>
          </cell>
          <cell r="D751" t="str">
            <v>Pf3D7_04_v3:452,134..455,571(-)</v>
          </cell>
          <cell r="E751" t="str">
            <v>replication protein A1, large subunit</v>
          </cell>
        </row>
        <row r="752">
          <cell r="A752" t="str">
            <v>PF3D7_0409700</v>
          </cell>
          <cell r="B752" t="str">
            <v>PF3D7_0409700.1</v>
          </cell>
          <cell r="C752" t="str">
            <v>P. falciparum 3D7</v>
          </cell>
          <cell r="D752" t="str">
            <v>Pf3D7_04_v3:456,922..458,020(+)</v>
          </cell>
          <cell r="E752" t="str">
            <v>peptide chain release factor 2</v>
          </cell>
        </row>
        <row r="753">
          <cell r="A753" t="str">
            <v>PF3D7_0409800</v>
          </cell>
          <cell r="B753" t="str">
            <v>PF3D7_0409800.1</v>
          </cell>
          <cell r="C753" t="str">
            <v>P. falciparum 3D7</v>
          </cell>
          <cell r="D753" t="str">
            <v>Pf3D7_04_v3:459,710..461,437(+)</v>
          </cell>
          <cell r="E753" t="str">
            <v>zinc finger protein, putative</v>
          </cell>
        </row>
        <row r="754">
          <cell r="A754" t="str">
            <v>PF3D7_0409900</v>
          </cell>
          <cell r="B754" t="str">
            <v>PF3D7_0409900.1</v>
          </cell>
          <cell r="C754" t="str">
            <v>P. falciparum 3D7</v>
          </cell>
          <cell r="D754" t="str">
            <v>Pf3D7_04_v3:461,991..463,957(-)</v>
          </cell>
          <cell r="E754" t="str">
            <v>actin-like protein, putative</v>
          </cell>
        </row>
        <row r="755">
          <cell r="A755" t="str">
            <v>PF3D7_0410000</v>
          </cell>
          <cell r="B755" t="str">
            <v>PF3D7_0410000.1</v>
          </cell>
          <cell r="C755" t="str">
            <v>P. falciparum 3D7</v>
          </cell>
          <cell r="D755" t="str">
            <v>Pf3D7_04_v3:464,732..467,339(-)</v>
          </cell>
          <cell r="E755" t="str">
            <v>erythrocyte vesicle protein 1</v>
          </cell>
        </row>
        <row r="756">
          <cell r="A756" t="str">
            <v>PF3D7_0410100</v>
          </cell>
          <cell r="B756" t="str">
            <v>PF3D7_0410100.1</v>
          </cell>
          <cell r="C756" t="str">
            <v>P. falciparum 3D7</v>
          </cell>
          <cell r="D756" t="str">
            <v>Pf3D7_04_v3:469,218..469,299(+)</v>
          </cell>
          <cell r="E756" t="str">
            <v>tRNA Serine</v>
          </cell>
        </row>
        <row r="757">
          <cell r="A757" t="str">
            <v>PF3D7_0410200</v>
          </cell>
          <cell r="B757" t="str">
            <v>PF3D7_0410200.1</v>
          </cell>
          <cell r="C757" t="str">
            <v>P. falciparum 3D7</v>
          </cell>
          <cell r="D757" t="str">
            <v>Pf3D7_04_v3:469,858..469,930(-)</v>
          </cell>
          <cell r="E757" t="str">
            <v>tRNA Isoleucine</v>
          </cell>
        </row>
        <row r="758">
          <cell r="A758" t="str">
            <v>PF3D7_0410300</v>
          </cell>
          <cell r="B758" t="str">
            <v>PF3D7_0410300.1</v>
          </cell>
          <cell r="C758" t="str">
            <v>P. falciparum 3D7</v>
          </cell>
          <cell r="D758" t="str">
            <v>Pf3D7_04_v3:470,528..473,596(-)</v>
          </cell>
          <cell r="E758" t="str">
            <v>protein phosphatase PPM1, putative</v>
          </cell>
        </row>
        <row r="759">
          <cell r="A759" t="str">
            <v>PF3D7_0410400</v>
          </cell>
          <cell r="B759" t="str">
            <v>PF3D7_0410400.1</v>
          </cell>
          <cell r="C759" t="str">
            <v>P. falciparum 3D7</v>
          </cell>
          <cell r="D759" t="str">
            <v>Pf3D7_04_v3:474,542..475,558(+)</v>
          </cell>
          <cell r="E759" t="str">
            <v>exosome complex component RRP4, putative</v>
          </cell>
        </row>
        <row r="760">
          <cell r="A760" t="str">
            <v>PF3D7_0410500</v>
          </cell>
          <cell r="B760" t="str">
            <v>PF3D7_0410500.1</v>
          </cell>
          <cell r="C760" t="str">
            <v>P. falciparum 3D7</v>
          </cell>
          <cell r="D760" t="str">
            <v>Pf3D7_04_v3:475,944..476,585(-)</v>
          </cell>
          <cell r="E760" t="str">
            <v>conserved Plasmodium protein, unknown function</v>
          </cell>
        </row>
        <row r="761">
          <cell r="A761" t="str">
            <v>PF3D7_0410600</v>
          </cell>
          <cell r="B761" t="str">
            <v>PF3D7_0410600.1</v>
          </cell>
          <cell r="C761" t="str">
            <v>P. falciparum 3D7</v>
          </cell>
          <cell r="D761" t="str">
            <v>Pf3D7_04_v3:479,028..480,468(+)</v>
          </cell>
          <cell r="E761" t="str">
            <v>conserved Plasmodium protein, unknown function</v>
          </cell>
        </row>
        <row r="762">
          <cell r="A762" t="str">
            <v>PF3D7_0410700</v>
          </cell>
          <cell r="B762" t="str">
            <v>PF3D7_0410700.1</v>
          </cell>
          <cell r="C762" t="str">
            <v>P. falciparum 3D7</v>
          </cell>
          <cell r="D762" t="str">
            <v>Pf3D7_04_v3:481,177..483,891(-)</v>
          </cell>
          <cell r="E762" t="str">
            <v>ribosome biogenesis GTPase A, putative</v>
          </cell>
        </row>
        <row r="763">
          <cell r="A763" t="str">
            <v>PF3D7_0410800</v>
          </cell>
          <cell r="B763" t="str">
            <v>PF3D7_0410800.1</v>
          </cell>
          <cell r="C763" t="str">
            <v>P. falciparum 3D7</v>
          </cell>
          <cell r="D763" t="str">
            <v>Pf3D7_04_v3:485,832..489,728(+)</v>
          </cell>
          <cell r="E763" t="str">
            <v>conserved Plasmodium protein, unknown function</v>
          </cell>
        </row>
        <row r="764">
          <cell r="A764" t="str">
            <v>PF3D7_0410900</v>
          </cell>
          <cell r="B764" t="str">
            <v>PF3D7_0410900.1</v>
          </cell>
          <cell r="C764" t="str">
            <v>P. falciparum 3D7</v>
          </cell>
          <cell r="D764" t="str">
            <v>Pf3D7_04_v3:490,442..493,375(-)</v>
          </cell>
          <cell r="E764" t="str">
            <v>conserved Plasmodium protein, unknown function</v>
          </cell>
        </row>
        <row r="765">
          <cell r="A765" t="str">
            <v>PF3D7_0411000</v>
          </cell>
          <cell r="B765" t="str">
            <v>PF3D7_0411000.1</v>
          </cell>
          <cell r="C765" t="str">
            <v>P. falciparum 3D7</v>
          </cell>
          <cell r="D765" t="str">
            <v>Pf3D7_04_v3:499,168..503,880(+)</v>
          </cell>
          <cell r="E765" t="str">
            <v>conserved Plasmodium protein, unknown function</v>
          </cell>
        </row>
        <row r="766">
          <cell r="A766" t="str">
            <v>PF3D7_0411100</v>
          </cell>
          <cell r="B766" t="str">
            <v>PF3D7_0411100.1</v>
          </cell>
          <cell r="C766" t="str">
            <v>P. falciparum 3D7</v>
          </cell>
          <cell r="D766" t="str">
            <v>Pf3D7_04_v3:504,478..505,095(-)</v>
          </cell>
          <cell r="E766" t="str">
            <v>conserved Plasmodium protein, unknown function</v>
          </cell>
        </row>
        <row r="767">
          <cell r="A767" t="str">
            <v>PF3D7_0411200</v>
          </cell>
          <cell r="B767" t="str">
            <v>PF3D7_0411200.1</v>
          </cell>
          <cell r="C767" t="str">
            <v>P. falciparum 3D7</v>
          </cell>
          <cell r="D767" t="str">
            <v>Pf3D7_04_v3:505,933..509,670(-)</v>
          </cell>
          <cell r="E767" t="str">
            <v>conserved Plasmodium protein, unknown function</v>
          </cell>
        </row>
        <row r="768">
          <cell r="A768" t="str">
            <v>PF3D7_0411300</v>
          </cell>
          <cell r="B768" t="str">
            <v>PF3D7_0411300.1</v>
          </cell>
          <cell r="C768" t="str">
            <v>P. falciparum 3D7</v>
          </cell>
          <cell r="D768" t="str">
            <v>Pf3D7_04_v3:510,380..512,548(+)</v>
          </cell>
          <cell r="E768" t="str">
            <v>conserved Plasmodium protein, unknown function</v>
          </cell>
        </row>
        <row r="769">
          <cell r="A769" t="str">
            <v>PF3D7_0411400</v>
          </cell>
          <cell r="B769" t="str">
            <v>PF3D7_0411400.1</v>
          </cell>
          <cell r="C769" t="str">
            <v>P. falciparum 3D7</v>
          </cell>
          <cell r="D769" t="str">
            <v>Pf3D7_04_v3:513,154..517,068(-)</v>
          </cell>
          <cell r="E769" t="str">
            <v>DEAD box ATP-dependent RNA helicase, putative</v>
          </cell>
        </row>
        <row r="770">
          <cell r="A770" t="str">
            <v>PF3D7_0411500</v>
          </cell>
          <cell r="B770" t="str">
            <v>PF3D7_0411500.1</v>
          </cell>
          <cell r="C770" t="str">
            <v>P. falciparum 3D7</v>
          </cell>
          <cell r="D770" t="str">
            <v>Pf3D7_04_v3:517,722..517,793(+)</v>
          </cell>
          <cell r="E770" t="str">
            <v>tRNA Alanine</v>
          </cell>
        </row>
        <row r="771">
          <cell r="A771" t="str">
            <v>PF3D7_0411600</v>
          </cell>
          <cell r="B771" t="str">
            <v>PF3D7_0411600.1</v>
          </cell>
          <cell r="C771" t="str">
            <v>P. falciparum 3D7</v>
          </cell>
          <cell r="D771" t="str">
            <v>Pf3D7_04_v3:518,154..518,225(-)</v>
          </cell>
          <cell r="E771" t="str">
            <v>tRNA Glutamic acid</v>
          </cell>
        </row>
        <row r="772">
          <cell r="A772" t="str">
            <v>PF3D7_0411700</v>
          </cell>
          <cell r="B772" t="str">
            <v>PF3D7_0411700.1</v>
          </cell>
          <cell r="C772" t="str">
            <v>P. falciparum 3D7</v>
          </cell>
          <cell r="D772" t="str">
            <v>Pf3D7_04_v3:518,685..519,101(-)</v>
          </cell>
          <cell r="E772" t="str">
            <v>conserved Plasmodium protein, unknown function</v>
          </cell>
        </row>
        <row r="773">
          <cell r="A773" t="str">
            <v>PF3D7_0411800</v>
          </cell>
          <cell r="B773" t="str">
            <v>PF3D7_0411800.1</v>
          </cell>
          <cell r="C773" t="str">
            <v>P. falciparum 3D7</v>
          </cell>
          <cell r="D773" t="str">
            <v>Pf3D7_04_v3:519,832..525,618(-)</v>
          </cell>
          <cell r="E773" t="str">
            <v>conserved Plasmodium protein, unknown function</v>
          </cell>
        </row>
        <row r="774">
          <cell r="A774" t="str">
            <v>PF3D7_0411900</v>
          </cell>
          <cell r="B774" t="str">
            <v>PF3D7_0411900.1</v>
          </cell>
          <cell r="C774" t="str">
            <v>P. falciparum 3D7</v>
          </cell>
          <cell r="D774" t="str">
            <v>Pf3D7_04_v3:528,192..534,485(-)</v>
          </cell>
          <cell r="E774" t="str">
            <v>DNA polymerase alpha catalytic subunit A</v>
          </cell>
        </row>
        <row r="775">
          <cell r="A775" t="str">
            <v>PF3D7_0412000</v>
          </cell>
          <cell r="B775" t="str">
            <v>PF3D7_0412000.1</v>
          </cell>
          <cell r="C775" t="str">
            <v>P. falciparum 3D7</v>
          </cell>
          <cell r="D775" t="str">
            <v>Pf3D7_04_v3:536,774..539,110(+)</v>
          </cell>
          <cell r="E775" t="str">
            <v>conserved Plasmodium protein, unknown function</v>
          </cell>
        </row>
        <row r="776">
          <cell r="A776" t="str">
            <v>PF3D7_0412100</v>
          </cell>
          <cell r="B776" t="str">
            <v>PF3D7_0412100.1</v>
          </cell>
          <cell r="C776" t="str">
            <v>P. falciparum 3D7</v>
          </cell>
          <cell r="D776" t="str">
            <v>Pf3D7_04_v3:540,188..541,198(-)</v>
          </cell>
          <cell r="E776" t="str">
            <v>mitochondrial ribosomal protein S12 precursor, putative</v>
          </cell>
        </row>
        <row r="777">
          <cell r="A777" t="str">
            <v>PF3D7_0412200</v>
          </cell>
          <cell r="B777" t="str">
            <v>PF3D7_0412200.1</v>
          </cell>
          <cell r="C777" t="str">
            <v>P. falciparum 3D7</v>
          </cell>
          <cell r="D777" t="str">
            <v>Pf3D7_04_v3:541,811..542,809(-)</v>
          </cell>
          <cell r="E777" t="str">
            <v>conserved Plasmodium protein, unknown function</v>
          </cell>
        </row>
        <row r="778">
          <cell r="A778" t="str">
            <v>PF3D7_0412300</v>
          </cell>
          <cell r="B778" t="str">
            <v>PF3D7_0412300.1</v>
          </cell>
          <cell r="C778" t="str">
            <v>P. falciparum 3D7</v>
          </cell>
          <cell r="D778" t="str">
            <v>Pf3D7_04_v3:543,625..545,247(+)</v>
          </cell>
          <cell r="E778" t="str">
            <v>phosphopantothenoylcysteine synthetase, putative</v>
          </cell>
        </row>
        <row r="779">
          <cell r="A779" t="str">
            <v>PF3D7_0412400</v>
          </cell>
          <cell r="B779" t="str">
            <v>PF3D7_0412400.1</v>
          </cell>
          <cell r="C779" t="str">
            <v>P. falciparum 3D7</v>
          </cell>
          <cell r="D779" t="str">
            <v>Pf3D7_04_v3:545,987..553,810(-)</v>
          </cell>
          <cell r="E779" t="str">
            <v>erythrocyte membrane protein 1, PfEMP1</v>
          </cell>
        </row>
        <row r="780">
          <cell r="A780" t="str">
            <v>PF3D7_0412500</v>
          </cell>
          <cell r="B780" t="str">
            <v>PF3D7_0412500.1</v>
          </cell>
          <cell r="C780" t="str">
            <v>P. falciparum 3D7</v>
          </cell>
          <cell r="D780" t="str">
            <v>Pf3D7_04_v3:557,456..557,590(+)</v>
          </cell>
          <cell r="E780" t="str">
            <v>Plasmodium RNA of unknown function RUF6</v>
          </cell>
        </row>
        <row r="781">
          <cell r="A781" t="str">
            <v>PF3D7_0412600</v>
          </cell>
          <cell r="B781" t="str">
            <v>PF3D7_0412600.1</v>
          </cell>
          <cell r="C781" t="str">
            <v>P. falciparum 3D7</v>
          </cell>
          <cell r="D781" t="str">
            <v>Pf3D7_04_v3:559,387..560,638(-)</v>
          </cell>
          <cell r="E781" t="str">
            <v>rifin, pseudogene</v>
          </cell>
        </row>
        <row r="782">
          <cell r="A782" t="str">
            <v>PF3D7_0412700</v>
          </cell>
          <cell r="B782" t="str">
            <v>PF3D7_0412700.1</v>
          </cell>
          <cell r="C782" t="str">
            <v>P. falciparum 3D7</v>
          </cell>
          <cell r="D782" t="str">
            <v>Pf3D7_04_v3:561,667..569,342(-)</v>
          </cell>
          <cell r="E782" t="str">
            <v>erythrocyte membrane protein 1, PfEMP1</v>
          </cell>
        </row>
        <row r="783">
          <cell r="A783" t="str">
            <v>PF3D7_0412800</v>
          </cell>
          <cell r="B783" t="str">
            <v>PF3D7_0412800.1</v>
          </cell>
          <cell r="C783" t="str">
            <v>P. falciparum 3D7</v>
          </cell>
          <cell r="D783" t="str">
            <v>Pf3D7_04_v3:573,285..573,419(+)</v>
          </cell>
          <cell r="E783" t="str">
            <v>Plasmodium RNA of unknown function RUF6</v>
          </cell>
        </row>
        <row r="784">
          <cell r="A784" t="str">
            <v>PF3D7_0412900</v>
          </cell>
          <cell r="B784" t="str">
            <v>PF3D7_0412900.1</v>
          </cell>
          <cell r="C784" t="str">
            <v>P. falciparum 3D7</v>
          </cell>
          <cell r="D784" t="str">
            <v>Pf3D7_04_v3:576,810..584,668(-)</v>
          </cell>
          <cell r="E784" t="str">
            <v>erythrocyte membrane protein 1, PfEMP1</v>
          </cell>
        </row>
        <row r="785">
          <cell r="A785" t="str">
            <v>PF3D7_0413000</v>
          </cell>
          <cell r="B785" t="str">
            <v>PF3D7_0413000.1</v>
          </cell>
          <cell r="C785" t="str">
            <v>P. falciparum 3D7</v>
          </cell>
          <cell r="D785" t="str">
            <v>Pf3D7_04_v3:588,424..588,558(+)</v>
          </cell>
          <cell r="E785" t="str">
            <v>Plasmodium RNA of unknown function RUF6</v>
          </cell>
        </row>
        <row r="786">
          <cell r="A786" t="str">
            <v>PF3D7_0413100</v>
          </cell>
          <cell r="B786" t="str">
            <v>PF3D7_0413100.1</v>
          </cell>
          <cell r="C786" t="str">
            <v>P. falciparum 3D7</v>
          </cell>
          <cell r="D786" t="str">
            <v>Pf3D7_04_v3:591,949..599,849(-)</v>
          </cell>
          <cell r="E786" t="str">
            <v>erythrocyte membrane protein 1, PfEMP1</v>
          </cell>
        </row>
        <row r="787">
          <cell r="A787" t="str">
            <v>PF3D7_0413200</v>
          </cell>
          <cell r="B787" t="str">
            <v>PF3D7_0413200.1</v>
          </cell>
          <cell r="C787" t="str">
            <v>P. falciparum 3D7</v>
          </cell>
          <cell r="D787" t="str">
            <v>Pf3D7_04_v3:603,166..604,456(-)</v>
          </cell>
          <cell r="E787" t="str">
            <v>rifin</v>
          </cell>
        </row>
        <row r="788">
          <cell r="A788" t="str">
            <v>PF3D7_0413300</v>
          </cell>
          <cell r="B788" t="str">
            <v>PF3D7_0413300.1</v>
          </cell>
          <cell r="C788" t="str">
            <v>P. falciparum 3D7</v>
          </cell>
          <cell r="D788" t="str">
            <v>Pf3D7_04_v3:609,155..610,433(+)</v>
          </cell>
          <cell r="E788" t="str">
            <v>rifin</v>
          </cell>
        </row>
        <row r="789">
          <cell r="A789" t="str">
            <v>PF3D7_0413400</v>
          </cell>
          <cell r="B789" t="str">
            <v>PF3D7_0413400.1</v>
          </cell>
          <cell r="C789" t="str">
            <v>P. falciparum 3D7</v>
          </cell>
          <cell r="D789" t="str">
            <v>Pf3D7_04_v3:612,798..614,069(+)</v>
          </cell>
          <cell r="E789" t="str">
            <v>erythrocyte membrane protein 1 (PfEMP1), exon 1, pseudogene</v>
          </cell>
        </row>
        <row r="790">
          <cell r="A790" t="str">
            <v>PF3D7_0413500</v>
          </cell>
          <cell r="B790" t="str">
            <v>PF3D7_0413500.1</v>
          </cell>
          <cell r="C790" t="str">
            <v>P. falciparum 3D7</v>
          </cell>
          <cell r="D790" t="str">
            <v>Pf3D7_04_v3:615,356..616,243(+)</v>
          </cell>
          <cell r="E790" t="str">
            <v>phosphoglucomutase-2</v>
          </cell>
        </row>
        <row r="791">
          <cell r="A791" t="str">
            <v>PF3D7_0413600</v>
          </cell>
          <cell r="B791" t="str">
            <v>PF3D7_0413600.1</v>
          </cell>
          <cell r="C791" t="str">
            <v>P. falciparum 3D7</v>
          </cell>
          <cell r="D791" t="str">
            <v>Pf3D7_04_v3:616,914..618,350(-)</v>
          </cell>
          <cell r="E791" t="str">
            <v>26S protease regulatory subunit 6B, putative</v>
          </cell>
        </row>
        <row r="792">
          <cell r="A792" t="str">
            <v>PF3D7_0413700</v>
          </cell>
          <cell r="B792" t="str">
            <v>PF3D7_0413700.1</v>
          </cell>
          <cell r="C792" t="str">
            <v>P. falciparum 3D7</v>
          </cell>
          <cell r="D792" t="str">
            <v>Pf3D7_04_v3:619,786..620,802(-)</v>
          </cell>
          <cell r="E792" t="str">
            <v>lysine decarboxylase-like protein, putative</v>
          </cell>
        </row>
        <row r="793">
          <cell r="A793" t="str">
            <v>PF3D7_0413800</v>
          </cell>
          <cell r="B793" t="str">
            <v>PF3D7_0413800.1</v>
          </cell>
          <cell r="C793" t="str">
            <v>P. falciparum 3D7</v>
          </cell>
          <cell r="D793" t="str">
            <v>Pf3D7_04_v3:622,094..622,936(+)</v>
          </cell>
          <cell r="E793" t="str">
            <v>50S ribosomal protein L10, putative</v>
          </cell>
        </row>
        <row r="794">
          <cell r="A794" t="str">
            <v>PF3D7_0413900</v>
          </cell>
          <cell r="B794" t="str">
            <v>PF3D7_0413900.1</v>
          </cell>
          <cell r="C794" t="str">
            <v>P. falciparum 3D7</v>
          </cell>
          <cell r="D794" t="str">
            <v>Pf3D7_04_v3:623,168..626,226(-)</v>
          </cell>
          <cell r="E794" t="str">
            <v>ubiquitin carboxyl-terminal hydrolase 13, putative</v>
          </cell>
        </row>
        <row r="795">
          <cell r="A795" t="str">
            <v>PF3D7_0414000</v>
          </cell>
          <cell r="B795" t="str">
            <v>PF3D7_0414000.1</v>
          </cell>
          <cell r="C795" t="str">
            <v>P. falciparum 3D7</v>
          </cell>
          <cell r="D795" t="str">
            <v>Pf3D7_04_v3:626,891..633,126(-)</v>
          </cell>
          <cell r="E795" t="str">
            <v>structural maintenance of chromosomes protein 3, putative</v>
          </cell>
        </row>
        <row r="796">
          <cell r="A796" t="str">
            <v>PF3D7_0414100</v>
          </cell>
          <cell r="B796" t="str">
            <v>PF3D7_0414100.1</v>
          </cell>
          <cell r="C796" t="str">
            <v>P. falciparum 3D7</v>
          </cell>
          <cell r="D796" t="str">
            <v>Pf3D7_04_v3:634,029..638,905(-)</v>
          </cell>
          <cell r="E796" t="str">
            <v>conserved Plasmodium membrane protein, unknown function</v>
          </cell>
        </row>
        <row r="797">
          <cell r="A797" t="str">
            <v>PF3D7_0414200</v>
          </cell>
          <cell r="B797" t="str">
            <v>PF3D7_0414200.1</v>
          </cell>
          <cell r="C797" t="str">
            <v>P. falciparum 3D7</v>
          </cell>
          <cell r="D797" t="str">
            <v>Pf3D7_04_v3:647,389..648,388(-)</v>
          </cell>
          <cell r="E797" t="str">
            <v>calmodulin-like protein</v>
          </cell>
        </row>
        <row r="798">
          <cell r="A798" t="str">
            <v>PF3D7_0414200</v>
          </cell>
          <cell r="B798" t="str">
            <v>PF3D7_0414200.2</v>
          </cell>
          <cell r="C798" t="str">
            <v>P. falciparum 3D7</v>
          </cell>
          <cell r="D798" t="str">
            <v>Pf3D7_04_v3:647,389..648,388(-)</v>
          </cell>
          <cell r="E798" t="str">
            <v>calmodulin-like protein</v>
          </cell>
        </row>
        <row r="799">
          <cell r="A799" t="str">
            <v>PF3D7_0414300</v>
          </cell>
          <cell r="B799" t="str">
            <v>PF3D7_0414300.1</v>
          </cell>
          <cell r="C799" t="str">
            <v>P. falciparum 3D7</v>
          </cell>
          <cell r="D799" t="str">
            <v>Pf3D7_04_v3:649,893..650,731(-)</v>
          </cell>
          <cell r="E799" t="str">
            <v>Rab5-interacting protein, putative</v>
          </cell>
        </row>
        <row r="800">
          <cell r="A800" t="str">
            <v>PF3D7_0414400</v>
          </cell>
          <cell r="B800" t="str">
            <v>PF3D7_0414400.1</v>
          </cell>
          <cell r="C800" t="str">
            <v>P. falciparum 3D7</v>
          </cell>
          <cell r="D800" t="str">
            <v>Pf3D7_04_v3:652,350..653,554(+)</v>
          </cell>
          <cell r="E800" t="str">
            <v>conserved Plasmodium protein, unknown function</v>
          </cell>
        </row>
        <row r="801">
          <cell r="A801" t="str">
            <v>PF3D7_0414500</v>
          </cell>
          <cell r="B801" t="str">
            <v>PF3D7_0414500.1</v>
          </cell>
          <cell r="C801" t="str">
            <v>P. falciparum 3D7</v>
          </cell>
          <cell r="D801" t="str">
            <v>Pf3D7_04_v3:655,025..657,314(-)</v>
          </cell>
          <cell r="E801" t="str">
            <v>RNA-binding protein, putative</v>
          </cell>
        </row>
        <row r="802">
          <cell r="A802" t="str">
            <v>PF3D7_0414600</v>
          </cell>
          <cell r="B802" t="str">
            <v>PF3D7_0414600.1</v>
          </cell>
          <cell r="C802" t="str">
            <v>P. falciparum 3D7</v>
          </cell>
          <cell r="D802" t="str">
            <v>Pf3D7_04_v3:658,620..659,538(-)</v>
          </cell>
          <cell r="E802" t="str">
            <v>acylated pleckstrin-homology domain-containing protein, putative</v>
          </cell>
        </row>
        <row r="803">
          <cell r="A803" t="str">
            <v>PF3D7_0414700</v>
          </cell>
          <cell r="B803" t="str">
            <v>PF3D7_0414700.1</v>
          </cell>
          <cell r="C803" t="str">
            <v>P. falciparum 3D7</v>
          </cell>
          <cell r="D803" t="str">
            <v>Pf3D7_04_v3:660,624..662,519(+)</v>
          </cell>
          <cell r="E803" t="str">
            <v>GTP-binding protein, putative</v>
          </cell>
        </row>
        <row r="804">
          <cell r="A804" t="str">
            <v>PF3D7_0414800</v>
          </cell>
          <cell r="B804" t="str">
            <v>PF3D7_0414800.1</v>
          </cell>
          <cell r="C804" t="str">
            <v>P. falciparum 3D7</v>
          </cell>
          <cell r="D804" t="str">
            <v>Pf3D7_04_v3:663,416..664,015(-)</v>
          </cell>
          <cell r="E804" t="str">
            <v>conserved Plasmodium protein, unknown function</v>
          </cell>
        </row>
        <row r="805">
          <cell r="A805" t="str">
            <v>PF3D7_0414900</v>
          </cell>
          <cell r="B805" t="str">
            <v>PF3D7_0414900.1</v>
          </cell>
          <cell r="C805" t="str">
            <v>P. falciparum 3D7</v>
          </cell>
          <cell r="D805" t="str">
            <v>Pf3D7_04_v3:665,973..668,147(+)</v>
          </cell>
          <cell r="E805" t="str">
            <v>armadillo-domain containing rhoptry protein</v>
          </cell>
        </row>
        <row r="806">
          <cell r="A806" t="str">
            <v>PF3D7_0415000</v>
          </cell>
          <cell r="B806" t="str">
            <v>PF3D7_0415000.1</v>
          </cell>
          <cell r="C806" t="str">
            <v>P. falciparum 3D7</v>
          </cell>
          <cell r="D806" t="str">
            <v>Pf3D7_04_v3:668,578..669,717(-)</v>
          </cell>
          <cell r="E806" t="str">
            <v>arsenical pump-driving ATPase, putative</v>
          </cell>
        </row>
        <row r="807">
          <cell r="A807" t="str">
            <v>PF3D7_0415100</v>
          </cell>
          <cell r="B807" t="str">
            <v>PF3D7_0415100.1</v>
          </cell>
          <cell r="C807" t="str">
            <v>P. falciparum 3D7</v>
          </cell>
          <cell r="D807" t="str">
            <v>Pf3D7_04_v3:670,883..672,124(+)</v>
          </cell>
          <cell r="E807" t="str">
            <v>conserved protein, unknown function</v>
          </cell>
        </row>
        <row r="808">
          <cell r="A808" t="str">
            <v>PF3D7_0415200</v>
          </cell>
          <cell r="B808" t="str">
            <v>PF3D7_0415200.1</v>
          </cell>
          <cell r="C808" t="str">
            <v>P. falciparum 3D7</v>
          </cell>
          <cell r="D808" t="str">
            <v>Pf3D7_04_v3:672,500..679,138(-)</v>
          </cell>
          <cell r="E808" t="str">
            <v>conserved Plasmodium protein, unknown function</v>
          </cell>
        </row>
        <row r="809">
          <cell r="A809" t="str">
            <v>PF3D7_0415300</v>
          </cell>
          <cell r="B809" t="str">
            <v>PF3D7_0415300.1</v>
          </cell>
          <cell r="C809" t="str">
            <v>P. falciparum 3D7</v>
          </cell>
          <cell r="D809" t="str">
            <v>Pf3D7_04_v3:681,810..685,968(+)</v>
          </cell>
          <cell r="E809" t="str">
            <v>cdc2-related protein kinase 3</v>
          </cell>
        </row>
        <row r="810">
          <cell r="A810" t="str">
            <v>PF3D7_0415400</v>
          </cell>
          <cell r="B810" t="str">
            <v>PF3D7_0415400.1</v>
          </cell>
          <cell r="C810" t="str">
            <v>P. falciparum 3D7</v>
          </cell>
          <cell r="D810" t="str">
            <v>Pf3D7_04_v3:686,414..687,040(-)</v>
          </cell>
          <cell r="E810" t="str">
            <v>coatomer subunit zeta, putative</v>
          </cell>
        </row>
        <row r="811">
          <cell r="A811" t="str">
            <v>PF3D7_0415500</v>
          </cell>
          <cell r="B811" t="str">
            <v>PF3D7_0415500.1</v>
          </cell>
          <cell r="C811" t="str">
            <v>P. falciparum 3D7</v>
          </cell>
          <cell r="D811" t="str">
            <v>Pf3D7_04_v3:688,192..689,053(+)</v>
          </cell>
          <cell r="E811" t="str">
            <v>nuclear cap-binding protein subunit 2, putative</v>
          </cell>
        </row>
        <row r="812">
          <cell r="A812" t="str">
            <v>PF3D7_0415600</v>
          </cell>
          <cell r="B812" t="str">
            <v>PF3D7_0415600.1</v>
          </cell>
          <cell r="C812" t="str">
            <v>P. falciparum 3D7</v>
          </cell>
          <cell r="D812" t="str">
            <v>Pf3D7_04_v3:689,640..690,329(-)</v>
          </cell>
          <cell r="E812" t="str">
            <v>GTP:AMP phosphotransferase</v>
          </cell>
        </row>
        <row r="813">
          <cell r="A813" t="str">
            <v>PF3D7_0415700</v>
          </cell>
          <cell r="B813" t="str">
            <v>PF3D7_0415700.1</v>
          </cell>
          <cell r="C813" t="str">
            <v>P. falciparum 3D7</v>
          </cell>
          <cell r="D813" t="str">
            <v>Pf3D7_04_v3:691,131..692,516(-)</v>
          </cell>
          <cell r="E813" t="str">
            <v>conserved Plasmodium protein, unknown function</v>
          </cell>
        </row>
        <row r="814">
          <cell r="A814" t="str">
            <v>PF3D7_0415800</v>
          </cell>
          <cell r="B814" t="str">
            <v>PF3D7_0415800.1</v>
          </cell>
          <cell r="C814" t="str">
            <v>P. falciparum 3D7</v>
          </cell>
          <cell r="D814" t="str">
            <v>Pf3D7_04_v3:693,906..696,533(+)</v>
          </cell>
          <cell r="E814" t="str">
            <v>RING zinc finger protein, putative</v>
          </cell>
        </row>
        <row r="815">
          <cell r="A815" t="str">
            <v>PF3D7_0415900</v>
          </cell>
          <cell r="B815" t="str">
            <v>PF3D7_0415900.1</v>
          </cell>
          <cell r="C815" t="str">
            <v>P. falciparum 3D7</v>
          </cell>
          <cell r="D815" t="str">
            <v>Pf3D7_04_v3:697,918..698,768(-)</v>
          </cell>
          <cell r="E815" t="str">
            <v>60S ribosomal protein L15, putative</v>
          </cell>
        </row>
        <row r="816">
          <cell r="A816" t="str">
            <v>PF3D7_0416000</v>
          </cell>
          <cell r="B816" t="str">
            <v>PF3D7_0416000.1</v>
          </cell>
          <cell r="C816" t="str">
            <v>P. falciparum 3D7</v>
          </cell>
          <cell r="D816" t="str">
            <v>Pf3D7_04_v3:701,526..704,162(-)</v>
          </cell>
          <cell r="E816" t="str">
            <v>RNA-binding protein, putative</v>
          </cell>
        </row>
        <row r="817">
          <cell r="A817" t="str">
            <v>PF3D7_0416100</v>
          </cell>
          <cell r="B817" t="str">
            <v>PF3D7_0416100.1</v>
          </cell>
          <cell r="C817" t="str">
            <v>P. falciparum 3D7</v>
          </cell>
          <cell r="D817" t="str">
            <v>Pf3D7_04_v3:706,529..709,009(+)</v>
          </cell>
          <cell r="E817" t="str">
            <v>glutamyl-tRNA(Gln) amidotransferase subunit A</v>
          </cell>
        </row>
        <row r="818">
          <cell r="A818" t="str">
            <v>PF3D7_0416200</v>
          </cell>
          <cell r="B818" t="str">
            <v>PF3D7_0416200.1</v>
          </cell>
          <cell r="C818" t="str">
            <v>P. falciparum 3D7</v>
          </cell>
          <cell r="D818" t="str">
            <v>Pf3D7_04_v3:709,460..710,083(-)</v>
          </cell>
          <cell r="E818" t="str">
            <v>conserved protein, unknown function</v>
          </cell>
        </row>
        <row r="819">
          <cell r="A819" t="str">
            <v>PF3D7_0416300</v>
          </cell>
          <cell r="B819" t="str">
            <v>PF3D7_0416300.1</v>
          </cell>
          <cell r="C819" t="str">
            <v>P. falciparum 3D7</v>
          </cell>
          <cell r="D819" t="str">
            <v>Pf3D7_04_v3:711,092..715,489(-)</v>
          </cell>
          <cell r="E819" t="str">
            <v>DNA helicase MCM9, putative</v>
          </cell>
        </row>
        <row r="820">
          <cell r="A820" t="str">
            <v>PF3D7_0416400</v>
          </cell>
          <cell r="B820" t="str">
            <v>PF3D7_0416400.1</v>
          </cell>
          <cell r="C820" t="str">
            <v>P. falciparum 3D7</v>
          </cell>
          <cell r="D820" t="str">
            <v>Pf3D7_04_v3:718,202..722,654(+)</v>
          </cell>
          <cell r="E820" t="str">
            <v>histone acetyltransferase, putative</v>
          </cell>
        </row>
        <row r="821">
          <cell r="A821" t="str">
            <v>PF3D7_0416500</v>
          </cell>
          <cell r="B821" t="str">
            <v>PF3D7_0416500.1</v>
          </cell>
          <cell r="C821" t="str">
            <v>P. falciparum 3D7</v>
          </cell>
          <cell r="D821" t="str">
            <v>Pf3D7_04_v3:723,073..724,242(-)</v>
          </cell>
          <cell r="E821" t="str">
            <v>repressor of RNA polymerase III transcription MAF1, putative</v>
          </cell>
        </row>
        <row r="822">
          <cell r="A822" t="str">
            <v>PF3D7_0416600</v>
          </cell>
          <cell r="B822" t="str">
            <v>PF3D7_0416600.1</v>
          </cell>
          <cell r="C822" t="str">
            <v>P. falciparum 3D7</v>
          </cell>
          <cell r="D822" t="str">
            <v>Pf3D7_04_v3:726,265..727,128(+)</v>
          </cell>
          <cell r="E822" t="str">
            <v>prohibitin-like protein, putative</v>
          </cell>
        </row>
        <row r="823">
          <cell r="A823" t="str">
            <v>PF3D7_0416700</v>
          </cell>
          <cell r="B823" t="str">
            <v>PF3D7_0416700.1</v>
          </cell>
          <cell r="C823" t="str">
            <v>P. falciparum 3D7</v>
          </cell>
          <cell r="D823" t="str">
            <v>Pf3D7_04_v3:727,710..727,979(-)</v>
          </cell>
          <cell r="E823" t="str">
            <v>CDGSH iron-sulfur domain-containing protein, putative</v>
          </cell>
        </row>
        <row r="824">
          <cell r="A824" t="str">
            <v>PF3D7_0416800</v>
          </cell>
          <cell r="B824" t="str">
            <v>PF3D7_0416800.1</v>
          </cell>
          <cell r="C824" t="str">
            <v>P. falciparum 3D7</v>
          </cell>
          <cell r="D824" t="str">
            <v>Pf3D7_04_v3:729,962..731,223(+)</v>
          </cell>
          <cell r="E824" t="str">
            <v>small GTP-binding protein sar1</v>
          </cell>
        </row>
        <row r="825">
          <cell r="A825" t="str">
            <v>PF3D7_0416900</v>
          </cell>
          <cell r="B825" t="str">
            <v>PF3D7_0416900.1</v>
          </cell>
          <cell r="C825" t="str">
            <v>P. falciparum 3D7</v>
          </cell>
          <cell r="D825" t="str">
            <v>Pf3D7_04_v3:732,452..739,872(-)</v>
          </cell>
          <cell r="E825" t="str">
            <v>conserved Plasmodium protein, unknown function</v>
          </cell>
        </row>
        <row r="826">
          <cell r="A826" t="str">
            <v>PF3D7_0417000</v>
          </cell>
          <cell r="B826" t="str">
            <v>PF3D7_0417000.1</v>
          </cell>
          <cell r="C826" t="str">
            <v>P. falciparum 3D7</v>
          </cell>
          <cell r="D826" t="str">
            <v>Pf3D7_04_v3:742,149..743,091(+)</v>
          </cell>
          <cell r="E826" t="str">
            <v>conserved Plasmodium protein, unknown function</v>
          </cell>
        </row>
        <row r="827">
          <cell r="A827" t="str">
            <v>PF3D7_0417100</v>
          </cell>
          <cell r="B827" t="str">
            <v>PF3D7_0417100.1</v>
          </cell>
          <cell r="C827" t="str">
            <v>P. falciparum 3D7</v>
          </cell>
          <cell r="D827" t="str">
            <v>Pf3D7_04_v3:743,611..745,637(-)</v>
          </cell>
          <cell r="E827" t="str">
            <v>mRNA-binding protein PUF2</v>
          </cell>
        </row>
        <row r="828">
          <cell r="A828" t="str">
            <v>PF3D7_0417200</v>
          </cell>
          <cell r="B828" t="str">
            <v>PF3D7_0417200.1</v>
          </cell>
          <cell r="C828" t="str">
            <v>P. falciparum 3D7</v>
          </cell>
          <cell r="D828" t="str">
            <v>Pf3D7_04_v3:748,088..749,914(+)</v>
          </cell>
          <cell r="E828" t="str">
            <v>bifunctional dihydrofolate reductase-thymidylate synthase</v>
          </cell>
        </row>
        <row r="829">
          <cell r="A829" t="str">
            <v>PF3D7_0417300</v>
          </cell>
          <cell r="B829" t="str">
            <v>PF3D7_0417300.1</v>
          </cell>
          <cell r="C829" t="str">
            <v>P. falciparum 3D7</v>
          </cell>
          <cell r="D829" t="str">
            <v>Pf3D7_04_v3:750,860..753,712(-)</v>
          </cell>
          <cell r="E829" t="str">
            <v>LETM1-like protein, putative</v>
          </cell>
        </row>
        <row r="830">
          <cell r="A830" t="str">
            <v>PF3D7_0417400</v>
          </cell>
          <cell r="B830" t="str">
            <v>PF3D7_0417400.1</v>
          </cell>
          <cell r="C830" t="str">
            <v>P. falciparum 3D7</v>
          </cell>
          <cell r="D830" t="str">
            <v>Pf3D7_04_v3:756,294..776,603(+)</v>
          </cell>
          <cell r="E830" t="str">
            <v>conserved Plasmodium protein, unknown function</v>
          </cell>
        </row>
        <row r="831">
          <cell r="A831" t="str">
            <v>PF3D7_0417500</v>
          </cell>
          <cell r="B831" t="str">
            <v>PF3D7_0417500.1</v>
          </cell>
          <cell r="C831" t="str">
            <v>P. falciparum 3D7</v>
          </cell>
          <cell r="D831" t="str">
            <v>Pf3D7_04_v3:777,200..779,424(-)</v>
          </cell>
          <cell r="E831" t="str">
            <v>memo-like protein</v>
          </cell>
        </row>
        <row r="832">
          <cell r="A832" t="str">
            <v>PF3D7_0417600</v>
          </cell>
          <cell r="B832" t="str">
            <v>PF3D7_0417600.1</v>
          </cell>
          <cell r="C832" t="str">
            <v>P. falciparum 3D7</v>
          </cell>
          <cell r="D832" t="str">
            <v>Pf3D7_04_v3:780,250..783,246(-)</v>
          </cell>
          <cell r="E832" t="str">
            <v>conserved Plasmodium protein, unknown function</v>
          </cell>
        </row>
        <row r="833">
          <cell r="A833" t="str">
            <v>PF3D7_0417700</v>
          </cell>
          <cell r="B833" t="str">
            <v>PF3D7_0417700.1</v>
          </cell>
          <cell r="C833" t="str">
            <v>P. falciparum 3D7</v>
          </cell>
          <cell r="D833" t="str">
            <v>Pf3D7_04_v3:784,194..786,430(+)</v>
          </cell>
          <cell r="E833" t="str">
            <v>conserved Plasmodium protein, unknown function</v>
          </cell>
        </row>
        <row r="834">
          <cell r="A834" t="str">
            <v>PF3D7_0417800</v>
          </cell>
          <cell r="B834" t="str">
            <v>PF3D7_0417800.1</v>
          </cell>
          <cell r="C834" t="str">
            <v>P. falciparum 3D7</v>
          </cell>
          <cell r="D834" t="str">
            <v>Pf3D7_04_v3:787,243..789,342(-)</v>
          </cell>
          <cell r="E834" t="str">
            <v>cdc2-related protein kinase 1</v>
          </cell>
        </row>
        <row r="835">
          <cell r="A835" t="str">
            <v>PF3D7_0417900</v>
          </cell>
          <cell r="B835" t="str">
            <v>PF3D7_0417900.1</v>
          </cell>
          <cell r="C835" t="str">
            <v>P. falciparum 3D7</v>
          </cell>
          <cell r="D835" t="str">
            <v>Pf3D7_04_v3:790,724..792,985(+)</v>
          </cell>
          <cell r="E835" t="str">
            <v>conserved Plasmodium protein, unknown function</v>
          </cell>
        </row>
        <row r="836">
          <cell r="A836" t="str">
            <v>PF3D7_0418000</v>
          </cell>
          <cell r="B836" t="str">
            <v>PF3D7_0418000.1</v>
          </cell>
          <cell r="C836" t="str">
            <v>P. falciparum 3D7</v>
          </cell>
          <cell r="D836" t="str">
            <v>Pf3D7_04_v3:793,827..810,070(+)</v>
          </cell>
          <cell r="E836" t="str">
            <v>conserved Plasmodium protein, unknown function</v>
          </cell>
        </row>
        <row r="837">
          <cell r="A837" t="str">
            <v>PF3D7_0418100</v>
          </cell>
          <cell r="B837" t="str">
            <v>PF3D7_0418100.1</v>
          </cell>
          <cell r="C837" t="str">
            <v>P. falciparum 3D7</v>
          </cell>
          <cell r="D837" t="str">
            <v>Pf3D7_04_v3:810,995..814,642(-)</v>
          </cell>
          <cell r="E837" t="str">
            <v>conserved Plasmodium protein, unknown function</v>
          </cell>
        </row>
        <row r="838">
          <cell r="A838" t="str">
            <v>PF3D7_0418200</v>
          </cell>
          <cell r="B838" t="str">
            <v>PF3D7_0418200.1</v>
          </cell>
          <cell r="C838" t="str">
            <v>P. falciparum 3D7</v>
          </cell>
          <cell r="D838" t="str">
            <v>Pf3D7_04_v3:817,400..818,689(+)</v>
          </cell>
          <cell r="E838" t="str">
            <v>eukaryotic translation initiation factor 3 subunit M, putative</v>
          </cell>
        </row>
        <row r="839">
          <cell r="A839" t="str">
            <v>PF3D7_0418300</v>
          </cell>
          <cell r="B839" t="str">
            <v>PF3D7_0418300.1</v>
          </cell>
          <cell r="C839" t="str">
            <v>P. falciparum 3D7</v>
          </cell>
          <cell r="D839" t="str">
            <v>Pf3D7_04_v3:819,362..822,340(-)</v>
          </cell>
          <cell r="E839" t="str">
            <v>conserved Plasmodium protein, unknown function</v>
          </cell>
        </row>
        <row r="840">
          <cell r="A840" t="str">
            <v>PF3D7_0418400</v>
          </cell>
          <cell r="B840" t="str">
            <v>PF3D7_0418400.1</v>
          </cell>
          <cell r="C840" t="str">
            <v>P. falciparum 3D7</v>
          </cell>
          <cell r="D840" t="str">
            <v>Pf3D7_04_v3:829,963..830,594(+)</v>
          </cell>
          <cell r="E840" t="str">
            <v>conserved Plasmodium protein, unknown function</v>
          </cell>
        </row>
        <row r="841">
          <cell r="A841" t="str">
            <v>PF3D7_0418500</v>
          </cell>
          <cell r="B841" t="str">
            <v>PF3D7_0418500.1</v>
          </cell>
          <cell r="C841" t="str">
            <v>P. falciparum 3D7</v>
          </cell>
          <cell r="D841" t="str">
            <v>Pf3D7_04_v3:830,989..832,428(-)</v>
          </cell>
          <cell r="E841" t="str">
            <v>trafficking protein particle complex subunit 3, putative</v>
          </cell>
        </row>
        <row r="842">
          <cell r="A842" t="str">
            <v>PF3D7_0418600</v>
          </cell>
          <cell r="B842" t="str">
            <v>PF3D7_0418600.1</v>
          </cell>
          <cell r="C842" t="str">
            <v>P. falciparum 3D7</v>
          </cell>
          <cell r="D842" t="str">
            <v>Pf3D7_04_v3:834,394..840,429(+)</v>
          </cell>
          <cell r="E842" t="str">
            <v>regulator of chromosome condensation, putative</v>
          </cell>
        </row>
        <row r="843">
          <cell r="A843" t="str">
            <v>PF3D7_0418700</v>
          </cell>
          <cell r="B843" t="str">
            <v>PF3D7_0418700.1</v>
          </cell>
          <cell r="C843" t="str">
            <v>P. falciparum 3D7</v>
          </cell>
          <cell r="D843" t="str">
            <v>Pf3D7_04_v3:841,196..842,905(+)</v>
          </cell>
          <cell r="E843" t="str">
            <v>RNA-binding protein NOB1, putative</v>
          </cell>
        </row>
        <row r="844">
          <cell r="A844" t="str">
            <v>PF3D7_0418800</v>
          </cell>
          <cell r="B844" t="str">
            <v>PF3D7_0418800.1</v>
          </cell>
          <cell r="C844" t="str">
            <v>P. falciparum 3D7</v>
          </cell>
          <cell r="D844" t="str">
            <v>Pf3D7_04_v3:843,562..845,169(+)</v>
          </cell>
          <cell r="E844" t="str">
            <v>MOLO1 domain-containing protein, putative</v>
          </cell>
        </row>
        <row r="845">
          <cell r="A845" t="str">
            <v>PF3D7_0418900</v>
          </cell>
          <cell r="B845" t="str">
            <v>PF3D7_0418900.1</v>
          </cell>
          <cell r="C845" t="str">
            <v>P. falciparum 3D7</v>
          </cell>
          <cell r="D845" t="str">
            <v>Pf3D7_04_v3:847,231..849,059(+)</v>
          </cell>
          <cell r="E845" t="str">
            <v>conserved Plasmodium protein, unknown function</v>
          </cell>
        </row>
        <row r="846">
          <cell r="A846" t="str">
            <v>PF3D7_0419000</v>
          </cell>
          <cell r="B846" t="str">
            <v>PF3D7_0419000.1</v>
          </cell>
          <cell r="C846" t="str">
            <v>P. falciparum 3D7</v>
          </cell>
          <cell r="D846" t="str">
            <v>Pf3D7_04_v3:849,793..852,242(+)</v>
          </cell>
          <cell r="E846" t="str">
            <v>conserved Plasmodium protein, unknown function</v>
          </cell>
        </row>
        <row r="847">
          <cell r="A847" t="str">
            <v>PF3D7_0419100</v>
          </cell>
          <cell r="B847" t="str">
            <v>PF3D7_0419100.1</v>
          </cell>
          <cell r="C847" t="str">
            <v>P. falciparum 3D7</v>
          </cell>
          <cell r="D847" t="str">
            <v>Pf3D7_04_v3:852,510..853,566(+)</v>
          </cell>
          <cell r="E847" t="str">
            <v>conserved Plasmodium protein, unknown function</v>
          </cell>
        </row>
        <row r="848">
          <cell r="A848" t="str">
            <v>PF3D7_0419200</v>
          </cell>
          <cell r="B848" t="str">
            <v>PF3D7_0419200.1</v>
          </cell>
          <cell r="C848" t="str">
            <v>P. falciparum 3D7</v>
          </cell>
          <cell r="D848" t="str">
            <v>Pf3D7_04_v3:854,879..855,289(+)</v>
          </cell>
          <cell r="E848" t="str">
            <v>protein transport protein GOT1, putative</v>
          </cell>
        </row>
        <row r="849">
          <cell r="A849" t="str">
            <v>PF3D7_0419300</v>
          </cell>
          <cell r="B849" t="str">
            <v>PF3D7_0419300.1</v>
          </cell>
          <cell r="C849" t="str">
            <v>P. falciparum 3D7</v>
          </cell>
          <cell r="D849" t="str">
            <v>Pf3D7_04_v3:855,898..857,049(-)</v>
          </cell>
          <cell r="E849" t="str">
            <v>conserved Plasmodium protein, unknown function</v>
          </cell>
        </row>
        <row r="850">
          <cell r="A850" t="str">
            <v>PF3D7_0419400</v>
          </cell>
          <cell r="B850" t="str">
            <v>PF3D7_0419400.1</v>
          </cell>
          <cell r="C850" t="str">
            <v>P. falciparum 3D7</v>
          </cell>
          <cell r="D850" t="str">
            <v>Pf3D7_04_v3:857,998..865,957(+)</v>
          </cell>
          <cell r="E850" t="str">
            <v>conserved Plasmodium protein, unknown function</v>
          </cell>
        </row>
        <row r="851">
          <cell r="A851" t="str">
            <v>PF3D7_0419500</v>
          </cell>
          <cell r="B851" t="str">
            <v>PF3D7_0419500.1</v>
          </cell>
          <cell r="C851" t="str">
            <v>P. falciparum 3D7</v>
          </cell>
          <cell r="D851" t="str">
            <v>Pf3D7_04_v3:866,501..868,111(-)</v>
          </cell>
          <cell r="E851" t="str">
            <v>conserved Plasmodium membrane protein, unknown function</v>
          </cell>
        </row>
        <row r="852">
          <cell r="A852" t="str">
            <v>PF3D7_0419600</v>
          </cell>
          <cell r="B852" t="str">
            <v>PF3D7_0419600.1</v>
          </cell>
          <cell r="C852" t="str">
            <v>P. falciparum 3D7</v>
          </cell>
          <cell r="D852" t="str">
            <v>Pf3D7_04_v3:870,737..871,873(+)</v>
          </cell>
          <cell r="E852" t="str">
            <v>ran-specific GTPase-activating protein 1, putative</v>
          </cell>
        </row>
        <row r="853">
          <cell r="A853" t="str">
            <v>PF3D7_0419700</v>
          </cell>
          <cell r="B853" t="str">
            <v>PF3D7_0419700.1</v>
          </cell>
          <cell r="C853" t="str">
            <v>P. falciparum 3D7</v>
          </cell>
          <cell r="D853" t="str">
            <v>Pf3D7_04_v3:873,138..874,115(+)</v>
          </cell>
          <cell r="E853" t="str">
            <v>apical merozoite protein</v>
          </cell>
        </row>
        <row r="854">
          <cell r="A854" t="str">
            <v>PF3D7_0419800</v>
          </cell>
          <cell r="B854" t="str">
            <v>PF3D7_0419800.1</v>
          </cell>
          <cell r="C854" t="str">
            <v>P. falciparum 3D7</v>
          </cell>
          <cell r="D854" t="str">
            <v>Pf3D7_04_v3:874,811..875,521(-)</v>
          </cell>
          <cell r="E854" t="str">
            <v>60S ribosomal protein L7ae/L30e, putative</v>
          </cell>
        </row>
        <row r="855">
          <cell r="A855" t="str">
            <v>PF3D7_0419900</v>
          </cell>
          <cell r="B855" t="str">
            <v>PF3D7_0419900.1</v>
          </cell>
          <cell r="C855" t="str">
            <v>P. falciparum 3D7</v>
          </cell>
          <cell r="D855" t="str">
            <v>Pf3D7_04_v3:878,022..893,866(+)</v>
          </cell>
          <cell r="E855" t="str">
            <v>phosphatidylinositol 4-kinase, putative</v>
          </cell>
        </row>
        <row r="856">
          <cell r="A856" t="str">
            <v>PF3D7_0420000</v>
          </cell>
          <cell r="B856" t="str">
            <v>PF3D7_0420000.1</v>
          </cell>
          <cell r="C856" t="str">
            <v>P. falciparum 3D7</v>
          </cell>
          <cell r="D856" t="str">
            <v>Pf3D7_04_v3:894,612..904,724(-)</v>
          </cell>
          <cell r="E856" t="str">
            <v>zinc finger protein, putative</v>
          </cell>
        </row>
        <row r="857">
          <cell r="A857" t="str">
            <v>PF3D7_0420100</v>
          </cell>
          <cell r="B857" t="str">
            <v>PF3D7_0420100.1</v>
          </cell>
          <cell r="C857" t="str">
            <v>P. falciparum 3D7</v>
          </cell>
          <cell r="D857" t="str">
            <v>Pf3D7_04_v3:907,056..908,801(+)</v>
          </cell>
          <cell r="E857" t="str">
            <v>serine/threonine protein kinase RIO2</v>
          </cell>
        </row>
        <row r="858">
          <cell r="A858" t="str">
            <v>PF3D7_0420200</v>
          </cell>
          <cell r="B858" t="str">
            <v>PF3D7_0420200.1</v>
          </cell>
          <cell r="C858" t="str">
            <v>P. falciparum 3D7</v>
          </cell>
          <cell r="D858" t="str">
            <v>Pf3D7_04_v3:910,187..911,971(+)</v>
          </cell>
          <cell r="E858" t="str">
            <v>holo-[acyl-carrier-protein] synthase, putative</v>
          </cell>
        </row>
        <row r="859">
          <cell r="A859" t="str">
            <v>PF3D7_0420300</v>
          </cell>
          <cell r="B859" t="str">
            <v>PF3D7_0420300.1</v>
          </cell>
          <cell r="C859" t="str">
            <v>P. falciparum 3D7</v>
          </cell>
          <cell r="D859" t="str">
            <v>Pf3D7_04_v3:917,990..928,411(+)</v>
          </cell>
          <cell r="E859" t="str">
            <v>AP2 domain transcription factor, putative</v>
          </cell>
        </row>
        <row r="860">
          <cell r="A860" t="str">
            <v>PF3D7_0420400</v>
          </cell>
          <cell r="B860" t="str">
            <v>PF3D7_0420400.1</v>
          </cell>
          <cell r="C860" t="str">
            <v>P. falciparum 3D7</v>
          </cell>
          <cell r="D860" t="str">
            <v>Pf3D7_04_v3:929,340..930,140(+)</v>
          </cell>
          <cell r="E860" t="str">
            <v>ribosome-recycling factor</v>
          </cell>
        </row>
        <row r="861">
          <cell r="A861" t="str">
            <v>PF3D7_0420500</v>
          </cell>
          <cell r="B861" t="str">
            <v>PF3D7_0420500.1</v>
          </cell>
          <cell r="C861" t="str">
            <v>P. falciparum 3D7</v>
          </cell>
          <cell r="D861" t="str">
            <v>Pf3D7_04_v3:930,404..931,608(-)</v>
          </cell>
          <cell r="E861" t="str">
            <v>conserved Plasmodium protein, unknown function</v>
          </cell>
        </row>
        <row r="862">
          <cell r="A862" t="str">
            <v>PF3D7_0420600</v>
          </cell>
          <cell r="B862" t="str">
            <v>PF3D7_0420600.1</v>
          </cell>
          <cell r="C862" t="str">
            <v>P. falciparum 3D7</v>
          </cell>
          <cell r="D862" t="str">
            <v>Pf3D7_04_v3:932,463..934,244(+)</v>
          </cell>
          <cell r="E862" t="str">
            <v>conserved Plasmodium protein, unknown function</v>
          </cell>
        </row>
        <row r="863">
          <cell r="A863" t="str">
            <v>PF3D7_0420700</v>
          </cell>
          <cell r="B863" t="str">
            <v>PF3D7_0420700.1</v>
          </cell>
          <cell r="C863" t="str">
            <v>P. falciparum 3D7</v>
          </cell>
          <cell r="D863" t="str">
            <v>Pf3D7_04_v3:935,031..941,875(-)</v>
          </cell>
          <cell r="E863" t="str">
            <v>erythrocyte membrane protein 1, PfEMP1</v>
          </cell>
        </row>
        <row r="864">
          <cell r="A864" t="str">
            <v>PF3D7_0420800</v>
          </cell>
          <cell r="B864" t="str">
            <v>PF3D7_0420800.1</v>
          </cell>
          <cell r="C864" t="str">
            <v>P. falciparum 3D7</v>
          </cell>
          <cell r="D864" t="str">
            <v>Pf3D7_04_v3:944,951..945,085(+)</v>
          </cell>
          <cell r="E864" t="str">
            <v>Plasmodium RNA of unknown function RUF6</v>
          </cell>
        </row>
        <row r="865">
          <cell r="A865" t="str">
            <v>PF3D7_0420900</v>
          </cell>
          <cell r="B865" t="str">
            <v>PF3D7_0420900.1</v>
          </cell>
          <cell r="C865" t="str">
            <v>P. falciparum 3D7</v>
          </cell>
          <cell r="D865" t="str">
            <v>Pf3D7_04_v3:946,169..953,773(-)</v>
          </cell>
          <cell r="E865" t="str">
            <v>erythrocyte membrane protein 1, PfEMP1</v>
          </cell>
        </row>
        <row r="866">
          <cell r="A866" t="str">
            <v>PF3D7_0421000</v>
          </cell>
          <cell r="B866" t="str">
            <v>PF3D7_0421000.1</v>
          </cell>
          <cell r="C866" t="str">
            <v>P. falciparum 3D7</v>
          </cell>
          <cell r="D866" t="str">
            <v>Pf3D7_04_v3:956,849..956,983(+)</v>
          </cell>
          <cell r="E866" t="str">
            <v>Plasmodium RNA of unknown function RUF6</v>
          </cell>
        </row>
        <row r="867">
          <cell r="A867" t="str">
            <v>PF3D7_0421100</v>
          </cell>
          <cell r="B867" t="str">
            <v>PF3D7_0421100.1</v>
          </cell>
          <cell r="C867" t="str">
            <v>P. falciparum 3D7</v>
          </cell>
          <cell r="D867" t="str">
            <v>Pf3D7_04_v3:958,067..965,611(-)</v>
          </cell>
          <cell r="E867" t="str">
            <v>erythrocyte membrane protein 1, PfEMP1</v>
          </cell>
        </row>
        <row r="868">
          <cell r="A868" t="str">
            <v>PF3D7_0421200</v>
          </cell>
          <cell r="B868" t="str">
            <v>PF3D7_0421200.1</v>
          </cell>
          <cell r="C868" t="str">
            <v>P. falciparum 3D7</v>
          </cell>
          <cell r="D868" t="str">
            <v>Pf3D7_04_v3:967,087..968,273(+)</v>
          </cell>
          <cell r="E868" t="str">
            <v>rifin</v>
          </cell>
        </row>
        <row r="869">
          <cell r="A869" t="str">
            <v>PF3D7_0421300</v>
          </cell>
          <cell r="B869" t="str">
            <v>PF3D7_0421300.1</v>
          </cell>
          <cell r="C869" t="str">
            <v>P. falciparum 3D7</v>
          </cell>
          <cell r="D869" t="str">
            <v>Pf3D7_04_v3:969,031..976,591(-)</v>
          </cell>
          <cell r="E869" t="str">
            <v>erythrocyte membrane protein 1, PfEMP1</v>
          </cell>
        </row>
        <row r="870">
          <cell r="A870" t="str">
            <v>PF3D7_0421400</v>
          </cell>
          <cell r="B870" t="str">
            <v>PF3D7_0421400.1</v>
          </cell>
          <cell r="C870" t="str">
            <v>P. falciparum 3D7</v>
          </cell>
          <cell r="D870" t="str">
            <v>Pf3D7_04_v3:979,914..980,048(+)</v>
          </cell>
          <cell r="E870" t="str">
            <v>Plasmodium RNA of unknown function RUF6</v>
          </cell>
        </row>
        <row r="871">
          <cell r="A871" t="str">
            <v>PF3D7_0421500</v>
          </cell>
          <cell r="B871" t="str">
            <v>PF3D7_0421500.1</v>
          </cell>
          <cell r="C871" t="str">
            <v>P. falciparum 3D7</v>
          </cell>
          <cell r="D871" t="str">
            <v>Pf3D7_04_v3:981,823..982,990(-)</v>
          </cell>
          <cell r="E871" t="str">
            <v>rifin, pseudogene</v>
          </cell>
        </row>
        <row r="872">
          <cell r="A872" t="str">
            <v>PF3D7_0421600</v>
          </cell>
          <cell r="B872" t="str">
            <v>PF3D7_0421600.1</v>
          </cell>
          <cell r="C872" t="str">
            <v>P. falciparum 3D7</v>
          </cell>
          <cell r="D872" t="str">
            <v>Pf3D7_04_v3:986,135..987,447(+)</v>
          </cell>
          <cell r="E872" t="str">
            <v>erythrocyte membrane protein 1 (PfEMP1)-like pseudogene</v>
          </cell>
        </row>
        <row r="873">
          <cell r="A873" t="str">
            <v>PF3D7_0421700</v>
          </cell>
          <cell r="B873" t="str">
            <v>PF3D7_0421700.1</v>
          </cell>
          <cell r="C873" t="str">
            <v>P. falciparum 3D7</v>
          </cell>
          <cell r="D873" t="str">
            <v>Pf3D7_04_v3:987,842..994,360(-)</v>
          </cell>
          <cell r="E873" t="str">
            <v>conserved Plasmodium protein, unknown function</v>
          </cell>
        </row>
        <row r="874">
          <cell r="A874" t="str">
            <v>PF3D7_0421800</v>
          </cell>
          <cell r="B874" t="str">
            <v>PF3D7_0421800.1</v>
          </cell>
          <cell r="C874" t="str">
            <v>P. falciparum 3D7</v>
          </cell>
          <cell r="D874" t="str">
            <v>Pf3D7_04_v3:995,998..996,252(+)</v>
          </cell>
          <cell r="E874" t="str">
            <v>conserved Plasmodium protein, unknown function</v>
          </cell>
        </row>
        <row r="875">
          <cell r="A875" t="str">
            <v>PF3D7_0421900</v>
          </cell>
          <cell r="B875" t="str">
            <v>PF3D7_0421900.1</v>
          </cell>
          <cell r="C875" t="str">
            <v>P. falciparum 3D7</v>
          </cell>
          <cell r="D875" t="str">
            <v>Pf3D7_04_v3:997,240..997,455(+)</v>
          </cell>
          <cell r="E875" t="str">
            <v>conserved Plasmodium protein, unknown function</v>
          </cell>
        </row>
        <row r="876">
          <cell r="A876" t="str">
            <v>PF3D7_0422000</v>
          </cell>
          <cell r="B876" t="str">
            <v>PF3D7_0422000.1</v>
          </cell>
          <cell r="C876" t="str">
            <v>P. falciparum 3D7</v>
          </cell>
          <cell r="D876" t="str">
            <v>Pf3D7_04_v3:998,647..1,000,185(+)</v>
          </cell>
          <cell r="E876" t="str">
            <v>steroid dehydrogenase, putative</v>
          </cell>
        </row>
        <row r="877">
          <cell r="A877" t="str">
            <v>PF3D7_0422100</v>
          </cell>
          <cell r="B877" t="str">
            <v>PF3D7_0422100.1</v>
          </cell>
          <cell r="C877" t="str">
            <v>P. falciparum 3D7</v>
          </cell>
          <cell r="D877" t="str">
            <v>Pf3D7_04_v3:1,001,613..1,002,770(+)</v>
          </cell>
          <cell r="E877" t="str">
            <v>transmembrane emp24 domain-containing protein, putative</v>
          </cell>
        </row>
        <row r="878">
          <cell r="A878" t="str">
            <v>PF3D7_0422200</v>
          </cell>
          <cell r="B878" t="str">
            <v>PF3D7_0422200.1</v>
          </cell>
          <cell r="C878" t="str">
            <v>P. falciparum 3D7</v>
          </cell>
          <cell r="D878" t="str">
            <v>Pf3D7_04_v3:1,004,462..1,017,247(-)</v>
          </cell>
          <cell r="E878" t="str">
            <v>erythrocyte membrane-associated antigen</v>
          </cell>
        </row>
        <row r="879">
          <cell r="A879" t="str">
            <v>PF3D7_0422300</v>
          </cell>
          <cell r="B879" t="str">
            <v>PF3D7_0422300.1</v>
          </cell>
          <cell r="C879" t="str">
            <v>P. falciparum 3D7</v>
          </cell>
          <cell r="D879" t="str">
            <v>Pf3D7_04_v3:1,022,487..1,024,166(+)</v>
          </cell>
          <cell r="E879" t="str">
            <v>alpha tubulin 2</v>
          </cell>
        </row>
        <row r="880">
          <cell r="A880" t="str">
            <v>PF3D7_0422400</v>
          </cell>
          <cell r="B880" t="str">
            <v>PF3D7_0422400.1</v>
          </cell>
          <cell r="C880" t="str">
            <v>P. falciparum 3D7</v>
          </cell>
          <cell r="D880" t="str">
            <v>Pf3D7_04_v3:1,026,648..1,027,399(+)</v>
          </cell>
          <cell r="E880" t="str">
            <v>40S ribosomal protein S19</v>
          </cell>
        </row>
        <row r="881">
          <cell r="A881" t="str">
            <v>PF3D7_0422500</v>
          </cell>
          <cell r="B881" t="str">
            <v>PF3D7_0422500.1</v>
          </cell>
          <cell r="C881" t="str">
            <v>P. falciparum 3D7</v>
          </cell>
          <cell r="D881" t="str">
            <v>Pf3D7_04_v3:1,029,329..1,037,953(+)</v>
          </cell>
          <cell r="E881" t="str">
            <v>pre-mRNA-splicing helicase BRR2, putative</v>
          </cell>
        </row>
        <row r="882">
          <cell r="A882" t="str">
            <v>PF3D7_0422600</v>
          </cell>
          <cell r="B882" t="str">
            <v>PF3D7_0422600.1</v>
          </cell>
          <cell r="C882" t="str">
            <v>P. falciparum 3D7</v>
          </cell>
          <cell r="D882" t="str">
            <v>Pf3D7_04_v3:1,038,697..1,039,119(-)</v>
          </cell>
          <cell r="E882" t="str">
            <v>conserved Plasmodium protein, unknown function</v>
          </cell>
        </row>
        <row r="883">
          <cell r="A883" t="str">
            <v>PF3D7_0422700</v>
          </cell>
          <cell r="B883" t="str">
            <v>PF3D7_0422700.1</v>
          </cell>
          <cell r="C883" t="str">
            <v>P. falciparum 3D7</v>
          </cell>
          <cell r="D883" t="str">
            <v>Pf3D7_04_v3:1,040,470..1,041,642(+)</v>
          </cell>
          <cell r="E883" t="str">
            <v>eukaryotic initiation factor 4A-III, putative</v>
          </cell>
        </row>
        <row r="884">
          <cell r="A884" t="str">
            <v>PF3D7_0422800</v>
          </cell>
          <cell r="B884" t="str">
            <v>PF3D7_0422800.1</v>
          </cell>
          <cell r="C884" t="str">
            <v>P. falciparum 3D7</v>
          </cell>
          <cell r="D884" t="str">
            <v>Pf3D7_04_v3:1,042,564..1,044,896(+)</v>
          </cell>
          <cell r="E884" t="str">
            <v>serpentine receptor, putative</v>
          </cell>
        </row>
        <row r="885">
          <cell r="A885" t="str">
            <v>PF3D7_0422900</v>
          </cell>
          <cell r="B885" t="str">
            <v>PF3D7_0422900.1</v>
          </cell>
          <cell r="C885" t="str">
            <v>P. falciparum 3D7</v>
          </cell>
          <cell r="D885" t="str">
            <v>Pf3D7_04_v3:1,045,381..1,046,696(+)</v>
          </cell>
          <cell r="E885" t="str">
            <v>conserved Plasmodium protein, unknown function</v>
          </cell>
        </row>
        <row r="886">
          <cell r="A886" t="str">
            <v>PF3D7_0423000</v>
          </cell>
          <cell r="B886" t="str">
            <v>PF3D7_0423000.1</v>
          </cell>
          <cell r="C886" t="str">
            <v>P. falciparum 3D7</v>
          </cell>
          <cell r="D886" t="str">
            <v>Pf3D7_04_v3:1,047,696..1,048,478(+)</v>
          </cell>
          <cell r="E886" t="str">
            <v>conserved Plasmodium protein, unknown function</v>
          </cell>
        </row>
        <row r="887">
          <cell r="A887" t="str">
            <v>PF3D7_0423100</v>
          </cell>
          <cell r="B887" t="str">
            <v>PF3D7_0423100.1</v>
          </cell>
          <cell r="C887" t="str">
            <v>P. falciparum 3D7</v>
          </cell>
          <cell r="D887" t="str">
            <v>Pf3D7_04_v3:1,049,270..1,049,894(-)</v>
          </cell>
          <cell r="E887" t="str">
            <v>AP-4 complex subunit sigma, putative</v>
          </cell>
        </row>
        <row r="888">
          <cell r="A888" t="str">
            <v>PF3D7_0423200</v>
          </cell>
          <cell r="B888" t="str">
            <v>PF3D7_0423200.1</v>
          </cell>
          <cell r="C888" t="str">
            <v>P. falciparum 3D7</v>
          </cell>
          <cell r="D888" t="str">
            <v>Pf3D7_04_v3:1,050,407..1,050,974(+)</v>
          </cell>
          <cell r="E888" t="str">
            <v>BSD-domain protein, putative</v>
          </cell>
        </row>
        <row r="889">
          <cell r="A889" t="str">
            <v>PF3D7_0423300</v>
          </cell>
          <cell r="B889" t="str">
            <v>PF3D7_0423300.1</v>
          </cell>
          <cell r="C889" t="str">
            <v>P. falciparum 3D7</v>
          </cell>
          <cell r="D889" t="str">
            <v>Pf3D7_04_v3:1,051,576..1,053,006(-)</v>
          </cell>
          <cell r="E889" t="str">
            <v>conserved Plasmodium protein, unknown function</v>
          </cell>
        </row>
        <row r="890">
          <cell r="A890" t="str">
            <v>PF3D7_0423400</v>
          </cell>
          <cell r="B890" t="str">
            <v>PF3D7_0423400.1</v>
          </cell>
          <cell r="C890" t="str">
            <v>P. falciparum 3D7</v>
          </cell>
          <cell r="D890" t="str">
            <v>Pf3D7_04_v3:1,055,665..1,056,318(+)</v>
          </cell>
          <cell r="E890" t="str">
            <v>apical asparagine-rich protein AARP</v>
          </cell>
        </row>
        <row r="891">
          <cell r="A891" t="str">
            <v>PF3D7_0423500</v>
          </cell>
          <cell r="B891" t="str">
            <v>PF3D7_0423500.1</v>
          </cell>
          <cell r="C891" t="str">
            <v>P. falciparum 3D7</v>
          </cell>
          <cell r="D891" t="str">
            <v>Pf3D7_04_v3:1,058,997..1,060,551(+)</v>
          </cell>
          <cell r="E891" t="str">
            <v>glideosome associated protein with multiple membrane spans 2</v>
          </cell>
        </row>
        <row r="892">
          <cell r="A892" t="str">
            <v>PF3D7_0423600</v>
          </cell>
          <cell r="B892" t="str">
            <v>PF3D7_0423600.1</v>
          </cell>
          <cell r="C892" t="str">
            <v>P. falciparum 3D7</v>
          </cell>
          <cell r="D892" t="str">
            <v>Pf3D7_04_v3:1,061,790..1,066,628(-)</v>
          </cell>
          <cell r="E892" t="str">
            <v>conserved Plasmodium protein, unknown function</v>
          </cell>
        </row>
        <row r="893">
          <cell r="A893" t="str">
            <v>PF3D7_0423700</v>
          </cell>
          <cell r="B893" t="str">
            <v>PF3D7_0423700.1</v>
          </cell>
          <cell r="C893" t="str">
            <v>P. falciparum 3D7</v>
          </cell>
          <cell r="D893" t="str">
            <v>Pf3D7_04_v3:1,071,435..1,071,845(-)</v>
          </cell>
          <cell r="E893" t="str">
            <v>early transcribed membrane protein 4</v>
          </cell>
        </row>
        <row r="894">
          <cell r="A894" t="str">
            <v>PF3D7_0423800</v>
          </cell>
          <cell r="B894" t="str">
            <v>PF3D7_0423800.1</v>
          </cell>
          <cell r="C894" t="str">
            <v>P. falciparum 3D7</v>
          </cell>
          <cell r="D894" t="str">
            <v>Pf3D7_04_v3:1,076,347..1,077,534(+)</v>
          </cell>
          <cell r="E894" t="str">
            <v>cysteine-rich protective antigen</v>
          </cell>
        </row>
        <row r="895">
          <cell r="A895" t="str">
            <v>PF3D7_0423900</v>
          </cell>
          <cell r="B895" t="str">
            <v>PF3D7_0423900.1</v>
          </cell>
          <cell r="C895" t="str">
            <v>P. falciparum 3D7</v>
          </cell>
          <cell r="D895" t="str">
            <v>Pf3D7_04_v3:1,077,926..1,078,488(-)</v>
          </cell>
          <cell r="E895" t="str">
            <v>probable protein, unknown function</v>
          </cell>
        </row>
        <row r="896">
          <cell r="A896" t="str">
            <v>PF3D7_0424000</v>
          </cell>
          <cell r="B896" t="str">
            <v>PF3D7_0424000.1</v>
          </cell>
          <cell r="C896" t="str">
            <v>P. falciparum 3D7</v>
          </cell>
          <cell r="D896" t="str">
            <v>Pf3D7_04_v3:1,080,959..1,082,189(+)</v>
          </cell>
          <cell r="E896" t="str">
            <v>Plasmodium exported protein (PHISTc), unknown function</v>
          </cell>
        </row>
        <row r="897">
          <cell r="A897" t="str">
            <v>PF3D7_0424100</v>
          </cell>
          <cell r="B897" t="str">
            <v>PF3D7_0424100.1</v>
          </cell>
          <cell r="C897" t="str">
            <v>P. falciparum 3D7</v>
          </cell>
          <cell r="D897" t="str">
            <v>Pf3D7_04_v3:1,082,363..1,084,150(-)</v>
          </cell>
          <cell r="E897" t="str">
            <v>reticulocyte binding protein homologue 5</v>
          </cell>
        </row>
        <row r="898">
          <cell r="A898" t="str">
            <v>PF3D7_0424200</v>
          </cell>
          <cell r="B898" t="str">
            <v>PF3D7_0424200.1</v>
          </cell>
          <cell r="C898" t="str">
            <v>P. falciparum 3D7</v>
          </cell>
          <cell r="D898" t="str">
            <v>Pf3D7_04_v3:1,085,979..1,091,277(-)</v>
          </cell>
          <cell r="E898" t="str">
            <v>reticulocyte binding protein homologue 4</v>
          </cell>
        </row>
        <row r="899">
          <cell r="A899" t="str">
            <v>PF3D7_0424300</v>
          </cell>
          <cell r="B899" t="str">
            <v>PF3D7_0424300.1</v>
          </cell>
          <cell r="C899" t="str">
            <v>P. falciparum 3D7</v>
          </cell>
          <cell r="D899" t="str">
            <v>Pf3D7_04_v3:1,093,138..1,097,835(+)</v>
          </cell>
          <cell r="E899" t="str">
            <v>erythrocyte binding antigen-165, pseudogene</v>
          </cell>
        </row>
        <row r="900">
          <cell r="A900" t="str">
            <v>PF3D7_0424400</v>
          </cell>
          <cell r="B900" t="str">
            <v>PF3D7_0424400.1</v>
          </cell>
          <cell r="C900" t="str">
            <v>P. falciparum 3D7</v>
          </cell>
          <cell r="D900" t="str">
            <v>Pf3D7_04_v3:1,099,811..1,107,111(+)</v>
          </cell>
          <cell r="E900" t="str">
            <v>surface-associated interspersed protein 4.2 (SURFIN 4.2)</v>
          </cell>
        </row>
        <row r="901">
          <cell r="A901" t="str">
            <v>PF3D7_0424500</v>
          </cell>
          <cell r="B901" t="str">
            <v>PF3D7_0424500.1</v>
          </cell>
          <cell r="C901" t="str">
            <v>P. falciparum 3D7</v>
          </cell>
          <cell r="D901" t="str">
            <v>Pf3D7_04_v3:1,110,060..1,112,293(+)</v>
          </cell>
          <cell r="E901" t="str">
            <v>serine/threonine protein kinase, FIKK family</v>
          </cell>
        </row>
        <row r="902">
          <cell r="A902" t="str">
            <v>PF3D7_0424600</v>
          </cell>
          <cell r="B902" t="str">
            <v>PF3D7_0424600.1</v>
          </cell>
          <cell r="C902" t="str">
            <v>P. falciparum 3D7</v>
          </cell>
          <cell r="D902" t="str">
            <v>Pf3D7_04_v3:1,113,345..1,114,486(-)</v>
          </cell>
          <cell r="E902" t="str">
            <v>Plasmodium exported protein (PHISTb), unknown function</v>
          </cell>
        </row>
        <row r="903">
          <cell r="A903" t="str">
            <v>PF3D7_0424700</v>
          </cell>
          <cell r="B903" t="str">
            <v>PF3D7_0424700.1</v>
          </cell>
          <cell r="C903" t="str">
            <v>P. falciparum 3D7</v>
          </cell>
          <cell r="D903" t="str">
            <v>Pf3D7_04_v3:1,118,430..1,122,414(+)</v>
          </cell>
          <cell r="E903" t="str">
            <v>serine/threonine protein kinase, FIKK family</v>
          </cell>
        </row>
        <row r="904">
          <cell r="A904" t="str">
            <v>PF3D7_0424800</v>
          </cell>
          <cell r="B904" t="str">
            <v>PF3D7_0424800.1</v>
          </cell>
          <cell r="C904" t="str">
            <v>P. falciparum 3D7</v>
          </cell>
          <cell r="D904" t="str">
            <v>Pf3D7_04_v3:1,123,986..1,125,004(+)</v>
          </cell>
          <cell r="E904" t="str">
            <v>Plasmodium exported protein (PHISTb), unknown function</v>
          </cell>
        </row>
        <row r="905">
          <cell r="A905" t="str">
            <v>PF3D7_0424900</v>
          </cell>
          <cell r="B905" t="str">
            <v>PF3D7_0424900.1</v>
          </cell>
          <cell r="C905" t="str">
            <v>P. falciparum 3D7</v>
          </cell>
          <cell r="D905" t="str">
            <v>Pf3D7_04_v3:1,127,779..1,128,802(+)</v>
          </cell>
          <cell r="E905" t="str">
            <v>Plasmodium exported protein (PHISTa), unknown function</v>
          </cell>
        </row>
        <row r="906">
          <cell r="A906" t="str">
            <v>PF3D7_0425000</v>
          </cell>
          <cell r="B906" t="str">
            <v>PF3D7_0425000.1</v>
          </cell>
          <cell r="C906" t="str">
            <v>P. falciparum 3D7</v>
          </cell>
          <cell r="D906" t="str">
            <v>Pf3D7_04_v3:1,129,660..1,130,893(-)</v>
          </cell>
          <cell r="E906" t="str">
            <v>Plasmodium exported protein, unknown function, pseudogene</v>
          </cell>
        </row>
        <row r="907">
          <cell r="A907" t="str">
            <v>PF3D7_0425100</v>
          </cell>
          <cell r="B907" t="str">
            <v>PF3D7_0425100.1</v>
          </cell>
          <cell r="C907" t="str">
            <v>P. falciparum 3D7</v>
          </cell>
          <cell r="D907" t="str">
            <v>Pf3D7_04_v3:1,134,415..1,135,175(-)</v>
          </cell>
          <cell r="E907" t="str">
            <v>Plasmodium exported protein (hyp6), unknown function</v>
          </cell>
        </row>
        <row r="908">
          <cell r="A908" t="str">
            <v>PF3D7_0425200</v>
          </cell>
          <cell r="B908" t="str">
            <v>PF3D7_0425200.1</v>
          </cell>
          <cell r="C908" t="str">
            <v>P. falciparum 3D7</v>
          </cell>
          <cell r="D908" t="str">
            <v>Pf3D7_04_v3:1,136,586..1,137,385(+)</v>
          </cell>
          <cell r="E908" t="str">
            <v>Plasmodium exported protein (hyp15), unknown function</v>
          </cell>
        </row>
        <row r="909">
          <cell r="A909" t="str">
            <v>PF3D7_0425250</v>
          </cell>
          <cell r="B909" t="str">
            <v>PF3D7_0425250.1</v>
          </cell>
          <cell r="C909" t="str">
            <v>P. falciparum 3D7</v>
          </cell>
          <cell r="D909" t="str">
            <v>Pf3D7_04_v3:1,138,009..1,138,559(-)</v>
          </cell>
          <cell r="E909" t="str">
            <v>Plasmodium exported protein (PHIST), unknown function, pseudogene</v>
          </cell>
        </row>
        <row r="910">
          <cell r="A910" t="str">
            <v>PF3D7_0425300</v>
          </cell>
          <cell r="B910" t="str">
            <v>PF3D7_0425300.1</v>
          </cell>
          <cell r="C910" t="str">
            <v>P. falciparum 3D7</v>
          </cell>
          <cell r="D910" t="str">
            <v>Pf3D7_04_v3:1,141,222..1,142,096(+)</v>
          </cell>
          <cell r="E910" t="str">
            <v>Plasmodium exported protein (PHISTa), unknown function, pseudogene</v>
          </cell>
        </row>
        <row r="911">
          <cell r="A911" t="str">
            <v>PF3D7_0425400</v>
          </cell>
          <cell r="B911" t="str">
            <v>PF3D7_0425400.1</v>
          </cell>
          <cell r="C911" t="str">
            <v>P. falciparum 3D7</v>
          </cell>
          <cell r="D911" t="str">
            <v>Pf3D7_04_v3:1,143,992..1,144,824(+)</v>
          </cell>
          <cell r="E911" t="str">
            <v>Plasmodium exported protein (PHISTa), unknown function</v>
          </cell>
        </row>
        <row r="912">
          <cell r="A912" t="str">
            <v>PF3D7_0425500</v>
          </cell>
          <cell r="B912" t="str">
            <v>PF3D7_0425500.1</v>
          </cell>
          <cell r="C912" t="str">
            <v>P. falciparum 3D7</v>
          </cell>
          <cell r="D912" t="str">
            <v>Pf3D7_04_v3:1,146,672..1,147,697(-)</v>
          </cell>
          <cell r="E912" t="str">
            <v>stevor</v>
          </cell>
        </row>
        <row r="913">
          <cell r="A913" t="str">
            <v>PF3D7_0425600</v>
          </cell>
          <cell r="B913" t="str">
            <v>PF3D7_0425600.1</v>
          </cell>
          <cell r="C913" t="str">
            <v>P. falciparum 3D7</v>
          </cell>
          <cell r="D913" t="str">
            <v>Pf3D7_04_v3:1,149,274..1,150,188(+)</v>
          </cell>
          <cell r="E913" t="str">
            <v>rifin, pseudogene</v>
          </cell>
        </row>
        <row r="914">
          <cell r="A914" t="str">
            <v>PF3D7_0425700</v>
          </cell>
          <cell r="B914" t="str">
            <v>PF3D7_0425700.1</v>
          </cell>
          <cell r="C914" t="str">
            <v>P. falciparum 3D7</v>
          </cell>
          <cell r="D914" t="str">
            <v>Pf3D7_04_v3:1,152,504..1,153,633(-)</v>
          </cell>
          <cell r="E914" t="str">
            <v>rifin</v>
          </cell>
        </row>
        <row r="915">
          <cell r="A915" t="str">
            <v>PF3D7_0425800</v>
          </cell>
          <cell r="B915" t="str">
            <v>PF3D7_0425800.1</v>
          </cell>
          <cell r="C915" t="str">
            <v>P. falciparum 3D7</v>
          </cell>
          <cell r="D915" t="str">
            <v>Pf3D7_04_v3:1,156,423..1,167,821(+)</v>
          </cell>
          <cell r="E915" t="str">
            <v>erythrocyte membrane protein 1, PfEMP1</v>
          </cell>
        </row>
        <row r="916">
          <cell r="A916" t="str">
            <v>PF3D7_0425900</v>
          </cell>
          <cell r="B916" t="str">
            <v>PF3D7_0425900.1</v>
          </cell>
          <cell r="C916" t="str">
            <v>P. falciparum 3D7</v>
          </cell>
          <cell r="D916" t="str">
            <v>Pf3D7_04_v3:1,169,980..1,171,184(+)</v>
          </cell>
          <cell r="E916" t="str">
            <v>rifin</v>
          </cell>
        </row>
        <row r="917">
          <cell r="A917" t="str">
            <v>PF3D7_0426000</v>
          </cell>
          <cell r="B917" t="str">
            <v>PF3D7_0426000.1</v>
          </cell>
          <cell r="C917" t="str">
            <v>P. falciparum 3D7</v>
          </cell>
          <cell r="D917" t="str">
            <v>Pf3D7_04_v3:1,173,053..1,180,226(-)</v>
          </cell>
          <cell r="E917" t="str">
            <v>erythrocyte membrane protein 1, PfEMP1</v>
          </cell>
        </row>
        <row r="918">
          <cell r="A918" t="str">
            <v>PF3D7_0500100</v>
          </cell>
          <cell r="B918" t="str">
            <v>PF3D7_0500100.1</v>
          </cell>
          <cell r="C918" t="str">
            <v>P. falciparum 3D7</v>
          </cell>
          <cell r="D918" t="str">
            <v>Pf3D7_05_v3:20,929..28,456(+)</v>
          </cell>
          <cell r="E918" t="str">
            <v>erythrocyte membrane protein 1, PfEMP1</v>
          </cell>
        </row>
        <row r="919">
          <cell r="A919" t="str">
            <v>PF3D7_0500200</v>
          </cell>
          <cell r="B919" t="str">
            <v>PF3D7_0500200.1</v>
          </cell>
          <cell r="C919" t="str">
            <v>P. falciparum 3D7</v>
          </cell>
          <cell r="D919" t="str">
            <v>Pf3D7_05_v3:29,233..29,304(-)</v>
          </cell>
          <cell r="E919" t="str">
            <v>erythrocyte membrane protein 1 (PfEMP1), pseudogene</v>
          </cell>
        </row>
        <row r="920">
          <cell r="A920" t="str">
            <v>PF3D7_0500300</v>
          </cell>
          <cell r="B920" t="str">
            <v>PF3D7_0500300.1</v>
          </cell>
          <cell r="C920" t="str">
            <v>P. falciparum 3D7</v>
          </cell>
          <cell r="D920" t="str">
            <v>Pf3D7_05_v3:29,776..30,963(-)</v>
          </cell>
          <cell r="E920" t="str">
            <v>rifin, pseudogene</v>
          </cell>
        </row>
        <row r="921">
          <cell r="A921" t="str">
            <v>PF3D7_0500400</v>
          </cell>
          <cell r="B921" t="str">
            <v>PF3D7_0500400.1</v>
          </cell>
          <cell r="C921" t="str">
            <v>P. falciparum 3D7</v>
          </cell>
          <cell r="D921" t="str">
            <v>Pf3D7_05_v3:33,056..34,378(-)</v>
          </cell>
          <cell r="E921" t="str">
            <v>rifin</v>
          </cell>
        </row>
        <row r="922">
          <cell r="A922" t="str">
            <v>PF3D7_0500500</v>
          </cell>
          <cell r="B922" t="str">
            <v>PF3D7_0500500.1</v>
          </cell>
          <cell r="C922" t="str">
            <v>P. falciparum 3D7</v>
          </cell>
          <cell r="D922" t="str">
            <v>Pf3D7_05_v3:36,464..37,564(-)</v>
          </cell>
          <cell r="E922" t="str">
            <v>rifin</v>
          </cell>
        </row>
        <row r="923">
          <cell r="A923" t="str">
            <v>PF3D7_0500600</v>
          </cell>
          <cell r="B923" t="str">
            <v>PF3D7_0500600.1</v>
          </cell>
          <cell r="C923" t="str">
            <v>P. falciparum 3D7</v>
          </cell>
          <cell r="D923" t="str">
            <v>Pf3D7_05_v3:39,443..40,488(-)</v>
          </cell>
          <cell r="E923" t="str">
            <v>stevor, pseudogene</v>
          </cell>
        </row>
        <row r="924">
          <cell r="A924" t="str">
            <v>PF3D7_0500700</v>
          </cell>
          <cell r="B924" t="str">
            <v>PF3D7_0500700.1</v>
          </cell>
          <cell r="C924" t="str">
            <v>P. falciparum 3D7</v>
          </cell>
          <cell r="D924" t="str">
            <v>Pf3D7_05_v3:41,129..41,403(-)</v>
          </cell>
          <cell r="E924" t="str">
            <v>rifin, pseudogene</v>
          </cell>
        </row>
        <row r="925">
          <cell r="A925" t="str">
            <v>PF3D7_0500800</v>
          </cell>
          <cell r="B925" t="str">
            <v>PF3D7_0500800.1</v>
          </cell>
          <cell r="C925" t="str">
            <v>P. falciparum 3D7</v>
          </cell>
          <cell r="D925" t="str">
            <v>Pf3D7_05_v3:43,327..47,761(-)</v>
          </cell>
          <cell r="E925" t="str">
            <v>mature parasite-infected erythrocyte surface antigen</v>
          </cell>
        </row>
        <row r="926">
          <cell r="A926" t="str">
            <v>PF3D7_0500900</v>
          </cell>
          <cell r="B926" t="str">
            <v>PF3D7_0500900.1</v>
          </cell>
          <cell r="C926" t="str">
            <v>P. falciparum 3D7</v>
          </cell>
          <cell r="D926" t="str">
            <v>Pf3D7_05_v3:50,422..52,510(-)</v>
          </cell>
          <cell r="E926" t="str">
            <v>serine/threonine protein kinase, FIKK family</v>
          </cell>
        </row>
        <row r="927">
          <cell r="A927" t="str">
            <v>PF3D7_0501000</v>
          </cell>
          <cell r="B927" t="str">
            <v>PF3D7_0501000.1</v>
          </cell>
          <cell r="C927" t="str">
            <v>P. falciparum 3D7</v>
          </cell>
          <cell r="D927" t="str">
            <v>Pf3D7_05_v3:55,841..56,872(+)</v>
          </cell>
          <cell r="E927" t="str">
            <v>Plasmodium exported protein, unknown function</v>
          </cell>
        </row>
        <row r="928">
          <cell r="A928" t="str">
            <v>PF3D7_0501100</v>
          </cell>
          <cell r="B928" t="str">
            <v>PF3D7_0501100.1</v>
          </cell>
          <cell r="C928" t="str">
            <v>P. falciparum 3D7</v>
          </cell>
          <cell r="D928" t="str">
            <v>Pf3D7_05_v3:58,037..59,726(-)</v>
          </cell>
          <cell r="E928" t="str">
            <v>heat shock protein 40, type II</v>
          </cell>
        </row>
        <row r="929">
          <cell r="A929" t="str">
            <v>PF3D7_0501100</v>
          </cell>
          <cell r="B929" t="str">
            <v>PF3D7_0501100.2</v>
          </cell>
          <cell r="C929" t="str">
            <v>P. falciparum 3D7</v>
          </cell>
          <cell r="D929" t="str">
            <v>Pf3D7_05_v3:58,037..59,726(-)</v>
          </cell>
          <cell r="E929" t="str">
            <v>heat shock protein 40, type II</v>
          </cell>
        </row>
        <row r="930">
          <cell r="A930" t="str">
            <v>PF3D7_0501200</v>
          </cell>
          <cell r="B930" t="str">
            <v>PF3D7_0501200.1</v>
          </cell>
          <cell r="C930" t="str">
            <v>P. falciparum 3D7</v>
          </cell>
          <cell r="D930" t="str">
            <v>Pf3D7_05_v3:64,065..65,489(+)</v>
          </cell>
          <cell r="E930" t="str">
            <v>parasite-infected erythrocyte surface protein</v>
          </cell>
        </row>
        <row r="931">
          <cell r="A931" t="str">
            <v>PF3D7_0501300</v>
          </cell>
          <cell r="B931" t="str">
            <v>PF3D7_0501300.1</v>
          </cell>
          <cell r="C931" t="str">
            <v>P. falciparum 3D7</v>
          </cell>
          <cell r="D931" t="str">
            <v>Pf3D7_05_v3:68,930..70,113(+)</v>
          </cell>
          <cell r="E931" t="str">
            <v>skeleton-binding protein 1</v>
          </cell>
        </row>
        <row r="932">
          <cell r="A932" t="str">
            <v>PF3D7_0501400</v>
          </cell>
          <cell r="B932" t="str">
            <v>PF3D7_0501400.1</v>
          </cell>
          <cell r="C932" t="str">
            <v>P. falciparum 3D7</v>
          </cell>
          <cell r="D932" t="str">
            <v>Pf3D7_05_v3:74,509..79,842(+)</v>
          </cell>
          <cell r="E932" t="str">
            <v>interspersed repeat antigen</v>
          </cell>
        </row>
        <row r="933">
          <cell r="A933" t="str">
            <v>PF3D7_0501500</v>
          </cell>
          <cell r="B933" t="str">
            <v>PF3D7_0501500.1</v>
          </cell>
          <cell r="C933" t="str">
            <v>P. falciparum 3D7</v>
          </cell>
          <cell r="D933" t="str">
            <v>Pf3D7_05_v3:81,134..82,336(-)</v>
          </cell>
          <cell r="E933" t="str">
            <v>rhoptry-associated protein 3</v>
          </cell>
        </row>
        <row r="934">
          <cell r="A934" t="str">
            <v>PF3D7_0501600</v>
          </cell>
          <cell r="B934" t="str">
            <v>PF3D7_0501600.1</v>
          </cell>
          <cell r="C934" t="str">
            <v>P. falciparum 3D7</v>
          </cell>
          <cell r="D934" t="str">
            <v>Pf3D7_05_v3:84,041..85,237(-)</v>
          </cell>
          <cell r="E934" t="str">
            <v>rhoptry-associated protein 2</v>
          </cell>
        </row>
        <row r="935">
          <cell r="A935" t="str">
            <v>PF3D7_0501700</v>
          </cell>
          <cell r="B935" t="str">
            <v>PF3D7_0501700.1</v>
          </cell>
          <cell r="C935" t="str">
            <v>P. falciparum 3D7</v>
          </cell>
          <cell r="D935" t="str">
            <v>Pf3D7_05_v3:86,820..89,201(-)</v>
          </cell>
          <cell r="E935" t="str">
            <v>anaphase promoting complex subunit, putative</v>
          </cell>
        </row>
        <row r="936">
          <cell r="A936" t="str">
            <v>PF3D7_0501800</v>
          </cell>
          <cell r="B936" t="str">
            <v>PF3D7_0501800.1</v>
          </cell>
          <cell r="C936" t="str">
            <v>P. falciparum 3D7</v>
          </cell>
          <cell r="D936" t="str">
            <v>Pf3D7_05_v3:91,361..94,591(+)</v>
          </cell>
          <cell r="E936" t="str">
            <v>chromosome assembly factor 1</v>
          </cell>
        </row>
        <row r="937">
          <cell r="A937" t="str">
            <v>PF3D7_0501900</v>
          </cell>
          <cell r="B937" t="str">
            <v>PF3D7_0501900.1</v>
          </cell>
          <cell r="C937" t="str">
            <v>P. falciparum 3D7</v>
          </cell>
          <cell r="D937" t="str">
            <v>Pf3D7_05_v3:95,161..96,633(-)</v>
          </cell>
          <cell r="E937" t="str">
            <v>conserved protein, unknown function</v>
          </cell>
        </row>
        <row r="938">
          <cell r="A938" t="str">
            <v>PF3D7_0502000</v>
          </cell>
          <cell r="B938" t="str">
            <v>PF3D7_0502000.1</v>
          </cell>
          <cell r="C938" t="str">
            <v>P. falciparum 3D7</v>
          </cell>
          <cell r="D938" t="str">
            <v>Pf3D7_05_v3:97,657..101,895(+)</v>
          </cell>
          <cell r="E938" t="str">
            <v>vacuolar protein sorting-associated protein 11, putative</v>
          </cell>
        </row>
        <row r="939">
          <cell r="A939" t="str">
            <v>PF3D7_0502100</v>
          </cell>
          <cell r="B939" t="str">
            <v>PF3D7_0502100.1</v>
          </cell>
          <cell r="C939" t="str">
            <v>P. falciparum 3D7</v>
          </cell>
          <cell r="D939" t="str">
            <v>Pf3D7_05_v3:102,193..102,897(-)</v>
          </cell>
          <cell r="E939" t="str">
            <v>HCNGP-like protein</v>
          </cell>
        </row>
        <row r="940">
          <cell r="A940" t="str">
            <v>PF3D7_0502200</v>
          </cell>
          <cell r="B940" t="str">
            <v>PF3D7_0502200.1</v>
          </cell>
          <cell r="C940" t="str">
            <v>P. falciparum 3D7</v>
          </cell>
          <cell r="D940" t="str">
            <v>Pf3D7_05_v3:104,256..105,737(+)</v>
          </cell>
          <cell r="E940" t="str">
            <v>protein Mpv17, putative</v>
          </cell>
        </row>
        <row r="941">
          <cell r="A941" t="str">
            <v>PF3D7_0502300</v>
          </cell>
          <cell r="B941" t="str">
            <v>PF3D7_0502300.1</v>
          </cell>
          <cell r="C941" t="str">
            <v>P. falciparum 3D7</v>
          </cell>
          <cell r="D941" t="str">
            <v>Pf3D7_05_v3:107,075..107,938(-)</v>
          </cell>
          <cell r="E941" t="str">
            <v>conserved Plasmodium protein, unknown function</v>
          </cell>
        </row>
        <row r="942">
          <cell r="A942" t="str">
            <v>PF3D7_0502400</v>
          </cell>
          <cell r="B942" t="str">
            <v>PF3D7_0502400.1</v>
          </cell>
          <cell r="C942" t="str">
            <v>P. falciparum 3D7</v>
          </cell>
          <cell r="D942" t="str">
            <v>Pf3D7_05_v3:109,898..111,691(-)</v>
          </cell>
          <cell r="E942" t="str">
            <v>merozoite surface protein 8</v>
          </cell>
        </row>
        <row r="943">
          <cell r="A943" t="str">
            <v>PF3D7_0502500</v>
          </cell>
          <cell r="B943" t="str">
            <v>PF3D7_0502500.1</v>
          </cell>
          <cell r="C943" t="str">
            <v>P. falciparum 3D7</v>
          </cell>
          <cell r="D943" t="str">
            <v>Pf3D7_05_v3:114,149..115,933(+)</v>
          </cell>
          <cell r="E943" t="str">
            <v>conserved Plasmodium protein, unknown function</v>
          </cell>
        </row>
        <row r="944">
          <cell r="A944" t="str">
            <v>PF3D7_0502600</v>
          </cell>
          <cell r="B944" t="str">
            <v>PF3D7_0502600.1</v>
          </cell>
          <cell r="C944" t="str">
            <v>P. falciparum 3D7</v>
          </cell>
          <cell r="D944" t="str">
            <v>Pf3D7_05_v3:116,451..119,969(-)</v>
          </cell>
          <cell r="E944" t="str">
            <v>conserved Plasmodium protein, unknown function</v>
          </cell>
        </row>
        <row r="945">
          <cell r="A945" t="str">
            <v>PF3D7_0502700</v>
          </cell>
          <cell r="B945" t="str">
            <v>PF3D7_0502700.1</v>
          </cell>
          <cell r="C945" t="str">
            <v>P. falciparum 3D7</v>
          </cell>
          <cell r="D945" t="str">
            <v>Pf3D7_05_v3:120,107..121,455(-)</v>
          </cell>
          <cell r="E945" t="str">
            <v>conserved Plasmodium protein, unknown function</v>
          </cell>
        </row>
        <row r="946">
          <cell r="A946" t="str">
            <v>PF3D7_0502800</v>
          </cell>
          <cell r="B946" t="str">
            <v>PF3D7_0502800.1</v>
          </cell>
          <cell r="C946" t="str">
            <v>P. falciparum 3D7</v>
          </cell>
          <cell r="D946" t="str">
            <v>Pf3D7_05_v3:122,449..122,862(+)</v>
          </cell>
          <cell r="E946" t="str">
            <v>DnaJ protein, putative</v>
          </cell>
        </row>
        <row r="947">
          <cell r="A947" t="str">
            <v>PF3D7_0502900</v>
          </cell>
          <cell r="B947" t="str">
            <v>PF3D7_0502900.1</v>
          </cell>
          <cell r="C947" t="str">
            <v>P. falciparum 3D7</v>
          </cell>
          <cell r="D947" t="str">
            <v>Pf3D7_05_v3:123,332..123,904(-)</v>
          </cell>
          <cell r="E947" t="str">
            <v>Tim10/DDP family zinc finger protein, putative</v>
          </cell>
        </row>
        <row r="948">
          <cell r="A948" t="str">
            <v>PF3D7_0503000</v>
          </cell>
          <cell r="B948" t="str">
            <v>PF3D7_0503000.1</v>
          </cell>
          <cell r="C948" t="str">
            <v>P. falciparum 3D7</v>
          </cell>
          <cell r="D948" t="str">
            <v>Pf3D7_05_v3:125,116..126,514(+)</v>
          </cell>
          <cell r="E948" t="str">
            <v>50S ribosomal protein L28, apicoplast, putative</v>
          </cell>
        </row>
        <row r="949">
          <cell r="A949" t="str">
            <v>PF3D7_0503100</v>
          </cell>
          <cell r="B949" t="str">
            <v>PF3D7_0503100.1</v>
          </cell>
          <cell r="C949" t="str">
            <v>P. falciparum 3D7</v>
          </cell>
          <cell r="D949" t="str">
            <v>Pf3D7_05_v3:127,064..128,677(-)</v>
          </cell>
          <cell r="E949" t="str">
            <v>4-diphosphocytidyl-2-C-methyl-D-erythritol kinase, putative</v>
          </cell>
        </row>
        <row r="950">
          <cell r="A950" t="str">
            <v>PF3D7_0503200</v>
          </cell>
          <cell r="B950" t="str">
            <v>PF3D7_0503200.1</v>
          </cell>
          <cell r="C950" t="str">
            <v>P. falciparum 3D7</v>
          </cell>
          <cell r="D950" t="str">
            <v>Pf3D7_05_v3:130,453..133,392(+)</v>
          </cell>
          <cell r="E950" t="str">
            <v>conserved Plasmodium protein, unknown function</v>
          </cell>
        </row>
        <row r="951">
          <cell r="A951" t="str">
            <v>PF3D7_0503300</v>
          </cell>
          <cell r="B951" t="str">
            <v>PF3D7_0503300.1</v>
          </cell>
          <cell r="C951" t="str">
            <v>P. falciparum 3D7</v>
          </cell>
          <cell r="D951" t="str">
            <v>Pf3D7_05_v3:135,004..135,930(-)</v>
          </cell>
          <cell r="E951" t="str">
            <v>serine/arginine-rich splicing factor 12</v>
          </cell>
        </row>
        <row r="952">
          <cell r="A952" t="str">
            <v>PF3D7_0503400</v>
          </cell>
          <cell r="B952" t="str">
            <v>PF3D7_0503400.1</v>
          </cell>
          <cell r="C952" t="str">
            <v>P. falciparum 3D7</v>
          </cell>
          <cell r="D952" t="str">
            <v>Pf3D7_05_v3:140,710..141,471(+)</v>
          </cell>
          <cell r="E952" t="str">
            <v>actin-depolymerizing factor 1</v>
          </cell>
        </row>
        <row r="953">
          <cell r="A953" t="str">
            <v>PF3D7_0503500</v>
          </cell>
          <cell r="B953" t="str">
            <v>PF3D7_0503500.1</v>
          </cell>
          <cell r="C953" t="str">
            <v>P. falciparum 3D7</v>
          </cell>
          <cell r="D953" t="str">
            <v>Pf3D7_05_v3:142,871..145,423(-)</v>
          </cell>
          <cell r="E953" t="str">
            <v>protein kinase, putative</v>
          </cell>
        </row>
        <row r="954">
          <cell r="A954" t="str">
            <v>PF3D7_0503600</v>
          </cell>
          <cell r="B954" t="str">
            <v>PF3D7_0503600.1</v>
          </cell>
          <cell r="C954" t="str">
            <v>P. falciparum 3D7</v>
          </cell>
          <cell r="D954" t="str">
            <v>Pf3D7_05_v3:146,639..150,131(-)</v>
          </cell>
          <cell r="E954" t="str">
            <v>myosin B</v>
          </cell>
        </row>
        <row r="955">
          <cell r="A955" t="str">
            <v>PF3D7_0503800</v>
          </cell>
          <cell r="B955" t="str">
            <v>PF3D7_0503800.1</v>
          </cell>
          <cell r="C955" t="str">
            <v>P. falciparum 3D7</v>
          </cell>
          <cell r="D955" t="str">
            <v>Pf3D7_05_v3:151,422..152,384(-)</v>
          </cell>
          <cell r="E955" t="str">
            <v>60S ribosomal protein L31</v>
          </cell>
        </row>
        <row r="956">
          <cell r="A956" t="str">
            <v>PF3D7_0503900</v>
          </cell>
          <cell r="B956" t="str">
            <v>PF3D7_0503900.1</v>
          </cell>
          <cell r="C956" t="str">
            <v>P. falciparum 3D7</v>
          </cell>
          <cell r="D956" t="str">
            <v>Pf3D7_05_v3:153,889..156,057(-)</v>
          </cell>
          <cell r="E956" t="str">
            <v>conserved Plasmodium protein, unknown function</v>
          </cell>
        </row>
        <row r="957">
          <cell r="A957" t="str">
            <v>PF3D7_0504000</v>
          </cell>
          <cell r="B957" t="str">
            <v>PF3D7_0504000.1</v>
          </cell>
          <cell r="C957" t="str">
            <v>P. falciparum 3D7</v>
          </cell>
          <cell r="D957" t="str">
            <v>Pf3D7_05_v3:157,625..164,968(+)</v>
          </cell>
          <cell r="E957" t="str">
            <v>cation transporting P-ATPase</v>
          </cell>
        </row>
        <row r="958">
          <cell r="A958" t="str">
            <v>PF3D7_0504100</v>
          </cell>
          <cell r="B958" t="str">
            <v>PF3D7_0504100.1</v>
          </cell>
          <cell r="C958" t="str">
            <v>P. falciparum 3D7</v>
          </cell>
          <cell r="D958" t="str">
            <v>Pf3D7_05_v3:165,650..166,642(-)</v>
          </cell>
          <cell r="E958" t="str">
            <v>AN1-type zinc finger protein, putative</v>
          </cell>
        </row>
        <row r="959">
          <cell r="A959" t="str">
            <v>PF3D7_0504200</v>
          </cell>
          <cell r="B959" t="str">
            <v>PF3D7_0504200.1</v>
          </cell>
          <cell r="C959" t="str">
            <v>P. falciparum 3D7</v>
          </cell>
          <cell r="D959" t="str">
            <v>Pf3D7_05_v3:167,649..169,502(+)</v>
          </cell>
          <cell r="E959" t="str">
            <v>ATP-dependent RNA helicase DDX27, putative</v>
          </cell>
        </row>
        <row r="960">
          <cell r="A960" t="str">
            <v>PF3D7_0504300</v>
          </cell>
          <cell r="B960" t="str">
            <v>PF3D7_0504300.1</v>
          </cell>
          <cell r="C960" t="str">
            <v>P. falciparum 3D7</v>
          </cell>
          <cell r="D960" t="str">
            <v>Pf3D7_05_v3:169,549..170,590(-)</v>
          </cell>
          <cell r="E960" t="str">
            <v>conserved Plasmodium protein, unknown function</v>
          </cell>
        </row>
        <row r="961">
          <cell r="A961" t="str">
            <v>PF3D7_0504400</v>
          </cell>
          <cell r="B961" t="str">
            <v>PF3D7_0504400.1</v>
          </cell>
          <cell r="C961" t="str">
            <v>P. falciparum 3D7</v>
          </cell>
          <cell r="D961" t="str">
            <v>Pf3D7_05_v3:172,150..174,417(+)</v>
          </cell>
          <cell r="E961" t="str">
            <v>ATP-dependent helicase, putative</v>
          </cell>
        </row>
        <row r="962">
          <cell r="A962" t="str">
            <v>PF3D7_0504500</v>
          </cell>
          <cell r="B962" t="str">
            <v>PF3D7_0504500.1</v>
          </cell>
          <cell r="C962" t="str">
            <v>P. falciparum 3D7</v>
          </cell>
          <cell r="D962" t="str">
            <v>Pf3D7_05_v3:174,989..176,433(+)</v>
          </cell>
          <cell r="E962" t="str">
            <v>MOLO1 domain-containing protein, putative</v>
          </cell>
        </row>
        <row r="963">
          <cell r="A963" t="str">
            <v>PF3D7_0504600</v>
          </cell>
          <cell r="B963" t="str">
            <v>PF3D7_0504600.1</v>
          </cell>
          <cell r="C963" t="str">
            <v>P. falciparum 3D7</v>
          </cell>
          <cell r="D963" t="str">
            <v>Pf3D7_05_v3:177,410..178,555(+)</v>
          </cell>
          <cell r="E963" t="str">
            <v>2-oxoisovalerate dehydrogenase subunit beta, mitochondrial, putative</v>
          </cell>
        </row>
        <row r="964">
          <cell r="A964" t="str">
            <v>PF3D7_0504700</v>
          </cell>
          <cell r="B964" t="str">
            <v>PF3D7_0504700.1</v>
          </cell>
          <cell r="C964" t="str">
            <v>P. falciparum 3D7</v>
          </cell>
          <cell r="D964" t="str">
            <v>Pf3D7_05_v3:180,421..187,470(+)</v>
          </cell>
          <cell r="E964" t="str">
            <v>centrosomal protein CEP120, putative</v>
          </cell>
        </row>
        <row r="965">
          <cell r="A965" t="str">
            <v>PF3D7_0504800</v>
          </cell>
          <cell r="B965" t="str">
            <v>PF3D7_0504800.1</v>
          </cell>
          <cell r="C965" t="str">
            <v>P. falciparum 3D7</v>
          </cell>
          <cell r="D965" t="str">
            <v>Pf3D7_05_v3:187,813..204,732(-)</v>
          </cell>
          <cell r="E965" t="str">
            <v>conserved Plasmodium protein, unknown function</v>
          </cell>
        </row>
        <row r="966">
          <cell r="A966" t="str">
            <v>PF3D7_0504900</v>
          </cell>
          <cell r="B966" t="str">
            <v>PF3D7_0504900.1</v>
          </cell>
          <cell r="C966" t="str">
            <v>P. falciparum 3D7</v>
          </cell>
          <cell r="D966" t="str">
            <v>Pf3D7_05_v3:206,450..208,375(+)</v>
          </cell>
          <cell r="E966" t="str">
            <v>conserved protein, unknown function</v>
          </cell>
        </row>
        <row r="967">
          <cell r="A967" t="str">
            <v>PF3D7_0505000</v>
          </cell>
          <cell r="B967" t="str">
            <v>PF3D7_0505000.1</v>
          </cell>
          <cell r="C967" t="str">
            <v>P. falciparum 3D7</v>
          </cell>
          <cell r="D967" t="str">
            <v>Pf3D7_05_v3:209,062..218,189(-)</v>
          </cell>
          <cell r="E967" t="str">
            <v>conserved Plasmodium membrane protein, unknown function</v>
          </cell>
        </row>
        <row r="968">
          <cell r="A968" t="str">
            <v>PF3D7_0505100</v>
          </cell>
          <cell r="B968" t="str">
            <v>PF3D7_0505100.1</v>
          </cell>
          <cell r="C968" t="str">
            <v>P. falciparum 3D7</v>
          </cell>
          <cell r="D968" t="str">
            <v>Pf3D7_05_v3:220,839..229,253(+)</v>
          </cell>
          <cell r="E968" t="str">
            <v>trafficking protein particle complex subunit 8, putative</v>
          </cell>
        </row>
        <row r="969">
          <cell r="A969" t="str">
            <v>PF3D7_0505200</v>
          </cell>
          <cell r="B969" t="str">
            <v>PF3D7_0505200.1</v>
          </cell>
          <cell r="C969" t="str">
            <v>P. falciparum 3D7</v>
          </cell>
          <cell r="D969" t="str">
            <v>Pf3D7_05_v3:230,695..232,392(+)</v>
          </cell>
          <cell r="E969" t="str">
            <v>actin-like protein, putative</v>
          </cell>
        </row>
        <row r="970">
          <cell r="A970" t="str">
            <v>PF3D7_0505300</v>
          </cell>
          <cell r="B970" t="str">
            <v>PF3D7_0505300.1</v>
          </cell>
          <cell r="C970" t="str">
            <v>P. falciparum 3D7</v>
          </cell>
          <cell r="D970" t="str">
            <v>Pf3D7_05_v3:233,815..235,650(+)</v>
          </cell>
          <cell r="E970" t="str">
            <v>UDP-N-acetylglucosamine transporter, putative</v>
          </cell>
        </row>
        <row r="971">
          <cell r="A971" t="str">
            <v>PF3D7_0505400</v>
          </cell>
          <cell r="B971" t="str">
            <v>PF3D7_0505400.1</v>
          </cell>
          <cell r="C971" t="str">
            <v>P. falciparum 3D7</v>
          </cell>
          <cell r="D971" t="str">
            <v>Pf3D7_05_v3:236,143..238,365(-)</v>
          </cell>
          <cell r="E971" t="str">
            <v>conserved Plasmodium protein, unknown function</v>
          </cell>
        </row>
        <row r="972">
          <cell r="A972" t="str">
            <v>PF3D7_0505500</v>
          </cell>
          <cell r="B972" t="str">
            <v>PF3D7_0505500.1</v>
          </cell>
          <cell r="C972" t="str">
            <v>P. falciparum 3D7</v>
          </cell>
          <cell r="D972" t="str">
            <v>Pf3D7_05_v3:239,456..243,880(-)</v>
          </cell>
          <cell r="E972" t="str">
            <v>DNA mismatch repair protein MSH6, putative</v>
          </cell>
        </row>
        <row r="973">
          <cell r="A973" t="str">
            <v>PF3D7_0505600</v>
          </cell>
          <cell r="B973" t="str">
            <v>PF3D7_0505600.1</v>
          </cell>
          <cell r="C973" t="str">
            <v>P. falciparum 3D7</v>
          </cell>
          <cell r="D973" t="str">
            <v>Pf3D7_05_v3:245,933..246,934(+)</v>
          </cell>
          <cell r="E973" t="str">
            <v>conserved Plasmodium protein, unknown function</v>
          </cell>
        </row>
        <row r="974">
          <cell r="A974" t="str">
            <v>PF3D7_0505700</v>
          </cell>
          <cell r="B974" t="str">
            <v>PF3D7_0505700.1</v>
          </cell>
          <cell r="C974" t="str">
            <v>P. falciparum 3D7</v>
          </cell>
          <cell r="D974" t="str">
            <v>Pf3D7_05_v3:247,801..250,575(-)</v>
          </cell>
          <cell r="E974" t="str">
            <v>conserved Plasmodium membrane protein, unknown function</v>
          </cell>
        </row>
        <row r="975">
          <cell r="A975" t="str">
            <v>PF3D7_0505800</v>
          </cell>
          <cell r="B975" t="str">
            <v>PF3D7_0505800.1</v>
          </cell>
          <cell r="C975" t="str">
            <v>P. falciparum 3D7</v>
          </cell>
          <cell r="D975" t="str">
            <v>Pf3D7_05_v3:252,047..252,606(-)</v>
          </cell>
          <cell r="E975" t="str">
            <v>small ubiquitin-related modifier</v>
          </cell>
        </row>
        <row r="976">
          <cell r="A976" t="str">
            <v>PF3D7_0505900</v>
          </cell>
          <cell r="B976" t="str">
            <v>PF3D7_0505900.1</v>
          </cell>
          <cell r="C976" t="str">
            <v>P. falciparum 3D7</v>
          </cell>
          <cell r="D976" t="str">
            <v>Pf3D7_05_v3:254,473..255,517(-)</v>
          </cell>
          <cell r="E976" t="str">
            <v>conserved Plasmodium protein, unknown function</v>
          </cell>
        </row>
        <row r="977">
          <cell r="A977" t="str">
            <v>PF3D7_0506000</v>
          </cell>
          <cell r="B977" t="str">
            <v>PF3D7_0506000.1</v>
          </cell>
          <cell r="C977" t="str">
            <v>P. falciparum 3D7</v>
          </cell>
          <cell r="D977" t="str">
            <v>Pf3D7_05_v3:256,225..257,378(+)</v>
          </cell>
          <cell r="E977" t="str">
            <v>conserved Plasmodium protein, unknown function</v>
          </cell>
        </row>
        <row r="978">
          <cell r="A978" t="str">
            <v>PF3D7_0506100</v>
          </cell>
          <cell r="B978" t="str">
            <v>PF3D7_0506100.1</v>
          </cell>
          <cell r="C978" t="str">
            <v>P. falciparum 3D7</v>
          </cell>
          <cell r="D978" t="str">
            <v>Pf3D7_05_v3:257,748..258,831(-)</v>
          </cell>
          <cell r="E978" t="str">
            <v>60S ribosomal subunit protein L24, putative</v>
          </cell>
        </row>
        <row r="979">
          <cell r="A979" t="str">
            <v>PF3D7_0506200</v>
          </cell>
          <cell r="B979" t="str">
            <v>PF3D7_0506200.1</v>
          </cell>
          <cell r="C979" t="str">
            <v>P. falciparum 3D7</v>
          </cell>
          <cell r="D979" t="str">
            <v>Pf3D7_05_v3:259,764..260,747(+)</v>
          </cell>
          <cell r="E979" t="str">
            <v>TATA-box-binding protein</v>
          </cell>
        </row>
        <row r="980">
          <cell r="A980" t="str">
            <v>PF3D7_0506300</v>
          </cell>
          <cell r="B980" t="str">
            <v>PF3D7_0506300.1</v>
          </cell>
          <cell r="C980" t="str">
            <v>P. falciparum 3D7</v>
          </cell>
          <cell r="D980" t="str">
            <v>Pf3D7_05_v3:260,961..262,184(-)</v>
          </cell>
          <cell r="E980" t="str">
            <v>conserved Plasmodium protein, unknown function</v>
          </cell>
        </row>
        <row r="981">
          <cell r="A981" t="str">
            <v>PF3D7_0506400</v>
          </cell>
          <cell r="B981" t="str">
            <v>PF3D7_0506400.1</v>
          </cell>
          <cell r="C981" t="str">
            <v>P. falciparum 3D7</v>
          </cell>
          <cell r="D981" t="str">
            <v>Pf3D7_05_v3:262,672..263,925(-)</v>
          </cell>
          <cell r="E981" t="str">
            <v>conserved Plasmodium protein, unknown function</v>
          </cell>
        </row>
        <row r="982">
          <cell r="A982" t="str">
            <v>PF3D7_0506500</v>
          </cell>
          <cell r="B982" t="str">
            <v>PF3D7_0506500.1</v>
          </cell>
          <cell r="C982" t="str">
            <v>P. falciparum 3D7</v>
          </cell>
          <cell r="D982" t="str">
            <v>Pf3D7_05_v3:265,595..278,345(+)</v>
          </cell>
          <cell r="E982" t="str">
            <v>conserved Plasmodium protein, unknown function</v>
          </cell>
        </row>
        <row r="983">
          <cell r="A983" t="str">
            <v>PF3D7_0506600</v>
          </cell>
          <cell r="B983" t="str">
            <v>PF3D7_0506600.1</v>
          </cell>
          <cell r="C983" t="str">
            <v>P. falciparum 3D7</v>
          </cell>
          <cell r="D983" t="str">
            <v>Pf3D7_05_v3:278,774..279,495(-)</v>
          </cell>
          <cell r="E983" t="str">
            <v>histone deacetylase, putative, pseudogene</v>
          </cell>
        </row>
        <row r="984">
          <cell r="A984" t="str">
            <v>PF3D7_0506700</v>
          </cell>
          <cell r="B984" t="str">
            <v>PF3D7_0506700.1</v>
          </cell>
          <cell r="C984" t="str">
            <v>P. falciparum 3D7</v>
          </cell>
          <cell r="D984" t="str">
            <v>Pf3D7_05_v3:280,886..283,345(+)</v>
          </cell>
          <cell r="E984" t="str">
            <v>GTPase-activating protein, putative</v>
          </cell>
        </row>
        <row r="985">
          <cell r="A985" t="str">
            <v>PF3D7_0506800</v>
          </cell>
          <cell r="B985" t="str">
            <v>PF3D7_0506800.1</v>
          </cell>
          <cell r="C985" t="str">
            <v>P. falciparum 3D7</v>
          </cell>
          <cell r="D985" t="str">
            <v>Pf3D7_05_v3:284,691..288,023(+)</v>
          </cell>
          <cell r="E985" t="str">
            <v>transcription factor 25, putative</v>
          </cell>
        </row>
        <row r="986">
          <cell r="A986" t="str">
            <v>PF3D7_0506900</v>
          </cell>
          <cell r="B986" t="str">
            <v>PF3D7_0506900.1</v>
          </cell>
          <cell r="C986" t="str">
            <v>P. falciparum 3D7</v>
          </cell>
          <cell r="D986" t="str">
            <v>Pf3D7_05_v3:288,776..291,055(-)</v>
          </cell>
          <cell r="E986" t="str">
            <v>rhomboid protease ROM4</v>
          </cell>
        </row>
        <row r="987">
          <cell r="A987" t="str">
            <v>PF3D7_0507000</v>
          </cell>
          <cell r="B987" t="str">
            <v>PF3D7_0507000.1</v>
          </cell>
          <cell r="C987" t="str">
            <v>P. falciparum 3D7</v>
          </cell>
          <cell r="D987" t="str">
            <v>Pf3D7_05_v3:292,696..293,474(-)</v>
          </cell>
          <cell r="E987" t="str">
            <v>conserved Plasmodium protein, unknown function</v>
          </cell>
        </row>
        <row r="988">
          <cell r="A988" t="str">
            <v>PF3D7_0507100</v>
          </cell>
          <cell r="B988" t="str">
            <v>PF3D7_0507100.1</v>
          </cell>
          <cell r="C988" t="str">
            <v>P. falciparum 3D7</v>
          </cell>
          <cell r="D988" t="str">
            <v>Pf3D7_05_v3:294,668..295,903(-)</v>
          </cell>
          <cell r="E988" t="str">
            <v>60S ribosomal protein L4</v>
          </cell>
        </row>
        <row r="989">
          <cell r="A989" t="str">
            <v>PF3D7_0507200</v>
          </cell>
          <cell r="B989" t="str">
            <v>PF3D7_0507200.1</v>
          </cell>
          <cell r="C989" t="str">
            <v>P. falciparum 3D7</v>
          </cell>
          <cell r="D989" t="str">
            <v>Pf3D7_05_v3:298,427..300,736(-)</v>
          </cell>
          <cell r="E989" t="str">
            <v>subtilisin-like protease 3</v>
          </cell>
        </row>
        <row r="990">
          <cell r="A990" t="str">
            <v>PF3D7_0507300</v>
          </cell>
          <cell r="B990" t="str">
            <v>PF3D7_0507300.1</v>
          </cell>
          <cell r="C990" t="str">
            <v>P. falciparum 3D7</v>
          </cell>
          <cell r="D990" t="str">
            <v>Pf3D7_05_v3:301,930..304,611(-)</v>
          </cell>
          <cell r="E990" t="str">
            <v>conserved Plasmodium protein, unknown function</v>
          </cell>
        </row>
        <row r="991">
          <cell r="A991" t="str">
            <v>PF3D7_0507400</v>
          </cell>
          <cell r="B991" t="str">
            <v>PF3D7_0507400.1</v>
          </cell>
          <cell r="C991" t="str">
            <v>P. falciparum 3D7</v>
          </cell>
          <cell r="D991" t="str">
            <v>Pf3D7_05_v3:305,961..306,422(-)</v>
          </cell>
          <cell r="E991" t="str">
            <v>conserved Plasmodium protein, unknown function</v>
          </cell>
        </row>
        <row r="992">
          <cell r="A992" t="str">
            <v>PF3D7_0507500</v>
          </cell>
          <cell r="B992" t="str">
            <v>PF3D7_0507500.1</v>
          </cell>
          <cell r="C992" t="str">
            <v>P. falciparum 3D7</v>
          </cell>
          <cell r="D992" t="str">
            <v>Pf3D7_05_v3:307,490..309,556(-)</v>
          </cell>
          <cell r="E992" t="str">
            <v>subtilisin-like protease 1</v>
          </cell>
        </row>
        <row r="993">
          <cell r="A993" t="str">
            <v>PF3D7_0507600</v>
          </cell>
          <cell r="B993" t="str">
            <v>PF3D7_0507600.1</v>
          </cell>
          <cell r="C993" t="str">
            <v>P. falciparum 3D7</v>
          </cell>
          <cell r="D993" t="str">
            <v>Pf3D7_05_v3:313,199..315,157(+)</v>
          </cell>
          <cell r="E993" t="str">
            <v>cell differentiation protein, putative</v>
          </cell>
        </row>
        <row r="994">
          <cell r="A994" t="str">
            <v>PF3D7_0507700</v>
          </cell>
          <cell r="B994" t="str">
            <v>PF3D7_0507700.1</v>
          </cell>
          <cell r="C994" t="str">
            <v>P. falciparum 3D7</v>
          </cell>
          <cell r="D994" t="str">
            <v>Pf3D7_05_v3:316,766..318,361(-)</v>
          </cell>
          <cell r="E994" t="str">
            <v>nuclear protein localization protein 4, putative</v>
          </cell>
        </row>
        <row r="995">
          <cell r="A995" t="str">
            <v>PF3D7_0507800</v>
          </cell>
          <cell r="B995" t="str">
            <v>PF3D7_0507800.1</v>
          </cell>
          <cell r="C995" t="str">
            <v>P. falciparum 3D7</v>
          </cell>
          <cell r="D995" t="str">
            <v>Pf3D7_05_v3:322,239..326,822(+)</v>
          </cell>
          <cell r="E995" t="str">
            <v>conserved Plasmodium protein, unknown function</v>
          </cell>
        </row>
        <row r="996">
          <cell r="A996" t="str">
            <v>PF3D7_0507900</v>
          </cell>
          <cell r="B996" t="str">
            <v>PF3D7_0507900.1</v>
          </cell>
          <cell r="C996" t="str">
            <v>P. falciparum 3D7</v>
          </cell>
          <cell r="D996" t="str">
            <v>Pf3D7_05_v3:327,656..328,316(+)</v>
          </cell>
          <cell r="E996" t="str">
            <v>conserved Plasmodium protein, unknown function</v>
          </cell>
        </row>
        <row r="997">
          <cell r="A997" t="str">
            <v>PF3D7_0508000</v>
          </cell>
          <cell r="B997" t="str">
            <v>PF3D7_0508000.1</v>
          </cell>
          <cell r="C997" t="str">
            <v>P. falciparum 3D7</v>
          </cell>
          <cell r="D997" t="str">
            <v>Pf3D7_05_v3:328,666..329,715(-)</v>
          </cell>
          <cell r="E997" t="str">
            <v>6-cysteine protein</v>
          </cell>
        </row>
        <row r="998">
          <cell r="A998" t="str">
            <v>PF3D7_0508100</v>
          </cell>
          <cell r="B998" t="str">
            <v>PF3D7_0508100.1</v>
          </cell>
          <cell r="C998" t="str">
            <v>P. falciparum 3D7</v>
          </cell>
          <cell r="D998" t="str">
            <v>Pf3D7_05_v3:331,680..336,704(+)</v>
          </cell>
          <cell r="E998" t="str">
            <v>SET domain protein, putative</v>
          </cell>
        </row>
        <row r="999">
          <cell r="A999" t="str">
            <v>PF3D7_0508200</v>
          </cell>
          <cell r="B999" t="str">
            <v>PF3D7_0508200.1</v>
          </cell>
          <cell r="C999" t="str">
            <v>P. falciparum 3D7</v>
          </cell>
          <cell r="D999" t="str">
            <v>Pf3D7_05_v3:337,426..339,025(-)</v>
          </cell>
          <cell r="E999" t="str">
            <v>longevity-assurance (LAG1) protein, putative</v>
          </cell>
        </row>
        <row r="1000">
          <cell r="A1000" t="str">
            <v>PF3D7_0508300</v>
          </cell>
          <cell r="B1000" t="str">
            <v>PF3D7_0508300.1</v>
          </cell>
          <cell r="C1000" t="str">
            <v>P. falciparum 3D7</v>
          </cell>
          <cell r="D1000" t="str">
            <v>Pf3D7_05_v3:342,205..343,233(+)</v>
          </cell>
          <cell r="E1000" t="str">
            <v>triose phosphate transporter</v>
          </cell>
        </row>
        <row r="1001">
          <cell r="A1001" t="str">
            <v>PF3D7_0508400</v>
          </cell>
          <cell r="B1001" t="str">
            <v>PF3D7_0508400.1</v>
          </cell>
          <cell r="C1001" t="str">
            <v>P. falciparum 3D7</v>
          </cell>
          <cell r="D1001" t="str">
            <v>Pf3D7_05_v3:344,931..346,744(+)</v>
          </cell>
          <cell r="E1001" t="str">
            <v>conserved protein, unknown function</v>
          </cell>
        </row>
        <row r="1002">
          <cell r="A1002" t="str">
            <v>PF3D7_0508500</v>
          </cell>
          <cell r="B1002" t="str">
            <v>PF3D7_0508500.1</v>
          </cell>
          <cell r="C1002" t="str">
            <v>P. falciparum 3D7</v>
          </cell>
          <cell r="D1002" t="str">
            <v>Pf3D7_05_v3:347,219..355,039(-)</v>
          </cell>
          <cell r="E1002" t="str">
            <v>guanidine nucleotide exchange factor</v>
          </cell>
        </row>
        <row r="1003">
          <cell r="A1003" t="str">
            <v>PF3D7_0508600</v>
          </cell>
          <cell r="B1003" t="str">
            <v>PF3D7_0508600.1</v>
          </cell>
          <cell r="C1003" t="str">
            <v>P. falciparum 3D7</v>
          </cell>
          <cell r="D1003" t="str">
            <v>Pf3D7_05_v3:356,222..357,010(+)</v>
          </cell>
          <cell r="E1003" t="str">
            <v>conserved Plasmodium protein, unknown function</v>
          </cell>
        </row>
        <row r="1004">
          <cell r="A1004" t="str">
            <v>PF3D7_0508700</v>
          </cell>
          <cell r="B1004" t="str">
            <v>PF3D7_0508700.1</v>
          </cell>
          <cell r="C1004" t="str">
            <v>P. falciparum 3D7</v>
          </cell>
          <cell r="D1004" t="str">
            <v>Pf3D7_05_v3:358,261..362,733(+)</v>
          </cell>
          <cell r="E1004" t="str">
            <v>pre-mRNA-processing ATP-dependent RNA helicase PRP5, putative</v>
          </cell>
        </row>
        <row r="1005">
          <cell r="A1005" t="str">
            <v>PF3D7_0508800</v>
          </cell>
          <cell r="B1005" t="str">
            <v>PF3D7_0508800.1</v>
          </cell>
          <cell r="C1005" t="str">
            <v>P. falciparum 3D7</v>
          </cell>
          <cell r="D1005" t="str">
            <v>Pf3D7_05_v3:363,588..364,442(-)</v>
          </cell>
          <cell r="E1005" t="str">
            <v>single-stranded DNA-binding protein</v>
          </cell>
        </row>
        <row r="1006">
          <cell r="A1006" t="str">
            <v>PF3D7_0508900</v>
          </cell>
          <cell r="B1006" t="str">
            <v>PF3D7_0508900.1</v>
          </cell>
          <cell r="C1006" t="str">
            <v>P. falciparum 3D7</v>
          </cell>
          <cell r="D1006" t="str">
            <v>Pf3D7_05_v3:367,022..376,426(+)</v>
          </cell>
          <cell r="E1006" t="str">
            <v>conserved Plasmodium protein, unknown function</v>
          </cell>
        </row>
        <row r="1007">
          <cell r="A1007" t="str">
            <v>PF3D7_0509000</v>
          </cell>
          <cell r="B1007" t="str">
            <v>PF3D7_0509000.1</v>
          </cell>
          <cell r="C1007" t="str">
            <v>P. falciparum 3D7</v>
          </cell>
          <cell r="D1007" t="str">
            <v>Pf3D7_05_v3:376,855..378,452(-)</v>
          </cell>
          <cell r="E1007" t="str">
            <v>SNAP protein (soluble N-ethylmaleimide-sensitive factor attachment protein), putative</v>
          </cell>
        </row>
        <row r="1008">
          <cell r="A1008" t="str">
            <v>PF3D7_0509100</v>
          </cell>
          <cell r="B1008" t="str">
            <v>PF3D7_0509100.1</v>
          </cell>
          <cell r="C1008" t="str">
            <v>P. falciparum 3D7</v>
          </cell>
          <cell r="D1008" t="str">
            <v>Pf3D7_05_v3:381,077..386,203(+)</v>
          </cell>
          <cell r="E1008" t="str">
            <v>structural maintenance of chromosomes protein 4, putative</v>
          </cell>
        </row>
        <row r="1009">
          <cell r="A1009" t="str">
            <v>PF3D7_0509200</v>
          </cell>
          <cell r="B1009" t="str">
            <v>PF3D7_0509200.1</v>
          </cell>
          <cell r="C1009" t="str">
            <v>P. falciparum 3D7</v>
          </cell>
          <cell r="D1009" t="str">
            <v>Pf3D7_05_v3:386,956..388,505(+)</v>
          </cell>
          <cell r="E1009" t="str">
            <v>leucine-rich repeat protein</v>
          </cell>
        </row>
        <row r="1010">
          <cell r="A1010" t="str">
            <v>PF3D7_0509300</v>
          </cell>
          <cell r="B1010" t="str">
            <v>PF3D7_0509300.1</v>
          </cell>
          <cell r="C1010" t="str">
            <v>P. falciparum 3D7</v>
          </cell>
          <cell r="D1010" t="str">
            <v>Pf3D7_05_v3:388,696..389,191(-)</v>
          </cell>
          <cell r="E1010" t="str">
            <v>conserved Plasmodium protein, unknown function</v>
          </cell>
        </row>
        <row r="1011">
          <cell r="A1011" t="str">
            <v>PF3D7_0509400</v>
          </cell>
          <cell r="B1011" t="str">
            <v>PF3D7_0509400.1</v>
          </cell>
          <cell r="C1011" t="str">
            <v>P. falciparum 3D7</v>
          </cell>
          <cell r="D1011" t="str">
            <v>Pf3D7_05_v3:389,914..398,997(-)</v>
          </cell>
          <cell r="E1011" t="str">
            <v>RNA polymerase I</v>
          </cell>
        </row>
        <row r="1012">
          <cell r="A1012" t="str">
            <v>PF3D7_0509500</v>
          </cell>
          <cell r="B1012" t="str">
            <v>PF3D7_0509500.1</v>
          </cell>
          <cell r="C1012" t="str">
            <v>P. falciparum 3D7</v>
          </cell>
          <cell r="D1012" t="str">
            <v>Pf3D7_05_v3:401,437..402,771(+)</v>
          </cell>
          <cell r="E1012" t="str">
            <v>ERCC4 domain-containing protein, putative</v>
          </cell>
        </row>
        <row r="1013">
          <cell r="A1013" t="str">
            <v>PF3D7_0509600</v>
          </cell>
          <cell r="B1013" t="str">
            <v>PF3D7_0509600.1</v>
          </cell>
          <cell r="C1013" t="str">
            <v>P. falciparum 3D7</v>
          </cell>
          <cell r="D1013" t="str">
            <v>Pf3D7_05_v3:403,342..405,642(+)</v>
          </cell>
          <cell r="E1013" t="str">
            <v>asparagine--tRNA ligase</v>
          </cell>
        </row>
        <row r="1014">
          <cell r="A1014" t="str">
            <v>PF3D7_0509700</v>
          </cell>
          <cell r="B1014" t="str">
            <v>PF3D7_0509700.1</v>
          </cell>
          <cell r="C1014" t="str">
            <v>P. falciparum 3D7</v>
          </cell>
          <cell r="D1014" t="str">
            <v>Pf3D7_05_v3:405,961..407,897(-)</v>
          </cell>
          <cell r="E1014" t="str">
            <v>conserved Plasmodium protein, unknown function</v>
          </cell>
        </row>
        <row r="1015">
          <cell r="A1015" t="str">
            <v>PF3D7_0509800</v>
          </cell>
          <cell r="B1015" t="str">
            <v>PF3D7_0509800.1</v>
          </cell>
          <cell r="C1015" t="str">
            <v>P. falciparum 3D7</v>
          </cell>
          <cell r="D1015" t="str">
            <v>Pf3D7_05_v3:410,268..415,308(+)</v>
          </cell>
          <cell r="E1015" t="str">
            <v>phosphatidylinositol 4-kinase</v>
          </cell>
        </row>
        <row r="1016">
          <cell r="A1016" t="str">
            <v>PF3D7_0509900</v>
          </cell>
          <cell r="B1016" t="str">
            <v>PF3D7_0509900.1</v>
          </cell>
          <cell r="C1016" t="str">
            <v>P. falciparum 3D7</v>
          </cell>
          <cell r="D1016" t="str">
            <v>Pf3D7_05_v3:416,365..417,309(+)</v>
          </cell>
          <cell r="E1016" t="str">
            <v>conserved Plasmodium protein, unknown function</v>
          </cell>
        </row>
        <row r="1017">
          <cell r="A1017" t="str">
            <v>PF3D7_0510000</v>
          </cell>
          <cell r="B1017" t="str">
            <v>PF3D7_0510000.1</v>
          </cell>
          <cell r="C1017" t="str">
            <v>P. falciparum 3D7</v>
          </cell>
          <cell r="D1017" t="str">
            <v>Pf3D7_05_v3:418,136..421,425(+)</v>
          </cell>
          <cell r="E1017" t="str">
            <v>conserved Plasmodium protein, unknown function</v>
          </cell>
        </row>
        <row r="1018">
          <cell r="A1018" t="str">
            <v>PF3D7_0510100</v>
          </cell>
          <cell r="B1018" t="str">
            <v>PF3D7_0510100.1</v>
          </cell>
          <cell r="C1018" t="str">
            <v>P. falciparum 3D7</v>
          </cell>
          <cell r="D1018" t="str">
            <v>Pf3D7_05_v3:422,746..430,353(-)</v>
          </cell>
          <cell r="E1018" t="str">
            <v>conserved Plasmodium protein, unknown function</v>
          </cell>
        </row>
        <row r="1019">
          <cell r="A1019" t="str">
            <v>PF3D7_0510200</v>
          </cell>
          <cell r="B1019" t="str">
            <v>PF3D7_0510200.1</v>
          </cell>
          <cell r="C1019" t="str">
            <v>P. falciparum 3D7</v>
          </cell>
          <cell r="D1019" t="str">
            <v>Pf3D7_05_v3:437,495..439,738(+)</v>
          </cell>
          <cell r="E1019" t="str">
            <v>peptidyl-prolyl cis-trans isomerase</v>
          </cell>
        </row>
        <row r="1020">
          <cell r="A1020" t="str">
            <v>PF3D7_0510300</v>
          </cell>
          <cell r="B1020" t="str">
            <v>PF3D7_0510300.1</v>
          </cell>
          <cell r="C1020" t="str">
            <v>P. falciparum 3D7</v>
          </cell>
          <cell r="D1020" t="str">
            <v>Pf3D7_05_v3:440,779..441,879(-)</v>
          </cell>
          <cell r="E1020" t="str">
            <v>stripes inner membrane complex protein, putative</v>
          </cell>
        </row>
        <row r="1021">
          <cell r="A1021" t="str">
            <v>PF3D7_0510400</v>
          </cell>
          <cell r="B1021" t="str">
            <v>PF3D7_0510400.1</v>
          </cell>
          <cell r="C1021" t="str">
            <v>P. falciparum 3D7</v>
          </cell>
          <cell r="D1021" t="str">
            <v>Pf3D7_05_v3:444,260..445,579(+)</v>
          </cell>
          <cell r="E1021" t="str">
            <v>conserved Plasmodium protein, unknown function</v>
          </cell>
        </row>
        <row r="1022">
          <cell r="A1022" t="str">
            <v>PF3D7_0510500</v>
          </cell>
          <cell r="B1022" t="str">
            <v>PF3D7_0510500.1</v>
          </cell>
          <cell r="C1022" t="str">
            <v>P. falciparum 3D7</v>
          </cell>
          <cell r="D1022" t="str">
            <v>Pf3D7_05_v3:445,983..448,502(-)</v>
          </cell>
          <cell r="E1022" t="str">
            <v>topoisomerase I</v>
          </cell>
        </row>
        <row r="1023">
          <cell r="A1023" t="str">
            <v>PF3D7_0510600</v>
          </cell>
          <cell r="B1023" t="str">
            <v>PF3D7_0510600.1</v>
          </cell>
          <cell r="C1023" t="str">
            <v>P. falciparum 3D7</v>
          </cell>
          <cell r="D1023" t="str">
            <v>Pf3D7_05_v3:451,355..451,434(+)</v>
          </cell>
          <cell r="E1023" t="str">
            <v>tRNA Leucine</v>
          </cell>
        </row>
        <row r="1024">
          <cell r="A1024" t="str">
            <v>PF3D7_0510700</v>
          </cell>
          <cell r="B1024" t="str">
            <v>PF3D7_0510700.1</v>
          </cell>
          <cell r="C1024" t="str">
            <v>P. falciparum 3D7</v>
          </cell>
          <cell r="D1024" t="str">
            <v>Pf3D7_05_v3:459,301..460,344(+)</v>
          </cell>
          <cell r="E1024" t="str">
            <v>conserved Plasmodium protein, unknown function</v>
          </cell>
        </row>
        <row r="1025">
          <cell r="A1025" t="str">
            <v>PF3D7_0510800</v>
          </cell>
          <cell r="B1025" t="str">
            <v>PF3D7_0510800.1</v>
          </cell>
          <cell r="C1025" t="str">
            <v>P. falciparum 3D7</v>
          </cell>
          <cell r="D1025" t="str">
            <v>Pf3D7_05_v3:461,017..464,399(+)</v>
          </cell>
          <cell r="E1025" t="str">
            <v>WD repeat-containing protein, putative</v>
          </cell>
        </row>
        <row r="1026">
          <cell r="A1026" t="str">
            <v>PF3D7_0510900</v>
          </cell>
          <cell r="B1026" t="str">
            <v>PF3D7_0510900.1</v>
          </cell>
          <cell r="C1026" t="str">
            <v>P. falciparum 3D7</v>
          </cell>
          <cell r="D1026" t="str">
            <v>Pf3D7_05_v3:465,782..465,939(+)</v>
          </cell>
          <cell r="E1026" t="str">
            <v>small nucleolar RNA snoR04</v>
          </cell>
        </row>
        <row r="1027">
          <cell r="A1027" t="str">
            <v>PF3D7_0511000</v>
          </cell>
          <cell r="B1027" t="str">
            <v>PF3D7_0511000.1</v>
          </cell>
          <cell r="C1027" t="str">
            <v>P. falciparum 3D7</v>
          </cell>
          <cell r="D1027" t="str">
            <v>Pf3D7_05_v3:467,585..468,100(-)</v>
          </cell>
          <cell r="E1027" t="str">
            <v>translationally-controlled tumor protein homolog</v>
          </cell>
        </row>
        <row r="1028">
          <cell r="A1028" t="str">
            <v>PF3D7_0511100</v>
          </cell>
          <cell r="B1028" t="str">
            <v>PF3D7_0511100.1</v>
          </cell>
          <cell r="C1028" t="str">
            <v>P. falciparum 3D7</v>
          </cell>
          <cell r="D1028" t="str">
            <v>Pf3D7_05_v3:469,276..469,842(+)</v>
          </cell>
          <cell r="E1028" t="str">
            <v>conserved Plasmodium protein, unknown function</v>
          </cell>
        </row>
        <row r="1029">
          <cell r="A1029" t="str">
            <v>PF3D7_0511200</v>
          </cell>
          <cell r="B1029" t="str">
            <v>PF3D7_0511200.1</v>
          </cell>
          <cell r="C1029" t="str">
            <v>P. falciparum 3D7</v>
          </cell>
          <cell r="D1029" t="str">
            <v>Pf3D7_05_v3:471,055..474,058(+)</v>
          </cell>
          <cell r="E1029" t="str">
            <v>stearoyl-CoA desaturase</v>
          </cell>
        </row>
        <row r="1030">
          <cell r="A1030" t="str">
            <v>PF3D7_0511300</v>
          </cell>
          <cell r="B1030" t="str">
            <v>PF3D7_0511300.1</v>
          </cell>
          <cell r="C1030" t="str">
            <v>P. falciparum 3D7</v>
          </cell>
          <cell r="D1030" t="str">
            <v>Pf3D7_05_v3:474,487..478,882(-)</v>
          </cell>
          <cell r="E1030" t="str">
            <v>MORN repeat protein, putative</v>
          </cell>
        </row>
        <row r="1031">
          <cell r="A1031" t="str">
            <v>PF3D7_0511400</v>
          </cell>
          <cell r="B1031" t="str">
            <v>PF3D7_0511400.1</v>
          </cell>
          <cell r="C1031" t="str">
            <v>P. falciparum 3D7</v>
          </cell>
          <cell r="D1031" t="str">
            <v>Pf3D7_05_v3:481,423..482,568(+)</v>
          </cell>
          <cell r="E1031" t="str">
            <v>conserved Plasmodium protein, unknown function</v>
          </cell>
        </row>
        <row r="1032">
          <cell r="A1032" t="str">
            <v>PF3D7_0511500</v>
          </cell>
          <cell r="B1032" t="str">
            <v>PF3D7_0511500.1</v>
          </cell>
          <cell r="C1032" t="str">
            <v>P. falciparum 3D7</v>
          </cell>
          <cell r="D1032" t="str">
            <v>Pf3D7_05_v3:486,602..516,787(+)</v>
          </cell>
          <cell r="E1032" t="str">
            <v>RNA pseudouridylate synthase, putative</v>
          </cell>
        </row>
        <row r="1033">
          <cell r="A1033" t="str">
            <v>PF3D7_0511600</v>
          </cell>
          <cell r="B1033" t="str">
            <v>PF3D7_0511600.1</v>
          </cell>
          <cell r="C1033" t="str">
            <v>P. falciparum 3D7</v>
          </cell>
          <cell r="D1033" t="str">
            <v>Pf3D7_05_v3:517,259..517,885(-)</v>
          </cell>
          <cell r="E1033" t="str">
            <v>apical rhoptry neck protein</v>
          </cell>
        </row>
        <row r="1034">
          <cell r="A1034" t="str">
            <v>PF3D7_0511700</v>
          </cell>
          <cell r="B1034" t="str">
            <v>PF3D7_0511700.1</v>
          </cell>
          <cell r="C1034" t="str">
            <v>P. falciparum 3D7</v>
          </cell>
          <cell r="D1034" t="str">
            <v>Pf3D7_05_v3:519,129..520,078(+)</v>
          </cell>
          <cell r="E1034" t="str">
            <v>EKC/KEOPS complex subunit CGI121</v>
          </cell>
        </row>
        <row r="1035">
          <cell r="A1035" t="str">
            <v>PF3D7_0511800</v>
          </cell>
          <cell r="B1035" t="str">
            <v>PF3D7_0511800.1</v>
          </cell>
          <cell r="C1035" t="str">
            <v>P. falciparum 3D7</v>
          </cell>
          <cell r="D1035" t="str">
            <v>Pf3D7_05_v3:520,720..522,693(-)</v>
          </cell>
          <cell r="E1035" t="str">
            <v>inositol-3-phosphate synthase</v>
          </cell>
        </row>
        <row r="1036">
          <cell r="A1036" t="str">
            <v>PF3D7_0511900</v>
          </cell>
          <cell r="B1036" t="str">
            <v>PF3D7_0511900.1</v>
          </cell>
          <cell r="C1036" t="str">
            <v>P. falciparum 3D7</v>
          </cell>
          <cell r="D1036" t="str">
            <v>Pf3D7_05_v3:525,026..527,218(+)</v>
          </cell>
          <cell r="E1036" t="str">
            <v>conserved Plasmodium protein, unknown function</v>
          </cell>
        </row>
        <row r="1037">
          <cell r="A1037" t="str">
            <v>PF3D7_0512000</v>
          </cell>
          <cell r="B1037" t="str">
            <v>PF3D7_0512000.1</v>
          </cell>
          <cell r="C1037" t="str">
            <v>P. falciparum 3D7</v>
          </cell>
          <cell r="D1037" t="str">
            <v>Pf3D7_05_v3:527,639..528,666(+)</v>
          </cell>
          <cell r="E1037" t="str">
            <v>prefoldin subunit 6, putative</v>
          </cell>
        </row>
        <row r="1038">
          <cell r="A1038" t="str">
            <v>PF3D7_0512100</v>
          </cell>
          <cell r="B1038" t="str">
            <v>PF3D7_0512100.1</v>
          </cell>
          <cell r="C1038" t="str">
            <v>P. falciparum 3D7</v>
          </cell>
          <cell r="D1038" t="str">
            <v>Pf3D7_05_v3:528,846..529,409(-)</v>
          </cell>
          <cell r="E1038" t="str">
            <v>conserved Plasmodium protein, unknown function</v>
          </cell>
        </row>
        <row r="1039">
          <cell r="A1039" t="str">
            <v>PF3D7_0512200</v>
          </cell>
          <cell r="B1039" t="str">
            <v>PF3D7_0512200.1</v>
          </cell>
          <cell r="C1039" t="str">
            <v>P. falciparum 3D7</v>
          </cell>
          <cell r="D1039" t="str">
            <v>Pf3D7_05_v3:529,934..531,901(-)</v>
          </cell>
          <cell r="E1039" t="str">
            <v>glutathione synthetase</v>
          </cell>
        </row>
        <row r="1040">
          <cell r="A1040" t="str">
            <v>PF3D7_0512300</v>
          </cell>
          <cell r="B1040" t="str">
            <v>PF3D7_0512300.1</v>
          </cell>
          <cell r="C1040" t="str">
            <v>P. falciparum 3D7</v>
          </cell>
          <cell r="D1040" t="str">
            <v>Pf3D7_05_v3:533,556..534,338(-)</v>
          </cell>
          <cell r="E1040" t="str">
            <v>CDK-activating kinase assembly factor MAT1</v>
          </cell>
        </row>
        <row r="1041">
          <cell r="A1041" t="str">
            <v>PF3D7_0512400</v>
          </cell>
          <cell r="B1041" t="str">
            <v>PF3D7_0512400.1</v>
          </cell>
          <cell r="C1041" t="str">
            <v>P. falciparum 3D7</v>
          </cell>
          <cell r="D1041" t="str">
            <v>Pf3D7_05_v3:536,273..536,977(+)</v>
          </cell>
          <cell r="E1041" t="str">
            <v>conserved Plasmodium protein, unknown function</v>
          </cell>
        </row>
        <row r="1042">
          <cell r="A1042" t="str">
            <v>PF3D7_0512450</v>
          </cell>
          <cell r="B1042" t="str">
            <v>PF3D7_0512450.1</v>
          </cell>
          <cell r="C1042" t="str">
            <v>P. falciparum 3D7</v>
          </cell>
          <cell r="D1042" t="str">
            <v>Pf3D7_05_v3:537,499..539,282(+)</v>
          </cell>
          <cell r="E1042" t="str">
            <v>conserved Plasmodium protein, unknown function, pseudogene</v>
          </cell>
        </row>
        <row r="1043">
          <cell r="A1043" t="str">
            <v>PF3D7_0512500</v>
          </cell>
          <cell r="B1043" t="str">
            <v>PF3D7_0512500.1</v>
          </cell>
          <cell r="C1043" t="str">
            <v>P. falciparum 3D7</v>
          </cell>
          <cell r="D1043" t="str">
            <v>Pf3D7_05_v3:539,731..542,593(-)</v>
          </cell>
          <cell r="E1043" t="str">
            <v>conserved Plasmodium protein, unknown function</v>
          </cell>
        </row>
        <row r="1044">
          <cell r="A1044" t="str">
            <v>PF3D7_0512600</v>
          </cell>
          <cell r="B1044" t="str">
            <v>PF3D7_0512600.1</v>
          </cell>
          <cell r="C1044" t="str">
            <v>P. falciparum 3D7</v>
          </cell>
          <cell r="D1044" t="str">
            <v>Pf3D7_05_v3:544,540..545,993(+)</v>
          </cell>
          <cell r="E1044" t="str">
            <v>ras-related protein Rab-1B</v>
          </cell>
        </row>
        <row r="1045">
          <cell r="A1045" t="str">
            <v>PF3D7_0512700</v>
          </cell>
          <cell r="B1045" t="str">
            <v>PF3D7_0512700.1</v>
          </cell>
          <cell r="C1045" t="str">
            <v>P. falciparum 3D7</v>
          </cell>
          <cell r="D1045" t="str">
            <v>Pf3D7_05_v3:546,734..547,579(-)</v>
          </cell>
          <cell r="E1045" t="str">
            <v>orotate phosphoribosyltransferase</v>
          </cell>
        </row>
        <row r="1046">
          <cell r="A1046" t="str">
            <v>PF3D7_0512800</v>
          </cell>
          <cell r="B1046" t="str">
            <v>PF3D7_0512800.1</v>
          </cell>
          <cell r="C1046" t="str">
            <v>P. falciparum 3D7</v>
          </cell>
          <cell r="D1046" t="str">
            <v>Pf3D7_05_v3:548,406..553,340(-)</v>
          </cell>
          <cell r="E1046" t="str">
            <v>conserved Plasmodium protein, unknown function</v>
          </cell>
        </row>
        <row r="1047">
          <cell r="A1047" t="str">
            <v>PF3D7_0512900</v>
          </cell>
          <cell r="B1047" t="str">
            <v>PF3D7_0512900.1</v>
          </cell>
          <cell r="C1047" t="str">
            <v>P. falciparum 3D7</v>
          </cell>
          <cell r="D1047" t="str">
            <v>Pf3D7_05_v3:553,990..554,787(+)</v>
          </cell>
          <cell r="E1047" t="str">
            <v>AKAP-like protein</v>
          </cell>
        </row>
        <row r="1048">
          <cell r="A1048" t="str">
            <v>PF3D7_0513000</v>
          </cell>
          <cell r="B1048" t="str">
            <v>PF3D7_0513000.1</v>
          </cell>
          <cell r="C1048" t="str">
            <v>P. falciparum 3D7</v>
          </cell>
          <cell r="D1048" t="str">
            <v>Pf3D7_05_v3:555,264..556,073(+)</v>
          </cell>
          <cell r="E1048" t="str">
            <v>conserved Plasmodium protein, unknown function</v>
          </cell>
        </row>
        <row r="1049">
          <cell r="A1049" t="str">
            <v>PF3D7_0513100</v>
          </cell>
          <cell r="B1049" t="str">
            <v>PF3D7_0513100.1</v>
          </cell>
          <cell r="C1049" t="str">
            <v>P. falciparum 3D7</v>
          </cell>
          <cell r="D1049" t="str">
            <v>Pf3D7_05_v3:557,039..558,012(-)</v>
          </cell>
          <cell r="E1049" t="str">
            <v>conserved Plasmodium protein, unknown function</v>
          </cell>
        </row>
        <row r="1050">
          <cell r="A1050" t="str">
            <v>PF3D7_0513200</v>
          </cell>
          <cell r="B1050" t="str">
            <v>PF3D7_0513200.1</v>
          </cell>
          <cell r="C1050" t="str">
            <v>P. falciparum 3D7</v>
          </cell>
          <cell r="D1050" t="str">
            <v>Pf3D7_05_v3:559,513..568,384(+)</v>
          </cell>
          <cell r="E1050" t="str">
            <v>conserved Plasmodium protein, unknown function</v>
          </cell>
        </row>
        <row r="1051">
          <cell r="A1051" t="str">
            <v>PF3D7_0513300</v>
          </cell>
          <cell r="B1051" t="str">
            <v>PF3D7_0513300.1</v>
          </cell>
          <cell r="C1051" t="str">
            <v>P. falciparum 3D7</v>
          </cell>
          <cell r="D1051" t="str">
            <v>Pf3D7_05_v3:569,182..569,919(-)</v>
          </cell>
          <cell r="E1051" t="str">
            <v>purine nucleoside phosphorylase</v>
          </cell>
        </row>
        <row r="1052">
          <cell r="A1052" t="str">
            <v>PF3D7_0513400</v>
          </cell>
          <cell r="B1052" t="str">
            <v>PF3D7_0513400.1</v>
          </cell>
          <cell r="C1052" t="str">
            <v>P. falciparum 3D7</v>
          </cell>
          <cell r="D1052" t="str">
            <v>Pf3D7_05_v3:571,058..572,661(-)</v>
          </cell>
          <cell r="E1052" t="str">
            <v>GTP-binding protein, putative</v>
          </cell>
        </row>
        <row r="1053">
          <cell r="A1053" t="str">
            <v>PF3D7_0513500</v>
          </cell>
          <cell r="B1053" t="str">
            <v>PF3D7_0513500.1</v>
          </cell>
          <cell r="C1053" t="str">
            <v>P. falciparum 3D7</v>
          </cell>
          <cell r="D1053" t="str">
            <v>Pf3D7_05_v3:573,588..574,248(+)</v>
          </cell>
          <cell r="E1053" t="str">
            <v>mitochondrial import inner membrane translocase subunit TIM16, putative</v>
          </cell>
        </row>
        <row r="1054">
          <cell r="A1054" t="str">
            <v>PF3D7_0513600</v>
          </cell>
          <cell r="B1054" t="str">
            <v>PF3D7_0513600.1</v>
          </cell>
          <cell r="C1054" t="str">
            <v>P. falciparum 3D7</v>
          </cell>
          <cell r="D1054" t="str">
            <v>Pf3D7_05_v3:574,941..578,505(-)</v>
          </cell>
          <cell r="E1054" t="str">
            <v>deoxyribodipyrimidine photo-lyase, putative</v>
          </cell>
        </row>
        <row r="1055">
          <cell r="A1055" t="str">
            <v>PF3D7_0513700</v>
          </cell>
          <cell r="B1055" t="str">
            <v>PF3D7_0513700.1</v>
          </cell>
          <cell r="C1055" t="str">
            <v>P. falciparum 3D7</v>
          </cell>
          <cell r="D1055" t="str">
            <v>Pf3D7_05_v3:581,227..584,124(+)</v>
          </cell>
          <cell r="E1055" t="str">
            <v>secreted ookinete protein, putative</v>
          </cell>
        </row>
        <row r="1056">
          <cell r="A1056" t="str">
            <v>PF3D7_0513800</v>
          </cell>
          <cell r="B1056" t="str">
            <v>PF3D7_0513800.1</v>
          </cell>
          <cell r="C1056" t="str">
            <v>P. falciparum 3D7</v>
          </cell>
          <cell r="D1056" t="str">
            <v>Pf3D7_05_v3:585,357..585,980(-)</v>
          </cell>
          <cell r="E1056" t="str">
            <v>ras-related protein Rab-1A</v>
          </cell>
        </row>
        <row r="1057">
          <cell r="A1057" t="str">
            <v>PF3D7_0513900</v>
          </cell>
          <cell r="B1057" t="str">
            <v>PF3D7_0513900.1</v>
          </cell>
          <cell r="C1057" t="str">
            <v>P. falciparum 3D7</v>
          </cell>
          <cell r="D1057" t="str">
            <v>Pf3D7_05_v3:587,752..588,677(+)</v>
          </cell>
          <cell r="E1057" t="str">
            <v>conserved Plasmodium protein, unknown function</v>
          </cell>
        </row>
        <row r="1058">
          <cell r="A1058" t="str">
            <v>PF3D7_0514000</v>
          </cell>
          <cell r="B1058" t="str">
            <v>PF3D7_0514000.1</v>
          </cell>
          <cell r="C1058" t="str">
            <v>P. falciparum 3D7</v>
          </cell>
          <cell r="D1058" t="str">
            <v>Pf3D7_05_v3:588,921..590,769(-)</v>
          </cell>
          <cell r="E1058" t="str">
            <v>tubulin--tyrosine ligase, putative</v>
          </cell>
        </row>
        <row r="1059">
          <cell r="A1059" t="str">
            <v>PF3D7_0514100</v>
          </cell>
          <cell r="B1059" t="str">
            <v>PF3D7_0514100.1</v>
          </cell>
          <cell r="C1059" t="str">
            <v>P. falciparum 3D7</v>
          </cell>
          <cell r="D1059" t="str">
            <v>Pf3D7_05_v3:591,338..595,663(-)</v>
          </cell>
          <cell r="E1059" t="str">
            <v>ATP-dependent DNA helicase UvrD</v>
          </cell>
        </row>
        <row r="1060">
          <cell r="A1060" t="str">
            <v>PF3D7_0514200</v>
          </cell>
          <cell r="B1060" t="str">
            <v>PF3D7_0514200.1</v>
          </cell>
          <cell r="C1060" t="str">
            <v>P. falciparum 3D7</v>
          </cell>
          <cell r="D1060" t="str">
            <v>Pf3D7_05_v3:596,818..599,421(+)</v>
          </cell>
          <cell r="E1060" t="str">
            <v>conserved Plasmodium protein, unknown function</v>
          </cell>
        </row>
        <row r="1061">
          <cell r="A1061" t="str">
            <v>PF3D7_0514300</v>
          </cell>
          <cell r="B1061" t="str">
            <v>PF3D7_0514300.1</v>
          </cell>
          <cell r="C1061" t="str">
            <v>P. falciparum 3D7</v>
          </cell>
          <cell r="D1061" t="str">
            <v>Pf3D7_05_v3:600,047..603,433(+)</v>
          </cell>
          <cell r="E1061" t="str">
            <v>aspartate--tRNA ligase, putative</v>
          </cell>
        </row>
        <row r="1062">
          <cell r="A1062" t="str">
            <v>PF3D7_0514400</v>
          </cell>
          <cell r="B1062" t="str">
            <v>PF3D7_0514400.1</v>
          </cell>
          <cell r="C1062" t="str">
            <v>P. falciparum 3D7</v>
          </cell>
          <cell r="D1062" t="str">
            <v>Pf3D7_05_v3:603,951..604,023(-)</v>
          </cell>
          <cell r="E1062" t="str">
            <v>tRNA Phenylalanine</v>
          </cell>
        </row>
        <row r="1063">
          <cell r="A1063" t="str">
            <v>PF3D7_0514500</v>
          </cell>
          <cell r="B1063" t="str">
            <v>PF3D7_0514500.1</v>
          </cell>
          <cell r="C1063" t="str">
            <v>P. falciparum 3D7</v>
          </cell>
          <cell r="D1063" t="str">
            <v>Pf3D7_05_v3:605,027..606,330(-)</v>
          </cell>
          <cell r="E1063" t="str">
            <v>conserved Plasmodium membrane protein, unknown function</v>
          </cell>
        </row>
        <row r="1064">
          <cell r="A1064" t="str">
            <v>PF3D7_0514600</v>
          </cell>
          <cell r="B1064" t="str">
            <v>PF3D7_0514600.1</v>
          </cell>
          <cell r="C1064" t="str">
            <v>P. falciparum 3D7</v>
          </cell>
          <cell r="D1064" t="str">
            <v>Pf3D7_05_v3:607,105..608,451(-)</v>
          </cell>
          <cell r="E1064" t="str">
            <v>ribose-5-phosphate isomerase, putative</v>
          </cell>
        </row>
        <row r="1065">
          <cell r="A1065" t="str">
            <v>PF3D7_0514700</v>
          </cell>
          <cell r="B1065" t="str">
            <v>PF3D7_0514700.1</v>
          </cell>
          <cell r="C1065" t="str">
            <v>P. falciparum 3D7</v>
          </cell>
          <cell r="D1065" t="str">
            <v>Pf3D7_05_v3:610,089..614,771(+)</v>
          </cell>
          <cell r="E1065" t="str">
            <v>conserved Plasmodium protein, unknown function</v>
          </cell>
        </row>
        <row r="1066">
          <cell r="A1066" t="str">
            <v>PF3D7_0514800</v>
          </cell>
          <cell r="B1066" t="str">
            <v>PF3D7_0514800.1</v>
          </cell>
          <cell r="C1066" t="str">
            <v>P. falciparum 3D7</v>
          </cell>
          <cell r="D1066" t="str">
            <v>Pf3D7_05_v3:615,282..617,993(-)</v>
          </cell>
          <cell r="E1066" t="str">
            <v>inositol polyphosphate multikinase, putative</v>
          </cell>
        </row>
        <row r="1067">
          <cell r="A1067" t="str">
            <v>PF3D7_0514900</v>
          </cell>
          <cell r="B1067" t="str">
            <v>PF3D7_0514900.1</v>
          </cell>
          <cell r="C1067" t="str">
            <v>P. falciparum 3D7</v>
          </cell>
          <cell r="D1067" t="str">
            <v>Pf3D7_05_v3:618,629..619,945(+)</v>
          </cell>
          <cell r="E1067" t="str">
            <v>conserved Plasmodium protein, unknown function</v>
          </cell>
        </row>
        <row r="1068">
          <cell r="A1068" t="str">
            <v>PF3D7_0515000</v>
          </cell>
          <cell r="B1068" t="str">
            <v>PF3D7_0515000.1</v>
          </cell>
          <cell r="C1068" t="str">
            <v>P. falciparum 3D7</v>
          </cell>
          <cell r="D1068" t="str">
            <v>Pf3D7_05_v3:620,810..623,356(-)</v>
          </cell>
          <cell r="E1068" t="str">
            <v>pre-mRNA-splicing factor CWC2, putative</v>
          </cell>
        </row>
        <row r="1069">
          <cell r="A1069" t="str">
            <v>PF3D7_0515100</v>
          </cell>
          <cell r="B1069" t="str">
            <v>PF3D7_0515100.1</v>
          </cell>
          <cell r="C1069" t="str">
            <v>P. falciparum 3D7</v>
          </cell>
          <cell r="D1069" t="str">
            <v>Pf3D7_05_v3:624,719..626,481(-)</v>
          </cell>
          <cell r="E1069" t="str">
            <v>rhomboid protease ROM9</v>
          </cell>
        </row>
        <row r="1070">
          <cell r="A1070" t="str">
            <v>PF3D7_0515200</v>
          </cell>
          <cell r="B1070" t="str">
            <v>PF3D7_0515200.1</v>
          </cell>
          <cell r="C1070" t="str">
            <v>P. falciparum 3D7</v>
          </cell>
          <cell r="D1070" t="str">
            <v>Pf3D7_05_v3:627,298..627,961(+)</v>
          </cell>
          <cell r="E1070" t="str">
            <v>conserved Plasmodium protein, unknown function</v>
          </cell>
        </row>
        <row r="1071">
          <cell r="A1071" t="str">
            <v>PF3D7_0515300</v>
          </cell>
          <cell r="B1071" t="str">
            <v>PF3D7_0515300.1</v>
          </cell>
          <cell r="C1071" t="str">
            <v>P. falciparum 3D7</v>
          </cell>
          <cell r="D1071" t="str">
            <v>Pf3D7_05_v3:628,981..635,382(+)</v>
          </cell>
          <cell r="E1071" t="str">
            <v>phosphatidylinositol 3-kinase</v>
          </cell>
        </row>
        <row r="1072">
          <cell r="A1072" t="str">
            <v>PF3D7_0515400</v>
          </cell>
          <cell r="B1072" t="str">
            <v>PF3D7_0515400.1</v>
          </cell>
          <cell r="C1072" t="str">
            <v>P. falciparum 3D7</v>
          </cell>
          <cell r="D1072" t="str">
            <v>Pf3D7_05_v3:637,354..640,381(+)</v>
          </cell>
          <cell r="E1072" t="str">
            <v>conserved Plasmodium protein, unknown function</v>
          </cell>
        </row>
        <row r="1073">
          <cell r="A1073" t="str">
            <v>PF3D7_0515500</v>
          </cell>
          <cell r="B1073" t="str">
            <v>PF3D7_0515500.1</v>
          </cell>
          <cell r="C1073" t="str">
            <v>P. falciparum 3D7</v>
          </cell>
          <cell r="D1073" t="str">
            <v>Pf3D7_05_v3:641,137..644,685(-)</v>
          </cell>
          <cell r="E1073" t="str">
            <v>amino acid transporter, putative</v>
          </cell>
        </row>
        <row r="1074">
          <cell r="A1074" t="str">
            <v>PF3D7_0515600</v>
          </cell>
          <cell r="B1074" t="str">
            <v>PF3D7_0515600.1</v>
          </cell>
          <cell r="C1074" t="str">
            <v>P. falciparum 3D7</v>
          </cell>
          <cell r="D1074" t="str">
            <v>Pf3D7_05_v3:646,659..652,106(+)</v>
          </cell>
          <cell r="E1074" t="str">
            <v>conserved Plasmodium protein, unknown function</v>
          </cell>
        </row>
        <row r="1075">
          <cell r="A1075" t="str">
            <v>PF3D7_0515700</v>
          </cell>
          <cell r="B1075" t="str">
            <v>PF3D7_0515700.1</v>
          </cell>
          <cell r="C1075" t="str">
            <v>P. falciparum 3D7</v>
          </cell>
          <cell r="D1075" t="str">
            <v>Pf3D7_05_v3:653,966..655,336(-)</v>
          </cell>
          <cell r="E1075" t="str">
            <v>glideosome-associated protein 40, putative</v>
          </cell>
        </row>
        <row r="1076">
          <cell r="A1076" t="str">
            <v>PF3D7_0515800</v>
          </cell>
          <cell r="B1076" t="str">
            <v>PF3D7_0515800.1</v>
          </cell>
          <cell r="C1076" t="str">
            <v>P. falciparum 3D7</v>
          </cell>
          <cell r="D1076" t="str">
            <v>Pf3D7_05_v3:658,423..658,677(-)</v>
          </cell>
          <cell r="E1076" t="str">
            <v>BolA-like protein, putative</v>
          </cell>
        </row>
        <row r="1077">
          <cell r="A1077" t="str">
            <v>PF3D7_0515900</v>
          </cell>
          <cell r="B1077" t="str">
            <v>PF3D7_0515900.1</v>
          </cell>
          <cell r="C1077" t="str">
            <v>P. falciparum 3D7</v>
          </cell>
          <cell r="D1077" t="str">
            <v>Pf3D7_05_v3:660,150..661,136(-)</v>
          </cell>
          <cell r="E1077" t="str">
            <v>NLI interacting factor-like phosphatase, putative</v>
          </cell>
        </row>
        <row r="1078">
          <cell r="A1078" t="str">
            <v>PF3D7_0516000</v>
          </cell>
          <cell r="B1078" t="str">
            <v>PF3D7_0516000.1</v>
          </cell>
          <cell r="C1078" t="str">
            <v>P. falciparum 3D7</v>
          </cell>
          <cell r="D1078" t="str">
            <v>Pf3D7_05_v3:663,551..666,917(+)</v>
          </cell>
          <cell r="E1078" t="str">
            <v>RAP protein, putative</v>
          </cell>
        </row>
        <row r="1079">
          <cell r="A1079" t="str">
            <v>PF3D7_0516100</v>
          </cell>
          <cell r="B1079" t="str">
            <v>PF3D7_0516100.1</v>
          </cell>
          <cell r="C1079" t="str">
            <v>P. falciparum 3D7</v>
          </cell>
          <cell r="D1079" t="str">
            <v>Pf3D7_05_v3:667,486..674,861(+)</v>
          </cell>
          <cell r="E1079" t="str">
            <v>cation-transporting ATPase 1</v>
          </cell>
        </row>
        <row r="1080">
          <cell r="A1080" t="str">
            <v>PF3D7_0516200</v>
          </cell>
          <cell r="B1080" t="str">
            <v>PF3D7_0516200.1</v>
          </cell>
          <cell r="C1080" t="str">
            <v>P. falciparum 3D7</v>
          </cell>
          <cell r="D1080" t="str">
            <v>Pf3D7_05_v3:675,809..676,614(-)</v>
          </cell>
          <cell r="E1080" t="str">
            <v>40S ribosomal protein S11</v>
          </cell>
        </row>
        <row r="1081">
          <cell r="A1081" t="str">
            <v>PF3D7_0516300</v>
          </cell>
          <cell r="B1081" t="str">
            <v>PF3D7_0516300.1</v>
          </cell>
          <cell r="C1081" t="str">
            <v>P. falciparum 3D7</v>
          </cell>
          <cell r="D1081" t="str">
            <v>Pf3D7_05_v3:678,910..680,955(+)</v>
          </cell>
          <cell r="E1081" t="str">
            <v>tRNA pseudouridine synthase, putative</v>
          </cell>
        </row>
        <row r="1082">
          <cell r="A1082" t="str">
            <v>PF3D7_0516400</v>
          </cell>
          <cell r="B1082" t="str">
            <v>PF3D7_0516400.1</v>
          </cell>
          <cell r="C1082" t="str">
            <v>P. falciparum 3D7</v>
          </cell>
          <cell r="D1082" t="str">
            <v>Pf3D7_05_v3:681,430..682,437(-)</v>
          </cell>
          <cell r="E1082" t="str">
            <v>phosducin-like protein, putative</v>
          </cell>
        </row>
        <row r="1083">
          <cell r="A1083" t="str">
            <v>PF3D7_0516500</v>
          </cell>
          <cell r="B1083" t="str">
            <v>PF3D7_0516500.1</v>
          </cell>
          <cell r="C1083" t="str">
            <v>P. falciparum 3D7</v>
          </cell>
          <cell r="D1083" t="str">
            <v>Pf3D7_05_v3:683,708..685,859(+)</v>
          </cell>
          <cell r="E1083" t="str">
            <v>major facilitator superfamily domain-containing protein, putative</v>
          </cell>
        </row>
        <row r="1084">
          <cell r="A1084" t="str">
            <v>PF3D7_0516600</v>
          </cell>
          <cell r="B1084" t="str">
            <v>PF3D7_0516600.1</v>
          </cell>
          <cell r="C1084" t="str">
            <v>P. falciparum 3D7</v>
          </cell>
          <cell r="D1084" t="str">
            <v>Pf3D7_05_v3:686,810..691,642(-)</v>
          </cell>
          <cell r="E1084" t="str">
            <v>sporozoite surface antigen MB2</v>
          </cell>
        </row>
        <row r="1085">
          <cell r="A1085" t="str">
            <v>PF3D7_0516700</v>
          </cell>
          <cell r="B1085" t="str">
            <v>PF3D7_0516700.1</v>
          </cell>
          <cell r="C1085" t="str">
            <v>P. falciparum 3D7</v>
          </cell>
          <cell r="D1085" t="str">
            <v>Pf3D7_05_v3:694,492..698,778(+)</v>
          </cell>
          <cell r="E1085" t="str">
            <v>ubiquitin carboxyl-terminal hydrolase 2, putative</v>
          </cell>
        </row>
        <row r="1086">
          <cell r="A1086" t="str">
            <v>PF3D7_0516800</v>
          </cell>
          <cell r="B1086" t="str">
            <v>PF3D7_0516800.1</v>
          </cell>
          <cell r="C1086" t="str">
            <v>P. falciparum 3D7</v>
          </cell>
          <cell r="D1086" t="str">
            <v>Pf3D7_05_v3:700,120..707,256(-)</v>
          </cell>
          <cell r="E1086" t="str">
            <v>AP2 domain transcription factor AP2-O2, putative</v>
          </cell>
        </row>
        <row r="1087">
          <cell r="A1087" t="str">
            <v>PF3D7_0516900</v>
          </cell>
          <cell r="B1087" t="str">
            <v>PF3D7_0516900.1</v>
          </cell>
          <cell r="C1087" t="str">
            <v>P. falciparum 3D7</v>
          </cell>
          <cell r="D1087" t="str">
            <v>Pf3D7_05_v3:712,762..713,772(-)</v>
          </cell>
          <cell r="E1087" t="str">
            <v>60S ribosomal protein L2</v>
          </cell>
        </row>
        <row r="1088">
          <cell r="A1088" t="str">
            <v>PF3D7_0517000</v>
          </cell>
          <cell r="B1088" t="str">
            <v>PF3D7_0517000.1</v>
          </cell>
          <cell r="C1088" t="str">
            <v>P. falciparum 3D7</v>
          </cell>
          <cell r="D1088" t="str">
            <v>Pf3D7_05_v3:715,765..716,675(-)</v>
          </cell>
          <cell r="E1088" t="str">
            <v>60S ribosomal protein L12, putative</v>
          </cell>
        </row>
        <row r="1089">
          <cell r="A1089" t="str">
            <v>PF3D7_0517100</v>
          </cell>
          <cell r="B1089" t="str">
            <v>PF3D7_0517100.1</v>
          </cell>
          <cell r="C1089" t="str">
            <v>P. falciparum 3D7</v>
          </cell>
          <cell r="D1089" t="str">
            <v>Pf3D7_05_v3:718,425..719,855(-)</v>
          </cell>
          <cell r="E1089" t="str">
            <v>conserved Plasmodium protein, unknown function</v>
          </cell>
        </row>
        <row r="1090">
          <cell r="A1090" t="str">
            <v>PF3D7_0517200</v>
          </cell>
          <cell r="B1090" t="str">
            <v>PF3D7_0517200.1</v>
          </cell>
          <cell r="C1090" t="str">
            <v>P. falciparum 3D7</v>
          </cell>
          <cell r="D1090" t="str">
            <v>Pf3D7_05_v3:720,743..722,641(-)</v>
          </cell>
          <cell r="E1090" t="str">
            <v>conserved Plasmodium protein, unknown function</v>
          </cell>
        </row>
        <row r="1091">
          <cell r="A1091" t="str">
            <v>PF3D7_0517300</v>
          </cell>
          <cell r="B1091" t="str">
            <v>PF3D7_0517300.1</v>
          </cell>
          <cell r="C1091" t="str">
            <v>P. falciparum 3D7</v>
          </cell>
          <cell r="D1091" t="str">
            <v>Pf3D7_05_v3:724,681..725,751(-)</v>
          </cell>
          <cell r="E1091" t="str">
            <v>serine/arginine-rich splicing factor 1</v>
          </cell>
        </row>
        <row r="1092">
          <cell r="A1092" t="str">
            <v>PF3D7_0517400</v>
          </cell>
          <cell r="B1092" t="str">
            <v>PF3D7_0517400.1</v>
          </cell>
          <cell r="C1092" t="str">
            <v>P. falciparum 3D7</v>
          </cell>
          <cell r="D1092" t="str">
            <v>Pf3D7_05_v3:731,407..735,162(+)</v>
          </cell>
          <cell r="E1092" t="str">
            <v>FACT complex subunit SPT16, putative</v>
          </cell>
        </row>
        <row r="1093">
          <cell r="A1093" t="str">
            <v>PF3D7_0517500</v>
          </cell>
          <cell r="B1093" t="str">
            <v>PF3D7_0517500.1</v>
          </cell>
          <cell r="C1093" t="str">
            <v>P. falciparum 3D7</v>
          </cell>
          <cell r="D1093" t="str">
            <v>Pf3D7_05_v3:735,887..738,400(-)</v>
          </cell>
          <cell r="E1093" t="str">
            <v>UTP--glucose-1-phosphate uridylyltransferase, putative</v>
          </cell>
        </row>
        <row r="1094">
          <cell r="A1094" t="str">
            <v>PF3D7_0517600</v>
          </cell>
          <cell r="B1094" t="str">
            <v>PF3D7_0517600.1</v>
          </cell>
          <cell r="C1094" t="str">
            <v>P. falciparum 3D7</v>
          </cell>
          <cell r="D1094" t="str">
            <v>Pf3D7_05_v3:740,156..741,034(-)</v>
          </cell>
          <cell r="E1094" t="str">
            <v>F-actin-capping protein subunit beta, putative</v>
          </cell>
        </row>
        <row r="1095">
          <cell r="A1095" t="str">
            <v>PF3D7_0517700</v>
          </cell>
          <cell r="B1095" t="str">
            <v>PF3D7_0517700.1</v>
          </cell>
          <cell r="C1095" t="str">
            <v>P. falciparum 3D7</v>
          </cell>
          <cell r="D1095" t="str">
            <v>Pf3D7_05_v3:743,179..745,329(+)</v>
          </cell>
          <cell r="E1095" t="str">
            <v>eukaryotic translation initiation factor 3 subunit B, putative</v>
          </cell>
        </row>
        <row r="1096">
          <cell r="A1096" t="str">
            <v>PF3D7_0517800</v>
          </cell>
          <cell r="B1096" t="str">
            <v>PF3D7_0517800.1</v>
          </cell>
          <cell r="C1096" t="str">
            <v>P. falciparum 3D7</v>
          </cell>
          <cell r="D1096" t="str">
            <v>Pf3D7_05_v3:745,798..746,634(-)</v>
          </cell>
          <cell r="E1096" t="str">
            <v>apicortin, putative</v>
          </cell>
        </row>
        <row r="1097">
          <cell r="A1097" t="str">
            <v>PF3D7_0517900</v>
          </cell>
          <cell r="B1097" t="str">
            <v>PF3D7_0517900.1</v>
          </cell>
          <cell r="C1097" t="str">
            <v>P. falciparum 3D7</v>
          </cell>
          <cell r="D1097" t="str">
            <v>Pf3D7_05_v3:747,795..749,677(-)</v>
          </cell>
          <cell r="E1097" t="str">
            <v>zinc finger protein, putative</v>
          </cell>
        </row>
        <row r="1098">
          <cell r="A1098" t="str">
            <v>PF3D7_0518000</v>
          </cell>
          <cell r="B1098" t="str">
            <v>PF3D7_0518000.1</v>
          </cell>
          <cell r="C1098" t="str">
            <v>P. falciparum 3D7</v>
          </cell>
          <cell r="D1098" t="str">
            <v>Pf3D7_05_v3:750,661..752,435(+)</v>
          </cell>
          <cell r="E1098" t="str">
            <v>NOSIP domain-containing protein, putative</v>
          </cell>
        </row>
        <row r="1099">
          <cell r="A1099" t="str">
            <v>PF3D7_0518100</v>
          </cell>
          <cell r="B1099" t="str">
            <v>PF3D7_0518100.1</v>
          </cell>
          <cell r="C1099" t="str">
            <v>P. falciparum 3D7</v>
          </cell>
          <cell r="D1099" t="str">
            <v>Pf3D7_05_v3:753,298..757,544(+)</v>
          </cell>
          <cell r="E1099" t="str">
            <v>RAP protein, putative</v>
          </cell>
        </row>
        <row r="1100">
          <cell r="A1100" t="str">
            <v>PF3D7_0518200</v>
          </cell>
          <cell r="B1100" t="str">
            <v>PF3D7_0518200.1</v>
          </cell>
          <cell r="C1100" t="str">
            <v>P. falciparum 3D7</v>
          </cell>
          <cell r="D1100" t="str">
            <v>Pf3D7_05_v3:758,503..758,898(-)</v>
          </cell>
          <cell r="E1100" t="str">
            <v>SWIB/MDM2 domain-containing protein</v>
          </cell>
        </row>
        <row r="1101">
          <cell r="A1101" t="str">
            <v>PF3D7_0518300</v>
          </cell>
          <cell r="B1101" t="str">
            <v>PF3D7_0518300.1</v>
          </cell>
          <cell r="C1101" t="str">
            <v>P. falciparum 3D7</v>
          </cell>
          <cell r="D1101" t="str">
            <v>Pf3D7_05_v3:759,831..760,998(-)</v>
          </cell>
          <cell r="E1101" t="str">
            <v>proteasome subunit beta type-1, putative</v>
          </cell>
        </row>
        <row r="1102">
          <cell r="A1102" t="str">
            <v>PF3D7_0518400</v>
          </cell>
          <cell r="B1102" t="str">
            <v>PF3D7_0518400.1</v>
          </cell>
          <cell r="C1102" t="str">
            <v>P. falciparum 3D7</v>
          </cell>
          <cell r="D1102" t="str">
            <v>Pf3D7_05_v3:762,103..762,792(-)</v>
          </cell>
          <cell r="E1102" t="str">
            <v>cyclin, putative</v>
          </cell>
        </row>
        <row r="1103">
          <cell r="A1103" t="str">
            <v>PF3D7_0518500</v>
          </cell>
          <cell r="B1103" t="str">
            <v>PF3D7_0518500.1</v>
          </cell>
          <cell r="C1103" t="str">
            <v>P. falciparum 3D7</v>
          </cell>
          <cell r="D1103" t="str">
            <v>Pf3D7_05_v3:763,532..766,903(-)</v>
          </cell>
          <cell r="E1103" t="str">
            <v>ATP-dependent RNA helicase DDX23, putative</v>
          </cell>
        </row>
        <row r="1104">
          <cell r="A1104" t="str">
            <v>PF3D7_0518600</v>
          </cell>
          <cell r="B1104" t="str">
            <v>PF3D7_0518600.1</v>
          </cell>
          <cell r="C1104" t="str">
            <v>P. falciparum 3D7</v>
          </cell>
          <cell r="D1104" t="str">
            <v>Pf3D7_05_v3:769,310..773,140(+)</v>
          </cell>
          <cell r="E1104" t="str">
            <v>WD repeat-containing protein 26, putative</v>
          </cell>
        </row>
        <row r="1105">
          <cell r="A1105" t="str">
            <v>PF3D7_0518700</v>
          </cell>
          <cell r="B1105" t="str">
            <v>PF3D7_0518700.1</v>
          </cell>
          <cell r="C1105" t="str">
            <v>P. falciparum 3D7</v>
          </cell>
          <cell r="D1105" t="str">
            <v>Pf3D7_05_v3:774,075..780,438(-)</v>
          </cell>
          <cell r="E1105" t="str">
            <v>mRNA-binding protein PUF1</v>
          </cell>
        </row>
        <row r="1106">
          <cell r="A1106" t="str">
            <v>PF3D7_0518800</v>
          </cell>
          <cell r="B1106" t="str">
            <v>PF3D7_0518800.1</v>
          </cell>
          <cell r="C1106" t="str">
            <v>P. falciparum 3D7</v>
          </cell>
          <cell r="D1106" t="str">
            <v>Pf3D7_05_v3:783,638..784,991(-)</v>
          </cell>
          <cell r="E1106" t="str">
            <v>secreted ookinete protein, putative</v>
          </cell>
        </row>
        <row r="1107">
          <cell r="A1107" t="str">
            <v>PF3D7_0518900</v>
          </cell>
          <cell r="B1107" t="str">
            <v>PF3D7_0518900.1</v>
          </cell>
          <cell r="C1107" t="str">
            <v>P. falciparum 3D7</v>
          </cell>
          <cell r="D1107" t="str">
            <v>Pf3D7_05_v3:785,664..786,565(-)</v>
          </cell>
          <cell r="E1107" t="str">
            <v>conserved Plasmodium protein, unknown function</v>
          </cell>
        </row>
        <row r="1108">
          <cell r="A1108" t="str">
            <v>PF3D7_0519000</v>
          </cell>
          <cell r="B1108" t="str">
            <v>PF3D7_0519000.1</v>
          </cell>
          <cell r="C1108" t="str">
            <v>P. falciparum 3D7</v>
          </cell>
          <cell r="D1108" t="str">
            <v>Pf3D7_05_v3:788,599..789,480(+)</v>
          </cell>
          <cell r="E1108" t="str">
            <v>histone RNA hairpin-binding protein, putative</v>
          </cell>
        </row>
        <row r="1109">
          <cell r="A1109" t="str">
            <v>PF3D7_0519100</v>
          </cell>
          <cell r="B1109" t="str">
            <v>PF3D7_0519100.1</v>
          </cell>
          <cell r="C1109" t="str">
            <v>P. falciparum 3D7</v>
          </cell>
          <cell r="D1109" t="str">
            <v>Pf3D7_05_v3:790,399..790,773(+)</v>
          </cell>
          <cell r="E1109" t="str">
            <v>mitochondrial ribosomal protein L14 precursor, putative</v>
          </cell>
        </row>
        <row r="1110">
          <cell r="A1110" t="str">
            <v>PF3D7_0519200</v>
          </cell>
          <cell r="B1110" t="str">
            <v>PF3D7_0519200.1</v>
          </cell>
          <cell r="C1110" t="str">
            <v>P. falciparum 3D7</v>
          </cell>
          <cell r="D1110" t="str">
            <v>Pf3D7_05_v3:791,719..792,936(-)</v>
          </cell>
          <cell r="E1110" t="str">
            <v>V-type proton ATPase 16 kDa proteolipid subunit</v>
          </cell>
        </row>
        <row r="1111">
          <cell r="A1111" t="str">
            <v>PF3D7_0519300</v>
          </cell>
          <cell r="B1111" t="str">
            <v>PF3D7_0519300.1</v>
          </cell>
          <cell r="C1111" t="str">
            <v>P. falciparum 3D7</v>
          </cell>
          <cell r="D1111" t="str">
            <v>Pf3D7_05_v3:795,527..797,473(+)</v>
          </cell>
          <cell r="E1111" t="str">
            <v>protoheme IX farnesyltransferase, putative</v>
          </cell>
        </row>
        <row r="1112">
          <cell r="A1112" t="str">
            <v>PF3D7_0519400</v>
          </cell>
          <cell r="B1112" t="str">
            <v>PF3D7_0519400.1</v>
          </cell>
          <cell r="C1112" t="str">
            <v>P. falciparum 3D7</v>
          </cell>
          <cell r="D1112" t="str">
            <v>Pf3D7_05_v3:798,036..798,775(-)</v>
          </cell>
          <cell r="E1112" t="str">
            <v>40S ribosomal protein S24</v>
          </cell>
        </row>
        <row r="1113">
          <cell r="A1113" t="str">
            <v>PF3D7_0519500</v>
          </cell>
          <cell r="B1113" t="str">
            <v>PF3D7_0519500.1</v>
          </cell>
          <cell r="C1113" t="str">
            <v>P. falciparum 3D7</v>
          </cell>
          <cell r="D1113" t="str">
            <v>Pf3D7_05_v3:801,450..809,127(-)</v>
          </cell>
          <cell r="E1113" t="str">
            <v>carbon catabolite repressor protein 4, putative</v>
          </cell>
        </row>
        <row r="1114">
          <cell r="A1114" t="str">
            <v>PF3D7_0519600</v>
          </cell>
          <cell r="B1114" t="str">
            <v>PF3D7_0519600.1</v>
          </cell>
          <cell r="C1114" t="str">
            <v>P. falciparum 3D7</v>
          </cell>
          <cell r="D1114" t="str">
            <v>Pf3D7_05_v3:812,648..814,915(+)</v>
          </cell>
          <cell r="E1114" t="str">
            <v>zinc finger protein, putative</v>
          </cell>
        </row>
        <row r="1115">
          <cell r="A1115" t="str">
            <v>PF3D7_0519700</v>
          </cell>
          <cell r="B1115" t="str">
            <v>PF3D7_0519700.1</v>
          </cell>
          <cell r="C1115" t="str">
            <v>P. falciparum 3D7</v>
          </cell>
          <cell r="D1115" t="str">
            <v>Pf3D7_05_v3:817,066..819,139(+)</v>
          </cell>
          <cell r="E1115" t="str">
            <v>FoP domain-containing protein, putative</v>
          </cell>
        </row>
        <row r="1116">
          <cell r="A1116" t="str">
            <v>PF3D7_0519800</v>
          </cell>
          <cell r="B1116" t="str">
            <v>PF3D7_0519800.1</v>
          </cell>
          <cell r="C1116" t="str">
            <v>P. falciparum 3D7</v>
          </cell>
          <cell r="D1116" t="str">
            <v>Pf3D7_05_v3:820,719..822,908(-)</v>
          </cell>
          <cell r="E1116" t="str">
            <v>EELM2 domain-containing protein, putative</v>
          </cell>
        </row>
        <row r="1117">
          <cell r="A1117" t="str">
            <v>PF3D7_0519900</v>
          </cell>
          <cell r="B1117" t="str">
            <v>PF3D7_0519900.1</v>
          </cell>
          <cell r="C1117" t="str">
            <v>P. falciparum 3D7</v>
          </cell>
          <cell r="D1117" t="str">
            <v>Pf3D7_05_v3:825,835..827,412(-)</v>
          </cell>
          <cell r="E1117" t="str">
            <v>conserved Plasmodium protein, unknown function</v>
          </cell>
        </row>
        <row r="1118">
          <cell r="A1118" t="str">
            <v>PF3D7_0520000</v>
          </cell>
          <cell r="B1118" t="str">
            <v>PF3D7_0520000.1</v>
          </cell>
          <cell r="C1118" t="str">
            <v>P. falciparum 3D7</v>
          </cell>
          <cell r="D1118" t="str">
            <v>Pf3D7_05_v3:828,953..829,883(+)</v>
          </cell>
          <cell r="E1118" t="str">
            <v>40S ribosomal protein S9, putative</v>
          </cell>
        </row>
        <row r="1119">
          <cell r="A1119" t="str">
            <v>PF3D7_0520100</v>
          </cell>
          <cell r="B1119" t="str">
            <v>PF3D7_0520100.1</v>
          </cell>
          <cell r="C1119" t="str">
            <v>P. falciparum 3D7</v>
          </cell>
          <cell r="D1119" t="str">
            <v>Pf3D7_05_v3:831,617..834,343(+)</v>
          </cell>
          <cell r="E1119" t="str">
            <v>protein phosphatase PPM9, putative</v>
          </cell>
        </row>
        <row r="1120">
          <cell r="A1120" t="str">
            <v>PF3D7_0520200</v>
          </cell>
          <cell r="B1120" t="str">
            <v>PF3D7_0520200.1</v>
          </cell>
          <cell r="C1120" t="str">
            <v>P. falciparum 3D7</v>
          </cell>
          <cell r="D1120" t="str">
            <v>Pf3D7_05_v3:835,314..837,407(-)</v>
          </cell>
          <cell r="E1120" t="str">
            <v>conserved Plasmodium protein, unknown function</v>
          </cell>
        </row>
        <row r="1121">
          <cell r="A1121" t="str">
            <v>PF3D7_0520300</v>
          </cell>
          <cell r="B1121" t="str">
            <v>PF3D7_0520300.1</v>
          </cell>
          <cell r="C1121" t="str">
            <v>P. falciparum 3D7</v>
          </cell>
          <cell r="D1121" t="str">
            <v>Pf3D7_05_v3:838,428..839,083(+)</v>
          </cell>
          <cell r="E1121" t="str">
            <v>U6 snRNA-associated Sm-like protein LSm2, putative</v>
          </cell>
        </row>
        <row r="1122">
          <cell r="A1122" t="str">
            <v>PF3D7_0520400</v>
          </cell>
          <cell r="B1122" t="str">
            <v>PF3D7_0520400.1</v>
          </cell>
          <cell r="C1122" t="str">
            <v>P. falciparum 3D7</v>
          </cell>
          <cell r="D1122" t="str">
            <v>Pf3D7_05_v3:839,655..840,560(-)</v>
          </cell>
          <cell r="E1122" t="str">
            <v>single-stranded DNA-binding protein, putative</v>
          </cell>
        </row>
        <row r="1123">
          <cell r="A1123" t="str">
            <v>PF3D7_0520500</v>
          </cell>
          <cell r="B1123" t="str">
            <v>PF3D7_0520500.1</v>
          </cell>
          <cell r="C1123" t="str">
            <v>P. falciparum 3D7</v>
          </cell>
          <cell r="D1123" t="str">
            <v>Pf3D7_05_v3:841,723..842,655(-)</v>
          </cell>
          <cell r="E1123" t="str">
            <v>phosphomethylpyrimidine kinase, putative</v>
          </cell>
        </row>
        <row r="1124">
          <cell r="A1124" t="str">
            <v>PF3D7_0520600</v>
          </cell>
          <cell r="B1124" t="str">
            <v>PF3D7_0520600.1</v>
          </cell>
          <cell r="C1124" t="str">
            <v>P. falciparum 3D7</v>
          </cell>
          <cell r="D1124" t="str">
            <v>Pf3D7_05_v3:843,586..844,817(-)</v>
          </cell>
          <cell r="E1124" t="str">
            <v>bis(5'-nucleosyl)-tetraphosphatase [asymmetrical]</v>
          </cell>
        </row>
        <row r="1125">
          <cell r="A1125" t="str">
            <v>PF3D7_0520700</v>
          </cell>
          <cell r="B1125" t="str">
            <v>PF3D7_0520700.1</v>
          </cell>
          <cell r="C1125" t="str">
            <v>P. falciparum 3D7</v>
          </cell>
          <cell r="D1125" t="str">
            <v>Pf3D7_05_v3:845,843..848,767(-)</v>
          </cell>
          <cell r="E1125" t="str">
            <v>CDC73 domain-containing protein, putative</v>
          </cell>
        </row>
        <row r="1126">
          <cell r="A1126" t="str">
            <v>PF3D7_0520800</v>
          </cell>
          <cell r="B1126" t="str">
            <v>PF3D7_0520800.1</v>
          </cell>
          <cell r="C1126" t="str">
            <v>P. falciparum 3D7</v>
          </cell>
          <cell r="D1126" t="str">
            <v>Pf3D7_05_v3:849,862..856,026(-)</v>
          </cell>
          <cell r="E1126" t="str">
            <v>conserved Plasmodium protein, unknown function</v>
          </cell>
        </row>
        <row r="1127">
          <cell r="A1127" t="str">
            <v>PF3D7_0520900</v>
          </cell>
          <cell r="B1127" t="str">
            <v>PF3D7_0520900.1</v>
          </cell>
          <cell r="C1127" t="str">
            <v>P. falciparum 3D7</v>
          </cell>
          <cell r="D1127" t="str">
            <v>Pf3D7_05_v3:857,038..858,477(+)</v>
          </cell>
          <cell r="E1127" t="str">
            <v>adenosylhomocysteinase</v>
          </cell>
        </row>
        <row r="1128">
          <cell r="A1128" t="str">
            <v>PF3D7_0521000</v>
          </cell>
          <cell r="B1128" t="str">
            <v>PF3D7_0521000.1</v>
          </cell>
          <cell r="C1128" t="str">
            <v>P. falciparum 3D7</v>
          </cell>
          <cell r="D1128" t="str">
            <v>Pf3D7_05_v3:859,373..861,063(-)</v>
          </cell>
          <cell r="E1128" t="str">
            <v>conserved Plasmodium protein, unknown function</v>
          </cell>
        </row>
        <row r="1129">
          <cell r="A1129" t="str">
            <v>PF3D7_0521100</v>
          </cell>
          <cell r="B1129" t="str">
            <v>PF3D7_0521100.1</v>
          </cell>
          <cell r="C1129" t="str">
            <v>P. falciparum 3D7</v>
          </cell>
          <cell r="D1129" t="str">
            <v>Pf3D7_05_v3:861,930..867,583(-)</v>
          </cell>
          <cell r="E1129" t="str">
            <v>conserved Plasmodium protein, unknown function</v>
          </cell>
        </row>
        <row r="1130">
          <cell r="A1130" t="str">
            <v>PF3D7_0521200</v>
          </cell>
          <cell r="B1130" t="str">
            <v>PF3D7_0521200.1</v>
          </cell>
          <cell r="C1130" t="str">
            <v>P. falciparum 3D7</v>
          </cell>
          <cell r="D1130" t="str">
            <v>Pf3D7_05_v3:868,892..869,878(+)</v>
          </cell>
          <cell r="E1130" t="str">
            <v>conserved Plasmodium protein, unknown function</v>
          </cell>
        </row>
        <row r="1131">
          <cell r="A1131" t="str">
            <v>PF3D7_0521300</v>
          </cell>
          <cell r="B1131" t="str">
            <v>PF3D7_0521300.1</v>
          </cell>
          <cell r="C1131" t="str">
            <v>P. falciparum 3D7</v>
          </cell>
          <cell r="D1131" t="str">
            <v>Pf3D7_05_v3:870,184..874,570(-)</v>
          </cell>
          <cell r="E1131" t="str">
            <v>conserved Plasmodium protein, unknown function</v>
          </cell>
        </row>
        <row r="1132">
          <cell r="A1132" t="str">
            <v>PF3D7_0521400</v>
          </cell>
          <cell r="B1132" t="str">
            <v>PF3D7_0521400.1</v>
          </cell>
          <cell r="C1132" t="str">
            <v>P. falciparum 3D7</v>
          </cell>
          <cell r="D1132" t="str">
            <v>Pf3D7_05_v3:875,873..877,561(-)</v>
          </cell>
          <cell r="E1132" t="str">
            <v>conserved Plasmodium protein, unknown function</v>
          </cell>
        </row>
        <row r="1133">
          <cell r="A1133" t="str">
            <v>PF3D7_0521500</v>
          </cell>
          <cell r="B1133" t="str">
            <v>PF3D7_0521500.1</v>
          </cell>
          <cell r="C1133" t="str">
            <v>P. falciparum 3D7</v>
          </cell>
          <cell r="D1133" t="str">
            <v>Pf3D7_05_v3:878,068..879,762(+)</v>
          </cell>
          <cell r="E1133" t="str">
            <v>ribosomal large subunit pseudouridylate synthase, putative</v>
          </cell>
        </row>
        <row r="1134">
          <cell r="A1134" t="str">
            <v>PF3D7_0521600</v>
          </cell>
          <cell r="B1134" t="str">
            <v>PF3D7_0521600.1</v>
          </cell>
          <cell r="C1134" t="str">
            <v>P. falciparum 3D7</v>
          </cell>
          <cell r="D1134" t="str">
            <v>Pf3D7_05_v3:880,065..880,355(-)</v>
          </cell>
          <cell r="E1134" t="str">
            <v>conserved Plasmodium protein, unknown function</v>
          </cell>
        </row>
        <row r="1135">
          <cell r="A1135" t="str">
            <v>PF3D7_0521700</v>
          </cell>
          <cell r="B1135" t="str">
            <v>PF3D7_0521700.1</v>
          </cell>
          <cell r="C1135" t="str">
            <v>P. falciparum 3D7</v>
          </cell>
          <cell r="D1135" t="str">
            <v>Pf3D7_05_v3:882,376..884,901(+)</v>
          </cell>
          <cell r="E1135" t="str">
            <v>ATP-dependent RNA helicase DDX1, putative</v>
          </cell>
        </row>
        <row r="1136">
          <cell r="A1136" t="str">
            <v>PF3D7_0521800</v>
          </cell>
          <cell r="B1136" t="str">
            <v>PF3D7_0521800.1</v>
          </cell>
          <cell r="C1136" t="str">
            <v>P. falciparum 3D7</v>
          </cell>
          <cell r="D1136" t="str">
            <v>Pf3D7_05_v3:885,714..888,232(+)</v>
          </cell>
          <cell r="E1136" t="str">
            <v>AFG1-like ATPase, putative</v>
          </cell>
        </row>
        <row r="1137">
          <cell r="A1137" t="str">
            <v>PF3D7_0521900</v>
          </cell>
          <cell r="B1137" t="str">
            <v>PF3D7_0521900.1</v>
          </cell>
          <cell r="C1137" t="str">
            <v>P. falciparum 3D7</v>
          </cell>
          <cell r="D1137" t="str">
            <v>Pf3D7_05_v3:888,657..895,144(+)</v>
          </cell>
          <cell r="E1137" t="str">
            <v>conserved Plasmodium protein, unknown function</v>
          </cell>
        </row>
        <row r="1138">
          <cell r="A1138" t="str">
            <v>PF3D7_0522000</v>
          </cell>
          <cell r="B1138" t="str">
            <v>PF3D7_0522000.1</v>
          </cell>
          <cell r="C1138" t="str">
            <v>P. falciparum 3D7</v>
          </cell>
          <cell r="D1138" t="str">
            <v>Pf3D7_05_v3:896,018..896,940(+)</v>
          </cell>
          <cell r="E1138" t="str">
            <v>conserved Plasmodium protein, unknown function</v>
          </cell>
        </row>
        <row r="1139">
          <cell r="A1139" t="str">
            <v>PF3D7_0522100</v>
          </cell>
          <cell r="B1139" t="str">
            <v>PF3D7_0522100.1</v>
          </cell>
          <cell r="C1139" t="str">
            <v>P. falciparum 3D7</v>
          </cell>
          <cell r="D1139" t="str">
            <v>Pf3D7_05_v3:897,465..899,756(-)</v>
          </cell>
          <cell r="E1139" t="str">
            <v>conserved Plasmodium protein, unknown function</v>
          </cell>
        </row>
        <row r="1140">
          <cell r="A1140" t="str">
            <v>PF3D7_0522200</v>
          </cell>
          <cell r="B1140" t="str">
            <v>PF3D7_0522200.1</v>
          </cell>
          <cell r="C1140" t="str">
            <v>P. falciparum 3D7</v>
          </cell>
          <cell r="D1140" t="str">
            <v>Pf3D7_05_v3:901,414..902,173(+)</v>
          </cell>
          <cell r="E1140" t="str">
            <v>transcription initiation factor TFIID subunit 10, putative</v>
          </cell>
        </row>
        <row r="1141">
          <cell r="A1141" t="str">
            <v>PF3D7_0522300</v>
          </cell>
          <cell r="B1141" t="str">
            <v>PF3D7_0522300.1</v>
          </cell>
          <cell r="C1141" t="str">
            <v>P. falciparum 3D7</v>
          </cell>
          <cell r="D1141" t="str">
            <v>Pf3D7_05_v3:902,613..904,844(-)</v>
          </cell>
          <cell r="E1141" t="str">
            <v>18S rRNA (guanine-N(7))-methyltransferase, putative</v>
          </cell>
        </row>
        <row r="1142">
          <cell r="A1142" t="str">
            <v>PF3D7_0522400</v>
          </cell>
          <cell r="B1142" t="str">
            <v>PF3D7_0522400.1</v>
          </cell>
          <cell r="C1142" t="str">
            <v>P. falciparum 3D7</v>
          </cell>
          <cell r="D1142" t="str">
            <v>Pf3D7_05_v3:907,837..936,315(+)</v>
          </cell>
          <cell r="E1142" t="str">
            <v>conserved Plasmodium protein, unknown function</v>
          </cell>
        </row>
        <row r="1143">
          <cell r="A1143" t="str">
            <v>PF3D7_0522500</v>
          </cell>
          <cell r="B1143" t="str">
            <v>PF3D7_0522500.1</v>
          </cell>
          <cell r="C1143" t="str">
            <v>P. falciparum 3D7</v>
          </cell>
          <cell r="D1143" t="str">
            <v>Pf3D7_05_v3:937,231..938,037(+)</v>
          </cell>
          <cell r="E1143" t="str">
            <v>50S ribosomal protein L17, apicoplast, putative</v>
          </cell>
        </row>
        <row r="1144">
          <cell r="A1144" t="str">
            <v>PF3D7_0522600</v>
          </cell>
          <cell r="B1144" t="str">
            <v>PF3D7_0522600.1</v>
          </cell>
          <cell r="C1144" t="str">
            <v>P. falciparum 3D7</v>
          </cell>
          <cell r="D1144" t="str">
            <v>Pf3D7_05_v3:940,249..941,700(+)</v>
          </cell>
          <cell r="E1144" t="str">
            <v>inner membrane complex protein</v>
          </cell>
        </row>
        <row r="1145">
          <cell r="A1145" t="str">
            <v>PF3D7_0522700</v>
          </cell>
          <cell r="B1145" t="str">
            <v>PF3D7_0522700.1</v>
          </cell>
          <cell r="C1145" t="str">
            <v>P. falciparum 3D7</v>
          </cell>
          <cell r="D1145" t="str">
            <v>Pf3D7_05_v3:942,767..943,873(+)</v>
          </cell>
          <cell r="E1145" t="str">
            <v>iron-sulfur assembly protein, putative</v>
          </cell>
        </row>
        <row r="1146">
          <cell r="A1146" t="str">
            <v>PF3D7_0522800</v>
          </cell>
          <cell r="B1146" t="str">
            <v>PF3D7_0522800.1</v>
          </cell>
          <cell r="C1146" t="str">
            <v>P. falciparum 3D7</v>
          </cell>
          <cell r="D1146" t="str">
            <v>Pf3D7_05_v3:944,184..944,931(-)</v>
          </cell>
          <cell r="E1146" t="str">
            <v>pre-mRNA-splicing factor BUD31, putative</v>
          </cell>
        </row>
        <row r="1147">
          <cell r="A1147" t="str">
            <v>PF3D7_0522900</v>
          </cell>
          <cell r="B1147" t="str">
            <v>PF3D7_0522900.1</v>
          </cell>
          <cell r="C1147" t="str">
            <v>P. falciparum 3D7</v>
          </cell>
          <cell r="D1147" t="str">
            <v>Pf3D7_05_v3:948,951..953,609(+)</v>
          </cell>
          <cell r="E1147" t="str">
            <v>zinc finger protein, putative</v>
          </cell>
        </row>
        <row r="1148">
          <cell r="A1148" t="str">
            <v>PF3D7_0523000</v>
          </cell>
          <cell r="B1148" t="str">
            <v>PF3D7_0523000.1</v>
          </cell>
          <cell r="C1148" t="str">
            <v>P. falciparum 3D7</v>
          </cell>
          <cell r="D1148" t="str">
            <v>Pf3D7_05_v3:957,890..962,149(+)</v>
          </cell>
          <cell r="E1148" t="str">
            <v>multidrug resistance protein 1</v>
          </cell>
        </row>
        <row r="1149">
          <cell r="A1149" t="str">
            <v>PF3D7_0523100</v>
          </cell>
          <cell r="B1149" t="str">
            <v>PF3D7_0523100.1</v>
          </cell>
          <cell r="C1149" t="str">
            <v>P. falciparum 3D7</v>
          </cell>
          <cell r="D1149" t="str">
            <v>Pf3D7_05_v3:963,227..965,044(-)</v>
          </cell>
          <cell r="E1149" t="str">
            <v>mitochondrial-processing peptidase subunit alpha, putative</v>
          </cell>
        </row>
        <row r="1150">
          <cell r="A1150" t="str">
            <v>PF3D7_0523200</v>
          </cell>
          <cell r="B1150" t="str">
            <v>PF3D7_0523200.1</v>
          </cell>
          <cell r="C1150" t="str">
            <v>P. falciparum 3D7</v>
          </cell>
          <cell r="D1150" t="str">
            <v>Pf3D7_05_v3:966,123..969,737(+)</v>
          </cell>
          <cell r="E1150" t="str">
            <v>conserved Plasmodium protein, unknown function</v>
          </cell>
        </row>
        <row r="1151">
          <cell r="A1151" t="str">
            <v>PF3D7_0523300</v>
          </cell>
          <cell r="B1151" t="str">
            <v>PF3D7_0523300.1</v>
          </cell>
          <cell r="C1151" t="str">
            <v>P. falciparum 3D7</v>
          </cell>
          <cell r="D1151" t="str">
            <v>Pf3D7_05_v3:970,266..970,962(-)</v>
          </cell>
          <cell r="E1151" t="str">
            <v>conserved Plasmodium protein, unknown function</v>
          </cell>
        </row>
        <row r="1152">
          <cell r="A1152" t="str">
            <v>PF3D7_0523400</v>
          </cell>
          <cell r="B1152" t="str">
            <v>PF3D7_0523400.1</v>
          </cell>
          <cell r="C1152" t="str">
            <v>P. falciparum 3D7</v>
          </cell>
          <cell r="D1152" t="str">
            <v>Pf3D7_05_v3:973,518..975,876(+)</v>
          </cell>
          <cell r="E1152" t="str">
            <v>DnaJ protein, putative</v>
          </cell>
        </row>
        <row r="1153">
          <cell r="A1153" t="str">
            <v>PF3D7_0523500</v>
          </cell>
          <cell r="B1153" t="str">
            <v>PF3D7_0523500.1</v>
          </cell>
          <cell r="C1153" t="str">
            <v>P. falciparum 3D7</v>
          </cell>
          <cell r="D1153" t="str">
            <v>Pf3D7_05_v3:976,690..977,815(-)</v>
          </cell>
          <cell r="E1153" t="str">
            <v>dynein light chain Tctex-type, putative</v>
          </cell>
        </row>
        <row r="1154">
          <cell r="A1154" t="str">
            <v>PF3D7_0523600</v>
          </cell>
          <cell r="B1154" t="str">
            <v>PF3D7_0523600.1</v>
          </cell>
          <cell r="C1154" t="str">
            <v>P. falciparum 3D7</v>
          </cell>
          <cell r="D1154" t="str">
            <v>Pf3D7_05_v3:978,665..979,870(+)</v>
          </cell>
          <cell r="E1154" t="str">
            <v>conserved Plasmodium protein, unknown function</v>
          </cell>
        </row>
        <row r="1155">
          <cell r="A1155" t="str">
            <v>PF3D7_0523700</v>
          </cell>
          <cell r="B1155" t="str">
            <v>PF3D7_0523700.1</v>
          </cell>
          <cell r="C1155" t="str">
            <v>P. falciparum 3D7</v>
          </cell>
          <cell r="D1155" t="str">
            <v>Pf3D7_05_v3:980,754..985,354(-)</v>
          </cell>
          <cell r="E1155" t="str">
            <v>conserved Plasmodium membrane protein, unknown function</v>
          </cell>
        </row>
        <row r="1156">
          <cell r="A1156" t="str">
            <v>PF3D7_0523800</v>
          </cell>
          <cell r="B1156" t="str">
            <v>PF3D7_0523800.1</v>
          </cell>
          <cell r="C1156" t="str">
            <v>P. falciparum 3D7</v>
          </cell>
          <cell r="D1156" t="str">
            <v>Pf3D7_05_v3:990,005..992,059(+)</v>
          </cell>
          <cell r="E1156" t="str">
            <v>transporter, putative</v>
          </cell>
        </row>
        <row r="1157">
          <cell r="A1157" t="str">
            <v>PF3D7_0523900</v>
          </cell>
          <cell r="B1157" t="str">
            <v>PF3D7_0523900.1</v>
          </cell>
          <cell r="C1157" t="str">
            <v>P. falciparum 3D7</v>
          </cell>
          <cell r="D1157" t="str">
            <v>Pf3D7_05_v3:993,433..994,607(-)</v>
          </cell>
          <cell r="E1157" t="str">
            <v>conserved Plasmodium membrane protein, unknown function</v>
          </cell>
        </row>
        <row r="1158">
          <cell r="A1158" t="str">
            <v>PF3D7_0524000</v>
          </cell>
          <cell r="B1158" t="str">
            <v>PF3D7_0524000.1</v>
          </cell>
          <cell r="C1158" t="str">
            <v>P. falciparum 3D7</v>
          </cell>
          <cell r="D1158" t="str">
            <v>Pf3D7_05_v3:998,753..1,002,124(+)</v>
          </cell>
          <cell r="E1158" t="str">
            <v>karyopherin beta</v>
          </cell>
        </row>
        <row r="1159">
          <cell r="A1159" t="str">
            <v>PF3D7_0524100</v>
          </cell>
          <cell r="B1159" t="str">
            <v>PF3D7_0524100.1</v>
          </cell>
          <cell r="C1159" t="str">
            <v>P. falciparum 3D7</v>
          </cell>
          <cell r="D1159" t="str">
            <v>Pf3D7_05_v3:1,004,237..1,008,108(+)</v>
          </cell>
          <cell r="E1159" t="str">
            <v>conserved Plasmodium protein, unknown function</v>
          </cell>
        </row>
        <row r="1160">
          <cell r="A1160" t="str">
            <v>PF3D7_0524200</v>
          </cell>
          <cell r="B1160" t="str">
            <v>PF3D7_0524200.1</v>
          </cell>
          <cell r="C1160" t="str">
            <v>P. falciparum 3D7</v>
          </cell>
          <cell r="D1160" t="str">
            <v>Pf3D7_05_v3:1,008,636..1,009,404(-)</v>
          </cell>
          <cell r="E1160" t="str">
            <v>conserved Plasmodium membrane protein, unknown function</v>
          </cell>
        </row>
        <row r="1161">
          <cell r="A1161" t="str">
            <v>PF3D7_0524300</v>
          </cell>
          <cell r="B1161" t="str">
            <v>PF3D7_0524300.1</v>
          </cell>
          <cell r="C1161" t="str">
            <v>P. falciparum 3D7</v>
          </cell>
          <cell r="D1161" t="str">
            <v>Pf3D7_05_v3:1,010,951..1,012,171(-)</v>
          </cell>
          <cell r="E1161" t="str">
            <v>conserved Plasmodium protein, unknown function</v>
          </cell>
        </row>
        <row r="1162">
          <cell r="A1162" t="str">
            <v>PF3D7_0524400</v>
          </cell>
          <cell r="B1162" t="str">
            <v>PF3D7_0524400.1</v>
          </cell>
          <cell r="C1162" t="str">
            <v>P. falciparum 3D7</v>
          </cell>
          <cell r="D1162" t="str">
            <v>Pf3D7_05_v3:1,013,453..1,014,550(-)</v>
          </cell>
          <cell r="E1162" t="str">
            <v>ribosome-interacting GTPase 1, putative</v>
          </cell>
        </row>
        <row r="1163">
          <cell r="A1163" t="str">
            <v>PF3D7_0524500</v>
          </cell>
          <cell r="B1163" t="str">
            <v>PF3D7_0524500.1</v>
          </cell>
          <cell r="C1163" t="str">
            <v>P. falciparum 3D7</v>
          </cell>
          <cell r="D1163" t="str">
            <v>Pf3D7_05_v3:1,016,198..1,016,569(+)</v>
          </cell>
          <cell r="E1163" t="str">
            <v>conserved Plasmodium protein, unknown function</v>
          </cell>
        </row>
        <row r="1164">
          <cell r="A1164" t="str">
            <v>PF3D7_0524600</v>
          </cell>
          <cell r="B1164" t="str">
            <v>PF3D7_0524600.1</v>
          </cell>
          <cell r="C1164" t="str">
            <v>P. falciparum 3D7</v>
          </cell>
          <cell r="D1164" t="str">
            <v>Pf3D7_05_v3:1,017,809..1,018,582(+)</v>
          </cell>
          <cell r="E1164" t="str">
            <v>50S ribosomal protein L12, apicoplast, putative</v>
          </cell>
        </row>
        <row r="1165">
          <cell r="A1165" t="str">
            <v>PF3D7_0524700</v>
          </cell>
          <cell r="B1165" t="str">
            <v>PF3D7_0524700.1</v>
          </cell>
          <cell r="C1165" t="str">
            <v>P. falciparum 3D7</v>
          </cell>
          <cell r="D1165" t="str">
            <v>Pf3D7_05_v3:1,019,585..1,019,902(-)</v>
          </cell>
          <cell r="E1165" t="str">
            <v>mitochondrial import receptor subunit TOM22, putative</v>
          </cell>
        </row>
        <row r="1166">
          <cell r="A1166" t="str">
            <v>PF3D7_0524800</v>
          </cell>
          <cell r="B1166" t="str">
            <v>PF3D7_0524800.1</v>
          </cell>
          <cell r="C1166" t="str">
            <v>P. falciparum 3D7</v>
          </cell>
          <cell r="D1166" t="str">
            <v>Pf3D7_05_v3:1,021,408..1,024,307(-)</v>
          </cell>
          <cell r="E1166" t="str">
            <v>ubiquitin fusion degradation protein 1, putative</v>
          </cell>
        </row>
        <row r="1167">
          <cell r="A1167" t="str">
            <v>PF3D7_0524900</v>
          </cell>
          <cell r="B1167" t="str">
            <v>PF3D7_0524900.1</v>
          </cell>
          <cell r="C1167" t="str">
            <v>P. falciparum 3D7</v>
          </cell>
          <cell r="D1167" t="str">
            <v>Pf3D7_05_v3:1,027,396..1,030,362(+)</v>
          </cell>
          <cell r="E1167" t="str">
            <v>S-adenosyl-L-methionine-dependent tRNA 4-demethylwyosine synthase, putative</v>
          </cell>
        </row>
        <row r="1168">
          <cell r="A1168" t="str">
            <v>PF3D7_0525000</v>
          </cell>
          <cell r="B1168" t="str">
            <v>PF3D7_0525000.1</v>
          </cell>
          <cell r="C1168" t="str">
            <v>P. falciparum 3D7</v>
          </cell>
          <cell r="D1168" t="str">
            <v>Pf3D7_05_v3:1,036,229..1,038,343(+)</v>
          </cell>
          <cell r="E1168" t="str">
            <v>zinc finger protein, putative</v>
          </cell>
        </row>
        <row r="1169">
          <cell r="A1169" t="str">
            <v>PF3D7_0525100</v>
          </cell>
          <cell r="B1169" t="str">
            <v>PF3D7_0525100.1</v>
          </cell>
          <cell r="C1169" t="str">
            <v>P. falciparum 3D7</v>
          </cell>
          <cell r="D1169" t="str">
            <v>Pf3D7_05_v3:1,041,745..1,043,766(+)</v>
          </cell>
          <cell r="E1169" t="str">
            <v>acyl-CoA synthetase</v>
          </cell>
        </row>
        <row r="1170">
          <cell r="A1170" t="str">
            <v>PF3D7_0525200</v>
          </cell>
          <cell r="B1170" t="str">
            <v>PF3D7_0525200.1</v>
          </cell>
          <cell r="C1170" t="str">
            <v>P. falciparum 3D7</v>
          </cell>
          <cell r="D1170" t="str">
            <v>Pf3D7_05_v3:1,045,462..1,051,253(+)</v>
          </cell>
          <cell r="E1170" t="str">
            <v>structural maintenance of chromosomes protein 6, putative</v>
          </cell>
        </row>
        <row r="1171">
          <cell r="A1171" t="str">
            <v>PF3D7_0525300</v>
          </cell>
          <cell r="B1171" t="str">
            <v>PF3D7_0525300.1</v>
          </cell>
          <cell r="C1171" t="str">
            <v>P. falciparum 3D7</v>
          </cell>
          <cell r="D1171" t="str">
            <v>Pf3D7_05_v3:1,052,468..1,053,913(-)</v>
          </cell>
          <cell r="E1171" t="str">
            <v>conserved Plasmodium protein, unknown function</v>
          </cell>
        </row>
        <row r="1172">
          <cell r="A1172" t="str">
            <v>PF3D7_0525400</v>
          </cell>
          <cell r="B1172" t="str">
            <v>PF3D7_0525400.1</v>
          </cell>
          <cell r="C1172" t="str">
            <v>P. falciparum 3D7</v>
          </cell>
          <cell r="D1172" t="str">
            <v>Pf3D7_05_v3:1,057,651..1,059,054(+)</v>
          </cell>
          <cell r="E1172" t="str">
            <v>G-protein coupled receptor, putative</v>
          </cell>
        </row>
        <row r="1173">
          <cell r="A1173" t="str">
            <v>PF3D7_0525500</v>
          </cell>
          <cell r="B1173" t="str">
            <v>PF3D7_0525500.1</v>
          </cell>
          <cell r="C1173" t="str">
            <v>P. falciparum 3D7</v>
          </cell>
          <cell r="D1173" t="str">
            <v>Pf3D7_05_v3:1,059,918..1,065,509(-)</v>
          </cell>
          <cell r="E1173" t="str">
            <v>WD repeat-containing protein, putative</v>
          </cell>
        </row>
        <row r="1174">
          <cell r="A1174" t="str">
            <v>PF3D7_0525600</v>
          </cell>
          <cell r="B1174" t="str">
            <v>PF3D7_0525600.1</v>
          </cell>
          <cell r="C1174" t="str">
            <v>P. falciparum 3D7</v>
          </cell>
          <cell r="D1174" t="str">
            <v>Pf3D7_05_v3:1,066,526..1,067,712(-)</v>
          </cell>
          <cell r="E1174" t="str">
            <v>RNA methyltransferase, putative</v>
          </cell>
        </row>
        <row r="1175">
          <cell r="A1175" t="str">
            <v>PF3D7_0525700</v>
          </cell>
          <cell r="B1175" t="str">
            <v>PF3D7_0525700.1</v>
          </cell>
          <cell r="C1175" t="str">
            <v>P. falciparum 3D7</v>
          </cell>
          <cell r="D1175" t="str">
            <v>Pf3D7_05_v3:1,068,516..1,069,285(+)</v>
          </cell>
          <cell r="E1175" t="str">
            <v>conserved Plasmodium protein, unknown function</v>
          </cell>
        </row>
        <row r="1176">
          <cell r="A1176" t="str">
            <v>PF3D7_0525800</v>
          </cell>
          <cell r="B1176" t="str">
            <v>PF3D7_0525800.1</v>
          </cell>
          <cell r="C1176" t="str">
            <v>P. falciparum 3D7</v>
          </cell>
          <cell r="D1176" t="str">
            <v>Pf3D7_05_v3:1,071,247..1,072,149(+)</v>
          </cell>
          <cell r="E1176" t="str">
            <v>inner membrane complex protein 1g, putative</v>
          </cell>
        </row>
        <row r="1177">
          <cell r="A1177" t="str">
            <v>PF3D7_0525900</v>
          </cell>
          <cell r="B1177" t="str">
            <v>PF3D7_0525900.1</v>
          </cell>
          <cell r="C1177" t="str">
            <v>P. falciparum 3D7</v>
          </cell>
          <cell r="D1177" t="str">
            <v>Pf3D7_05_v3:1,073,646..1,075,644(+)</v>
          </cell>
          <cell r="E1177" t="str">
            <v>NIMA related kinase 2</v>
          </cell>
        </row>
        <row r="1178">
          <cell r="A1178" t="str">
            <v>PF3D7_0526000</v>
          </cell>
          <cell r="B1178" t="str">
            <v>PF3D7_0526000.1</v>
          </cell>
          <cell r="C1178" t="str">
            <v>P. falciparum 3D7</v>
          </cell>
          <cell r="D1178" t="str">
            <v>Pf3D7_05_v3:1,075,913..1,078,333(-)</v>
          </cell>
          <cell r="E1178" t="str">
            <v>RAP protein, putative</v>
          </cell>
        </row>
        <row r="1179">
          <cell r="A1179" t="str">
            <v>PF3D7_0526100</v>
          </cell>
          <cell r="B1179" t="str">
            <v>PF3D7_0526100.1</v>
          </cell>
          <cell r="C1179" t="str">
            <v>P. falciparum 3D7</v>
          </cell>
          <cell r="D1179" t="str">
            <v>Pf3D7_05_v3:1,079,779..1,081,008(+)</v>
          </cell>
          <cell r="E1179" t="str">
            <v>conserved Plasmodium membrane protein, unknown function</v>
          </cell>
        </row>
        <row r="1180">
          <cell r="A1180" t="str">
            <v>PF3D7_0526200</v>
          </cell>
          <cell r="B1180" t="str">
            <v>PF3D7_0526200.1</v>
          </cell>
          <cell r="C1180" t="str">
            <v>P. falciparum 3D7</v>
          </cell>
          <cell r="D1180" t="str">
            <v>Pf3D7_05_v3:1,081,558..1,083,816(-)</v>
          </cell>
          <cell r="E1180" t="str">
            <v>ADP-ribosylation factor GTPase-activating protein, putative</v>
          </cell>
        </row>
        <row r="1181">
          <cell r="A1181" t="str">
            <v>PF3D7_0526200</v>
          </cell>
          <cell r="B1181" t="str">
            <v>PF3D7_0526200.2</v>
          </cell>
          <cell r="C1181" t="str">
            <v>P. falciparum 3D7</v>
          </cell>
          <cell r="D1181" t="str">
            <v>Pf3D7_05_v3:1,081,558..1,083,816(-)</v>
          </cell>
          <cell r="E1181" t="str">
            <v>ADP-ribosylation factor GTPase-activating protein, putative</v>
          </cell>
        </row>
        <row r="1182">
          <cell r="A1182" t="str">
            <v>PF3D7_0526300</v>
          </cell>
          <cell r="B1182" t="str">
            <v>PF3D7_0526300.1</v>
          </cell>
          <cell r="C1182" t="str">
            <v>P. falciparum 3D7</v>
          </cell>
          <cell r="D1182" t="str">
            <v>Pf3D7_05_v3:1,085,623..1,086,594(-)</v>
          </cell>
          <cell r="E1182" t="str">
            <v>WD repeat-containing protein, putative</v>
          </cell>
        </row>
        <row r="1183">
          <cell r="A1183" t="str">
            <v>PF3D7_0526400</v>
          </cell>
          <cell r="B1183" t="str">
            <v>PF3D7_0526400.1</v>
          </cell>
          <cell r="C1183" t="str">
            <v>P. falciparum 3D7</v>
          </cell>
          <cell r="D1183" t="str">
            <v>Pf3D7_05_v3:1,088,423..1,089,508(+)</v>
          </cell>
          <cell r="E1183" t="str">
            <v>conserved Plasmodium protein, unknown function</v>
          </cell>
        </row>
        <row r="1184">
          <cell r="A1184" t="str">
            <v>PF3D7_0526500</v>
          </cell>
          <cell r="B1184" t="str">
            <v>PF3D7_0526500.1</v>
          </cell>
          <cell r="C1184" t="str">
            <v>P. falciparum 3D7</v>
          </cell>
          <cell r="D1184" t="str">
            <v>Pf3D7_05_v3:1,090,930..1,095,084(+)</v>
          </cell>
          <cell r="E1184" t="str">
            <v>conserved Plasmodium protein, unknown function</v>
          </cell>
        </row>
        <row r="1185">
          <cell r="A1185" t="str">
            <v>PF3D7_0526600</v>
          </cell>
          <cell r="B1185" t="str">
            <v>PF3D7_0526600.1</v>
          </cell>
          <cell r="C1185" t="str">
            <v>P. falciparum 3D7</v>
          </cell>
          <cell r="D1185" t="str">
            <v>Pf3D7_05_v3:1,101,203..1,114,777(+)</v>
          </cell>
          <cell r="E1185" t="str">
            <v>conserved Plasmodium protein, unknown function</v>
          </cell>
        </row>
        <row r="1186">
          <cell r="A1186" t="str">
            <v>PF3D7_0526700</v>
          </cell>
          <cell r="B1186" t="str">
            <v>PF3D7_0526700.1</v>
          </cell>
          <cell r="C1186" t="str">
            <v>P. falciparum 3D7</v>
          </cell>
          <cell r="D1186" t="str">
            <v>Pf3D7_05_v3:1,117,261..1,119,651(-)</v>
          </cell>
          <cell r="E1186" t="str">
            <v>conserved protein, unknown function</v>
          </cell>
        </row>
        <row r="1187">
          <cell r="A1187" t="str">
            <v>PF3D7_0526800</v>
          </cell>
          <cell r="B1187" t="str">
            <v>PF3D7_0526800.1</v>
          </cell>
          <cell r="C1187" t="str">
            <v>P. falciparum 3D7</v>
          </cell>
          <cell r="D1187" t="str">
            <v>Pf3D7_05_v3:1,120,704..1,121,810(-)</v>
          </cell>
          <cell r="E1187" t="str">
            <v>conserved Plasmodium protein, unknown function</v>
          </cell>
        </row>
        <row r="1188">
          <cell r="A1188" t="str">
            <v>PF3D7_0526900</v>
          </cell>
          <cell r="B1188" t="str">
            <v>PF3D7_0526900.1</v>
          </cell>
          <cell r="C1188" t="str">
            <v>P. falciparum 3D7</v>
          </cell>
          <cell r="D1188" t="str">
            <v>Pf3D7_05_v3:1,123,610..1,124,595(+)</v>
          </cell>
          <cell r="E1188" t="str">
            <v>transmembrane emp24 domain-containing protein, putative</v>
          </cell>
        </row>
        <row r="1189">
          <cell r="A1189" t="str">
            <v>PF3D7_0527000</v>
          </cell>
          <cell r="B1189" t="str">
            <v>PF3D7_0527000.1</v>
          </cell>
          <cell r="C1189" t="str">
            <v>P. falciparum 3D7</v>
          </cell>
          <cell r="D1189" t="str">
            <v>Pf3D7_05_v3:1,125,099..1,128,146(-)</v>
          </cell>
          <cell r="E1189" t="str">
            <v>DNA replication licensing factor MCM3, putative</v>
          </cell>
        </row>
        <row r="1190">
          <cell r="A1190" t="str">
            <v>PF3D7_0527100</v>
          </cell>
          <cell r="B1190" t="str">
            <v>PF3D7_0527100.1</v>
          </cell>
          <cell r="C1190" t="str">
            <v>P. falciparum 3D7</v>
          </cell>
          <cell r="D1190" t="str">
            <v>Pf3D7_05_v3:1,129,959..1,130,754(-)</v>
          </cell>
          <cell r="E1190" t="str">
            <v>ubiquitin-conjugating enzyme E2 N, putative</v>
          </cell>
        </row>
        <row r="1191">
          <cell r="A1191" t="str">
            <v>PF3D7_0527200</v>
          </cell>
          <cell r="B1191" t="str">
            <v>PF3D7_0527200.1</v>
          </cell>
          <cell r="C1191" t="str">
            <v>P. falciparum 3D7</v>
          </cell>
          <cell r="D1191" t="str">
            <v>Pf3D7_05_v3:1,132,937..1,134,854(-)</v>
          </cell>
          <cell r="E1191" t="str">
            <v>ubiquitin carboxyl-terminal hydrolase 14</v>
          </cell>
        </row>
        <row r="1192">
          <cell r="A1192" t="str">
            <v>PF3D7_0527300</v>
          </cell>
          <cell r="B1192" t="str">
            <v>PF3D7_0527300.1</v>
          </cell>
          <cell r="C1192" t="str">
            <v>P. falciparum 3D7</v>
          </cell>
          <cell r="D1192" t="str">
            <v>Pf3D7_05_v3:1,135,976..1,137,870(-)</v>
          </cell>
          <cell r="E1192" t="str">
            <v>methionine aminopeptidase 1a, putative</v>
          </cell>
        </row>
        <row r="1193">
          <cell r="A1193" t="str">
            <v>PF3D7_0527400</v>
          </cell>
          <cell r="B1193" t="str">
            <v>PF3D7_0527400.1</v>
          </cell>
          <cell r="C1193" t="str">
            <v>P. falciparum 3D7</v>
          </cell>
          <cell r="D1193" t="str">
            <v>Pf3D7_05_v3:1,140,627..1,141,154(+)</v>
          </cell>
          <cell r="E1193" t="str">
            <v>conserved Plasmodium protein, unknown function</v>
          </cell>
        </row>
        <row r="1194">
          <cell r="A1194" t="str">
            <v>PF3D7_0527500</v>
          </cell>
          <cell r="B1194" t="str">
            <v>PF3D7_0527500.1</v>
          </cell>
          <cell r="C1194" t="str">
            <v>P. falciparum 3D7</v>
          </cell>
          <cell r="D1194" t="str">
            <v>Pf3D7_05_v3:1,143,618..1,145,359(+)</v>
          </cell>
          <cell r="E1194" t="str">
            <v>Hsc70-interacting protein</v>
          </cell>
        </row>
        <row r="1195">
          <cell r="A1195" t="str">
            <v>PF3D7_0527600</v>
          </cell>
          <cell r="B1195" t="str">
            <v>PF3D7_0527600.1</v>
          </cell>
          <cell r="C1195" t="str">
            <v>P. falciparum 3D7</v>
          </cell>
          <cell r="D1195" t="str">
            <v>Pf3D7_05_v3:1,145,857..1,148,810(-)</v>
          </cell>
          <cell r="E1195" t="str">
            <v>conserved Plasmodium protein, unknown function</v>
          </cell>
        </row>
        <row r="1196">
          <cell r="A1196" t="str">
            <v>PF3D7_0527700</v>
          </cell>
          <cell r="B1196" t="str">
            <v>PF3D7_0527700.1</v>
          </cell>
          <cell r="C1196" t="str">
            <v>P. falciparum 3D7</v>
          </cell>
          <cell r="D1196" t="str">
            <v>Pf3D7_05_v3:1,150,234..1,150,306(+)</v>
          </cell>
          <cell r="E1196" t="str">
            <v>tRNA Glutamic acid</v>
          </cell>
        </row>
        <row r="1197">
          <cell r="A1197" t="str">
            <v>PF3D7_0527800</v>
          </cell>
          <cell r="B1197" t="str">
            <v>PF3D7_0527800.1</v>
          </cell>
          <cell r="C1197" t="str">
            <v>P. falciparum 3D7</v>
          </cell>
          <cell r="D1197" t="str">
            <v>Pf3D7_05_v3:1,151,227..1,151,309(-)</v>
          </cell>
          <cell r="E1197" t="str">
            <v>tRNA Leucine</v>
          </cell>
        </row>
        <row r="1198">
          <cell r="A1198" t="str">
            <v>PF3D7_0527900</v>
          </cell>
          <cell r="B1198" t="str">
            <v>PF3D7_0527900.1</v>
          </cell>
          <cell r="C1198" t="str">
            <v>P. falciparum 3D7</v>
          </cell>
          <cell r="D1198" t="str">
            <v>Pf3D7_05_v3:1,153,676..1,155,673(+)</v>
          </cell>
          <cell r="E1198" t="str">
            <v>ATP-dependent RNA helicase DDX41, putative</v>
          </cell>
        </row>
        <row r="1199">
          <cell r="A1199" t="str">
            <v>PF3D7_0528000</v>
          </cell>
          <cell r="B1199" t="str">
            <v>PF3D7_0528000.1</v>
          </cell>
          <cell r="C1199" t="str">
            <v>P. falciparum 3D7</v>
          </cell>
          <cell r="D1199" t="str">
            <v>Pf3D7_05_v3:1,156,205..1,156,579(-)</v>
          </cell>
          <cell r="E1199" t="str">
            <v>proteasome maturation factor UMP1, putative</v>
          </cell>
        </row>
        <row r="1200">
          <cell r="A1200" t="str">
            <v>PF3D7_0528100</v>
          </cell>
          <cell r="B1200" t="str">
            <v>PF3D7_0528100.1</v>
          </cell>
          <cell r="C1200" t="str">
            <v>P. falciparum 3D7</v>
          </cell>
          <cell r="D1200" t="str">
            <v>Pf3D7_05_v3:1,157,840..1,161,553(-)</v>
          </cell>
          <cell r="E1200" t="str">
            <v>AP-1 complex subunit beta, putative</v>
          </cell>
        </row>
        <row r="1201">
          <cell r="A1201" t="str">
            <v>PF3D7_0528200</v>
          </cell>
          <cell r="B1201" t="str">
            <v>PF3D7_0528200.1</v>
          </cell>
          <cell r="C1201" t="str">
            <v>P. falciparum 3D7</v>
          </cell>
          <cell r="D1201" t="str">
            <v>Pf3D7_05_v3:1,163,408..1,165,072(-)</v>
          </cell>
          <cell r="E1201" t="str">
            <v>eukaryotic translation initiation factor 3 subunit E, putative</v>
          </cell>
        </row>
        <row r="1202">
          <cell r="A1202" t="str">
            <v>PF3D7_0528300</v>
          </cell>
          <cell r="B1202" t="str">
            <v>PF3D7_0528300.1</v>
          </cell>
          <cell r="C1202" t="str">
            <v>P. falciparum 3D7</v>
          </cell>
          <cell r="D1202" t="str">
            <v>Pf3D7_05_v3:1,166,520..1,168,010(-)</v>
          </cell>
          <cell r="E1202" t="str">
            <v>conserved Plasmodium protein, unknown function</v>
          </cell>
        </row>
        <row r="1203">
          <cell r="A1203" t="str">
            <v>PF3D7_0528400</v>
          </cell>
          <cell r="B1203" t="str">
            <v>PF3D7_0528400.1</v>
          </cell>
          <cell r="C1203" t="str">
            <v>P. falciparum 3D7</v>
          </cell>
          <cell r="D1203" t="str">
            <v>Pf3D7_05_v3:1,171,659..1,173,890(+)</v>
          </cell>
          <cell r="E1203" t="str">
            <v>palmitoyltransferase DHHC7</v>
          </cell>
        </row>
        <row r="1204">
          <cell r="A1204" t="str">
            <v>PF3D7_0528500</v>
          </cell>
          <cell r="B1204" t="str">
            <v>PF3D7_0528500.1</v>
          </cell>
          <cell r="C1204" t="str">
            <v>P. falciparum 3D7</v>
          </cell>
          <cell r="D1204" t="str">
            <v>Pf3D7_05_v3:1,174,907..1,177,067(+)</v>
          </cell>
          <cell r="E1204" t="str">
            <v>F-actin-capping protein subunit alpha, putative</v>
          </cell>
        </row>
        <row r="1205">
          <cell r="A1205" t="str">
            <v>PF3D7_0528600</v>
          </cell>
          <cell r="B1205" t="str">
            <v>PF3D7_0528600.1</v>
          </cell>
          <cell r="C1205" t="str">
            <v>P. falciparum 3D7</v>
          </cell>
          <cell r="D1205" t="str">
            <v>Pf3D7_05_v3:1,176,969..1,177,286(-)</v>
          </cell>
          <cell r="E1205" t="str">
            <v>conserved Plasmodium protein, unknown function</v>
          </cell>
        </row>
        <row r="1206">
          <cell r="A1206" t="str">
            <v>PF3D7_0528700</v>
          </cell>
          <cell r="B1206" t="str">
            <v>PF3D7_0528700.1</v>
          </cell>
          <cell r="C1206" t="str">
            <v>P. falciparum 3D7</v>
          </cell>
          <cell r="D1206" t="str">
            <v>Pf3D7_05_v3:1,178,276..1,178,890(-)</v>
          </cell>
          <cell r="E1206" t="str">
            <v>peptidyl-prolyl cis-trans isomerase</v>
          </cell>
        </row>
        <row r="1207">
          <cell r="A1207" t="str">
            <v>PF3D7_0528800</v>
          </cell>
          <cell r="B1207" t="str">
            <v>PF3D7_0528800.1</v>
          </cell>
          <cell r="C1207" t="str">
            <v>P. falciparum 3D7</v>
          </cell>
          <cell r="D1207" t="str">
            <v>Pf3D7_05_v3:1,180,425..1,182,038(-)</v>
          </cell>
          <cell r="E1207" t="str">
            <v>nucleolar preribosomal GTPase, putative</v>
          </cell>
        </row>
        <row r="1208">
          <cell r="A1208" t="str">
            <v>PF3D7_0528900</v>
          </cell>
          <cell r="B1208" t="str">
            <v>PF3D7_0528900.1</v>
          </cell>
          <cell r="C1208" t="str">
            <v>P. falciparum 3D7</v>
          </cell>
          <cell r="D1208" t="str">
            <v>Pf3D7_05_v3:1,183,916..1,185,639(-)</v>
          </cell>
          <cell r="E1208" t="str">
            <v>conserved Plasmodium protein, unknown function</v>
          </cell>
        </row>
        <row r="1209">
          <cell r="A1209" t="str">
            <v>PF3D7_0529000</v>
          </cell>
          <cell r="B1209" t="str">
            <v>PF3D7_0529000.1</v>
          </cell>
          <cell r="C1209" t="str">
            <v>P. falciparum 3D7</v>
          </cell>
          <cell r="D1209" t="str">
            <v>Pf3D7_05_v3:1,186,787..1,188,946(-)</v>
          </cell>
          <cell r="E1209" t="str">
            <v>conserved Plasmodium protein, unknown function</v>
          </cell>
        </row>
        <row r="1210">
          <cell r="A1210" t="str">
            <v>PF3D7_0529100</v>
          </cell>
          <cell r="B1210" t="str">
            <v>PF3D7_0529100.1</v>
          </cell>
          <cell r="C1210" t="str">
            <v>P. falciparum 3D7</v>
          </cell>
          <cell r="D1210" t="str">
            <v>Pf3D7_05_v3:1,191,000..1,191,682(-)</v>
          </cell>
          <cell r="E1210" t="str">
            <v>thioredoxin-like protein, putative</v>
          </cell>
        </row>
        <row r="1211">
          <cell r="A1211" t="str">
            <v>PF3D7_0529200</v>
          </cell>
          <cell r="B1211" t="str">
            <v>PF3D7_0529200.1</v>
          </cell>
          <cell r="C1211" t="str">
            <v>P. falciparum 3D7</v>
          </cell>
          <cell r="D1211" t="str">
            <v>Pf3D7_05_v3:1,192,973..1,195,332(+)</v>
          </cell>
          <cell r="E1211" t="str">
            <v>sugar transporter, putative</v>
          </cell>
        </row>
        <row r="1212">
          <cell r="A1212" t="str">
            <v>PF3D7_0529300</v>
          </cell>
          <cell r="B1212" t="str">
            <v>PF3D7_0529300.1</v>
          </cell>
          <cell r="C1212" t="str">
            <v>P. falciparum 3D7</v>
          </cell>
          <cell r="D1212" t="str">
            <v>Pf3D7_05_v3:1,196,315..1,197,389(+)</v>
          </cell>
          <cell r="E1212" t="str">
            <v>apicoplast TIC22 protein</v>
          </cell>
        </row>
        <row r="1213">
          <cell r="A1213" t="str">
            <v>PF3D7_0529400</v>
          </cell>
          <cell r="B1213" t="str">
            <v>PF3D7_0529400.1</v>
          </cell>
          <cell r="C1213" t="str">
            <v>P. falciparum 3D7</v>
          </cell>
          <cell r="D1213" t="str">
            <v>Pf3D7_05_v3:1,199,165..1,205,187(+)</v>
          </cell>
          <cell r="E1213" t="str">
            <v>conserved Plasmodium protein, unknown function</v>
          </cell>
        </row>
        <row r="1214">
          <cell r="A1214" t="str">
            <v>PF3D7_0529400</v>
          </cell>
          <cell r="B1214" t="str">
            <v>PF3D7_0529400.2</v>
          </cell>
          <cell r="C1214" t="str">
            <v>P. falciparum 3D7</v>
          </cell>
          <cell r="D1214" t="str">
            <v>Pf3D7_05_v3:1,199,165..1,205,187(+)</v>
          </cell>
          <cell r="E1214" t="str">
            <v>conserved Plasmodium protein, unknown function</v>
          </cell>
        </row>
        <row r="1215">
          <cell r="A1215" t="str">
            <v>PF3D7_0529500</v>
          </cell>
          <cell r="B1215" t="str">
            <v>PF3D7_0529500.1</v>
          </cell>
          <cell r="C1215" t="str">
            <v>P. falciparum 3D7</v>
          </cell>
          <cell r="D1215" t="str">
            <v>Pf3D7_05_v3:1,206,473..1,207,679(+)</v>
          </cell>
          <cell r="E1215" t="str">
            <v>cell cycle regulator protein, putative</v>
          </cell>
        </row>
        <row r="1216">
          <cell r="A1216" t="str">
            <v>PF3D7_0529600</v>
          </cell>
          <cell r="B1216" t="str">
            <v>PF3D7_0529600.1</v>
          </cell>
          <cell r="C1216" t="str">
            <v>P. falciparum 3D7</v>
          </cell>
          <cell r="D1216" t="str">
            <v>Pf3D7_05_v3:1,208,390..1,208,462(+)</v>
          </cell>
          <cell r="E1216" t="str">
            <v>tRNA Arginine</v>
          </cell>
        </row>
        <row r="1217">
          <cell r="A1217" t="str">
            <v>PF3D7_0529700</v>
          </cell>
          <cell r="B1217" t="str">
            <v>PF3D7_0529700.1</v>
          </cell>
          <cell r="C1217" t="str">
            <v>P. falciparum 3D7</v>
          </cell>
          <cell r="D1217" t="str">
            <v>Pf3D7_05_v3:1,209,006..1,212,102(-)</v>
          </cell>
          <cell r="E1217" t="str">
            <v>conserved Plasmodium protein, unknown function</v>
          </cell>
        </row>
        <row r="1218">
          <cell r="A1218" t="str">
            <v>PF3D7_0529800</v>
          </cell>
          <cell r="B1218" t="str">
            <v>PF3D7_0529800.1</v>
          </cell>
          <cell r="C1218" t="str">
            <v>P. falciparum 3D7</v>
          </cell>
          <cell r="D1218" t="str">
            <v>Pf3D7_05_v3:1,213,533..1,219,376(+)</v>
          </cell>
          <cell r="E1218" t="str">
            <v>conserved Plasmodium protein, unknown function</v>
          </cell>
        </row>
        <row r="1219">
          <cell r="A1219" t="str">
            <v>PF3D7_0529900</v>
          </cell>
          <cell r="B1219" t="str">
            <v>PF3D7_0529900.1</v>
          </cell>
          <cell r="C1219" t="str">
            <v>P. falciparum 3D7</v>
          </cell>
          <cell r="D1219" t="str">
            <v>Pf3D7_05_v3:1,220,777..1,221,992(-)</v>
          </cell>
          <cell r="E1219" t="str">
            <v>RING zinc finger protein, putative</v>
          </cell>
        </row>
        <row r="1220">
          <cell r="A1220" t="str">
            <v>PF3D7_0530000</v>
          </cell>
          <cell r="B1220" t="str">
            <v>PF3D7_0530000.1</v>
          </cell>
          <cell r="C1220" t="str">
            <v>P. falciparum 3D7</v>
          </cell>
          <cell r="D1220" t="str">
            <v>Pf3D7_05_v3:1,224,598..1,224,891(-)</v>
          </cell>
          <cell r="E1220" t="str">
            <v>conserved Plasmodium protein, unknown function</v>
          </cell>
        </row>
        <row r="1221">
          <cell r="A1221" t="str">
            <v>PF3D7_0530100</v>
          </cell>
          <cell r="B1221" t="str">
            <v>PF3D7_0530100.1</v>
          </cell>
          <cell r="C1221" t="str">
            <v>P. falciparum 3D7</v>
          </cell>
          <cell r="D1221" t="str">
            <v>Pf3D7_05_v3:1,226,883..1,227,757(+)</v>
          </cell>
          <cell r="E1221" t="str">
            <v>SNARE protein, putative</v>
          </cell>
        </row>
        <row r="1222">
          <cell r="A1222" t="str">
            <v>PF3D7_0530200</v>
          </cell>
          <cell r="B1222" t="str">
            <v>PF3D7_0530200.1</v>
          </cell>
          <cell r="C1222" t="str">
            <v>P. falciparum 3D7</v>
          </cell>
          <cell r="D1222" t="str">
            <v>Pf3D7_05_v3:1,229,077..1,230,651(-)</v>
          </cell>
          <cell r="E1222" t="str">
            <v>phosphoenolpyruvate/phosphate translocator</v>
          </cell>
        </row>
        <row r="1223">
          <cell r="A1223" t="str">
            <v>PF3D7_0530300</v>
          </cell>
          <cell r="B1223" t="str">
            <v>PF3D7_0530300.1</v>
          </cell>
          <cell r="C1223" t="str">
            <v>P. falciparum 3D7</v>
          </cell>
          <cell r="D1223" t="str">
            <v>Pf3D7_05_v3:1,233,401..1,238,086(+)</v>
          </cell>
          <cell r="E1223" t="str">
            <v>conserved Plasmodium membrane protein, unknown function</v>
          </cell>
        </row>
        <row r="1224">
          <cell r="A1224" t="str">
            <v>PF3D7_0530400</v>
          </cell>
          <cell r="B1224" t="str">
            <v>PF3D7_0530400.1</v>
          </cell>
          <cell r="C1224" t="str">
            <v>P. falciparum 3D7</v>
          </cell>
          <cell r="D1224" t="str">
            <v>Pf3D7_05_v3:1,238,633..1,243,987(-)</v>
          </cell>
          <cell r="E1224" t="str">
            <v>conserved Plasmodium protein, unknown function</v>
          </cell>
        </row>
        <row r="1225">
          <cell r="A1225" t="str">
            <v>PF3D7_0530500</v>
          </cell>
          <cell r="B1225" t="str">
            <v>PF3D7_0530500.1</v>
          </cell>
          <cell r="C1225" t="str">
            <v>P. falciparum 3D7</v>
          </cell>
          <cell r="D1225" t="str">
            <v>Pf3D7_05_v3:1,244,751..1,248,359(+)</v>
          </cell>
          <cell r="E1225" t="str">
            <v>conserved Plasmodium membrane protein, unknown function</v>
          </cell>
        </row>
        <row r="1226">
          <cell r="A1226" t="str">
            <v>PF3D7_0530600</v>
          </cell>
          <cell r="B1226" t="str">
            <v>PF3D7_0530600.1</v>
          </cell>
          <cell r="C1226" t="str">
            <v>P. falciparum 3D7</v>
          </cell>
          <cell r="D1226" t="str">
            <v>Pf3D7_05_v3:1,248,368..1,249,961(-)</v>
          </cell>
          <cell r="E1226" t="str">
            <v>XAP-5 DNA binding protein, putative</v>
          </cell>
        </row>
        <row r="1227">
          <cell r="A1227" t="str">
            <v>PF3D7_0530700</v>
          </cell>
          <cell r="B1227" t="str">
            <v>PF3D7_0530700.1</v>
          </cell>
          <cell r="C1227" t="str">
            <v>P. falciparum 3D7</v>
          </cell>
          <cell r="D1227" t="str">
            <v>Pf3D7_05_v3:1,250,737..1,254,190(+)</v>
          </cell>
          <cell r="E1227" t="str">
            <v>conserved Plasmodium protein, unknown function</v>
          </cell>
        </row>
        <row r="1228">
          <cell r="A1228" t="str">
            <v>PF3D7_0530750</v>
          </cell>
          <cell r="B1228" t="str">
            <v>PF3D7_0530750.1</v>
          </cell>
          <cell r="C1228" t="str">
            <v>P. falciparum 3D7</v>
          </cell>
          <cell r="D1228" t="str">
            <v>Pf3D7_05_v3:1,254,282..1,254,796(-)</v>
          </cell>
          <cell r="E1228" t="str">
            <v>dolichol-phosphate mannosyltransferase subunit 3, putative</v>
          </cell>
        </row>
        <row r="1229">
          <cell r="A1229" t="str">
            <v>PF3D7_0530800</v>
          </cell>
          <cell r="B1229" t="str">
            <v>PF3D7_0530800.1</v>
          </cell>
          <cell r="C1229" t="str">
            <v>P. falciparum 3D7</v>
          </cell>
          <cell r="D1229" t="str">
            <v>Pf3D7_05_v3:1,255,221..1,257,254(+)</v>
          </cell>
          <cell r="E1229" t="str">
            <v>CPW-WPC family protein</v>
          </cell>
        </row>
        <row r="1230">
          <cell r="A1230" t="str">
            <v>PF3D7_0530900</v>
          </cell>
          <cell r="B1230" t="str">
            <v>PF3D7_0530900.1</v>
          </cell>
          <cell r="C1230" t="str">
            <v>P. falciparum 3D7</v>
          </cell>
          <cell r="D1230" t="str">
            <v>Pf3D7_05_v3:1,257,723..1,265,750(-)</v>
          </cell>
          <cell r="E1230" t="str">
            <v>formin 1</v>
          </cell>
        </row>
        <row r="1231">
          <cell r="A1231" t="str">
            <v>PF3D7_0531000</v>
          </cell>
          <cell r="B1231" t="str">
            <v>PF3D7_0531000.1</v>
          </cell>
          <cell r="C1231" t="str">
            <v>P. falciparum 3D7</v>
          </cell>
          <cell r="D1231" t="str">
            <v>Pf3D7_05_v3:1,267,410..1,269,539(+)</v>
          </cell>
          <cell r="E1231" t="str">
            <v>conserved Plasmodium protein, unknown function</v>
          </cell>
        </row>
        <row r="1232">
          <cell r="A1232" t="str">
            <v>PF3D7_0531100</v>
          </cell>
          <cell r="B1232" t="str">
            <v>PF3D7_0531100.1</v>
          </cell>
          <cell r="C1232" t="str">
            <v>P. falciparum 3D7</v>
          </cell>
          <cell r="D1232" t="str">
            <v>Pf3D7_05_v3:1,270,388..1,278,484(-)</v>
          </cell>
          <cell r="E1232" t="str">
            <v>conserved Plasmodium protein, unknown function</v>
          </cell>
        </row>
        <row r="1233">
          <cell r="A1233" t="str">
            <v>PF3D7_0531200</v>
          </cell>
          <cell r="B1233" t="str">
            <v>PF3D7_0531200.1</v>
          </cell>
          <cell r="C1233" t="str">
            <v>P. falciparum 3D7</v>
          </cell>
          <cell r="D1233" t="str">
            <v>Pf3D7_05_v3:1,279,958..1,280,599(-)</v>
          </cell>
          <cell r="E1233" t="str">
            <v>mitochondrial ribosomal protein S16 precursor, putative</v>
          </cell>
        </row>
        <row r="1234">
          <cell r="A1234" t="str">
            <v>PF3D7_0531300</v>
          </cell>
          <cell r="B1234" t="str">
            <v>PF3D7_0531300.1</v>
          </cell>
          <cell r="C1234" t="str">
            <v>P. falciparum 3D7</v>
          </cell>
          <cell r="D1234" t="str">
            <v>Pf3D7_05_v3:1,281,289..1,282,254(+)</v>
          </cell>
          <cell r="E1234" t="str">
            <v>conserved Plasmodium protein, unknown function</v>
          </cell>
        </row>
        <row r="1235">
          <cell r="A1235" t="str">
            <v>PF3D7_0531400</v>
          </cell>
          <cell r="B1235" t="str">
            <v>PF3D7_0531400.1</v>
          </cell>
          <cell r="C1235" t="str">
            <v>P. falciparum 3D7</v>
          </cell>
          <cell r="D1235" t="str">
            <v>Pf3D7_05_v3:1,282,591..1,286,106(-)</v>
          </cell>
          <cell r="E1235" t="str">
            <v>conserved Plasmodium protein, unknown function</v>
          </cell>
        </row>
        <row r="1236">
          <cell r="A1236" t="str">
            <v>PF3D7_0531500</v>
          </cell>
          <cell r="B1236" t="str">
            <v>PF3D7_0531500.1</v>
          </cell>
          <cell r="C1236" t="str">
            <v>P. falciparum 3D7</v>
          </cell>
          <cell r="D1236" t="str">
            <v>Pf3D7_05_v3:1,288,559..1,289,308(+)</v>
          </cell>
          <cell r="E1236" t="str">
            <v>unspecified product</v>
          </cell>
        </row>
        <row r="1237">
          <cell r="A1237" t="str">
            <v>PF3D7_0531600</v>
          </cell>
          <cell r="B1237" t="str">
            <v>PF3D7_0531600.1</v>
          </cell>
          <cell r="C1237" t="str">
            <v>P. falciparum 3D7</v>
          </cell>
          <cell r="D1237" t="str">
            <v>Pf3D7_05_v3:1,289,601..1,291,692(+)</v>
          </cell>
          <cell r="E1237" t="str">
            <v>18S ribosomal RNA</v>
          </cell>
        </row>
        <row r="1238">
          <cell r="A1238" t="str">
            <v>PF3D7_0531700</v>
          </cell>
          <cell r="B1238" t="str">
            <v>PF3D7_0531700.1</v>
          </cell>
          <cell r="C1238" t="str">
            <v>P. falciparum 3D7</v>
          </cell>
          <cell r="D1238" t="str">
            <v>Pf3D7_05_v3:1,291,693..1,292,051(+)</v>
          </cell>
          <cell r="E1238" t="str">
            <v>unspecified product</v>
          </cell>
        </row>
        <row r="1239">
          <cell r="A1239" t="str">
            <v>PF3D7_0531800</v>
          </cell>
          <cell r="B1239" t="str">
            <v>PF3D7_0531800.1</v>
          </cell>
          <cell r="C1239" t="str">
            <v>P. falciparum 3D7</v>
          </cell>
          <cell r="D1239" t="str">
            <v>Pf3D7_05_v3:1,292,052..1,292,210(+)</v>
          </cell>
          <cell r="E1239" t="str">
            <v>5.8S ribosomal RNA</v>
          </cell>
        </row>
        <row r="1240">
          <cell r="A1240" t="str">
            <v>PF3D7_0531900</v>
          </cell>
          <cell r="B1240" t="str">
            <v>PF3D7_0531900.1</v>
          </cell>
          <cell r="C1240" t="str">
            <v>P. falciparum 3D7</v>
          </cell>
          <cell r="D1240" t="str">
            <v>Pf3D7_05_v3:1,292,211..1,292,409(+)</v>
          </cell>
          <cell r="E1240" t="str">
            <v>unspecified product</v>
          </cell>
        </row>
        <row r="1241">
          <cell r="A1241" t="str">
            <v>PF3D7_0532000</v>
          </cell>
          <cell r="B1241" t="str">
            <v>PF3D7_0532000.1</v>
          </cell>
          <cell r="C1241" t="str">
            <v>P. falciparum 3D7</v>
          </cell>
          <cell r="D1241" t="str">
            <v>Pf3D7_05_v3:1,292,410..1,296,199(+)</v>
          </cell>
          <cell r="E1241" t="str">
            <v>28S ribosomal RNA</v>
          </cell>
        </row>
        <row r="1242">
          <cell r="A1242" t="str">
            <v>PF3D7_0532100</v>
          </cell>
          <cell r="B1242" t="str">
            <v>PF3D7_0532100.1</v>
          </cell>
          <cell r="C1242" t="str">
            <v>P. falciparum 3D7</v>
          </cell>
          <cell r="D1242" t="str">
            <v>Pf3D7_05_v3:1,301,224..1,301,769(+)</v>
          </cell>
          <cell r="E1242" t="str">
            <v>early transcribed membrane protein 5</v>
          </cell>
        </row>
        <row r="1243">
          <cell r="A1243" t="str">
            <v>PF3D7_0532200</v>
          </cell>
          <cell r="B1243" t="str">
            <v>PF3D7_0532200.1</v>
          </cell>
          <cell r="C1243" t="str">
            <v>P. falciparum 3D7</v>
          </cell>
          <cell r="D1243" t="str">
            <v>Pf3D7_05_v3:1,303,662..1,304,526(-)</v>
          </cell>
          <cell r="E1243" t="str">
            <v>Plasmodium exported protein (PHISTc), unknown function</v>
          </cell>
        </row>
        <row r="1244">
          <cell r="A1244" t="str">
            <v>PF3D7_0532300</v>
          </cell>
          <cell r="B1244" t="str">
            <v>PF3D7_0532300.1</v>
          </cell>
          <cell r="C1244" t="str">
            <v>P. falciparum 3D7</v>
          </cell>
          <cell r="D1244" t="str">
            <v>Pf3D7_05_v3:1,308,278..1,309,940(+)</v>
          </cell>
          <cell r="E1244" t="str">
            <v>Plasmodium exported protein (PHISTb), unknown function</v>
          </cell>
        </row>
        <row r="1245">
          <cell r="A1245" t="str">
            <v>PF3D7_0532400</v>
          </cell>
          <cell r="B1245" t="str">
            <v>PF3D7_0532400.1</v>
          </cell>
          <cell r="C1245" t="str">
            <v>P. falciparum 3D7</v>
          </cell>
          <cell r="D1245" t="str">
            <v>Pf3D7_05_v3:1,312,471..1,314,154(+)</v>
          </cell>
          <cell r="E1245" t="str">
            <v>lysine-rich membrane-associated PHISTb protein</v>
          </cell>
        </row>
        <row r="1246">
          <cell r="A1246" t="str">
            <v>PF3D7_0532500</v>
          </cell>
          <cell r="B1246" t="str">
            <v>PF3D7_0532500.1</v>
          </cell>
          <cell r="C1246" t="str">
            <v>P. falciparum 3D7</v>
          </cell>
          <cell r="D1246" t="str">
            <v>Pf3D7_05_v3:1,316,342..1,316,846(+)</v>
          </cell>
          <cell r="E1246" t="str">
            <v>Plasmodium exported protein, unknown function</v>
          </cell>
        </row>
        <row r="1247">
          <cell r="A1247" t="str">
            <v>PF3D7_0532600</v>
          </cell>
          <cell r="B1247" t="str">
            <v>PF3D7_0532600.1</v>
          </cell>
          <cell r="C1247" t="str">
            <v>P. falciparum 3D7</v>
          </cell>
          <cell r="D1247" t="str">
            <v>Pf3D7_05_v3:1,318,531..1,319,229(-)</v>
          </cell>
          <cell r="E1247" t="str">
            <v>Plasmodium exported protein, unknown function</v>
          </cell>
        </row>
        <row r="1248">
          <cell r="A1248" t="str">
            <v>PF3D7_0532700</v>
          </cell>
          <cell r="B1248" t="str">
            <v>PF3D7_0532700.1</v>
          </cell>
          <cell r="C1248" t="str">
            <v>P. falciparum 3D7</v>
          </cell>
          <cell r="D1248" t="str">
            <v>Pf3D7_05_v3:1,322,400..1,323,249(-)</v>
          </cell>
          <cell r="E1248" t="str">
            <v>erythrocyte membrane protein 1 (PfEMP1), pseudogene</v>
          </cell>
        </row>
        <row r="1249">
          <cell r="A1249" t="str">
            <v>PF3D7_0532800</v>
          </cell>
          <cell r="B1249" t="str">
            <v>PF3D7_0532800.1</v>
          </cell>
          <cell r="C1249" t="str">
            <v>P. falciparum 3D7</v>
          </cell>
          <cell r="D1249" t="str">
            <v>Pf3D7_05_v3:1,324,239..1,325,027(-)</v>
          </cell>
          <cell r="E1249" t="str">
            <v>stevor, pseudogene</v>
          </cell>
        </row>
        <row r="1250">
          <cell r="A1250" t="str">
            <v>PF3D7_0532900</v>
          </cell>
          <cell r="B1250" t="str">
            <v>PF3D7_0532900.1</v>
          </cell>
          <cell r="C1250" t="str">
            <v>P. falciparum 3D7</v>
          </cell>
          <cell r="D1250" t="str">
            <v>Pf3D7_05_v3:1,326,245..1,327,429(+)</v>
          </cell>
          <cell r="E1250" t="str">
            <v>rifin</v>
          </cell>
        </row>
        <row r="1251">
          <cell r="A1251" t="str">
            <v>PF3D7_0533000</v>
          </cell>
          <cell r="B1251" t="str">
            <v>PF3D7_0533000.1</v>
          </cell>
          <cell r="C1251" t="str">
            <v>P. falciparum 3D7</v>
          </cell>
          <cell r="D1251" t="str">
            <v>Pf3D7_05_v3:1,329,555..1,330,808(+)</v>
          </cell>
          <cell r="E1251" t="str">
            <v>rifin, pseudogene</v>
          </cell>
        </row>
        <row r="1252">
          <cell r="A1252" t="str">
            <v>PF3D7_0533100</v>
          </cell>
          <cell r="B1252" t="str">
            <v>PF3D7_0533100.1</v>
          </cell>
          <cell r="C1252" t="str">
            <v>P. falciparum 3D7</v>
          </cell>
          <cell r="D1252" t="str">
            <v>Pf3D7_05_v3:1,333,470..1,342,964(+)</v>
          </cell>
          <cell r="E1252" t="str">
            <v>erythrocyte membrane protein 1 (PfEMP1), pseudogene</v>
          </cell>
        </row>
        <row r="1253">
          <cell r="A1253" t="str">
            <v>PF3D7_0600100</v>
          </cell>
          <cell r="B1253" t="str">
            <v>PF3D7_0600100.1</v>
          </cell>
          <cell r="C1253" t="str">
            <v>P. falciparum 3D7</v>
          </cell>
          <cell r="D1253" t="str">
            <v>Pf3D7_06_v3:653..1,432(-)</v>
          </cell>
          <cell r="E1253" t="str">
            <v>erythrocyte membrane protein 1 (PfEMP1), pseudogene</v>
          </cell>
        </row>
        <row r="1254">
          <cell r="A1254" t="str">
            <v>PF3D7_0600200</v>
          </cell>
          <cell r="B1254" t="str">
            <v>PF3D7_0600200.1</v>
          </cell>
          <cell r="C1254" t="str">
            <v>P. falciparum 3D7</v>
          </cell>
          <cell r="D1254" t="str">
            <v>Pf3D7_06_v3:3,503..12,835(+)</v>
          </cell>
          <cell r="E1254" t="str">
            <v>erythrocyte membrane protein 1, PfEMP1</v>
          </cell>
        </row>
        <row r="1255">
          <cell r="A1255" t="str">
            <v>PF3D7_0600300</v>
          </cell>
          <cell r="B1255" t="str">
            <v>PF3D7_0600300.1</v>
          </cell>
          <cell r="C1255" t="str">
            <v>P. falciparum 3D7</v>
          </cell>
          <cell r="D1255" t="str">
            <v>Pf3D7_06_v3:15,065..16,410(-)</v>
          </cell>
          <cell r="E1255" t="str">
            <v>rifin</v>
          </cell>
        </row>
        <row r="1256">
          <cell r="A1256" t="str">
            <v>PF3D7_0600400</v>
          </cell>
          <cell r="B1256" t="str">
            <v>PF3D7_0600400.1</v>
          </cell>
          <cell r="C1256" t="str">
            <v>P. falciparum 3D7</v>
          </cell>
          <cell r="D1256" t="str">
            <v>Pf3D7_06_v3:18,586..22,721(-)</v>
          </cell>
          <cell r="E1256" t="str">
            <v>erythrocyte membrane protein 1, PfEMP1</v>
          </cell>
        </row>
        <row r="1257">
          <cell r="A1257" t="str">
            <v>PF3D7_0600500</v>
          </cell>
          <cell r="B1257" t="str">
            <v>PF3D7_0600500.1</v>
          </cell>
          <cell r="C1257" t="str">
            <v>P. falciparum 3D7</v>
          </cell>
          <cell r="D1257" t="str">
            <v>Pf3D7_06_v3:26,557..27,830(+)</v>
          </cell>
          <cell r="E1257" t="str">
            <v>rifin</v>
          </cell>
        </row>
        <row r="1258">
          <cell r="A1258" t="str">
            <v>PF3D7_0600600</v>
          </cell>
          <cell r="B1258" t="str">
            <v>PF3D7_0600600.1</v>
          </cell>
          <cell r="C1258" t="str">
            <v>P. falciparum 3D7</v>
          </cell>
          <cell r="D1258" t="str">
            <v>Pf3D7_06_v3:29,618..31,484(-)</v>
          </cell>
          <cell r="E1258" t="str">
            <v>erythrocyte membrane protein 1 (PfEMP1), exon 2</v>
          </cell>
        </row>
        <row r="1259">
          <cell r="A1259" t="str">
            <v>PF3D7_0600700</v>
          </cell>
          <cell r="B1259" t="str">
            <v>PF3D7_0600700.1</v>
          </cell>
          <cell r="C1259" t="str">
            <v>P. falciparum 3D7</v>
          </cell>
          <cell r="D1259" t="str">
            <v>Pf3D7_06_v3:31,965..33,244(-)</v>
          </cell>
          <cell r="E1259" t="str">
            <v>rifin</v>
          </cell>
        </row>
        <row r="1260">
          <cell r="A1260" t="str">
            <v>PF3D7_0600800</v>
          </cell>
          <cell r="B1260" t="str">
            <v>PF3D7_0600800.1</v>
          </cell>
          <cell r="C1260" t="str">
            <v>P. falciparum 3D7</v>
          </cell>
          <cell r="D1260" t="str">
            <v>Pf3D7_06_v3:35,355..36,595(-)</v>
          </cell>
          <cell r="E1260" t="str">
            <v>rifin, pseudogene</v>
          </cell>
        </row>
        <row r="1261">
          <cell r="A1261" t="str">
            <v>PF3D7_0600900</v>
          </cell>
          <cell r="B1261" t="str">
            <v>PF3D7_0600900.1</v>
          </cell>
          <cell r="C1261" t="str">
            <v>P. falciparum 3D7</v>
          </cell>
          <cell r="D1261" t="str">
            <v>Pf3D7_06_v3:38,721..39,781(-)</v>
          </cell>
          <cell r="E1261" t="str">
            <v>rifin, pseudogene</v>
          </cell>
        </row>
        <row r="1262">
          <cell r="A1262" t="str">
            <v>PF3D7_0601000</v>
          </cell>
          <cell r="B1262" t="str">
            <v>PF3D7_0601000.1</v>
          </cell>
          <cell r="C1262" t="str">
            <v>P. falciparum 3D7</v>
          </cell>
          <cell r="D1262" t="str">
            <v>Pf3D7_06_v3:42,097..43,218(-)</v>
          </cell>
          <cell r="E1262" t="str">
            <v>exported protein family 4</v>
          </cell>
        </row>
        <row r="1263">
          <cell r="A1263" t="str">
            <v>PF3D7_0601100</v>
          </cell>
          <cell r="B1263" t="str">
            <v>PF3D7_0601100.1</v>
          </cell>
          <cell r="C1263" t="str">
            <v>P. falciparum 3D7</v>
          </cell>
          <cell r="D1263" t="str">
            <v>Pf3D7_06_v3:44,450..45,216(+)</v>
          </cell>
          <cell r="E1263" t="str">
            <v>exported protein family 3</v>
          </cell>
        </row>
        <row r="1264">
          <cell r="A1264" t="str">
            <v>PF3D7_0601200</v>
          </cell>
          <cell r="B1264" t="str">
            <v>PF3D7_0601200.1</v>
          </cell>
          <cell r="C1264" t="str">
            <v>P. falciparum 3D7</v>
          </cell>
          <cell r="D1264" t="str">
            <v>Pf3D7_06_v3:47,463..48,261(+)</v>
          </cell>
          <cell r="E1264" t="str">
            <v>Pfmc-2TM Maurer's cleft two transmembrane protein</v>
          </cell>
        </row>
        <row r="1265">
          <cell r="A1265" t="str">
            <v>PF3D7_0601300</v>
          </cell>
          <cell r="B1265" t="str">
            <v>PF3D7_0601300.1</v>
          </cell>
          <cell r="C1265" t="str">
            <v>P. falciparum 3D7</v>
          </cell>
          <cell r="D1265" t="str">
            <v>Pf3D7_06_v3:48,874..49,722(-)</v>
          </cell>
          <cell r="E1265" t="str">
            <v>exported protein family 1</v>
          </cell>
        </row>
        <row r="1266">
          <cell r="A1266" t="str">
            <v>PF3D7_0601400</v>
          </cell>
          <cell r="B1266" t="str">
            <v>PF3D7_0601400.1</v>
          </cell>
          <cell r="C1266" t="str">
            <v>P. falciparum 3D7</v>
          </cell>
          <cell r="D1266" t="str">
            <v>Pf3D7_06_v3:51,351..52,898(+)</v>
          </cell>
          <cell r="E1266" t="str">
            <v>erythrocyte membrane protein 1 (PfEMP1), pseudogene</v>
          </cell>
        </row>
        <row r="1267">
          <cell r="A1267" t="str">
            <v>PF3D7_0601500</v>
          </cell>
          <cell r="B1267" t="str">
            <v>PF3D7_0601500.1</v>
          </cell>
          <cell r="C1267" t="str">
            <v>P. falciparum 3D7</v>
          </cell>
          <cell r="D1267" t="str">
            <v>Pf3D7_06_v3:65,788..67,277(-)</v>
          </cell>
          <cell r="E1267" t="str">
            <v>Plasmodium exported protein (PHISTb), unknown function</v>
          </cell>
        </row>
        <row r="1268">
          <cell r="A1268" t="str">
            <v>PF3D7_0601600</v>
          </cell>
          <cell r="B1268" t="str">
            <v>PF3D7_0601600.1</v>
          </cell>
          <cell r="C1268" t="str">
            <v>P. falciparum 3D7</v>
          </cell>
          <cell r="D1268" t="str">
            <v>Pf3D7_06_v3:68,833..69,693(-)</v>
          </cell>
          <cell r="E1268" t="str">
            <v>tetratricopeptide repeat protein, putative</v>
          </cell>
        </row>
        <row r="1269">
          <cell r="A1269" t="str">
            <v>PF3D7_0601700</v>
          </cell>
          <cell r="B1269" t="str">
            <v>PF3D7_0601700.1</v>
          </cell>
          <cell r="C1269" t="str">
            <v>P. falciparum 3D7</v>
          </cell>
          <cell r="D1269" t="str">
            <v>Pf3D7_06_v3:70,948..71,935(+)</v>
          </cell>
          <cell r="E1269" t="str">
            <v>Plasmodium exported protein (PHISTa), unknown function, pseudogene</v>
          </cell>
        </row>
        <row r="1270">
          <cell r="A1270" t="str">
            <v>PF3D7_0601800</v>
          </cell>
          <cell r="B1270" t="str">
            <v>PF3D7_0601800.1</v>
          </cell>
          <cell r="C1270" t="str">
            <v>P. falciparum 3D7</v>
          </cell>
          <cell r="D1270" t="str">
            <v>Pf3D7_06_v3:74,263..74,413(-)</v>
          </cell>
          <cell r="E1270" t="str">
            <v>H/ACA snoRNA</v>
          </cell>
        </row>
        <row r="1271">
          <cell r="A1271" t="str">
            <v>PF3D7_0601900</v>
          </cell>
          <cell r="B1271" t="str">
            <v>PF3D7_0601900.1</v>
          </cell>
          <cell r="C1271" t="str">
            <v>P. falciparum 3D7</v>
          </cell>
          <cell r="D1271" t="str">
            <v>Pf3D7_06_v3:78,190..78,784(+)</v>
          </cell>
          <cell r="E1271" t="str">
            <v>conserved Plasmodium protein, unknown function</v>
          </cell>
        </row>
        <row r="1272">
          <cell r="A1272" t="str">
            <v>PF3D7_0602000</v>
          </cell>
          <cell r="B1272" t="str">
            <v>PF3D7_0602000.1</v>
          </cell>
          <cell r="C1272" t="str">
            <v>P. falciparum 3D7</v>
          </cell>
          <cell r="D1272" t="str">
            <v>Pf3D7_06_v3:82,609..86,922(-)</v>
          </cell>
          <cell r="E1272" t="str">
            <v>conserved Plasmodium protein, unknown function</v>
          </cell>
        </row>
        <row r="1273">
          <cell r="A1273" t="str">
            <v>PF3D7_0602100</v>
          </cell>
          <cell r="B1273" t="str">
            <v>PF3D7_0602100.1</v>
          </cell>
          <cell r="C1273" t="str">
            <v>P. falciparum 3D7</v>
          </cell>
          <cell r="D1273" t="str">
            <v>Pf3D7_06_v3:92,506..96,668(+)</v>
          </cell>
          <cell r="E1273" t="str">
            <v>ATP-dependent RNA helicase, putative</v>
          </cell>
        </row>
        <row r="1274">
          <cell r="A1274" t="str">
            <v>PF3D7_0602200</v>
          </cell>
          <cell r="B1274" t="str">
            <v>PF3D7_0602200.1</v>
          </cell>
          <cell r="C1274" t="str">
            <v>P. falciparum 3D7</v>
          </cell>
          <cell r="D1274" t="str">
            <v>Pf3D7_06_v3:97,890..98,951(+)</v>
          </cell>
          <cell r="E1274" t="str">
            <v>MYND-type zinc finger protein, putative</v>
          </cell>
        </row>
        <row r="1275">
          <cell r="A1275" t="str">
            <v>PF3D7_0602300</v>
          </cell>
          <cell r="B1275" t="str">
            <v>PF3D7_0602300.1</v>
          </cell>
          <cell r="C1275" t="str">
            <v>P. falciparum 3D7</v>
          </cell>
          <cell r="D1275" t="str">
            <v>Pf3D7_06_v3:99,781..100,725(+)</v>
          </cell>
          <cell r="E1275" t="str">
            <v>liver merozoite formation protein, putative</v>
          </cell>
        </row>
        <row r="1276">
          <cell r="A1276" t="str">
            <v>PF3D7_0602400</v>
          </cell>
          <cell r="B1276" t="str">
            <v>PF3D7_0602400.1</v>
          </cell>
          <cell r="C1276" t="str">
            <v>P. falciparum 3D7</v>
          </cell>
          <cell r="D1276" t="str">
            <v>Pf3D7_06_v3:101,385..104,561(-)</v>
          </cell>
          <cell r="E1276" t="str">
            <v>elongation factor G</v>
          </cell>
        </row>
        <row r="1277">
          <cell r="A1277" t="str">
            <v>PF3D7_0602500</v>
          </cell>
          <cell r="B1277" t="str">
            <v>PF3D7_0602500.1</v>
          </cell>
          <cell r="C1277" t="str">
            <v>P. falciparum 3D7</v>
          </cell>
          <cell r="D1277" t="str">
            <v>Pf3D7_06_v3:105,503..106,642(+)</v>
          </cell>
          <cell r="E1277" t="str">
            <v>geranylgeranyltransferase, putative</v>
          </cell>
        </row>
        <row r="1278">
          <cell r="A1278" t="str">
            <v>PF3D7_0602600</v>
          </cell>
          <cell r="B1278" t="str">
            <v>PF3D7_0602600.1</v>
          </cell>
          <cell r="C1278" t="str">
            <v>P. falciparum 3D7</v>
          </cell>
          <cell r="D1278" t="str">
            <v>Pf3D7_06_v3:107,037..111,664(-)</v>
          </cell>
          <cell r="E1278" t="str">
            <v>conserved Plasmodium protein, unknown function</v>
          </cell>
        </row>
        <row r="1279">
          <cell r="A1279" t="str">
            <v>PF3D7_0602700</v>
          </cell>
          <cell r="B1279" t="str">
            <v>PF3D7_0602700.1</v>
          </cell>
          <cell r="C1279" t="str">
            <v>P. falciparum 3D7</v>
          </cell>
          <cell r="D1279" t="str">
            <v>Pf3D7_06_v3:113,824..115,224(-)</v>
          </cell>
          <cell r="E1279" t="str">
            <v>conserved Plasmodium protein, unknown function</v>
          </cell>
        </row>
        <row r="1280">
          <cell r="A1280" t="str">
            <v>PF3D7_0602800</v>
          </cell>
          <cell r="B1280" t="str">
            <v>PF3D7_0602800.1</v>
          </cell>
          <cell r="C1280" t="str">
            <v>P. falciparum 3D7</v>
          </cell>
          <cell r="D1280" t="str">
            <v>Pf3D7_06_v3:116,084..118,024(+)</v>
          </cell>
          <cell r="E1280" t="str">
            <v>JmjC domain-containing protein, putative</v>
          </cell>
        </row>
        <row r="1281">
          <cell r="A1281" t="str">
            <v>PF3D7_0602900</v>
          </cell>
          <cell r="B1281" t="str">
            <v>PF3D7_0602900.1</v>
          </cell>
          <cell r="C1281" t="str">
            <v>P. falciparum 3D7</v>
          </cell>
          <cell r="D1281" t="str">
            <v>Pf3D7_06_v3:118,638..120,203(-)</v>
          </cell>
          <cell r="E1281" t="str">
            <v>conserved Plasmodium protein, unknown function</v>
          </cell>
        </row>
        <row r="1282">
          <cell r="A1282" t="str">
            <v>PF3D7_0603000</v>
          </cell>
          <cell r="B1282" t="str">
            <v>PF3D7_0603000.1</v>
          </cell>
          <cell r="C1282" t="str">
            <v>P. falciparum 3D7</v>
          </cell>
          <cell r="D1282" t="str">
            <v>Pf3D7_06_v3:122,634..124,412(+)</v>
          </cell>
          <cell r="E1282" t="str">
            <v>conserved Plasmodium protein, unknown function</v>
          </cell>
        </row>
        <row r="1283">
          <cell r="A1283" t="str">
            <v>PF3D7_0603100</v>
          </cell>
          <cell r="B1283" t="str">
            <v>PF3D7_0603100.1</v>
          </cell>
          <cell r="C1283" t="str">
            <v>P. falciparum 3D7</v>
          </cell>
          <cell r="D1283" t="str">
            <v>Pf3D7_06_v3:125,458..126,816(-)</v>
          </cell>
          <cell r="E1283" t="str">
            <v>RNA-binding protein, putative</v>
          </cell>
        </row>
        <row r="1284">
          <cell r="A1284" t="str">
            <v>PF3D7_0603200</v>
          </cell>
          <cell r="B1284" t="str">
            <v>PF3D7_0603200.1</v>
          </cell>
          <cell r="C1284" t="str">
            <v>P. falciparum 3D7</v>
          </cell>
          <cell r="D1284" t="str">
            <v>Pf3D7_06_v3:128,621..130,036(+)</v>
          </cell>
          <cell r="E1284" t="str">
            <v>mitochondrial chaperone BCS1, putative</v>
          </cell>
        </row>
        <row r="1285">
          <cell r="A1285" t="str">
            <v>PF3D7_0603300</v>
          </cell>
          <cell r="B1285" t="str">
            <v>PF3D7_0603300.1</v>
          </cell>
          <cell r="C1285" t="str">
            <v>P. falciparum 3D7</v>
          </cell>
          <cell r="D1285" t="str">
            <v>Pf3D7_06_v3:130,329..132,038(-)</v>
          </cell>
          <cell r="E1285" t="str">
            <v>dihydroorotate dehydrogenase</v>
          </cell>
        </row>
        <row r="1286">
          <cell r="A1286" t="str">
            <v>PF3D7_0603400</v>
          </cell>
          <cell r="B1286" t="str">
            <v>PF3D7_0603400.1</v>
          </cell>
          <cell r="C1286" t="str">
            <v>P. falciparum 3D7</v>
          </cell>
          <cell r="D1286" t="str">
            <v>Pf3D7_06_v3:133,150..136,461(-)</v>
          </cell>
          <cell r="E1286" t="str">
            <v>trophozoite exported protein 1</v>
          </cell>
        </row>
        <row r="1287">
          <cell r="A1287" t="str">
            <v>PF3D7_0603500</v>
          </cell>
          <cell r="B1287" t="str">
            <v>PF3D7_0603500.1</v>
          </cell>
          <cell r="C1287" t="str">
            <v>P. falciparum 3D7</v>
          </cell>
          <cell r="D1287" t="str">
            <v>Pf3D7_06_v3:139,193..140,518(+)</v>
          </cell>
          <cell r="E1287" t="str">
            <v>cation/H+ antiporter</v>
          </cell>
        </row>
        <row r="1288">
          <cell r="A1288" t="str">
            <v>PF3D7_0603600</v>
          </cell>
          <cell r="B1288" t="str">
            <v>PF3D7_0603600.1</v>
          </cell>
          <cell r="C1288" t="str">
            <v>P. falciparum 3D7</v>
          </cell>
          <cell r="D1288" t="str">
            <v>Pf3D7_06_v3:141,418..148,943(-)</v>
          </cell>
          <cell r="E1288" t="str">
            <v>conserved Plasmodium protein, unknown function</v>
          </cell>
        </row>
        <row r="1289">
          <cell r="A1289" t="str">
            <v>PF3D7_0603700</v>
          </cell>
          <cell r="B1289" t="str">
            <v>PF3D7_0603700.1</v>
          </cell>
          <cell r="C1289" t="str">
            <v>P. falciparum 3D7</v>
          </cell>
          <cell r="D1289" t="str">
            <v>Pf3D7_06_v3:151,055..152,386(+)</v>
          </cell>
          <cell r="E1289" t="str">
            <v>phenylalanine--tRNA ligase</v>
          </cell>
        </row>
        <row r="1290">
          <cell r="A1290" t="str">
            <v>PF3D7_0603800</v>
          </cell>
          <cell r="B1290" t="str">
            <v>PF3D7_0603800.1</v>
          </cell>
          <cell r="C1290" t="str">
            <v>P. falciparum 3D7</v>
          </cell>
          <cell r="D1290" t="str">
            <v>Pf3D7_06_v3:152,541..160,455(-)</v>
          </cell>
          <cell r="E1290" t="str">
            <v>centrosomal protein CEP76, putative</v>
          </cell>
        </row>
        <row r="1291">
          <cell r="A1291" t="str">
            <v>PF3D7_0603900</v>
          </cell>
          <cell r="B1291" t="str">
            <v>PF3D7_0603900.1</v>
          </cell>
          <cell r="C1291" t="str">
            <v>P. falciparum 3D7</v>
          </cell>
          <cell r="D1291" t="str">
            <v>Pf3D7_06_v3:161,254..162,381(-)</v>
          </cell>
          <cell r="E1291" t="str">
            <v>conserved Plasmodium protein, unknown function</v>
          </cell>
        </row>
        <row r="1292">
          <cell r="A1292" t="str">
            <v>PF3D7_0604000</v>
          </cell>
          <cell r="B1292" t="str">
            <v>PF3D7_0604000.1</v>
          </cell>
          <cell r="C1292" t="str">
            <v>P. falciparum 3D7</v>
          </cell>
          <cell r="D1292" t="str">
            <v>Pf3D7_06_v3:163,828..169,860(-)</v>
          </cell>
          <cell r="E1292" t="str">
            <v>conserved Plasmodium protein, unknown function</v>
          </cell>
        </row>
        <row r="1293">
          <cell r="A1293" t="str">
            <v>PF3D7_0604100</v>
          </cell>
          <cell r="B1293" t="str">
            <v>PF3D7_0604100.1</v>
          </cell>
          <cell r="C1293" t="str">
            <v>P. falciparum 3D7</v>
          </cell>
          <cell r="D1293" t="str">
            <v>Pf3D7_06_v3:171,301..177,240(-)</v>
          </cell>
          <cell r="E1293" t="str">
            <v>AP2 domain transcription factor</v>
          </cell>
        </row>
        <row r="1294">
          <cell r="A1294" t="str">
            <v>PF3D7_0604200</v>
          </cell>
          <cell r="B1294" t="str">
            <v>PF3D7_0604200.1</v>
          </cell>
          <cell r="C1294" t="str">
            <v>P. falciparum 3D7</v>
          </cell>
          <cell r="D1294" t="str">
            <v>Pf3D7_06_v3:180,936..181,481(+)</v>
          </cell>
          <cell r="E1294" t="str">
            <v>mitochondrial ribosomal protein L41, putative</v>
          </cell>
        </row>
        <row r="1295">
          <cell r="A1295" t="str">
            <v>PF3D7_0604300</v>
          </cell>
          <cell r="B1295" t="str">
            <v>PF3D7_0604300.1</v>
          </cell>
          <cell r="C1295" t="str">
            <v>P. falciparum 3D7</v>
          </cell>
          <cell r="D1295" t="str">
            <v>Pf3D7_06_v3:182,216..184,537(+)</v>
          </cell>
          <cell r="E1295" t="str">
            <v>conserved Plasmodium protein, unknown function</v>
          </cell>
        </row>
        <row r="1296">
          <cell r="A1296" t="str">
            <v>PF3D7_0604400</v>
          </cell>
          <cell r="B1296" t="str">
            <v>PF3D7_0604400.1</v>
          </cell>
          <cell r="C1296" t="str">
            <v>P. falciparum 3D7</v>
          </cell>
          <cell r="D1296" t="str">
            <v>Pf3D7_06_v3:184,892..185,843(+)</v>
          </cell>
          <cell r="E1296" t="str">
            <v>conserved Plasmodium protein, unknown function</v>
          </cell>
        </row>
        <row r="1297">
          <cell r="A1297" t="str">
            <v>PF3D7_0604500</v>
          </cell>
          <cell r="B1297" t="str">
            <v>PF3D7_0604500.1</v>
          </cell>
          <cell r="C1297" t="str">
            <v>P. falciparum 3D7</v>
          </cell>
          <cell r="D1297" t="str">
            <v>Pf3D7_06_v3:189,012..198,078(+)</v>
          </cell>
          <cell r="E1297" t="str">
            <v>conserved Plasmodium protein, unknown function</v>
          </cell>
        </row>
        <row r="1298">
          <cell r="A1298" t="str">
            <v>PF3D7_0604600</v>
          </cell>
          <cell r="B1298" t="str">
            <v>PF3D7_0604600.1</v>
          </cell>
          <cell r="C1298" t="str">
            <v>P. falciparum 3D7</v>
          </cell>
          <cell r="D1298" t="str">
            <v>Pf3D7_06_v3:198,862..204,355(+)</v>
          </cell>
          <cell r="E1298" t="str">
            <v>DNA helicase, putative</v>
          </cell>
        </row>
        <row r="1299">
          <cell r="A1299" t="str">
            <v>PF3D7_0604700</v>
          </cell>
          <cell r="B1299" t="str">
            <v>PF3D7_0604700.1</v>
          </cell>
          <cell r="C1299" t="str">
            <v>P. falciparum 3D7</v>
          </cell>
          <cell r="D1299" t="str">
            <v>Pf3D7_06_v3:204,640..206,207(-)</v>
          </cell>
          <cell r="E1299" t="str">
            <v>glyoxalase I</v>
          </cell>
        </row>
        <row r="1300">
          <cell r="A1300" t="str">
            <v>PF3D7_0604800</v>
          </cell>
          <cell r="B1300" t="str">
            <v>PF3D7_0604800.1</v>
          </cell>
          <cell r="C1300" t="str">
            <v>P. falciparum 3D7</v>
          </cell>
          <cell r="D1300" t="str">
            <v>Pf3D7_06_v3:206,855..211,159(-)</v>
          </cell>
          <cell r="E1300" t="str">
            <v>RAP protein, putative</v>
          </cell>
        </row>
        <row r="1301">
          <cell r="A1301" t="str">
            <v>PF3D7_0604900</v>
          </cell>
          <cell r="B1301" t="str">
            <v>PF3D7_0604900.1</v>
          </cell>
          <cell r="C1301" t="str">
            <v>P. falciparum 3D7</v>
          </cell>
          <cell r="D1301" t="str">
            <v>Pf3D7_06_v3:212,415..213,032(-)</v>
          </cell>
          <cell r="E1301" t="str">
            <v>conserved Plasmodium protein, unknown function</v>
          </cell>
        </row>
        <row r="1302">
          <cell r="A1302" t="str">
            <v>PF3D7_0605000</v>
          </cell>
          <cell r="B1302" t="str">
            <v>PF3D7_0605000.1</v>
          </cell>
          <cell r="C1302" t="str">
            <v>P. falciparum 3D7</v>
          </cell>
          <cell r="D1302" t="str">
            <v>Pf3D7_06_v3:213,558..214,142(+)</v>
          </cell>
          <cell r="E1302" t="str">
            <v>50S ribosomal protein L24, putative</v>
          </cell>
        </row>
        <row r="1303">
          <cell r="A1303" t="str">
            <v>PF3D7_0605100</v>
          </cell>
          <cell r="B1303" t="str">
            <v>PF3D7_0605100.1</v>
          </cell>
          <cell r="C1303" t="str">
            <v>P. falciparum 3D7</v>
          </cell>
          <cell r="D1303" t="str">
            <v>Pf3D7_06_v3:217,240..219,507(+)</v>
          </cell>
          <cell r="E1303" t="str">
            <v>RNA-binding protein, putative</v>
          </cell>
        </row>
        <row r="1304">
          <cell r="A1304" t="str">
            <v>PF3D7_0605200</v>
          </cell>
          <cell r="B1304" t="str">
            <v>PF3D7_0605200.1</v>
          </cell>
          <cell r="C1304" t="str">
            <v>P. falciparum 3D7</v>
          </cell>
          <cell r="D1304" t="str">
            <v>Pf3D7_06_v3:220,407..221,813(-)</v>
          </cell>
          <cell r="E1304" t="str">
            <v>conserved Plasmodium protein, unknown function</v>
          </cell>
        </row>
        <row r="1305">
          <cell r="A1305" t="str">
            <v>PF3D7_0605300</v>
          </cell>
          <cell r="B1305" t="str">
            <v>PF3D7_0605300.1</v>
          </cell>
          <cell r="C1305" t="str">
            <v>P. falciparum 3D7</v>
          </cell>
          <cell r="D1305" t="str">
            <v>Pf3D7_06_v3:222,739..224,287(+)</v>
          </cell>
          <cell r="E1305" t="str">
            <v>serine/threonine protein kinase</v>
          </cell>
        </row>
        <row r="1306">
          <cell r="A1306" t="str">
            <v>PF3D7_0605400</v>
          </cell>
          <cell r="B1306" t="str">
            <v>PF3D7_0605400.1</v>
          </cell>
          <cell r="C1306" t="str">
            <v>P. falciparum 3D7</v>
          </cell>
          <cell r="D1306" t="str">
            <v>Pf3D7_06_v3:224,613..225,095(-)</v>
          </cell>
          <cell r="E1306" t="str">
            <v>calcium-binding protein, putative</v>
          </cell>
        </row>
        <row r="1307">
          <cell r="A1307" t="str">
            <v>PF3D7_0605500</v>
          </cell>
          <cell r="B1307" t="str">
            <v>PF3D7_0605500.1</v>
          </cell>
          <cell r="C1307" t="str">
            <v>P. falciparum 3D7</v>
          </cell>
          <cell r="D1307" t="str">
            <v>Pf3D7_06_v3:225,346..227,446(-)</v>
          </cell>
          <cell r="E1307" t="str">
            <v>cyclin dependent kinase binding protein, putative</v>
          </cell>
        </row>
        <row r="1308">
          <cell r="A1308" t="str">
            <v>PF3D7_0605600</v>
          </cell>
          <cell r="B1308" t="str">
            <v>PF3D7_0605600.1</v>
          </cell>
          <cell r="C1308" t="str">
            <v>P. falciparum 3D7</v>
          </cell>
          <cell r="D1308" t="str">
            <v>Pf3D7_06_v3:228,132..234,835(-)</v>
          </cell>
          <cell r="E1308" t="str">
            <v>nucleoside diphosphate kinase, putative</v>
          </cell>
        </row>
        <row r="1309">
          <cell r="A1309" t="str">
            <v>PF3D7_0605700</v>
          </cell>
          <cell r="B1309" t="str">
            <v>PF3D7_0605700.1</v>
          </cell>
          <cell r="C1309" t="str">
            <v>P. falciparum 3D7</v>
          </cell>
          <cell r="D1309" t="str">
            <v>Pf3D7_06_v3:236,397..237,251(+)</v>
          </cell>
          <cell r="E1309" t="str">
            <v>conserved Plasmodium protein, unknown function</v>
          </cell>
        </row>
        <row r="1310">
          <cell r="A1310" t="str">
            <v>PF3D7_0605800</v>
          </cell>
          <cell r="B1310" t="str">
            <v>PF3D7_0605800.1</v>
          </cell>
          <cell r="C1310" t="str">
            <v>P. falciparum 3D7</v>
          </cell>
          <cell r="D1310" t="str">
            <v>Pf3D7_06_v3:237,811..244,521(-)</v>
          </cell>
          <cell r="E1310" t="str">
            <v>DNA repair protein RAD50, putative</v>
          </cell>
        </row>
        <row r="1311">
          <cell r="A1311" t="str">
            <v>PF3D7_0605900</v>
          </cell>
          <cell r="B1311" t="str">
            <v>PF3D7_0605900.1</v>
          </cell>
          <cell r="C1311" t="str">
            <v>P. falciparum 3D7</v>
          </cell>
          <cell r="D1311" t="str">
            <v>Pf3D7_06_v3:247,640..249,166(+)</v>
          </cell>
          <cell r="E1311" t="str">
            <v>long chain polyunsaturated fatty acid elongation enzyme, putative</v>
          </cell>
        </row>
        <row r="1312">
          <cell r="A1312" t="str">
            <v>PF3D7_0606000</v>
          </cell>
          <cell r="B1312" t="str">
            <v>PF3D7_0606000.1</v>
          </cell>
          <cell r="C1312" t="str">
            <v>P. falciparum 3D7</v>
          </cell>
          <cell r="D1312" t="str">
            <v>Pf3D7_06_v3:250,612..253,803(-)</v>
          </cell>
          <cell r="E1312" t="str">
            <v>conserved Plasmodium protein, unknown function</v>
          </cell>
        </row>
        <row r="1313">
          <cell r="A1313" t="str">
            <v>PF3D7_0606100</v>
          </cell>
          <cell r="B1313" t="str">
            <v>PF3D7_0606100.1</v>
          </cell>
          <cell r="C1313" t="str">
            <v>P. falciparum 3D7</v>
          </cell>
          <cell r="D1313" t="str">
            <v>Pf3D7_06_v3:257,604..259,974(+)</v>
          </cell>
          <cell r="E1313" t="str">
            <v>RNA-binding protein, putative</v>
          </cell>
        </row>
        <row r="1314">
          <cell r="A1314" t="str">
            <v>PF3D7_0606200</v>
          </cell>
          <cell r="B1314" t="str">
            <v>PF3D7_0606200.1</v>
          </cell>
          <cell r="C1314" t="str">
            <v>P. falciparum 3D7</v>
          </cell>
          <cell r="D1314" t="str">
            <v>Pf3D7_06_v3:261,031..261,945(-)</v>
          </cell>
          <cell r="E1314" t="str">
            <v>ubiquitin-conjugating enzyme E2, putative</v>
          </cell>
        </row>
        <row r="1315">
          <cell r="A1315" t="str">
            <v>PF3D7_0606300</v>
          </cell>
          <cell r="B1315" t="str">
            <v>PF3D7_0606300.1</v>
          </cell>
          <cell r="C1315" t="str">
            <v>P. falciparum 3D7</v>
          </cell>
          <cell r="D1315" t="str">
            <v>Pf3D7_06_v3:262,826..263,194(+)</v>
          </cell>
          <cell r="E1315" t="str">
            <v>conserved Plasmodium protein, unknown function</v>
          </cell>
        </row>
        <row r="1316">
          <cell r="A1316" t="str">
            <v>PF3D7_0606400</v>
          </cell>
          <cell r="B1316" t="str">
            <v>PF3D7_0606400.1</v>
          </cell>
          <cell r="C1316" t="str">
            <v>P. falciparum 3D7</v>
          </cell>
          <cell r="D1316" t="str">
            <v>Pf3D7_06_v3:263,936..264,830(-)</v>
          </cell>
          <cell r="E1316" t="str">
            <v>conserved Plasmodium protein, unknown function</v>
          </cell>
        </row>
        <row r="1317">
          <cell r="A1317" t="str">
            <v>PF3D7_0606500</v>
          </cell>
          <cell r="B1317" t="str">
            <v>PF3D7_0606500.1</v>
          </cell>
          <cell r="C1317" t="str">
            <v>P. falciparum 3D7</v>
          </cell>
          <cell r="D1317" t="str">
            <v>Pf3D7_06_v3:265,839..268,399(-)</v>
          </cell>
          <cell r="E1317" t="str">
            <v>polypyrimidine tract-binding protein, putative</v>
          </cell>
        </row>
        <row r="1318">
          <cell r="A1318" t="str">
            <v>PF3D7_0606600</v>
          </cell>
          <cell r="B1318" t="str">
            <v>PF3D7_0606600.1</v>
          </cell>
          <cell r="C1318" t="str">
            <v>P. falciparum 3D7</v>
          </cell>
          <cell r="D1318" t="str">
            <v>Pf3D7_06_v3:270,332..277,762(-)</v>
          </cell>
          <cell r="E1318" t="str">
            <v>conserved Plasmodium protein, unknown function</v>
          </cell>
        </row>
        <row r="1319">
          <cell r="A1319" t="str">
            <v>PF3D7_0606700</v>
          </cell>
          <cell r="B1319" t="str">
            <v>PF3D7_0606700.1</v>
          </cell>
          <cell r="C1319" t="str">
            <v>P. falciparum 3D7</v>
          </cell>
          <cell r="D1319" t="str">
            <v>Pf3D7_06_v3:282,049..287,017(+)</v>
          </cell>
          <cell r="E1319" t="str">
            <v>coatomer alpha subunit, putative</v>
          </cell>
        </row>
        <row r="1320">
          <cell r="A1320" t="str">
            <v>PF3D7_0606800</v>
          </cell>
          <cell r="B1320" t="str">
            <v>PF3D7_0606800.1</v>
          </cell>
          <cell r="C1320" t="str">
            <v>P. falciparum 3D7</v>
          </cell>
          <cell r="D1320" t="str">
            <v>Pf3D7_06_v3:288,377..289,276(-)</v>
          </cell>
          <cell r="E1320" t="str">
            <v>conserved Plasmodium protein, unknown function</v>
          </cell>
        </row>
        <row r="1321">
          <cell r="A1321" t="str">
            <v>PF3D7_0606900</v>
          </cell>
          <cell r="B1321" t="str">
            <v>PF3D7_0606900.1</v>
          </cell>
          <cell r="C1321" t="str">
            <v>P. falciparum 3D7</v>
          </cell>
          <cell r="D1321" t="str">
            <v>Pf3D7_06_v3:290,426..291,085(-)</v>
          </cell>
          <cell r="E1321" t="str">
            <v>glutaredoxin-like protein</v>
          </cell>
        </row>
        <row r="1322">
          <cell r="A1322" t="str">
            <v>PF3D7_0607000</v>
          </cell>
          <cell r="B1322" t="str">
            <v>PF3D7_0607000.1</v>
          </cell>
          <cell r="C1322" t="str">
            <v>P. falciparum 3D7</v>
          </cell>
          <cell r="D1322" t="str">
            <v>Pf3D7_06_v3:293,864..296,797(+)</v>
          </cell>
          <cell r="E1322" t="str">
            <v>translation initiation factor IF-2, putative</v>
          </cell>
        </row>
        <row r="1323">
          <cell r="A1323" t="str">
            <v>PF3D7_0607100</v>
          </cell>
          <cell r="B1323" t="str">
            <v>PF3D7_0607100.1</v>
          </cell>
          <cell r="C1323" t="str">
            <v>P. falciparum 3D7</v>
          </cell>
          <cell r="D1323" t="str">
            <v>Pf3D7_06_v3:297,941..301,197(+)</v>
          </cell>
          <cell r="E1323" t="str">
            <v>MYND-type zinc finger protein, putative</v>
          </cell>
        </row>
        <row r="1324">
          <cell r="A1324" t="str">
            <v>PF3D7_0607200</v>
          </cell>
          <cell r="B1324" t="str">
            <v>PF3D7_0607200.1</v>
          </cell>
          <cell r="C1324" t="str">
            <v>P. falciparum 3D7</v>
          </cell>
          <cell r="D1324" t="str">
            <v>Pf3D7_06_v3:301,874..303,290(-)</v>
          </cell>
          <cell r="E1324" t="str">
            <v>RING zinc finger protein, putative</v>
          </cell>
        </row>
        <row r="1325">
          <cell r="A1325" t="str">
            <v>PF3D7_0607300</v>
          </cell>
          <cell r="B1325" t="str">
            <v>PF3D7_0607300.1</v>
          </cell>
          <cell r="C1325" t="str">
            <v>P. falciparum 3D7</v>
          </cell>
          <cell r="D1325" t="str">
            <v>Pf3D7_06_v3:304,638..306,042(+)</v>
          </cell>
          <cell r="E1325" t="str">
            <v>uroporphyrinogen III decarboxylase</v>
          </cell>
        </row>
        <row r="1326">
          <cell r="A1326" t="str">
            <v>PF3D7_0607400</v>
          </cell>
          <cell r="B1326" t="str">
            <v>PF3D7_0607400.1</v>
          </cell>
          <cell r="C1326" t="str">
            <v>P. falciparum 3D7</v>
          </cell>
          <cell r="D1326" t="str">
            <v>Pf3D7_06_v3:306,384..309,961(-)</v>
          </cell>
          <cell r="E1326" t="str">
            <v>G-protein associated signal transduction protein, putative</v>
          </cell>
        </row>
        <row r="1327">
          <cell r="A1327" t="str">
            <v>PF3D7_0607500</v>
          </cell>
          <cell r="B1327" t="str">
            <v>PF3D7_0607500.1</v>
          </cell>
          <cell r="C1327" t="str">
            <v>P. falciparum 3D7</v>
          </cell>
          <cell r="D1327" t="str">
            <v>Pf3D7_06_v3:311,550..313,115(+)</v>
          </cell>
          <cell r="E1327" t="str">
            <v>4-hydroxybenzoate polyprenyltransferase, putative</v>
          </cell>
        </row>
        <row r="1328">
          <cell r="A1328" t="str">
            <v>PF3D7_0607600</v>
          </cell>
          <cell r="B1328" t="str">
            <v>PF3D7_0607600.1</v>
          </cell>
          <cell r="C1328" t="str">
            <v>P. falciparum 3D7</v>
          </cell>
          <cell r="D1328" t="str">
            <v>Pf3D7_06_v3:313,856..316,882(-)</v>
          </cell>
          <cell r="E1328" t="str">
            <v>spindle assembly abnormal protein 6, putative</v>
          </cell>
        </row>
        <row r="1329">
          <cell r="A1329" t="str">
            <v>PF3D7_0607700</v>
          </cell>
          <cell r="B1329" t="str">
            <v>PF3D7_0607700.1</v>
          </cell>
          <cell r="C1329" t="str">
            <v>P. falciparum 3D7</v>
          </cell>
          <cell r="D1329" t="str">
            <v>Pf3D7_06_v3:320,740..328,998(+)</v>
          </cell>
          <cell r="E1329" t="str">
            <v>conserved Plasmodium protein, unknown function</v>
          </cell>
        </row>
        <row r="1330">
          <cell r="A1330" t="str">
            <v>PF3D7_0607800</v>
          </cell>
          <cell r="B1330" t="str">
            <v>PF3D7_0607800.1</v>
          </cell>
          <cell r="C1330" t="str">
            <v>P. falciparum 3D7</v>
          </cell>
          <cell r="D1330" t="str">
            <v>Pf3D7_06_v3:329,537..331,725(-)</v>
          </cell>
          <cell r="E1330" t="str">
            <v>GTP-binding protein, putative</v>
          </cell>
        </row>
        <row r="1331">
          <cell r="A1331" t="str">
            <v>PF3D7_0607900</v>
          </cell>
          <cell r="B1331" t="str">
            <v>PF3D7_0607900.1</v>
          </cell>
          <cell r="C1331" t="str">
            <v>P. falciparum 3D7</v>
          </cell>
          <cell r="D1331" t="str">
            <v>Pf3D7_06_v3:332,343..334,934(+)</v>
          </cell>
          <cell r="E1331" t="str">
            <v>conserved Plasmodium protein, unknown function</v>
          </cell>
        </row>
        <row r="1332">
          <cell r="A1332" t="str">
            <v>PF3D7_0608000</v>
          </cell>
          <cell r="B1332" t="str">
            <v>PF3D7_0608000.1</v>
          </cell>
          <cell r="C1332" t="str">
            <v>P. falciparum 3D7</v>
          </cell>
          <cell r="D1332" t="str">
            <v>Pf3D7_06_v3:335,107..337,368(-)</v>
          </cell>
          <cell r="E1332" t="str">
            <v>diphthine methyltransferase, putative</v>
          </cell>
        </row>
        <row r="1333">
          <cell r="A1333" t="str">
            <v>PF3D7_0608100</v>
          </cell>
          <cell r="B1333" t="str">
            <v>PF3D7_0608100.1</v>
          </cell>
          <cell r="C1333" t="str">
            <v>P. falciparum 3D7</v>
          </cell>
          <cell r="D1333" t="str">
            <v>Pf3D7_06_v3:337,792..341,760(+)</v>
          </cell>
          <cell r="E1333" t="str">
            <v>conserved Plasmodium protein, unknown function</v>
          </cell>
        </row>
        <row r="1334">
          <cell r="A1334" t="str">
            <v>PF3D7_0608200</v>
          </cell>
          <cell r="B1334" t="str">
            <v>PF3D7_0608200.1</v>
          </cell>
          <cell r="C1334" t="str">
            <v>P. falciparum 3D7</v>
          </cell>
          <cell r="D1334" t="str">
            <v>Pf3D7_06_v3:341,874..342,821(-)</v>
          </cell>
          <cell r="E1334" t="str">
            <v>conserved Plasmodium protein, unknown function</v>
          </cell>
        </row>
        <row r="1335">
          <cell r="A1335" t="str">
            <v>PF3D7_0608300</v>
          </cell>
          <cell r="B1335" t="str">
            <v>PF3D7_0608300.1</v>
          </cell>
          <cell r="C1335" t="str">
            <v>P. falciparum 3D7</v>
          </cell>
          <cell r="D1335" t="str">
            <v>Pf3D7_06_v3:343,212..347,507(+)</v>
          </cell>
          <cell r="E1335" t="str">
            <v>conserved Plasmodium protein, unknown function</v>
          </cell>
        </row>
        <row r="1336">
          <cell r="A1336" t="str">
            <v>PF3D7_0608310</v>
          </cell>
          <cell r="B1336" t="str">
            <v>PF3D7_0608310.1</v>
          </cell>
          <cell r="C1336" t="str">
            <v>P. falciparum 3D7</v>
          </cell>
          <cell r="D1336" t="str">
            <v>Pf3D7_06_v3:348,010..349,371(+)</v>
          </cell>
          <cell r="E1336" t="str">
            <v>sorting assembly machinery 50 kDa subunit, putative</v>
          </cell>
        </row>
        <row r="1337">
          <cell r="A1337" t="str">
            <v>PF3D7_0608400</v>
          </cell>
          <cell r="B1337" t="str">
            <v>PF3D7_0608400.1</v>
          </cell>
          <cell r="C1337" t="str">
            <v>P. falciparum 3D7</v>
          </cell>
          <cell r="D1337" t="str">
            <v>Pf3D7_06_v3:349,946..350,515(-)</v>
          </cell>
          <cell r="E1337" t="str">
            <v>conserved Plasmodium protein, unknown function</v>
          </cell>
        </row>
        <row r="1338">
          <cell r="A1338" t="str">
            <v>PF3D7_0608500</v>
          </cell>
          <cell r="B1338" t="str">
            <v>PF3D7_0608500.1</v>
          </cell>
          <cell r="C1338" t="str">
            <v>P. falciparum 3D7</v>
          </cell>
          <cell r="D1338" t="str">
            <v>Pf3D7_06_v3:351,780..352,775(-)</v>
          </cell>
          <cell r="E1338" t="str">
            <v>proteasome subunit alpha type-2, putative</v>
          </cell>
        </row>
        <row r="1339">
          <cell r="A1339" t="str">
            <v>PF3D7_0608600</v>
          </cell>
          <cell r="B1339" t="str">
            <v>PF3D7_0608600.1</v>
          </cell>
          <cell r="C1339" t="str">
            <v>P. falciparum 3D7</v>
          </cell>
          <cell r="D1339" t="str">
            <v>Pf3D7_06_v3:355,229..356,276(+)</v>
          </cell>
          <cell r="E1339" t="str">
            <v>conserved Plasmodium protein, unknown function</v>
          </cell>
        </row>
        <row r="1340">
          <cell r="A1340" t="str">
            <v>PF3D7_0608700</v>
          </cell>
          <cell r="B1340" t="str">
            <v>PF3D7_0608700.1</v>
          </cell>
          <cell r="C1340" t="str">
            <v>P. falciparum 3D7</v>
          </cell>
          <cell r="D1340" t="str">
            <v>Pf3D7_06_v3:358,391..360,203(+)</v>
          </cell>
          <cell r="E1340" t="str">
            <v>T-complex protein 1 subunit zeta</v>
          </cell>
        </row>
        <row r="1341">
          <cell r="A1341" t="str">
            <v>PF3D7_0608800</v>
          </cell>
          <cell r="B1341" t="str">
            <v>PF3D7_0608800.1</v>
          </cell>
          <cell r="C1341" t="str">
            <v>P. falciparum 3D7</v>
          </cell>
          <cell r="D1341" t="str">
            <v>Pf3D7_06_v3:362,635..363,879(+)</v>
          </cell>
          <cell r="E1341" t="str">
            <v>ornithine aminotransferase</v>
          </cell>
        </row>
        <row r="1342">
          <cell r="A1342" t="str">
            <v>PF3D7_0608900</v>
          </cell>
          <cell r="B1342" t="str">
            <v>PF3D7_0608900.1</v>
          </cell>
          <cell r="C1342" t="str">
            <v>P. falciparum 3D7</v>
          </cell>
          <cell r="D1342" t="str">
            <v>Pf3D7_06_v3:365,287..368,459(+)</v>
          </cell>
          <cell r="E1342" t="str">
            <v>conserved Plasmodium protein, unknown function</v>
          </cell>
        </row>
        <row r="1343">
          <cell r="A1343" t="str">
            <v>PF3D7_0609000</v>
          </cell>
          <cell r="B1343" t="str">
            <v>PF3D7_0609000.1</v>
          </cell>
          <cell r="C1343" t="str">
            <v>P. falciparum 3D7</v>
          </cell>
          <cell r="D1343" t="str">
            <v>Pf3D7_06_v3:370,261..388,494(+)</v>
          </cell>
          <cell r="E1343" t="str">
            <v>conserved Plasmodium protein, unknown function</v>
          </cell>
        </row>
        <row r="1344">
          <cell r="A1344" t="str">
            <v>PF3D7_0609100</v>
          </cell>
          <cell r="B1344" t="str">
            <v>PF3D7_0609100.1</v>
          </cell>
          <cell r="C1344" t="str">
            <v>P. falciparum 3D7</v>
          </cell>
          <cell r="D1344" t="str">
            <v>Pf3D7_06_v3:388,915..390,748(-)</v>
          </cell>
          <cell r="E1344" t="str">
            <v>zinc transporter ZIP1, putative</v>
          </cell>
        </row>
        <row r="1345">
          <cell r="A1345" t="str">
            <v>PF3D7_0609200</v>
          </cell>
          <cell r="B1345" t="str">
            <v>PF3D7_0609200.1</v>
          </cell>
          <cell r="C1345" t="str">
            <v>P. falciparum 3D7</v>
          </cell>
          <cell r="D1345" t="str">
            <v>Pf3D7_06_v3:392,991..394,611(+)</v>
          </cell>
          <cell r="E1345" t="str">
            <v>citrate synthase-like protein, putative</v>
          </cell>
        </row>
        <row r="1346">
          <cell r="A1346" t="str">
            <v>PF3D7_0609300</v>
          </cell>
          <cell r="B1346" t="str">
            <v>PF3D7_0609300.1</v>
          </cell>
          <cell r="C1346" t="str">
            <v>P. falciparum 3D7</v>
          </cell>
          <cell r="D1346" t="str">
            <v>Pf3D7_06_v3:396,242..399,289(+)</v>
          </cell>
          <cell r="E1346" t="str">
            <v>conserved Plasmodium protein, unknown function</v>
          </cell>
        </row>
        <row r="1347">
          <cell r="A1347" t="str">
            <v>PF3D7_0609400</v>
          </cell>
          <cell r="B1347" t="str">
            <v>PF3D7_0609400.1</v>
          </cell>
          <cell r="C1347" t="str">
            <v>P. falciparum 3D7</v>
          </cell>
          <cell r="D1347" t="str">
            <v>Pf3D7_06_v3:399,813..401,624(-)</v>
          </cell>
          <cell r="E1347" t="str">
            <v>mitochondrial cardiolipin synthase, putative</v>
          </cell>
        </row>
        <row r="1348">
          <cell r="A1348" t="str">
            <v>PF3D7_0609500</v>
          </cell>
          <cell r="B1348" t="str">
            <v>PF3D7_0609500.1</v>
          </cell>
          <cell r="C1348" t="str">
            <v>P. falciparum 3D7</v>
          </cell>
          <cell r="D1348" t="str">
            <v>Pf3D7_06_v3:402,722..407,242(+)</v>
          </cell>
          <cell r="E1348" t="str">
            <v>conserved Plasmodium protein, unknown function</v>
          </cell>
        </row>
        <row r="1349">
          <cell r="A1349" t="str">
            <v>PF3D7_0609600</v>
          </cell>
          <cell r="B1349" t="str">
            <v>PF3D7_0609600.1</v>
          </cell>
          <cell r="C1349" t="str">
            <v>P. falciparum 3D7</v>
          </cell>
          <cell r="D1349" t="str">
            <v>Pf3D7_06_v3:408,041..412,002(+)</v>
          </cell>
          <cell r="E1349" t="str">
            <v>conserved Plasmodium protein, unknown function</v>
          </cell>
        </row>
        <row r="1350">
          <cell r="A1350" t="str">
            <v>PF3D7_0609700</v>
          </cell>
          <cell r="B1350" t="str">
            <v>PF3D7_0609700.1</v>
          </cell>
          <cell r="C1350" t="str">
            <v>P. falciparum 3D7</v>
          </cell>
          <cell r="D1350" t="str">
            <v>Pf3D7_06_v3:413,652..419,781(+)</v>
          </cell>
          <cell r="E1350" t="str">
            <v>conserved Plasmodium protein, unknown function</v>
          </cell>
        </row>
        <row r="1351">
          <cell r="A1351" t="str">
            <v>PF3D7_0609800</v>
          </cell>
          <cell r="B1351" t="str">
            <v>PF3D7_0609800.1</v>
          </cell>
          <cell r="C1351" t="str">
            <v>P. falciparum 3D7</v>
          </cell>
          <cell r="D1351" t="str">
            <v>Pf3D7_06_v3:421,157..422,622(-)</v>
          </cell>
          <cell r="E1351" t="str">
            <v>palmitoyltransferase DHHC2, putative</v>
          </cell>
        </row>
        <row r="1352">
          <cell r="A1352" t="str">
            <v>PF3D7_0609900</v>
          </cell>
          <cell r="B1352" t="str">
            <v>PF3D7_0609900.1</v>
          </cell>
          <cell r="C1352" t="str">
            <v>P. falciparum 3D7</v>
          </cell>
          <cell r="D1352" t="str">
            <v>Pf3D7_06_v3:425,805..431,858(+)</v>
          </cell>
          <cell r="E1352" t="str">
            <v>conserved Plasmodium protein, unknown function</v>
          </cell>
        </row>
        <row r="1353">
          <cell r="A1353" t="str">
            <v>PF3D7_0610000</v>
          </cell>
          <cell r="B1353" t="str">
            <v>PF3D7_0610000.1</v>
          </cell>
          <cell r="C1353" t="str">
            <v>P. falciparum 3D7</v>
          </cell>
          <cell r="D1353" t="str">
            <v>Pf3D7_06_v3:433,008..434,178(+)</v>
          </cell>
          <cell r="E1353" t="str">
            <v>mitochondrial ribosomal protein L19 precursor, putative</v>
          </cell>
        </row>
        <row r="1354">
          <cell r="A1354" t="str">
            <v>PF3D7_0610100</v>
          </cell>
          <cell r="B1354" t="str">
            <v>PF3D7_0610100.1</v>
          </cell>
          <cell r="C1354" t="str">
            <v>P. falciparum 3D7</v>
          </cell>
          <cell r="D1354" t="str">
            <v>Pf3D7_06_v3:434,807..436,465(-)</v>
          </cell>
          <cell r="E1354" t="str">
            <v>pre-mRNA-splicing factor SLU7, putative</v>
          </cell>
        </row>
        <row r="1355">
          <cell r="A1355" t="str">
            <v>PF3D7_0610200</v>
          </cell>
          <cell r="B1355" t="str">
            <v>PF3D7_0610200.1</v>
          </cell>
          <cell r="C1355" t="str">
            <v>P. falciparum 3D7</v>
          </cell>
          <cell r="D1355" t="str">
            <v>Pf3D7_06_v3:437,663..440,545(-)</v>
          </cell>
          <cell r="E1355" t="str">
            <v>RNA-binding protein 25, putative</v>
          </cell>
        </row>
        <row r="1356">
          <cell r="A1356" t="str">
            <v>PF3D7_0610300</v>
          </cell>
          <cell r="B1356" t="str">
            <v>PF3D7_0610300.1</v>
          </cell>
          <cell r="C1356" t="str">
            <v>P. falciparum 3D7</v>
          </cell>
          <cell r="D1356" t="str">
            <v>Pf3D7_06_v3:442,806..443,219(-)</v>
          </cell>
          <cell r="E1356" t="str">
            <v>unspecified product</v>
          </cell>
        </row>
        <row r="1357">
          <cell r="A1357" t="str">
            <v>PF3D7_0610400</v>
          </cell>
          <cell r="B1357" t="str">
            <v>PF3D7_0610400.1</v>
          </cell>
          <cell r="C1357" t="str">
            <v>P. falciparum 3D7</v>
          </cell>
          <cell r="D1357" t="str">
            <v>Pf3D7_06_v3:444,747..445,157(+)</v>
          </cell>
          <cell r="E1357" t="str">
            <v>histone H3</v>
          </cell>
        </row>
        <row r="1358">
          <cell r="A1358" t="str">
            <v>PF3D7_0610500</v>
          </cell>
          <cell r="B1358" t="str">
            <v>PF3D7_0610500.1</v>
          </cell>
          <cell r="C1358" t="str">
            <v>P. falciparum 3D7</v>
          </cell>
          <cell r="D1358" t="str">
            <v>Pf3D7_06_v3:445,761..446,363(-)</v>
          </cell>
          <cell r="E1358" t="str">
            <v>peptidyl-tRNA hydrolase PTRHD1, putative</v>
          </cell>
        </row>
        <row r="1359">
          <cell r="A1359" t="str">
            <v>PF3D7_0610600</v>
          </cell>
          <cell r="B1359" t="str">
            <v>PF3D7_0610600.1</v>
          </cell>
          <cell r="C1359" t="str">
            <v>P. falciparum 3D7</v>
          </cell>
          <cell r="D1359" t="str">
            <v>Pf3D7_06_v3:449,291..451,461(+)</v>
          </cell>
          <cell r="E1359" t="str">
            <v>calcium-dependent protein kinase 2</v>
          </cell>
        </row>
        <row r="1360">
          <cell r="A1360" t="str">
            <v>PF3D7_0610700</v>
          </cell>
          <cell r="B1360" t="str">
            <v>PF3D7_0610700.1</v>
          </cell>
          <cell r="C1360" t="str">
            <v>P. falciparum 3D7</v>
          </cell>
          <cell r="D1360" t="str">
            <v>Pf3D7_06_v3:452,667..453,446(+)</v>
          </cell>
          <cell r="E1360" t="str">
            <v>conserved Plasmodium protein, unknown function</v>
          </cell>
        </row>
        <row r="1361">
          <cell r="A1361" t="str">
            <v>PF3D7_0610800</v>
          </cell>
          <cell r="B1361" t="str">
            <v>PF3D7_0610800.1</v>
          </cell>
          <cell r="C1361" t="str">
            <v>P. falciparum 3D7</v>
          </cell>
          <cell r="D1361" t="str">
            <v>Pf3D7_06_v3:453,671..455,689(+)</v>
          </cell>
          <cell r="E1361" t="str">
            <v>transketolase</v>
          </cell>
        </row>
        <row r="1362">
          <cell r="A1362" t="str">
            <v>PF3D7_0610900</v>
          </cell>
          <cell r="B1362" t="str">
            <v>PF3D7_0610900.1</v>
          </cell>
          <cell r="C1362" t="str">
            <v>P. falciparum 3D7</v>
          </cell>
          <cell r="D1362" t="str">
            <v>Pf3D7_06_v3:456,747..460,589(-)</v>
          </cell>
          <cell r="E1362" t="str">
            <v>transcription elongation factor SPT5, putative</v>
          </cell>
        </row>
        <row r="1363">
          <cell r="A1363" t="str">
            <v>PF3D7_0611000</v>
          </cell>
          <cell r="B1363" t="str">
            <v>PF3D7_0611000.1</v>
          </cell>
          <cell r="C1363" t="str">
            <v>P. falciparum 3D7</v>
          </cell>
          <cell r="D1363" t="str">
            <v>Pf3D7_06_v3:463,564..464,676(-)</v>
          </cell>
          <cell r="E1363" t="str">
            <v>SNARE associated Golgi protein, putative</v>
          </cell>
        </row>
        <row r="1364">
          <cell r="A1364" t="str">
            <v>PF3D7_0611100</v>
          </cell>
          <cell r="B1364" t="str">
            <v>PF3D7_0611100.1</v>
          </cell>
          <cell r="C1364" t="str">
            <v>P. falciparum 3D7</v>
          </cell>
          <cell r="D1364" t="str">
            <v>Pf3D7_06_v3:466,198..466,449(-)</v>
          </cell>
          <cell r="E1364" t="str">
            <v>succinate dehydrogenase subunit 3, putative</v>
          </cell>
        </row>
        <row r="1365">
          <cell r="A1365" t="str">
            <v>PF3D7_0611200</v>
          </cell>
          <cell r="B1365" t="str">
            <v>PF3D7_0611200.1</v>
          </cell>
          <cell r="C1365" t="str">
            <v>P. falciparum 3D7</v>
          </cell>
          <cell r="D1365" t="str">
            <v>Pf3D7_06_v3:467,481..468,642(+)</v>
          </cell>
          <cell r="E1365" t="str">
            <v>AP2 domain transcription factor, putative</v>
          </cell>
        </row>
        <row r="1366">
          <cell r="A1366" t="str">
            <v>PF3D7_0611300</v>
          </cell>
          <cell r="B1366" t="str">
            <v>PF3D7_0611300.1</v>
          </cell>
          <cell r="C1366" t="str">
            <v>P. falciparum 3D7</v>
          </cell>
          <cell r="D1366" t="str">
            <v>Pf3D7_06_v3:470,049..471,224(+)</v>
          </cell>
          <cell r="E1366" t="str">
            <v>conserved Apicomplexan protein, unknown function</v>
          </cell>
        </row>
        <row r="1367">
          <cell r="A1367" t="str">
            <v>PF3D7_0611400</v>
          </cell>
          <cell r="B1367" t="str">
            <v>PF3D7_0611400.1</v>
          </cell>
          <cell r="C1367" t="str">
            <v>P. falciparum 3D7</v>
          </cell>
          <cell r="D1367" t="str">
            <v>Pf3D7_06_v3:471,658..474,150(-)</v>
          </cell>
          <cell r="E1367" t="str">
            <v>SWIB/MDM2 domain-containing protein</v>
          </cell>
        </row>
        <row r="1368">
          <cell r="A1368" t="str">
            <v>PF3D7_0611500</v>
          </cell>
          <cell r="B1368" t="str">
            <v>PF3D7_0611500.1</v>
          </cell>
          <cell r="C1368" t="str">
            <v>P. falciparum 3D7</v>
          </cell>
          <cell r="D1368" t="str">
            <v>Pf3D7_06_v3:482,825..483,907(-)</v>
          </cell>
          <cell r="E1368" t="str">
            <v>conserved Plasmodium protein, unknown function</v>
          </cell>
        </row>
        <row r="1369">
          <cell r="A1369" t="str">
            <v>PF3D7_0611600</v>
          </cell>
          <cell r="B1369" t="str">
            <v>PF3D7_0611600.1</v>
          </cell>
          <cell r="C1369" t="str">
            <v>P. falciparum 3D7</v>
          </cell>
          <cell r="D1369" t="str">
            <v>Pf3D7_06_v3:485,114..487,066(-)</v>
          </cell>
          <cell r="E1369" t="str">
            <v>conserved Plasmodium protein, unknown function</v>
          </cell>
        </row>
        <row r="1370">
          <cell r="A1370" t="str">
            <v>PF3D7_0611700</v>
          </cell>
          <cell r="B1370" t="str">
            <v>PF3D7_0611700.1</v>
          </cell>
          <cell r="C1370" t="str">
            <v>P. falciparum 3D7</v>
          </cell>
          <cell r="D1370" t="str">
            <v>Pf3D7_06_v3:488,579..489,287(-)</v>
          </cell>
          <cell r="E1370" t="str">
            <v>60S ribosomal protein L39</v>
          </cell>
        </row>
        <row r="1371">
          <cell r="A1371" t="str">
            <v>PF3D7_0611800</v>
          </cell>
          <cell r="B1371" t="str">
            <v>PF3D7_0611800.1</v>
          </cell>
          <cell r="C1371" t="str">
            <v>P. falciparum 3D7</v>
          </cell>
          <cell r="D1371" t="str">
            <v>Pf3D7_06_v3:490,858..501,140(-)</v>
          </cell>
          <cell r="E1371" t="str">
            <v>conserved Plasmodium protein, unknown function</v>
          </cell>
        </row>
        <row r="1372">
          <cell r="A1372" t="str">
            <v>PF3D7_0611900</v>
          </cell>
          <cell r="B1372" t="str">
            <v>PF3D7_0611900.1</v>
          </cell>
          <cell r="C1372" t="str">
            <v>P. falciparum 3D7</v>
          </cell>
          <cell r="D1372" t="str">
            <v>Pf3D7_06_v3:506,380..507,198(+)</v>
          </cell>
          <cell r="E1372" t="str">
            <v>lsm12, putative</v>
          </cell>
        </row>
        <row r="1373">
          <cell r="A1373" t="str">
            <v>PF3D7_0612000</v>
          </cell>
          <cell r="B1373" t="str">
            <v>PF3D7_0612000.1</v>
          </cell>
          <cell r="C1373" t="str">
            <v>P. falciparum 3D7</v>
          </cell>
          <cell r="D1373" t="str">
            <v>Pf3D7_06_v3:507,678..508,286(-)</v>
          </cell>
          <cell r="E1373" t="str">
            <v>conserved Plasmodium protein, unknown function</v>
          </cell>
        </row>
        <row r="1374">
          <cell r="A1374" t="str">
            <v>PF3D7_0612100</v>
          </cell>
          <cell r="B1374" t="str">
            <v>PF3D7_0612100.1</v>
          </cell>
          <cell r="C1374" t="str">
            <v>P. falciparum 3D7</v>
          </cell>
          <cell r="D1374" t="str">
            <v>Pf3D7_06_v3:509,160..511,130(-)</v>
          </cell>
          <cell r="E1374" t="str">
            <v>eukaryotic translation initiation factor 3 subunit L, putative</v>
          </cell>
        </row>
        <row r="1375">
          <cell r="A1375" t="str">
            <v>PF3D7_0612200</v>
          </cell>
          <cell r="B1375" t="str">
            <v>PF3D7_0612200.1</v>
          </cell>
          <cell r="C1375" t="str">
            <v>P. falciparum 3D7</v>
          </cell>
          <cell r="D1375" t="str">
            <v>Pf3D7_06_v3:512,972..519,548(-)</v>
          </cell>
          <cell r="E1375" t="str">
            <v>leucine-rich repeat protein</v>
          </cell>
        </row>
        <row r="1376">
          <cell r="A1376" t="str">
            <v>PF3D7_0612300</v>
          </cell>
          <cell r="B1376" t="str">
            <v>PF3D7_0612300.1</v>
          </cell>
          <cell r="C1376" t="str">
            <v>P. falciparum 3D7</v>
          </cell>
          <cell r="D1376" t="str">
            <v>Pf3D7_06_v3:520,751..521,107(+)</v>
          </cell>
          <cell r="E1376" t="str">
            <v>conserved protein, unknown function</v>
          </cell>
        </row>
        <row r="1377">
          <cell r="A1377" t="str">
            <v>PF3D7_0612400</v>
          </cell>
          <cell r="B1377" t="str">
            <v>PF3D7_0612400.1</v>
          </cell>
          <cell r="C1377" t="str">
            <v>P. falciparum 3D7</v>
          </cell>
          <cell r="D1377" t="str">
            <v>Pf3D7_06_v3:521,228..521,938(+)</v>
          </cell>
          <cell r="E1377" t="str">
            <v>conserved Plasmodium protein, unknown function</v>
          </cell>
        </row>
        <row r="1378">
          <cell r="A1378" t="str">
            <v>PF3D7_0612500</v>
          </cell>
          <cell r="B1378" t="str">
            <v>PF3D7_0612500.1</v>
          </cell>
          <cell r="C1378" t="str">
            <v>P. falciparum 3D7</v>
          </cell>
          <cell r="D1378" t="str">
            <v>Pf3D7_06_v3:522,300..522,665(-)</v>
          </cell>
          <cell r="E1378" t="str">
            <v>conserved Plasmodium protein, unknown function</v>
          </cell>
        </row>
        <row r="1379">
          <cell r="A1379" t="str">
            <v>PF3D7_0612600</v>
          </cell>
          <cell r="B1379" t="str">
            <v>PF3D7_0612600.1</v>
          </cell>
          <cell r="C1379" t="str">
            <v>P. falciparum 3D7</v>
          </cell>
          <cell r="D1379" t="str">
            <v>Pf3D7_06_v3:523,657..525,105(-)</v>
          </cell>
          <cell r="E1379" t="str">
            <v>cytoplasmic tRNA 2-thiolation protein 1, putative</v>
          </cell>
        </row>
        <row r="1380">
          <cell r="A1380" t="str">
            <v>PF3D7_0612700</v>
          </cell>
          <cell r="B1380" t="str">
            <v>PF3D7_0612700.1</v>
          </cell>
          <cell r="C1380" t="str">
            <v>P. falciparum 3D7</v>
          </cell>
          <cell r="D1380" t="str">
            <v>Pf3D7_06_v3:525,987..527,030(-)</v>
          </cell>
          <cell r="E1380" t="str">
            <v>6-cysteine protein</v>
          </cell>
        </row>
        <row r="1381">
          <cell r="A1381" t="str">
            <v>PF3D7_0612800</v>
          </cell>
          <cell r="B1381" t="str">
            <v>PF3D7_0612800.1</v>
          </cell>
          <cell r="C1381" t="str">
            <v>P. falciparum 3D7</v>
          </cell>
          <cell r="D1381" t="str">
            <v>Pf3D7_06_v3:528,060..529,175(-)</v>
          </cell>
          <cell r="E1381" t="str">
            <v>6-cysteine protein</v>
          </cell>
        </row>
        <row r="1382">
          <cell r="A1382" t="str">
            <v>PF3D7_0612900</v>
          </cell>
          <cell r="B1382" t="str">
            <v>PF3D7_0612900.1</v>
          </cell>
          <cell r="C1382" t="str">
            <v>P. falciparum 3D7</v>
          </cell>
          <cell r="D1382" t="str">
            <v>Pf3D7_06_v3:531,126..533,186(+)</v>
          </cell>
          <cell r="E1382" t="str">
            <v>nucleolar GTP-binding protein 1, putative</v>
          </cell>
        </row>
        <row r="1383">
          <cell r="A1383" t="str">
            <v>PF3D7_0613000</v>
          </cell>
          <cell r="B1383" t="str">
            <v>PF3D7_0613000.1</v>
          </cell>
          <cell r="C1383" t="str">
            <v>P. falciparum 3D7</v>
          </cell>
          <cell r="D1383" t="str">
            <v>Pf3D7_06_v3:533,907..535,364(-)</v>
          </cell>
          <cell r="E1383" t="str">
            <v>conserved Plasmodium protein, unknown function</v>
          </cell>
        </row>
        <row r="1384">
          <cell r="A1384" t="str">
            <v>PF3D7_0613000</v>
          </cell>
          <cell r="B1384" t="str">
            <v>PF3D7_0613000.2</v>
          </cell>
          <cell r="C1384" t="str">
            <v>P. falciparum 3D7</v>
          </cell>
          <cell r="D1384" t="str">
            <v>Pf3D7_06_v3:533,907..535,364(-)</v>
          </cell>
          <cell r="E1384" t="str">
            <v>conserved Plasmodium protein, unknown function</v>
          </cell>
        </row>
        <row r="1385">
          <cell r="A1385" t="str">
            <v>PF3D7_0613000</v>
          </cell>
          <cell r="B1385" t="str">
            <v>PF3D7_0613000.3</v>
          </cell>
          <cell r="C1385" t="str">
            <v>P. falciparum 3D7</v>
          </cell>
          <cell r="D1385" t="str">
            <v>Pf3D7_06_v3:533,907..535,364(-)</v>
          </cell>
          <cell r="E1385" t="str">
            <v>conserved Plasmodium protein, unknown function</v>
          </cell>
        </row>
        <row r="1386">
          <cell r="A1386" t="str">
            <v>PF3D7_0613100</v>
          </cell>
          <cell r="B1386" t="str">
            <v>PF3D7_0613100.1</v>
          </cell>
          <cell r="C1386" t="str">
            <v>P. falciparum 3D7</v>
          </cell>
          <cell r="D1386" t="str">
            <v>Pf3D7_06_v3:537,778..538,585(+)</v>
          </cell>
          <cell r="E1386" t="str">
            <v>conserved Plasmodium protein, unknown function</v>
          </cell>
        </row>
        <row r="1387">
          <cell r="A1387" t="str">
            <v>PF3D7_0613200</v>
          </cell>
          <cell r="B1387" t="str">
            <v>PF3D7_0613200.1</v>
          </cell>
          <cell r="C1387" t="str">
            <v>P. falciparum 3D7</v>
          </cell>
          <cell r="D1387" t="str">
            <v>Pf3D7_06_v3:539,304..539,674(+)</v>
          </cell>
          <cell r="E1387" t="str">
            <v>conserved Plasmodium protein, unknown function</v>
          </cell>
        </row>
        <row r="1388">
          <cell r="A1388" t="str">
            <v>PF3D7_0613300</v>
          </cell>
          <cell r="B1388" t="str">
            <v>PF3D7_0613300.1</v>
          </cell>
          <cell r="C1388" t="str">
            <v>P. falciparum 3D7</v>
          </cell>
          <cell r="D1388" t="str">
            <v>Pf3D7_06_v3:540,077..544,798(-)</v>
          </cell>
          <cell r="E1388" t="str">
            <v>rhoptry protein ROP14</v>
          </cell>
        </row>
        <row r="1389">
          <cell r="A1389" t="str">
            <v>PF3D7_0613400</v>
          </cell>
          <cell r="B1389" t="str">
            <v>PF3D7_0613400.1</v>
          </cell>
          <cell r="C1389" t="str">
            <v>P. falciparum 3D7</v>
          </cell>
          <cell r="D1389" t="str">
            <v>Pf3D7_06_v3:546,964..547,741(+)</v>
          </cell>
          <cell r="E1389" t="str">
            <v>apicoplast ribosomal protein L18 precursor, putative</v>
          </cell>
        </row>
        <row r="1390">
          <cell r="A1390" t="str">
            <v>PF3D7_0613500</v>
          </cell>
          <cell r="B1390" t="str">
            <v>PF3D7_0613500.1</v>
          </cell>
          <cell r="C1390" t="str">
            <v>P. falciparum 3D7</v>
          </cell>
          <cell r="D1390" t="str">
            <v>Pf3D7_06_v3:548,280..552,371(-)</v>
          </cell>
          <cell r="E1390" t="str">
            <v>AP-3 complex subunit beta, putative</v>
          </cell>
        </row>
        <row r="1391">
          <cell r="A1391" t="str">
            <v>PF3D7_0613600</v>
          </cell>
          <cell r="B1391" t="str">
            <v>PF3D7_0613600.1</v>
          </cell>
          <cell r="C1391" t="str">
            <v>P. falciparum 3D7</v>
          </cell>
          <cell r="D1391" t="str">
            <v>Pf3D7_06_v3:554,457..558,228(+)</v>
          </cell>
          <cell r="E1391" t="str">
            <v>conserved Plasmodium protein, unknown function</v>
          </cell>
        </row>
        <row r="1392">
          <cell r="A1392" t="str">
            <v>PF3D7_0613700</v>
          </cell>
          <cell r="B1392" t="str">
            <v>PF3D7_0613700.1</v>
          </cell>
          <cell r="C1392" t="str">
            <v>P. falciparum 3D7</v>
          </cell>
          <cell r="D1392" t="str">
            <v>Pf3D7_06_v3:559,349..561,460(-)</v>
          </cell>
          <cell r="E1392" t="str">
            <v>syntaxin binding protein, putative</v>
          </cell>
        </row>
        <row r="1393">
          <cell r="A1393" t="str">
            <v>PF3D7_0613800</v>
          </cell>
          <cell r="B1393" t="str">
            <v>PF3D7_0613800.1</v>
          </cell>
          <cell r="C1393" t="str">
            <v>P. falciparum 3D7</v>
          </cell>
          <cell r="D1393" t="str">
            <v>Pf3D7_06_v3:566,139..578,993(+)</v>
          </cell>
          <cell r="E1393" t="str">
            <v>AP2 domain transcription factor, putative</v>
          </cell>
        </row>
        <row r="1394">
          <cell r="A1394" t="str">
            <v>PF3D7_0613900</v>
          </cell>
          <cell r="B1394" t="str">
            <v>PF3D7_0613900.1</v>
          </cell>
          <cell r="C1394" t="str">
            <v>P. falciparum 3D7</v>
          </cell>
          <cell r="D1394" t="str">
            <v>Pf3D7_06_v3:579,435..585,896(-)</v>
          </cell>
          <cell r="E1394" t="str">
            <v>myosin E, putative</v>
          </cell>
        </row>
        <row r="1395">
          <cell r="A1395" t="str">
            <v>PF3D7_0614000</v>
          </cell>
          <cell r="B1395" t="str">
            <v>PF3D7_0614000.1</v>
          </cell>
          <cell r="C1395" t="str">
            <v>P. falciparum 3D7</v>
          </cell>
          <cell r="D1395" t="str">
            <v>Pf3D7_06_v3:587,019..588,635(-)</v>
          </cell>
          <cell r="E1395" t="str">
            <v>thiamin-phosphate pyrophosphorylase, putative</v>
          </cell>
        </row>
        <row r="1396">
          <cell r="A1396" t="str">
            <v>PF3D7_0614100</v>
          </cell>
          <cell r="B1396" t="str">
            <v>PF3D7_0614100.1</v>
          </cell>
          <cell r="C1396" t="str">
            <v>P. falciparum 3D7</v>
          </cell>
          <cell r="D1396" t="str">
            <v>Pf3D7_06_v3:589,457..592,264(-)</v>
          </cell>
          <cell r="E1396" t="str">
            <v>conserved Plasmodium protein, unknown function</v>
          </cell>
        </row>
        <row r="1397">
          <cell r="A1397" t="str">
            <v>PF3D7_0614200</v>
          </cell>
          <cell r="B1397" t="str">
            <v>PF3D7_0614200.1</v>
          </cell>
          <cell r="C1397" t="str">
            <v>P. falciparum 3D7</v>
          </cell>
          <cell r="D1397" t="str">
            <v>Pf3D7_06_v3:593,172..595,904(-)</v>
          </cell>
          <cell r="E1397" t="str">
            <v>cytosolic Fe-S cluster assembly factor NAR1, putative</v>
          </cell>
        </row>
        <row r="1398">
          <cell r="A1398" t="str">
            <v>PF3D7_0614300</v>
          </cell>
          <cell r="B1398" t="str">
            <v>PF3D7_0614300.1</v>
          </cell>
          <cell r="C1398" t="str">
            <v>P. falciparum 3D7</v>
          </cell>
          <cell r="D1398" t="str">
            <v>Pf3D7_06_v3:597,484..600,517(-)</v>
          </cell>
          <cell r="E1398" t="str">
            <v>major facilitator superfamily-related transporter, putative</v>
          </cell>
        </row>
        <row r="1399">
          <cell r="A1399" t="str">
            <v>PF3D7_0614400</v>
          </cell>
          <cell r="B1399" t="str">
            <v>PF3D7_0614400.1</v>
          </cell>
          <cell r="C1399" t="str">
            <v>P. falciparum 3D7</v>
          </cell>
          <cell r="D1399" t="str">
            <v>Pf3D7_06_v3:604,573..605,340(+)</v>
          </cell>
          <cell r="E1399" t="str">
            <v>pre-mRNA-splicing factor CWF7, putative</v>
          </cell>
        </row>
        <row r="1400">
          <cell r="A1400" t="str">
            <v>PF3D7_0614500</v>
          </cell>
          <cell r="B1400" t="str">
            <v>PF3D7_0614500.1</v>
          </cell>
          <cell r="C1400" t="str">
            <v>P. falciparum 3D7</v>
          </cell>
          <cell r="D1400" t="str">
            <v>Pf3D7_06_v3:606,142..607,259(-)</v>
          </cell>
          <cell r="E1400" t="str">
            <v>60S ribosomal protein L19</v>
          </cell>
        </row>
        <row r="1401">
          <cell r="A1401" t="str">
            <v>PF3D7_0614600</v>
          </cell>
          <cell r="B1401" t="str">
            <v>PF3D7_0614600.1</v>
          </cell>
          <cell r="C1401" t="str">
            <v>P. falciparum 3D7</v>
          </cell>
          <cell r="D1401" t="str">
            <v>Pf3D7_06_v3:609,258..611,102(-)</v>
          </cell>
          <cell r="E1401" t="str">
            <v>conserved Plasmodium protein, unknown function</v>
          </cell>
        </row>
        <row r="1402">
          <cell r="A1402" t="str">
            <v>PF3D7_0614700</v>
          </cell>
          <cell r="B1402" t="str">
            <v>PF3D7_0614700.1</v>
          </cell>
          <cell r="C1402" t="str">
            <v>P. falciparum 3D7</v>
          </cell>
          <cell r="D1402" t="str">
            <v>Pf3D7_06_v3:612,471..614,398(+)</v>
          </cell>
          <cell r="E1402" t="str">
            <v>conserved Plasmodium protein, unknown function</v>
          </cell>
        </row>
        <row r="1403">
          <cell r="A1403" t="str">
            <v>PF3D7_0614800</v>
          </cell>
          <cell r="B1403" t="str">
            <v>PF3D7_0614800.1</v>
          </cell>
          <cell r="C1403" t="str">
            <v>P. falciparum 3D7</v>
          </cell>
          <cell r="D1403" t="str">
            <v>Pf3D7_06_v3:615,297..616,610(-)</v>
          </cell>
          <cell r="E1403" t="str">
            <v>endonuclease III homologue, putative</v>
          </cell>
        </row>
        <row r="1404">
          <cell r="A1404" t="str">
            <v>PF3D7_0614900</v>
          </cell>
          <cell r="B1404" t="str">
            <v>PF3D7_0614900.1</v>
          </cell>
          <cell r="C1404" t="str">
            <v>P. falciparum 3D7</v>
          </cell>
          <cell r="D1404" t="str">
            <v>Pf3D7_06_v3:617,762..621,536(+)</v>
          </cell>
          <cell r="E1404" t="str">
            <v>conserved Plasmodium membrane protein, unknown function</v>
          </cell>
        </row>
        <row r="1405">
          <cell r="A1405" t="str">
            <v>PF3D7_0615000</v>
          </cell>
          <cell r="B1405" t="str">
            <v>PF3D7_0615000.1</v>
          </cell>
          <cell r="C1405" t="str">
            <v>P. falciparum 3D7</v>
          </cell>
          <cell r="D1405" t="str">
            <v>Pf3D7_06_v3:622,272..622,712(+)</v>
          </cell>
          <cell r="E1405" t="str">
            <v>conserved Plasmodium protein, unknown function</v>
          </cell>
        </row>
        <row r="1406">
          <cell r="A1406" t="str">
            <v>PF3D7_0615100</v>
          </cell>
          <cell r="B1406" t="str">
            <v>PF3D7_0615100.1</v>
          </cell>
          <cell r="C1406" t="str">
            <v>P. falciparum 3D7</v>
          </cell>
          <cell r="D1406" t="str">
            <v>Pf3D7_06_v3:623,023..624,321(-)</v>
          </cell>
          <cell r="E1406" t="str">
            <v>enoyl-acyl carrier reductase</v>
          </cell>
        </row>
        <row r="1407">
          <cell r="A1407" t="str">
            <v>PF3D7_0615200</v>
          </cell>
          <cell r="B1407" t="str">
            <v>PF3D7_0615200.1</v>
          </cell>
          <cell r="C1407" t="str">
            <v>P. falciparum 3D7</v>
          </cell>
          <cell r="D1407" t="str">
            <v>Pf3D7_06_v3:625,365..627,612(+)</v>
          </cell>
          <cell r="E1407" t="str">
            <v>conserved Plasmodium protein, unknown function</v>
          </cell>
        </row>
        <row r="1408">
          <cell r="A1408" t="str">
            <v>PF3D7_0615300</v>
          </cell>
          <cell r="B1408" t="str">
            <v>PF3D7_0615300.1</v>
          </cell>
          <cell r="C1408" t="str">
            <v>P. falciparum 3D7</v>
          </cell>
          <cell r="D1408" t="str">
            <v>Pf3D7_06_v3:627,693..630,317(-)</v>
          </cell>
          <cell r="E1408" t="str">
            <v>GPI-anchored wall transfer protein 1, putative</v>
          </cell>
        </row>
        <row r="1409">
          <cell r="A1409" t="str">
            <v>PF3D7_0615400</v>
          </cell>
          <cell r="B1409" t="str">
            <v>PF3D7_0615400.1</v>
          </cell>
          <cell r="C1409" t="str">
            <v>P. falciparum 3D7</v>
          </cell>
          <cell r="D1409" t="str">
            <v>Pf3D7_06_v3:630,956..640,174(-)</v>
          </cell>
          <cell r="E1409" t="str">
            <v>ribonuclease, putative</v>
          </cell>
        </row>
        <row r="1410">
          <cell r="A1410" t="str">
            <v>PF3D7_0615500</v>
          </cell>
          <cell r="B1410" t="str">
            <v>PF3D7_0615500.1</v>
          </cell>
          <cell r="C1410" t="str">
            <v>P. falciparum 3D7</v>
          </cell>
          <cell r="D1410" t="str">
            <v>Pf3D7_06_v3:644,052..646,169(+)</v>
          </cell>
          <cell r="E1410" t="str">
            <v>cdc2-related protein kinase 5</v>
          </cell>
        </row>
        <row r="1411">
          <cell r="A1411" t="str">
            <v>PF3D7_0615600</v>
          </cell>
          <cell r="B1411" t="str">
            <v>PF3D7_0615600.1</v>
          </cell>
          <cell r="C1411" t="str">
            <v>P. falciparum 3D7</v>
          </cell>
          <cell r="D1411" t="str">
            <v>Pf3D7_06_v3:646,637..655,596(-)</v>
          </cell>
          <cell r="E1411" t="str">
            <v>conserved Plasmodium protein, unknown function</v>
          </cell>
        </row>
        <row r="1412">
          <cell r="A1412" t="str">
            <v>PF3D7_0615700</v>
          </cell>
          <cell r="B1412" t="str">
            <v>PF3D7_0615700.1</v>
          </cell>
          <cell r="C1412" t="str">
            <v>P. falciparum 3D7</v>
          </cell>
          <cell r="D1412" t="str">
            <v>Pf3D7_06_v3:656,376..657,636(+)</v>
          </cell>
          <cell r="E1412" t="str">
            <v>RNA and export factor binding protein, putative</v>
          </cell>
        </row>
        <row r="1413">
          <cell r="A1413" t="str">
            <v>PF3D7_0615800</v>
          </cell>
          <cell r="B1413" t="str">
            <v>PF3D7_0615800.1</v>
          </cell>
          <cell r="C1413" t="str">
            <v>P. falciparum 3D7</v>
          </cell>
          <cell r="D1413" t="str">
            <v>Pf3D7_06_v3:657,939..661,789(-)</v>
          </cell>
          <cell r="E1413" t="str">
            <v>conserved Plasmodium protein, unknown function</v>
          </cell>
        </row>
        <row r="1414">
          <cell r="A1414" t="str">
            <v>PF3D7_0615900</v>
          </cell>
          <cell r="B1414" t="str">
            <v>PF3D7_0615900.1</v>
          </cell>
          <cell r="C1414" t="str">
            <v>P. falciparum 3D7</v>
          </cell>
          <cell r="D1414" t="str">
            <v>Pf3D7_06_v3:662,435..667,855(-)</v>
          </cell>
          <cell r="E1414" t="str">
            <v>conserved Plasmodium protein, unknown function</v>
          </cell>
        </row>
        <row r="1415">
          <cell r="A1415" t="str">
            <v>PF3D7_0616000</v>
          </cell>
          <cell r="B1415" t="str">
            <v>PF3D7_0616000.1</v>
          </cell>
          <cell r="C1415" t="str">
            <v>P. falciparum 3D7</v>
          </cell>
          <cell r="D1415" t="str">
            <v>Pf3D7_06_v3:669,860..671,632(+)</v>
          </cell>
          <cell r="E1415" t="str">
            <v>pyridoxal kinase</v>
          </cell>
        </row>
        <row r="1416">
          <cell r="A1416" t="str">
            <v>PF3D7_0616100</v>
          </cell>
          <cell r="B1416" t="str">
            <v>PF3D7_0616100.1</v>
          </cell>
          <cell r="C1416" t="str">
            <v>P. falciparum 3D7</v>
          </cell>
          <cell r="D1416" t="str">
            <v>Pf3D7_06_v3:672,119..672,754(+)</v>
          </cell>
          <cell r="E1416" t="str">
            <v>conserved Plasmodium protein, unknown function</v>
          </cell>
        </row>
        <row r="1417">
          <cell r="A1417" t="str">
            <v>PF3D7_0616200</v>
          </cell>
          <cell r="B1417" t="str">
            <v>PF3D7_0616200.1</v>
          </cell>
          <cell r="C1417" t="str">
            <v>P. falciparum 3D7</v>
          </cell>
          <cell r="D1417" t="str">
            <v>Pf3D7_06_v3:674,118..676,375(+)</v>
          </cell>
          <cell r="E1417" t="str">
            <v>kinetochore protein NDC80, putative</v>
          </cell>
        </row>
        <row r="1418">
          <cell r="A1418" t="str">
            <v>PF3D7_0616300</v>
          </cell>
          <cell r="B1418" t="str">
            <v>PF3D7_0616300.1</v>
          </cell>
          <cell r="C1418" t="str">
            <v>P. falciparum 3D7</v>
          </cell>
          <cell r="D1418" t="str">
            <v>Pf3D7_06_v3:676,888..677,571(-)</v>
          </cell>
          <cell r="E1418" t="str">
            <v>conserved Plasmodium protein, unknown function</v>
          </cell>
        </row>
        <row r="1419">
          <cell r="A1419" t="str">
            <v>PF3D7_0616400</v>
          </cell>
          <cell r="B1419" t="str">
            <v>PF3D7_0616400.1</v>
          </cell>
          <cell r="C1419" t="str">
            <v>P. falciparum 3D7</v>
          </cell>
          <cell r="D1419" t="str">
            <v>Pf3D7_06_v3:678,387..683,429(+)</v>
          </cell>
          <cell r="E1419" t="str">
            <v>conserved Plasmodium protein, unknown function</v>
          </cell>
        </row>
        <row r="1420">
          <cell r="A1420" t="str">
            <v>PF3D7_0616500</v>
          </cell>
          <cell r="B1420" t="str">
            <v>PF3D7_0616500.1</v>
          </cell>
          <cell r="C1420" t="str">
            <v>P. falciparum 3D7</v>
          </cell>
          <cell r="D1420" t="str">
            <v>Pf3D7_06_v3:684,742..688,857(+)</v>
          </cell>
          <cell r="E1420" t="str">
            <v>TRAP-like protein</v>
          </cell>
        </row>
        <row r="1421">
          <cell r="A1421" t="str">
            <v>PF3D7_0616600</v>
          </cell>
          <cell r="B1421" t="str">
            <v>PF3D7_0616600.1</v>
          </cell>
          <cell r="C1421" t="str">
            <v>P. falciparum 3D7</v>
          </cell>
          <cell r="D1421" t="str">
            <v>Pf3D7_06_v3:689,254..691,131(-)</v>
          </cell>
          <cell r="E1421" t="str">
            <v>conserved protein, unknown function</v>
          </cell>
        </row>
        <row r="1422">
          <cell r="A1422" t="str">
            <v>PF3D7_0616700</v>
          </cell>
          <cell r="B1422" t="str">
            <v>PF3D7_0616700.1</v>
          </cell>
          <cell r="C1422" t="str">
            <v>P. falciparum 3D7</v>
          </cell>
          <cell r="D1422" t="str">
            <v>Pf3D7_06_v3:691,769..693,319(-)</v>
          </cell>
          <cell r="E1422" t="str">
            <v>ras GTPAse, putative</v>
          </cell>
        </row>
        <row r="1423">
          <cell r="A1423" t="str">
            <v>PF3D7_0616800</v>
          </cell>
          <cell r="B1423" t="str">
            <v>PF3D7_0616800.1</v>
          </cell>
          <cell r="C1423" t="str">
            <v>P. falciparum 3D7</v>
          </cell>
          <cell r="D1423" t="str">
            <v>Pf3D7_06_v3:695,929..697,494(+)</v>
          </cell>
          <cell r="E1423" t="str">
            <v>malate:quinone oxidoreductase, putative</v>
          </cell>
        </row>
        <row r="1424">
          <cell r="A1424" t="str">
            <v>PF3D7_0616900</v>
          </cell>
          <cell r="B1424" t="str">
            <v>PF3D7_0616900.1</v>
          </cell>
          <cell r="C1424" t="str">
            <v>P. falciparum 3D7</v>
          </cell>
          <cell r="D1424" t="str">
            <v>Pf3D7_06_v3:699,252..703,217(+)</v>
          </cell>
          <cell r="E1424" t="str">
            <v>conserved Plasmodium protein, unknown function</v>
          </cell>
        </row>
        <row r="1425">
          <cell r="A1425" t="str">
            <v>PF3D7_0617000</v>
          </cell>
          <cell r="B1425" t="str">
            <v>PF3D7_0617000.1</v>
          </cell>
          <cell r="C1425" t="str">
            <v>P. falciparum 3D7</v>
          </cell>
          <cell r="D1425" t="str">
            <v>Pf3D7_06_v3:704,035..705,168(-)</v>
          </cell>
          <cell r="E1425" t="str">
            <v>mitochondrial import receptor subunit TOM40, putative</v>
          </cell>
        </row>
        <row r="1426">
          <cell r="A1426" t="str">
            <v>PF3D7_0617100</v>
          </cell>
          <cell r="B1426" t="str">
            <v>PF3D7_0617100.1</v>
          </cell>
          <cell r="C1426" t="str">
            <v>P. falciparum 3D7</v>
          </cell>
          <cell r="D1426" t="str">
            <v>Pf3D7_06_v3:710,059..714,576(+)</v>
          </cell>
          <cell r="E1426" t="str">
            <v>AP-2 complex subunit alpha, putative</v>
          </cell>
        </row>
        <row r="1427">
          <cell r="A1427" t="str">
            <v>PF3D7_0617200</v>
          </cell>
          <cell r="B1427" t="str">
            <v>PF3D7_0617200.1</v>
          </cell>
          <cell r="C1427" t="str">
            <v>P. falciparum 3D7</v>
          </cell>
          <cell r="D1427" t="str">
            <v>Pf3D7_06_v3:717,050..718,917(+)</v>
          </cell>
          <cell r="E1427" t="str">
            <v>conserved Plasmodium protein, unknown function</v>
          </cell>
        </row>
        <row r="1428">
          <cell r="A1428" t="str">
            <v>PF3D7_0617300</v>
          </cell>
          <cell r="B1428" t="str">
            <v>PF3D7_0617300.1</v>
          </cell>
          <cell r="C1428" t="str">
            <v>P. falciparum 3D7</v>
          </cell>
          <cell r="D1428" t="str">
            <v>Pf3D7_06_v3:720,535..721,312(+)</v>
          </cell>
          <cell r="E1428" t="str">
            <v>conserved Plasmodium protein, unknown function</v>
          </cell>
        </row>
        <row r="1429">
          <cell r="A1429" t="str">
            <v>PF3D7_0617400</v>
          </cell>
          <cell r="B1429" t="str">
            <v>PF3D7_0617400.1</v>
          </cell>
          <cell r="C1429" t="str">
            <v>P. falciparum 3D7</v>
          </cell>
          <cell r="D1429" t="str">
            <v>Pf3D7_06_v3:723,117..731,490(-)</v>
          </cell>
          <cell r="E1429" t="str">
            <v>erythrocyte membrane protein 1, PfEMP1</v>
          </cell>
        </row>
        <row r="1430">
          <cell r="A1430" t="str">
            <v>PF3D7_0617500</v>
          </cell>
          <cell r="B1430" t="str">
            <v>PF3D7_0617500.1</v>
          </cell>
          <cell r="C1430" t="str">
            <v>P. falciparum 3D7</v>
          </cell>
          <cell r="D1430" t="str">
            <v>Pf3D7_06_v3:735,368..736,327(+)</v>
          </cell>
          <cell r="E1430" t="str">
            <v>rifin, pseudogene</v>
          </cell>
        </row>
        <row r="1431">
          <cell r="A1431" t="str">
            <v>PF3D7_0617600</v>
          </cell>
          <cell r="B1431" t="str">
            <v>PF3D7_0617600.1</v>
          </cell>
          <cell r="C1431" t="str">
            <v>P. falciparum 3D7</v>
          </cell>
          <cell r="D1431" t="str">
            <v>Pf3D7_06_v3:738,259..739,265(-)</v>
          </cell>
          <cell r="E1431" t="str">
            <v>stevor</v>
          </cell>
        </row>
        <row r="1432">
          <cell r="A1432" t="str">
            <v>PF3D7_0617700</v>
          </cell>
          <cell r="B1432" t="str">
            <v>PF3D7_0617700.1</v>
          </cell>
          <cell r="C1432" t="str">
            <v>P. falciparum 3D7</v>
          </cell>
          <cell r="D1432" t="str">
            <v>Pf3D7_06_v3:741,269..742,406(-)</v>
          </cell>
          <cell r="E1432" t="str">
            <v>rifin</v>
          </cell>
        </row>
        <row r="1433">
          <cell r="A1433" t="str">
            <v>PF3D7_0617800</v>
          </cell>
          <cell r="B1433" t="str">
            <v>PF3D7_0617800.1</v>
          </cell>
          <cell r="C1433" t="str">
            <v>P. falciparum 3D7</v>
          </cell>
          <cell r="D1433" t="str">
            <v>Pf3D7_06_v3:748,416..748,814(-)</v>
          </cell>
          <cell r="E1433" t="str">
            <v>histone H2A</v>
          </cell>
        </row>
        <row r="1434">
          <cell r="A1434" t="str">
            <v>PF3D7_0617900</v>
          </cell>
          <cell r="B1434" t="str">
            <v>PF3D7_0617900.1</v>
          </cell>
          <cell r="C1434" t="str">
            <v>P. falciparum 3D7</v>
          </cell>
          <cell r="D1434" t="str">
            <v>Pf3D7_06_v3:754,395..754,805(+)</v>
          </cell>
          <cell r="E1434" t="str">
            <v>histone H3 variant</v>
          </cell>
        </row>
        <row r="1435">
          <cell r="A1435" t="str">
            <v>PF3D7_0618000</v>
          </cell>
          <cell r="B1435" t="str">
            <v>PF3D7_0618000.1</v>
          </cell>
          <cell r="C1435" t="str">
            <v>P. falciparum 3D7</v>
          </cell>
          <cell r="D1435" t="str">
            <v>Pf3D7_06_v3:758,609..760,996(+)</v>
          </cell>
          <cell r="E1435" t="str">
            <v>conserved Plasmodium membrane protein, unknown function</v>
          </cell>
        </row>
        <row r="1436">
          <cell r="A1436" t="str">
            <v>PF3D7_0618100</v>
          </cell>
          <cell r="B1436" t="str">
            <v>PF3D7_0618100.1</v>
          </cell>
          <cell r="C1436" t="str">
            <v>P. falciparum 3D7</v>
          </cell>
          <cell r="D1436" t="str">
            <v>Pf3D7_06_v3:761,939..764,170(+)</v>
          </cell>
          <cell r="E1436" t="str">
            <v>conserved Plasmodium protein, unknown function</v>
          </cell>
        </row>
        <row r="1437">
          <cell r="A1437" t="str">
            <v>PF3D7_0618200</v>
          </cell>
          <cell r="B1437" t="str">
            <v>PF3D7_0618200.1</v>
          </cell>
          <cell r="C1437" t="str">
            <v>P. falciparum 3D7</v>
          </cell>
          <cell r="D1437" t="str">
            <v>Pf3D7_06_v3:764,667..765,492(-)</v>
          </cell>
          <cell r="E1437" t="str">
            <v>conserved Plasmodium protein, unknown function</v>
          </cell>
        </row>
        <row r="1438">
          <cell r="A1438" t="str">
            <v>PF3D7_0618300</v>
          </cell>
          <cell r="B1438" t="str">
            <v>PF3D7_0618300.1</v>
          </cell>
          <cell r="C1438" t="str">
            <v>P. falciparum 3D7</v>
          </cell>
          <cell r="D1438" t="str">
            <v>Pf3D7_06_v3:768,792..769,456(+)</v>
          </cell>
          <cell r="E1438" t="str">
            <v>60S ribosomal protein L27a, putative</v>
          </cell>
        </row>
        <row r="1439">
          <cell r="A1439" t="str">
            <v>PF3D7_0618400</v>
          </cell>
          <cell r="B1439" t="str">
            <v>PF3D7_0618400.1</v>
          </cell>
          <cell r="C1439" t="str">
            <v>P. falciparum 3D7</v>
          </cell>
          <cell r="D1439" t="str">
            <v>Pf3D7_06_v3:770,147..772,506(-)</v>
          </cell>
          <cell r="E1439" t="str">
            <v>conserved Plasmodium membrane protein, unknown function</v>
          </cell>
        </row>
        <row r="1440">
          <cell r="A1440" t="str">
            <v>PF3D7_0618500</v>
          </cell>
          <cell r="B1440" t="str">
            <v>PF3D7_0618500.1</v>
          </cell>
          <cell r="C1440" t="str">
            <v>P. falciparum 3D7</v>
          </cell>
          <cell r="D1440" t="str">
            <v>Pf3D7_06_v3:774,529..775,470(+)</v>
          </cell>
          <cell r="E1440" t="str">
            <v>malate dehydrogenase</v>
          </cell>
        </row>
        <row r="1441">
          <cell r="A1441" t="str">
            <v>PF3D7_0618600</v>
          </cell>
          <cell r="B1441" t="str">
            <v>PF3D7_0618600.1</v>
          </cell>
          <cell r="C1441" t="str">
            <v>P. falciparum 3D7</v>
          </cell>
          <cell r="D1441" t="str">
            <v>Pf3D7_06_v3:775,980..777,835(-)</v>
          </cell>
          <cell r="E1441" t="str">
            <v>rhomboid protease ROM10</v>
          </cell>
        </row>
        <row r="1442">
          <cell r="A1442" t="str">
            <v>PF3D7_0618700</v>
          </cell>
          <cell r="B1442" t="str">
            <v>PF3D7_0618700.1</v>
          </cell>
          <cell r="C1442" t="str">
            <v>P. falciparum 3D7</v>
          </cell>
          <cell r="D1442" t="str">
            <v>Pf3D7_06_v3:778,692..779,636(+)</v>
          </cell>
          <cell r="E1442" t="str">
            <v>trafficking protein particle complex subunit 6A, putative</v>
          </cell>
        </row>
        <row r="1443">
          <cell r="A1443" t="str">
            <v>PF3D7_0618800</v>
          </cell>
          <cell r="B1443" t="str">
            <v>PF3D7_0618800.1</v>
          </cell>
          <cell r="C1443" t="str">
            <v>P. falciparum 3D7</v>
          </cell>
          <cell r="D1443" t="str">
            <v>Pf3D7_06_v3:779,849..783,296(-)</v>
          </cell>
          <cell r="E1443" t="str">
            <v>conserved Plasmodium protein, unknown function</v>
          </cell>
        </row>
        <row r="1444">
          <cell r="A1444" t="str">
            <v>PF3D7_0618900</v>
          </cell>
          <cell r="B1444" t="str">
            <v>PF3D7_0618900.1</v>
          </cell>
          <cell r="C1444" t="str">
            <v>P. falciparum 3D7</v>
          </cell>
          <cell r="D1444" t="str">
            <v>Pf3D7_06_v3:784,354..788,027(+)</v>
          </cell>
          <cell r="E1444" t="str">
            <v>phosphatidylinositol N-acetylglucosaminyltransferase subunit GPI1</v>
          </cell>
        </row>
        <row r="1445">
          <cell r="A1445" t="str">
            <v>PF3D7_0618900</v>
          </cell>
          <cell r="B1445" t="str">
            <v>PF3D7_0618900.2</v>
          </cell>
          <cell r="C1445" t="str">
            <v>P. falciparum 3D7</v>
          </cell>
          <cell r="D1445" t="str">
            <v>Pf3D7_06_v3:784,354..788,027(+)</v>
          </cell>
          <cell r="E1445" t="str">
            <v>phosphatidylinositol N-acetylglucosaminyltransferase subunit GPI1</v>
          </cell>
        </row>
        <row r="1446">
          <cell r="A1446" t="str">
            <v>PF3D7_0619000</v>
          </cell>
          <cell r="B1446" t="str">
            <v>PF3D7_0619000.1</v>
          </cell>
          <cell r="C1446" t="str">
            <v>P. falciparum 3D7</v>
          </cell>
          <cell r="D1446" t="str">
            <v>Pf3D7_06_v3:788,707..796,025(-)</v>
          </cell>
          <cell r="E1446" t="str">
            <v>conserved protein, unknown function</v>
          </cell>
        </row>
        <row r="1447">
          <cell r="A1447" t="str">
            <v>PF3D7_0619000</v>
          </cell>
          <cell r="B1447" t="str">
            <v>PF3D7_0619000.2</v>
          </cell>
          <cell r="C1447" t="str">
            <v>P. falciparum 3D7</v>
          </cell>
          <cell r="D1447" t="str">
            <v>Pf3D7_06_v3:788,707..796,025(-)</v>
          </cell>
          <cell r="E1447" t="str">
            <v>conserved protein, unknown function</v>
          </cell>
        </row>
        <row r="1448">
          <cell r="A1448" t="str">
            <v>PF3D7_0619100</v>
          </cell>
          <cell r="B1448" t="str">
            <v>PF3D7_0619100.1</v>
          </cell>
          <cell r="C1448" t="str">
            <v>P. falciparum 3D7</v>
          </cell>
          <cell r="D1448" t="str">
            <v>Pf3D7_06_v3:797,211..798,518(+)</v>
          </cell>
          <cell r="E1448" t="str">
            <v>conserved Plasmodium protein, unknown function</v>
          </cell>
        </row>
        <row r="1449">
          <cell r="A1449" t="str">
            <v>PF3D7_0619200</v>
          </cell>
          <cell r="B1449" t="str">
            <v>PF3D7_0619200.1</v>
          </cell>
          <cell r="C1449" t="str">
            <v>P. falciparum 3D7</v>
          </cell>
          <cell r="D1449" t="str">
            <v>Pf3D7_06_v3:799,397..802,789(+)</v>
          </cell>
          <cell r="E1449" t="str">
            <v>conserved Plasmodium protein, unknown function</v>
          </cell>
        </row>
        <row r="1450">
          <cell r="A1450" t="str">
            <v>PF3D7_0619300</v>
          </cell>
          <cell r="B1450" t="str">
            <v>PF3D7_0619300.1</v>
          </cell>
          <cell r="C1450" t="str">
            <v>P. falciparum 3D7</v>
          </cell>
          <cell r="D1450" t="str">
            <v>Pf3D7_06_v3:803,374..814,552(-)</v>
          </cell>
          <cell r="E1450" t="str">
            <v>conserved Plasmodium protein, unknown function</v>
          </cell>
        </row>
        <row r="1451">
          <cell r="A1451" t="str">
            <v>PF3D7_0619400</v>
          </cell>
          <cell r="B1451" t="str">
            <v>PF3D7_0619400.1</v>
          </cell>
          <cell r="C1451" t="str">
            <v>P. falciparum 3D7</v>
          </cell>
          <cell r="D1451" t="str">
            <v>Pf3D7_06_v3:815,622..818,247(-)</v>
          </cell>
          <cell r="E1451" t="str">
            <v>cell division cycle protein 48 homologue, putative</v>
          </cell>
        </row>
        <row r="1452">
          <cell r="A1452" t="str">
            <v>PF3D7_0619500</v>
          </cell>
          <cell r="B1452" t="str">
            <v>PF3D7_0619500.1</v>
          </cell>
          <cell r="C1452" t="str">
            <v>P. falciparum 3D7</v>
          </cell>
          <cell r="D1452" t="str">
            <v>Pf3D7_06_v3:820,069..824,247(-)</v>
          </cell>
          <cell r="E1452" t="str">
            <v>acyl-CoA synthetase</v>
          </cell>
        </row>
        <row r="1453">
          <cell r="A1453" t="str">
            <v>PF3D7_0619600</v>
          </cell>
          <cell r="B1453" t="str">
            <v>PF3D7_0619600.1</v>
          </cell>
          <cell r="C1453" t="str">
            <v>P. falciparum 3D7</v>
          </cell>
          <cell r="D1453" t="str">
            <v>Pf3D7_06_v3:825,157..827,772(+)</v>
          </cell>
          <cell r="E1453" t="str">
            <v>conserved Plasmodium protein, unknown function</v>
          </cell>
        </row>
        <row r="1454">
          <cell r="A1454" t="str">
            <v>PF3D7_0619700</v>
          </cell>
          <cell r="B1454" t="str">
            <v>PF3D7_0619700.1</v>
          </cell>
          <cell r="C1454" t="str">
            <v>P. falciparum 3D7</v>
          </cell>
          <cell r="D1454" t="str">
            <v>Pf3D7_06_v3:828,199..830,389(-)</v>
          </cell>
          <cell r="E1454" t="str">
            <v>conserved Plasmodium protein, unknown function</v>
          </cell>
        </row>
        <row r="1455">
          <cell r="A1455" t="str">
            <v>PF3D7_0619800</v>
          </cell>
          <cell r="B1455" t="str">
            <v>PF3D7_0619800.1</v>
          </cell>
          <cell r="C1455" t="str">
            <v>P. falciparum 3D7</v>
          </cell>
          <cell r="D1455" t="str">
            <v>Pf3D7_06_v3:831,286..839,033(-)</v>
          </cell>
          <cell r="E1455" t="str">
            <v>conserved Plasmodium membrane protein, unknown function</v>
          </cell>
        </row>
        <row r="1456">
          <cell r="A1456" t="str">
            <v>PF3D7_0619900</v>
          </cell>
          <cell r="B1456" t="str">
            <v>PF3D7_0619900.1</v>
          </cell>
          <cell r="C1456" t="str">
            <v>P. falciparum 3D7</v>
          </cell>
          <cell r="D1456" t="str">
            <v>Pf3D7_06_v3:840,523..841,224(+)</v>
          </cell>
          <cell r="E1456" t="str">
            <v>splicing factor 3A subunit 2, putative</v>
          </cell>
        </row>
        <row r="1457">
          <cell r="A1457" t="str">
            <v>PF3D7_0620000</v>
          </cell>
          <cell r="B1457" t="str">
            <v>PF3D7_0620000.1</v>
          </cell>
          <cell r="C1457" t="str">
            <v>P. falciparum 3D7</v>
          </cell>
          <cell r="D1457" t="str">
            <v>Pf3D7_06_v3:841,846..843,363(-)</v>
          </cell>
          <cell r="E1457" t="str">
            <v>secreted ookinete protein 25, putative</v>
          </cell>
        </row>
        <row r="1458">
          <cell r="A1458" t="str">
            <v>PF3D7_0620100</v>
          </cell>
          <cell r="B1458" t="str">
            <v>PF3D7_0620100.1</v>
          </cell>
          <cell r="C1458" t="str">
            <v>P. falciparum 3D7</v>
          </cell>
          <cell r="D1458" t="str">
            <v>Pf3D7_06_v3:845,660..846,157(+)</v>
          </cell>
          <cell r="E1458" t="str">
            <v>conserved Plasmodium protein, unknown function</v>
          </cell>
        </row>
        <row r="1459">
          <cell r="A1459" t="str">
            <v>PF3D7_0620200</v>
          </cell>
          <cell r="B1459" t="str">
            <v>PF3D7_0620200.1</v>
          </cell>
          <cell r="C1459" t="str">
            <v>P. falciparum 3D7</v>
          </cell>
          <cell r="D1459" t="str">
            <v>Pf3D7_06_v3:846,523..847,494(-)</v>
          </cell>
          <cell r="E1459" t="str">
            <v>conserved Plasmodium protein, unknown function</v>
          </cell>
        </row>
        <row r="1460">
          <cell r="A1460" t="str">
            <v>PF3D7_0620300</v>
          </cell>
          <cell r="B1460" t="str">
            <v>PF3D7_0620300.1</v>
          </cell>
          <cell r="C1460" t="str">
            <v>P. falciparum 3D7</v>
          </cell>
          <cell r="D1460" t="str">
            <v>Pf3D7_06_v3:848,405..850,864(-)</v>
          </cell>
          <cell r="E1460" t="str">
            <v>conserved Plasmodium protein, unknown function</v>
          </cell>
        </row>
        <row r="1461">
          <cell r="A1461" t="str">
            <v>PF3D7_0620400</v>
          </cell>
          <cell r="B1461" t="str">
            <v>PF3D7_0620400.1</v>
          </cell>
          <cell r="C1461" t="str">
            <v>P. falciparum 3D7</v>
          </cell>
          <cell r="D1461" t="str">
            <v>Pf3D7_06_v3:851,378..852,955(-)</v>
          </cell>
          <cell r="E1461" t="str">
            <v>merozoite surface protein 10</v>
          </cell>
        </row>
        <row r="1462">
          <cell r="A1462" t="str">
            <v>PF3D7_0620500</v>
          </cell>
          <cell r="B1462" t="str">
            <v>PF3D7_0620500.1</v>
          </cell>
          <cell r="C1462" t="str">
            <v>P. falciparum 3D7</v>
          </cell>
          <cell r="D1462" t="str">
            <v>Pf3D7_06_v3:855,160..857,112(+)</v>
          </cell>
          <cell r="E1462" t="str">
            <v>cleavage stimulation factor subunit 1, putative</v>
          </cell>
        </row>
        <row r="1463">
          <cell r="A1463" t="str">
            <v>PF3D7_0620600</v>
          </cell>
          <cell r="B1463" t="str">
            <v>PF3D7_0620600.1</v>
          </cell>
          <cell r="C1463" t="str">
            <v>P. falciparum 3D7</v>
          </cell>
          <cell r="D1463" t="str">
            <v>Pf3D7_06_v3:857,726..858,610(+)</v>
          </cell>
          <cell r="E1463" t="str">
            <v>conserved Plasmodium protein, unknown function</v>
          </cell>
        </row>
        <row r="1464">
          <cell r="A1464" t="str">
            <v>PF3D7_0620700</v>
          </cell>
          <cell r="B1464" t="str">
            <v>PF3D7_0620700.1</v>
          </cell>
          <cell r="C1464" t="str">
            <v>P. falciparum 3D7</v>
          </cell>
          <cell r="D1464" t="str">
            <v>Pf3D7_06_v3:859,026..860,114(-)</v>
          </cell>
          <cell r="E1464" t="str">
            <v>DnaJ protein, putative</v>
          </cell>
        </row>
        <row r="1465">
          <cell r="A1465" t="str">
            <v>PF3D7_0620800</v>
          </cell>
          <cell r="B1465" t="str">
            <v>PF3D7_0620800.1</v>
          </cell>
          <cell r="C1465" t="str">
            <v>P. falciparum 3D7</v>
          </cell>
          <cell r="D1465" t="str">
            <v>Pf3D7_06_v3:861,017..861,088(+)</v>
          </cell>
          <cell r="E1465" t="str">
            <v>tRNA Alanine</v>
          </cell>
        </row>
        <row r="1466">
          <cell r="A1466" t="str">
            <v>PF3D7_0620900</v>
          </cell>
          <cell r="B1466" t="str">
            <v>PF3D7_0620900.1</v>
          </cell>
          <cell r="C1466" t="str">
            <v>P. falciparum 3D7</v>
          </cell>
          <cell r="D1466" t="str">
            <v>Pf3D7_06_v3:861,685..861,765(-)</v>
          </cell>
          <cell r="E1466" t="str">
            <v>tRNA Leucine</v>
          </cell>
        </row>
        <row r="1467">
          <cell r="A1467" t="str">
            <v>PF3D7_0621000</v>
          </cell>
          <cell r="B1467" t="str">
            <v>PF3D7_0621000.1</v>
          </cell>
          <cell r="C1467" t="str">
            <v>P. falciparum 3D7</v>
          </cell>
          <cell r="D1467" t="str">
            <v>Pf3D7_06_v3:862,882..865,416(+)</v>
          </cell>
          <cell r="E1467" t="str">
            <v>conserved Plasmodium protein, unknown function</v>
          </cell>
        </row>
        <row r="1468">
          <cell r="A1468" t="str">
            <v>PF3D7_0621100</v>
          </cell>
          <cell r="B1468" t="str">
            <v>PF3D7_0621100.1</v>
          </cell>
          <cell r="C1468" t="str">
            <v>P. falciparum 3D7</v>
          </cell>
          <cell r="D1468" t="str">
            <v>Pf3D7_06_v3:865,845..869,909(-)</v>
          </cell>
          <cell r="E1468" t="str">
            <v>conserved Plasmodium protein, unknown function</v>
          </cell>
        </row>
        <row r="1469">
          <cell r="A1469" t="str">
            <v>PF3D7_0621200</v>
          </cell>
          <cell r="B1469" t="str">
            <v>PF3D7_0621200.1</v>
          </cell>
          <cell r="C1469" t="str">
            <v>P. falciparum 3D7</v>
          </cell>
          <cell r="D1469" t="str">
            <v>Pf3D7_06_v3:871,297..872,202(-)</v>
          </cell>
          <cell r="E1469" t="str">
            <v>pyridoxine biosynthesis protein PDX1</v>
          </cell>
        </row>
        <row r="1470">
          <cell r="A1470" t="str">
            <v>PF3D7_0621300</v>
          </cell>
          <cell r="B1470" t="str">
            <v>PF3D7_0621300.1</v>
          </cell>
          <cell r="C1470" t="str">
            <v>P. falciparum 3D7</v>
          </cell>
          <cell r="D1470" t="str">
            <v>Pf3D7_06_v3:873,809..876,190(+)</v>
          </cell>
          <cell r="E1470" t="str">
            <v>mRNA binding Pumilio-homology domain protein, putative</v>
          </cell>
        </row>
        <row r="1471">
          <cell r="A1471" t="str">
            <v>PF3D7_0621350</v>
          </cell>
          <cell r="B1471" t="str">
            <v>PF3D7_0621350.1</v>
          </cell>
          <cell r="C1471" t="str">
            <v>P. falciparum 3D7</v>
          </cell>
          <cell r="D1471" t="str">
            <v>Pf3D7_06_v3:876,679..877,298(-)</v>
          </cell>
          <cell r="E1471" t="str">
            <v>protein SYS1, putative</v>
          </cell>
        </row>
        <row r="1472">
          <cell r="A1472" t="str">
            <v>PF3D7_0621400</v>
          </cell>
          <cell r="B1472" t="str">
            <v>PF3D7_0621400.1</v>
          </cell>
          <cell r="C1472" t="str">
            <v>P. falciparum 3D7</v>
          </cell>
          <cell r="D1472" t="str">
            <v>Pf3D7_06_v3:878,790..880,784(+)</v>
          </cell>
          <cell r="E1472" t="str">
            <v>Pf77 protein</v>
          </cell>
        </row>
        <row r="1473">
          <cell r="A1473" t="str">
            <v>PF3D7_0621500</v>
          </cell>
          <cell r="B1473" t="str">
            <v>PF3D7_0621500.1</v>
          </cell>
          <cell r="C1473" t="str">
            <v>P. falciparum 3D7</v>
          </cell>
          <cell r="D1473" t="str">
            <v>Pf3D7_06_v3:881,963..882,994(+)</v>
          </cell>
          <cell r="E1473" t="str">
            <v>ribonuclease P/MRP protein subunit RPP1, putative</v>
          </cell>
        </row>
        <row r="1474">
          <cell r="A1474" t="str">
            <v>PF3D7_0621600</v>
          </cell>
          <cell r="B1474" t="str">
            <v>PF3D7_0621600.1</v>
          </cell>
          <cell r="C1474" t="str">
            <v>P. falciparum 3D7</v>
          </cell>
          <cell r="D1474" t="str">
            <v>Pf3D7_06_v3:883,563..883,644(-)</v>
          </cell>
          <cell r="E1474" t="str">
            <v>tRNA Serine</v>
          </cell>
        </row>
        <row r="1475">
          <cell r="A1475" t="str">
            <v>PF3D7_0621700</v>
          </cell>
          <cell r="B1475" t="str">
            <v>PF3D7_0621700.1</v>
          </cell>
          <cell r="C1475" t="str">
            <v>P. falciparum 3D7</v>
          </cell>
          <cell r="D1475" t="str">
            <v>Pf3D7_06_v3:884,428..889,614(+)</v>
          </cell>
          <cell r="E1475" t="str">
            <v>conserved Plasmodium protein, unknown function</v>
          </cell>
        </row>
        <row r="1476">
          <cell r="A1476" t="str">
            <v>PF3D7_0621800</v>
          </cell>
          <cell r="B1476" t="str">
            <v>PF3D7_0621800.1</v>
          </cell>
          <cell r="C1476" t="str">
            <v>P. falciparum 3D7</v>
          </cell>
          <cell r="D1476" t="str">
            <v>Pf3D7_06_v3:891,997..892,777(+)</v>
          </cell>
          <cell r="E1476" t="str">
            <v>nascent polypeptide-associated complex subunit alpha, putative</v>
          </cell>
        </row>
        <row r="1477">
          <cell r="A1477" t="str">
            <v>PF3D7_0621900</v>
          </cell>
          <cell r="B1477" t="str">
            <v>PF3D7_0621900.1</v>
          </cell>
          <cell r="C1477" t="str">
            <v>P. falciparum 3D7</v>
          </cell>
          <cell r="D1477" t="str">
            <v>Pf3D7_06_v3:893,450..895,780(-)</v>
          </cell>
          <cell r="E1477" t="str">
            <v>signal recognition particle subunit SRP68, putative</v>
          </cell>
        </row>
        <row r="1478">
          <cell r="A1478" t="str">
            <v>PF3D7_0622000</v>
          </cell>
          <cell r="B1478" t="str">
            <v>PF3D7_0622000.1</v>
          </cell>
          <cell r="C1478" t="str">
            <v>P. falciparum 3D7</v>
          </cell>
          <cell r="D1478" t="str">
            <v>Pf3D7_06_v3:896,989..897,968(+)</v>
          </cell>
          <cell r="E1478" t="str">
            <v>conserved Plasmodium protein, unknown function</v>
          </cell>
        </row>
        <row r="1479">
          <cell r="A1479" t="str">
            <v>PF3D7_0622100</v>
          </cell>
          <cell r="B1479" t="str">
            <v>PF3D7_0622100.1</v>
          </cell>
          <cell r="C1479" t="str">
            <v>P. falciparum 3D7</v>
          </cell>
          <cell r="D1479" t="str">
            <v>Pf3D7_06_v3:898,341..902,363(-)</v>
          </cell>
          <cell r="E1479" t="str">
            <v>conserved Plasmodium protein, unknown function</v>
          </cell>
        </row>
        <row r="1480">
          <cell r="A1480" t="str">
            <v>PF3D7_0622200</v>
          </cell>
          <cell r="B1480" t="str">
            <v>PF3D7_0622200.1</v>
          </cell>
          <cell r="C1480" t="str">
            <v>P. falciparum 3D7</v>
          </cell>
          <cell r="D1480" t="str">
            <v>Pf3D7_06_v3:903,740..906,322(-)</v>
          </cell>
          <cell r="E1480" t="str">
            <v>radical SAM protein, putative</v>
          </cell>
        </row>
        <row r="1481">
          <cell r="A1481" t="str">
            <v>PF3D7_0622300</v>
          </cell>
          <cell r="B1481" t="str">
            <v>PF3D7_0622300.1</v>
          </cell>
          <cell r="C1481" t="str">
            <v>P. falciparum 3D7</v>
          </cell>
          <cell r="D1481" t="str">
            <v>Pf3D7_06_v3:908,017..911,096(+)</v>
          </cell>
          <cell r="E1481" t="str">
            <v>vacuolar transporter chaperone, putative</v>
          </cell>
        </row>
        <row r="1482">
          <cell r="A1482" t="str">
            <v>PF3D7_0622400</v>
          </cell>
          <cell r="B1482" t="str">
            <v>PF3D7_0622400.1</v>
          </cell>
          <cell r="C1482" t="str">
            <v>P. falciparum 3D7</v>
          </cell>
          <cell r="D1482" t="str">
            <v>Pf3D7_06_v3:911,503..911,889(+)</v>
          </cell>
          <cell r="E1482" t="str">
            <v>conserved Apicomplexan protein, unknown function</v>
          </cell>
        </row>
        <row r="1483">
          <cell r="A1483" t="str">
            <v>PF3D7_0622500</v>
          </cell>
          <cell r="B1483" t="str">
            <v>PF3D7_0622500.1</v>
          </cell>
          <cell r="C1483" t="str">
            <v>P. falciparum 3D7</v>
          </cell>
          <cell r="D1483" t="str">
            <v>Pf3D7_06_v3:912,406..913,710(-)</v>
          </cell>
          <cell r="E1483" t="str">
            <v>RNA methyltransferase, putative</v>
          </cell>
        </row>
        <row r="1484">
          <cell r="A1484" t="str">
            <v>PF3D7_0622600</v>
          </cell>
          <cell r="B1484" t="str">
            <v>PF3D7_0622600.1</v>
          </cell>
          <cell r="C1484" t="str">
            <v>P. falciparum 3D7</v>
          </cell>
          <cell r="D1484" t="str">
            <v>Pf3D7_06_v3:914,743..915,429(+)</v>
          </cell>
          <cell r="E1484" t="str">
            <v>cytochrome b-c1 complex subunit 9, putative</v>
          </cell>
        </row>
        <row r="1485">
          <cell r="A1485" t="str">
            <v>PF3D7_0622700</v>
          </cell>
          <cell r="B1485" t="str">
            <v>PF3D7_0622700.1</v>
          </cell>
          <cell r="C1485" t="str">
            <v>P. falciparum 3D7</v>
          </cell>
          <cell r="D1485" t="str">
            <v>Pf3D7_06_v3:916,000..917,299(-)</v>
          </cell>
          <cell r="E1485" t="str">
            <v>conserved Plasmodium membrane protein, unknown function</v>
          </cell>
        </row>
        <row r="1486">
          <cell r="A1486" t="str">
            <v>PF3D7_0622800</v>
          </cell>
          <cell r="B1486" t="str">
            <v>PF3D7_0622800.1</v>
          </cell>
          <cell r="C1486" t="str">
            <v>P. falciparum 3D7</v>
          </cell>
          <cell r="D1486" t="str">
            <v>Pf3D7_06_v3:919,685..924,028(+)</v>
          </cell>
          <cell r="E1486" t="str">
            <v>leucine--tRNA ligase, putative</v>
          </cell>
        </row>
        <row r="1487">
          <cell r="A1487" t="str">
            <v>PF3D7_0622900</v>
          </cell>
          <cell r="B1487" t="str">
            <v>PF3D7_0622900.1</v>
          </cell>
          <cell r="C1487" t="str">
            <v>P. falciparum 3D7</v>
          </cell>
          <cell r="D1487" t="str">
            <v>Pf3D7_06_v3:925,105..931,074(-)</v>
          </cell>
          <cell r="E1487" t="str">
            <v>AP2 domain transcription factor AP2-SP3, putative</v>
          </cell>
        </row>
        <row r="1488">
          <cell r="A1488" t="str">
            <v>PF3D7_0623000</v>
          </cell>
          <cell r="B1488" t="str">
            <v>PF3D7_0623000.1</v>
          </cell>
          <cell r="C1488" t="str">
            <v>P. falciparum 3D7</v>
          </cell>
          <cell r="D1488" t="str">
            <v>Pf3D7_06_v3:937,068..938,651(-)</v>
          </cell>
          <cell r="E1488" t="str">
            <v>chorismate synthase</v>
          </cell>
        </row>
        <row r="1489">
          <cell r="A1489" t="str">
            <v>PF3D7_0623100</v>
          </cell>
          <cell r="B1489" t="str">
            <v>PF3D7_0623100.1</v>
          </cell>
          <cell r="C1489" t="str">
            <v>P. falciparum 3D7</v>
          </cell>
          <cell r="D1489" t="str">
            <v>Pf3D7_06_v3:939,660..943,720(-)</v>
          </cell>
          <cell r="E1489" t="str">
            <v>nuclear polyadenylated RNA-binding protein NAB2, putative</v>
          </cell>
        </row>
        <row r="1490">
          <cell r="A1490" t="str">
            <v>PF3D7_0623200</v>
          </cell>
          <cell r="B1490" t="str">
            <v>PF3D7_0623200.1</v>
          </cell>
          <cell r="C1490" t="str">
            <v>P. falciparum 3D7</v>
          </cell>
          <cell r="D1490" t="str">
            <v>Pf3D7_06_v3:946,129..947,244(+)</v>
          </cell>
          <cell r="E1490" t="str">
            <v>ferredoxin--NADP reductase</v>
          </cell>
        </row>
        <row r="1491">
          <cell r="A1491" t="str">
            <v>PF3D7_0623300</v>
          </cell>
          <cell r="B1491" t="str">
            <v>PF3D7_0623300.1</v>
          </cell>
          <cell r="C1491" t="str">
            <v>P. falciparum 3D7</v>
          </cell>
          <cell r="D1491" t="str">
            <v>Pf3D7_06_v3:947,493..948,644(-)</v>
          </cell>
          <cell r="E1491" t="str">
            <v>EGF-like membrane protein, putative</v>
          </cell>
        </row>
        <row r="1492">
          <cell r="A1492" t="str">
            <v>PF3D7_0623400</v>
          </cell>
          <cell r="B1492" t="str">
            <v>PF3D7_0623400.1</v>
          </cell>
          <cell r="C1492" t="str">
            <v>P. falciparum 3D7</v>
          </cell>
          <cell r="D1492" t="str">
            <v>Pf3D7_06_v3:950,223..951,506(-)</v>
          </cell>
          <cell r="E1492" t="str">
            <v>MEI2-like RNA-binding protein, putative</v>
          </cell>
        </row>
        <row r="1493">
          <cell r="A1493" t="str">
            <v>PF3D7_0623500</v>
          </cell>
          <cell r="B1493" t="str">
            <v>PF3D7_0623500.1</v>
          </cell>
          <cell r="C1493" t="str">
            <v>P. falciparum 3D7</v>
          </cell>
          <cell r="D1493" t="str">
            <v>Pf3D7_06_v3:952,906..954,848(-)</v>
          </cell>
          <cell r="E1493" t="str">
            <v>superoxide dismutase [Fe]</v>
          </cell>
        </row>
        <row r="1494">
          <cell r="A1494" t="str">
            <v>PF3D7_0623600</v>
          </cell>
          <cell r="B1494" t="str">
            <v>PF3D7_0623600.1</v>
          </cell>
          <cell r="C1494" t="str">
            <v>P. falciparum 3D7</v>
          </cell>
          <cell r="D1494" t="str">
            <v>Pf3D7_06_v3:956,765..958,756(+)</v>
          </cell>
          <cell r="E1494" t="str">
            <v>transcription or splicing factor-like protein, putative</v>
          </cell>
        </row>
        <row r="1495">
          <cell r="A1495" t="str">
            <v>PF3D7_0623700</v>
          </cell>
          <cell r="B1495" t="str">
            <v>PF3D7_0623700.1</v>
          </cell>
          <cell r="C1495" t="str">
            <v>P. falciparum 3D7</v>
          </cell>
          <cell r="D1495" t="str">
            <v>Pf3D7_06_v3:959,132..962,545(-)</v>
          </cell>
          <cell r="E1495" t="str">
            <v>ATP-dependent RNA helicase SUV3, putative</v>
          </cell>
        </row>
        <row r="1496">
          <cell r="A1496" t="str">
            <v>PF3D7_0623800</v>
          </cell>
          <cell r="B1496" t="str">
            <v>PF3D7_0623800.1</v>
          </cell>
          <cell r="C1496" t="str">
            <v>P. falciparum 3D7</v>
          </cell>
          <cell r="D1496" t="str">
            <v>Pf3D7_06_v3:963,741..970,955(-)</v>
          </cell>
          <cell r="E1496" t="str">
            <v>tyrosine kinase-like protein, putative</v>
          </cell>
        </row>
        <row r="1497">
          <cell r="A1497" t="str">
            <v>PF3D7_0623900</v>
          </cell>
          <cell r="B1497" t="str">
            <v>PF3D7_0623900.1</v>
          </cell>
          <cell r="C1497" t="str">
            <v>P. falciparum 3D7</v>
          </cell>
          <cell r="D1497" t="str">
            <v>Pf3D7_06_v3:977,183..978,049(+)</v>
          </cell>
          <cell r="E1497" t="str">
            <v>ribonuclease H2 subunit A, putative</v>
          </cell>
        </row>
        <row r="1498">
          <cell r="A1498" t="str">
            <v>PF3D7_0624000</v>
          </cell>
          <cell r="B1498" t="str">
            <v>PF3D7_0624000.1</v>
          </cell>
          <cell r="C1498" t="str">
            <v>P. falciparum 3D7</v>
          </cell>
          <cell r="D1498" t="str">
            <v>Pf3D7_06_v3:981,066..982,547(+)</v>
          </cell>
          <cell r="E1498" t="str">
            <v>hexokinase</v>
          </cell>
        </row>
        <row r="1499">
          <cell r="A1499" t="str">
            <v>PF3D7_0624100</v>
          </cell>
          <cell r="B1499" t="str">
            <v>PF3D7_0624100.1</v>
          </cell>
          <cell r="C1499" t="str">
            <v>P. falciparum 3D7</v>
          </cell>
          <cell r="D1499" t="str">
            <v>Pf3D7_06_v3:983,946..984,989(+)</v>
          </cell>
          <cell r="E1499" t="str">
            <v>conserved Plasmodium protein, unknown function</v>
          </cell>
        </row>
        <row r="1500">
          <cell r="A1500" t="str">
            <v>PF3D7_0624200</v>
          </cell>
          <cell r="B1500" t="str">
            <v>PF3D7_0624200.1</v>
          </cell>
          <cell r="C1500" t="str">
            <v>P. falciparum 3D7</v>
          </cell>
          <cell r="D1500" t="str">
            <v>Pf3D7_06_v3:985,047..986,870(-)</v>
          </cell>
          <cell r="E1500" t="str">
            <v>conserved Plasmodium protein, unknown function</v>
          </cell>
        </row>
        <row r="1501">
          <cell r="A1501" t="str">
            <v>PF3D7_0624300</v>
          </cell>
          <cell r="B1501" t="str">
            <v>PF3D7_0624300.1</v>
          </cell>
          <cell r="C1501" t="str">
            <v>P. falciparum 3D7</v>
          </cell>
          <cell r="D1501" t="str">
            <v>Pf3D7_06_v3:987,808..989,636(+)</v>
          </cell>
          <cell r="E1501" t="str">
            <v>CPW-WPC family protein</v>
          </cell>
        </row>
        <row r="1502">
          <cell r="A1502" t="str">
            <v>PF3D7_0624400</v>
          </cell>
          <cell r="B1502" t="str">
            <v>PF3D7_0624400.1</v>
          </cell>
          <cell r="C1502" t="str">
            <v>P. falciparum 3D7</v>
          </cell>
          <cell r="D1502" t="str">
            <v>Pf3D7_06_v3:990,375..992,198(-)</v>
          </cell>
          <cell r="E1502" t="str">
            <v>conserved Plasmodium protein, unknown function</v>
          </cell>
        </row>
        <row r="1503">
          <cell r="A1503" t="str">
            <v>PF3D7_0624500</v>
          </cell>
          <cell r="B1503" t="str">
            <v>PF3D7_0624500.1</v>
          </cell>
          <cell r="C1503" t="str">
            <v>P. falciparum 3D7</v>
          </cell>
          <cell r="D1503" t="str">
            <v>Pf3D7_06_v3:994,284..994,553(+)</v>
          </cell>
          <cell r="E1503" t="str">
            <v>anaphase-promoting complex subunit 11, putative</v>
          </cell>
        </row>
        <row r="1504">
          <cell r="A1504" t="str">
            <v>PF3D7_0624600</v>
          </cell>
          <cell r="B1504" t="str">
            <v>PF3D7_0624600.1</v>
          </cell>
          <cell r="C1504" t="str">
            <v>P. falciparum 3D7</v>
          </cell>
          <cell r="D1504" t="str">
            <v>Pf3D7_06_v3:999,524..1,007,683(+)</v>
          </cell>
          <cell r="E1504" t="str">
            <v>SNF2 helicase, putative</v>
          </cell>
        </row>
        <row r="1505">
          <cell r="A1505" t="str">
            <v>PF3D7_0624700</v>
          </cell>
          <cell r="B1505" t="str">
            <v>PF3D7_0624700.1</v>
          </cell>
          <cell r="C1505" t="str">
            <v>P. falciparum 3D7</v>
          </cell>
          <cell r="D1505" t="str">
            <v>Pf3D7_06_v3:1,009,457..1,010,718(-)</v>
          </cell>
          <cell r="E1505" t="str">
            <v>N-acetylglucosaminylphosphatidylinositol deacetylase, putative</v>
          </cell>
        </row>
        <row r="1506">
          <cell r="A1506" t="str">
            <v>PF3D7_0624800</v>
          </cell>
          <cell r="B1506" t="str">
            <v>PF3D7_0624800.1</v>
          </cell>
          <cell r="C1506" t="str">
            <v>P. falciparum 3D7</v>
          </cell>
          <cell r="D1506" t="str">
            <v>Pf3D7_06_v3:1,011,429..1,014,569(-)</v>
          </cell>
          <cell r="E1506" t="str">
            <v>conserved Plasmodium protein, unknown function</v>
          </cell>
        </row>
        <row r="1507">
          <cell r="A1507" t="str">
            <v>PF3D7_0624900</v>
          </cell>
          <cell r="B1507" t="str">
            <v>PF3D7_0624900.1</v>
          </cell>
          <cell r="C1507" t="str">
            <v>P. falciparum 3D7</v>
          </cell>
          <cell r="D1507" t="str">
            <v>Pf3D7_06_v3:1,015,868..1,018,444(+)</v>
          </cell>
          <cell r="E1507" t="str">
            <v>GAS8-like protein, putative</v>
          </cell>
        </row>
        <row r="1508">
          <cell r="A1508" t="str">
            <v>PF3D7_0625000</v>
          </cell>
          <cell r="B1508" t="str">
            <v>PF3D7_0625000.1</v>
          </cell>
          <cell r="C1508" t="str">
            <v>P. falciparum 3D7</v>
          </cell>
          <cell r="D1508" t="str">
            <v>Pf3D7_06_v3:1,020,024..1,021,875(+)</v>
          </cell>
          <cell r="E1508" t="str">
            <v>sphingomyelin synthase 1, putative</v>
          </cell>
        </row>
        <row r="1509">
          <cell r="A1509" t="str">
            <v>PF3D7_0625000</v>
          </cell>
          <cell r="B1509" t="str">
            <v>PF3D7_0625000.2</v>
          </cell>
          <cell r="C1509" t="str">
            <v>P. falciparum 3D7</v>
          </cell>
          <cell r="D1509" t="str">
            <v>Pf3D7_06_v3:1,020,024..1,021,875(+)</v>
          </cell>
          <cell r="E1509" t="str">
            <v>sphingomyelin synthase 1, putative</v>
          </cell>
        </row>
        <row r="1510">
          <cell r="A1510" t="str">
            <v>PF3D7_0625100</v>
          </cell>
          <cell r="B1510" t="str">
            <v>PF3D7_0625100.1</v>
          </cell>
          <cell r="C1510" t="str">
            <v>P. falciparum 3D7</v>
          </cell>
          <cell r="D1510" t="str">
            <v>Pf3D7_06_v3:1,023,015..1,024,214(+)</v>
          </cell>
          <cell r="E1510" t="str">
            <v>sphingomyelin synthase 2, putative</v>
          </cell>
        </row>
        <row r="1511">
          <cell r="A1511" t="str">
            <v>PF3D7_0625200</v>
          </cell>
          <cell r="B1511" t="str">
            <v>PF3D7_0625200.1</v>
          </cell>
          <cell r="C1511" t="str">
            <v>P. falciparum 3D7</v>
          </cell>
          <cell r="D1511" t="str">
            <v>Pf3D7_06_v3:1,025,179..1,026,336(+)</v>
          </cell>
          <cell r="E1511" t="str">
            <v>conserved Plasmodium protein, unknown function</v>
          </cell>
        </row>
        <row r="1512">
          <cell r="A1512" t="str">
            <v>PF3D7_0625300</v>
          </cell>
          <cell r="B1512" t="str">
            <v>PF3D7_0625300.1</v>
          </cell>
          <cell r="C1512" t="str">
            <v>P. falciparum 3D7</v>
          </cell>
          <cell r="D1512" t="str">
            <v>Pf3D7_06_v3:1,026,823..1,031,157(-)</v>
          </cell>
          <cell r="E1512" t="str">
            <v>DNA polymerase 1, putative</v>
          </cell>
        </row>
        <row r="1513">
          <cell r="A1513" t="str">
            <v>PF3D7_0625400</v>
          </cell>
          <cell r="B1513" t="str">
            <v>PF3D7_0625400.1</v>
          </cell>
          <cell r="C1513" t="str">
            <v>P. falciparum 3D7</v>
          </cell>
          <cell r="D1513" t="str">
            <v>Pf3D7_06_v3:1,032,536..1,033,774(-)</v>
          </cell>
          <cell r="E1513" t="str">
            <v>conserved Plasmodium protein, unknown function</v>
          </cell>
        </row>
        <row r="1514">
          <cell r="A1514" t="str">
            <v>PF3D7_0625500</v>
          </cell>
          <cell r="B1514" t="str">
            <v>PF3D7_0625500.1</v>
          </cell>
          <cell r="C1514" t="str">
            <v>P. falciparum 3D7</v>
          </cell>
          <cell r="D1514" t="str">
            <v>Pf3D7_06_v3:1,035,358..1,036,371(+)</v>
          </cell>
          <cell r="E1514" t="str">
            <v>conserved Plasmodium membrane protein, unknown function</v>
          </cell>
        </row>
        <row r="1515">
          <cell r="A1515" t="str">
            <v>PF3D7_0625600</v>
          </cell>
          <cell r="B1515" t="str">
            <v>PF3D7_0625600.1</v>
          </cell>
          <cell r="C1515" t="str">
            <v>P. falciparum 3D7</v>
          </cell>
          <cell r="D1515" t="str">
            <v>Pf3D7_06_v3:1,039,655..1,041,550(+)</v>
          </cell>
          <cell r="E1515" t="str">
            <v>poly(A) polymerase PAP, putative</v>
          </cell>
        </row>
        <row r="1516">
          <cell r="A1516" t="str">
            <v>PF3D7_0625700</v>
          </cell>
          <cell r="B1516" t="str">
            <v>PF3D7_0625700.1</v>
          </cell>
          <cell r="C1516" t="str">
            <v>P. falciparum 3D7</v>
          </cell>
          <cell r="D1516" t="str">
            <v>Pf3D7_06_v3:1,042,652..1,042,948(-)</v>
          </cell>
          <cell r="E1516" t="str">
            <v>conserved Plasmodium protein, unknown function</v>
          </cell>
        </row>
        <row r="1517">
          <cell r="A1517" t="str">
            <v>PF3D7_0625800</v>
          </cell>
          <cell r="B1517" t="str">
            <v>PF3D7_0625800.1</v>
          </cell>
          <cell r="C1517" t="str">
            <v>P. falciparum 3D7</v>
          </cell>
          <cell r="D1517" t="str">
            <v>Pf3D7_06_v3:1,043,546..1,045,474(+)</v>
          </cell>
          <cell r="E1517" t="str">
            <v>conserved Plasmodium protein, unknown function</v>
          </cell>
        </row>
        <row r="1518">
          <cell r="A1518" t="str">
            <v>PF3D7_0625900</v>
          </cell>
          <cell r="B1518" t="str">
            <v>PF3D7_0625900.1</v>
          </cell>
          <cell r="C1518" t="str">
            <v>P. falciparum 3D7</v>
          </cell>
          <cell r="D1518" t="str">
            <v>Pf3D7_06_v3:1,046,986..1,048,052(+)</v>
          </cell>
          <cell r="E1518" t="str">
            <v>conserved Plasmodium protein, unknown function</v>
          </cell>
        </row>
        <row r="1519">
          <cell r="A1519" t="str">
            <v>PF3D7_0626000</v>
          </cell>
          <cell r="B1519" t="str">
            <v>PF3D7_0626000.1</v>
          </cell>
          <cell r="C1519" t="str">
            <v>P. falciparum 3D7</v>
          </cell>
          <cell r="D1519" t="str">
            <v>Pf3D7_06_v3:1,048,710..1,053,965(-)</v>
          </cell>
          <cell r="E1519" t="str">
            <v>conserved Plasmodium protein, unknown function</v>
          </cell>
        </row>
        <row r="1520">
          <cell r="A1520" t="str">
            <v>PF3D7_0626100</v>
          </cell>
          <cell r="B1520" t="str">
            <v>PF3D7_0626100.1</v>
          </cell>
          <cell r="C1520" t="str">
            <v>P. falciparum 3D7</v>
          </cell>
          <cell r="D1520" t="str">
            <v>Pf3D7_06_v3:1,056,052..1,058,529(+)</v>
          </cell>
          <cell r="E1520" t="str">
            <v>oxidoreductase, short-chain dehydrogenase family, putative</v>
          </cell>
        </row>
        <row r="1521">
          <cell r="A1521" t="str">
            <v>PF3D7_0626200</v>
          </cell>
          <cell r="B1521" t="str">
            <v>PF3D7_0626200.1</v>
          </cell>
          <cell r="C1521" t="str">
            <v>P. falciparum 3D7</v>
          </cell>
          <cell r="D1521" t="str">
            <v>Pf3D7_06_v3:1,058,666..1,059,922(-)</v>
          </cell>
          <cell r="E1521" t="str">
            <v>conserved Plasmodium protein, unknown function</v>
          </cell>
        </row>
        <row r="1522">
          <cell r="A1522" t="str">
            <v>PF3D7_0626300</v>
          </cell>
          <cell r="B1522" t="str">
            <v>PF3D7_0626300.1</v>
          </cell>
          <cell r="C1522" t="str">
            <v>P. falciparum 3D7</v>
          </cell>
          <cell r="D1522" t="str">
            <v>Pf3D7_06_v3:1,061,115..1,062,891(-)</v>
          </cell>
          <cell r="E1522" t="str">
            <v>3-oxoacyl-acyl-carrier protein synthase I/II</v>
          </cell>
        </row>
        <row r="1523">
          <cell r="A1523" t="str">
            <v>PF3D7_0626400</v>
          </cell>
          <cell r="B1523" t="str">
            <v>PF3D7_0626400.1</v>
          </cell>
          <cell r="C1523" t="str">
            <v>P. falciparum 3D7</v>
          </cell>
          <cell r="D1523" t="str">
            <v>Pf3D7_06_v3:1,065,147..1,068,626(+)</v>
          </cell>
          <cell r="E1523" t="str">
            <v>Sec14 domain containing protein</v>
          </cell>
        </row>
        <row r="1524">
          <cell r="A1524" t="str">
            <v>PF3D7_0626500</v>
          </cell>
          <cell r="B1524" t="str">
            <v>PF3D7_0626500.1</v>
          </cell>
          <cell r="C1524" t="str">
            <v>P. falciparum 3D7</v>
          </cell>
          <cell r="D1524" t="str">
            <v>Pf3D7_06_v3:1,069,962..1,072,805(+)</v>
          </cell>
          <cell r="E1524" t="str">
            <v>conserved Plasmodium protein, unknown function</v>
          </cell>
        </row>
        <row r="1525">
          <cell r="A1525" t="str">
            <v>PF3D7_0626600</v>
          </cell>
          <cell r="B1525" t="str">
            <v>PF3D7_0626600.1</v>
          </cell>
          <cell r="C1525" t="str">
            <v>P. falciparum 3D7</v>
          </cell>
          <cell r="D1525" t="str">
            <v>Pf3D7_06_v3:1,073,458..1,073,895(-)</v>
          </cell>
          <cell r="E1525" t="str">
            <v>conserved Plasmodium protein, unknown function</v>
          </cell>
        </row>
        <row r="1526">
          <cell r="A1526" t="str">
            <v>PF3D7_0626700</v>
          </cell>
          <cell r="B1526" t="str">
            <v>PF3D7_0626700.1</v>
          </cell>
          <cell r="C1526" t="str">
            <v>P. falciparum 3D7</v>
          </cell>
          <cell r="D1526" t="str">
            <v>Pf3D7_06_v3:1,075,018..1,076,136(+)</v>
          </cell>
          <cell r="E1526" t="str">
            <v>conserved protein, unknown function</v>
          </cell>
        </row>
        <row r="1527">
          <cell r="A1527" t="str">
            <v>PF3D7_0626800</v>
          </cell>
          <cell r="B1527" t="str">
            <v>PF3D7_0626800.1</v>
          </cell>
          <cell r="C1527" t="str">
            <v>P. falciparum 3D7</v>
          </cell>
          <cell r="D1527" t="str">
            <v>Pf3D7_06_v3:1,078,995..1,081,320(+)</v>
          </cell>
          <cell r="E1527" t="str">
            <v>pyruvate kinase</v>
          </cell>
        </row>
        <row r="1528">
          <cell r="A1528" t="str">
            <v>PF3D7_0626840</v>
          </cell>
          <cell r="B1528" t="str">
            <v>PF3D7_0626840.1</v>
          </cell>
          <cell r="C1528" t="str">
            <v>P. falciparum 3D7</v>
          </cell>
          <cell r="D1528" t="str">
            <v>Pf3D7_06_v3:1,080,331..1,080,559(+)</v>
          </cell>
          <cell r="E1528" t="str">
            <v>small nucleolar RNA snoR35</v>
          </cell>
        </row>
        <row r="1529">
          <cell r="A1529" t="str">
            <v>PF3D7_0626900</v>
          </cell>
          <cell r="B1529" t="str">
            <v>PF3D7_0626900.1</v>
          </cell>
          <cell r="C1529" t="str">
            <v>P. falciparum 3D7</v>
          </cell>
          <cell r="D1529" t="str">
            <v>Pf3D7_06_v3:1,082,910..1,084,028(+)</v>
          </cell>
          <cell r="E1529" t="str">
            <v>mitochondrial ribosomal protein L46 precursor, putative</v>
          </cell>
        </row>
        <row r="1530">
          <cell r="A1530" t="str">
            <v>PF3D7_0627000</v>
          </cell>
          <cell r="B1530" t="str">
            <v>PF3D7_0627000.1</v>
          </cell>
          <cell r="C1530" t="str">
            <v>P. falciparum 3D7</v>
          </cell>
          <cell r="D1530" t="str">
            <v>Pf3D7_06_v3:1,084,508..1,084,840(-)</v>
          </cell>
          <cell r="E1530" t="str">
            <v>conserved Plasmodium protein, unknown function</v>
          </cell>
        </row>
        <row r="1531">
          <cell r="A1531" t="str">
            <v>PF3D7_0627100</v>
          </cell>
          <cell r="B1531" t="str">
            <v>PF3D7_0627100.1</v>
          </cell>
          <cell r="C1531" t="str">
            <v>P. falciparum 3D7</v>
          </cell>
          <cell r="D1531" t="str">
            <v>Pf3D7_06_v3:1,089,190..1,094,328(+)</v>
          </cell>
          <cell r="E1531" t="str">
            <v>ankyrin-repeat protein, putative</v>
          </cell>
        </row>
        <row r="1532">
          <cell r="A1532" t="str">
            <v>PF3D7_0627200</v>
          </cell>
          <cell r="B1532" t="str">
            <v>PF3D7_0627200.1</v>
          </cell>
          <cell r="C1532" t="str">
            <v>P. falciparum 3D7</v>
          </cell>
          <cell r="D1532" t="str">
            <v>Pf3D7_06_v3:1,095,065..1,096,373(-)</v>
          </cell>
          <cell r="E1532" t="str">
            <v>myosin light chain, putative</v>
          </cell>
        </row>
        <row r="1533">
          <cell r="A1533" t="str">
            <v>PF3D7_0627300</v>
          </cell>
          <cell r="B1533" t="str">
            <v>PF3D7_0627300.1</v>
          </cell>
          <cell r="C1533" t="str">
            <v>P. falciparum 3D7</v>
          </cell>
          <cell r="D1533" t="str">
            <v>Pf3D7_06_v3:1,097,300..1,098,649(-)</v>
          </cell>
          <cell r="E1533" t="str">
            <v>E3 ubiquitin-protein ligase RNF5, putative</v>
          </cell>
        </row>
        <row r="1534">
          <cell r="A1534" t="str">
            <v>PF3D7_0627400</v>
          </cell>
          <cell r="B1534" t="str">
            <v>PF3D7_0627400.1</v>
          </cell>
          <cell r="C1534" t="str">
            <v>P. falciparum 3D7</v>
          </cell>
          <cell r="D1534" t="str">
            <v>Pf3D7_06_v3:1,100,277..1,100,858(-)</v>
          </cell>
          <cell r="E1534" t="str">
            <v>mitochondrial import inner membrane translocase subunit TIM22, putative</v>
          </cell>
        </row>
        <row r="1535">
          <cell r="A1535" t="str">
            <v>PF3D7_0627500</v>
          </cell>
          <cell r="B1535" t="str">
            <v>PF3D7_0627500.1</v>
          </cell>
          <cell r="C1535" t="str">
            <v>P. falciparum 3D7</v>
          </cell>
          <cell r="D1535" t="str">
            <v>Pf3D7_06_v3:1,101,734..1,102,852(-)</v>
          </cell>
          <cell r="E1535" t="str">
            <v>protein DJ-1</v>
          </cell>
        </row>
        <row r="1536">
          <cell r="A1536" t="str">
            <v>PF3D7_0627600</v>
          </cell>
          <cell r="B1536" t="str">
            <v>PF3D7_0627600.1</v>
          </cell>
          <cell r="C1536" t="str">
            <v>P. falciparum 3D7</v>
          </cell>
          <cell r="D1536" t="str">
            <v>Pf3D7_06_v3:1,104,015..1,105,199(+)</v>
          </cell>
          <cell r="E1536" t="str">
            <v>conserved Plasmodium protein, unknown function</v>
          </cell>
        </row>
        <row r="1537">
          <cell r="A1537" t="str">
            <v>PF3D7_0627700</v>
          </cell>
          <cell r="B1537" t="str">
            <v>PF3D7_0627700.1</v>
          </cell>
          <cell r="C1537" t="str">
            <v>P. falciparum 3D7</v>
          </cell>
          <cell r="D1537" t="str">
            <v>Pf3D7_06_v3:1,108,197..1,111,640(+)</v>
          </cell>
          <cell r="E1537" t="str">
            <v>transportin</v>
          </cell>
        </row>
        <row r="1538">
          <cell r="A1538" t="str">
            <v>PF3D7_0627800</v>
          </cell>
          <cell r="B1538" t="str">
            <v>PF3D7_0627800.1</v>
          </cell>
          <cell r="C1538" t="str">
            <v>P. falciparum 3D7</v>
          </cell>
          <cell r="D1538" t="str">
            <v>Pf3D7_06_v3:1,114,544..1,117,537(-)</v>
          </cell>
          <cell r="E1538" t="str">
            <v>acetyl-CoA synthetase, putative</v>
          </cell>
        </row>
        <row r="1539">
          <cell r="A1539" t="str">
            <v>PF3D7_0627900</v>
          </cell>
          <cell r="B1539" t="str">
            <v>PF3D7_0627900.1</v>
          </cell>
          <cell r="C1539" t="str">
            <v>P. falciparum 3D7</v>
          </cell>
          <cell r="D1539" t="str">
            <v>Pf3D7_06_v3:1,119,587..1,120,858(+)</v>
          </cell>
          <cell r="E1539" t="str">
            <v>ribonuclease P protein subunit p29, putative</v>
          </cell>
        </row>
        <row r="1540">
          <cell r="A1540" t="str">
            <v>PF3D7_0628000</v>
          </cell>
          <cell r="B1540" t="str">
            <v>PF3D7_0628000.1</v>
          </cell>
          <cell r="C1540" t="str">
            <v>P. falciparum 3D7</v>
          </cell>
          <cell r="D1540" t="str">
            <v>Pf3D7_06_v3:1,121,690..1,122,211(+)</v>
          </cell>
          <cell r="E1540" t="str">
            <v>6-pyruvoyltetrahydropterin synthase</v>
          </cell>
        </row>
        <row r="1541">
          <cell r="A1541" t="str">
            <v>PF3D7_0628100</v>
          </cell>
          <cell r="B1541" t="str">
            <v>PF3D7_0628100.1</v>
          </cell>
          <cell r="C1541" t="str">
            <v>P. falciparum 3D7</v>
          </cell>
          <cell r="D1541" t="str">
            <v>Pf3D7_06_v3:1,122,801..1,153,664(-)</v>
          </cell>
          <cell r="E1541" t="str">
            <v>HECT-domain (ubiquitin-transferase), putative</v>
          </cell>
        </row>
        <row r="1542">
          <cell r="A1542" t="str">
            <v>PF3D7_0628200</v>
          </cell>
          <cell r="B1542" t="str">
            <v>PF3D7_0628200.1</v>
          </cell>
          <cell r="C1542" t="str">
            <v>P. falciparum 3D7</v>
          </cell>
          <cell r="D1542" t="str">
            <v>Pf3D7_06_v3:1,159,862..1,169,080(+)</v>
          </cell>
          <cell r="E1542" t="str">
            <v>eukaryotic translation initiation factor 2-alpha kinase</v>
          </cell>
        </row>
        <row r="1543">
          <cell r="A1543" t="str">
            <v>PF3D7_0628300</v>
          </cell>
          <cell r="B1543" t="str">
            <v>PF3D7_0628300.1</v>
          </cell>
          <cell r="C1543" t="str">
            <v>P. falciparum 3D7</v>
          </cell>
          <cell r="D1543" t="str">
            <v>Pf3D7_06_v3:1,170,813..1,173,696(-)</v>
          </cell>
          <cell r="E1543" t="str">
            <v>choline/ethanolaminephosphotransferase, putative</v>
          </cell>
        </row>
        <row r="1544">
          <cell r="A1544" t="str">
            <v>PF3D7_0628400</v>
          </cell>
          <cell r="B1544" t="str">
            <v>PF3D7_0628400.1</v>
          </cell>
          <cell r="C1544" t="str">
            <v>P. falciparum 3D7</v>
          </cell>
          <cell r="D1544" t="str">
            <v>Pf3D7_06_v3:1,176,265..1,178,587(+)</v>
          </cell>
          <cell r="E1544" t="str">
            <v>conserved Plasmodium membrane protein, unknown function</v>
          </cell>
        </row>
        <row r="1545">
          <cell r="A1545" t="str">
            <v>PF3D7_0628500</v>
          </cell>
          <cell r="B1545" t="str">
            <v>PF3D7_0628500.1</v>
          </cell>
          <cell r="C1545" t="str">
            <v>P. falciparum 3D7</v>
          </cell>
          <cell r="D1545" t="str">
            <v>Pf3D7_06_v3:1,179,053..1,180,003(-)</v>
          </cell>
          <cell r="E1545" t="str">
            <v>conserved Plasmodium protein, unknown function</v>
          </cell>
        </row>
        <row r="1546">
          <cell r="A1546" t="str">
            <v>PF3D7_0628600</v>
          </cell>
          <cell r="B1546" t="str">
            <v>PF3D7_0628600.1</v>
          </cell>
          <cell r="C1546" t="str">
            <v>P. falciparum 3D7</v>
          </cell>
          <cell r="D1546" t="str">
            <v>Pf3D7_06_v3:1,180,573..1,182,353(-)</v>
          </cell>
          <cell r="E1546" t="str">
            <v>DNA methyltransferase 1-associated protein 1, putative</v>
          </cell>
        </row>
        <row r="1547">
          <cell r="A1547" t="str">
            <v>PF3D7_0628700</v>
          </cell>
          <cell r="B1547" t="str">
            <v>PF3D7_0628700.1</v>
          </cell>
          <cell r="C1547" t="str">
            <v>P. falciparum 3D7</v>
          </cell>
          <cell r="D1547" t="str">
            <v>Pf3D7_06_v3:1,183,896..1,185,617(+)</v>
          </cell>
          <cell r="E1547" t="str">
            <v>conserved Plasmodium protein, unknown function</v>
          </cell>
        </row>
        <row r="1548">
          <cell r="A1548" t="str">
            <v>PF3D7_0628800</v>
          </cell>
          <cell r="B1548" t="str">
            <v>PF3D7_0628800.1</v>
          </cell>
          <cell r="C1548" t="str">
            <v>P. falciparum 3D7</v>
          </cell>
          <cell r="D1548" t="str">
            <v>Pf3D7_06_v3:1,185,996..1,188,644(-)</v>
          </cell>
          <cell r="E1548" t="str">
            <v>glutamyl-tRNA(Gln) amidotransferase subunit B</v>
          </cell>
        </row>
        <row r="1549">
          <cell r="A1549" t="str">
            <v>PF3D7_0628900</v>
          </cell>
          <cell r="B1549" t="str">
            <v>PF3D7_0628900.1</v>
          </cell>
          <cell r="C1549" t="str">
            <v>P. falciparum 3D7</v>
          </cell>
          <cell r="D1549" t="str">
            <v>Pf3D7_06_v3:1,189,472..1,193,978(+)</v>
          </cell>
          <cell r="E1549" t="str">
            <v>RAP protein, putative</v>
          </cell>
        </row>
        <row r="1550">
          <cell r="A1550" t="str">
            <v>PF3D7_0629000</v>
          </cell>
          <cell r="B1550" t="str">
            <v>PF3D7_0629000.1</v>
          </cell>
          <cell r="C1550" t="str">
            <v>P. falciparum 3D7</v>
          </cell>
          <cell r="D1550" t="str">
            <v>Pf3D7_06_v3:1,194,304..1,195,179(-)</v>
          </cell>
          <cell r="E1550" t="str">
            <v>N-acetyltransferase, putative</v>
          </cell>
        </row>
        <row r="1551">
          <cell r="A1551" t="str">
            <v>PF3D7_0629100</v>
          </cell>
          <cell r="B1551" t="str">
            <v>PF3D7_0629100.1</v>
          </cell>
          <cell r="C1551" t="str">
            <v>P. falciparum 3D7</v>
          </cell>
          <cell r="D1551" t="str">
            <v>Pf3D7_06_v3:1,196,041..1,198,038(-)</v>
          </cell>
          <cell r="E1551" t="str">
            <v>nicotinate phosphoribosyltransferase, putative</v>
          </cell>
        </row>
        <row r="1552">
          <cell r="A1552" t="str">
            <v>PF3D7_0629200</v>
          </cell>
          <cell r="B1552" t="str">
            <v>PF3D7_0629200.1</v>
          </cell>
          <cell r="C1552" t="str">
            <v>P. falciparum 3D7</v>
          </cell>
          <cell r="D1552" t="str">
            <v>Pf3D7_06_v3:1,199,853..1,200,995(-)</v>
          </cell>
          <cell r="E1552" t="str">
            <v>DnaJ protein, putative</v>
          </cell>
        </row>
        <row r="1553">
          <cell r="A1553" t="str">
            <v>PF3D7_0629300</v>
          </cell>
          <cell r="B1553" t="str">
            <v>PF3D7_0629300.1</v>
          </cell>
          <cell r="C1553" t="str">
            <v>P. falciparum 3D7</v>
          </cell>
          <cell r="D1553" t="str">
            <v>Pf3D7_06_v3:1,205,190..1,207,781(+)</v>
          </cell>
          <cell r="E1553" t="str">
            <v>phospholipase, putative</v>
          </cell>
        </row>
        <row r="1554">
          <cell r="A1554" t="str">
            <v>PF3D7_0629400</v>
          </cell>
          <cell r="B1554" t="str">
            <v>PF3D7_0629400.1</v>
          </cell>
          <cell r="C1554" t="str">
            <v>P. falciparum 3D7</v>
          </cell>
          <cell r="D1554" t="str">
            <v>Pf3D7_06_v3:1,210,420..1,212,762(+)</v>
          </cell>
          <cell r="E1554" t="str">
            <v>RNA-binding protein, putative</v>
          </cell>
        </row>
        <row r="1555">
          <cell r="A1555" t="str">
            <v>PF3D7_0629500</v>
          </cell>
          <cell r="B1555" t="str">
            <v>PF3D7_0629500.1</v>
          </cell>
          <cell r="C1555" t="str">
            <v>P. falciparum 3D7</v>
          </cell>
          <cell r="D1555" t="str">
            <v>Pf3D7_06_v3:1,213,948..1,216,005(-)</v>
          </cell>
          <cell r="E1555" t="str">
            <v>amino acid transporter, putative</v>
          </cell>
        </row>
        <row r="1556">
          <cell r="A1556" t="str">
            <v>PF3D7_0629600</v>
          </cell>
          <cell r="B1556" t="str">
            <v>PF3D7_0629600.1</v>
          </cell>
          <cell r="C1556" t="str">
            <v>P. falciparum 3D7</v>
          </cell>
          <cell r="D1556" t="str">
            <v>Pf3D7_06_v3:1,218,307..1,219,251(+)</v>
          </cell>
          <cell r="E1556" t="str">
            <v>conserved Plasmodium protein, unknown function</v>
          </cell>
        </row>
        <row r="1557">
          <cell r="A1557" t="str">
            <v>PF3D7_0629700</v>
          </cell>
          <cell r="B1557" t="str">
            <v>PF3D7_0629700.1</v>
          </cell>
          <cell r="C1557" t="str">
            <v>P. falciparum 3D7</v>
          </cell>
          <cell r="D1557" t="str">
            <v>Pf3D7_06_v3:1,221,941..1,242,922(+)</v>
          </cell>
          <cell r="E1557" t="str">
            <v>SET domain protein, putative</v>
          </cell>
        </row>
        <row r="1558">
          <cell r="A1558" t="str">
            <v>PF3D7_0629800</v>
          </cell>
          <cell r="B1558" t="str">
            <v>PF3D7_0629800.1</v>
          </cell>
          <cell r="C1558" t="str">
            <v>P. falciparum 3D7</v>
          </cell>
          <cell r="D1558" t="str">
            <v>Pf3D7_06_v3:1,243,580..1,247,219(-)</v>
          </cell>
          <cell r="E1558" t="str">
            <v>cullin-like protein, putative</v>
          </cell>
        </row>
        <row r="1559">
          <cell r="A1559" t="str">
            <v>PF3D7_0629900</v>
          </cell>
          <cell r="B1559" t="str">
            <v>PF3D7_0629900.1</v>
          </cell>
          <cell r="C1559" t="str">
            <v>P. falciparum 3D7</v>
          </cell>
          <cell r="D1559" t="str">
            <v>Pf3D7_06_v3:1,250,412..1,251,651(+)</v>
          </cell>
          <cell r="E1559" t="str">
            <v>sec14-like cytosolic factor or phosphatidylinositol/phosphatidylcholine transfer protein, putative</v>
          </cell>
        </row>
        <row r="1560">
          <cell r="A1560" t="str">
            <v>PF3D7_0630000</v>
          </cell>
          <cell r="B1560" t="str">
            <v>PF3D7_0630000.1</v>
          </cell>
          <cell r="C1560" t="str">
            <v>P. falciparum 3D7</v>
          </cell>
          <cell r="D1560" t="str">
            <v>Pf3D7_06_v3:1,252,052..1,253,985(-)</v>
          </cell>
          <cell r="E1560" t="str">
            <v>CPW-WPC family protein</v>
          </cell>
        </row>
        <row r="1561">
          <cell r="A1561" t="str">
            <v>PF3D7_0630100</v>
          </cell>
          <cell r="B1561" t="str">
            <v>PF3D7_0630100.1</v>
          </cell>
          <cell r="C1561" t="str">
            <v>P. falciparum 3D7</v>
          </cell>
          <cell r="D1561" t="str">
            <v>Pf3D7_06_v3:1,254,907..1,256,940(-)</v>
          </cell>
          <cell r="E1561" t="str">
            <v>conserved Plasmodium protein, unknown function</v>
          </cell>
        </row>
        <row r="1562">
          <cell r="A1562" t="str">
            <v>PF3D7_0630200</v>
          </cell>
          <cell r="B1562" t="str">
            <v>PF3D7_0630200.1</v>
          </cell>
          <cell r="C1562" t="str">
            <v>P. falciparum 3D7</v>
          </cell>
          <cell r="D1562" t="str">
            <v>Pf3D7_06_v3:1,258,880..1,259,939(+)</v>
          </cell>
          <cell r="E1562" t="str">
            <v>secreted ookinete protein, putative</v>
          </cell>
        </row>
        <row r="1563">
          <cell r="A1563" t="str">
            <v>PF3D7_0630300</v>
          </cell>
          <cell r="B1563" t="str">
            <v>PF3D7_0630300.1</v>
          </cell>
          <cell r="C1563" t="str">
            <v>P. falciparum 3D7</v>
          </cell>
          <cell r="D1563" t="str">
            <v>Pf3D7_06_v3:1,260,398..1,269,596(-)</v>
          </cell>
          <cell r="E1563" t="str">
            <v>DNA polymerase epsilon catalytic subunit A, putative</v>
          </cell>
        </row>
        <row r="1564">
          <cell r="A1564" t="str">
            <v>PF3D7_0630400</v>
          </cell>
          <cell r="B1564" t="str">
            <v>PF3D7_0630400.1</v>
          </cell>
          <cell r="C1564" t="str">
            <v>P. falciparum 3D7</v>
          </cell>
          <cell r="D1564" t="str">
            <v>Pf3D7_06_v3:1,272,363..1,273,532(-)</v>
          </cell>
          <cell r="E1564" t="str">
            <v>conserved Plasmodium protein, unknown function</v>
          </cell>
        </row>
        <row r="1565">
          <cell r="A1565" t="str">
            <v>PF3D7_0630500</v>
          </cell>
          <cell r="B1565" t="str">
            <v>PF3D7_0630500.1</v>
          </cell>
          <cell r="C1565" t="str">
            <v>P. falciparum 3D7</v>
          </cell>
          <cell r="D1565" t="str">
            <v>Pf3D7_06_v3:1,276,329..1,277,825(+)</v>
          </cell>
          <cell r="E1565" t="str">
            <v>ribosome biogenesis protein YTM1, putative</v>
          </cell>
        </row>
        <row r="1566">
          <cell r="A1566" t="str">
            <v>PF3D7_0630600</v>
          </cell>
          <cell r="B1566" t="str">
            <v>PF3D7_0630600.1</v>
          </cell>
          <cell r="C1566" t="str">
            <v>P. falciparum 3D7</v>
          </cell>
          <cell r="D1566" t="str">
            <v>Pf3D7_06_v3:1,279,820..1,283,246(+)</v>
          </cell>
          <cell r="E1566" t="str">
            <v>conserved protein, unknown function</v>
          </cell>
        </row>
        <row r="1567">
          <cell r="A1567" t="str">
            <v>PF3D7_0630700</v>
          </cell>
          <cell r="B1567" t="str">
            <v>PF3D7_0630700.1</v>
          </cell>
          <cell r="C1567" t="str">
            <v>P. falciparum 3D7</v>
          </cell>
          <cell r="D1567" t="str">
            <v>Pf3D7_06_v3:1,285,058..1,287,031(+)</v>
          </cell>
          <cell r="E1567" t="str">
            <v>bifunctional methylenetetrahydrofolate dehydrogenase/cyclohydrolase, putative</v>
          </cell>
        </row>
        <row r="1568">
          <cell r="A1568" t="str">
            <v>PF3D7_0630800</v>
          </cell>
          <cell r="B1568" t="str">
            <v>PF3D7_0630800.1</v>
          </cell>
          <cell r="C1568" t="str">
            <v>P. falciparum 3D7</v>
          </cell>
          <cell r="D1568" t="str">
            <v>Pf3D7_06_v3:1,288,237..1,290,805(+)</v>
          </cell>
          <cell r="E1568" t="str">
            <v>conserved Plasmodium protein, unknown function</v>
          </cell>
        </row>
        <row r="1569">
          <cell r="A1569" t="str">
            <v>PF3D7_0630900</v>
          </cell>
          <cell r="B1569" t="str">
            <v>PF3D7_0630900.1</v>
          </cell>
          <cell r="C1569" t="str">
            <v>P. falciparum 3D7</v>
          </cell>
          <cell r="D1569" t="str">
            <v>Pf3D7_06_v3:1,291,035..1,292,972(-)</v>
          </cell>
          <cell r="E1569" t="str">
            <v>ATP-dependent RNA helicase HAS1</v>
          </cell>
        </row>
        <row r="1570">
          <cell r="A1570" t="str">
            <v>PF3D7_0631000</v>
          </cell>
          <cell r="B1570" t="str">
            <v>PF3D7_0631000.1</v>
          </cell>
          <cell r="C1570" t="str">
            <v>P. falciparum 3D7</v>
          </cell>
          <cell r="D1570" t="str">
            <v>Pf3D7_06_v3:1,295,474..1,296,331(+)</v>
          </cell>
          <cell r="E1570" t="str">
            <v>tetratricopeptide repeat protein, putative</v>
          </cell>
        </row>
        <row r="1571">
          <cell r="A1571" t="str">
            <v>PF3D7_0631100</v>
          </cell>
          <cell r="B1571" t="str">
            <v>PF3D7_0631100.1</v>
          </cell>
          <cell r="C1571" t="str">
            <v>P. falciparum 3D7</v>
          </cell>
          <cell r="D1571" t="str">
            <v>Pf3D7_06_v3:1,297,885..1,299,373(+)</v>
          </cell>
          <cell r="E1571" t="str">
            <v>Plasmodium exported protein (PHISTb), unknown function</v>
          </cell>
        </row>
        <row r="1572">
          <cell r="A1572" t="str">
            <v>PF3D7_0631200</v>
          </cell>
          <cell r="B1572" t="str">
            <v>PF3D7_0631200.1</v>
          </cell>
          <cell r="C1572" t="str">
            <v>P. falciparum 3D7</v>
          </cell>
          <cell r="D1572" t="str">
            <v>Pf3D7_06_v3:1,313,708..1,315,253(-)</v>
          </cell>
          <cell r="E1572" t="str">
            <v>erythrocyte membrane protein 1 (PfEMP1), pseudogene</v>
          </cell>
        </row>
        <row r="1573">
          <cell r="A1573" t="str">
            <v>PF3D7_0631300</v>
          </cell>
          <cell r="B1573" t="str">
            <v>PF3D7_0631300.1</v>
          </cell>
          <cell r="C1573" t="str">
            <v>P. falciparum 3D7</v>
          </cell>
          <cell r="D1573" t="str">
            <v>Pf3D7_06_v3:1,316,873..1,317,721(+)</v>
          </cell>
          <cell r="E1573" t="str">
            <v>exported protein family 1</v>
          </cell>
        </row>
        <row r="1574">
          <cell r="A1574" t="str">
            <v>PF3D7_0631400</v>
          </cell>
          <cell r="B1574" t="str">
            <v>PF3D7_0631400.1</v>
          </cell>
          <cell r="C1574" t="str">
            <v>P. falciparum 3D7</v>
          </cell>
          <cell r="D1574" t="str">
            <v>Pf3D7_06_v3:1,318,327..1,319,116(-)</v>
          </cell>
          <cell r="E1574" t="str">
            <v>Pfmc-2TM Maurer's cleft two transmembrane protein</v>
          </cell>
        </row>
        <row r="1575">
          <cell r="A1575" t="str">
            <v>PF3D7_0631500</v>
          </cell>
          <cell r="B1575" t="str">
            <v>PF3D7_0631500.1</v>
          </cell>
          <cell r="C1575" t="str">
            <v>P. falciparum 3D7</v>
          </cell>
          <cell r="D1575" t="str">
            <v>Pf3D7_06_v3:1,321,320..1,322,094(-)</v>
          </cell>
          <cell r="E1575" t="str">
            <v>exported protein family 3</v>
          </cell>
        </row>
        <row r="1576">
          <cell r="A1576" t="str">
            <v>PF3D7_0631600</v>
          </cell>
          <cell r="B1576" t="str">
            <v>PF3D7_0631600.1</v>
          </cell>
          <cell r="C1576" t="str">
            <v>P. falciparum 3D7</v>
          </cell>
          <cell r="D1576" t="str">
            <v>Pf3D7_06_v3:1,323,294..1,324,435(+)</v>
          </cell>
          <cell r="E1576" t="str">
            <v>exported protein family 4</v>
          </cell>
        </row>
        <row r="1577">
          <cell r="A1577" t="str">
            <v>PF3D7_0631700</v>
          </cell>
          <cell r="B1577" t="str">
            <v>PF3D7_0631700.1</v>
          </cell>
          <cell r="C1577" t="str">
            <v>P. falciparum 3D7</v>
          </cell>
          <cell r="D1577" t="str">
            <v>Pf3D7_06_v3:1,326,737..1,327,918(+)</v>
          </cell>
          <cell r="E1577" t="str">
            <v>rifin, pseudogene</v>
          </cell>
        </row>
        <row r="1578">
          <cell r="A1578" t="str">
            <v>PF3D7_0631800</v>
          </cell>
          <cell r="B1578" t="str">
            <v>PF3D7_0631800.1</v>
          </cell>
          <cell r="C1578" t="str">
            <v>P. falciparum 3D7</v>
          </cell>
          <cell r="D1578" t="str">
            <v>Pf3D7_06_v3:1,329,771..1,330,963(+)</v>
          </cell>
          <cell r="E1578" t="str">
            <v>rifin</v>
          </cell>
        </row>
        <row r="1579">
          <cell r="A1579" t="str">
            <v>PF3D7_0631900</v>
          </cell>
          <cell r="B1579" t="str">
            <v>PF3D7_0631900.1</v>
          </cell>
          <cell r="C1579" t="str">
            <v>P. falciparum 3D7</v>
          </cell>
          <cell r="D1579" t="str">
            <v>Pf3D7_06_v3:1,333,013..1,334,035(+)</v>
          </cell>
          <cell r="E1579" t="str">
            <v>stevor</v>
          </cell>
        </row>
        <row r="1580">
          <cell r="A1580" t="str">
            <v>PF3D7_0632000</v>
          </cell>
          <cell r="B1580" t="str">
            <v>PF3D7_0632000.1</v>
          </cell>
          <cell r="C1580" t="str">
            <v>P. falciparum 3D7</v>
          </cell>
          <cell r="D1580" t="str">
            <v>Pf3D7_06_v3:1,336,146..1,337,473(+)</v>
          </cell>
          <cell r="E1580" t="str">
            <v>rifin</v>
          </cell>
        </row>
        <row r="1581">
          <cell r="A1581" t="str">
            <v>PF3D7_0632100</v>
          </cell>
          <cell r="B1581" t="str">
            <v>PF3D7_0632100.1</v>
          </cell>
          <cell r="C1581" t="str">
            <v>P. falciparum 3D7</v>
          </cell>
          <cell r="D1581" t="str">
            <v>Pf3D7_06_v3:1,338,218..1,339,417(-)</v>
          </cell>
          <cell r="E1581" t="str">
            <v>rifin</v>
          </cell>
        </row>
        <row r="1582">
          <cell r="A1582" t="str">
            <v>PF3D7_0632200</v>
          </cell>
          <cell r="B1582" t="str">
            <v>PF3D7_0632200.1</v>
          </cell>
          <cell r="C1582" t="str">
            <v>P. falciparum 3D7</v>
          </cell>
          <cell r="D1582" t="str">
            <v>Pf3D7_06_v3:1,341,307..1,342,595(-)</v>
          </cell>
          <cell r="E1582" t="str">
            <v>rifin</v>
          </cell>
        </row>
        <row r="1583">
          <cell r="A1583" t="str">
            <v>PF3D7_0632300</v>
          </cell>
          <cell r="B1583" t="str">
            <v>PF3D7_0632300.1</v>
          </cell>
          <cell r="C1583" t="str">
            <v>P. falciparum 3D7</v>
          </cell>
          <cell r="D1583" t="str">
            <v>Pf3D7_06_v3:1,347,341..1,348,571(+)</v>
          </cell>
          <cell r="E1583" t="str">
            <v>rifin</v>
          </cell>
        </row>
        <row r="1584">
          <cell r="A1584" t="str">
            <v>PF3D7_0632400</v>
          </cell>
          <cell r="B1584" t="str">
            <v>PF3D7_0632400.1</v>
          </cell>
          <cell r="C1584" t="str">
            <v>P. falciparum 3D7</v>
          </cell>
          <cell r="D1584" t="str">
            <v>Pf3D7_06_v3:1,350,724..1,352,087(+)</v>
          </cell>
          <cell r="E1584" t="str">
            <v>rifin</v>
          </cell>
        </row>
        <row r="1585">
          <cell r="A1585" t="str">
            <v>PF3D7_0632500</v>
          </cell>
          <cell r="B1585" t="str">
            <v>PF3D7_0632500.1</v>
          </cell>
          <cell r="C1585" t="str">
            <v>P. falciparum 3D7</v>
          </cell>
          <cell r="D1585" t="str">
            <v>Pf3D7_06_v3:1,353,946..1,366,430(-)</v>
          </cell>
          <cell r="E1585" t="str">
            <v>erythrocyte membrane protein 1, PfEMP1</v>
          </cell>
        </row>
        <row r="1586">
          <cell r="A1586" t="str">
            <v>PF3D7_0632600</v>
          </cell>
          <cell r="B1586" t="str">
            <v>PF3D7_0632600.1</v>
          </cell>
          <cell r="C1586" t="str">
            <v>P. falciparum 3D7</v>
          </cell>
          <cell r="D1586" t="str">
            <v>Pf3D7_06_v3:1,367,912..1,369,107(+)</v>
          </cell>
          <cell r="E1586" t="str">
            <v>rifin, pseudogene</v>
          </cell>
        </row>
        <row r="1587">
          <cell r="A1587" t="str">
            <v>PF3D7_0632700</v>
          </cell>
          <cell r="B1587" t="str">
            <v>PF3D7_0632700.1</v>
          </cell>
          <cell r="C1587" t="str">
            <v>P. falciparum 3D7</v>
          </cell>
          <cell r="D1587" t="str">
            <v>Pf3D7_06_v3:1,371,501..1,372,861(+)</v>
          </cell>
          <cell r="E1587" t="str">
            <v>rifin</v>
          </cell>
        </row>
        <row r="1588">
          <cell r="A1588" t="str">
            <v>PF3D7_0632800</v>
          </cell>
          <cell r="B1588" t="str">
            <v>PF3D7_0632800.1</v>
          </cell>
          <cell r="C1588" t="str">
            <v>P. falciparum 3D7</v>
          </cell>
          <cell r="D1588" t="str">
            <v>Pf3D7_06_v3:1,374,797..1,382,627(-)</v>
          </cell>
          <cell r="E1588" t="str">
            <v>erythrocyte membrane protein 1, PfEMP1</v>
          </cell>
        </row>
        <row r="1589">
          <cell r="A1589" t="str">
            <v>PF3D7_0700100</v>
          </cell>
          <cell r="B1589" t="str">
            <v>PF3D7_0700100.1</v>
          </cell>
          <cell r="C1589" t="str">
            <v>P. falciparum 3D7</v>
          </cell>
          <cell r="D1589" t="str">
            <v>Pf3D7_07_v3:20,307..28,083(+)</v>
          </cell>
          <cell r="E1589" t="str">
            <v>erythrocyte membrane protein 1, PfEMP1</v>
          </cell>
        </row>
        <row r="1590">
          <cell r="A1590" t="str">
            <v>PF3D7_0700200</v>
          </cell>
          <cell r="B1590" t="str">
            <v>PF3D7_0700200.1</v>
          </cell>
          <cell r="C1590" t="str">
            <v>P. falciparum 3D7</v>
          </cell>
          <cell r="D1590" t="str">
            <v>Pf3D7_07_v3:30,097..31,269(+)</v>
          </cell>
          <cell r="E1590" t="str">
            <v>rifin</v>
          </cell>
        </row>
        <row r="1591">
          <cell r="A1591" t="str">
            <v>PF3D7_0700300</v>
          </cell>
          <cell r="B1591" t="str">
            <v>PF3D7_0700300.1</v>
          </cell>
          <cell r="C1591" t="str">
            <v>P. falciparum 3D7</v>
          </cell>
          <cell r="D1591" t="str">
            <v>Pf3D7_07_v3:33,585..34,804(-)</v>
          </cell>
          <cell r="E1591" t="str">
            <v>rifin</v>
          </cell>
        </row>
        <row r="1592">
          <cell r="A1592" t="str">
            <v>PF3D7_0700400</v>
          </cell>
          <cell r="B1592" t="str">
            <v>PF3D7_0700400.1</v>
          </cell>
          <cell r="C1592" t="str">
            <v>P. falciparum 3D7</v>
          </cell>
          <cell r="D1592" t="str">
            <v>Pf3D7_07_v3:36,922..37,927(-)</v>
          </cell>
          <cell r="E1592" t="str">
            <v>stevor</v>
          </cell>
        </row>
        <row r="1593">
          <cell r="A1593" t="str">
            <v>PF3D7_0700500</v>
          </cell>
          <cell r="B1593" t="str">
            <v>PF3D7_0700500.1</v>
          </cell>
          <cell r="C1593" t="str">
            <v>P. falciparum 3D7</v>
          </cell>
          <cell r="D1593" t="str">
            <v>Pf3D7_07_v3:40,288..41,453(-)</v>
          </cell>
          <cell r="E1593" t="str">
            <v>rifin</v>
          </cell>
        </row>
        <row r="1594">
          <cell r="A1594" t="str">
            <v>PF3D7_0700600</v>
          </cell>
          <cell r="B1594" t="str">
            <v>PF3D7_0700600.1</v>
          </cell>
          <cell r="C1594" t="str">
            <v>P. falciparum 3D7</v>
          </cell>
          <cell r="D1594" t="str">
            <v>Pf3D7_07_v3:43,192..44,140(-)</v>
          </cell>
          <cell r="E1594" t="str">
            <v>Plasmodium exported protein, unknown function, pseudogene</v>
          </cell>
        </row>
        <row r="1595">
          <cell r="A1595" t="str">
            <v>PF3D7_0700700</v>
          </cell>
          <cell r="B1595" t="str">
            <v>PF3D7_0700700.1</v>
          </cell>
          <cell r="C1595" t="str">
            <v>P. falciparum 3D7</v>
          </cell>
          <cell r="D1595" t="str">
            <v>Pf3D7_07_v3:45,559..46,607(+)</v>
          </cell>
          <cell r="E1595" t="str">
            <v>stevor, pseudogene</v>
          </cell>
        </row>
        <row r="1596">
          <cell r="A1596" t="str">
            <v>PF3D7_0700800</v>
          </cell>
          <cell r="B1596" t="str">
            <v>PF3D7_0700800.1</v>
          </cell>
          <cell r="C1596" t="str">
            <v>P. falciparum 3D7</v>
          </cell>
          <cell r="D1596" t="str">
            <v>Pf3D7_07_v3:48,300..49,106(+)</v>
          </cell>
          <cell r="E1596" t="str">
            <v>Pfmc-2TM Maurer's cleft two transmembrane protein</v>
          </cell>
        </row>
        <row r="1597">
          <cell r="A1597" t="str">
            <v>PF3D7_0700900</v>
          </cell>
          <cell r="B1597" t="str">
            <v>PF3D7_0700900.1</v>
          </cell>
          <cell r="C1597" t="str">
            <v>P. falciparum 3D7</v>
          </cell>
          <cell r="D1597" t="str">
            <v>Pf3D7_07_v3:49,779..50,832(-)</v>
          </cell>
          <cell r="E1597" t="str">
            <v>RESA-like protein, pseudogene</v>
          </cell>
        </row>
        <row r="1598">
          <cell r="A1598" t="str">
            <v>PF3D7_0701000</v>
          </cell>
          <cell r="B1598" t="str">
            <v>PF3D7_0701000.1</v>
          </cell>
          <cell r="C1598" t="str">
            <v>P. falciparum 3D7</v>
          </cell>
          <cell r="D1598" t="str">
            <v>Pf3D7_07_v3:52,086..53,636(+)</v>
          </cell>
          <cell r="E1598" t="str">
            <v>erythrocyte membrane protein 1 (PfEMP1), pseudogene</v>
          </cell>
        </row>
        <row r="1599">
          <cell r="A1599" t="str">
            <v>PF3D7_0701100</v>
          </cell>
          <cell r="B1599" t="str">
            <v>PF3D7_0701100.1</v>
          </cell>
          <cell r="C1599" t="str">
            <v>P. falciparum 3D7</v>
          </cell>
          <cell r="D1599" t="str">
            <v>Pf3D7_07_v3:55,562..56,781(-)</v>
          </cell>
          <cell r="E1599" t="str">
            <v>rifin</v>
          </cell>
        </row>
        <row r="1600">
          <cell r="A1600" t="str">
            <v>PF3D7_0701200</v>
          </cell>
          <cell r="B1600" t="str">
            <v>PF3D7_0701200.1</v>
          </cell>
          <cell r="C1600" t="str">
            <v>P. falciparum 3D7</v>
          </cell>
          <cell r="D1600" t="str">
            <v>Pf3D7_07_v3:59,277..60,366(-)</v>
          </cell>
          <cell r="E1600" t="str">
            <v>rifin, pseudogene</v>
          </cell>
        </row>
        <row r="1601">
          <cell r="A1601" t="str">
            <v>PF3D7_0701300</v>
          </cell>
          <cell r="B1601" t="str">
            <v>PF3D7_0701300.1</v>
          </cell>
          <cell r="C1601" t="str">
            <v>P. falciparum 3D7</v>
          </cell>
          <cell r="D1601" t="str">
            <v>Pf3D7_07_v3:62,220..63,401(-)</v>
          </cell>
          <cell r="E1601" t="str">
            <v>rifin, pseudogene</v>
          </cell>
        </row>
        <row r="1602">
          <cell r="A1602" t="str">
            <v>PF3D7_0701400</v>
          </cell>
          <cell r="B1602" t="str">
            <v>PF3D7_0701400.1</v>
          </cell>
          <cell r="C1602" t="str">
            <v>P. falciparum 3D7</v>
          </cell>
          <cell r="D1602" t="str">
            <v>Pf3D7_07_v3:65,718..66,854(-)</v>
          </cell>
          <cell r="E1602" t="str">
            <v>exported protein family 4, pseudogene</v>
          </cell>
        </row>
        <row r="1603">
          <cell r="A1603" t="str">
            <v>PF3D7_0701500</v>
          </cell>
          <cell r="B1603" t="str">
            <v>PF3D7_0701500.1</v>
          </cell>
          <cell r="C1603" t="str">
            <v>P. falciparum 3D7</v>
          </cell>
          <cell r="D1603" t="str">
            <v>Pf3D7_07_v3:68,066..68,840(+)</v>
          </cell>
          <cell r="E1603" t="str">
            <v>exported protein family 3</v>
          </cell>
        </row>
        <row r="1604">
          <cell r="A1604" t="str">
            <v>PF3D7_0701600</v>
          </cell>
          <cell r="B1604" t="str">
            <v>PF3D7_0701600.1</v>
          </cell>
          <cell r="C1604" t="str">
            <v>P. falciparum 3D7</v>
          </cell>
          <cell r="D1604" t="str">
            <v>Pf3D7_07_v3:71,049..71,860(+)</v>
          </cell>
          <cell r="E1604" t="str">
            <v>Pfmc-2TM Maurer's cleft two transmembrane protein</v>
          </cell>
        </row>
        <row r="1605">
          <cell r="A1605" t="str">
            <v>PF3D7_0701700</v>
          </cell>
          <cell r="B1605" t="str">
            <v>PF3D7_0701700.1</v>
          </cell>
          <cell r="C1605" t="str">
            <v>P. falciparum 3D7</v>
          </cell>
          <cell r="D1605" t="str">
            <v>Pf3D7_07_v3:72,477..73,325(-)</v>
          </cell>
          <cell r="E1605" t="str">
            <v>exported protein family 1</v>
          </cell>
        </row>
        <row r="1606">
          <cell r="A1606" t="str">
            <v>PF3D7_0701800</v>
          </cell>
          <cell r="B1606" t="str">
            <v>PF3D7_0701800.1</v>
          </cell>
          <cell r="C1606" t="str">
            <v>P. falciparum 3D7</v>
          </cell>
          <cell r="D1606" t="str">
            <v>Pf3D7_07_v3:75,918..77,055(-)</v>
          </cell>
          <cell r="E1606" t="str">
            <v>rifin</v>
          </cell>
        </row>
        <row r="1607">
          <cell r="A1607" t="str">
            <v>PF3D7_0701900</v>
          </cell>
          <cell r="B1607" t="str">
            <v>PF3D7_0701900.1</v>
          </cell>
          <cell r="C1607" t="str">
            <v>P. falciparum 3D7</v>
          </cell>
          <cell r="D1607" t="str">
            <v>Pf3D7_07_v3:79,890..82,943(-)</v>
          </cell>
          <cell r="E1607" t="str">
            <v>Plasmodium exported protein, unknown function</v>
          </cell>
        </row>
        <row r="1608">
          <cell r="A1608" t="str">
            <v>PF3D7_0702000</v>
          </cell>
          <cell r="B1608" t="str">
            <v>PF3D7_0702000.1</v>
          </cell>
          <cell r="C1608" t="str">
            <v>P. falciparum 3D7</v>
          </cell>
          <cell r="D1608" t="str">
            <v>Pf3D7_07_v3:84,797..85,674(+)</v>
          </cell>
          <cell r="E1608" t="str">
            <v>Plasmodium exported protein (hyp12), unknown function</v>
          </cell>
        </row>
        <row r="1609">
          <cell r="A1609" t="str">
            <v>PF3D7_0702100</v>
          </cell>
          <cell r="B1609" t="str">
            <v>PF3D7_0702100.1</v>
          </cell>
          <cell r="C1609" t="str">
            <v>P. falciparum 3D7</v>
          </cell>
          <cell r="D1609" t="str">
            <v>Pf3D7_07_v3:88,685..90,886(+)</v>
          </cell>
          <cell r="E1609" t="str">
            <v>Plasmodium exported protein (PHISTb), unknown function, pseudogene</v>
          </cell>
        </row>
        <row r="1610">
          <cell r="A1610" t="str">
            <v>PF3D7_0702200</v>
          </cell>
          <cell r="B1610" t="str">
            <v>PF3D7_0702200.1</v>
          </cell>
          <cell r="C1610" t="str">
            <v>P. falciparum 3D7</v>
          </cell>
          <cell r="D1610" t="str">
            <v>Pf3D7_07_v3:91,867..93,141(-)</v>
          </cell>
          <cell r="E1610" t="str">
            <v>lysophospholipase, putative</v>
          </cell>
        </row>
        <row r="1611">
          <cell r="A1611" t="str">
            <v>PF3D7_0702300</v>
          </cell>
          <cell r="B1611" t="str">
            <v>PF3D7_0702300.1</v>
          </cell>
          <cell r="C1611" t="str">
            <v>P. falciparum 3D7</v>
          </cell>
          <cell r="D1611" t="str">
            <v>Pf3D7_07_v3:96,761..98,730(+)</v>
          </cell>
          <cell r="E1611" t="str">
            <v>sporozoite threonine and asparagine-rich protein</v>
          </cell>
        </row>
        <row r="1612">
          <cell r="A1612" t="str">
            <v>PF3D7_0702400</v>
          </cell>
          <cell r="B1612" t="str">
            <v>PF3D7_0702400.1</v>
          </cell>
          <cell r="C1612" t="str">
            <v>P. falciparum 3D7</v>
          </cell>
          <cell r="D1612" t="str">
            <v>Pf3D7_07_v3:101,694..102,285(+)</v>
          </cell>
          <cell r="E1612" t="str">
            <v>small exported membrane protein 1</v>
          </cell>
        </row>
        <row r="1613">
          <cell r="A1613" t="str">
            <v>PF3D7_0702500</v>
          </cell>
          <cell r="B1613" t="str">
            <v>PF3D7_0702500.1</v>
          </cell>
          <cell r="C1613" t="str">
            <v>P. falciparum 3D7</v>
          </cell>
          <cell r="D1613" t="str">
            <v>Pf3D7_07_v3:104,957..105,989(-)</v>
          </cell>
          <cell r="E1613" t="str">
            <v>Plasmodium exported protein, unknown function</v>
          </cell>
        </row>
        <row r="1614">
          <cell r="A1614" t="str">
            <v>PF3D7_0702600</v>
          </cell>
          <cell r="B1614" t="str">
            <v>PF3D7_0702600.1</v>
          </cell>
          <cell r="C1614" t="str">
            <v>P. falciparum 3D7</v>
          </cell>
          <cell r="D1614" t="str">
            <v>Pf3D7_07_v3:109,915..110,178(+)</v>
          </cell>
          <cell r="E1614" t="str">
            <v>chitinase precursor fragment, truncated</v>
          </cell>
        </row>
        <row r="1615">
          <cell r="A1615" t="str">
            <v>PF3D7_0702700</v>
          </cell>
          <cell r="B1615" t="str">
            <v>PF3D7_0702700.1</v>
          </cell>
          <cell r="C1615" t="str">
            <v>P. falciparum 3D7</v>
          </cell>
          <cell r="D1615" t="str">
            <v>Pf3D7_07_v3:111,473..111,545(-)</v>
          </cell>
          <cell r="E1615" t="str">
            <v>tRNA Alanine</v>
          </cell>
        </row>
        <row r="1616">
          <cell r="A1616" t="str">
            <v>PF3D7_0702800</v>
          </cell>
          <cell r="B1616" t="str">
            <v>PF3D7_0702800.1</v>
          </cell>
          <cell r="C1616" t="str">
            <v>P. falciparum 3D7</v>
          </cell>
          <cell r="D1616" t="str">
            <v>Pf3D7_07_v3:112,049..112,132(+)</v>
          </cell>
          <cell r="E1616" t="str">
            <v>tRNA Tyrosine</v>
          </cell>
        </row>
        <row r="1617">
          <cell r="A1617" t="str">
            <v>PF3D7_0702900</v>
          </cell>
          <cell r="B1617" t="str">
            <v>PF3D7_0702900.1</v>
          </cell>
          <cell r="C1617" t="str">
            <v>P. falciparum 3D7</v>
          </cell>
          <cell r="D1617" t="str">
            <v>Pf3D7_07_v3:113,144..113,948(-)</v>
          </cell>
          <cell r="E1617" t="str">
            <v>centrin, putative</v>
          </cell>
        </row>
        <row r="1618">
          <cell r="A1618" t="str">
            <v>PF3D7_0703000</v>
          </cell>
          <cell r="B1618" t="str">
            <v>PF3D7_0703000.1</v>
          </cell>
          <cell r="C1618" t="str">
            <v>P. falciparum 3D7</v>
          </cell>
          <cell r="D1618" t="str">
            <v>Pf3D7_07_v3:115,239..120,770(+)</v>
          </cell>
          <cell r="E1618" t="str">
            <v>conserved Plasmodium protein, unknown function</v>
          </cell>
        </row>
        <row r="1619">
          <cell r="A1619" t="str">
            <v>PF3D7_0703100</v>
          </cell>
          <cell r="B1619" t="str">
            <v>PF3D7_0703100.1</v>
          </cell>
          <cell r="C1619" t="str">
            <v>P. falciparum 3D7</v>
          </cell>
          <cell r="D1619" t="str">
            <v>Pf3D7_07_v3:121,414..121,956(+)</v>
          </cell>
          <cell r="E1619" t="str">
            <v>conserved Plasmodium protein, unknown function</v>
          </cell>
        </row>
        <row r="1620">
          <cell r="A1620" t="str">
            <v>PF3D7_0703200</v>
          </cell>
          <cell r="B1620" t="str">
            <v>PF3D7_0703200.1</v>
          </cell>
          <cell r="C1620" t="str">
            <v>P. falciparum 3D7</v>
          </cell>
          <cell r="D1620" t="str">
            <v>Pf3D7_07_v3:122,513..127,135(-)</v>
          </cell>
          <cell r="E1620" t="str">
            <v>conserved Plasmodium protein, unknown function</v>
          </cell>
        </row>
        <row r="1621">
          <cell r="A1621" t="str">
            <v>PF3D7_0703300</v>
          </cell>
          <cell r="B1621" t="str">
            <v>PF3D7_0703300.1</v>
          </cell>
          <cell r="C1621" t="str">
            <v>P. falciparum 3D7</v>
          </cell>
          <cell r="D1621" t="str">
            <v>Pf3D7_07_v3:128,540..128,980(+)</v>
          </cell>
          <cell r="E1621" t="str">
            <v>conserved Plasmodium protein, unknown function</v>
          </cell>
        </row>
        <row r="1622">
          <cell r="A1622" t="str">
            <v>PF3D7_0703400</v>
          </cell>
          <cell r="B1622" t="str">
            <v>PF3D7_0703400.1</v>
          </cell>
          <cell r="C1622" t="str">
            <v>P. falciparum 3D7</v>
          </cell>
          <cell r="D1622" t="str">
            <v>Pf3D7_07_v3:129,370..131,832(-)</v>
          </cell>
          <cell r="E1622" t="str">
            <v>conserved Plasmodium protein, unknown function</v>
          </cell>
        </row>
        <row r="1623">
          <cell r="A1623" t="str">
            <v>PF3D7_0703500</v>
          </cell>
          <cell r="B1623" t="str">
            <v>PF3D7_0703500.1</v>
          </cell>
          <cell r="C1623" t="str">
            <v>P. falciparum 3D7</v>
          </cell>
          <cell r="D1623" t="str">
            <v>Pf3D7_07_v3:135,606..142,505(+)</v>
          </cell>
          <cell r="E1623" t="str">
            <v>erythrocyte membrane-associated antigen</v>
          </cell>
        </row>
        <row r="1624">
          <cell r="A1624" t="str">
            <v>PF3D7_0703600</v>
          </cell>
          <cell r="B1624" t="str">
            <v>PF3D7_0703600.1</v>
          </cell>
          <cell r="C1624" t="str">
            <v>P. falciparum 3D7</v>
          </cell>
          <cell r="D1624" t="str">
            <v>Pf3D7_07_v3:144,019..145,953(+)</v>
          </cell>
          <cell r="E1624" t="str">
            <v>conserved Plasmodium protein, unknown function</v>
          </cell>
        </row>
        <row r="1625">
          <cell r="A1625" t="str">
            <v>PF3D7_0703700</v>
          </cell>
          <cell r="B1625" t="str">
            <v>PF3D7_0703700.1</v>
          </cell>
          <cell r="C1625" t="str">
            <v>P. falciparum 3D7</v>
          </cell>
          <cell r="D1625" t="str">
            <v>Pf3D7_07_v3:146,645..147,394(-)</v>
          </cell>
          <cell r="E1625" t="str">
            <v>conserved Plasmodium protein, unknown function</v>
          </cell>
        </row>
        <row r="1626">
          <cell r="A1626" t="str">
            <v>PF3D7_0703800</v>
          </cell>
          <cell r="B1626" t="str">
            <v>PF3D7_0703800.1</v>
          </cell>
          <cell r="C1626" t="str">
            <v>P. falciparum 3D7</v>
          </cell>
          <cell r="D1626" t="str">
            <v>Pf3D7_07_v3:149,804..152,980(+)</v>
          </cell>
          <cell r="E1626" t="str">
            <v>conserved Plasmodium protein, unknown function</v>
          </cell>
        </row>
        <row r="1627">
          <cell r="A1627" t="str">
            <v>PF3D7_0703900</v>
          </cell>
          <cell r="B1627" t="str">
            <v>PF3D7_0703900.1</v>
          </cell>
          <cell r="C1627" t="str">
            <v>P. falciparum 3D7</v>
          </cell>
          <cell r="D1627" t="str">
            <v>Pf3D7_07_v3:153,320..166,396(-)</v>
          </cell>
          <cell r="E1627" t="str">
            <v>conserved Plasmodium membrane protein, unknown function</v>
          </cell>
        </row>
        <row r="1628">
          <cell r="A1628" t="str">
            <v>PF3D7_0704000</v>
          </cell>
          <cell r="B1628" t="str">
            <v>PF3D7_0704000.1</v>
          </cell>
          <cell r="C1628" t="str">
            <v>P. falciparum 3D7</v>
          </cell>
          <cell r="D1628" t="str">
            <v>Pf3D7_07_v3:167,489..177,295(-)</v>
          </cell>
          <cell r="E1628" t="str">
            <v>conserved Plasmodium membrane protein, unknown function</v>
          </cell>
        </row>
        <row r="1629">
          <cell r="A1629" t="str">
            <v>PF3D7_0704100</v>
          </cell>
          <cell r="B1629" t="str">
            <v>PF3D7_0704100.1</v>
          </cell>
          <cell r="C1629" t="str">
            <v>P. falciparum 3D7</v>
          </cell>
          <cell r="D1629" t="str">
            <v>Pf3D7_07_v3:180,036..190,715(+)</v>
          </cell>
          <cell r="E1629" t="str">
            <v>conserved Plasmodium membrane protein, unknown function</v>
          </cell>
        </row>
        <row r="1630">
          <cell r="A1630" t="str">
            <v>PF3D7_0704200</v>
          </cell>
          <cell r="B1630" t="str">
            <v>PF3D7_0704200.1</v>
          </cell>
          <cell r="C1630" t="str">
            <v>P. falciparum 3D7</v>
          </cell>
          <cell r="D1630" t="str">
            <v>Pf3D7_07_v3:191,309..194,890(-)</v>
          </cell>
          <cell r="E1630" t="str">
            <v>tRNA m5C-methyltransferase, putative</v>
          </cell>
        </row>
        <row r="1631">
          <cell r="A1631" t="str">
            <v>PF3D7_0704300</v>
          </cell>
          <cell r="B1631" t="str">
            <v>PF3D7_0704300.1</v>
          </cell>
          <cell r="C1631" t="str">
            <v>P. falciparum 3D7</v>
          </cell>
          <cell r="D1631" t="str">
            <v>Pf3D7_07_v3:197,691..203,249(+)</v>
          </cell>
          <cell r="E1631" t="str">
            <v>conserved Plasmodium membrane protein, unknown function</v>
          </cell>
        </row>
        <row r="1632">
          <cell r="A1632" t="str">
            <v>PF3D7_0704400</v>
          </cell>
          <cell r="B1632" t="str">
            <v>PF3D7_0704400.1</v>
          </cell>
          <cell r="C1632" t="str">
            <v>P. falciparum 3D7</v>
          </cell>
          <cell r="D1632" t="str">
            <v>Pf3D7_07_v3:204,718..207,750(+)</v>
          </cell>
          <cell r="E1632" t="str">
            <v>phosphoinositide-binding protein, putative</v>
          </cell>
        </row>
        <row r="1633">
          <cell r="A1633" t="str">
            <v>PF3D7_0704500</v>
          </cell>
          <cell r="B1633" t="str">
            <v>PF3D7_0704500.1</v>
          </cell>
          <cell r="C1633" t="str">
            <v>P. falciparum 3D7</v>
          </cell>
          <cell r="D1633" t="str">
            <v>Pf3D7_07_v3:208,690..213,501(-)</v>
          </cell>
          <cell r="E1633" t="str">
            <v>serine/threonine protein kinase, putative</v>
          </cell>
        </row>
        <row r="1634">
          <cell r="A1634" t="str">
            <v>PF3D7_0704600</v>
          </cell>
          <cell r="B1634" t="str">
            <v>PF3D7_0704600.1</v>
          </cell>
          <cell r="C1634" t="str">
            <v>P. falciparum 3D7</v>
          </cell>
          <cell r="D1634" t="str">
            <v>Pf3D7_07_v3:216,024..229,072(-)</v>
          </cell>
          <cell r="E1634" t="str">
            <v>E3 ubiquitin-protein ligase</v>
          </cell>
        </row>
        <row r="1635">
          <cell r="A1635" t="str">
            <v>PF3D7_0704700</v>
          </cell>
          <cell r="B1635" t="str">
            <v>PF3D7_0704700.1</v>
          </cell>
          <cell r="C1635" t="str">
            <v>P. falciparum 3D7</v>
          </cell>
          <cell r="D1635" t="str">
            <v>Pf3D7_07_v3:233,401..237,414(+)</v>
          </cell>
          <cell r="E1635" t="str">
            <v>phosphopantetheine adenylyltransferase, putative</v>
          </cell>
        </row>
        <row r="1636">
          <cell r="A1636" t="str">
            <v>PF3D7_0704800</v>
          </cell>
          <cell r="B1636" t="str">
            <v>PF3D7_0704800.1</v>
          </cell>
          <cell r="C1636" t="str">
            <v>P. falciparum 3D7</v>
          </cell>
          <cell r="D1636" t="str">
            <v>Pf3D7_07_v3:238,159..242,052(-)</v>
          </cell>
          <cell r="E1636" t="str">
            <v>conserved Plasmodium protein, unknown function</v>
          </cell>
        </row>
        <row r="1637">
          <cell r="A1637" t="str">
            <v>PF3D7_0704900</v>
          </cell>
          <cell r="B1637" t="str">
            <v>PF3D7_0704900.1</v>
          </cell>
          <cell r="C1637" t="str">
            <v>P. falciparum 3D7</v>
          </cell>
          <cell r="D1637" t="str">
            <v>Pf3D7_07_v3:243,898..245,016(-)</v>
          </cell>
          <cell r="E1637" t="str">
            <v>peptide chain release factor 2</v>
          </cell>
        </row>
        <row r="1638">
          <cell r="A1638" t="str">
            <v>PF3D7_0705000</v>
          </cell>
          <cell r="B1638" t="str">
            <v>PF3D7_0705000.1</v>
          </cell>
          <cell r="C1638" t="str">
            <v>P. falciparum 3D7</v>
          </cell>
          <cell r="D1638" t="str">
            <v>Pf3D7_07_v3:246,259..250,152(-)</v>
          </cell>
          <cell r="E1638" t="str">
            <v>mRNA cap guanine-N7 methyltransferase, putative</v>
          </cell>
        </row>
        <row r="1639">
          <cell r="A1639" t="str">
            <v>PF3D7_0705100</v>
          </cell>
          <cell r="B1639" t="str">
            <v>PF3D7_0705100.1</v>
          </cell>
          <cell r="C1639" t="str">
            <v>P. falciparum 3D7</v>
          </cell>
          <cell r="D1639" t="str">
            <v>Pf3D7_07_v3:252,282..255,251(+)</v>
          </cell>
          <cell r="E1639" t="str">
            <v>conserved Plasmodium protein, unknown function</v>
          </cell>
        </row>
        <row r="1640">
          <cell r="A1640" t="str">
            <v>PF3D7_0705200</v>
          </cell>
          <cell r="B1640" t="str">
            <v>PF3D7_0705200.1</v>
          </cell>
          <cell r="C1640" t="str">
            <v>P. falciparum 3D7</v>
          </cell>
          <cell r="D1640" t="str">
            <v>Pf3D7_07_v3:256,086..260,684(+)</v>
          </cell>
          <cell r="E1640" t="str">
            <v>conserved Plasmodium protein, unknown function</v>
          </cell>
        </row>
        <row r="1641">
          <cell r="A1641" t="str">
            <v>PF3D7_0705300</v>
          </cell>
          <cell r="B1641" t="str">
            <v>PF3D7_0705300.1</v>
          </cell>
          <cell r="C1641" t="str">
            <v>P. falciparum 3D7</v>
          </cell>
          <cell r="D1641" t="str">
            <v>Pf3D7_07_v3:261,977..264,454(+)</v>
          </cell>
          <cell r="E1641" t="str">
            <v>origin recognition complex subunit 2, putative</v>
          </cell>
        </row>
        <row r="1642">
          <cell r="A1642" t="str">
            <v>PF3D7_0705400</v>
          </cell>
          <cell r="B1642" t="str">
            <v>PF3D7_0705400.1</v>
          </cell>
          <cell r="C1642" t="str">
            <v>P. falciparum 3D7</v>
          </cell>
          <cell r="D1642" t="str">
            <v>Pf3D7_07_v3:264,973..267,438(-)</v>
          </cell>
          <cell r="E1642" t="str">
            <v>DNA replication licensing factor MCM7</v>
          </cell>
        </row>
        <row r="1643">
          <cell r="A1643" t="str">
            <v>PF3D7_0705500</v>
          </cell>
          <cell r="B1643" t="str">
            <v>PF3D7_0705500.1</v>
          </cell>
          <cell r="C1643" t="str">
            <v>P. falciparum 3D7</v>
          </cell>
          <cell r="D1643" t="str">
            <v>Pf3D7_07_v3:270,022..278,706(-)</v>
          </cell>
          <cell r="E1643" t="str">
            <v>inositol-phosphate phosphatase, putative</v>
          </cell>
        </row>
        <row r="1644">
          <cell r="A1644" t="str">
            <v>PF3D7_0705600</v>
          </cell>
          <cell r="B1644" t="str">
            <v>PF3D7_0705600.1</v>
          </cell>
          <cell r="C1644" t="str">
            <v>P. falciparum 3D7</v>
          </cell>
          <cell r="D1644" t="str">
            <v>Pf3D7_07_v3:281,035..284,433(-)</v>
          </cell>
          <cell r="E1644" t="str">
            <v>RNA helicase, putative</v>
          </cell>
        </row>
        <row r="1645">
          <cell r="A1645" t="str">
            <v>PF3D7_0705700</v>
          </cell>
          <cell r="B1645" t="str">
            <v>PF3D7_0705700.1</v>
          </cell>
          <cell r="C1645" t="str">
            <v>P. falciparum 3D7</v>
          </cell>
          <cell r="D1645" t="str">
            <v>Pf3D7_07_v3:285,472..286,166(-)</v>
          </cell>
          <cell r="E1645" t="str">
            <v>40S ribosomal protein S29, putative</v>
          </cell>
        </row>
        <row r="1646">
          <cell r="A1646" t="str">
            <v>PF3D7_0705800</v>
          </cell>
          <cell r="B1646" t="str">
            <v>PF3D7_0705800.1</v>
          </cell>
          <cell r="C1646" t="str">
            <v>P. falciparum 3D7</v>
          </cell>
          <cell r="D1646" t="str">
            <v>Pf3D7_07_v3:287,597..289,088(-)</v>
          </cell>
          <cell r="E1646" t="str">
            <v>cysteine-rich secretory protein, putative</v>
          </cell>
        </row>
        <row r="1647">
          <cell r="A1647" t="str">
            <v>PF3D7_0705900</v>
          </cell>
          <cell r="B1647" t="str">
            <v>PF3D7_0705900.1</v>
          </cell>
          <cell r="C1647" t="str">
            <v>P. falciparum 3D7</v>
          </cell>
          <cell r="D1647" t="str">
            <v>Pf3D7_07_v3:290,100..291,220(-)</v>
          </cell>
          <cell r="E1647" t="str">
            <v>ATP synthase subunit C, putative</v>
          </cell>
        </row>
        <row r="1648">
          <cell r="A1648" t="str">
            <v>PF3D7_0706000</v>
          </cell>
          <cell r="B1648" t="str">
            <v>PF3D7_0706000.1</v>
          </cell>
          <cell r="C1648" t="str">
            <v>P. falciparum 3D7</v>
          </cell>
          <cell r="D1648" t="str">
            <v>Pf3D7_07_v3:293,400..297,089(+)</v>
          </cell>
          <cell r="E1648" t="str">
            <v>importin-7, putative</v>
          </cell>
        </row>
        <row r="1649">
          <cell r="A1649" t="str">
            <v>PF3D7_0706100</v>
          </cell>
          <cell r="B1649" t="str">
            <v>PF3D7_0706100.1</v>
          </cell>
          <cell r="C1649" t="str">
            <v>P. falciparum 3D7</v>
          </cell>
          <cell r="D1649" t="str">
            <v>Pf3D7_07_v3:297,506..303,059(-)</v>
          </cell>
          <cell r="E1649" t="str">
            <v>conserved Plasmodium protein, unknown function</v>
          </cell>
        </row>
        <row r="1650">
          <cell r="A1650" t="str">
            <v>PF3D7_0706200</v>
          </cell>
          <cell r="B1650" t="str">
            <v>PF3D7_0706200.1</v>
          </cell>
          <cell r="C1650" t="str">
            <v>P. falciparum 3D7</v>
          </cell>
          <cell r="D1650" t="str">
            <v>Pf3D7_07_v3:304,315..304,755(+)</v>
          </cell>
          <cell r="E1650" t="str">
            <v>conserved Plasmodium protein, unknown function</v>
          </cell>
        </row>
        <row r="1651">
          <cell r="A1651" t="str">
            <v>PF3D7_0706300</v>
          </cell>
          <cell r="B1651" t="str">
            <v>PF3D7_0706300.1</v>
          </cell>
          <cell r="C1651" t="str">
            <v>P. falciparum 3D7</v>
          </cell>
          <cell r="D1651" t="str">
            <v>Pf3D7_07_v3:305,563..306,032(+)</v>
          </cell>
          <cell r="E1651" t="str">
            <v>conserved Plasmodium protein, unknown function</v>
          </cell>
        </row>
        <row r="1652">
          <cell r="A1652" t="str">
            <v>PF3D7_0706400</v>
          </cell>
          <cell r="B1652" t="str">
            <v>PF3D7_0706400.1</v>
          </cell>
          <cell r="C1652" t="str">
            <v>P. falciparum 3D7</v>
          </cell>
          <cell r="D1652" t="str">
            <v>Pf3D7_07_v3:306,855..307,133(-)</v>
          </cell>
          <cell r="E1652" t="str">
            <v>60S ribosomal protein L37</v>
          </cell>
        </row>
        <row r="1653">
          <cell r="A1653" t="str">
            <v>PF3D7_0706500</v>
          </cell>
          <cell r="B1653" t="str">
            <v>PF3D7_0706500.1</v>
          </cell>
          <cell r="C1653" t="str">
            <v>P. falciparum 3D7</v>
          </cell>
          <cell r="D1653" t="str">
            <v>Pf3D7_07_v3:309,902..315,022(-)</v>
          </cell>
          <cell r="E1653" t="str">
            <v>conserved Plasmodium protein, unknown function</v>
          </cell>
        </row>
        <row r="1654">
          <cell r="A1654" t="str">
            <v>PF3D7_0706600</v>
          </cell>
          <cell r="B1654" t="str">
            <v>PF3D7_0706600.1</v>
          </cell>
          <cell r="C1654" t="str">
            <v>P. falciparum 3D7</v>
          </cell>
          <cell r="D1654" t="str">
            <v>Pf3D7_07_v3:320,248..322,281(+)</v>
          </cell>
          <cell r="E1654" t="str">
            <v>conserved Plasmodium protein, unknown function</v>
          </cell>
        </row>
        <row r="1655">
          <cell r="A1655" t="str">
            <v>PF3D7_0706700</v>
          </cell>
          <cell r="B1655" t="str">
            <v>PF3D7_0706700.1</v>
          </cell>
          <cell r="C1655" t="str">
            <v>P. falciparum 3D7</v>
          </cell>
          <cell r="D1655" t="str">
            <v>Pf3D7_07_v3:322,907..325,528(+)</v>
          </cell>
          <cell r="E1655" t="str">
            <v>DNA mismatch repair protein MSH2, putative</v>
          </cell>
        </row>
        <row r="1656">
          <cell r="A1656" t="str">
            <v>PF3D7_0706800</v>
          </cell>
          <cell r="B1656" t="str">
            <v>PF3D7_0706800.1</v>
          </cell>
          <cell r="C1656" t="str">
            <v>P. falciparum 3D7</v>
          </cell>
          <cell r="D1656" t="str">
            <v>Pf3D7_07_v3:326,072..326,144(+)</v>
          </cell>
          <cell r="E1656" t="str">
            <v>tRNA Threonine</v>
          </cell>
        </row>
        <row r="1657">
          <cell r="A1657" t="str">
            <v>PF3D7_0706900</v>
          </cell>
          <cell r="B1657" t="str">
            <v>PF3D7_0706900.1</v>
          </cell>
          <cell r="C1657" t="str">
            <v>P. falciparum 3D7</v>
          </cell>
          <cell r="D1657" t="str">
            <v>Pf3D7_07_v3:326,726..326,797(-)</v>
          </cell>
          <cell r="E1657" t="str">
            <v>tRNA Histidine</v>
          </cell>
        </row>
        <row r="1658">
          <cell r="A1658" t="str">
            <v>PF3D7_0707000</v>
          </cell>
          <cell r="B1658" t="str">
            <v>PF3D7_0707000.1</v>
          </cell>
          <cell r="C1658" t="str">
            <v>P. falciparum 3D7</v>
          </cell>
          <cell r="D1658" t="str">
            <v>Pf3D7_07_v3:327,865..327,937(+)</v>
          </cell>
          <cell r="E1658" t="str">
            <v>tRNA Lysine</v>
          </cell>
        </row>
        <row r="1659">
          <cell r="A1659" t="str">
            <v>PF3D7_0707100</v>
          </cell>
          <cell r="B1659" t="str">
            <v>PF3D7_0707100.1</v>
          </cell>
          <cell r="C1659" t="str">
            <v>P. falciparum 3D7</v>
          </cell>
          <cell r="D1659" t="str">
            <v>Pf3D7_07_v3:329,012..329,084(-)</v>
          </cell>
          <cell r="E1659" t="str">
            <v>tRNA Lysine</v>
          </cell>
        </row>
        <row r="1660">
          <cell r="A1660" t="str">
            <v>PF3D7_0707200</v>
          </cell>
          <cell r="B1660" t="str">
            <v>PF3D7_0707200.1</v>
          </cell>
          <cell r="C1660" t="str">
            <v>P. falciparum 3D7</v>
          </cell>
          <cell r="D1660" t="str">
            <v>Pf3D7_07_v3:329,936..336,325(-)</v>
          </cell>
          <cell r="E1660" t="str">
            <v>conserved Plasmodium protein, unknown function</v>
          </cell>
        </row>
        <row r="1661">
          <cell r="A1661" t="str">
            <v>PF3D7_0707300</v>
          </cell>
          <cell r="B1661" t="str">
            <v>PF3D7_0707300.1</v>
          </cell>
          <cell r="C1661" t="str">
            <v>P. falciparum 3D7</v>
          </cell>
          <cell r="D1661" t="str">
            <v>Pf3D7_07_v3:338,885..342,083(+)</v>
          </cell>
          <cell r="E1661" t="str">
            <v>rhoptry-associated membrane antigen</v>
          </cell>
        </row>
        <row r="1662">
          <cell r="A1662" t="str">
            <v>PF3D7_0707400</v>
          </cell>
          <cell r="B1662" t="str">
            <v>PF3D7_0707400.1</v>
          </cell>
          <cell r="C1662" t="str">
            <v>P. falciparum 3D7</v>
          </cell>
          <cell r="D1662" t="str">
            <v>Pf3D7_07_v3:343,912..345,903(+)</v>
          </cell>
          <cell r="E1662" t="str">
            <v>AAA family ATPase, putative</v>
          </cell>
        </row>
        <row r="1663">
          <cell r="A1663" t="str">
            <v>PF3D7_0707420</v>
          </cell>
          <cell r="B1663" t="str">
            <v>PF3D7_0707420.1</v>
          </cell>
          <cell r="C1663" t="str">
            <v>P. falciparum 3D7</v>
          </cell>
          <cell r="D1663" t="str">
            <v>Pf3D7_07_v3:383,172..383,519(+)</v>
          </cell>
          <cell r="E1663" t="str">
            <v>nucleolar RNA snoR36</v>
          </cell>
        </row>
        <row r="1664">
          <cell r="A1664" t="str">
            <v>PF3D7_0707500</v>
          </cell>
          <cell r="B1664" t="str">
            <v>PF3D7_0707500.1</v>
          </cell>
          <cell r="C1664" t="str">
            <v>P. falciparum 3D7</v>
          </cell>
          <cell r="D1664" t="str">
            <v>Pf3D7_07_v3:348,277..353,082(+)</v>
          </cell>
          <cell r="E1664" t="str">
            <v>conserved Plasmodium protein, unknown function</v>
          </cell>
        </row>
        <row r="1665">
          <cell r="A1665" t="str">
            <v>PF3D7_0707600</v>
          </cell>
          <cell r="B1665" t="str">
            <v>PF3D7_0707600.1</v>
          </cell>
          <cell r="C1665" t="str">
            <v>P. falciparum 3D7</v>
          </cell>
          <cell r="D1665" t="str">
            <v>Pf3D7_07_v3:353,986..354,720(+)</v>
          </cell>
          <cell r="E1665" t="str">
            <v>conserved Plasmodium protein, unknown function</v>
          </cell>
        </row>
        <row r="1666">
          <cell r="A1666" t="str">
            <v>PF3D7_0707700</v>
          </cell>
          <cell r="B1666" t="str">
            <v>PF3D7_0707700.1</v>
          </cell>
          <cell r="C1666" t="str">
            <v>P. falciparum 3D7</v>
          </cell>
          <cell r="D1666" t="str">
            <v>Pf3D7_07_v3:357,700..360,585(+)</v>
          </cell>
          <cell r="E1666" t="str">
            <v>E3 ubiquitin-protein ligase, putative</v>
          </cell>
        </row>
        <row r="1667">
          <cell r="A1667" t="str">
            <v>PF3D7_0707800</v>
          </cell>
          <cell r="B1667" t="str">
            <v>PF3D7_0707800.1</v>
          </cell>
          <cell r="C1667" t="str">
            <v>P. falciparum 3D7</v>
          </cell>
          <cell r="D1667" t="str">
            <v>Pf3D7_07_v3:362,005..365,779(+)</v>
          </cell>
          <cell r="E1667" t="str">
            <v>RAP protein, putative</v>
          </cell>
        </row>
        <row r="1668">
          <cell r="A1668" t="str">
            <v>PF3D7_0707900</v>
          </cell>
          <cell r="B1668" t="str">
            <v>PF3D7_0707900.1</v>
          </cell>
          <cell r="C1668" t="str">
            <v>P. falciparum 3D7</v>
          </cell>
          <cell r="D1668" t="str">
            <v>Pf3D7_07_v3:366,929..367,708(+)</v>
          </cell>
          <cell r="E1668" t="str">
            <v>ribosomal protein S8e, putative</v>
          </cell>
        </row>
        <row r="1669">
          <cell r="A1669" t="str">
            <v>PF3D7_0708000</v>
          </cell>
          <cell r="B1669" t="str">
            <v>PF3D7_0708000.1</v>
          </cell>
          <cell r="C1669" t="str">
            <v>P. falciparum 3D7</v>
          </cell>
          <cell r="D1669" t="str">
            <v>Pf3D7_07_v3:368,707..371,672(+)</v>
          </cell>
          <cell r="E1669" t="str">
            <v>cytoskeleton associated protein, putative</v>
          </cell>
        </row>
        <row r="1670">
          <cell r="A1670" t="str">
            <v>PF3D7_0708100</v>
          </cell>
          <cell r="B1670" t="str">
            <v>PF3D7_0708100.1</v>
          </cell>
          <cell r="C1670" t="str">
            <v>P. falciparum 3D7</v>
          </cell>
          <cell r="D1670" t="str">
            <v>Pf3D7_07_v3:372,897..373,106(-)</v>
          </cell>
          <cell r="E1670" t="str">
            <v>DNA-directed RNA polymerases I, II, and III subunit RPABC5, putative</v>
          </cell>
        </row>
        <row r="1671">
          <cell r="A1671" t="str">
            <v>PF3D7_0708200</v>
          </cell>
          <cell r="B1671" t="str">
            <v>PF3D7_0708200.1</v>
          </cell>
          <cell r="C1671" t="str">
            <v>P. falciparum 3D7</v>
          </cell>
          <cell r="D1671" t="str">
            <v>Pf3D7_07_v3:374,243..377,393(-)</v>
          </cell>
          <cell r="E1671" t="str">
            <v>conserved Plasmodium protein, unknown function</v>
          </cell>
        </row>
        <row r="1672">
          <cell r="A1672" t="str">
            <v>PF3D7_0708300</v>
          </cell>
          <cell r="B1672" t="str">
            <v>PF3D7_0708300.1</v>
          </cell>
          <cell r="C1672" t="str">
            <v>P. falciparum 3D7</v>
          </cell>
          <cell r="D1672" t="str">
            <v>Pf3D7_07_v3:378,031..379,305(+)</v>
          </cell>
          <cell r="E1672" t="str">
            <v>EKC/KEOPS complex subunit BUD32</v>
          </cell>
        </row>
        <row r="1673">
          <cell r="A1673" t="str">
            <v>PF3D7_0708400</v>
          </cell>
          <cell r="B1673" t="str">
            <v>PF3D7_0708400.1</v>
          </cell>
          <cell r="C1673" t="str">
            <v>P. falciparum 3D7</v>
          </cell>
          <cell r="D1673" t="str">
            <v>Pf3D7_07_v3:381,592..384,614(+)</v>
          </cell>
          <cell r="E1673" t="str">
            <v>heat shock protein 90</v>
          </cell>
        </row>
        <row r="1674">
          <cell r="A1674" t="str">
            <v>PF3D7_0708500</v>
          </cell>
          <cell r="B1674" t="str">
            <v>PF3D7_0708500.1</v>
          </cell>
          <cell r="C1674" t="str">
            <v>P. falciparum 3D7</v>
          </cell>
          <cell r="D1674" t="str">
            <v>Pf3D7_07_v3:385,583..388,321(-)</v>
          </cell>
          <cell r="E1674" t="str">
            <v>heat shock protein 86 family protein</v>
          </cell>
        </row>
        <row r="1675">
          <cell r="A1675" t="str">
            <v>PF3D7_0708600</v>
          </cell>
          <cell r="B1675" t="str">
            <v>PF3D7_0708600.1</v>
          </cell>
          <cell r="C1675" t="str">
            <v>P. falciparum 3D7</v>
          </cell>
          <cell r="D1675" t="str">
            <v>Pf3D7_07_v3:389,473..390,365(-)</v>
          </cell>
          <cell r="E1675" t="str">
            <v>inner membrane complex protein 1d, putative</v>
          </cell>
        </row>
        <row r="1676">
          <cell r="A1676" t="str">
            <v>PF3D7_0708700</v>
          </cell>
          <cell r="B1676" t="str">
            <v>PF3D7_0708700.1</v>
          </cell>
          <cell r="C1676" t="str">
            <v>P. falciparum 3D7</v>
          </cell>
          <cell r="D1676" t="str">
            <v>Pf3D7_07_v3:391,502..392,188(-)</v>
          </cell>
          <cell r="E1676" t="str">
            <v>Cg8 protein</v>
          </cell>
        </row>
        <row r="1677">
          <cell r="A1677" t="str">
            <v>PF3D7_0708800</v>
          </cell>
          <cell r="B1677" t="str">
            <v>PF3D7_0708800.1</v>
          </cell>
          <cell r="C1677" t="str">
            <v>P. falciparum 3D7</v>
          </cell>
          <cell r="D1677" t="str">
            <v>Pf3D7_07_v3:395,711..398,332(+)</v>
          </cell>
          <cell r="E1677" t="str">
            <v>heat shock protein 110</v>
          </cell>
        </row>
        <row r="1678">
          <cell r="A1678" t="str">
            <v>PF3D7_0708900</v>
          </cell>
          <cell r="B1678" t="str">
            <v>PF3D7_0708900.1</v>
          </cell>
          <cell r="C1678" t="str">
            <v>P. falciparum 3D7</v>
          </cell>
          <cell r="D1678" t="str">
            <v>Pf3D7_07_v3:399,290..400,243(-)</v>
          </cell>
          <cell r="E1678" t="str">
            <v>protein SCO1, putative</v>
          </cell>
        </row>
        <row r="1679">
          <cell r="A1679" t="str">
            <v>PF3D7_0709000</v>
          </cell>
          <cell r="B1679" t="str">
            <v>PF3D7_0709000.1</v>
          </cell>
          <cell r="C1679" t="str">
            <v>P. falciparum 3D7</v>
          </cell>
          <cell r="D1679" t="str">
            <v>Pf3D7_07_v3:403,222..406,317(+)</v>
          </cell>
          <cell r="E1679" t="str">
            <v>chloroquine resistance transporter</v>
          </cell>
        </row>
        <row r="1680">
          <cell r="A1680" t="str">
            <v>PF3D7_0709050</v>
          </cell>
          <cell r="B1680" t="str">
            <v>PF3D7_0709050.1</v>
          </cell>
          <cell r="C1680" t="str">
            <v>P. falciparum 3D7</v>
          </cell>
          <cell r="D1680" t="str">
            <v>Pf3D7_07_v3:406,820..407,448(-)</v>
          </cell>
          <cell r="E1680" t="str">
            <v>small nucleolar RNA</v>
          </cell>
        </row>
        <row r="1681">
          <cell r="A1681" t="str">
            <v>PF3D7_0709100</v>
          </cell>
          <cell r="B1681" t="str">
            <v>PF3D7_0709100.1</v>
          </cell>
          <cell r="C1681" t="str">
            <v>P. falciparum 3D7</v>
          </cell>
          <cell r="D1681" t="str">
            <v>Pf3D7_07_v3:408,215..411,961(+)</v>
          </cell>
          <cell r="E1681" t="str">
            <v>Cg1 protein</v>
          </cell>
        </row>
        <row r="1682">
          <cell r="A1682" t="str">
            <v>PF3D7_0709200</v>
          </cell>
          <cell r="B1682" t="str">
            <v>PF3D7_0709200.1</v>
          </cell>
          <cell r="C1682" t="str">
            <v>P. falciparum 3D7</v>
          </cell>
          <cell r="D1682" t="str">
            <v>Pf3D7_07_v3:412,343..413,161(-)</v>
          </cell>
          <cell r="E1682" t="str">
            <v>glutaredoxin-like protein</v>
          </cell>
        </row>
        <row r="1683">
          <cell r="A1683" t="str">
            <v>PF3D7_0709300</v>
          </cell>
          <cell r="B1683" t="str">
            <v>PF3D7_0709300.1</v>
          </cell>
          <cell r="C1683" t="str">
            <v>P. falciparum 3D7</v>
          </cell>
          <cell r="D1683" t="str">
            <v>Pf3D7_07_v3:413,560..421,749(-)</v>
          </cell>
          <cell r="E1683" t="str">
            <v>Cg2 protein, putative</v>
          </cell>
        </row>
        <row r="1684">
          <cell r="A1684" t="str">
            <v>PF3D7_0709400</v>
          </cell>
          <cell r="B1684" t="str">
            <v>PF3D7_0709400.1</v>
          </cell>
          <cell r="C1684" t="str">
            <v>P. falciparum 3D7</v>
          </cell>
          <cell r="D1684" t="str">
            <v>Pf3D7_07_v3:423,236..427,234(-)</v>
          </cell>
          <cell r="E1684" t="str">
            <v>Cg7 protein</v>
          </cell>
        </row>
        <row r="1685">
          <cell r="A1685" t="str">
            <v>PF3D7_0709500</v>
          </cell>
          <cell r="B1685" t="str">
            <v>PF3D7_0709500.1</v>
          </cell>
          <cell r="C1685" t="str">
            <v>P. falciparum 3D7</v>
          </cell>
          <cell r="D1685" t="str">
            <v>Pf3D7_07_v3:428,723..429,346(+)</v>
          </cell>
          <cell r="E1685" t="str">
            <v>conserved Plasmodium protein, unknown function</v>
          </cell>
        </row>
        <row r="1686">
          <cell r="A1686" t="str">
            <v>PF3D7_0709600</v>
          </cell>
          <cell r="B1686" t="str">
            <v>PF3D7_0709600.1</v>
          </cell>
          <cell r="C1686" t="str">
            <v>P. falciparum 3D7</v>
          </cell>
          <cell r="D1686" t="str">
            <v>Pf3D7_07_v3:429,857..433,758(-)</v>
          </cell>
          <cell r="E1686" t="str">
            <v>ribonucleases P/MRP protein subunit POP1, putative</v>
          </cell>
        </row>
        <row r="1687">
          <cell r="A1687" t="str">
            <v>PF3D7_0709700</v>
          </cell>
          <cell r="B1687" t="str">
            <v>PF3D7_0709700.1</v>
          </cell>
          <cell r="C1687" t="str">
            <v>P. falciparum 3D7</v>
          </cell>
          <cell r="D1687" t="str">
            <v>Pf3D7_07_v3:435,089..436,195(-)</v>
          </cell>
          <cell r="E1687" t="str">
            <v>prodrug activation and resistance esterase</v>
          </cell>
        </row>
        <row r="1688">
          <cell r="A1688" t="str">
            <v>PF3D7_0709800</v>
          </cell>
          <cell r="B1688" t="str">
            <v>PF3D7_0709800.1</v>
          </cell>
          <cell r="C1688" t="str">
            <v>P. falciparum 3D7</v>
          </cell>
          <cell r="D1688" t="str">
            <v>Pf3D7_07_v3:437,900..438,094(+)</v>
          </cell>
          <cell r="E1688" t="str">
            <v>conserved protein, unknown function</v>
          </cell>
        </row>
        <row r="1689">
          <cell r="A1689" t="str">
            <v>PF3D7_0709900</v>
          </cell>
          <cell r="B1689" t="str">
            <v>PF3D7_0709900.1</v>
          </cell>
          <cell r="C1689" t="str">
            <v>P. falciparum 3D7</v>
          </cell>
          <cell r="D1689" t="str">
            <v>Pf3D7_07_v3:438,557..445,881(-)</v>
          </cell>
          <cell r="E1689" t="str">
            <v>conserved protein, unknown function</v>
          </cell>
        </row>
        <row r="1690">
          <cell r="A1690" t="str">
            <v>PF3D7_0710000</v>
          </cell>
          <cell r="B1690" t="str">
            <v>PF3D7_0710000.1</v>
          </cell>
          <cell r="C1690" t="str">
            <v>P. falciparum 3D7</v>
          </cell>
          <cell r="D1690" t="str">
            <v>Pf3D7_07_v3:447,515..458,496(-)</v>
          </cell>
          <cell r="E1690" t="str">
            <v>conserved Plasmodium protein, unknown function</v>
          </cell>
        </row>
        <row r="1691">
          <cell r="A1691" t="str">
            <v>PF3D7_0710100</v>
          </cell>
          <cell r="B1691" t="str">
            <v>PF3D7_0710100.1</v>
          </cell>
          <cell r="C1691" t="str">
            <v>P. falciparum 3D7</v>
          </cell>
          <cell r="D1691" t="str">
            <v>Pf3D7_07_v3:460,057..461,436(+)</v>
          </cell>
          <cell r="E1691" t="str">
            <v>conserved Plasmodium protein, unknown function</v>
          </cell>
        </row>
        <row r="1692">
          <cell r="A1692" t="str">
            <v>PF3D7_0710200</v>
          </cell>
          <cell r="B1692" t="str">
            <v>PF3D7_0710200.1</v>
          </cell>
          <cell r="C1692" t="str">
            <v>P. falciparum 3D7</v>
          </cell>
          <cell r="D1692" t="str">
            <v>Pf3D7_07_v3:463,105..471,837(+)</v>
          </cell>
          <cell r="E1692" t="str">
            <v>conserved Plasmodium protein, unknown function</v>
          </cell>
        </row>
        <row r="1693">
          <cell r="A1693" t="str">
            <v>PF3D7_0710300</v>
          </cell>
          <cell r="B1693" t="str">
            <v>PF3D7_0710300.1</v>
          </cell>
          <cell r="C1693" t="str">
            <v>P. falciparum 3D7</v>
          </cell>
          <cell r="D1693" t="str">
            <v>Pf3D7_07_v3:472,501..473,541(-)</v>
          </cell>
          <cell r="E1693" t="str">
            <v>conserved Plasmodium membrane protein, unknown function</v>
          </cell>
        </row>
        <row r="1694">
          <cell r="A1694" t="str">
            <v>PF3D7_0710400</v>
          </cell>
          <cell r="B1694" t="str">
            <v>PF3D7_0710400.1</v>
          </cell>
          <cell r="C1694" t="str">
            <v>P. falciparum 3D7</v>
          </cell>
          <cell r="D1694" t="str">
            <v>Pf3D7_07_v3:474,623..475,720(+)</v>
          </cell>
          <cell r="E1694" t="str">
            <v>DNA repair protein RAD14, putative</v>
          </cell>
        </row>
        <row r="1695">
          <cell r="A1695" t="str">
            <v>PF3D7_0710500</v>
          </cell>
          <cell r="B1695" t="str">
            <v>PF3D7_0710500.1</v>
          </cell>
          <cell r="C1695" t="str">
            <v>P. falciparum 3D7</v>
          </cell>
          <cell r="D1695" t="str">
            <v>Pf3D7_07_v3:476,116..477,552(-)</v>
          </cell>
          <cell r="E1695" t="str">
            <v>conserved Plasmodium protein, unknown function</v>
          </cell>
        </row>
        <row r="1696">
          <cell r="A1696" t="str">
            <v>PF3D7_0710600</v>
          </cell>
          <cell r="B1696" t="str">
            <v>PF3D7_0710600.1</v>
          </cell>
          <cell r="C1696" t="str">
            <v>P. falciparum 3D7</v>
          </cell>
          <cell r="D1696" t="str">
            <v>Pf3D7_07_v3:478,468..479,138(-)</v>
          </cell>
          <cell r="E1696" t="str">
            <v>60S ribosomal protein L34</v>
          </cell>
        </row>
        <row r="1697">
          <cell r="A1697" t="str">
            <v>PF3D7_0710700</v>
          </cell>
          <cell r="B1697" t="str">
            <v>PF3D7_0710700.1</v>
          </cell>
          <cell r="C1697" t="str">
            <v>P. falciparum 3D7</v>
          </cell>
          <cell r="D1697" t="str">
            <v>Pf3D7_07_v3:481,369..481,974(-)</v>
          </cell>
          <cell r="E1697" t="str">
            <v>conserved Plasmodium protein, unknown function</v>
          </cell>
        </row>
        <row r="1698">
          <cell r="A1698" t="str">
            <v>PF3D7_0710800</v>
          </cell>
          <cell r="B1698" t="str">
            <v>PF3D7_0710800.1</v>
          </cell>
          <cell r="C1698" t="str">
            <v>P. falciparum 3D7</v>
          </cell>
          <cell r="D1698" t="str">
            <v>Pf3D7_07_v3:482,701..483,831(-)</v>
          </cell>
          <cell r="E1698" t="str">
            <v>conserved Plasmodium protein, unknown function</v>
          </cell>
        </row>
        <row r="1699">
          <cell r="A1699" t="str">
            <v>PF3D7_0710900</v>
          </cell>
          <cell r="B1699" t="str">
            <v>PF3D7_0710900.1</v>
          </cell>
          <cell r="C1699" t="str">
            <v>P. falciparum 3D7</v>
          </cell>
          <cell r="D1699" t="str">
            <v>Pf3D7_07_v3:484,838..486,037(+)</v>
          </cell>
          <cell r="E1699" t="str">
            <v>50S ribosomal protein L1, mitochondrial, putative</v>
          </cell>
        </row>
        <row r="1700">
          <cell r="A1700" t="str">
            <v>PF3D7_0711000</v>
          </cell>
          <cell r="B1700" t="str">
            <v>PF3D7_0711000.1</v>
          </cell>
          <cell r="C1700" t="str">
            <v>P. falciparum 3D7</v>
          </cell>
          <cell r="D1700" t="str">
            <v>Pf3D7_07_v3:487,281..490,970(-)</v>
          </cell>
          <cell r="E1700" t="str">
            <v>AAA family ATPase, CDC48 subfamily</v>
          </cell>
        </row>
        <row r="1701">
          <cell r="A1701" t="str">
            <v>PF3D7_0711100</v>
          </cell>
          <cell r="B1701" t="str">
            <v>PF3D7_0711100.1</v>
          </cell>
          <cell r="C1701" t="str">
            <v>P. falciparum 3D7</v>
          </cell>
          <cell r="D1701" t="str">
            <v>Pf3D7_07_v3:492,519..493,232(-)</v>
          </cell>
          <cell r="E1701" t="str">
            <v>conserved Plasmodium membrane protein, unknown function</v>
          </cell>
        </row>
        <row r="1702">
          <cell r="A1702" t="str">
            <v>PF3D7_0711200</v>
          </cell>
          <cell r="B1702" t="str">
            <v>PF3D7_0711200.1</v>
          </cell>
          <cell r="C1702" t="str">
            <v>P. falciparum 3D7</v>
          </cell>
          <cell r="D1702" t="str">
            <v>Pf3D7_07_v3:495,238..498,240(+)</v>
          </cell>
          <cell r="E1702" t="str">
            <v>conserved Plasmodium protein, unknown function</v>
          </cell>
        </row>
        <row r="1703">
          <cell r="A1703" t="str">
            <v>PF3D7_0711300</v>
          </cell>
          <cell r="B1703" t="str">
            <v>PF3D7_0711300.1</v>
          </cell>
          <cell r="C1703" t="str">
            <v>P. falciparum 3D7</v>
          </cell>
          <cell r="D1703" t="str">
            <v>Pf3D7_07_v3:499,336..499,695(+)</v>
          </cell>
          <cell r="E1703" t="str">
            <v>conserved Plasmodium protein, unknown function</v>
          </cell>
        </row>
        <row r="1704">
          <cell r="A1704" t="str">
            <v>PF3D7_0711400</v>
          </cell>
          <cell r="B1704" t="str">
            <v>PF3D7_0711400.1</v>
          </cell>
          <cell r="C1704" t="str">
            <v>P. falciparum 3D7</v>
          </cell>
          <cell r="D1704" t="str">
            <v>Pf3D7_07_v3:500,408..502,594(-)</v>
          </cell>
          <cell r="E1704" t="str">
            <v>histone deacetylase complex subunit SAP18, putative</v>
          </cell>
        </row>
        <row r="1705">
          <cell r="A1705" t="str">
            <v>PF3D7_0711500</v>
          </cell>
          <cell r="B1705" t="str">
            <v>PF3D7_0711500.1</v>
          </cell>
          <cell r="C1705" t="str">
            <v>P. falciparum 3D7</v>
          </cell>
          <cell r="D1705" t="str">
            <v>Pf3D7_07_v3:505,245..507,311(+)</v>
          </cell>
          <cell r="E1705" t="str">
            <v>regulator of chromosome condensation, putative</v>
          </cell>
        </row>
        <row r="1706">
          <cell r="A1706" t="str">
            <v>PF3D7_0711600</v>
          </cell>
          <cell r="B1706" t="str">
            <v>PF3D7_0711600.1</v>
          </cell>
          <cell r="C1706" t="str">
            <v>P. falciparum 3D7</v>
          </cell>
          <cell r="D1706" t="str">
            <v>Pf3D7_07_v3:508,474..508,609(+)</v>
          </cell>
          <cell r="E1706" t="str">
            <v>Plasmodium RNA of unknown function RUF6</v>
          </cell>
        </row>
        <row r="1707">
          <cell r="A1707" t="str">
            <v>PF3D7_0711700</v>
          </cell>
          <cell r="B1707" t="str">
            <v>PF3D7_0711700.1</v>
          </cell>
          <cell r="C1707" t="str">
            <v>P. falciparum 3D7</v>
          </cell>
          <cell r="D1707" t="str">
            <v>Pf3D7_07_v3:511,950..519,425(-)</v>
          </cell>
          <cell r="E1707" t="str">
            <v>erythrocyte membrane protein 1, PfEMP1</v>
          </cell>
        </row>
        <row r="1708">
          <cell r="A1708" t="str">
            <v>PF3D7_0711800</v>
          </cell>
          <cell r="B1708" t="str">
            <v>PF3D7_0711800.1</v>
          </cell>
          <cell r="C1708" t="str">
            <v>P. falciparum 3D7</v>
          </cell>
          <cell r="D1708" t="str">
            <v>Pf3D7_07_v3:523,147..523,281(+)</v>
          </cell>
          <cell r="E1708" t="str">
            <v>Plasmodium RNA of unknown function RUF6</v>
          </cell>
        </row>
        <row r="1709">
          <cell r="A1709" t="str">
            <v>PF3D7_0711900</v>
          </cell>
          <cell r="B1709" t="str">
            <v>PF3D7_0711900.1</v>
          </cell>
          <cell r="C1709" t="str">
            <v>P. falciparum 3D7</v>
          </cell>
          <cell r="D1709" t="str">
            <v>Pf3D7_07_v3:525,063..526,320(-)</v>
          </cell>
          <cell r="E1709" t="str">
            <v>rifin, pseudogene</v>
          </cell>
        </row>
        <row r="1710">
          <cell r="A1710" t="str">
            <v>PF3D7_0712000</v>
          </cell>
          <cell r="B1710" t="str">
            <v>PF3D7_0712000.1</v>
          </cell>
          <cell r="C1710" t="str">
            <v>P. falciparum 3D7</v>
          </cell>
          <cell r="D1710" t="str">
            <v>Pf3D7_07_v3:527,338..535,131(-)</v>
          </cell>
          <cell r="E1710" t="str">
            <v>erythrocyte membrane protein 1, PfEMP1</v>
          </cell>
        </row>
        <row r="1711">
          <cell r="A1711" t="str">
            <v>PF3D7_0712100</v>
          </cell>
          <cell r="B1711" t="str">
            <v>PF3D7_0712100.1</v>
          </cell>
          <cell r="C1711" t="str">
            <v>P. falciparum 3D7</v>
          </cell>
          <cell r="D1711" t="str">
            <v>Pf3D7_07_v3:538,520..538,654(+)</v>
          </cell>
          <cell r="E1711" t="str">
            <v>Plasmodium RNA of unknown function RUF6</v>
          </cell>
        </row>
        <row r="1712">
          <cell r="A1712" t="str">
            <v>PF3D7_0712200</v>
          </cell>
          <cell r="B1712" t="str">
            <v>PF3D7_0712200.1</v>
          </cell>
          <cell r="C1712" t="str">
            <v>P. falciparum 3D7</v>
          </cell>
          <cell r="D1712" t="str">
            <v>Pf3D7_07_v3:540,343..541,541(-)</v>
          </cell>
          <cell r="E1712" t="str">
            <v>rifin, pseudogene</v>
          </cell>
        </row>
        <row r="1713">
          <cell r="A1713" t="str">
            <v>PF3D7_0712300</v>
          </cell>
          <cell r="B1713" t="str">
            <v>PF3D7_0712300.1</v>
          </cell>
          <cell r="C1713" t="str">
            <v>P. falciparum 3D7</v>
          </cell>
          <cell r="D1713" t="str">
            <v>Pf3D7_07_v3:542,906..550,520(-)</v>
          </cell>
          <cell r="E1713" t="str">
            <v>erythrocyte membrane protein 1, PfEMP1</v>
          </cell>
        </row>
        <row r="1714">
          <cell r="A1714" t="str">
            <v>PF3D7_0712400</v>
          </cell>
          <cell r="B1714" t="str">
            <v>PF3D7_0712400.1</v>
          </cell>
          <cell r="C1714" t="str">
            <v>P. falciparum 3D7</v>
          </cell>
          <cell r="D1714" t="str">
            <v>Pf3D7_07_v3:552,158..559,078(-)</v>
          </cell>
          <cell r="E1714" t="str">
            <v>erythrocyte membrane protein 1, PfEMP1</v>
          </cell>
        </row>
        <row r="1715">
          <cell r="A1715" t="str">
            <v>PF3D7_0712500</v>
          </cell>
          <cell r="B1715" t="str">
            <v>PF3D7_0712500.1</v>
          </cell>
          <cell r="C1715" t="str">
            <v>P. falciparum 3D7</v>
          </cell>
          <cell r="D1715" t="str">
            <v>Pf3D7_07_v3:562,906..564,160(-)</v>
          </cell>
          <cell r="E1715" t="str">
            <v>rifin, pseudogene</v>
          </cell>
        </row>
        <row r="1716">
          <cell r="A1716" t="str">
            <v>PF3D7_0712600</v>
          </cell>
          <cell r="B1716" t="str">
            <v>PF3D7_0712600.1</v>
          </cell>
          <cell r="C1716" t="str">
            <v>P. falciparum 3D7</v>
          </cell>
          <cell r="D1716" t="str">
            <v>Pf3D7_07_v3:566,726..574,308(-)</v>
          </cell>
          <cell r="E1716" t="str">
            <v>erythrocyte membrane protein 1, PfEMP1</v>
          </cell>
        </row>
        <row r="1717">
          <cell r="A1717" t="str">
            <v>PF3D7_0712700</v>
          </cell>
          <cell r="B1717" t="str">
            <v>PF3D7_0712700.1</v>
          </cell>
          <cell r="C1717" t="str">
            <v>P. falciparum 3D7</v>
          </cell>
          <cell r="D1717" t="str">
            <v>Pf3D7_07_v3:577,945..578,079(+)</v>
          </cell>
          <cell r="E1717" t="str">
            <v>Plasmodium RNA of unknown function RUF6</v>
          </cell>
        </row>
        <row r="1718">
          <cell r="A1718" t="str">
            <v>PF3D7_0712800</v>
          </cell>
          <cell r="B1718" t="str">
            <v>PF3D7_0712800.1</v>
          </cell>
          <cell r="C1718" t="str">
            <v>P. falciparum 3D7</v>
          </cell>
          <cell r="D1718" t="str">
            <v>Pf3D7_07_v3:581,386..588,923(-)</v>
          </cell>
          <cell r="E1718" t="str">
            <v>erythrocyte membrane protein 1, PfEMP1</v>
          </cell>
        </row>
        <row r="1719">
          <cell r="A1719" t="str">
            <v>PF3D7_0712900</v>
          </cell>
          <cell r="B1719" t="str">
            <v>PF3D7_0712900.1</v>
          </cell>
          <cell r="C1719" t="str">
            <v>P. falciparum 3D7</v>
          </cell>
          <cell r="D1719" t="str">
            <v>Pf3D7_07_v3:590,326..597,733(-)</v>
          </cell>
          <cell r="E1719" t="str">
            <v>erythrocyte membrane protein 1, PfEMP1</v>
          </cell>
        </row>
        <row r="1720">
          <cell r="A1720" t="str">
            <v>PF3D7_0713000</v>
          </cell>
          <cell r="B1720" t="str">
            <v>PF3D7_0713000.1</v>
          </cell>
          <cell r="C1720" t="str">
            <v>P. falciparum 3D7</v>
          </cell>
          <cell r="D1720" t="str">
            <v>Pf3D7_07_v3:602,141..603,381(+)</v>
          </cell>
          <cell r="E1720" t="str">
            <v>rifin</v>
          </cell>
        </row>
        <row r="1721">
          <cell r="A1721" t="str">
            <v>PF3D7_0713100</v>
          </cell>
          <cell r="B1721" t="str">
            <v>PF3D7_0713100.1</v>
          </cell>
          <cell r="C1721" t="str">
            <v>P. falciparum 3D7</v>
          </cell>
          <cell r="D1721" t="str">
            <v>Pf3D7_07_v3:605,653..606,440(+)</v>
          </cell>
          <cell r="E1721" t="str">
            <v>Pfmc-2TM Maurer's cleft two transmembrane protein</v>
          </cell>
        </row>
        <row r="1722">
          <cell r="A1722" t="str">
            <v>PF3D7_0713200</v>
          </cell>
          <cell r="B1722" t="str">
            <v>PF3D7_0713200.1</v>
          </cell>
          <cell r="C1722" t="str">
            <v>P. falciparum 3D7</v>
          </cell>
          <cell r="D1722" t="str">
            <v>Pf3D7_07_v3:607,111..607,785(-)</v>
          </cell>
          <cell r="E1722" t="str">
            <v>RESA-like protein</v>
          </cell>
        </row>
        <row r="1723">
          <cell r="A1723" t="str">
            <v>PF3D7_0713300</v>
          </cell>
          <cell r="B1723" t="str">
            <v>PF3D7_0713300.1</v>
          </cell>
          <cell r="C1723" t="str">
            <v>P. falciparum 3D7</v>
          </cell>
          <cell r="D1723" t="str">
            <v>Pf3D7_07_v3:609,297..610,522(+)</v>
          </cell>
          <cell r="E1723" t="str">
            <v>erythrocyte membrane protein 1 (PfEMP1), pseudogene</v>
          </cell>
        </row>
        <row r="1724">
          <cell r="A1724" t="str">
            <v>PF3D7_0713400</v>
          </cell>
          <cell r="B1724" t="str">
            <v>PF3D7_0713400.1</v>
          </cell>
          <cell r="C1724" t="str">
            <v>P. falciparum 3D7</v>
          </cell>
          <cell r="D1724" t="str">
            <v>Pf3D7_07_v3:612,458..613,740(+)</v>
          </cell>
          <cell r="E1724" t="str">
            <v>serpentine receptor, putative</v>
          </cell>
        </row>
        <row r="1725">
          <cell r="A1725" t="str">
            <v>PF3D7_0713500</v>
          </cell>
          <cell r="B1725" t="str">
            <v>PF3D7_0713500.1</v>
          </cell>
          <cell r="C1725" t="str">
            <v>P. falciparum 3D7</v>
          </cell>
          <cell r="D1725" t="str">
            <v>Pf3D7_07_v3:614,385..617,249(+)</v>
          </cell>
          <cell r="E1725" t="str">
            <v>conserved Plasmodium protein, unknown function</v>
          </cell>
        </row>
        <row r="1726">
          <cell r="A1726" t="str">
            <v>PF3D7_0713600</v>
          </cell>
          <cell r="B1726" t="str">
            <v>PF3D7_0713600.1</v>
          </cell>
          <cell r="C1726" t="str">
            <v>P. falciparum 3D7</v>
          </cell>
          <cell r="D1726" t="str">
            <v>Pf3D7_07_v3:617,933..620,867(+)</v>
          </cell>
          <cell r="E1726" t="str">
            <v>mitochondrial ribosomal protein S5 precursor, putative</v>
          </cell>
        </row>
        <row r="1727">
          <cell r="A1727" t="str">
            <v>PF3D7_0713700</v>
          </cell>
          <cell r="B1727" t="str">
            <v>PF3D7_0713700.1</v>
          </cell>
          <cell r="C1727" t="str">
            <v>P. falciparum 3D7</v>
          </cell>
          <cell r="D1727" t="str">
            <v>Pf3D7_07_v3:621,463..623,521(-)</v>
          </cell>
          <cell r="E1727" t="str">
            <v>conserved Plasmodium protein, unknown function</v>
          </cell>
        </row>
        <row r="1728">
          <cell r="A1728" t="str">
            <v>PF3D7_0713800</v>
          </cell>
          <cell r="B1728" t="str">
            <v>PF3D7_0713800.1</v>
          </cell>
          <cell r="C1728" t="str">
            <v>P. falciparum 3D7</v>
          </cell>
          <cell r="D1728" t="str">
            <v>Pf3D7_07_v3:624,379..625,300(-)</v>
          </cell>
          <cell r="E1728" t="str">
            <v>negative elongation factor A, putative</v>
          </cell>
        </row>
        <row r="1729">
          <cell r="A1729" t="str">
            <v>PF3D7_0713900</v>
          </cell>
          <cell r="B1729" t="str">
            <v>PF3D7_0713900.1</v>
          </cell>
          <cell r="C1729" t="str">
            <v>P. falciparum 3D7</v>
          </cell>
          <cell r="D1729" t="str">
            <v>Pf3D7_07_v3:627,067..637,776(-)</v>
          </cell>
          <cell r="E1729" t="str">
            <v>conserved Plasmodium protein, unknown function</v>
          </cell>
        </row>
        <row r="1730">
          <cell r="A1730" t="str">
            <v>PF3D7_0714000</v>
          </cell>
          <cell r="B1730" t="str">
            <v>PF3D7_0714000.1</v>
          </cell>
          <cell r="C1730" t="str">
            <v>P. falciparum 3D7</v>
          </cell>
          <cell r="D1730" t="str">
            <v>Pf3D7_07_v3:643,101..643,472(-)</v>
          </cell>
          <cell r="E1730" t="str">
            <v>histone H2B variant</v>
          </cell>
        </row>
        <row r="1731">
          <cell r="A1731" t="str">
            <v>PF3D7_0714100</v>
          </cell>
          <cell r="B1731" t="str">
            <v>PF3D7_0714100.1</v>
          </cell>
          <cell r="C1731" t="str">
            <v>P. falciparum 3D7</v>
          </cell>
          <cell r="D1731" t="str">
            <v>Pf3D7_07_v3:646,719..648,767(-)</v>
          </cell>
          <cell r="E1731" t="str">
            <v>MAATS1 domain-containing protein, putative</v>
          </cell>
        </row>
        <row r="1732">
          <cell r="A1732" t="str">
            <v>PF3D7_0714200</v>
          </cell>
          <cell r="B1732" t="str">
            <v>PF3D7_0714200.1</v>
          </cell>
          <cell r="C1732" t="str">
            <v>P. falciparum 3D7</v>
          </cell>
          <cell r="D1732" t="str">
            <v>Pf3D7_07_v3:650,834..654,919(+)</v>
          </cell>
          <cell r="E1732" t="str">
            <v>conserved Plasmodium protein, unknown function</v>
          </cell>
        </row>
        <row r="1733">
          <cell r="A1733" t="str">
            <v>PF3D7_0714300</v>
          </cell>
          <cell r="B1733" t="str">
            <v>PF3D7_0714300.1</v>
          </cell>
          <cell r="C1733" t="str">
            <v>P. falciparum 3D7</v>
          </cell>
          <cell r="D1733" t="str">
            <v>Pf3D7_07_v3:656,871..661,669(+)</v>
          </cell>
          <cell r="E1733" t="str">
            <v>palmitoyltransferase DHHC4, putative</v>
          </cell>
        </row>
        <row r="1734">
          <cell r="A1734" t="str">
            <v>PF3D7_0714400</v>
          </cell>
          <cell r="B1734" t="str">
            <v>PF3D7_0714400.1</v>
          </cell>
          <cell r="C1734" t="str">
            <v>P. falciparum 3D7</v>
          </cell>
          <cell r="D1734" t="str">
            <v>Pf3D7_07_v3:662,284..663,407(-)</v>
          </cell>
          <cell r="E1734" t="str">
            <v>calmodulin, putative</v>
          </cell>
        </row>
        <row r="1735">
          <cell r="A1735" t="str">
            <v>PF3D7_0714500</v>
          </cell>
          <cell r="B1735" t="str">
            <v>PF3D7_0714500.1</v>
          </cell>
          <cell r="C1735" t="str">
            <v>P. falciparum 3D7</v>
          </cell>
          <cell r="D1735" t="str">
            <v>Pf3D7_07_v3:664,956..666,167(+)</v>
          </cell>
          <cell r="E1735" t="str">
            <v>transcription elongation factor s-II, putative</v>
          </cell>
        </row>
        <row r="1736">
          <cell r="A1736" t="str">
            <v>PF3D7_0714600</v>
          </cell>
          <cell r="B1736" t="str">
            <v>PF3D7_0714600.1</v>
          </cell>
          <cell r="C1736" t="str">
            <v>P. falciparum 3D7</v>
          </cell>
          <cell r="D1736" t="str">
            <v>Pf3D7_07_v3:667,985..669,712(+)</v>
          </cell>
          <cell r="E1736" t="str">
            <v>conserved Plasmodium protein, unknown function</v>
          </cell>
        </row>
        <row r="1737">
          <cell r="A1737" t="str">
            <v>PF3D7_0714700</v>
          </cell>
          <cell r="B1737" t="str">
            <v>PF3D7_0714700.1</v>
          </cell>
          <cell r="C1737" t="str">
            <v>P. falciparum 3D7</v>
          </cell>
          <cell r="D1737" t="str">
            <v>Pf3D7_07_v3:670,795..670,866(+)</v>
          </cell>
          <cell r="E1737" t="str">
            <v>tRNA Asparagine</v>
          </cell>
        </row>
        <row r="1738">
          <cell r="A1738" t="str">
            <v>PF3D7_0714800</v>
          </cell>
          <cell r="B1738" t="str">
            <v>PF3D7_0714800.1</v>
          </cell>
          <cell r="C1738" t="str">
            <v>P. falciparum 3D7</v>
          </cell>
          <cell r="D1738" t="str">
            <v>Pf3D7_07_v3:671,656..671,735(+)</v>
          </cell>
          <cell r="E1738" t="str">
            <v>tRNA Leucine</v>
          </cell>
        </row>
        <row r="1739">
          <cell r="A1739" t="str">
            <v>PF3D7_0714900</v>
          </cell>
          <cell r="B1739" t="str">
            <v>PF3D7_0714900.1</v>
          </cell>
          <cell r="C1739" t="str">
            <v>P. falciparum 3D7</v>
          </cell>
          <cell r="D1739" t="str">
            <v>Pf3D7_07_v3:672,735..672,816(-)</v>
          </cell>
          <cell r="E1739" t="str">
            <v>tRNA Serine</v>
          </cell>
        </row>
        <row r="1740">
          <cell r="A1740" t="str">
            <v>PF3D7_0715000</v>
          </cell>
          <cell r="B1740" t="str">
            <v>PF3D7_0715000.1</v>
          </cell>
          <cell r="C1740" t="str">
            <v>P. falciparum 3D7</v>
          </cell>
          <cell r="D1740" t="str">
            <v>Pf3D7_07_v3:673,451..674,419(+)</v>
          </cell>
          <cell r="E1740" t="str">
            <v>4-nitrophenylphosphatase</v>
          </cell>
        </row>
        <row r="1741">
          <cell r="A1741" t="str">
            <v>PF3D7_0715100</v>
          </cell>
          <cell r="B1741" t="str">
            <v>PF3D7_0715100.1</v>
          </cell>
          <cell r="C1741" t="str">
            <v>P. falciparum 3D7</v>
          </cell>
          <cell r="D1741" t="str">
            <v>Pf3D7_07_v3:674,610..675,130(-)</v>
          </cell>
          <cell r="E1741" t="str">
            <v>C-Myc-binding protein, putative</v>
          </cell>
        </row>
        <row r="1742">
          <cell r="A1742" t="str">
            <v>PF3D7_0715200</v>
          </cell>
          <cell r="B1742" t="str">
            <v>PF3D7_0715200.1</v>
          </cell>
          <cell r="C1742" t="str">
            <v>P. falciparum 3D7</v>
          </cell>
          <cell r="D1742" t="str">
            <v>Pf3D7_07_v3:676,061..682,681(-)</v>
          </cell>
          <cell r="E1742" t="str">
            <v>conserved Plasmodium protein, unknown function</v>
          </cell>
        </row>
        <row r="1743">
          <cell r="A1743" t="str">
            <v>PF3D7_0715300</v>
          </cell>
          <cell r="B1743" t="str">
            <v>PF3D7_0715300.1</v>
          </cell>
          <cell r="C1743" t="str">
            <v>P. falciparum 3D7</v>
          </cell>
          <cell r="D1743" t="str">
            <v>Pf3D7_07_v3:684,539..686,691(-)</v>
          </cell>
          <cell r="E1743" t="str">
            <v>calcium/calmodulin-dependent protein kinase, putative</v>
          </cell>
        </row>
        <row r="1744">
          <cell r="A1744" t="str">
            <v>PF3D7_0715400</v>
          </cell>
          <cell r="B1744" t="str">
            <v>PF3D7_0715400.1</v>
          </cell>
          <cell r="C1744" t="str">
            <v>P. falciparum 3D7</v>
          </cell>
          <cell r="D1744" t="str">
            <v>Pf3D7_07_v3:687,891..688,848(-)</v>
          </cell>
          <cell r="E1744" t="str">
            <v>secreted ookinete protein, putative</v>
          </cell>
        </row>
        <row r="1745">
          <cell r="A1745" t="str">
            <v>PF3D7_0715500</v>
          </cell>
          <cell r="B1745" t="str">
            <v>PF3D7_0715500.1</v>
          </cell>
          <cell r="C1745" t="str">
            <v>P. falciparum 3D7</v>
          </cell>
          <cell r="D1745" t="str">
            <v>Pf3D7_07_v3:689,543..690,057(-)</v>
          </cell>
          <cell r="E1745" t="str">
            <v>mitochondrial ATP synthase F1, epsilon subunit, putative</v>
          </cell>
        </row>
        <row r="1746">
          <cell r="A1746" t="str">
            <v>PF3D7_0715600</v>
          </cell>
          <cell r="B1746" t="str">
            <v>PF3D7_0715600.1</v>
          </cell>
          <cell r="C1746" t="str">
            <v>P. falciparum 3D7</v>
          </cell>
          <cell r="D1746" t="str">
            <v>Pf3D7_07_v3:691,068..693,332(+)</v>
          </cell>
          <cell r="E1746" t="str">
            <v>GTP-binding translation elongation factor tu family protein, putative</v>
          </cell>
        </row>
        <row r="1747">
          <cell r="A1747" t="str">
            <v>PF3D7_0715700</v>
          </cell>
          <cell r="B1747" t="str">
            <v>PF3D7_0715700.1</v>
          </cell>
          <cell r="C1747" t="str">
            <v>P. falciparum 3D7</v>
          </cell>
          <cell r="D1747" t="str">
            <v>Pf3D7_07_v3:694,523..694,882(+)</v>
          </cell>
          <cell r="E1747" t="str">
            <v>conserved Plasmodium protein, unknown function</v>
          </cell>
        </row>
        <row r="1748">
          <cell r="A1748" t="str">
            <v>PF3D7_0715800</v>
          </cell>
          <cell r="B1748" t="str">
            <v>PF3D7_0715800.1</v>
          </cell>
          <cell r="C1748" t="str">
            <v>P. falciparum 3D7</v>
          </cell>
          <cell r="D1748" t="str">
            <v>Pf3D7_07_v3:695,600..696,904(-)</v>
          </cell>
          <cell r="E1748" t="str">
            <v>drug/metabolite transporter, putative</v>
          </cell>
        </row>
        <row r="1749">
          <cell r="A1749" t="str">
            <v>PF3D7_0715900</v>
          </cell>
          <cell r="B1749" t="str">
            <v>PF3D7_0715900.1</v>
          </cell>
          <cell r="C1749" t="str">
            <v>P. falciparum 3D7</v>
          </cell>
          <cell r="D1749" t="str">
            <v>Pf3D7_07_v3:699,239..700,909(+)</v>
          </cell>
          <cell r="E1749" t="str">
            <v>cation diffusion facilitator family protein, putative</v>
          </cell>
        </row>
        <row r="1750">
          <cell r="A1750" t="str">
            <v>PF3D7_0716000</v>
          </cell>
          <cell r="B1750" t="str">
            <v>PF3D7_0716000.1</v>
          </cell>
          <cell r="C1750" t="str">
            <v>P. falciparum 3D7</v>
          </cell>
          <cell r="D1750" t="str">
            <v>Pf3D7_07_v3:703,207..706,584(+)</v>
          </cell>
          <cell r="E1750" t="str">
            <v>RNA-binding protein, putative</v>
          </cell>
        </row>
        <row r="1751">
          <cell r="A1751" t="str">
            <v>PF3D7_0716100</v>
          </cell>
          <cell r="B1751" t="str">
            <v>PF3D7_0716100.1</v>
          </cell>
          <cell r="C1751" t="str">
            <v>P. falciparum 3D7</v>
          </cell>
          <cell r="D1751" t="str">
            <v>Pf3D7_07_v3:707,699..710,908(-)</v>
          </cell>
          <cell r="E1751" t="str">
            <v>protein SDA1, putative</v>
          </cell>
        </row>
        <row r="1752">
          <cell r="A1752" t="str">
            <v>PF3D7_0716200</v>
          </cell>
          <cell r="B1752" t="str">
            <v>PF3D7_0716200.1</v>
          </cell>
          <cell r="C1752" t="str">
            <v>P. falciparum 3D7</v>
          </cell>
          <cell r="D1752" t="str">
            <v>Pf3D7_07_v3:712,469..714,967(+)</v>
          </cell>
          <cell r="E1752" t="str">
            <v>conserved Plasmodium protein, unknown function</v>
          </cell>
        </row>
        <row r="1753">
          <cell r="A1753" t="str">
            <v>PF3D7_0716300</v>
          </cell>
          <cell r="B1753" t="str">
            <v>PF3D7_0716300.1</v>
          </cell>
          <cell r="C1753" t="str">
            <v>P. falciparum 3D7</v>
          </cell>
          <cell r="D1753" t="str">
            <v>Pf3D7_07_v3:717,281..718,968(+)</v>
          </cell>
          <cell r="E1753" t="str">
            <v>conserved Plasmodium protein, unknown function</v>
          </cell>
        </row>
        <row r="1754">
          <cell r="A1754" t="str">
            <v>PF3D7_0716400</v>
          </cell>
          <cell r="B1754" t="str">
            <v>PF3D7_0716400.1</v>
          </cell>
          <cell r="C1754" t="str">
            <v>P. falciparum 3D7</v>
          </cell>
          <cell r="D1754" t="str">
            <v>Pf3D7_07_v3:720,010..721,467(+)</v>
          </cell>
          <cell r="E1754" t="str">
            <v>transcription initiation factor IIA subunit 1, putative</v>
          </cell>
        </row>
        <row r="1755">
          <cell r="A1755" t="str">
            <v>PF3D7_0716500</v>
          </cell>
          <cell r="B1755" t="str">
            <v>PF3D7_0716500.1</v>
          </cell>
          <cell r="C1755" t="str">
            <v>P. falciparum 3D7</v>
          </cell>
          <cell r="D1755" t="str">
            <v>Pf3D7_07_v3:721,717..724,715(+)</v>
          </cell>
          <cell r="E1755" t="str">
            <v>conserved Plasmodium protein, unknown function</v>
          </cell>
        </row>
        <row r="1756">
          <cell r="A1756" t="str">
            <v>PF3D7_0716600</v>
          </cell>
          <cell r="B1756" t="str">
            <v>PF3D7_0716600.1</v>
          </cell>
          <cell r="C1756" t="str">
            <v>P. falciparum 3D7</v>
          </cell>
          <cell r="D1756" t="str">
            <v>Pf3D7_07_v3:725,296..727,219(+)</v>
          </cell>
          <cell r="E1756" t="str">
            <v>cysteine desulfurase</v>
          </cell>
        </row>
        <row r="1757">
          <cell r="A1757" t="str">
            <v>PF3D7_0716700</v>
          </cell>
          <cell r="B1757" t="str">
            <v>PF3D7_0716700.1</v>
          </cell>
          <cell r="C1757" t="str">
            <v>P. falciparum 3D7</v>
          </cell>
          <cell r="D1757" t="str">
            <v>Pf3D7_07_v3:728,109..731,126(+)</v>
          </cell>
          <cell r="E1757" t="str">
            <v>conserved Plasmodium protein, unknown function</v>
          </cell>
        </row>
        <row r="1758">
          <cell r="A1758" t="str">
            <v>PF3D7_0716800</v>
          </cell>
          <cell r="B1758" t="str">
            <v>PF3D7_0716800.1</v>
          </cell>
          <cell r="C1758" t="str">
            <v>P. falciparum 3D7</v>
          </cell>
          <cell r="D1758" t="str">
            <v>Pf3D7_07_v3:732,070..733,496(-)</v>
          </cell>
          <cell r="E1758" t="str">
            <v>eukaryotic translation initiation factor 3 subunit I, putative</v>
          </cell>
        </row>
        <row r="1759">
          <cell r="A1759" t="str">
            <v>PF3D7_0716900</v>
          </cell>
          <cell r="B1759" t="str">
            <v>PF3D7_0716900.1</v>
          </cell>
          <cell r="C1759" t="str">
            <v>P. falciparum 3D7</v>
          </cell>
          <cell r="D1759" t="str">
            <v>Pf3D7_07_v3:736,370..737,338(+)</v>
          </cell>
          <cell r="E1759" t="str">
            <v>drug/metabolite transporter, putative</v>
          </cell>
        </row>
        <row r="1760">
          <cell r="A1760" t="str">
            <v>PF3D7_0717000</v>
          </cell>
          <cell r="B1760" t="str">
            <v>PF3D7_0717000.1</v>
          </cell>
          <cell r="C1760" t="str">
            <v>P. falciparum 3D7</v>
          </cell>
          <cell r="D1760" t="str">
            <v>Pf3D7_07_v3:738,578..741,209(+)</v>
          </cell>
          <cell r="E1760" t="str">
            <v>conserved Plasmodium membrane protein, unknown function</v>
          </cell>
        </row>
        <row r="1761">
          <cell r="A1761" t="str">
            <v>PF3D7_0717100</v>
          </cell>
          <cell r="B1761" t="str">
            <v>PF3D7_0717100.1</v>
          </cell>
          <cell r="C1761" t="str">
            <v>P. falciparum 3D7</v>
          </cell>
          <cell r="D1761" t="str">
            <v>Pf3D7_07_v3:742,010..744,901(+)</v>
          </cell>
          <cell r="E1761" t="str">
            <v>conserved Plasmodium protein, unknown function</v>
          </cell>
        </row>
        <row r="1762">
          <cell r="A1762" t="str">
            <v>PF3D7_0717200</v>
          </cell>
          <cell r="B1762" t="str">
            <v>PF3D7_0717200.1</v>
          </cell>
          <cell r="C1762" t="str">
            <v>P. falciparum 3D7</v>
          </cell>
          <cell r="D1762" t="str">
            <v>Pf3D7_07_v3:745,191..746,663(-)</v>
          </cell>
          <cell r="E1762" t="str">
            <v>conserved Plasmodium protein, unknown function</v>
          </cell>
        </row>
        <row r="1763">
          <cell r="A1763" t="str">
            <v>PF3D7_0717300</v>
          </cell>
          <cell r="B1763" t="str">
            <v>PF3D7_0717300.1</v>
          </cell>
          <cell r="C1763" t="str">
            <v>P. falciparum 3D7</v>
          </cell>
          <cell r="D1763" t="str">
            <v>Pf3D7_07_v3:748,990..750,699(+)</v>
          </cell>
          <cell r="E1763" t="str">
            <v>transcription initiation factor IIE subunit alpha, putative</v>
          </cell>
        </row>
        <row r="1764">
          <cell r="A1764" t="str">
            <v>PF3D7_0717400</v>
          </cell>
          <cell r="B1764" t="str">
            <v>PF3D7_0717400.1</v>
          </cell>
          <cell r="C1764" t="str">
            <v>P. falciparum 3D7</v>
          </cell>
          <cell r="D1764" t="str">
            <v>Pf3D7_07_v3:751,877..754,132(+)</v>
          </cell>
          <cell r="E1764" t="str">
            <v>queuine tRNA-ribosyltransferase, putative</v>
          </cell>
        </row>
        <row r="1765">
          <cell r="A1765" t="str">
            <v>PF3D7_0717500</v>
          </cell>
          <cell r="B1765" t="str">
            <v>PF3D7_0717500.1</v>
          </cell>
          <cell r="C1765" t="str">
            <v>P. falciparum 3D7</v>
          </cell>
          <cell r="D1765" t="str">
            <v>Pf3D7_07_v3:755,763..757,696(+)</v>
          </cell>
          <cell r="E1765" t="str">
            <v>calcium-dependent protein kinase 4</v>
          </cell>
        </row>
        <row r="1766">
          <cell r="A1766" t="str">
            <v>PF3D7_0717600</v>
          </cell>
          <cell r="B1766" t="str">
            <v>PF3D7_0717600.1</v>
          </cell>
          <cell r="C1766" t="str">
            <v>P. falciparum 3D7</v>
          </cell>
          <cell r="D1766" t="str">
            <v>Pf3D7_07_v3:758,720..762,877(-)</v>
          </cell>
          <cell r="E1766" t="str">
            <v>conserved Plasmodium protein, unknown function</v>
          </cell>
        </row>
        <row r="1767">
          <cell r="A1767" t="str">
            <v>PF3D7_0717700</v>
          </cell>
          <cell r="B1767" t="str">
            <v>PF3D7_0717700.1</v>
          </cell>
          <cell r="C1767" t="str">
            <v>P. falciparum 3D7</v>
          </cell>
          <cell r="D1767" t="str">
            <v>Pf3D7_07_v3:764,794..766,413(-)</v>
          </cell>
          <cell r="E1767" t="str">
            <v>serine--tRNA ligase, putative</v>
          </cell>
        </row>
        <row r="1768">
          <cell r="A1768" t="str">
            <v>PF3D7_0717800</v>
          </cell>
          <cell r="B1768" t="str">
            <v>PF3D7_0717800.1</v>
          </cell>
          <cell r="C1768" t="str">
            <v>P. falciparum 3D7</v>
          </cell>
          <cell r="D1768" t="str">
            <v>Pf3D7_07_v3:767,357..771,949(-)</v>
          </cell>
          <cell r="E1768" t="str">
            <v>conserved Plasmodium protein, unknown function</v>
          </cell>
        </row>
        <row r="1769">
          <cell r="A1769" t="str">
            <v>PF3D7_0717900</v>
          </cell>
          <cell r="B1769" t="str">
            <v>PF3D7_0717900.1</v>
          </cell>
          <cell r="C1769" t="str">
            <v>P. falciparum 3D7</v>
          </cell>
          <cell r="D1769" t="str">
            <v>Pf3D7_07_v3:772,951..775,264(-)</v>
          </cell>
          <cell r="E1769" t="str">
            <v>thioredoxin-like protein</v>
          </cell>
        </row>
        <row r="1770">
          <cell r="A1770" t="str">
            <v>PF3D7_0718000</v>
          </cell>
          <cell r="B1770" t="str">
            <v>PF3D7_0718000.1</v>
          </cell>
          <cell r="C1770" t="str">
            <v>P. falciparum 3D7</v>
          </cell>
          <cell r="D1770" t="str">
            <v>Pf3D7_07_v3:776,141..795,637(-)</v>
          </cell>
          <cell r="E1770" t="str">
            <v>dynein heavy chain, putative</v>
          </cell>
        </row>
        <row r="1771">
          <cell r="A1771" t="str">
            <v>PF3D7_0718100</v>
          </cell>
          <cell r="B1771" t="str">
            <v>PF3D7_0718100.1</v>
          </cell>
          <cell r="C1771" t="str">
            <v>P. falciparum 3D7</v>
          </cell>
          <cell r="D1771" t="str">
            <v>Pf3D7_07_v3:796,514..804,739(-)</v>
          </cell>
          <cell r="E1771" t="str">
            <v>exported serine/threonine protein kinase</v>
          </cell>
        </row>
        <row r="1772">
          <cell r="A1772" t="str">
            <v>PF3D7_0718300</v>
          </cell>
          <cell r="B1772" t="str">
            <v>PF3D7_0718300.1</v>
          </cell>
          <cell r="C1772" t="str">
            <v>P. falciparum 3D7</v>
          </cell>
          <cell r="D1772" t="str">
            <v>Pf3D7_07_v3:812,301..820,635(-)</v>
          </cell>
          <cell r="E1772" t="str">
            <v>cysteine repeat modular protein 2</v>
          </cell>
        </row>
        <row r="1773">
          <cell r="A1773" t="str">
            <v>PF3D7_0718400</v>
          </cell>
          <cell r="B1773" t="str">
            <v>PF3D7_0718400.1</v>
          </cell>
          <cell r="C1773" t="str">
            <v>P. falciparum 3D7</v>
          </cell>
          <cell r="D1773" t="str">
            <v>Pf3D7_07_v3:822,438..823,015(+)</v>
          </cell>
          <cell r="E1773" t="str">
            <v>mitochondrial ribosomal protein S8 precursor, putative</v>
          </cell>
        </row>
        <row r="1774">
          <cell r="A1774" t="str">
            <v>PF3D7_0718500</v>
          </cell>
          <cell r="B1774" t="str">
            <v>PF3D7_0718500.1</v>
          </cell>
          <cell r="C1774" t="str">
            <v>P. falciparum 3D7</v>
          </cell>
          <cell r="D1774" t="str">
            <v>Pf3D7_07_v3:824,445..825,884(+)</v>
          </cell>
          <cell r="E1774" t="str">
            <v>prefoldin subunit 3, putative</v>
          </cell>
        </row>
        <row r="1775">
          <cell r="A1775" t="str">
            <v>PF3D7_0718600</v>
          </cell>
          <cell r="B1775" t="str">
            <v>PF3D7_0718600.1</v>
          </cell>
          <cell r="C1775" t="str">
            <v>P. falciparum 3D7</v>
          </cell>
          <cell r="D1775" t="str">
            <v>Pf3D7_07_v3:826,837..831,305(+)</v>
          </cell>
          <cell r="E1775" t="str">
            <v>conserved Plasmodium protein, unknown function</v>
          </cell>
        </row>
        <row r="1776">
          <cell r="A1776" t="str">
            <v>PF3D7_0718700</v>
          </cell>
          <cell r="B1776" t="str">
            <v>PF3D7_0718700.1</v>
          </cell>
          <cell r="C1776" t="str">
            <v>P. falciparum 3D7</v>
          </cell>
          <cell r="D1776" t="str">
            <v>Pf3D7_07_v3:831,549..832,922(-)</v>
          </cell>
          <cell r="E1776" t="str">
            <v>conserved Plasmodium membrane protein, unknown function</v>
          </cell>
        </row>
        <row r="1777">
          <cell r="A1777" t="str">
            <v>PF3D7_0718800</v>
          </cell>
          <cell r="B1777" t="str">
            <v>PF3D7_0718800.1</v>
          </cell>
          <cell r="C1777" t="str">
            <v>P. falciparum 3D7</v>
          </cell>
          <cell r="D1777" t="str">
            <v>Pf3D7_07_v3:833,630..835,051(-)</v>
          </cell>
          <cell r="E1777" t="str">
            <v>conserved Plasmodium protein, unknown function</v>
          </cell>
        </row>
        <row r="1778">
          <cell r="A1778" t="str">
            <v>PF3D7_0718900</v>
          </cell>
          <cell r="B1778" t="str">
            <v>PF3D7_0718900.1</v>
          </cell>
          <cell r="C1778" t="str">
            <v>P. falciparum 3D7</v>
          </cell>
          <cell r="D1778" t="str">
            <v>Pf3D7_07_v3:835,957..836,861(+)</v>
          </cell>
          <cell r="E1778" t="str">
            <v>conserved Plasmodium protein, unknown function</v>
          </cell>
        </row>
        <row r="1779">
          <cell r="A1779" t="str">
            <v>PF3D7_0719000</v>
          </cell>
          <cell r="B1779" t="str">
            <v>PF3D7_0719000.1</v>
          </cell>
          <cell r="C1779" t="str">
            <v>P. falciparum 3D7</v>
          </cell>
          <cell r="D1779" t="str">
            <v>Pf3D7_07_v3:838,135..838,596(+)</v>
          </cell>
          <cell r="E1779" t="str">
            <v>conserved Plasmodium protein, unknown function</v>
          </cell>
        </row>
        <row r="1780">
          <cell r="A1780" t="str">
            <v>PF3D7_0719100</v>
          </cell>
          <cell r="B1780" t="str">
            <v>PF3D7_0719100.1</v>
          </cell>
          <cell r="C1780" t="str">
            <v>P. falciparum 3D7</v>
          </cell>
          <cell r="D1780" t="str">
            <v>Pf3D7_07_v3:838,990..840,024(-)</v>
          </cell>
          <cell r="E1780" t="str">
            <v>conserved Plasmodium protein, unknown function</v>
          </cell>
        </row>
        <row r="1781">
          <cell r="A1781" t="str">
            <v>PF3D7_0719200</v>
          </cell>
          <cell r="B1781" t="str">
            <v>PF3D7_0719200.1</v>
          </cell>
          <cell r="C1781" t="str">
            <v>P. falciparum 3D7</v>
          </cell>
          <cell r="D1781" t="str">
            <v>Pf3D7_07_v3:841,108..842,830(+)</v>
          </cell>
          <cell r="E1781" t="str">
            <v>NIMA related kinase 4</v>
          </cell>
        </row>
        <row r="1782">
          <cell r="A1782" t="str">
            <v>PF3D7_0719300</v>
          </cell>
          <cell r="B1782" t="str">
            <v>PF3D7_0719300.1</v>
          </cell>
          <cell r="C1782" t="str">
            <v>P. falciparum 3D7</v>
          </cell>
          <cell r="D1782" t="str">
            <v>Pf3D7_07_v3:844,495..847,593(+)</v>
          </cell>
          <cell r="E1782" t="str">
            <v>actin-related protein, putative</v>
          </cell>
        </row>
        <row r="1783">
          <cell r="A1783" t="str">
            <v>PF3D7_0719400</v>
          </cell>
          <cell r="B1783" t="str">
            <v>PF3D7_0719400.1</v>
          </cell>
          <cell r="C1783" t="str">
            <v>P. falciparum 3D7</v>
          </cell>
          <cell r="D1783" t="str">
            <v>Pf3D7_07_v3:848,398..853,593(-)</v>
          </cell>
          <cell r="E1783" t="str">
            <v>conserved Plasmodium protein, unknown function</v>
          </cell>
        </row>
        <row r="1784">
          <cell r="A1784" t="str">
            <v>PF3D7_0719500</v>
          </cell>
          <cell r="B1784" t="str">
            <v>PF3D7_0719500.1</v>
          </cell>
          <cell r="C1784" t="str">
            <v>P. falciparum 3D7</v>
          </cell>
          <cell r="D1784" t="str">
            <v>Pf3D7_07_v3:854,652..856,654(-)</v>
          </cell>
          <cell r="E1784" t="str">
            <v>LEM3/CDC50 family protein, putative</v>
          </cell>
        </row>
        <row r="1785">
          <cell r="A1785" t="str">
            <v>PF3D7_0719600</v>
          </cell>
          <cell r="B1785" t="str">
            <v>PF3D7_0719600.1</v>
          </cell>
          <cell r="C1785" t="str">
            <v>P. falciparum 3D7</v>
          </cell>
          <cell r="D1785" t="str">
            <v>Pf3D7_07_v3:858,742..859,492(-)</v>
          </cell>
          <cell r="E1785" t="str">
            <v>60S ribosomal protein L11a, putative</v>
          </cell>
        </row>
        <row r="1786">
          <cell r="A1786" t="str">
            <v>PF3D7_0719700</v>
          </cell>
          <cell r="B1786" t="str">
            <v>PF3D7_0719700.1</v>
          </cell>
          <cell r="C1786" t="str">
            <v>P. falciparum 3D7</v>
          </cell>
          <cell r="D1786" t="str">
            <v>Pf3D7_07_v3:861,583..862,487(+)</v>
          </cell>
          <cell r="E1786" t="str">
            <v>40S ribosomal protein S10, putative</v>
          </cell>
        </row>
        <row r="1787">
          <cell r="A1787" t="str">
            <v>PF3D7_0719800</v>
          </cell>
          <cell r="B1787" t="str">
            <v>PF3D7_0719800.1</v>
          </cell>
          <cell r="C1787" t="str">
            <v>P. falciparum 3D7</v>
          </cell>
          <cell r="D1787" t="str">
            <v>Pf3D7_07_v3:863,452..864,813(-)</v>
          </cell>
          <cell r="E1787" t="str">
            <v>conserved Plasmodium protein, unknown function</v>
          </cell>
        </row>
        <row r="1788">
          <cell r="A1788" t="str">
            <v>PF3D7_0719900</v>
          </cell>
          <cell r="B1788" t="str">
            <v>PF3D7_0719900.1</v>
          </cell>
          <cell r="C1788" t="str">
            <v>P. falciparum 3D7</v>
          </cell>
          <cell r="D1788" t="str">
            <v>Pf3D7_07_v3:865,927..876,132(+)</v>
          </cell>
          <cell r="E1788" t="str">
            <v>conserved Plasmodium membrane protein, unknown function</v>
          </cell>
        </row>
        <row r="1789">
          <cell r="A1789" t="str">
            <v>PF3D7_0720000</v>
          </cell>
          <cell r="B1789" t="str">
            <v>PF3D7_0720000.1</v>
          </cell>
          <cell r="C1789" t="str">
            <v>P. falciparum 3D7</v>
          </cell>
          <cell r="D1789" t="str">
            <v>Pf3D7_07_v3:876,795..877,500(+)</v>
          </cell>
          <cell r="E1789" t="str">
            <v>exosome complex component CSL4, putative</v>
          </cell>
        </row>
        <row r="1790">
          <cell r="A1790" t="str">
            <v>PF3D7_0720100</v>
          </cell>
          <cell r="B1790" t="str">
            <v>PF3D7_0720100.1</v>
          </cell>
          <cell r="C1790" t="str">
            <v>P. falciparum 3D7</v>
          </cell>
          <cell r="D1790" t="str">
            <v>Pf3D7_07_v3:877,865..878,632(-)</v>
          </cell>
          <cell r="E1790" t="str">
            <v>small subunit rRNA processing protein, putative</v>
          </cell>
        </row>
        <row r="1791">
          <cell r="A1791" t="str">
            <v>PF3D7_0720200</v>
          </cell>
          <cell r="B1791" t="str">
            <v>PF3D7_0720200.1</v>
          </cell>
          <cell r="C1791" t="str">
            <v>P. falciparum 3D7</v>
          </cell>
          <cell r="D1791" t="str">
            <v>Pf3D7_07_v3:879,454..879,946(+)</v>
          </cell>
          <cell r="E1791" t="str">
            <v>conserved Plasmodium protein, unknown function</v>
          </cell>
        </row>
        <row r="1792">
          <cell r="A1792" t="str">
            <v>PF3D7_0720300</v>
          </cell>
          <cell r="B1792" t="str">
            <v>PF3D7_0720300.1</v>
          </cell>
          <cell r="C1792" t="str">
            <v>P. falciparum 3D7</v>
          </cell>
          <cell r="D1792" t="str">
            <v>Pf3D7_07_v3:880,465..880,863(-)</v>
          </cell>
          <cell r="E1792" t="str">
            <v>conserved Plasmodium protein, unknown function</v>
          </cell>
        </row>
        <row r="1793">
          <cell r="A1793" t="str">
            <v>PF3D7_0720400</v>
          </cell>
          <cell r="B1793" t="str">
            <v>PF3D7_0720400.1</v>
          </cell>
          <cell r="C1793" t="str">
            <v>P. falciparum 3D7</v>
          </cell>
          <cell r="D1793" t="str">
            <v>Pf3D7_07_v3:882,936..884,988(+)</v>
          </cell>
          <cell r="E1793" t="str">
            <v>ferrodoxin reductase-like protein</v>
          </cell>
        </row>
        <row r="1794">
          <cell r="A1794" t="str">
            <v>PF3D7_0720500</v>
          </cell>
          <cell r="B1794" t="str">
            <v>PF3D7_0720500.1</v>
          </cell>
          <cell r="C1794" t="str">
            <v>P. falciparum 3D7</v>
          </cell>
          <cell r="D1794" t="str">
            <v>Pf3D7_07_v3:886,346..887,487(+)</v>
          </cell>
          <cell r="E1794" t="str">
            <v>conserved Plasmodium protein, unknown function</v>
          </cell>
        </row>
        <row r="1795">
          <cell r="A1795" t="str">
            <v>PF3D7_0720600</v>
          </cell>
          <cell r="B1795" t="str">
            <v>PF3D7_0720600.1</v>
          </cell>
          <cell r="C1795" t="str">
            <v>P. falciparum 3D7</v>
          </cell>
          <cell r="D1795" t="str">
            <v>Pf3D7_07_v3:887,816..889,378(-)</v>
          </cell>
          <cell r="E1795" t="str">
            <v>conserved Plasmodium protein, unknown function</v>
          </cell>
        </row>
        <row r="1796">
          <cell r="A1796" t="str">
            <v>PF3D7_0720700</v>
          </cell>
          <cell r="B1796" t="str">
            <v>PF3D7_0720700.1</v>
          </cell>
          <cell r="C1796" t="str">
            <v>P. falciparum 3D7</v>
          </cell>
          <cell r="D1796" t="str">
            <v>Pf3D7_07_v3:891,683..899,051(+)</v>
          </cell>
          <cell r="E1796" t="str">
            <v>phosphoinositide-binding protein, putative</v>
          </cell>
        </row>
        <row r="1797">
          <cell r="A1797" t="str">
            <v>PF3D7_0720800</v>
          </cell>
          <cell r="B1797" t="str">
            <v>PF3D7_0720800.1</v>
          </cell>
          <cell r="C1797" t="str">
            <v>P. falciparum 3D7</v>
          </cell>
          <cell r="D1797" t="str">
            <v>Pf3D7_07_v3:899,751..901,137(+)</v>
          </cell>
          <cell r="E1797" t="str">
            <v>Ham1-like protein, putative</v>
          </cell>
        </row>
        <row r="1798">
          <cell r="A1798" t="str">
            <v>PF3D7_0720900</v>
          </cell>
          <cell r="B1798" t="str">
            <v>PF3D7_0720900.1</v>
          </cell>
          <cell r="C1798" t="str">
            <v>P. falciparum 3D7</v>
          </cell>
          <cell r="D1798" t="str">
            <v>Pf3D7_07_v3:901,549..902,787(+)</v>
          </cell>
          <cell r="E1798" t="str">
            <v>conserved Plasmodium protein, unknown function</v>
          </cell>
        </row>
        <row r="1799">
          <cell r="A1799" t="str">
            <v>PF3D7_0721000</v>
          </cell>
          <cell r="B1799" t="str">
            <v>PF3D7_0721000.1</v>
          </cell>
          <cell r="C1799" t="str">
            <v>P. falciparum 3D7</v>
          </cell>
          <cell r="D1799" t="str">
            <v>Pf3D7_07_v3:904,143..914,671(+)</v>
          </cell>
          <cell r="E1799" t="str">
            <v>conserved Plasmodium membrane protein, unknown function</v>
          </cell>
        </row>
        <row r="1800">
          <cell r="A1800" t="str">
            <v>PF3D7_0721100</v>
          </cell>
          <cell r="B1800" t="str">
            <v>PF3D7_0721100.1</v>
          </cell>
          <cell r="C1800" t="str">
            <v>P. falciparum 3D7</v>
          </cell>
          <cell r="D1800" t="str">
            <v>Pf3D7_07_v3:916,434..917,168(+)</v>
          </cell>
          <cell r="E1800" t="str">
            <v>conserved Plasmodium protein, unknown function</v>
          </cell>
        </row>
        <row r="1801">
          <cell r="A1801" t="str">
            <v>PF3D7_0721200</v>
          </cell>
          <cell r="B1801" t="str">
            <v>PF3D7_0721200.1</v>
          </cell>
          <cell r="C1801" t="str">
            <v>P. falciparum 3D7</v>
          </cell>
          <cell r="D1801" t="str">
            <v>Pf3D7_07_v3:917,958..920,816(-)</v>
          </cell>
          <cell r="E1801" t="str">
            <v>conserved Plasmodium protein, unknown function</v>
          </cell>
        </row>
        <row r="1802">
          <cell r="A1802" t="str">
            <v>PF3D7_0721300</v>
          </cell>
          <cell r="B1802" t="str">
            <v>PF3D7_0721300.1</v>
          </cell>
          <cell r="C1802" t="str">
            <v>P. falciparum 3D7</v>
          </cell>
          <cell r="D1802" t="str">
            <v>Pf3D7_07_v3:922,285..924,984(+)</v>
          </cell>
          <cell r="E1802" t="str">
            <v>ATP-dependent RNA helicase DBP7, putative</v>
          </cell>
        </row>
        <row r="1803">
          <cell r="A1803" t="str">
            <v>PF3D7_0721400</v>
          </cell>
          <cell r="B1803" t="str">
            <v>PF3D7_0721400.1</v>
          </cell>
          <cell r="C1803" t="str">
            <v>P. falciparum 3D7</v>
          </cell>
          <cell r="D1803" t="str">
            <v>Pf3D7_07_v3:926,692..928,028(+)</v>
          </cell>
          <cell r="E1803" t="str">
            <v>conserved Plasmodium protein, unknown function</v>
          </cell>
        </row>
        <row r="1804">
          <cell r="A1804" t="str">
            <v>PF3D7_0721500</v>
          </cell>
          <cell r="B1804" t="str">
            <v>PF3D7_0721500.1</v>
          </cell>
          <cell r="C1804" t="str">
            <v>P. falciparum 3D7</v>
          </cell>
          <cell r="D1804" t="str">
            <v>Pf3D7_07_v3:928,514..930,853(+)</v>
          </cell>
          <cell r="E1804" t="str">
            <v>conserved Plasmodium membrane protein, unknown function</v>
          </cell>
        </row>
        <row r="1805">
          <cell r="A1805" t="str">
            <v>PF3D7_0721600</v>
          </cell>
          <cell r="B1805" t="str">
            <v>PF3D7_0721600.1</v>
          </cell>
          <cell r="C1805" t="str">
            <v>P. falciparum 3D7</v>
          </cell>
          <cell r="D1805" t="str">
            <v>Pf3D7_07_v3:931,459..932,164(-)</v>
          </cell>
          <cell r="E1805" t="str">
            <v>40S ribosomal protein S5, putative</v>
          </cell>
        </row>
        <row r="1806">
          <cell r="A1806" t="str">
            <v>PF3D7_0721700</v>
          </cell>
          <cell r="B1806" t="str">
            <v>PF3D7_0721700.1</v>
          </cell>
          <cell r="C1806" t="str">
            <v>P. falciparum 3D7</v>
          </cell>
          <cell r="D1806" t="str">
            <v>Pf3D7_07_v3:935,497..936,900(+)</v>
          </cell>
          <cell r="E1806" t="str">
            <v>secreted ookinete protein, putative</v>
          </cell>
        </row>
        <row r="1807">
          <cell r="A1807" t="str">
            <v>PF3D7_0721800</v>
          </cell>
          <cell r="B1807" t="str">
            <v>PF3D7_0721800.1</v>
          </cell>
          <cell r="C1807" t="str">
            <v>P. falciparum 3D7</v>
          </cell>
          <cell r="D1807" t="str">
            <v>Pf3D7_07_v3:938,279..938,895(+)</v>
          </cell>
          <cell r="E1807" t="str">
            <v>conserved Plasmodium protein, unknown function</v>
          </cell>
        </row>
        <row r="1808">
          <cell r="A1808" t="str">
            <v>PF3D7_0721900</v>
          </cell>
          <cell r="B1808" t="str">
            <v>PF3D7_0721900.1</v>
          </cell>
          <cell r="C1808" t="str">
            <v>P. falciparum 3D7</v>
          </cell>
          <cell r="D1808" t="str">
            <v>Pf3D7_07_v3:939,715..940,250(-)</v>
          </cell>
          <cell r="E1808" t="str">
            <v>V-type ATPase V0 subunit e, putative</v>
          </cell>
        </row>
        <row r="1809">
          <cell r="A1809" t="str">
            <v>PF3D7_0722000</v>
          </cell>
          <cell r="B1809" t="str">
            <v>PF3D7_0722000.1</v>
          </cell>
          <cell r="C1809" t="str">
            <v>P. falciparum 3D7</v>
          </cell>
          <cell r="D1809" t="str">
            <v>Pf3D7_07_v3:941,776..942,513(+)</v>
          </cell>
          <cell r="E1809" t="str">
            <v>conserved Plasmodium protein, unknown function</v>
          </cell>
        </row>
        <row r="1810">
          <cell r="A1810" t="str">
            <v>PF3D7_0722100</v>
          </cell>
          <cell r="B1810" t="str">
            <v>PF3D7_0722100.1</v>
          </cell>
          <cell r="C1810" t="str">
            <v>P. falciparum 3D7</v>
          </cell>
          <cell r="D1810" t="str">
            <v>Pf3D7_07_v3:944,023..945,234(+)</v>
          </cell>
          <cell r="E1810" t="str">
            <v>PelOta protein homologue, putative</v>
          </cell>
        </row>
        <row r="1811">
          <cell r="A1811" t="str">
            <v>PF3D7_0722200</v>
          </cell>
          <cell r="B1811" t="str">
            <v>PF3D7_0722200.1</v>
          </cell>
          <cell r="C1811" t="str">
            <v>P. falciparum 3D7</v>
          </cell>
          <cell r="D1811" t="str">
            <v>Pf3D7_07_v3:946,363..948,612(+)</v>
          </cell>
          <cell r="E1811" t="str">
            <v>rhoptry-associated leucine zipper-like protein 1</v>
          </cell>
        </row>
        <row r="1812">
          <cell r="A1812" t="str">
            <v>PF3D7_0722300</v>
          </cell>
          <cell r="B1812" t="str">
            <v>PF3D7_0722300.1</v>
          </cell>
          <cell r="C1812" t="str">
            <v>P. falciparum 3D7</v>
          </cell>
          <cell r="D1812" t="str">
            <v>Pf3D7_07_v3:949,449..953,114(-)</v>
          </cell>
          <cell r="E1812" t="str">
            <v>ubiquitin carboxyl-terminal hydrolase, putative</v>
          </cell>
        </row>
        <row r="1813">
          <cell r="A1813" t="str">
            <v>PF3D7_0722400</v>
          </cell>
          <cell r="B1813" t="str">
            <v>PF3D7_0722400.1</v>
          </cell>
          <cell r="C1813" t="str">
            <v>P. falciparum 3D7</v>
          </cell>
          <cell r="D1813" t="str">
            <v>Pf3D7_07_v3:954,784..956,343(+)</v>
          </cell>
          <cell r="E1813" t="str">
            <v>Obg-like ATPase 1, putative</v>
          </cell>
        </row>
        <row r="1814">
          <cell r="A1814" t="str">
            <v>PF3D7_0722500</v>
          </cell>
          <cell r="B1814" t="str">
            <v>PF3D7_0722500.1</v>
          </cell>
          <cell r="C1814" t="str">
            <v>P. falciparum 3D7</v>
          </cell>
          <cell r="D1814" t="str">
            <v>Pf3D7_07_v3:956,920..958,017(-)</v>
          </cell>
          <cell r="E1814" t="str">
            <v>pre-mRNA-splicing factor CWC15, putative</v>
          </cell>
        </row>
        <row r="1815">
          <cell r="A1815" t="str">
            <v>PF3D7_0722600</v>
          </cell>
          <cell r="B1815" t="str">
            <v>PF3D7_0722600.1</v>
          </cell>
          <cell r="C1815" t="str">
            <v>P. falciparum 3D7</v>
          </cell>
          <cell r="D1815" t="str">
            <v>Pf3D7_07_v3:958,886..960,694(-)</v>
          </cell>
          <cell r="E1815" t="str">
            <v>U3 small nucleolar RNA-associated protein 7, putative</v>
          </cell>
        </row>
        <row r="1816">
          <cell r="A1816" t="str">
            <v>PF3D7_0722700</v>
          </cell>
          <cell r="B1816" t="str">
            <v>PF3D7_0722700.1</v>
          </cell>
          <cell r="C1816" t="str">
            <v>P. falciparum 3D7</v>
          </cell>
          <cell r="D1816" t="str">
            <v>Pf3D7_07_v3:962,031..962,447(+)</v>
          </cell>
          <cell r="E1816" t="str">
            <v>conserved Plasmodium protein, unknown function</v>
          </cell>
        </row>
        <row r="1817">
          <cell r="A1817" t="str">
            <v>PF3D7_0722800</v>
          </cell>
          <cell r="B1817" t="str">
            <v>PF3D7_0722800.1</v>
          </cell>
          <cell r="C1817" t="str">
            <v>P. falciparum 3D7</v>
          </cell>
          <cell r="D1817" t="str">
            <v>Pf3D7_07_v3:963,370..965,109(+)</v>
          </cell>
          <cell r="E1817" t="str">
            <v>conserved Plasmodium protein, unknown function</v>
          </cell>
        </row>
        <row r="1818">
          <cell r="A1818" t="str">
            <v>PF3D7_0722900</v>
          </cell>
          <cell r="B1818" t="str">
            <v>PF3D7_0722900.1</v>
          </cell>
          <cell r="C1818" t="str">
            <v>P. falciparum 3D7</v>
          </cell>
          <cell r="D1818" t="str">
            <v>Pf3D7_07_v3:965,664..967,782(-)</v>
          </cell>
          <cell r="E1818" t="str">
            <v>conserved Plasmodium protein, unknown function</v>
          </cell>
        </row>
        <row r="1819">
          <cell r="A1819" t="str">
            <v>PF3D7_0723000</v>
          </cell>
          <cell r="B1819" t="str">
            <v>PF3D7_0723000.1</v>
          </cell>
          <cell r="C1819" t="str">
            <v>P. falciparum 3D7</v>
          </cell>
          <cell r="D1819" t="str">
            <v>Pf3D7_07_v3:968,836..969,735(-)</v>
          </cell>
          <cell r="E1819" t="str">
            <v>tRNAHis guanylyltransferase, putative</v>
          </cell>
        </row>
        <row r="1820">
          <cell r="A1820" t="str">
            <v>PF3D7_0723100</v>
          </cell>
          <cell r="B1820" t="str">
            <v>PF3D7_0723100.1</v>
          </cell>
          <cell r="C1820" t="str">
            <v>P. falciparum 3D7</v>
          </cell>
          <cell r="D1820" t="str">
            <v>Pf3D7_07_v3:970,492..971,877(-)</v>
          </cell>
          <cell r="E1820" t="str">
            <v>conserved Plasmodium protein, unknown function</v>
          </cell>
        </row>
        <row r="1821">
          <cell r="A1821" t="str">
            <v>PF3D7_0723200</v>
          </cell>
          <cell r="B1821" t="str">
            <v>PF3D7_0723200.1</v>
          </cell>
          <cell r="C1821" t="str">
            <v>P. falciparum 3D7</v>
          </cell>
          <cell r="D1821" t="str">
            <v>Pf3D7_07_v3:972,658..974,272(+)</v>
          </cell>
          <cell r="E1821" t="str">
            <v>conserved Plasmodium protein, unknown function</v>
          </cell>
        </row>
        <row r="1822">
          <cell r="A1822" t="str">
            <v>PF3D7_0723300</v>
          </cell>
          <cell r="B1822" t="str">
            <v>PF3D7_0723300.1</v>
          </cell>
          <cell r="C1822" t="str">
            <v>P. falciparum 3D7</v>
          </cell>
          <cell r="D1822" t="str">
            <v>Pf3D7_07_v3:975,766..978,408(+)</v>
          </cell>
          <cell r="E1822" t="str">
            <v>conserved Plasmodium protein, unknown function</v>
          </cell>
        </row>
        <row r="1823">
          <cell r="A1823" t="str">
            <v>PF3D7_0723400</v>
          </cell>
          <cell r="B1823" t="str">
            <v>PF3D7_0723400.1</v>
          </cell>
          <cell r="C1823" t="str">
            <v>P. falciparum 3D7</v>
          </cell>
          <cell r="D1823" t="str">
            <v>Pf3D7_07_v3:978,920..983,188(-)</v>
          </cell>
          <cell r="E1823" t="str">
            <v>conserved Plasmodium protein, unknown function</v>
          </cell>
        </row>
        <row r="1824">
          <cell r="A1824" t="str">
            <v>PF3D7_0723500</v>
          </cell>
          <cell r="B1824" t="str">
            <v>PF3D7_0723500.1</v>
          </cell>
          <cell r="C1824" t="str">
            <v>P. falciparum 3D7</v>
          </cell>
          <cell r="D1824" t="str">
            <v>Pf3D7_07_v3:984,778..985,458(-)</v>
          </cell>
          <cell r="E1824" t="str">
            <v>dynactin subunit 5, putative</v>
          </cell>
        </row>
        <row r="1825">
          <cell r="A1825" t="str">
            <v>PF3D7_0723600</v>
          </cell>
          <cell r="B1825" t="str">
            <v>PF3D7_0723600.1</v>
          </cell>
          <cell r="C1825" t="str">
            <v>P. falciparum 3D7</v>
          </cell>
          <cell r="D1825" t="str">
            <v>Pf3D7_07_v3:986,598..987,365(+)</v>
          </cell>
          <cell r="E1825" t="str">
            <v>proteasome assembly chaperone 4, putative</v>
          </cell>
        </row>
        <row r="1826">
          <cell r="A1826" t="str">
            <v>PF3D7_0723700</v>
          </cell>
          <cell r="B1826" t="str">
            <v>PF3D7_0723700.1</v>
          </cell>
          <cell r="C1826" t="str">
            <v>P. falciparum 3D7</v>
          </cell>
          <cell r="D1826" t="str">
            <v>Pf3D7_07_v3:988,145..991,243(+)</v>
          </cell>
          <cell r="E1826" t="str">
            <v>metallo-hydrolase/oxidoreductase, putative</v>
          </cell>
        </row>
        <row r="1827">
          <cell r="A1827" t="str">
            <v>PF3D7_0723800</v>
          </cell>
          <cell r="B1827" t="str">
            <v>PF3D7_0723800.1</v>
          </cell>
          <cell r="C1827" t="str">
            <v>P. falciparum 3D7</v>
          </cell>
          <cell r="D1827" t="str">
            <v>Pf3D7_07_v3:993,232..1,000,233(+)</v>
          </cell>
          <cell r="E1827" t="str">
            <v>conserved Plasmodium protein, unknown function</v>
          </cell>
        </row>
        <row r="1828">
          <cell r="A1828" t="str">
            <v>PF3D7_0723900</v>
          </cell>
          <cell r="B1828" t="str">
            <v>PF3D7_0723900.1</v>
          </cell>
          <cell r="C1828" t="str">
            <v>P. falciparum 3D7</v>
          </cell>
          <cell r="D1828" t="str">
            <v>Pf3D7_07_v3:1,000,701..1,004,746(-)</v>
          </cell>
          <cell r="E1828" t="str">
            <v>RNA-binding protein, putative</v>
          </cell>
        </row>
        <row r="1829">
          <cell r="A1829" t="str">
            <v>PF3D7_0724000</v>
          </cell>
          <cell r="B1829" t="str">
            <v>PF3D7_0724000.1</v>
          </cell>
          <cell r="C1829" t="str">
            <v>P. falciparum 3D7</v>
          </cell>
          <cell r="D1829" t="str">
            <v>Pf3D7_07_v3:1,006,335..1,012,145(+)</v>
          </cell>
          <cell r="E1829" t="str">
            <v>Rab GTPase activator and protein kinase, putative</v>
          </cell>
        </row>
        <row r="1830">
          <cell r="A1830" t="str">
            <v>PF3D7_0724100</v>
          </cell>
          <cell r="B1830" t="str">
            <v>PF3D7_0724100.1</v>
          </cell>
          <cell r="C1830" t="str">
            <v>P. falciparum 3D7</v>
          </cell>
          <cell r="D1830" t="str">
            <v>Pf3D7_07_v3:1,013,295..1,016,449(-)</v>
          </cell>
          <cell r="E1830" t="str">
            <v>conserved Plasmodium protein, unknown function</v>
          </cell>
        </row>
        <row r="1831">
          <cell r="A1831" t="str">
            <v>PF3D7_0724200</v>
          </cell>
          <cell r="B1831" t="str">
            <v>PF3D7_0724200.1</v>
          </cell>
          <cell r="C1831" t="str">
            <v>P. falciparum 3D7</v>
          </cell>
          <cell r="D1831" t="str">
            <v>Pf3D7_07_v3:1,019,384..1,020,667(-)</v>
          </cell>
          <cell r="E1831" t="str">
            <v>type 2A phosphatase-associated protein 42, putative</v>
          </cell>
        </row>
        <row r="1832">
          <cell r="A1832" t="str">
            <v>PF3D7_0724300</v>
          </cell>
          <cell r="B1832" t="str">
            <v>PF3D7_0724300.1</v>
          </cell>
          <cell r="C1832" t="str">
            <v>P. falciparum 3D7</v>
          </cell>
          <cell r="D1832" t="str">
            <v>Pf3D7_07_v3:1,021,508..1,022,630(+)</v>
          </cell>
          <cell r="E1832" t="str">
            <v>3-demethylubiquinone-9 3-methyltransferase, putative</v>
          </cell>
        </row>
        <row r="1833">
          <cell r="A1833" t="str">
            <v>PF3D7_0724400</v>
          </cell>
          <cell r="B1833" t="str">
            <v>PF3D7_0724400.1</v>
          </cell>
          <cell r="C1833" t="str">
            <v>P. falciparum 3D7</v>
          </cell>
          <cell r="D1833" t="str">
            <v>Pf3D7_07_v3:1,023,651..1,024,121(+)</v>
          </cell>
          <cell r="E1833" t="str">
            <v>mitochondrial import inner membrane translocase subunit TIM14, putative</v>
          </cell>
        </row>
        <row r="1834">
          <cell r="A1834" t="str">
            <v>PF3D7_0724500</v>
          </cell>
          <cell r="B1834" t="str">
            <v>PF3D7_0724500.1</v>
          </cell>
          <cell r="C1834" t="str">
            <v>P. falciparum 3D7</v>
          </cell>
          <cell r="D1834" t="str">
            <v>Pf3D7_07_v3:1,024,672..1,026,167(+)</v>
          </cell>
          <cell r="E1834" t="str">
            <v>conserved Plasmodium protein, unknown function</v>
          </cell>
        </row>
        <row r="1835">
          <cell r="A1835" t="str">
            <v>PF3D7_0724600</v>
          </cell>
          <cell r="B1835" t="str">
            <v>PF3D7_0724600.1</v>
          </cell>
          <cell r="C1835" t="str">
            <v>P. falciparum 3D7</v>
          </cell>
          <cell r="D1835" t="str">
            <v>Pf3D7_07_v3:1,026,444..1,033,077(-)</v>
          </cell>
          <cell r="E1835" t="str">
            <v>protein kinase, putative</v>
          </cell>
        </row>
        <row r="1836">
          <cell r="A1836" t="str">
            <v>PF3D7_0724700</v>
          </cell>
          <cell r="B1836" t="str">
            <v>PF3D7_0724700.1</v>
          </cell>
          <cell r="C1836" t="str">
            <v>P. falciparum 3D7</v>
          </cell>
          <cell r="D1836" t="str">
            <v>Pf3D7_07_v3:1,034,969..1,046,109(-)</v>
          </cell>
          <cell r="E1836" t="str">
            <v>conserved Plasmodium protein, unknown function</v>
          </cell>
        </row>
        <row r="1837">
          <cell r="A1837" t="str">
            <v>PF3D7_0724800</v>
          </cell>
          <cell r="B1837" t="str">
            <v>PF3D7_0724800.1</v>
          </cell>
          <cell r="C1837" t="str">
            <v>P. falciparum 3D7</v>
          </cell>
          <cell r="D1837" t="str">
            <v>Pf3D7_07_v3:1,047,427..1,049,362(-)</v>
          </cell>
          <cell r="E1837" t="str">
            <v>kelch domain-containing protein, putative</v>
          </cell>
        </row>
        <row r="1838">
          <cell r="A1838" t="str">
            <v>PF3D7_0724900</v>
          </cell>
          <cell r="B1838" t="str">
            <v>PF3D7_0724900.1</v>
          </cell>
          <cell r="C1838" t="str">
            <v>P. falciparum 3D7</v>
          </cell>
          <cell r="D1838" t="str">
            <v>Pf3D7_07_v3:1,052,465..1,058,158(+)</v>
          </cell>
          <cell r="E1838" t="str">
            <v>kinesin-19, putative</v>
          </cell>
        </row>
        <row r="1839">
          <cell r="A1839" t="str">
            <v>PF3D7_0725000</v>
          </cell>
          <cell r="B1839" t="str">
            <v>PF3D7_0725000.1</v>
          </cell>
          <cell r="C1839" t="str">
            <v>P. falciparum 3D7</v>
          </cell>
          <cell r="D1839" t="str">
            <v>Pf3D7_07_v3:1,058,933..1,062,976(-)</v>
          </cell>
          <cell r="E1839" t="str">
            <v>exonuclease I, putative</v>
          </cell>
        </row>
        <row r="1840">
          <cell r="A1840" t="str">
            <v>PF3D7_0725100</v>
          </cell>
          <cell r="B1840" t="str">
            <v>PF3D7_0725100.1</v>
          </cell>
          <cell r="C1840" t="str">
            <v>P. falciparum 3D7</v>
          </cell>
          <cell r="D1840" t="str">
            <v>Pf3D7_07_v3:1,065,252..1,070,240(+)</v>
          </cell>
          <cell r="E1840" t="str">
            <v>conserved Plasmodium membrane protein, unknown function</v>
          </cell>
        </row>
        <row r="1841">
          <cell r="A1841" t="str">
            <v>PF3D7_0725200</v>
          </cell>
          <cell r="B1841" t="str">
            <v>PF3D7_0725200.1</v>
          </cell>
          <cell r="C1841" t="str">
            <v>P. falciparum 3D7</v>
          </cell>
          <cell r="D1841" t="str">
            <v>Pf3D7_07_v3:1,070,980..1,071,737(+)</v>
          </cell>
          <cell r="E1841" t="str">
            <v>mago nashi protein homologue, putative</v>
          </cell>
        </row>
        <row r="1842">
          <cell r="A1842" t="str">
            <v>PF3D7_0725300</v>
          </cell>
          <cell r="B1842" t="str">
            <v>PF3D7_0725300.1</v>
          </cell>
          <cell r="C1842" t="str">
            <v>P. falciparum 3D7</v>
          </cell>
          <cell r="D1842" t="str">
            <v>Pf3D7_07_v3:1,072,202..1,074,754(-)</v>
          </cell>
          <cell r="E1842" t="str">
            <v>conserved Plasmodium protein, unknown function</v>
          </cell>
        </row>
        <row r="1843">
          <cell r="A1843" t="str">
            <v>PF3D7_0725400</v>
          </cell>
          <cell r="B1843" t="str">
            <v>PF3D7_0725400.1</v>
          </cell>
          <cell r="C1843" t="str">
            <v>P. falciparum 3D7</v>
          </cell>
          <cell r="D1843" t="str">
            <v>Pf3D7_07_v3:1,079,015..1,080,055(+)</v>
          </cell>
          <cell r="E1843" t="str">
            <v>conserved Plasmodium protein, unknown function</v>
          </cell>
        </row>
        <row r="1844">
          <cell r="A1844" t="str">
            <v>PF3D7_0725600</v>
          </cell>
          <cell r="B1844" t="str">
            <v>PF3D7_0725600.1</v>
          </cell>
          <cell r="C1844" t="str">
            <v>P. falciparum 3D7</v>
          </cell>
          <cell r="D1844" t="str">
            <v>Pf3D7_07_v3:1,083,761..1,085,847(+)</v>
          </cell>
          <cell r="E1844" t="str">
            <v>18S ribosomal RNA</v>
          </cell>
        </row>
        <row r="1845">
          <cell r="A1845" t="str">
            <v>PF3D7_0725700</v>
          </cell>
          <cell r="B1845" t="str">
            <v>PF3D7_0725700.1</v>
          </cell>
          <cell r="C1845" t="str">
            <v>P. falciparum 3D7</v>
          </cell>
          <cell r="D1845" t="str">
            <v>Pf3D7_07_v3:1,085,848..1,086,212(+)</v>
          </cell>
          <cell r="E1845" t="str">
            <v>unspecified product</v>
          </cell>
        </row>
        <row r="1846">
          <cell r="A1846" t="str">
            <v>PF3D7_0725800</v>
          </cell>
          <cell r="B1846" t="str">
            <v>PF3D7_0725800.1</v>
          </cell>
          <cell r="C1846" t="str">
            <v>P. falciparum 3D7</v>
          </cell>
          <cell r="D1846" t="str">
            <v>Pf3D7_07_v3:1,086,213..1,086,371(+)</v>
          </cell>
          <cell r="E1846" t="str">
            <v>5.8S ribosomal RNA</v>
          </cell>
        </row>
        <row r="1847">
          <cell r="A1847" t="str">
            <v>PF3D7_0725900</v>
          </cell>
          <cell r="B1847" t="str">
            <v>PF3D7_0725900.1</v>
          </cell>
          <cell r="C1847" t="str">
            <v>P. falciparum 3D7</v>
          </cell>
          <cell r="D1847" t="str">
            <v>Pf3D7_07_v3:1,086,372..1,086,569(+)</v>
          </cell>
          <cell r="E1847" t="str">
            <v>unspecified product</v>
          </cell>
        </row>
        <row r="1848">
          <cell r="A1848" t="str">
            <v>PF3D7_0726000</v>
          </cell>
          <cell r="B1848" t="str">
            <v>PF3D7_0726000.1</v>
          </cell>
          <cell r="C1848" t="str">
            <v>P. falciparum 3D7</v>
          </cell>
          <cell r="D1848" t="str">
            <v>Pf3D7_07_v3:1,086,570..1,090,357(+)</v>
          </cell>
          <cell r="E1848" t="str">
            <v>28S ribosomal RNA</v>
          </cell>
        </row>
        <row r="1849">
          <cell r="A1849" t="str">
            <v>PF3D7_0726100</v>
          </cell>
          <cell r="B1849" t="str">
            <v>PF3D7_0726100.1</v>
          </cell>
          <cell r="C1849" t="str">
            <v>P. falciparum 3D7</v>
          </cell>
          <cell r="D1849" t="str">
            <v>Pf3D7_07_v3:1,093,566..1,096,122(-)</v>
          </cell>
          <cell r="E1849" t="str">
            <v>Plasmodium exported protein, unknown function</v>
          </cell>
        </row>
        <row r="1850">
          <cell r="A1850" t="str">
            <v>PF3D7_0726200</v>
          </cell>
          <cell r="B1850" t="str">
            <v>PF3D7_0726200.1</v>
          </cell>
          <cell r="C1850" t="str">
            <v>P. falciparum 3D7</v>
          </cell>
          <cell r="D1850" t="str">
            <v>Pf3D7_07_v3:1,100,134..1,102,967(+)</v>
          </cell>
          <cell r="E1850" t="str">
            <v>serine/threonine protein kinase, FIKK family</v>
          </cell>
        </row>
        <row r="1851">
          <cell r="A1851" t="str">
            <v>PF3D7_0726300</v>
          </cell>
          <cell r="B1851" t="str">
            <v>PF3D7_0726300.1</v>
          </cell>
          <cell r="C1851" t="str">
            <v>P. falciparum 3D7</v>
          </cell>
          <cell r="D1851" t="str">
            <v>Pf3D7_07_v3:1,104,156..1,108,364(+)</v>
          </cell>
          <cell r="E1851" t="str">
            <v>DNA mismatch repair protein PMS1, putative</v>
          </cell>
        </row>
        <row r="1852">
          <cell r="A1852" t="str">
            <v>PF3D7_0726400</v>
          </cell>
          <cell r="B1852" t="str">
            <v>PF3D7_0726400.1</v>
          </cell>
          <cell r="C1852" t="str">
            <v>P. falciparum 3D7</v>
          </cell>
          <cell r="D1852" t="str">
            <v>Pf3D7_07_v3:1,108,831..1,124,492(-)</v>
          </cell>
          <cell r="E1852" t="str">
            <v>conserved Plasmodium membrane protein, unknown function</v>
          </cell>
        </row>
        <row r="1853">
          <cell r="A1853" t="str">
            <v>PF3D7_0726500</v>
          </cell>
          <cell r="B1853" t="str">
            <v>PF3D7_0726500.1</v>
          </cell>
          <cell r="C1853" t="str">
            <v>P. falciparum 3D7</v>
          </cell>
          <cell r="D1853" t="str">
            <v>Pf3D7_07_v3:1,126,556..1,136,577(-)</v>
          </cell>
          <cell r="E1853" t="str">
            <v>ubiquitin carboxyl-terminal hydrolase, putative</v>
          </cell>
        </row>
        <row r="1854">
          <cell r="A1854" t="str">
            <v>PF3D7_0726600</v>
          </cell>
          <cell r="B1854" t="str">
            <v>PF3D7_0726600.1</v>
          </cell>
          <cell r="C1854" t="str">
            <v>P. falciparum 3D7</v>
          </cell>
          <cell r="D1854" t="str">
            <v>Pf3D7_07_v3:1,140,479..1,142,754(+)</v>
          </cell>
          <cell r="E1854" t="str">
            <v>conserved Plasmodium protein, unknown function</v>
          </cell>
        </row>
        <row r="1855">
          <cell r="A1855" t="str">
            <v>PF3D7_0726700</v>
          </cell>
          <cell r="B1855" t="str">
            <v>PF3D7_0726700.1</v>
          </cell>
          <cell r="C1855" t="str">
            <v>P. falciparum 3D7</v>
          </cell>
          <cell r="D1855" t="str">
            <v>Pf3D7_07_v3:1,143,303..1,143,815(-)</v>
          </cell>
          <cell r="E1855" t="str">
            <v>conserved Plasmodium protein, unknown function</v>
          </cell>
        </row>
        <row r="1856">
          <cell r="A1856" t="str">
            <v>PF3D7_0726800</v>
          </cell>
          <cell r="B1856" t="str">
            <v>PF3D7_0726800.1</v>
          </cell>
          <cell r="C1856" t="str">
            <v>P. falciparum 3D7</v>
          </cell>
          <cell r="D1856" t="str">
            <v>Pf3D7_07_v3:1,144,046..1,144,730(-)</v>
          </cell>
          <cell r="E1856" t="str">
            <v>dolichyl-diphosphooligosaccharide--protein glycosyltransferase subunit DAD1, putative</v>
          </cell>
        </row>
        <row r="1857">
          <cell r="A1857" t="str">
            <v>PF3D7_0726900</v>
          </cell>
          <cell r="B1857" t="str">
            <v>PF3D7_0726900.1</v>
          </cell>
          <cell r="C1857" t="str">
            <v>P. falciparum 3D7</v>
          </cell>
          <cell r="D1857" t="str">
            <v>Pf3D7_07_v3:1,145,648..1,147,207(+)</v>
          </cell>
          <cell r="E1857" t="str">
            <v>mitochondrial import inner membrane translocase subunit TIM50, putative</v>
          </cell>
        </row>
        <row r="1858">
          <cell r="A1858" t="str">
            <v>PF3D7_0727000</v>
          </cell>
          <cell r="B1858" t="str">
            <v>PF3D7_0727000.1</v>
          </cell>
          <cell r="C1858" t="str">
            <v>P. falciparum 3D7</v>
          </cell>
          <cell r="D1858" t="str">
            <v>Pf3D7_07_v3:1,147,570..1,151,058(-)</v>
          </cell>
          <cell r="E1858" t="str">
            <v>vacuolar protein sorting-associated protein 53, putative</v>
          </cell>
        </row>
        <row r="1859">
          <cell r="A1859" t="str">
            <v>PF3D7_0727100</v>
          </cell>
          <cell r="B1859" t="str">
            <v>PF3D7_0727100.1</v>
          </cell>
          <cell r="C1859" t="str">
            <v>P. falciparum 3D7</v>
          </cell>
          <cell r="D1859" t="str">
            <v>Pf3D7_07_v3:1,152,155..1,155,355(-)</v>
          </cell>
          <cell r="E1859" t="str">
            <v>conserved Plasmodium protein, unknown function</v>
          </cell>
        </row>
        <row r="1860">
          <cell r="A1860" t="str">
            <v>PF3D7_0727200</v>
          </cell>
          <cell r="B1860" t="str">
            <v>PF3D7_0727200.1</v>
          </cell>
          <cell r="C1860" t="str">
            <v>P. falciparum 3D7</v>
          </cell>
          <cell r="D1860" t="str">
            <v>Pf3D7_07_v3:1,156,748..1,158,409(-)</v>
          </cell>
          <cell r="E1860" t="str">
            <v>cysteine desulfurase, putative</v>
          </cell>
        </row>
        <row r="1861">
          <cell r="A1861" t="str">
            <v>PF3D7_0727300</v>
          </cell>
          <cell r="B1861" t="str">
            <v>PF3D7_0727300.1</v>
          </cell>
          <cell r="C1861" t="str">
            <v>P. falciparum 3D7</v>
          </cell>
          <cell r="D1861" t="str">
            <v>Pf3D7_07_v3:1,159,700..1,161,820(-)</v>
          </cell>
          <cell r="E1861" t="str">
            <v>DNA (cytosine-5)-methyltransferase</v>
          </cell>
        </row>
        <row r="1862">
          <cell r="A1862" t="str">
            <v>PF3D7_0727400</v>
          </cell>
          <cell r="B1862" t="str">
            <v>PF3D7_0727400.1</v>
          </cell>
          <cell r="C1862" t="str">
            <v>P. falciparum 3D7</v>
          </cell>
          <cell r="D1862" t="str">
            <v>Pf3D7_07_v3:1,162,710..1,163,831(+)</v>
          </cell>
          <cell r="E1862" t="str">
            <v>proteasome subunit alpha type-5, putative</v>
          </cell>
        </row>
        <row r="1863">
          <cell r="A1863" t="str">
            <v>PF3D7_0727500</v>
          </cell>
          <cell r="B1863" t="str">
            <v>PF3D7_0727500.1</v>
          </cell>
          <cell r="C1863" t="str">
            <v>P. falciparum 3D7</v>
          </cell>
          <cell r="D1863" t="str">
            <v>Pf3D7_07_v3:1,164,455..1,166,578(-)</v>
          </cell>
          <cell r="E1863" t="str">
            <v>mTERF domain-containing protein, putative</v>
          </cell>
        </row>
        <row r="1864">
          <cell r="A1864" t="str">
            <v>PF3D7_0727600</v>
          </cell>
          <cell r="B1864" t="str">
            <v>PF3D7_0727600.1</v>
          </cell>
          <cell r="C1864" t="str">
            <v>P. falciparum 3D7</v>
          </cell>
          <cell r="D1864" t="str">
            <v>Pf3D7_07_v3:1,167,441..1,170,817(+)</v>
          </cell>
          <cell r="E1864" t="str">
            <v>conserved Plasmodium protein, unknown function</v>
          </cell>
        </row>
        <row r="1865">
          <cell r="A1865" t="str">
            <v>PF3D7_0727700</v>
          </cell>
          <cell r="B1865" t="str">
            <v>PF3D7_0727700.1</v>
          </cell>
          <cell r="C1865" t="str">
            <v>P. falciparum 3D7</v>
          </cell>
          <cell r="D1865" t="str">
            <v>Pf3D7_07_v3:1,171,286..1,174,156(-)</v>
          </cell>
          <cell r="E1865" t="str">
            <v>conserved Plasmodium protein, unknown function</v>
          </cell>
        </row>
        <row r="1866">
          <cell r="A1866" t="str">
            <v>PF3D7_0727800</v>
          </cell>
          <cell r="B1866" t="str">
            <v>PF3D7_0727800.1</v>
          </cell>
          <cell r="C1866" t="str">
            <v>P. falciparum 3D7</v>
          </cell>
          <cell r="D1866" t="str">
            <v>Pf3D7_07_v3:1,175,944..1,181,700(+)</v>
          </cell>
          <cell r="E1866" t="str">
            <v>cation transporting ATPase, putative</v>
          </cell>
        </row>
        <row r="1867">
          <cell r="A1867" t="str">
            <v>PF3D7_0727900</v>
          </cell>
          <cell r="B1867" t="str">
            <v>PF3D7_0727900.1</v>
          </cell>
          <cell r="C1867" t="str">
            <v>P. falciparum 3D7</v>
          </cell>
          <cell r="D1867" t="str">
            <v>Pf3D7_07_v3:1,184,401..1,190,172(+)</v>
          </cell>
          <cell r="E1867" t="str">
            <v>conserved Plasmodium protein, unknown function</v>
          </cell>
        </row>
        <row r="1868">
          <cell r="A1868" t="str">
            <v>PF3D7_0728000</v>
          </cell>
          <cell r="B1868" t="str">
            <v>PF3D7_0728000.1</v>
          </cell>
          <cell r="C1868" t="str">
            <v>P. falciparum 3D7</v>
          </cell>
          <cell r="D1868" t="str">
            <v>Pf3D7_07_v3:1,191,179..1,192,289(-)</v>
          </cell>
          <cell r="E1868" t="str">
            <v>eukaryotic translation initiation factor 2 subunit alpha, putative</v>
          </cell>
        </row>
        <row r="1869">
          <cell r="A1869" t="str">
            <v>PF3D7_0728100</v>
          </cell>
          <cell r="B1869" t="str">
            <v>PF3D7_0728100.1</v>
          </cell>
          <cell r="C1869" t="str">
            <v>P. falciparum 3D7</v>
          </cell>
          <cell r="D1869" t="str">
            <v>Pf3D7_07_v3:1,193,616..1,210,301(-)</v>
          </cell>
          <cell r="E1869" t="str">
            <v>conserved Plasmodium membrane protein, unknown function</v>
          </cell>
        </row>
        <row r="1870">
          <cell r="A1870" t="str">
            <v>PF3D7_0728200</v>
          </cell>
          <cell r="B1870" t="str">
            <v>PF3D7_0728200.1</v>
          </cell>
          <cell r="C1870" t="str">
            <v>P. falciparum 3D7</v>
          </cell>
          <cell r="D1870" t="str">
            <v>Pf3D7_07_v3:1,211,657..1,213,517(+)</v>
          </cell>
          <cell r="E1870" t="str">
            <v>actin-like protein, putative</v>
          </cell>
        </row>
        <row r="1871">
          <cell r="A1871" t="str">
            <v>PF3D7_0728300</v>
          </cell>
          <cell r="B1871" t="str">
            <v>PF3D7_0728300.1</v>
          </cell>
          <cell r="C1871" t="str">
            <v>P. falciparum 3D7</v>
          </cell>
          <cell r="D1871" t="str">
            <v>Pf3D7_07_v3:1,213,841..1,214,476(-)</v>
          </cell>
          <cell r="E1871" t="str">
            <v>conserved Plasmodium protein, unknown function</v>
          </cell>
        </row>
        <row r="1872">
          <cell r="A1872" t="str">
            <v>PF3D7_0728400</v>
          </cell>
          <cell r="B1872" t="str">
            <v>PF3D7_0728400.1</v>
          </cell>
          <cell r="C1872" t="str">
            <v>P. falciparum 3D7</v>
          </cell>
          <cell r="D1872" t="str">
            <v>Pf3D7_07_v3:1,215,174..1,215,763(+)</v>
          </cell>
          <cell r="E1872" t="str">
            <v>conserved Plasmodium protein, unknown function</v>
          </cell>
        </row>
        <row r="1873">
          <cell r="A1873" t="str">
            <v>PF3D7_0728400</v>
          </cell>
          <cell r="B1873" t="str">
            <v>PF3D7_0728400.2</v>
          </cell>
          <cell r="C1873" t="str">
            <v>P. falciparum 3D7</v>
          </cell>
          <cell r="D1873" t="str">
            <v>Pf3D7_07_v3:1,215,174..1,215,763(+)</v>
          </cell>
          <cell r="E1873" t="str">
            <v>conserved Plasmodium protein, unknown function</v>
          </cell>
        </row>
        <row r="1874">
          <cell r="A1874" t="str">
            <v>PF3D7_0728500</v>
          </cell>
          <cell r="B1874" t="str">
            <v>PF3D7_0728500.1</v>
          </cell>
          <cell r="C1874" t="str">
            <v>P. falciparum 3D7</v>
          </cell>
          <cell r="D1874" t="str">
            <v>Pf3D7_07_v3:1,216,088..1,217,201(-)</v>
          </cell>
          <cell r="E1874" t="str">
            <v>conserved Plasmodium protein, unknown function</v>
          </cell>
        </row>
        <row r="1875">
          <cell r="A1875" t="str">
            <v>PF3D7_0728600</v>
          </cell>
          <cell r="B1875" t="str">
            <v>PF3D7_0728600.1</v>
          </cell>
          <cell r="C1875" t="str">
            <v>P. falciparum 3D7</v>
          </cell>
          <cell r="D1875" t="str">
            <v>Pf3D7_07_v3:1,218,426..1,225,473(+)</v>
          </cell>
          <cell r="E1875" t="str">
            <v>RING zinc finger protein, putative</v>
          </cell>
        </row>
        <row r="1876">
          <cell r="A1876" t="str">
            <v>PF3D7_0728700</v>
          </cell>
          <cell r="B1876" t="str">
            <v>PF3D7_0728700.1</v>
          </cell>
          <cell r="C1876" t="str">
            <v>P. falciparum 3D7</v>
          </cell>
          <cell r="D1876" t="str">
            <v>Pf3D7_07_v3:1,226,029..1,228,714(-)</v>
          </cell>
          <cell r="E1876" t="str">
            <v>alpha/beta hydrolase, putative</v>
          </cell>
        </row>
        <row r="1877">
          <cell r="A1877" t="str">
            <v>PF3D7_0728800</v>
          </cell>
          <cell r="B1877" t="str">
            <v>PF3D7_0728800.1</v>
          </cell>
          <cell r="C1877" t="str">
            <v>P. falciparum 3D7</v>
          </cell>
          <cell r="D1877" t="str">
            <v>Pf3D7_07_v3:1,230,589..1,232,180(+)</v>
          </cell>
          <cell r="E1877" t="str">
            <v>conserved Plasmodium protein, unknown function</v>
          </cell>
        </row>
        <row r="1878">
          <cell r="A1878" t="str">
            <v>PF3D7_0728900</v>
          </cell>
          <cell r="B1878" t="str">
            <v>PF3D7_0728900.1</v>
          </cell>
          <cell r="C1878" t="str">
            <v>P. falciparum 3D7</v>
          </cell>
          <cell r="D1878" t="str">
            <v>Pf3D7_07_v3:1,232,272..1,234,672(-)</v>
          </cell>
          <cell r="E1878" t="str">
            <v>RNA-binding protein, putative</v>
          </cell>
        </row>
        <row r="1879">
          <cell r="A1879" t="str">
            <v>PF3D7_0729000</v>
          </cell>
          <cell r="B1879" t="str">
            <v>PF3D7_0729000.1</v>
          </cell>
          <cell r="C1879" t="str">
            <v>P. falciparum 3D7</v>
          </cell>
          <cell r="D1879" t="str">
            <v>Pf3D7_07_v3:1,235,699..1,236,707(+)</v>
          </cell>
          <cell r="E1879" t="str">
            <v>signal recognition particle subunit SRP9</v>
          </cell>
        </row>
        <row r="1880">
          <cell r="A1880" t="str">
            <v>PF3D7_0729100</v>
          </cell>
          <cell r="B1880" t="str">
            <v>PF3D7_0729100.1</v>
          </cell>
          <cell r="C1880" t="str">
            <v>P. falciparum 3D7</v>
          </cell>
          <cell r="D1880" t="str">
            <v>Pf3D7_07_v3:1,238,446..1,246,188(+)</v>
          </cell>
          <cell r="E1880" t="str">
            <v>conserved Plasmodium protein, unknown function</v>
          </cell>
        </row>
        <row r="1881">
          <cell r="A1881" t="str">
            <v>PF3D7_0729200</v>
          </cell>
          <cell r="B1881" t="str">
            <v>PF3D7_0729200.1</v>
          </cell>
          <cell r="C1881" t="str">
            <v>P. falciparum 3D7</v>
          </cell>
          <cell r="D1881" t="str">
            <v>Pf3D7_07_v3:1,247,398..1,248,264(+)</v>
          </cell>
          <cell r="E1881" t="str">
            <v>1-cys peroxiredoxin</v>
          </cell>
        </row>
        <row r="1882">
          <cell r="A1882" t="str">
            <v>PF3D7_0729300</v>
          </cell>
          <cell r="B1882" t="str">
            <v>PF3D7_0729300.1</v>
          </cell>
          <cell r="C1882" t="str">
            <v>P. falciparum 3D7</v>
          </cell>
          <cell r="D1882" t="str">
            <v>Pf3D7_07_v3:1,248,837..1,251,503(-)</v>
          </cell>
          <cell r="E1882" t="str">
            <v>60S ribosomal export protein NMD3, putative</v>
          </cell>
        </row>
        <row r="1883">
          <cell r="A1883" t="str">
            <v>PF3D7_0729400</v>
          </cell>
          <cell r="B1883" t="str">
            <v>PF3D7_0729400.1</v>
          </cell>
          <cell r="C1883" t="str">
            <v>P. falciparum 3D7</v>
          </cell>
          <cell r="D1883" t="str">
            <v>Pf3D7_07_v3:1,252,847..1,254,097(+)</v>
          </cell>
          <cell r="E1883" t="str">
            <v>ribosome biogenesis protein BRX1 homolog, putative</v>
          </cell>
        </row>
        <row r="1884">
          <cell r="A1884" t="str">
            <v>PF3D7_0729500</v>
          </cell>
          <cell r="B1884" t="str">
            <v>PF3D7_0729500.1</v>
          </cell>
          <cell r="C1884" t="str">
            <v>P. falciparum 3D7</v>
          </cell>
          <cell r="D1884" t="str">
            <v>Pf3D7_07_v3:1,255,371..1,257,653(+)</v>
          </cell>
          <cell r="E1884" t="str">
            <v>mRNA (N6-adenosine)-methyltransferase, putative</v>
          </cell>
        </row>
        <row r="1885">
          <cell r="A1885" t="str">
            <v>PF3D7_0729600</v>
          </cell>
          <cell r="B1885" t="str">
            <v>PF3D7_0729600.1</v>
          </cell>
          <cell r="C1885" t="str">
            <v>P. falciparum 3D7</v>
          </cell>
          <cell r="D1885" t="str">
            <v>Pf3D7_07_v3:1,258,787..1,259,730(+)</v>
          </cell>
          <cell r="E1885" t="str">
            <v>conserved Plasmodium protein, unknown function</v>
          </cell>
        </row>
        <row r="1886">
          <cell r="A1886" t="str">
            <v>PF3D7_0729700</v>
          </cell>
          <cell r="B1886" t="str">
            <v>PF3D7_0729700.1</v>
          </cell>
          <cell r="C1886" t="str">
            <v>P. falciparum 3D7</v>
          </cell>
          <cell r="D1886" t="str">
            <v>Pf3D7_07_v3:1,260,154..1,262,780(-)</v>
          </cell>
          <cell r="E1886" t="str">
            <v>conserved Plasmodium protein, unknown function</v>
          </cell>
        </row>
        <row r="1887">
          <cell r="A1887" t="str">
            <v>PF3D7_0729800</v>
          </cell>
          <cell r="B1887" t="str">
            <v>PF3D7_0729800.1</v>
          </cell>
          <cell r="C1887" t="str">
            <v>P. falciparum 3D7</v>
          </cell>
          <cell r="D1887" t="str">
            <v>Pf3D7_07_v3:1,264,445..1,264,738(+)</v>
          </cell>
          <cell r="E1887" t="str">
            <v>dynein light chain, putative</v>
          </cell>
        </row>
        <row r="1888">
          <cell r="A1888" t="str">
            <v>PF3D7_0729900</v>
          </cell>
          <cell r="B1888" t="str">
            <v>PF3D7_0729900.1</v>
          </cell>
          <cell r="C1888" t="str">
            <v>P. falciparum 3D7</v>
          </cell>
          <cell r="D1888" t="str">
            <v>Pf3D7_07_v3:1,265,910..1,281,347(+)</v>
          </cell>
          <cell r="E1888" t="str">
            <v>dynein heavy chain, putative</v>
          </cell>
        </row>
        <row r="1889">
          <cell r="A1889" t="str">
            <v>PF3D7_0730000</v>
          </cell>
          <cell r="B1889" t="str">
            <v>PF3D7_0730000.1</v>
          </cell>
          <cell r="C1889" t="str">
            <v>P. falciparum 3D7</v>
          </cell>
          <cell r="D1889" t="str">
            <v>Pf3D7_07_v3:1,281,785..1,282,322(-)</v>
          </cell>
          <cell r="E1889" t="str">
            <v>conserved Plasmodium protein, unknown function</v>
          </cell>
        </row>
        <row r="1890">
          <cell r="A1890" t="str">
            <v>PF3D7_0730100</v>
          </cell>
          <cell r="B1890" t="str">
            <v>PF3D7_0730100.1</v>
          </cell>
          <cell r="C1890" t="str">
            <v>P. falciparum 3D7</v>
          </cell>
          <cell r="D1890" t="str">
            <v>Pf3D7_07_v3:1,282,913..1,285,519(+)</v>
          </cell>
          <cell r="E1890" t="str">
            <v>tRNA pseudouridine synthase D, putative</v>
          </cell>
        </row>
        <row r="1891">
          <cell r="A1891" t="str">
            <v>PF3D7_0730200</v>
          </cell>
          <cell r="B1891" t="str">
            <v>PF3D7_0730200.1</v>
          </cell>
          <cell r="C1891" t="str">
            <v>P. falciparum 3D7</v>
          </cell>
          <cell r="D1891" t="str">
            <v>Pf3D7_07_v3:1,286,057..1,289,399(-)</v>
          </cell>
          <cell r="E1891" t="str">
            <v>AP-4 complex subunit beta, putative</v>
          </cell>
        </row>
        <row r="1892">
          <cell r="A1892" t="str">
            <v>PF3D7_0730300</v>
          </cell>
          <cell r="B1892" t="str">
            <v>PF3D7_0730300.1</v>
          </cell>
          <cell r="C1892" t="str">
            <v>P. falciparum 3D7</v>
          </cell>
          <cell r="D1892" t="str">
            <v>Pf3D7_07_v3:1,297,459..1,301,454(+)</v>
          </cell>
          <cell r="E1892" t="str">
            <v>AP2 domain transcription factor AP2-L, putative</v>
          </cell>
        </row>
        <row r="1893">
          <cell r="A1893" t="str">
            <v>PF3D7_0730400</v>
          </cell>
          <cell r="B1893" t="str">
            <v>PF3D7_0730400.1</v>
          </cell>
          <cell r="C1893" t="str">
            <v>P. falciparum 3D7</v>
          </cell>
          <cell r="D1893" t="str">
            <v>Pf3D7_07_v3:1,304,347..1,305,096(+)</v>
          </cell>
          <cell r="E1893" t="str">
            <v>IMP1-like protein, putative</v>
          </cell>
        </row>
        <row r="1894">
          <cell r="A1894" t="str">
            <v>PF3D7_0730500</v>
          </cell>
          <cell r="B1894" t="str">
            <v>PF3D7_0730500.1</v>
          </cell>
          <cell r="C1894" t="str">
            <v>P. falciparum 3D7</v>
          </cell>
          <cell r="D1894" t="str">
            <v>Pf3D7_07_v3:1,305,894..1,314,215(-)</v>
          </cell>
          <cell r="E1894" t="str">
            <v>conserved Plasmodium protein, unknown function</v>
          </cell>
        </row>
        <row r="1895">
          <cell r="A1895" t="str">
            <v>PF3D7_0730600</v>
          </cell>
          <cell r="B1895" t="str">
            <v>PF3D7_0730600.1</v>
          </cell>
          <cell r="C1895" t="str">
            <v>P. falciparum 3D7</v>
          </cell>
          <cell r="D1895" t="str">
            <v>Pf3D7_07_v3:1,318,059..1,318,131(+)</v>
          </cell>
          <cell r="E1895" t="str">
            <v>tRNA Valine</v>
          </cell>
        </row>
        <row r="1896">
          <cell r="A1896" t="str">
            <v>PF3D7_0730700</v>
          </cell>
          <cell r="B1896" t="str">
            <v>PF3D7_0730700.1</v>
          </cell>
          <cell r="C1896" t="str">
            <v>P. falciparum 3D7</v>
          </cell>
          <cell r="D1896" t="str">
            <v>Pf3D7_07_v3:1,319,011..1,319,082(-)</v>
          </cell>
          <cell r="E1896" t="str">
            <v>tRNA Threonine</v>
          </cell>
        </row>
        <row r="1897">
          <cell r="A1897" t="str">
            <v>PF3D7_0730800</v>
          </cell>
          <cell r="B1897" t="str">
            <v>PF3D7_0730800.1</v>
          </cell>
          <cell r="C1897" t="str">
            <v>P. falciparum 3D7</v>
          </cell>
          <cell r="D1897" t="str">
            <v>Pf3D7_07_v3:1,321,306..1,322,367(+)</v>
          </cell>
          <cell r="E1897" t="str">
            <v>Plasmodium exported protein, unknown function, unspecified product</v>
          </cell>
        </row>
        <row r="1898">
          <cell r="A1898" t="str">
            <v>PF3D7_0730800</v>
          </cell>
          <cell r="B1898" t="str">
            <v>PF3D7_0730800.2</v>
          </cell>
          <cell r="C1898" t="str">
            <v>P. falciparum 3D7</v>
          </cell>
          <cell r="D1898" t="str">
            <v>Pf3D7_07_v3:1,321,306..1,322,367(+)</v>
          </cell>
          <cell r="E1898" t="str">
            <v>Plasmodium exported protein, unknown function, unspecified product</v>
          </cell>
        </row>
        <row r="1899">
          <cell r="A1899" t="str">
            <v>PF3D7_0730900</v>
          </cell>
          <cell r="B1899" t="str">
            <v>PF3D7_0730900.1</v>
          </cell>
          <cell r="C1899" t="str">
            <v>P. falciparum 3D7</v>
          </cell>
          <cell r="D1899" t="str">
            <v>Pf3D7_07_v3:1,325,375..1,331,813(+)</v>
          </cell>
          <cell r="E1899" t="str">
            <v>EMP1-trafficking protein</v>
          </cell>
        </row>
        <row r="1900">
          <cell r="A1900" t="str">
            <v>PF3D7_0731000</v>
          </cell>
          <cell r="B1900" t="str">
            <v>PF3D7_0731000.1</v>
          </cell>
          <cell r="C1900" t="str">
            <v>P. falciparum 3D7</v>
          </cell>
          <cell r="D1900" t="str">
            <v>Pf3D7_07_v3:1,333,175..1,334,938(-)</v>
          </cell>
          <cell r="E1900" t="str">
            <v>unspecified product</v>
          </cell>
        </row>
        <row r="1901">
          <cell r="A1901" t="str">
            <v>PF3D7_0731100</v>
          </cell>
          <cell r="B1901" t="str">
            <v>PF3D7_0731100.1</v>
          </cell>
          <cell r="C1901" t="str">
            <v>P. falciparum 3D7</v>
          </cell>
          <cell r="D1901" t="str">
            <v>Pf3D7_07_v3:1,338,959..1,341,790(+)</v>
          </cell>
          <cell r="E1901" t="str">
            <v>EMP1-trafficking protein</v>
          </cell>
        </row>
        <row r="1902">
          <cell r="A1902" t="str">
            <v>PF3D7_0731200</v>
          </cell>
          <cell r="B1902" t="str">
            <v>PF3D7_0731200.1</v>
          </cell>
          <cell r="C1902" t="str">
            <v>P. falciparum 3D7</v>
          </cell>
          <cell r="D1902" t="str">
            <v>Pf3D7_07_v3:1,342,842..1,343,996(-)</v>
          </cell>
          <cell r="E1902" t="str">
            <v>Plasmodium exported protein, unknown function</v>
          </cell>
        </row>
        <row r="1903">
          <cell r="A1903" t="str">
            <v>PF3D7_0731300</v>
          </cell>
          <cell r="B1903" t="str">
            <v>PF3D7_0731300.1</v>
          </cell>
          <cell r="C1903" t="str">
            <v>P. falciparum 3D7</v>
          </cell>
          <cell r="D1903" t="str">
            <v>Pf3D7_07_v3:1,350,032..1,351,149(+)</v>
          </cell>
          <cell r="E1903" t="str">
            <v>Plasmodium exported protein (PHISTb), unknown function</v>
          </cell>
        </row>
        <row r="1904">
          <cell r="A1904" t="str">
            <v>PF3D7_0731400</v>
          </cell>
          <cell r="B1904" t="str">
            <v>PF3D7_0731400.1</v>
          </cell>
          <cell r="C1904" t="str">
            <v>P. falciparum 3D7</v>
          </cell>
          <cell r="D1904" t="str">
            <v>Pf3D7_07_v3:1,353,758..1,355,482(+)</v>
          </cell>
          <cell r="E1904" t="str">
            <v>serine/threonine protein kinase, FIKK family, pseudogene</v>
          </cell>
        </row>
        <row r="1905">
          <cell r="A1905" t="str">
            <v>PF3D7_0731500</v>
          </cell>
          <cell r="B1905" t="str">
            <v>PF3D7_0731500.1</v>
          </cell>
          <cell r="C1905" t="str">
            <v>P. falciparum 3D7</v>
          </cell>
          <cell r="D1905" t="str">
            <v>Pf3D7_07_v3:1,358,055..1,362,929(+)</v>
          </cell>
          <cell r="E1905" t="str">
            <v>erythrocyte binding antigen-175</v>
          </cell>
        </row>
        <row r="1906">
          <cell r="A1906" t="str">
            <v>PF3D7_0731600</v>
          </cell>
          <cell r="B1906" t="str">
            <v>PF3D7_0731600.1</v>
          </cell>
          <cell r="C1906" t="str">
            <v>P. falciparum 3D7</v>
          </cell>
          <cell r="D1906" t="str">
            <v>Pf3D7_07_v3:1,368,161..1,370,596(+)</v>
          </cell>
          <cell r="E1906" t="str">
            <v>acyl-CoA synthetase</v>
          </cell>
        </row>
        <row r="1907">
          <cell r="A1907" t="str">
            <v>PF3D7_0731700</v>
          </cell>
          <cell r="B1907" t="str">
            <v>PF3D7_0731700.1</v>
          </cell>
          <cell r="C1907" t="str">
            <v>P. falciparum 3D7</v>
          </cell>
          <cell r="D1907" t="str">
            <v>Pf3D7_07_v3:1,372,063..1,372,760(+)</v>
          </cell>
          <cell r="E1907" t="str">
            <v>Plasmodium exported protein (hyp9), unknown function</v>
          </cell>
        </row>
        <row r="1908">
          <cell r="A1908" t="str">
            <v>PF3D7_0731800</v>
          </cell>
          <cell r="B1908" t="str">
            <v>PF3D7_0731800.1</v>
          </cell>
          <cell r="C1908" t="str">
            <v>P. falciparum 3D7</v>
          </cell>
          <cell r="D1908" t="str">
            <v>Pf3D7_07_v3:1,378,618..1,380,769(+)</v>
          </cell>
          <cell r="E1908" t="str">
            <v>alpha/beta hydrolase, putative</v>
          </cell>
        </row>
        <row r="1909">
          <cell r="A1909" t="str">
            <v>PF3D7_0731900</v>
          </cell>
          <cell r="B1909" t="str">
            <v>PF3D7_0731900.1</v>
          </cell>
          <cell r="C1909" t="str">
            <v>P. falciparum 3D7</v>
          </cell>
          <cell r="D1909" t="str">
            <v>Pf3D7_07_v3:1,382,410..1,383,524(+)</v>
          </cell>
          <cell r="E1909" t="str">
            <v>rifin, pseudogene</v>
          </cell>
        </row>
        <row r="1910">
          <cell r="A1910" t="str">
            <v>PF3D7_0732000</v>
          </cell>
          <cell r="B1910" t="str">
            <v>PF3D7_0732000.1</v>
          </cell>
          <cell r="C1910" t="str">
            <v>P. falciparum 3D7</v>
          </cell>
          <cell r="D1910" t="str">
            <v>Pf3D7_07_v3:1,385,635..1,386,626(+)</v>
          </cell>
          <cell r="E1910" t="str">
            <v>stevor</v>
          </cell>
        </row>
        <row r="1911">
          <cell r="A1911" t="str">
            <v>PF3D7_0732100</v>
          </cell>
          <cell r="B1911" t="str">
            <v>PF3D7_0732100.1</v>
          </cell>
          <cell r="C1911" t="str">
            <v>P. falciparum 3D7</v>
          </cell>
          <cell r="D1911" t="str">
            <v>Pf3D7_07_v3:1,387,753..1,389,037(+)</v>
          </cell>
          <cell r="E1911" t="str">
            <v>erythrocyte membrane protein 1 (PfEMP1), pseudogene</v>
          </cell>
        </row>
        <row r="1912">
          <cell r="A1912" t="str">
            <v>PF3D7_0732200</v>
          </cell>
          <cell r="B1912" t="str">
            <v>PF3D7_0732200.1</v>
          </cell>
          <cell r="C1912" t="str">
            <v>P. falciparum 3D7</v>
          </cell>
          <cell r="D1912" t="str">
            <v>Pf3D7_07_v3:1,390,711..1,392,043(+)</v>
          </cell>
          <cell r="E1912" t="str">
            <v>rifin</v>
          </cell>
        </row>
        <row r="1913">
          <cell r="A1913" t="str">
            <v>PF3D7_0732300</v>
          </cell>
          <cell r="B1913" t="str">
            <v>PF3D7_0732300.1</v>
          </cell>
          <cell r="C1913" t="str">
            <v>P. falciparum 3D7</v>
          </cell>
          <cell r="D1913" t="str">
            <v>Pf3D7_07_v3:1,396,437..1,397,639(-)</v>
          </cell>
          <cell r="E1913" t="str">
            <v>rifin</v>
          </cell>
        </row>
        <row r="1914">
          <cell r="A1914" t="str">
            <v>PF3D7_0732400</v>
          </cell>
          <cell r="B1914" t="str">
            <v>PF3D7_0732400.1</v>
          </cell>
          <cell r="C1914" t="str">
            <v>P. falciparum 3D7</v>
          </cell>
          <cell r="D1914" t="str">
            <v>Pf3D7_07_v3:1,399,452..1,400,682(-)</v>
          </cell>
          <cell r="E1914" t="str">
            <v>rifin</v>
          </cell>
        </row>
        <row r="1915">
          <cell r="A1915" t="str">
            <v>PF3D7_0732500</v>
          </cell>
          <cell r="B1915" t="str">
            <v>PF3D7_0732500.1</v>
          </cell>
          <cell r="C1915" t="str">
            <v>P. falciparum 3D7</v>
          </cell>
          <cell r="D1915" t="str">
            <v>Pf3D7_07_v3:1,402,623..1,403,978(-)</v>
          </cell>
          <cell r="E1915" t="str">
            <v>rifin</v>
          </cell>
        </row>
        <row r="1916">
          <cell r="A1916" t="str">
            <v>PF3D7_0732600</v>
          </cell>
          <cell r="B1916" t="str">
            <v>PF3D7_0732600.1</v>
          </cell>
          <cell r="C1916" t="str">
            <v>P. falciparum 3D7</v>
          </cell>
          <cell r="D1916" t="str">
            <v>Pf3D7_07_v3:1,406,853..1,407,065(+)</v>
          </cell>
          <cell r="E1916" t="str">
            <v>Plasmodium exported protein, unknown function, fragment</v>
          </cell>
        </row>
        <row r="1917">
          <cell r="A1917" t="str">
            <v>PF3D7_0732700</v>
          </cell>
          <cell r="B1917" t="str">
            <v>PF3D7_0732700.1</v>
          </cell>
          <cell r="C1917" t="str">
            <v>P. falciparum 3D7</v>
          </cell>
          <cell r="D1917" t="str">
            <v>Pf3D7_07_v3:1,408,781..1,409,975(+)</v>
          </cell>
          <cell r="E1917" t="str">
            <v>rifin</v>
          </cell>
        </row>
        <row r="1918">
          <cell r="A1918" t="str">
            <v>PF3D7_0732800</v>
          </cell>
          <cell r="B1918" t="str">
            <v>PF3D7_0732800.1</v>
          </cell>
          <cell r="C1918" t="str">
            <v>P. falciparum 3D7</v>
          </cell>
          <cell r="D1918" t="str">
            <v>Pf3D7_07_v3:1,410,435..1,412,231(+)</v>
          </cell>
          <cell r="E1918" t="str">
            <v>erythrocyte membrane protein 1 (PfEMP1), exon 2</v>
          </cell>
        </row>
        <row r="1919">
          <cell r="A1919" t="str">
            <v>PF3D7_0732900</v>
          </cell>
          <cell r="B1919" t="str">
            <v>PF3D7_0732900.1</v>
          </cell>
          <cell r="C1919" t="str">
            <v>P. falciparum 3D7</v>
          </cell>
          <cell r="D1919" t="str">
            <v>Pf3D7_07_v3:1,414,434..1,415,683(+)</v>
          </cell>
          <cell r="E1919" t="str">
            <v>rifin</v>
          </cell>
        </row>
        <row r="1920">
          <cell r="A1920" t="str">
            <v>PF3D7_0733000</v>
          </cell>
          <cell r="B1920" t="str">
            <v>PF3D7_0733000.1</v>
          </cell>
          <cell r="C1920" t="str">
            <v>P. falciparum 3D7</v>
          </cell>
          <cell r="D1920" t="str">
            <v>Pf3D7_07_v3:1,417,588..1,426,234(-)</v>
          </cell>
          <cell r="E1920" t="str">
            <v>erythrocyte membrane protein 1, PfEMP1</v>
          </cell>
        </row>
        <row r="1921">
          <cell r="A1921" t="str">
            <v>PF3D7_0800100</v>
          </cell>
          <cell r="B1921" t="str">
            <v>PF3D7_0800100.1</v>
          </cell>
          <cell r="C1921" t="str">
            <v>P. falciparum 3D7</v>
          </cell>
          <cell r="D1921" t="str">
            <v>Pf3D7_08_v3:21,361..28,653(+)</v>
          </cell>
          <cell r="E1921" t="str">
            <v>erythrocyte membrane protein 1, PfEMP1</v>
          </cell>
        </row>
        <row r="1922">
          <cell r="A1922" t="str">
            <v>PF3D7_0800200</v>
          </cell>
          <cell r="B1922" t="str">
            <v>PF3D7_0800200.1</v>
          </cell>
          <cell r="C1922" t="str">
            <v>P. falciparum 3D7</v>
          </cell>
          <cell r="D1922" t="str">
            <v>Pf3D7_08_v3:29,700..39,033(-)</v>
          </cell>
          <cell r="E1922" t="str">
            <v>erythrocyte membrane protein 1, PfEMP1</v>
          </cell>
        </row>
        <row r="1923">
          <cell r="A1923" t="str">
            <v>PF3D7_0800300</v>
          </cell>
          <cell r="B1923" t="str">
            <v>PF3D7_0800300.1</v>
          </cell>
          <cell r="C1923" t="str">
            <v>P. falciparum 3D7</v>
          </cell>
          <cell r="D1923" t="str">
            <v>Pf3D7_08_v3:40,948..50,939(+)</v>
          </cell>
          <cell r="E1923" t="str">
            <v>erythrocyte membrane protein 1, PfEMP1</v>
          </cell>
        </row>
        <row r="1924">
          <cell r="A1924" t="str">
            <v>PF3D7_0800400</v>
          </cell>
          <cell r="B1924" t="str">
            <v>PF3D7_0800400.1</v>
          </cell>
          <cell r="C1924" t="str">
            <v>P. falciparum 3D7</v>
          </cell>
          <cell r="D1924" t="str">
            <v>Pf3D7_08_v3:52,760..53,982(-)</v>
          </cell>
          <cell r="E1924" t="str">
            <v>rifin</v>
          </cell>
        </row>
        <row r="1925">
          <cell r="A1925" t="str">
            <v>PF3D7_0800500</v>
          </cell>
          <cell r="B1925" t="str">
            <v>PF3D7_0800500.1</v>
          </cell>
          <cell r="C1925" t="str">
            <v>P. falciparum 3D7</v>
          </cell>
          <cell r="D1925" t="str">
            <v>Pf3D7_08_v3:56,352..57,703(-)</v>
          </cell>
          <cell r="E1925" t="str">
            <v>rifin</v>
          </cell>
        </row>
        <row r="1926">
          <cell r="A1926" t="str">
            <v>PF3D7_0800600</v>
          </cell>
          <cell r="B1926" t="str">
            <v>PF3D7_0800600.1</v>
          </cell>
          <cell r="C1926" t="str">
            <v>P. falciparum 3D7</v>
          </cell>
          <cell r="D1926" t="str">
            <v>Pf3D7_08_v3:61,138..62,135(-)</v>
          </cell>
          <cell r="E1926" t="str">
            <v>Plasmodium exported protein (PHISTa), unknown function</v>
          </cell>
        </row>
        <row r="1927">
          <cell r="A1927" t="str">
            <v>PF3D7_0800650</v>
          </cell>
          <cell r="B1927" t="str">
            <v>PF3D7_0800650.1</v>
          </cell>
          <cell r="C1927" t="str">
            <v>P. falciparum 3D7</v>
          </cell>
          <cell r="D1927" t="str">
            <v>Pf3D7_08_v3:64,633..64,778(-)</v>
          </cell>
          <cell r="E1927" t="str">
            <v>H/ACA snoRNA</v>
          </cell>
        </row>
        <row r="1928">
          <cell r="A1928" t="str">
            <v>PF3D7_0800700</v>
          </cell>
          <cell r="B1928" t="str">
            <v>PF3D7_0800700.1</v>
          </cell>
          <cell r="C1928" t="str">
            <v>P. falciparum 3D7</v>
          </cell>
          <cell r="D1928" t="str">
            <v>Pf3D7_08_v3:65,716..71,785(-)</v>
          </cell>
          <cell r="E1928" t="str">
            <v>surface-associated interspersed protein 8.3 (SURFIN 8.3)</v>
          </cell>
        </row>
        <row r="1929">
          <cell r="A1929" t="str">
            <v>PF3D7_0800750</v>
          </cell>
          <cell r="B1929" t="str">
            <v>PF3D7_0800750.1</v>
          </cell>
          <cell r="C1929" t="str">
            <v>P. falciparum 3D7</v>
          </cell>
          <cell r="D1929" t="str">
            <v>Pf3D7_08_v3:76,520..77,102(+)</v>
          </cell>
          <cell r="E1929" t="str">
            <v>Plasmodium exported protein, unknown function, pseudogene</v>
          </cell>
        </row>
        <row r="1930">
          <cell r="A1930" t="str">
            <v>PF3D7_0800800</v>
          </cell>
          <cell r="B1930" t="str">
            <v>PF3D7_0800800.1</v>
          </cell>
          <cell r="C1930" t="str">
            <v>P. falciparum 3D7</v>
          </cell>
          <cell r="D1930" t="str">
            <v>Pf3D7_08_v3:79,823..80,642(+)</v>
          </cell>
          <cell r="E1930" t="str">
            <v>Plasmodium exported protein (hyp7), unknown function</v>
          </cell>
        </row>
        <row r="1931">
          <cell r="A1931" t="str">
            <v>PF3D7_0800900</v>
          </cell>
          <cell r="B1931" t="str">
            <v>PF3D7_0800900.1</v>
          </cell>
          <cell r="C1931" t="str">
            <v>P. falciparum 3D7</v>
          </cell>
          <cell r="D1931" t="str">
            <v>Pf3D7_08_v3:83,128..83,904(+)</v>
          </cell>
          <cell r="E1931" t="str">
            <v>Plasmodium exported protein (hyp7), unknown function, pseudogene</v>
          </cell>
        </row>
        <row r="1932">
          <cell r="A1932" t="str">
            <v>PF3D7_0801000</v>
          </cell>
          <cell r="B1932" t="str">
            <v>PF3D7_0801000.1</v>
          </cell>
          <cell r="C1932" t="str">
            <v>P. falciparum 3D7</v>
          </cell>
          <cell r="D1932" t="str">
            <v>Pf3D7_08_v3:84,568..88,422(-)</v>
          </cell>
          <cell r="E1932" t="str">
            <v>Plasmodium exported protein (PHISTc), unknown function</v>
          </cell>
        </row>
        <row r="1933">
          <cell r="A1933" t="str">
            <v>PF3D7_0801100</v>
          </cell>
          <cell r="B1933" t="str">
            <v>PF3D7_0801100.1</v>
          </cell>
          <cell r="C1933" t="str">
            <v>P. falciparum 3D7</v>
          </cell>
          <cell r="D1933" t="str">
            <v>Pf3D7_08_v3:91,397..97,571(-)</v>
          </cell>
          <cell r="E1933" t="str">
            <v>28S ribosomal RNA</v>
          </cell>
        </row>
        <row r="1934">
          <cell r="A1934" t="str">
            <v>PF3D7_0801200</v>
          </cell>
          <cell r="B1934" t="str">
            <v>PF3D7_0801200.1</v>
          </cell>
          <cell r="C1934" t="str">
            <v>P. falciparum 3D7</v>
          </cell>
          <cell r="D1934" t="str">
            <v>Pf3D7_08_v3:98,890..99,051(-)</v>
          </cell>
          <cell r="E1934" t="str">
            <v>5.8S ribosomal RNA</v>
          </cell>
        </row>
        <row r="1935">
          <cell r="A1935" t="str">
            <v>PF3D7_0801300</v>
          </cell>
          <cell r="B1935" t="str">
            <v>PF3D7_0801300.1</v>
          </cell>
          <cell r="C1935" t="str">
            <v>P. falciparum 3D7</v>
          </cell>
          <cell r="D1935" t="str">
            <v>Pf3D7_08_v3:101,954..102,826(-)</v>
          </cell>
          <cell r="E1935" t="str">
            <v>von Willebrand factor A domain-related protein</v>
          </cell>
        </row>
        <row r="1936">
          <cell r="A1936" t="str">
            <v>PF3D7_0801400</v>
          </cell>
          <cell r="B1936" t="str">
            <v>PF3D7_0801400.1</v>
          </cell>
          <cell r="C1936" t="str">
            <v>P. falciparum 3D7</v>
          </cell>
          <cell r="D1936" t="str">
            <v>Pf3D7_08_v3:104,525..104,888(-)</v>
          </cell>
          <cell r="E1936" t="str">
            <v>conserved Plasmodium protein, unknown function</v>
          </cell>
        </row>
        <row r="1937">
          <cell r="A1937" t="str">
            <v>PF3D7_0801500</v>
          </cell>
          <cell r="B1937" t="str">
            <v>PF3D7_0801500.1</v>
          </cell>
          <cell r="C1937" t="str">
            <v>P. falciparum 3D7</v>
          </cell>
          <cell r="D1937" t="str">
            <v>Pf3D7_08_v3:106,593..108,242(-)</v>
          </cell>
          <cell r="E1937" t="str">
            <v>nucleolar protein 10, putative</v>
          </cell>
        </row>
        <row r="1938">
          <cell r="A1938" t="str">
            <v>PF3D7_0801600</v>
          </cell>
          <cell r="B1938" t="str">
            <v>PF3D7_0801600.1</v>
          </cell>
          <cell r="C1938" t="str">
            <v>P. falciparum 3D7</v>
          </cell>
          <cell r="D1938" t="str">
            <v>Pf3D7_08_v3:109,180..109,557(-)</v>
          </cell>
          <cell r="E1938" t="str">
            <v>conserved Plasmodium protein, unknown function</v>
          </cell>
        </row>
        <row r="1939">
          <cell r="A1939" t="str">
            <v>PF3D7_0801700</v>
          </cell>
          <cell r="B1939" t="str">
            <v>PF3D7_0801700.1</v>
          </cell>
          <cell r="C1939" t="str">
            <v>P. falciparum 3D7</v>
          </cell>
          <cell r="D1939" t="str">
            <v>Pf3D7_08_v3:112,299..117,877(+)</v>
          </cell>
          <cell r="E1939" t="str">
            <v>sentrin-specific protease 2, putative</v>
          </cell>
        </row>
        <row r="1940">
          <cell r="A1940" t="str">
            <v>PF3D7_0801800</v>
          </cell>
          <cell r="B1940" t="str">
            <v>PF3D7_0801800.1</v>
          </cell>
          <cell r="C1940" t="str">
            <v>P. falciparum 3D7</v>
          </cell>
          <cell r="D1940" t="str">
            <v>Pf3D7_08_v3:119,032..122,067(-)</v>
          </cell>
          <cell r="E1940" t="str">
            <v>mannose-6-phosphate isomerase, putative</v>
          </cell>
        </row>
        <row r="1941">
          <cell r="A1941" t="str">
            <v>PF3D7_0801900</v>
          </cell>
          <cell r="B1941" t="str">
            <v>PF3D7_0801900.1</v>
          </cell>
          <cell r="C1941" t="str">
            <v>P. falciparum 3D7</v>
          </cell>
          <cell r="D1941" t="str">
            <v>Pf3D7_08_v3:128,849..142,837(+)</v>
          </cell>
          <cell r="E1941" t="str">
            <v>conserved Plasmodium protein, unknown function</v>
          </cell>
        </row>
        <row r="1942">
          <cell r="A1942" t="str">
            <v>PF3D7_0802000</v>
          </cell>
          <cell r="B1942" t="str">
            <v>PF3D7_0802000.1</v>
          </cell>
          <cell r="C1942" t="str">
            <v>P. falciparum 3D7</v>
          </cell>
          <cell r="D1942" t="str">
            <v>Pf3D7_08_v3:146,089..150,282(+)</v>
          </cell>
          <cell r="E1942" t="str">
            <v>glutamate dehydrogenase, putative</v>
          </cell>
        </row>
        <row r="1943">
          <cell r="A1943" t="str">
            <v>PF3D7_0802100</v>
          </cell>
          <cell r="B1943" t="str">
            <v>PF3D7_0802100.1</v>
          </cell>
          <cell r="C1943" t="str">
            <v>P. falciparum 3D7</v>
          </cell>
          <cell r="D1943" t="str">
            <v>Pf3D7_08_v3:151,808..159,668(-)</v>
          </cell>
          <cell r="E1943" t="str">
            <v>AP2 domain transcription factor, putative</v>
          </cell>
        </row>
        <row r="1944">
          <cell r="A1944" t="str">
            <v>PF3D7_0802200</v>
          </cell>
          <cell r="B1944" t="str">
            <v>PF3D7_0802200.1</v>
          </cell>
          <cell r="C1944" t="str">
            <v>P. falciparum 3D7</v>
          </cell>
          <cell r="D1944" t="str">
            <v>Pf3D7_08_v3:165,416..166,078(+)</v>
          </cell>
          <cell r="E1944" t="str">
            <v>1-cys peroxiredoxin</v>
          </cell>
        </row>
        <row r="1945">
          <cell r="A1945" t="str">
            <v>PF3D7_0802300</v>
          </cell>
          <cell r="B1945" t="str">
            <v>PF3D7_0802300.1</v>
          </cell>
          <cell r="C1945" t="str">
            <v>P. falciparum 3D7</v>
          </cell>
          <cell r="D1945" t="str">
            <v>Pf3D7_08_v3:167,069..170,434(-)</v>
          </cell>
          <cell r="E1945" t="str">
            <v>periodic tryptophan protein 2, putative</v>
          </cell>
        </row>
        <row r="1946">
          <cell r="A1946" t="str">
            <v>PF3D7_0802400</v>
          </cell>
          <cell r="B1946" t="str">
            <v>PF3D7_0802400.1</v>
          </cell>
          <cell r="C1946" t="str">
            <v>P. falciparum 3D7</v>
          </cell>
          <cell r="D1946" t="str">
            <v>Pf3D7_08_v3:171,865..174,385(+)</v>
          </cell>
          <cell r="E1946" t="str">
            <v>conserved Plasmodium protein, unknown function</v>
          </cell>
        </row>
        <row r="1947">
          <cell r="A1947" t="str">
            <v>PF3D7_0802500</v>
          </cell>
          <cell r="B1947" t="str">
            <v>PF3D7_0802500.1</v>
          </cell>
          <cell r="C1947" t="str">
            <v>P. falciparum 3D7</v>
          </cell>
          <cell r="D1947" t="str">
            <v>Pf3D7_08_v3:174,647..178,906(-)</v>
          </cell>
          <cell r="E1947" t="str">
            <v>inositol 5-phosphatase, putative</v>
          </cell>
        </row>
        <row r="1948">
          <cell r="A1948" t="str">
            <v>PF3D7_0802600</v>
          </cell>
          <cell r="B1948" t="str">
            <v>PF3D7_0802600.1</v>
          </cell>
          <cell r="C1948" t="str">
            <v>P. falciparum 3D7</v>
          </cell>
          <cell r="D1948" t="str">
            <v>Pf3D7_08_v3:180,563..188,113(+)</v>
          </cell>
          <cell r="E1948" t="str">
            <v>adenylyl cyclase beta</v>
          </cell>
        </row>
        <row r="1949">
          <cell r="A1949" t="str">
            <v>PF3D7_0802700</v>
          </cell>
          <cell r="B1949" t="str">
            <v>PF3D7_0802700.1</v>
          </cell>
          <cell r="C1949" t="str">
            <v>P. falciparum 3D7</v>
          </cell>
          <cell r="D1949" t="str">
            <v>Pf3D7_08_v3:188,566..190,316(+)</v>
          </cell>
          <cell r="E1949" t="str">
            <v>conserved Plasmodium protein, unknown function</v>
          </cell>
        </row>
        <row r="1950">
          <cell r="A1950" t="str">
            <v>PF3D7_0802800</v>
          </cell>
          <cell r="B1950" t="str">
            <v>PF3D7_0802800.1</v>
          </cell>
          <cell r="C1950" t="str">
            <v>P. falciparum 3D7</v>
          </cell>
          <cell r="D1950" t="str">
            <v>Pf3D7_08_v3:191,976..194,103(+)</v>
          </cell>
          <cell r="E1950" t="str">
            <v>serine/threonine protein phosphatase 2B catalytic subunit A</v>
          </cell>
        </row>
        <row r="1951">
          <cell r="A1951" t="str">
            <v>PF3D7_0802900</v>
          </cell>
          <cell r="B1951" t="str">
            <v>PF3D7_0802900.1</v>
          </cell>
          <cell r="C1951" t="str">
            <v>P. falciparum 3D7</v>
          </cell>
          <cell r="D1951" t="str">
            <v>Pf3D7_08_v3:195,148..195,678(-)</v>
          </cell>
          <cell r="E1951" t="str">
            <v>conserved Plasmodium protein, unknown function</v>
          </cell>
        </row>
        <row r="1952">
          <cell r="A1952" t="str">
            <v>PF3D7_0803000</v>
          </cell>
          <cell r="B1952" t="str">
            <v>PF3D7_0803000.1</v>
          </cell>
          <cell r="C1952" t="str">
            <v>P. falciparum 3D7</v>
          </cell>
          <cell r="D1952" t="str">
            <v>Pf3D7_08_v3:196,581..198,614(+)</v>
          </cell>
          <cell r="E1952" t="str">
            <v>peptidyl-prolyl cis-trans isomerase</v>
          </cell>
        </row>
        <row r="1953">
          <cell r="A1953" t="str">
            <v>PF3D7_0803100</v>
          </cell>
          <cell r="B1953" t="str">
            <v>PF3D7_0803100.1</v>
          </cell>
          <cell r="C1953" t="str">
            <v>P. falciparum 3D7</v>
          </cell>
          <cell r="D1953" t="str">
            <v>Pf3D7_08_v3:199,181..202,918(-)</v>
          </cell>
          <cell r="E1953" t="str">
            <v>U3 small nucleolar RNA-associated protein 14, putative</v>
          </cell>
        </row>
        <row r="1954">
          <cell r="A1954" t="str">
            <v>PF3D7_0803200</v>
          </cell>
          <cell r="B1954" t="str">
            <v>PF3D7_0803200.1</v>
          </cell>
          <cell r="C1954" t="str">
            <v>P. falciparum 3D7</v>
          </cell>
          <cell r="D1954" t="str">
            <v>Pf3D7_08_v3:204,241..206,661(-)</v>
          </cell>
          <cell r="E1954" t="str">
            <v>filament assembling protein, putative</v>
          </cell>
        </row>
        <row r="1955">
          <cell r="A1955" t="str">
            <v>PF3D7_0803300</v>
          </cell>
          <cell r="B1955" t="str">
            <v>PF3D7_0803300.1</v>
          </cell>
          <cell r="C1955" t="str">
            <v>P. falciparum 3D7</v>
          </cell>
          <cell r="D1955" t="str">
            <v>Pf3D7_08_v3:208,451..210,291(+)</v>
          </cell>
          <cell r="E1955" t="str">
            <v>mitogen-activated protein kinase organizer 1, putative</v>
          </cell>
        </row>
        <row r="1956">
          <cell r="A1956" t="str">
            <v>PF3D7_0803400</v>
          </cell>
          <cell r="B1956" t="str">
            <v>PF3D7_0803400.1</v>
          </cell>
          <cell r="C1956" t="str">
            <v>P. falciparum 3D7</v>
          </cell>
          <cell r="D1956" t="str">
            <v>Pf3D7_08_v3:212,252..215,971(+)</v>
          </cell>
          <cell r="E1956" t="str">
            <v>DNA repair and recombination protein RAD54, putative</v>
          </cell>
        </row>
        <row r="1957">
          <cell r="A1957" t="str">
            <v>PF3D7_0803500</v>
          </cell>
          <cell r="B1957" t="str">
            <v>PF3D7_0803500.1</v>
          </cell>
          <cell r="C1957" t="str">
            <v>P. falciparum 3D7</v>
          </cell>
          <cell r="D1957" t="str">
            <v>Pf3D7_08_v3:217,888..222,291(+)</v>
          </cell>
          <cell r="E1957" t="str">
            <v>AAA family ATPase, putative</v>
          </cell>
        </row>
        <row r="1958">
          <cell r="A1958" t="str">
            <v>PF3D7_0803600</v>
          </cell>
          <cell r="B1958" t="str">
            <v>PF3D7_0803600.1</v>
          </cell>
          <cell r="C1958" t="str">
            <v>P. falciparum 3D7</v>
          </cell>
          <cell r="D1958" t="str">
            <v>Pf3D7_08_v3:223,762..230,209(+)</v>
          </cell>
          <cell r="E1958" t="str">
            <v>conserved Plasmodium protein, unknown function</v>
          </cell>
        </row>
        <row r="1959">
          <cell r="A1959" t="str">
            <v>PF3D7_0803700</v>
          </cell>
          <cell r="B1959" t="str">
            <v>PF3D7_0803700.1</v>
          </cell>
          <cell r="C1959" t="str">
            <v>P. falciparum 3D7</v>
          </cell>
          <cell r="D1959" t="str">
            <v>Pf3D7_08_v3:231,398..232,756(+)</v>
          </cell>
          <cell r="E1959" t="str">
            <v>tubulin gamma chain</v>
          </cell>
        </row>
        <row r="1960">
          <cell r="A1960" t="str">
            <v>PF3D7_0803800</v>
          </cell>
          <cell r="B1960" t="str">
            <v>PF3D7_0803800.1</v>
          </cell>
          <cell r="C1960" t="str">
            <v>P. falciparum 3D7</v>
          </cell>
          <cell r="D1960" t="str">
            <v>Pf3D7_08_v3:233,467..234,426(-)</v>
          </cell>
          <cell r="E1960" t="str">
            <v>proteasome subunit beta type-4</v>
          </cell>
        </row>
        <row r="1961">
          <cell r="A1961" t="str">
            <v>PF3D7_0803900</v>
          </cell>
          <cell r="B1961" t="str">
            <v>PF3D7_0803900.1</v>
          </cell>
          <cell r="C1961" t="str">
            <v>P. falciparum 3D7</v>
          </cell>
          <cell r="D1961" t="str">
            <v>Pf3D7_08_v3:236,442..236,571(-)</v>
          </cell>
          <cell r="E1961" t="str">
            <v>C/D small nucleolar RNA</v>
          </cell>
        </row>
        <row r="1962">
          <cell r="A1962" t="str">
            <v>PF3D7_0804000</v>
          </cell>
          <cell r="B1962" t="str">
            <v>PF3D7_0804000.1</v>
          </cell>
          <cell r="C1962" t="str">
            <v>P. falciparum 3D7</v>
          </cell>
          <cell r="D1962" t="str">
            <v>Pf3D7_08_v3:237,853..241,048(+)</v>
          </cell>
          <cell r="E1962" t="str">
            <v>cactin homolog, putative</v>
          </cell>
        </row>
        <row r="1963">
          <cell r="A1963" t="str">
            <v>PF3D7_0804100</v>
          </cell>
          <cell r="B1963" t="str">
            <v>PF3D7_0804100.1</v>
          </cell>
          <cell r="C1963" t="str">
            <v>P. falciparum 3D7</v>
          </cell>
          <cell r="D1963" t="str">
            <v>Pf3D7_08_v3:239,057..239,141(+)</v>
          </cell>
          <cell r="E1963" t="str">
            <v>small nucleolar RNA snoR06</v>
          </cell>
        </row>
        <row r="1964">
          <cell r="A1964" t="str">
            <v>PF3D7_0804200</v>
          </cell>
          <cell r="B1964" t="str">
            <v>PF3D7_0804200.1</v>
          </cell>
          <cell r="C1964" t="str">
            <v>P. falciparum 3D7</v>
          </cell>
          <cell r="D1964" t="str">
            <v>Pf3D7_08_v3:239,877..240,036(+)</v>
          </cell>
          <cell r="E1964" t="str">
            <v>Plasmodium RNA of unknown function RUF3</v>
          </cell>
        </row>
        <row r="1965">
          <cell r="A1965" t="str">
            <v>PF3D7_0804300</v>
          </cell>
          <cell r="B1965" t="str">
            <v>PF3D7_0804300.1</v>
          </cell>
          <cell r="C1965" t="str">
            <v>P. falciparum 3D7</v>
          </cell>
          <cell r="D1965" t="str">
            <v>Pf3D7_08_v3:242,103..244,775(+)</v>
          </cell>
          <cell r="E1965" t="str">
            <v>zinc finger protein, putative</v>
          </cell>
        </row>
        <row r="1966">
          <cell r="A1966" t="str">
            <v>PF3D7_0804400</v>
          </cell>
          <cell r="B1966" t="str">
            <v>PF3D7_0804400.1</v>
          </cell>
          <cell r="C1966" t="str">
            <v>P. falciparum 3D7</v>
          </cell>
          <cell r="D1966" t="str">
            <v>Pf3D7_08_v3:245,711..247,933(+)</v>
          </cell>
          <cell r="E1966" t="str">
            <v>methionine aminopeptidase 1c, putative</v>
          </cell>
        </row>
        <row r="1967">
          <cell r="A1967" t="str">
            <v>PF3D7_0804500</v>
          </cell>
          <cell r="B1967" t="str">
            <v>PF3D7_0804500.1</v>
          </cell>
          <cell r="C1967" t="str">
            <v>P. falciparum 3D7</v>
          </cell>
          <cell r="D1967" t="str">
            <v>Pf3D7_08_v3:250,083..268,437(+)</v>
          </cell>
          <cell r="E1967" t="str">
            <v>conserved Plasmodium membrane protein, unknown function</v>
          </cell>
        </row>
        <row r="1968">
          <cell r="A1968" t="str">
            <v>PF3D7_0804600</v>
          </cell>
          <cell r="B1968" t="str">
            <v>PF3D7_0804600.1</v>
          </cell>
          <cell r="C1968" t="str">
            <v>P. falciparum 3D7</v>
          </cell>
          <cell r="D1968" t="str">
            <v>Pf3D7_08_v3:268,856..270,696(-)</v>
          </cell>
          <cell r="E1968" t="str">
            <v>tRNA pseudouridine synthase, putative</v>
          </cell>
        </row>
        <row r="1969">
          <cell r="A1969" t="str">
            <v>PF3D7_0804700</v>
          </cell>
          <cell r="B1969" t="str">
            <v>PF3D7_0804700.1</v>
          </cell>
          <cell r="C1969" t="str">
            <v>P. falciparum 3D7</v>
          </cell>
          <cell r="D1969" t="str">
            <v>Pf3D7_08_v3:271,417..277,413(-)</v>
          </cell>
          <cell r="E1969" t="str">
            <v>conserved Plasmodium protein, unknown function</v>
          </cell>
        </row>
        <row r="1970">
          <cell r="A1970" t="str">
            <v>PF3D7_0804800</v>
          </cell>
          <cell r="B1970" t="str">
            <v>PF3D7_0804800.1</v>
          </cell>
          <cell r="C1970" t="str">
            <v>P. falciparum 3D7</v>
          </cell>
          <cell r="D1970" t="str">
            <v>Pf3D7_08_v3:278,381..279,034(+)</v>
          </cell>
          <cell r="E1970" t="str">
            <v>peptidyl-prolyl cis-trans isomerase</v>
          </cell>
        </row>
        <row r="1971">
          <cell r="A1971" t="str">
            <v>PF3D7_0804900</v>
          </cell>
          <cell r="B1971" t="str">
            <v>PF3D7_0804900.1</v>
          </cell>
          <cell r="C1971" t="str">
            <v>P. falciparum 3D7</v>
          </cell>
          <cell r="D1971" t="str">
            <v>Pf3D7_08_v3:279,711..281,186(-)</v>
          </cell>
          <cell r="E1971" t="str">
            <v>GTPase-activating protein, putative</v>
          </cell>
        </row>
        <row r="1972">
          <cell r="A1972" t="str">
            <v>PF3D7_0805000</v>
          </cell>
          <cell r="B1972" t="str">
            <v>PF3D7_0805000.1</v>
          </cell>
          <cell r="C1972" t="str">
            <v>P. falciparum 3D7</v>
          </cell>
          <cell r="D1972" t="str">
            <v>Pf3D7_08_v3:283,066..284,522(-)</v>
          </cell>
          <cell r="E1972" t="str">
            <v>alpha/beta hydrolase, putative</v>
          </cell>
        </row>
        <row r="1973">
          <cell r="A1973" t="str">
            <v>PF3D7_0805100</v>
          </cell>
          <cell r="B1973" t="str">
            <v>PF3D7_0805100.1</v>
          </cell>
          <cell r="C1973" t="str">
            <v>P. falciparum 3D7</v>
          </cell>
          <cell r="D1973" t="str">
            <v>Pf3D7_08_v3:286,959..288,620(+)</v>
          </cell>
          <cell r="E1973" t="str">
            <v>conserved Plasmodium protein, unknown function</v>
          </cell>
        </row>
        <row r="1974">
          <cell r="A1974" t="str">
            <v>PF3D7_0805200</v>
          </cell>
          <cell r="B1974" t="str">
            <v>PF3D7_0805200.1</v>
          </cell>
          <cell r="C1974" t="str">
            <v>P. falciparum 3D7</v>
          </cell>
          <cell r="D1974" t="str">
            <v>Pf3D7_08_v3:290,902..291,183(+)</v>
          </cell>
          <cell r="E1974" t="str">
            <v>gamete release protein, putative</v>
          </cell>
        </row>
        <row r="1975">
          <cell r="A1975" t="str">
            <v>PF3D7_0805300</v>
          </cell>
          <cell r="B1975" t="str">
            <v>PF3D7_0805300.1</v>
          </cell>
          <cell r="C1975" t="str">
            <v>P. falciparum 3D7</v>
          </cell>
          <cell r="D1975" t="str">
            <v>Pf3D7_08_v3:293,113..296,871(-)</v>
          </cell>
          <cell r="E1975" t="str">
            <v>conserved Plasmodium protein, unknown function</v>
          </cell>
        </row>
        <row r="1976">
          <cell r="A1976" t="str">
            <v>PF3D7_0805400</v>
          </cell>
          <cell r="B1976" t="str">
            <v>PF3D7_0805400.1</v>
          </cell>
          <cell r="C1976" t="str">
            <v>P. falciparum 3D7</v>
          </cell>
          <cell r="D1976" t="str">
            <v>Pf3D7_08_v3:303,370..304,596(-)</v>
          </cell>
          <cell r="E1976" t="str">
            <v>acetyltransferase, putative</v>
          </cell>
        </row>
        <row r="1977">
          <cell r="A1977" t="str">
            <v>PF3D7_0805500</v>
          </cell>
          <cell r="B1977" t="str">
            <v>PF3D7_0805500.1</v>
          </cell>
          <cell r="C1977" t="str">
            <v>P. falciparum 3D7</v>
          </cell>
          <cell r="D1977" t="str">
            <v>Pf3D7_08_v3:305,295..308,549(-)</v>
          </cell>
          <cell r="E1977" t="str">
            <v>conserved Plasmodium protein, unknown function</v>
          </cell>
        </row>
        <row r="1978">
          <cell r="A1978" t="str">
            <v>PF3D7_0805600</v>
          </cell>
          <cell r="B1978" t="str">
            <v>PF3D7_0805600.1</v>
          </cell>
          <cell r="C1978" t="str">
            <v>P. falciparum 3D7</v>
          </cell>
          <cell r="D1978" t="str">
            <v>Pf3D7_08_v3:312,034..312,960(+)</v>
          </cell>
          <cell r="E1978" t="str">
            <v>PAP2-like protein, putative</v>
          </cell>
        </row>
        <row r="1979">
          <cell r="A1979" t="str">
            <v>PF3D7_0805700</v>
          </cell>
          <cell r="B1979" t="str">
            <v>PF3D7_0805700.1</v>
          </cell>
          <cell r="C1979" t="str">
            <v>P. falciparum 3D7</v>
          </cell>
          <cell r="D1979" t="str">
            <v>Pf3D7_08_v3:314,172..318,726(-)</v>
          </cell>
          <cell r="E1979" t="str">
            <v>serine/threonine protein kinase, FIKK family</v>
          </cell>
        </row>
        <row r="1980">
          <cell r="A1980" t="str">
            <v>PF3D7_0805800</v>
          </cell>
          <cell r="B1980" t="str">
            <v>PF3D7_0805800.1</v>
          </cell>
          <cell r="C1980" t="str">
            <v>P. falciparum 3D7</v>
          </cell>
          <cell r="D1980" t="str">
            <v>Pf3D7_08_v3:322,367..323,677(-)</v>
          </cell>
          <cell r="E1980" t="str">
            <v>conserved Plasmodium protein, unknown function</v>
          </cell>
        </row>
        <row r="1981">
          <cell r="A1981" t="str">
            <v>PF3D7_0805900</v>
          </cell>
          <cell r="B1981" t="str">
            <v>PF3D7_0805900.1</v>
          </cell>
          <cell r="C1981" t="str">
            <v>P. falciparum 3D7</v>
          </cell>
          <cell r="D1981" t="str">
            <v>Pf3D7_08_v3:324,279..325,655(-)</v>
          </cell>
          <cell r="E1981" t="str">
            <v>conserved protein, unknown function</v>
          </cell>
        </row>
        <row r="1982">
          <cell r="A1982" t="str">
            <v>PF3D7_0806000</v>
          </cell>
          <cell r="B1982" t="str">
            <v>PF3D7_0806000.1</v>
          </cell>
          <cell r="C1982" t="str">
            <v>P. falciparum 3D7</v>
          </cell>
          <cell r="D1982" t="str">
            <v>Pf3D7_08_v3:326,215..330,004(-)</v>
          </cell>
          <cell r="E1982" t="str">
            <v>AAA family ATPase, putative</v>
          </cell>
        </row>
        <row r="1983">
          <cell r="A1983" t="str">
            <v>PF3D7_0806100</v>
          </cell>
          <cell r="B1983" t="str">
            <v>PF3D7_0806100.1</v>
          </cell>
          <cell r="C1983" t="str">
            <v>P. falciparum 3D7</v>
          </cell>
          <cell r="D1983" t="str">
            <v>Pf3D7_08_v3:330,651..332,678(+)</v>
          </cell>
          <cell r="E1983" t="str">
            <v>conserved Plasmodium protein, unknown function</v>
          </cell>
        </row>
        <row r="1984">
          <cell r="A1984" t="str">
            <v>PF3D7_0806200</v>
          </cell>
          <cell r="B1984" t="str">
            <v>PF3D7_0806200.1</v>
          </cell>
          <cell r="C1984" t="str">
            <v>P. falciparum 3D7</v>
          </cell>
          <cell r="D1984" t="str">
            <v>Pf3D7_08_v3:333,379..337,727(+)</v>
          </cell>
          <cell r="E1984" t="str">
            <v>C-mannosyltransferase, putative</v>
          </cell>
        </row>
        <row r="1985">
          <cell r="A1985" t="str">
            <v>PF3D7_0806300</v>
          </cell>
          <cell r="B1985" t="str">
            <v>PF3D7_0806300.1</v>
          </cell>
          <cell r="C1985" t="str">
            <v>P. falciparum 3D7</v>
          </cell>
          <cell r="D1985" t="str">
            <v>Pf3D7_08_v3:337,902..343,254(-)</v>
          </cell>
          <cell r="E1985" t="str">
            <v>ferlin, putative</v>
          </cell>
        </row>
        <row r="1986">
          <cell r="A1986" t="str">
            <v>PF3D7_0806400</v>
          </cell>
          <cell r="B1986" t="str">
            <v>PF3D7_0806400.1</v>
          </cell>
          <cell r="C1986" t="str">
            <v>P. falciparum 3D7</v>
          </cell>
          <cell r="D1986" t="str">
            <v>Pf3D7_08_v3:344,288..344,821(+)</v>
          </cell>
          <cell r="E1986" t="str">
            <v>glycosyltransferase family 28 protein, putative</v>
          </cell>
        </row>
        <row r="1987">
          <cell r="A1987" t="str">
            <v>PF3D7_0806500</v>
          </cell>
          <cell r="B1987" t="str">
            <v>PF3D7_0806500.1</v>
          </cell>
          <cell r="C1987" t="str">
            <v>P. falciparum 3D7</v>
          </cell>
          <cell r="D1987" t="str">
            <v>Pf3D7_08_v3:345,427..347,454(-)</v>
          </cell>
          <cell r="E1987" t="str">
            <v>DnaJ protein, putative</v>
          </cell>
        </row>
        <row r="1988">
          <cell r="A1988" t="str">
            <v>PF3D7_0806600</v>
          </cell>
          <cell r="B1988" t="str">
            <v>PF3D7_0806600.1</v>
          </cell>
          <cell r="C1988" t="str">
            <v>P. falciparum 3D7</v>
          </cell>
          <cell r="D1988" t="str">
            <v>Pf3D7_08_v3:349,317..353,362(-)</v>
          </cell>
          <cell r="E1988" t="str">
            <v>kinesin-like protein, putative</v>
          </cell>
        </row>
        <row r="1989">
          <cell r="A1989" t="str">
            <v>PF3D7_0806700</v>
          </cell>
          <cell r="B1989" t="str">
            <v>PF3D7_0806700.1</v>
          </cell>
          <cell r="C1989" t="str">
            <v>P. falciparum 3D7</v>
          </cell>
          <cell r="D1989" t="str">
            <v>Pf3D7_08_v3:354,472..362,396(+)</v>
          </cell>
          <cell r="E1989" t="str">
            <v>conserved Plasmodium membrane protein, unknown function</v>
          </cell>
        </row>
        <row r="1990">
          <cell r="A1990" t="str">
            <v>PF3D7_0806800</v>
          </cell>
          <cell r="B1990" t="str">
            <v>PF3D7_0806800.1</v>
          </cell>
          <cell r="C1990" t="str">
            <v>P. falciparum 3D7</v>
          </cell>
          <cell r="D1990" t="str">
            <v>Pf3D7_08_v3:363,260..366,421(-)</v>
          </cell>
          <cell r="E1990" t="str">
            <v>V-type proton ATPase subunit a, putative</v>
          </cell>
        </row>
        <row r="1991">
          <cell r="A1991" t="str">
            <v>PF3D7_0806900</v>
          </cell>
          <cell r="B1991" t="str">
            <v>PF3D7_0806900.1</v>
          </cell>
          <cell r="C1991" t="str">
            <v>P. falciparum 3D7</v>
          </cell>
          <cell r="D1991" t="str">
            <v>Pf3D7_08_v3:368,607..369,746(-)</v>
          </cell>
          <cell r="E1991" t="str">
            <v>conserved Plasmodium protein, unknown function</v>
          </cell>
        </row>
        <row r="1992">
          <cell r="A1992" t="str">
            <v>PF3D7_0807000</v>
          </cell>
          <cell r="B1992" t="str">
            <v>PF3D7_0807000.1</v>
          </cell>
          <cell r="C1992" t="str">
            <v>P. falciparum 3D7</v>
          </cell>
          <cell r="D1992" t="str">
            <v>Pf3D7_08_v3:370,784..372,623(+)</v>
          </cell>
          <cell r="E1992" t="str">
            <v>YEATS domain-containing protein, putative</v>
          </cell>
        </row>
        <row r="1993">
          <cell r="A1993" t="str">
            <v>PF3D7_0807100</v>
          </cell>
          <cell r="B1993" t="str">
            <v>PF3D7_0807100.1</v>
          </cell>
          <cell r="C1993" t="str">
            <v>P. falciparum 3D7</v>
          </cell>
          <cell r="D1993" t="str">
            <v>Pf3D7_08_v3:372,902..376,867(-)</v>
          </cell>
          <cell r="E1993" t="str">
            <v>ATP-dependent RNA helicase DHH1, putative</v>
          </cell>
        </row>
        <row r="1994">
          <cell r="A1994" t="str">
            <v>PF3D7_0807200</v>
          </cell>
          <cell r="B1994" t="str">
            <v>PF3D7_0807200.1</v>
          </cell>
          <cell r="C1994" t="str">
            <v>P. falciparum 3D7</v>
          </cell>
          <cell r="D1994" t="str">
            <v>Pf3D7_08_v3:378,024..379,446(+)</v>
          </cell>
          <cell r="E1994" t="str">
            <v>conserved Plasmodium membrane protein, unknown function</v>
          </cell>
        </row>
        <row r="1995">
          <cell r="A1995" t="str">
            <v>PF3D7_0807300</v>
          </cell>
          <cell r="B1995" t="str">
            <v>PF3D7_0807300.1</v>
          </cell>
          <cell r="C1995" t="str">
            <v>P. falciparum 3D7</v>
          </cell>
          <cell r="D1995" t="str">
            <v>Pf3D7_08_v3:381,564..382,847(+)</v>
          </cell>
          <cell r="E1995" t="str">
            <v>ras-related protein Rab-18</v>
          </cell>
        </row>
        <row r="1996">
          <cell r="A1996" t="str">
            <v>PF3D7_0807400</v>
          </cell>
          <cell r="B1996" t="str">
            <v>PF3D7_0807400.1</v>
          </cell>
          <cell r="C1996" t="str">
            <v>P. falciparum 3D7</v>
          </cell>
          <cell r="D1996" t="str">
            <v>Pf3D7_08_v3:384,298..385,797(+)</v>
          </cell>
          <cell r="E1996" t="str">
            <v>coenzyme Q-binding protein COQ10 homolog, mitochondrial</v>
          </cell>
        </row>
        <row r="1997">
          <cell r="A1997" t="str">
            <v>PF3D7_0807500</v>
          </cell>
          <cell r="B1997" t="str">
            <v>PF3D7_0807500.1</v>
          </cell>
          <cell r="C1997" t="str">
            <v>P. falciparum 3D7</v>
          </cell>
          <cell r="D1997" t="str">
            <v>Pf3D7_08_v3:387,219..388,364(+)</v>
          </cell>
          <cell r="E1997" t="str">
            <v>proteasome subunit alpha type-6, putative</v>
          </cell>
        </row>
        <row r="1998">
          <cell r="A1998" t="str">
            <v>PF3D7_0807600</v>
          </cell>
          <cell r="B1998" t="str">
            <v>PF3D7_0807600.1</v>
          </cell>
          <cell r="C1998" t="str">
            <v>P. falciparum 3D7</v>
          </cell>
          <cell r="D1998" t="str">
            <v>Pf3D7_08_v3:389,596..394,259(-)</v>
          </cell>
          <cell r="E1998" t="str">
            <v>conserved Plasmodium protein, unknown function</v>
          </cell>
        </row>
        <row r="1999">
          <cell r="A1999" t="str">
            <v>PF3D7_0807700</v>
          </cell>
          <cell r="B1999" t="str">
            <v>PF3D7_0807700.1</v>
          </cell>
          <cell r="C1999" t="str">
            <v>P. falciparum 3D7</v>
          </cell>
          <cell r="D1999" t="str">
            <v>Pf3D7_08_v3:395,648..398,787(-)</v>
          </cell>
          <cell r="E1999" t="str">
            <v>serine protease DegP</v>
          </cell>
        </row>
        <row r="2000">
          <cell r="A2000" t="str">
            <v>PF3D7_0807800</v>
          </cell>
          <cell r="B2000" t="str">
            <v>PF3D7_0807800.1</v>
          </cell>
          <cell r="C2000" t="str">
            <v>P. falciparum 3D7</v>
          </cell>
          <cell r="D2000" t="str">
            <v>Pf3D7_08_v3:399,591..401,360(-)</v>
          </cell>
          <cell r="E2000" t="str">
            <v>26S proteasome regulatory subunit RPN10, putative</v>
          </cell>
        </row>
        <row r="2001">
          <cell r="A2001" t="str">
            <v>PF3D7_0807900</v>
          </cell>
          <cell r="B2001" t="str">
            <v>PF3D7_0807900.1</v>
          </cell>
          <cell r="C2001" t="str">
            <v>P. falciparum 3D7</v>
          </cell>
          <cell r="D2001" t="str">
            <v>Pf3D7_08_v3:402,595..404,141(+)</v>
          </cell>
          <cell r="E2001" t="str">
            <v>tyrosine--tRNA ligase</v>
          </cell>
        </row>
        <row r="2002">
          <cell r="A2002" t="str">
            <v>PF3D7_0808000</v>
          </cell>
          <cell r="B2002" t="str">
            <v>PF3D7_0808000.1</v>
          </cell>
          <cell r="C2002" t="str">
            <v>P. falciparum 3D7</v>
          </cell>
          <cell r="D2002" t="str">
            <v>Pf3D7_08_v3:404,996..409,084(+)</v>
          </cell>
          <cell r="E2002" t="str">
            <v>conserved Plasmodium protein, unknown function</v>
          </cell>
        </row>
        <row r="2003">
          <cell r="A2003" t="str">
            <v>PF3D7_0808100</v>
          </cell>
          <cell r="B2003" t="str">
            <v>PF3D7_0808100.1</v>
          </cell>
          <cell r="C2003" t="str">
            <v>P. falciparum 3D7</v>
          </cell>
          <cell r="D2003" t="str">
            <v>Pf3D7_08_v3:409,936..415,168(+)</v>
          </cell>
          <cell r="E2003" t="str">
            <v>AP-3 complex subunit delta, putative</v>
          </cell>
        </row>
        <row r="2004">
          <cell r="A2004" t="str">
            <v>PF3D7_0808200</v>
          </cell>
          <cell r="B2004" t="str">
            <v>PF3D7_0808200.1</v>
          </cell>
          <cell r="C2004" t="str">
            <v>P. falciparum 3D7</v>
          </cell>
          <cell r="D2004" t="str">
            <v>Pf3D7_08_v3:416,344..418,065(-)</v>
          </cell>
          <cell r="E2004" t="str">
            <v>plasmepsin X</v>
          </cell>
        </row>
        <row r="2005">
          <cell r="A2005" t="str">
            <v>PF3D7_0808300</v>
          </cell>
          <cell r="B2005" t="str">
            <v>PF3D7_0808300.1</v>
          </cell>
          <cell r="C2005" t="str">
            <v>P. falciparum 3D7</v>
          </cell>
          <cell r="D2005" t="str">
            <v>Pf3D7_08_v3:421,493..422,640(+)</v>
          </cell>
          <cell r="E2005" t="str">
            <v>ubiquitin regulatory protein, putative</v>
          </cell>
        </row>
        <row r="2006">
          <cell r="A2006" t="str">
            <v>PF3D7_0808400</v>
          </cell>
          <cell r="B2006" t="str">
            <v>PF3D7_0808400.1</v>
          </cell>
          <cell r="C2006" t="str">
            <v>P. falciparum 3D7</v>
          </cell>
          <cell r="D2006" t="str">
            <v>Pf3D7_08_v3:423,527..424,536(+)</v>
          </cell>
          <cell r="E2006" t="str">
            <v>coatomer subunit epsilon, putative</v>
          </cell>
        </row>
        <row r="2007">
          <cell r="A2007" t="str">
            <v>PF3D7_0808500</v>
          </cell>
          <cell r="B2007" t="str">
            <v>PF3D7_0808500.1</v>
          </cell>
          <cell r="C2007" t="str">
            <v>P. falciparum 3D7</v>
          </cell>
          <cell r="D2007" t="str">
            <v>Pf3D7_08_v3:427,501..427,635(-)</v>
          </cell>
          <cell r="E2007" t="str">
            <v>Plasmodium RNA of unknown function RUF6</v>
          </cell>
        </row>
        <row r="2008">
          <cell r="A2008" t="str">
            <v>PF3D7_0808600</v>
          </cell>
          <cell r="B2008" t="str">
            <v>PF3D7_0808600.1</v>
          </cell>
          <cell r="C2008" t="str">
            <v>P. falciparum 3D7</v>
          </cell>
          <cell r="D2008" t="str">
            <v>Pf3D7_08_v3:431,165..439,051(+)</v>
          </cell>
          <cell r="E2008" t="str">
            <v>erythrocyte membrane protein 1, PfEMP1</v>
          </cell>
        </row>
        <row r="2009">
          <cell r="A2009" t="str">
            <v>PF3D7_0808700</v>
          </cell>
          <cell r="B2009" t="str">
            <v>PF3D7_0808700.1</v>
          </cell>
          <cell r="C2009" t="str">
            <v>P. falciparum 3D7</v>
          </cell>
          <cell r="D2009" t="str">
            <v>Pf3D7_08_v3:440,408..448,062(+)</v>
          </cell>
          <cell r="E2009" t="str">
            <v>erythrocyte membrane protein 1, PfEMP1</v>
          </cell>
        </row>
        <row r="2010">
          <cell r="A2010" t="str">
            <v>PF3D7_0808800</v>
          </cell>
          <cell r="B2010" t="str">
            <v>PF3D7_0808800.1</v>
          </cell>
          <cell r="C2010" t="str">
            <v>P. falciparum 3D7</v>
          </cell>
          <cell r="D2010" t="str">
            <v>Pf3D7_08_v3:450,615..451,899(+)</v>
          </cell>
          <cell r="E2010" t="str">
            <v>rifin</v>
          </cell>
        </row>
        <row r="2011">
          <cell r="A2011" t="str">
            <v>PF3D7_0808900</v>
          </cell>
          <cell r="B2011" t="str">
            <v>PF3D7_0808900.1</v>
          </cell>
          <cell r="C2011" t="str">
            <v>P. falciparum 3D7</v>
          </cell>
          <cell r="D2011" t="str">
            <v>Pf3D7_08_v3:453,803..454,919(+)</v>
          </cell>
          <cell r="E2011" t="str">
            <v>rifin</v>
          </cell>
        </row>
        <row r="2012">
          <cell r="A2012" t="str">
            <v>PF3D7_0809000</v>
          </cell>
          <cell r="B2012" t="str">
            <v>PF3D7_0809000.1</v>
          </cell>
          <cell r="C2012" t="str">
            <v>P. falciparum 3D7</v>
          </cell>
          <cell r="D2012" t="str">
            <v>Pf3D7_08_v3:456,051..456,185(-)</v>
          </cell>
          <cell r="E2012" t="str">
            <v>Plasmodium RNA of unknown function RUF6</v>
          </cell>
        </row>
        <row r="2013">
          <cell r="A2013" t="str">
            <v>PF3D7_0809100</v>
          </cell>
          <cell r="B2013" t="str">
            <v>PF3D7_0809100.1</v>
          </cell>
          <cell r="C2013" t="str">
            <v>P. falciparum 3D7</v>
          </cell>
          <cell r="D2013" t="str">
            <v>Pf3D7_08_v3:459,312..466,567(+)</v>
          </cell>
          <cell r="E2013" t="str">
            <v>erythrocyte membrane protein 1, PfEMP1</v>
          </cell>
        </row>
        <row r="2014">
          <cell r="A2014" t="str">
            <v>PF3D7_0809200</v>
          </cell>
          <cell r="B2014" t="str">
            <v>PF3D7_0809200.1</v>
          </cell>
          <cell r="C2014" t="str">
            <v>P. falciparum 3D7</v>
          </cell>
          <cell r="D2014" t="str">
            <v>Pf3D7_08_v3:467,943..471,893(-)</v>
          </cell>
          <cell r="E2014" t="str">
            <v>asparagine-rich antigen Pfa55-14</v>
          </cell>
        </row>
        <row r="2015">
          <cell r="A2015" t="str">
            <v>PF3D7_0809300</v>
          </cell>
          <cell r="B2015" t="str">
            <v>PF3D7_0809300.1</v>
          </cell>
          <cell r="C2015" t="str">
            <v>P. falciparum 3D7</v>
          </cell>
          <cell r="D2015" t="str">
            <v>Pf3D7_08_v3:474,253..475,285(-)</v>
          </cell>
          <cell r="E2015" t="str">
            <v>unspecified product</v>
          </cell>
        </row>
        <row r="2016">
          <cell r="A2016" t="str">
            <v>PF3D7_0809400</v>
          </cell>
          <cell r="B2016" t="str">
            <v>PF3D7_0809400.1</v>
          </cell>
          <cell r="C2016" t="str">
            <v>P. falciparum 3D7</v>
          </cell>
          <cell r="D2016" t="str">
            <v>Pf3D7_08_v3:475,573..478,125(+)</v>
          </cell>
          <cell r="E2016" t="str">
            <v>conserved Plasmodium protein, unknown function</v>
          </cell>
        </row>
        <row r="2017">
          <cell r="A2017" t="str">
            <v>PF3D7_0809500</v>
          </cell>
          <cell r="B2017" t="str">
            <v>PF3D7_0809500.1</v>
          </cell>
          <cell r="C2017" t="str">
            <v>P. falciparum 3D7</v>
          </cell>
          <cell r="D2017" t="str">
            <v>Pf3D7_08_v3:478,512..478,826(-)</v>
          </cell>
          <cell r="E2017" t="str">
            <v>histone acetyltransferase subunit NuA4, putative</v>
          </cell>
        </row>
        <row r="2018">
          <cell r="A2018" t="str">
            <v>PF3D7_0809600</v>
          </cell>
          <cell r="B2018" t="str">
            <v>PF3D7_0809600.1</v>
          </cell>
          <cell r="C2018" t="str">
            <v>P. falciparum 3D7</v>
          </cell>
          <cell r="D2018" t="str">
            <v>Pf3D7_08_v3:479,980..497,382(-)</v>
          </cell>
          <cell r="E2018" t="str">
            <v>peptidase family C50, putative</v>
          </cell>
        </row>
        <row r="2019">
          <cell r="A2019" t="str">
            <v>PF3D7_0809700</v>
          </cell>
          <cell r="B2019" t="str">
            <v>PF3D7_0809700.1</v>
          </cell>
          <cell r="C2019" t="str">
            <v>P. falciparum 3D7</v>
          </cell>
          <cell r="D2019" t="str">
            <v>Pf3D7_08_v3:499,463..501,569(-)</v>
          </cell>
          <cell r="E2019" t="str">
            <v>RuvB-like helicase 1</v>
          </cell>
        </row>
        <row r="2020">
          <cell r="A2020" t="str">
            <v>PF3D7_0809800</v>
          </cell>
          <cell r="B2020" t="str">
            <v>PF3D7_0809800.1</v>
          </cell>
          <cell r="C2020" t="str">
            <v>P. falciparum 3D7</v>
          </cell>
          <cell r="D2020" t="str">
            <v>Pf3D7_08_v3:502,338..506,698(-)</v>
          </cell>
          <cell r="E2020" t="str">
            <v>conserved Plasmodium protein, unknown function</v>
          </cell>
        </row>
        <row r="2021">
          <cell r="A2021" t="str">
            <v>PF3D7_0809900</v>
          </cell>
          <cell r="B2021" t="str">
            <v>PF3D7_0809900.1</v>
          </cell>
          <cell r="C2021" t="str">
            <v>P. falciparum 3D7</v>
          </cell>
          <cell r="D2021" t="str">
            <v>Pf3D7_08_v3:508,224..512,428(-)</v>
          </cell>
          <cell r="E2021" t="str">
            <v>JmjC domain-containing protein, putative</v>
          </cell>
        </row>
        <row r="2022">
          <cell r="A2022" t="str">
            <v>PF3D7_0810000</v>
          </cell>
          <cell r="B2022" t="str">
            <v>PF3D7_0810000.1</v>
          </cell>
          <cell r="C2022" t="str">
            <v>P. falciparum 3D7</v>
          </cell>
          <cell r="D2022" t="str">
            <v>Pf3D7_08_v3:517,421..517,693(-)</v>
          </cell>
          <cell r="E2022" t="str">
            <v>acyl-CoA binding protein, putative</v>
          </cell>
        </row>
        <row r="2023">
          <cell r="A2023" t="str">
            <v>PF3D7_0810100</v>
          </cell>
          <cell r="B2023" t="str">
            <v>PF3D7_0810100.1</v>
          </cell>
          <cell r="C2023" t="str">
            <v>P. falciparum 3D7</v>
          </cell>
          <cell r="D2023" t="str">
            <v>Pf3D7_08_v3:519,331..519,991(-)</v>
          </cell>
          <cell r="E2023" t="str">
            <v>apicoplast ribosomal protein L33 precursor, putative</v>
          </cell>
        </row>
        <row r="2024">
          <cell r="A2024" t="str">
            <v>PF3D7_0810200</v>
          </cell>
          <cell r="B2024" t="str">
            <v>PF3D7_0810200.1</v>
          </cell>
          <cell r="C2024" t="str">
            <v>P. falciparum 3D7</v>
          </cell>
          <cell r="D2024" t="str">
            <v>Pf3D7_08_v3:521,187..524,009(+)</v>
          </cell>
          <cell r="E2024" t="str">
            <v>ABC1 family, putative</v>
          </cell>
        </row>
        <row r="2025">
          <cell r="A2025" t="str">
            <v>PF3D7_0810300</v>
          </cell>
          <cell r="B2025" t="str">
            <v>PF3D7_0810300.1</v>
          </cell>
          <cell r="C2025" t="str">
            <v>P. falciparum 3D7</v>
          </cell>
          <cell r="D2025" t="str">
            <v>Pf3D7_08_v3:525,058..527,604(-)</v>
          </cell>
          <cell r="E2025" t="str">
            <v>protein phosphatase PPM5, putative</v>
          </cell>
        </row>
        <row r="2026">
          <cell r="A2026" t="str">
            <v>PF3D7_0810400</v>
          </cell>
          <cell r="B2026" t="str">
            <v>PF3D7_0810400.1</v>
          </cell>
          <cell r="C2026" t="str">
            <v>P. falciparum 3D7</v>
          </cell>
          <cell r="D2026" t="str">
            <v>Pf3D7_08_v3:532,220..534,031(+)</v>
          </cell>
          <cell r="E2026" t="str">
            <v>aquaporin, putative</v>
          </cell>
        </row>
        <row r="2027">
          <cell r="A2027" t="str">
            <v>PF3D7_0810500</v>
          </cell>
          <cell r="B2027" t="str">
            <v>PF3D7_0810500.1</v>
          </cell>
          <cell r="C2027" t="str">
            <v>P. falciparum 3D7</v>
          </cell>
          <cell r="D2027" t="str">
            <v>Pf3D7_08_v3:534,469..536,619(-)</v>
          </cell>
          <cell r="E2027" t="str">
            <v>protein phosphatase PPM7, putative</v>
          </cell>
        </row>
        <row r="2028">
          <cell r="A2028" t="str">
            <v>PF3D7_0810600</v>
          </cell>
          <cell r="B2028" t="str">
            <v>PF3D7_0810600.1</v>
          </cell>
          <cell r="C2028" t="str">
            <v>P. falciparum 3D7</v>
          </cell>
          <cell r="D2028" t="str">
            <v>Pf3D7_08_v3:541,971..544,796(+)</v>
          </cell>
          <cell r="E2028" t="str">
            <v>ATP-dependent RNA helicase DBP1, putative</v>
          </cell>
        </row>
        <row r="2029">
          <cell r="A2029" t="str">
            <v>PF3D7_0810700</v>
          </cell>
          <cell r="B2029" t="str">
            <v>PF3D7_0810700.1</v>
          </cell>
          <cell r="C2029" t="str">
            <v>P. falciparum 3D7</v>
          </cell>
          <cell r="D2029" t="str">
            <v>Pf3D7_08_v3:546,163..547,365(-)</v>
          </cell>
          <cell r="E2029" t="str">
            <v>conserved Plasmodium protein, unknown function</v>
          </cell>
        </row>
        <row r="2030">
          <cell r="A2030" t="str">
            <v>PF3D7_0810800</v>
          </cell>
          <cell r="B2030" t="str">
            <v>PF3D7_0810800.1</v>
          </cell>
          <cell r="C2030" t="str">
            <v>P. falciparum 3D7</v>
          </cell>
          <cell r="D2030" t="str">
            <v>Pf3D7_08_v3:548,200..550,616(+)</v>
          </cell>
          <cell r="E2030" t="str">
            <v>hydroxymethyldihydropterin pyrophosphokinase-dihydropteroate synthase</v>
          </cell>
        </row>
        <row r="2031">
          <cell r="A2031" t="str">
            <v>PF3D7_0810900</v>
          </cell>
          <cell r="B2031" t="str">
            <v>PF3D7_0810900.1</v>
          </cell>
          <cell r="C2031" t="str">
            <v>P. falciparum 3D7</v>
          </cell>
          <cell r="D2031" t="str">
            <v>Pf3D7_08_v3:551,199..552,428(-)</v>
          </cell>
          <cell r="E2031" t="str">
            <v>conserved Plasmodium protein, unknown function</v>
          </cell>
        </row>
        <row r="2032">
          <cell r="A2032" t="str">
            <v>PF3D7_0810900</v>
          </cell>
          <cell r="B2032" t="str">
            <v>PF3D7_0810900.2</v>
          </cell>
          <cell r="C2032" t="str">
            <v>P. falciparum 3D7</v>
          </cell>
          <cell r="D2032" t="str">
            <v>Pf3D7_08_v3:551,199..552,428(-)</v>
          </cell>
          <cell r="E2032" t="str">
            <v>conserved Plasmodium protein, unknown function</v>
          </cell>
        </row>
        <row r="2033">
          <cell r="A2033" t="str">
            <v>PF3D7_0811000</v>
          </cell>
          <cell r="B2033" t="str">
            <v>PF3D7_0811000.1</v>
          </cell>
          <cell r="C2033" t="str">
            <v>P. falciparum 3D7</v>
          </cell>
          <cell r="D2033" t="str">
            <v>Pf3D7_08_v3:554,437..557,205(+)</v>
          </cell>
          <cell r="E2033" t="str">
            <v>cullin-1, putative</v>
          </cell>
        </row>
        <row r="2034">
          <cell r="A2034" t="str">
            <v>PF3D7_0811100</v>
          </cell>
          <cell r="B2034" t="str">
            <v>PF3D7_0811100.1</v>
          </cell>
          <cell r="C2034" t="str">
            <v>P. falciparum 3D7</v>
          </cell>
          <cell r="D2034" t="str">
            <v>Pf3D7_08_v3:557,884..559,506(-)</v>
          </cell>
          <cell r="E2034" t="str">
            <v>mitochondrial carrier protein, putative</v>
          </cell>
        </row>
        <row r="2035">
          <cell r="A2035" t="str">
            <v>PF3D7_0811200</v>
          </cell>
          <cell r="B2035" t="str">
            <v>PF3D7_0811200.1</v>
          </cell>
          <cell r="C2035" t="str">
            <v>P. falciparum 3D7</v>
          </cell>
          <cell r="D2035" t="str">
            <v>Pf3D7_08_v3:560,744..564,276(+)</v>
          </cell>
          <cell r="E2035" t="str">
            <v>ER membrane protein complex subunit 1, putative</v>
          </cell>
        </row>
        <row r="2036">
          <cell r="A2036" t="str">
            <v>PF3D7_0811300</v>
          </cell>
          <cell r="B2036" t="str">
            <v>PF3D7_0811300.1</v>
          </cell>
          <cell r="C2036" t="str">
            <v>P. falciparum 3D7</v>
          </cell>
          <cell r="D2036" t="str">
            <v>Pf3D7_08_v3:567,824..573,148(+)</v>
          </cell>
          <cell r="E2036" t="str">
            <v>CCR4-associated factor 1</v>
          </cell>
        </row>
        <row r="2037">
          <cell r="A2037" t="str">
            <v>PF3D7_0811400</v>
          </cell>
          <cell r="B2037" t="str">
            <v>PF3D7_0811400.1</v>
          </cell>
          <cell r="C2037" t="str">
            <v>P. falciparum 3D7</v>
          </cell>
          <cell r="D2037" t="str">
            <v>Pf3D7_08_v3:575,986..578,370(+)</v>
          </cell>
          <cell r="E2037" t="str">
            <v>conserved protein, unknown function</v>
          </cell>
        </row>
        <row r="2038">
          <cell r="A2038" t="str">
            <v>PF3D7_0811500</v>
          </cell>
          <cell r="B2038" t="str">
            <v>PF3D7_0811500.1</v>
          </cell>
          <cell r="C2038" t="str">
            <v>P. falciparum 3D7</v>
          </cell>
          <cell r="D2038" t="str">
            <v>Pf3D7_08_v3:579,483..582,221(+)</v>
          </cell>
          <cell r="E2038" t="str">
            <v>histone-arginine methyltransferase CARM1, putative</v>
          </cell>
        </row>
        <row r="2039">
          <cell r="A2039" t="str">
            <v>PF3D7_0811600</v>
          </cell>
          <cell r="B2039" t="str">
            <v>PF3D7_0811600.1</v>
          </cell>
          <cell r="C2039" t="str">
            <v>P. falciparum 3D7</v>
          </cell>
          <cell r="D2039" t="str">
            <v>Pf3D7_08_v3:582,983..586,953(-)</v>
          </cell>
          <cell r="E2039" t="str">
            <v>conserved Plasmodium protein, unknown function</v>
          </cell>
        </row>
        <row r="2040">
          <cell r="A2040" t="str">
            <v>PF3D7_0811700</v>
          </cell>
          <cell r="B2040" t="str">
            <v>PF3D7_0811700.1</v>
          </cell>
          <cell r="C2040" t="str">
            <v>P. falciparum 3D7</v>
          </cell>
          <cell r="D2040" t="str">
            <v>Pf3D7_08_v3:589,821..593,489(+)</v>
          </cell>
          <cell r="E2040" t="str">
            <v>conserved Plasmodium protein, unknown function</v>
          </cell>
        </row>
        <row r="2041">
          <cell r="A2041" t="str">
            <v>PF3D7_0811800</v>
          </cell>
          <cell r="B2041" t="str">
            <v>PF3D7_0811800.1</v>
          </cell>
          <cell r="C2041" t="str">
            <v>P. falciparum 3D7</v>
          </cell>
          <cell r="D2041" t="str">
            <v>Pf3D7_08_v3:593,649..595,412(-)</v>
          </cell>
          <cell r="E2041" t="str">
            <v>conserved Plasmodium protein, unknown function</v>
          </cell>
        </row>
        <row r="2042">
          <cell r="A2042" t="str">
            <v>PF3D7_0811900</v>
          </cell>
          <cell r="B2042" t="str">
            <v>PF3D7_0811900.1</v>
          </cell>
          <cell r="C2042" t="str">
            <v>P. falciparum 3D7</v>
          </cell>
          <cell r="D2042" t="str">
            <v>Pf3D7_08_v3:596,190..600,328(+)</v>
          </cell>
          <cell r="E2042" t="str">
            <v>RNA-binding protein, putative</v>
          </cell>
        </row>
        <row r="2043">
          <cell r="A2043" t="str">
            <v>PF3D7_0812000</v>
          </cell>
          <cell r="B2043" t="str">
            <v>PF3D7_0812000.1</v>
          </cell>
          <cell r="C2043" t="str">
            <v>P. falciparum 3D7</v>
          </cell>
          <cell r="D2043" t="str">
            <v>Pf3D7_08_v3:600,525..602,247(-)</v>
          </cell>
          <cell r="E2043" t="str">
            <v>conserved Plasmodium protein, unknown function</v>
          </cell>
        </row>
        <row r="2044">
          <cell r="A2044" t="str">
            <v>PF3D7_0812100</v>
          </cell>
          <cell r="B2044" t="str">
            <v>PF3D7_0812100.1</v>
          </cell>
          <cell r="C2044" t="str">
            <v>P. falciparum 3D7</v>
          </cell>
          <cell r="D2044" t="str">
            <v>Pf3D7_08_v3:604,923..612,878(+)</v>
          </cell>
          <cell r="E2044" t="str">
            <v>conserved protein, unknown function</v>
          </cell>
        </row>
        <row r="2045">
          <cell r="A2045" t="str">
            <v>PF3D7_0812200</v>
          </cell>
          <cell r="B2045" t="str">
            <v>PF3D7_0812200.1</v>
          </cell>
          <cell r="C2045" t="str">
            <v>P. falciparum 3D7</v>
          </cell>
          <cell r="D2045" t="str">
            <v>Pf3D7_08_v3:614,919..617,821(-)</v>
          </cell>
          <cell r="E2045" t="str">
            <v>trypsin-like serine protease, putative</v>
          </cell>
        </row>
        <row r="2046">
          <cell r="A2046" t="str">
            <v>PF3D7_0812220</v>
          </cell>
          <cell r="B2046" t="str">
            <v>PF3D7_0812220.1</v>
          </cell>
          <cell r="C2046" t="str">
            <v>P. falciparum 3D7</v>
          </cell>
          <cell r="D2046" t="str">
            <v>Pf3D7_08_v3:613,325..614,862(-)</v>
          </cell>
          <cell r="E2046" t="str">
            <v>GTPase, putative</v>
          </cell>
        </row>
        <row r="2047">
          <cell r="A2047" t="str">
            <v>PF3D7_0812300</v>
          </cell>
          <cell r="B2047" t="str">
            <v>PF3D7_0812300.1</v>
          </cell>
          <cell r="C2047" t="str">
            <v>P. falciparum 3D7</v>
          </cell>
          <cell r="D2047" t="str">
            <v>Pf3D7_08_v3:618,843..620,228(-)</v>
          </cell>
          <cell r="E2047" t="str">
            <v>sporozoite surface protein 3, putative</v>
          </cell>
        </row>
        <row r="2048">
          <cell r="A2048" t="str">
            <v>PF3D7_0812400</v>
          </cell>
          <cell r="B2048" t="str">
            <v>PF3D7_0812400.1</v>
          </cell>
          <cell r="C2048" t="str">
            <v>P. falciparum 3D7</v>
          </cell>
          <cell r="D2048" t="str">
            <v>Pf3D7_08_v3:621,805..623,442(-)</v>
          </cell>
          <cell r="E2048" t="str">
            <v>karyopherin alpha</v>
          </cell>
        </row>
        <row r="2049">
          <cell r="A2049" t="str">
            <v>PF3D7_0812500</v>
          </cell>
          <cell r="B2049" t="str">
            <v>PF3D7_0812500.1</v>
          </cell>
          <cell r="C2049" t="str">
            <v>P. falciparum 3D7</v>
          </cell>
          <cell r="D2049" t="str">
            <v>Pf3D7_08_v3:626,069..628,945(-)</v>
          </cell>
          <cell r="E2049" t="str">
            <v>RNA-binding protein, putative</v>
          </cell>
        </row>
        <row r="2050">
          <cell r="A2050" t="str">
            <v>PF3D7_0812600</v>
          </cell>
          <cell r="B2050" t="str">
            <v>PF3D7_0812600.1</v>
          </cell>
          <cell r="C2050" t="str">
            <v>P. falciparum 3D7</v>
          </cell>
          <cell r="D2050" t="str">
            <v>Pf3D7_08_v3:631,584..632,229(-)</v>
          </cell>
          <cell r="E2050" t="str">
            <v>ubiquitin-conjugating enzyme E2, putative</v>
          </cell>
        </row>
        <row r="2051">
          <cell r="A2051" t="str">
            <v>PF3D7_0812700</v>
          </cell>
          <cell r="B2051" t="str">
            <v>PF3D7_0812700.1</v>
          </cell>
          <cell r="C2051" t="str">
            <v>P. falciparum 3D7</v>
          </cell>
          <cell r="D2051" t="str">
            <v>Pf3D7_08_v3:633,990..634,697(+)</v>
          </cell>
          <cell r="E2051" t="str">
            <v>U1 small nuclear ribonucleoprotein C, putative</v>
          </cell>
        </row>
        <row r="2052">
          <cell r="A2052" t="str">
            <v>PF3D7_0812800</v>
          </cell>
          <cell r="B2052" t="str">
            <v>PF3D7_0812800.1</v>
          </cell>
          <cell r="C2052" t="str">
            <v>P. falciparum 3D7</v>
          </cell>
          <cell r="D2052" t="str">
            <v>Pf3D7_08_v3:635,537..635,755(-)</v>
          </cell>
          <cell r="E2052" t="str">
            <v>conserved protein, unknown function</v>
          </cell>
        </row>
        <row r="2053">
          <cell r="A2053" t="str">
            <v>PF3D7_0812900</v>
          </cell>
          <cell r="B2053" t="str">
            <v>PF3D7_0812900.1</v>
          </cell>
          <cell r="C2053" t="str">
            <v>P. falciparum 3D7</v>
          </cell>
          <cell r="D2053" t="str">
            <v>Pf3D7_08_v3:636,628..641,458(-)</v>
          </cell>
          <cell r="E2053" t="str">
            <v>conserved Plasmodium protein, unknown function</v>
          </cell>
        </row>
        <row r="2054">
          <cell r="A2054" t="str">
            <v>PF3D7_0813000</v>
          </cell>
          <cell r="B2054" t="str">
            <v>PF3D7_0813000.1</v>
          </cell>
          <cell r="C2054" t="str">
            <v>P. falciparum 3D7</v>
          </cell>
          <cell r="D2054" t="str">
            <v>Pf3D7_08_v3:643,086..644,885(-)</v>
          </cell>
          <cell r="E2054" t="str">
            <v>conserved Plasmodium protein, unknown function</v>
          </cell>
        </row>
        <row r="2055">
          <cell r="A2055" t="str">
            <v>PF3D7_0813100</v>
          </cell>
          <cell r="B2055" t="str">
            <v>PF3D7_0813100.1</v>
          </cell>
          <cell r="C2055" t="str">
            <v>P. falciparum 3D7</v>
          </cell>
          <cell r="D2055" t="str">
            <v>Pf3D7_08_v3:647,316..649,304(-)</v>
          </cell>
          <cell r="E2055" t="str">
            <v>conserved Plasmodium protein, unknown function</v>
          </cell>
        </row>
        <row r="2056">
          <cell r="A2056" t="str">
            <v>PF3D7_0813200</v>
          </cell>
          <cell r="B2056" t="str">
            <v>PF3D7_0813200.1</v>
          </cell>
          <cell r="C2056" t="str">
            <v>P. falciparum 3D7</v>
          </cell>
          <cell r="D2056" t="str">
            <v>Pf3D7_08_v3:651,417..652,804(-)</v>
          </cell>
          <cell r="E2056" t="str">
            <v>CS domain protein, putative</v>
          </cell>
        </row>
        <row r="2057">
          <cell r="A2057" t="str">
            <v>PF3D7_0813300</v>
          </cell>
          <cell r="B2057" t="str">
            <v>PF3D7_0813300.1</v>
          </cell>
          <cell r="C2057" t="str">
            <v>P. falciparum 3D7</v>
          </cell>
          <cell r="D2057" t="str">
            <v>Pf3D7_08_v3:656,078..657,630(+)</v>
          </cell>
          <cell r="E2057" t="str">
            <v>conserved Plasmodium protein, unknown function</v>
          </cell>
        </row>
        <row r="2058">
          <cell r="A2058" t="str">
            <v>PF3D7_0813400</v>
          </cell>
          <cell r="B2058" t="str">
            <v>PF3D7_0813400.1</v>
          </cell>
          <cell r="C2058" t="str">
            <v>P. falciparum 3D7</v>
          </cell>
          <cell r="D2058" t="str">
            <v>Pf3D7_08_v3:658,493..662,095(-)</v>
          </cell>
          <cell r="E2058" t="str">
            <v>conserved Plasmodium protein, unknown function</v>
          </cell>
        </row>
        <row r="2059">
          <cell r="A2059" t="str">
            <v>PF3D7_0813500</v>
          </cell>
          <cell r="B2059" t="str">
            <v>PF3D7_0813500.1</v>
          </cell>
          <cell r="C2059" t="str">
            <v>P. falciparum 3D7</v>
          </cell>
          <cell r="D2059" t="str">
            <v>Pf3D7_08_v3:665,548..667,095(-)</v>
          </cell>
          <cell r="E2059" t="str">
            <v>PUB domain-containing protein, putative</v>
          </cell>
        </row>
        <row r="2060">
          <cell r="A2060" t="str">
            <v>PF3D7_0813600</v>
          </cell>
          <cell r="B2060" t="str">
            <v>PF3D7_0813600.1</v>
          </cell>
          <cell r="C2060" t="str">
            <v>P. falciparum 3D7</v>
          </cell>
          <cell r="D2060" t="str">
            <v>Pf3D7_08_v3:669,541..670,734(+)</v>
          </cell>
          <cell r="E2060" t="str">
            <v>translation initiation factor SUI1, putative</v>
          </cell>
        </row>
        <row r="2061">
          <cell r="A2061" t="str">
            <v>PF3D7_0813700</v>
          </cell>
          <cell r="B2061" t="str">
            <v>PF3D7_0813700.1</v>
          </cell>
          <cell r="C2061" t="str">
            <v>P. falciparum 3D7</v>
          </cell>
          <cell r="D2061" t="str">
            <v>Pf3D7_08_v3:671,157..675,416(-)</v>
          </cell>
          <cell r="E2061" t="str">
            <v>ABC transporter F family member 1, putative</v>
          </cell>
        </row>
        <row r="2062">
          <cell r="A2062" t="str">
            <v>PF3D7_0813800</v>
          </cell>
          <cell r="B2062" t="str">
            <v>PF3D7_0813800.1</v>
          </cell>
          <cell r="C2062" t="str">
            <v>P. falciparum 3D7</v>
          </cell>
          <cell r="D2062" t="str">
            <v>Pf3D7_08_v3:676,391..677,464(+)</v>
          </cell>
          <cell r="E2062" t="str">
            <v>GDP-mannose 4,6-dehydratase</v>
          </cell>
        </row>
        <row r="2063">
          <cell r="A2063" t="str">
            <v>PF3D7_0813900</v>
          </cell>
          <cell r="B2063" t="str">
            <v>PF3D7_0813900.1</v>
          </cell>
          <cell r="C2063" t="str">
            <v>P. falciparum 3D7</v>
          </cell>
          <cell r="D2063" t="str">
            <v>Pf3D7_08_v3:677,989..678,725(-)</v>
          </cell>
          <cell r="E2063" t="str">
            <v>40S ribosomal protein S16, putative</v>
          </cell>
        </row>
        <row r="2064">
          <cell r="A2064" t="str">
            <v>PF3D7_0814000</v>
          </cell>
          <cell r="B2064" t="str">
            <v>PF3D7_0814000.1</v>
          </cell>
          <cell r="C2064" t="str">
            <v>P. falciparum 3D7</v>
          </cell>
          <cell r="D2064" t="str">
            <v>Pf3D7_08_v3:680,957..681,809(+)</v>
          </cell>
          <cell r="E2064" t="str">
            <v>60S ribosomal protein L13-2, putative</v>
          </cell>
        </row>
        <row r="2065">
          <cell r="A2065" t="str">
            <v>PF3D7_0814100</v>
          </cell>
          <cell r="B2065" t="str">
            <v>PF3D7_0814100.1</v>
          </cell>
          <cell r="C2065" t="str">
            <v>P. falciparum 3D7</v>
          </cell>
          <cell r="D2065" t="str">
            <v>Pf3D7_08_v3:682,518..683,572(-)</v>
          </cell>
          <cell r="E2065" t="str">
            <v>conserved Plasmodium protein, unknown function</v>
          </cell>
        </row>
        <row r="2066">
          <cell r="A2066" t="str">
            <v>PF3D7_0814200</v>
          </cell>
          <cell r="B2066" t="str">
            <v>PF3D7_0814200.1</v>
          </cell>
          <cell r="C2066" t="str">
            <v>P. falciparum 3D7</v>
          </cell>
          <cell r="D2066" t="str">
            <v>Pf3D7_08_v3:687,340..688,086(+)</v>
          </cell>
          <cell r="E2066" t="str">
            <v>DNA/RNA-binding protein Alba 1</v>
          </cell>
        </row>
        <row r="2067">
          <cell r="A2067" t="str">
            <v>PF3D7_0814300</v>
          </cell>
          <cell r="B2067" t="str">
            <v>PF3D7_0814300.1</v>
          </cell>
          <cell r="C2067" t="str">
            <v>P. falciparum 3D7</v>
          </cell>
          <cell r="D2067" t="str">
            <v>Pf3D7_08_v3:690,541..694,143(-)</v>
          </cell>
          <cell r="E2067" t="str">
            <v>AAA family ATPase, putative</v>
          </cell>
        </row>
        <row r="2068">
          <cell r="A2068" t="str">
            <v>PF3D7_0814400</v>
          </cell>
          <cell r="B2068" t="str">
            <v>PF3D7_0814400.1</v>
          </cell>
          <cell r="C2068" t="str">
            <v>P. falciparum 3D7</v>
          </cell>
          <cell r="D2068" t="str">
            <v>Pf3D7_08_v3:695,215..697,522(-)</v>
          </cell>
          <cell r="E2068" t="str">
            <v>phospholipase DDHD1, putative</v>
          </cell>
        </row>
        <row r="2069">
          <cell r="A2069" t="str">
            <v>PF3D7_0814500</v>
          </cell>
          <cell r="B2069" t="str">
            <v>PF3D7_0814500.1</v>
          </cell>
          <cell r="C2069" t="str">
            <v>P. falciparum 3D7</v>
          </cell>
          <cell r="D2069" t="str">
            <v>Pf3D7_08_v3:700,376..702,652(+)</v>
          </cell>
          <cell r="E2069" t="str">
            <v>conserved Plasmodium protein, unknown function</v>
          </cell>
        </row>
        <row r="2070">
          <cell r="A2070" t="str">
            <v>PF3D7_0814600</v>
          </cell>
          <cell r="B2070" t="str">
            <v>PF3D7_0814600.1</v>
          </cell>
          <cell r="C2070" t="str">
            <v>P. falciparum 3D7</v>
          </cell>
          <cell r="D2070" t="str">
            <v>Pf3D7_08_v3:703,502..704,683(-)</v>
          </cell>
          <cell r="E2070" t="str">
            <v>conserved Plasmodium protein, unknown function</v>
          </cell>
        </row>
        <row r="2071">
          <cell r="A2071" t="str">
            <v>PF3D7_0814700</v>
          </cell>
          <cell r="B2071" t="str">
            <v>PF3D7_0814700.1</v>
          </cell>
          <cell r="C2071" t="str">
            <v>P. falciparum 3D7</v>
          </cell>
          <cell r="D2071" t="str">
            <v>Pf3D7_08_v3:706,076..706,996(+)</v>
          </cell>
          <cell r="E2071" t="str">
            <v>conserved Plasmodium protein, unknown function</v>
          </cell>
        </row>
        <row r="2072">
          <cell r="A2072" t="str">
            <v>PF3D7_0814900</v>
          </cell>
          <cell r="B2072" t="str">
            <v>PF3D7_0814900.1</v>
          </cell>
          <cell r="C2072" t="str">
            <v>P. falciparum 3D7</v>
          </cell>
          <cell r="D2072" t="str">
            <v>Pf3D7_08_v3:708,228..708,824(+)</v>
          </cell>
          <cell r="E2072" t="str">
            <v>superoxide dismutase [Fe]</v>
          </cell>
        </row>
        <row r="2073">
          <cell r="A2073" t="str">
            <v>PF3D7_0815000</v>
          </cell>
          <cell r="B2073" t="str">
            <v>PF3D7_0815000.1</v>
          </cell>
          <cell r="C2073" t="str">
            <v>P. falciparum 3D7</v>
          </cell>
          <cell r="D2073" t="str">
            <v>Pf3D7_08_v3:709,333..710,600(-)</v>
          </cell>
          <cell r="E2073" t="str">
            <v>selenoprotein</v>
          </cell>
        </row>
        <row r="2074">
          <cell r="A2074" t="str">
            <v>PF3D7_0815100</v>
          </cell>
          <cell r="B2074" t="str">
            <v>PF3D7_0815100.1</v>
          </cell>
          <cell r="C2074" t="str">
            <v>P. falciparum 3D7</v>
          </cell>
          <cell r="D2074" t="str">
            <v>Pf3D7_08_v3:711,239..714,166(+)</v>
          </cell>
          <cell r="E2074" t="str">
            <v>RAP protein, putative</v>
          </cell>
        </row>
        <row r="2075">
          <cell r="A2075" t="str">
            <v>PF3D7_0815200</v>
          </cell>
          <cell r="B2075" t="str">
            <v>PF3D7_0815200.1</v>
          </cell>
          <cell r="C2075" t="str">
            <v>P. falciparum 3D7</v>
          </cell>
          <cell r="D2075" t="str">
            <v>Pf3D7_08_v3:717,113..719,746(+)</v>
          </cell>
          <cell r="E2075" t="str">
            <v>importin beta, putative</v>
          </cell>
        </row>
        <row r="2076">
          <cell r="A2076" t="str">
            <v>PF3D7_0815300</v>
          </cell>
          <cell r="B2076" t="str">
            <v>PF3D7_0815300.1</v>
          </cell>
          <cell r="C2076" t="str">
            <v>P. falciparum 3D7</v>
          </cell>
          <cell r="D2076" t="str">
            <v>Pf3D7_08_v3:721,928..725,476(+)</v>
          </cell>
          <cell r="E2076" t="str">
            <v>FAD-dependent monooxygenase, putative</v>
          </cell>
        </row>
        <row r="2077">
          <cell r="A2077" t="str">
            <v>PF3D7_0815400</v>
          </cell>
          <cell r="B2077" t="str">
            <v>PF3D7_0815400.1</v>
          </cell>
          <cell r="C2077" t="str">
            <v>P. falciparum 3D7</v>
          </cell>
          <cell r="D2077" t="str">
            <v>Pf3D7_08_v3:725,781..726,502(-)</v>
          </cell>
          <cell r="E2077" t="str">
            <v>conserved Apicomplexan protein, unknown function</v>
          </cell>
        </row>
        <row r="2078">
          <cell r="A2078" t="str">
            <v>PF3D7_0815500</v>
          </cell>
          <cell r="B2078" t="str">
            <v>PF3D7_0815500.1</v>
          </cell>
          <cell r="C2078" t="str">
            <v>P. falciparum 3D7</v>
          </cell>
          <cell r="D2078" t="str">
            <v>Pf3D7_08_v3:727,662..729,728(+)</v>
          </cell>
          <cell r="E2078" t="str">
            <v>conserved Plasmodium protein, unknown function</v>
          </cell>
        </row>
        <row r="2079">
          <cell r="A2079" t="str">
            <v>PF3D7_0815600</v>
          </cell>
          <cell r="B2079" t="str">
            <v>PF3D7_0815600.1</v>
          </cell>
          <cell r="C2079" t="str">
            <v>P. falciparum 3D7</v>
          </cell>
          <cell r="D2079" t="str">
            <v>Pf3D7_08_v3:729,917..732,187(-)</v>
          </cell>
          <cell r="E2079" t="str">
            <v>eukaryotic translation initiation factor 3 subunit G, putative</v>
          </cell>
        </row>
        <row r="2080">
          <cell r="A2080" t="str">
            <v>PF3D7_0815700</v>
          </cell>
          <cell r="B2080" t="str">
            <v>PF3D7_0815700.1</v>
          </cell>
          <cell r="C2080" t="str">
            <v>P. falciparum 3D7</v>
          </cell>
          <cell r="D2080" t="str">
            <v>Pf3D7_08_v3:733,279..734,573(-)</v>
          </cell>
          <cell r="E2080" t="str">
            <v>ubiquitin</v>
          </cell>
        </row>
        <row r="2081">
          <cell r="A2081" t="str">
            <v>PF3D7_0815800</v>
          </cell>
          <cell r="B2081" t="str">
            <v>PF3D7_0815800.1</v>
          </cell>
          <cell r="C2081" t="str">
            <v>P. falciparum 3D7</v>
          </cell>
          <cell r="D2081" t="str">
            <v>Pf3D7_08_v3:735,680..741,181(-)</v>
          </cell>
          <cell r="E2081" t="str">
            <v>vacuolar protein sorting-associated protein 9, putative</v>
          </cell>
        </row>
        <row r="2082">
          <cell r="A2082" t="str">
            <v>PF3D7_0815900</v>
          </cell>
          <cell r="B2082" t="str">
            <v>PF3D7_0815900.1</v>
          </cell>
          <cell r="C2082" t="str">
            <v>P. falciparum 3D7</v>
          </cell>
          <cell r="D2082" t="str">
            <v>Pf3D7_08_v3:743,505..745,505(+)</v>
          </cell>
          <cell r="E2082" t="str">
            <v>dihydrolipoyl dehydrogenase, apicoplast</v>
          </cell>
        </row>
        <row r="2083">
          <cell r="A2083" t="str">
            <v>PF3D7_0816000</v>
          </cell>
          <cell r="B2083" t="str">
            <v>PF3D7_0816000.1</v>
          </cell>
          <cell r="C2083" t="str">
            <v>P. falciparum 3D7</v>
          </cell>
          <cell r="D2083" t="str">
            <v>Pf3D7_08_v3:746,013..747,488(-)</v>
          </cell>
          <cell r="E2083" t="str">
            <v>ribosome assembly protein RRB1, putative</v>
          </cell>
        </row>
        <row r="2084">
          <cell r="A2084" t="str">
            <v>PF3D7_0816100</v>
          </cell>
          <cell r="B2084" t="str">
            <v>PF3D7_0816100.1</v>
          </cell>
          <cell r="C2084" t="str">
            <v>P. falciparum 3D7</v>
          </cell>
          <cell r="D2084" t="str">
            <v>Pf3D7_08_v3:748,653..749,623(+)</v>
          </cell>
          <cell r="E2084" t="str">
            <v>phosphopantothenoylcysteine decarboxylase, putative</v>
          </cell>
        </row>
        <row r="2085">
          <cell r="A2085" t="str">
            <v>PF3D7_0816200</v>
          </cell>
          <cell r="B2085" t="str">
            <v>PF3D7_0816200.1</v>
          </cell>
          <cell r="C2085" t="str">
            <v>P. falciparum 3D7</v>
          </cell>
          <cell r="D2085" t="str">
            <v>Pf3D7_08_v3:750,082..750,711(-)</v>
          </cell>
          <cell r="E2085" t="str">
            <v>vacuolar protein sorting-associated protein 2, putative</v>
          </cell>
        </row>
        <row r="2086">
          <cell r="A2086" t="str">
            <v>PF3D7_0816300</v>
          </cell>
          <cell r="B2086" t="str">
            <v>PF3D7_0816300.1</v>
          </cell>
          <cell r="C2086" t="str">
            <v>P. falciparum 3D7</v>
          </cell>
          <cell r="D2086" t="str">
            <v>Pf3D7_08_v3:751,942..756,173(-)</v>
          </cell>
          <cell r="E2086" t="str">
            <v>conserved Plasmodium protein, unknown function</v>
          </cell>
        </row>
        <row r="2087">
          <cell r="A2087" t="str">
            <v>PF3D7_0816400</v>
          </cell>
          <cell r="B2087" t="str">
            <v>PF3D7_0816400.1</v>
          </cell>
          <cell r="C2087" t="str">
            <v>P. falciparum 3D7</v>
          </cell>
          <cell r="D2087" t="str">
            <v>Pf3D7_08_v3:757,224..758,207(+)</v>
          </cell>
          <cell r="E2087" t="str">
            <v>EF-hand calcium-binding domain-containing protein, putative</v>
          </cell>
        </row>
        <row r="2088">
          <cell r="A2088" t="str">
            <v>PF3D7_0816500</v>
          </cell>
          <cell r="B2088" t="str">
            <v>PF3D7_0816500.1</v>
          </cell>
          <cell r="C2088" t="str">
            <v>P. falciparum 3D7</v>
          </cell>
          <cell r="D2088" t="str">
            <v>Pf3D7_08_v3:760,138..761,031(+)</v>
          </cell>
          <cell r="E2088" t="str">
            <v>small heat shock protein HSP20, putative</v>
          </cell>
        </row>
        <row r="2089">
          <cell r="A2089" t="str">
            <v>PF3D7_0816600</v>
          </cell>
          <cell r="B2089" t="str">
            <v>PF3D7_0816600.1</v>
          </cell>
          <cell r="C2089" t="str">
            <v>P. falciparum 3D7</v>
          </cell>
          <cell r="D2089" t="str">
            <v>Pf3D7_08_v3:762,118..765,330(-)</v>
          </cell>
          <cell r="E2089" t="str">
            <v>chaperone protein ClpB1</v>
          </cell>
        </row>
        <row r="2090">
          <cell r="A2090" t="str">
            <v>PF3D7_0816700</v>
          </cell>
          <cell r="B2090" t="str">
            <v>PF3D7_0816700.1</v>
          </cell>
          <cell r="C2090" t="str">
            <v>P. falciparum 3D7</v>
          </cell>
          <cell r="D2090" t="str">
            <v>Pf3D7_08_v3:767,110..767,880(+)</v>
          </cell>
          <cell r="E2090" t="str">
            <v>trafficking protein particle complex subunit 2-like protein, putative</v>
          </cell>
        </row>
        <row r="2091">
          <cell r="A2091" t="str">
            <v>PF3D7_0816800</v>
          </cell>
          <cell r="B2091" t="str">
            <v>PF3D7_0816800.1</v>
          </cell>
          <cell r="C2091" t="str">
            <v>P. falciparum 3D7</v>
          </cell>
          <cell r="D2091" t="str">
            <v>Pf3D7_08_v3:767,916..769,792(-)</v>
          </cell>
          <cell r="E2091" t="str">
            <v>meiotic recombination protein DMC1, putative</v>
          </cell>
        </row>
        <row r="2092">
          <cell r="A2092" t="str">
            <v>PF3D7_0816900</v>
          </cell>
          <cell r="B2092" t="str">
            <v>PF3D7_0816900.1</v>
          </cell>
          <cell r="C2092" t="str">
            <v>P. falciparum 3D7</v>
          </cell>
          <cell r="D2092" t="str">
            <v>Pf3D7_08_v3:770,946..771,773(+)</v>
          </cell>
          <cell r="E2092" t="str">
            <v>adenylate kinase 2</v>
          </cell>
        </row>
        <row r="2093">
          <cell r="A2093" t="str">
            <v>PF3D7_0817000</v>
          </cell>
          <cell r="B2093" t="str">
            <v>PF3D7_0817000.1</v>
          </cell>
          <cell r="C2093" t="str">
            <v>P. falciparum 3D7</v>
          </cell>
          <cell r="D2093" t="str">
            <v>Pf3D7_08_v3:772,568..773,737(+)</v>
          </cell>
          <cell r="E2093" t="str">
            <v>NEDD8-activating enzyme E1 catalytic subunit, putative</v>
          </cell>
        </row>
        <row r="2094">
          <cell r="A2094" t="str">
            <v>PF3D7_0817100</v>
          </cell>
          <cell r="B2094" t="str">
            <v>PF3D7_0817100.1</v>
          </cell>
          <cell r="C2094" t="str">
            <v>P. falciparum 3D7</v>
          </cell>
          <cell r="D2094" t="str">
            <v>Pf3D7_08_v3:774,299..776,791(+)</v>
          </cell>
          <cell r="E2094" t="str">
            <v>tRNA modification GTPase, putative</v>
          </cell>
        </row>
        <row r="2095">
          <cell r="A2095" t="str">
            <v>PF3D7_0817200</v>
          </cell>
          <cell r="B2095" t="str">
            <v>PF3D7_0817200.1</v>
          </cell>
          <cell r="C2095" t="str">
            <v>P. falciparum 3D7</v>
          </cell>
          <cell r="D2095" t="str">
            <v>Pf3D7_08_v3:777,257..779,647(-)</v>
          </cell>
          <cell r="E2095" t="str">
            <v>conserved Plasmodium protein, unknown function</v>
          </cell>
        </row>
        <row r="2096">
          <cell r="A2096" t="str">
            <v>PF3D7_0817300</v>
          </cell>
          <cell r="B2096" t="str">
            <v>PF3D7_0817300.1</v>
          </cell>
          <cell r="C2096" t="str">
            <v>P. falciparum 3D7</v>
          </cell>
          <cell r="D2096" t="str">
            <v>Pf3D7_08_v3:782,909..789,616(-)</v>
          </cell>
          <cell r="E2096" t="str">
            <v>conserved Plasmodium protein, unknown function</v>
          </cell>
        </row>
        <row r="2097">
          <cell r="A2097" t="str">
            <v>PF3D7_0817400</v>
          </cell>
          <cell r="B2097" t="str">
            <v>PF3D7_0817400.1</v>
          </cell>
          <cell r="C2097" t="str">
            <v>P. falciparum 3D7</v>
          </cell>
          <cell r="D2097" t="str">
            <v>Pf3D7_08_v3:794,287..797,806(-)</v>
          </cell>
          <cell r="E2097" t="str">
            <v>phosphatase, putative</v>
          </cell>
        </row>
        <row r="2098">
          <cell r="A2098" t="str">
            <v>PF3D7_0817500</v>
          </cell>
          <cell r="B2098" t="str">
            <v>PF3D7_0817500.1</v>
          </cell>
          <cell r="C2098" t="str">
            <v>P. falciparum 3D7</v>
          </cell>
          <cell r="D2098" t="str">
            <v>Pf3D7_08_v3:798,777..800,205(+)</v>
          </cell>
          <cell r="E2098" t="str">
            <v>protein kinase c inhibitor-like protein, putative</v>
          </cell>
        </row>
        <row r="2099">
          <cell r="A2099" t="str">
            <v>PF3D7_0817600</v>
          </cell>
          <cell r="B2099" t="str">
            <v>PF3D7_0817600.1</v>
          </cell>
          <cell r="C2099" t="str">
            <v>P. falciparum 3D7</v>
          </cell>
          <cell r="D2099" t="str">
            <v>Pf3D7_08_v3:800,920..804,034(-)</v>
          </cell>
          <cell r="E2099" t="str">
            <v>conserved Plasmodium protein, unknown function</v>
          </cell>
        </row>
        <row r="2100">
          <cell r="A2100" t="str">
            <v>PF3D7_0817700</v>
          </cell>
          <cell r="B2100" t="str">
            <v>PF3D7_0817700.1</v>
          </cell>
          <cell r="C2100" t="str">
            <v>P. falciparum 3D7</v>
          </cell>
          <cell r="D2100" t="str">
            <v>Pf3D7_08_v3:805,797..813,465(-)</v>
          </cell>
          <cell r="E2100" t="str">
            <v>rhoptry neck protein 5</v>
          </cell>
        </row>
        <row r="2101">
          <cell r="A2101" t="str">
            <v>PF3D7_0817800</v>
          </cell>
          <cell r="B2101" t="str">
            <v>PF3D7_0817800.1</v>
          </cell>
          <cell r="C2101" t="str">
            <v>P. falciparum 3D7</v>
          </cell>
          <cell r="D2101" t="str">
            <v>Pf3D7_08_v3:815,150..815,451(+)</v>
          </cell>
          <cell r="E2101" t="str">
            <v>conserved Plasmodium protein, unknown function</v>
          </cell>
        </row>
        <row r="2102">
          <cell r="A2102" t="str">
            <v>PF3D7_0817900</v>
          </cell>
          <cell r="B2102" t="str">
            <v>PF3D7_0817900.1</v>
          </cell>
          <cell r="C2102" t="str">
            <v>P. falciparum 3D7</v>
          </cell>
          <cell r="D2102" t="str">
            <v>Pf3D7_08_v3:816,803..817,102(-)</v>
          </cell>
          <cell r="E2102" t="str">
            <v>high mobility group protein B2</v>
          </cell>
        </row>
        <row r="2103">
          <cell r="A2103" t="str">
            <v>PF3D7_0818000</v>
          </cell>
          <cell r="B2103" t="str">
            <v>PF3D7_0818000.1</v>
          </cell>
          <cell r="C2103" t="str">
            <v>P. falciparum 3D7</v>
          </cell>
          <cell r="D2103" t="str">
            <v>Pf3D7_08_v3:821,334..822,452(+)</v>
          </cell>
          <cell r="E2103" t="str">
            <v>conserved protein, unknown function</v>
          </cell>
        </row>
        <row r="2104">
          <cell r="A2104" t="str">
            <v>PF3D7_0818100</v>
          </cell>
          <cell r="B2104" t="str">
            <v>PF3D7_0818100.1</v>
          </cell>
          <cell r="C2104" t="str">
            <v>P. falciparum 3D7</v>
          </cell>
          <cell r="D2104" t="str">
            <v>Pf3D7_08_v3:824,564..826,518(+)</v>
          </cell>
          <cell r="E2104" t="str">
            <v>zinc finger protein, putative</v>
          </cell>
        </row>
        <row r="2105">
          <cell r="A2105" t="str">
            <v>PF3D7_0818200</v>
          </cell>
          <cell r="B2105" t="str">
            <v>PF3D7_0818200.1</v>
          </cell>
          <cell r="C2105" t="str">
            <v>P. falciparum 3D7</v>
          </cell>
          <cell r="D2105" t="str">
            <v>Pf3D7_08_v3:830,006..831,454(+)</v>
          </cell>
          <cell r="E2105" t="str">
            <v>14-3-3 protein</v>
          </cell>
        </row>
        <row r="2106">
          <cell r="A2106" t="str">
            <v>PF3D7_0818300</v>
          </cell>
          <cell r="B2106" t="str">
            <v>PF3D7_0818300.1</v>
          </cell>
          <cell r="C2106" t="str">
            <v>P. falciparum 3D7</v>
          </cell>
          <cell r="D2106" t="str">
            <v>Pf3D7_08_v3:833,185..835,334(+)</v>
          </cell>
          <cell r="E2106" t="str">
            <v>dynactin subunit 6, putative</v>
          </cell>
        </row>
        <row r="2107">
          <cell r="A2107" t="str">
            <v>PF3D7_0818400</v>
          </cell>
          <cell r="B2107" t="str">
            <v>PF3D7_0818400.1</v>
          </cell>
          <cell r="C2107" t="str">
            <v>P. falciparum 3D7</v>
          </cell>
          <cell r="D2107" t="str">
            <v>Pf3D7_08_v3:835,978..836,848(-)</v>
          </cell>
          <cell r="E2107" t="str">
            <v>rRNA-processing protein FCF1, putative</v>
          </cell>
        </row>
        <row r="2108">
          <cell r="A2108" t="str">
            <v>PF3D7_0818500</v>
          </cell>
          <cell r="B2108" t="str">
            <v>PF3D7_0818500.1</v>
          </cell>
          <cell r="C2108" t="str">
            <v>P. falciparum 3D7</v>
          </cell>
          <cell r="D2108" t="str">
            <v>Pf3D7_08_v3:842,317..843,215(+)</v>
          </cell>
          <cell r="E2108" t="str">
            <v>zinc finger protein, putative</v>
          </cell>
        </row>
        <row r="2109">
          <cell r="A2109" t="str">
            <v>PF3D7_0818600</v>
          </cell>
          <cell r="B2109" t="str">
            <v>PF3D7_0818600.1</v>
          </cell>
          <cell r="C2109" t="str">
            <v>P. falciparum 3D7</v>
          </cell>
          <cell r="D2109" t="str">
            <v>Pf3D7_08_v3:845,253..847,380(-)</v>
          </cell>
          <cell r="E2109" t="str">
            <v>BEM46-like protein, putative</v>
          </cell>
        </row>
        <row r="2110">
          <cell r="A2110" t="str">
            <v>PF3D7_0818700</v>
          </cell>
          <cell r="B2110" t="str">
            <v>PF3D7_0818700.1</v>
          </cell>
          <cell r="C2110" t="str">
            <v>P. falciparum 3D7</v>
          </cell>
          <cell r="D2110" t="str">
            <v>Pf3D7_08_v3:848,277..852,947(-)</v>
          </cell>
          <cell r="E2110" t="str">
            <v>DNA helicase, putative</v>
          </cell>
        </row>
        <row r="2111">
          <cell r="A2111" t="str">
            <v>PF3D7_0818800</v>
          </cell>
          <cell r="B2111" t="str">
            <v>PF3D7_0818800.1</v>
          </cell>
          <cell r="C2111" t="str">
            <v>P. falciparum 3D7</v>
          </cell>
          <cell r="D2111" t="str">
            <v>Pf3D7_08_v3:855,654..856,742(-)</v>
          </cell>
          <cell r="E2111" t="str">
            <v>U3 small nucleolar ribonucleoprotein protein IMP4, putative</v>
          </cell>
        </row>
        <row r="2112">
          <cell r="A2112" t="str">
            <v>PF3D7_0818900</v>
          </cell>
          <cell r="B2112" t="str">
            <v>PF3D7_0818900.1</v>
          </cell>
          <cell r="C2112" t="str">
            <v>P. falciparum 3D7</v>
          </cell>
          <cell r="D2112" t="str">
            <v>Pf3D7_08_v3:860,384..862,417(+)</v>
          </cell>
          <cell r="E2112" t="str">
            <v>heat shock protein 70</v>
          </cell>
        </row>
        <row r="2113">
          <cell r="A2113" t="str">
            <v>PF3D7_0819000</v>
          </cell>
          <cell r="B2113" t="str">
            <v>PF3D7_0819000.1</v>
          </cell>
          <cell r="C2113" t="str">
            <v>P. falciparum 3D7</v>
          </cell>
          <cell r="D2113" t="str">
            <v>Pf3D7_08_v3:863,505..868,137(-)</v>
          </cell>
          <cell r="E2113" t="str">
            <v>conserved Plasmodium protein, unknown function</v>
          </cell>
        </row>
        <row r="2114">
          <cell r="A2114" t="str">
            <v>PF3D7_0819100</v>
          </cell>
          <cell r="B2114" t="str">
            <v>PF3D7_0819100.1</v>
          </cell>
          <cell r="C2114" t="str">
            <v>P. falciparum 3D7</v>
          </cell>
          <cell r="D2114" t="str">
            <v>Pf3D7_08_v3:869,562..870,574(+)</v>
          </cell>
          <cell r="E2114" t="str">
            <v>BRIX domain, putative</v>
          </cell>
        </row>
        <row r="2115">
          <cell r="A2115" t="str">
            <v>PF3D7_0819200</v>
          </cell>
          <cell r="B2115" t="str">
            <v>PF3D7_0819200.1</v>
          </cell>
          <cell r="C2115" t="str">
            <v>P. falciparum 3D7</v>
          </cell>
          <cell r="D2115" t="str">
            <v>Pf3D7_08_v3:871,410..873,440(+)</v>
          </cell>
          <cell r="E2115" t="str">
            <v>perforin-like protein 5</v>
          </cell>
        </row>
        <row r="2116">
          <cell r="A2116" t="str">
            <v>PF3D7_0819300</v>
          </cell>
          <cell r="B2116" t="str">
            <v>PF3D7_0819300.1</v>
          </cell>
          <cell r="C2116" t="str">
            <v>P. falciparum 3D7</v>
          </cell>
          <cell r="D2116" t="str">
            <v>Pf3D7_08_v3:874,367..877,498(+)</v>
          </cell>
          <cell r="E2116" t="str">
            <v>conserved Plasmodium protein, unknown function</v>
          </cell>
        </row>
        <row r="2117">
          <cell r="A2117" t="str">
            <v>PF3D7_0819400</v>
          </cell>
          <cell r="B2117" t="str">
            <v>PF3D7_0819400.1</v>
          </cell>
          <cell r="C2117" t="str">
            <v>P. falciparum 3D7</v>
          </cell>
          <cell r="D2117" t="str">
            <v>Pf3D7_08_v3:878,495..880,459(+)</v>
          </cell>
          <cell r="E2117" t="str">
            <v>perforin-like protein 4</v>
          </cell>
        </row>
        <row r="2118">
          <cell r="A2118" t="str">
            <v>PF3D7_0819500</v>
          </cell>
          <cell r="B2118" t="str">
            <v>PF3D7_0819500.1</v>
          </cell>
          <cell r="C2118" t="str">
            <v>P. falciparum 3D7</v>
          </cell>
          <cell r="D2118" t="str">
            <v>Pf3D7_08_v3:881,590..884,390(+)</v>
          </cell>
          <cell r="E2118" t="str">
            <v>conserved protein, unknown function</v>
          </cell>
        </row>
        <row r="2119">
          <cell r="A2119" t="str">
            <v>PF3D7_0819600</v>
          </cell>
          <cell r="B2119" t="str">
            <v>PF3D7_0819600.1</v>
          </cell>
          <cell r="C2119" t="str">
            <v>P. falciparum 3D7</v>
          </cell>
          <cell r="D2119" t="str">
            <v>Pf3D7_08_v3:885,198..886,136(-)</v>
          </cell>
          <cell r="E2119" t="str">
            <v>conserved Plasmodium protein, unknown function</v>
          </cell>
        </row>
        <row r="2120">
          <cell r="A2120" t="str">
            <v>PF3D7_0819700</v>
          </cell>
          <cell r="B2120" t="str">
            <v>PF3D7_0819700.1</v>
          </cell>
          <cell r="C2120" t="str">
            <v>P. falciparum 3D7</v>
          </cell>
          <cell r="D2120" t="str">
            <v>Pf3D7_08_v3:888,126..890,471(-)</v>
          </cell>
          <cell r="E2120" t="str">
            <v>conserved Plasmodium protein, unknown function</v>
          </cell>
        </row>
        <row r="2121">
          <cell r="A2121" t="str">
            <v>PF3D7_0819800</v>
          </cell>
          <cell r="B2121" t="str">
            <v>PF3D7_0819800.1</v>
          </cell>
          <cell r="C2121" t="str">
            <v>P. falciparum 3D7</v>
          </cell>
          <cell r="D2121" t="str">
            <v>Pf3D7_08_v3:891,658..898,502(-)</v>
          </cell>
          <cell r="E2121" t="str">
            <v>conserved Plasmodium protein, unknown function</v>
          </cell>
        </row>
        <row r="2122">
          <cell r="A2122" t="str">
            <v>PF3D7_0819900</v>
          </cell>
          <cell r="B2122" t="str">
            <v>PF3D7_0819900.1</v>
          </cell>
          <cell r="C2122" t="str">
            <v>P. falciparum 3D7</v>
          </cell>
          <cell r="D2122" t="str">
            <v>Pf3D7_08_v3:899,004..899,657(-)</v>
          </cell>
          <cell r="E2122" t="str">
            <v>U6 snRNA-associated Sm-like protein LSm3, putative</v>
          </cell>
        </row>
        <row r="2123">
          <cell r="A2123" t="str">
            <v>PF3D7_0820000</v>
          </cell>
          <cell r="B2123" t="str">
            <v>PF3D7_0820000.1</v>
          </cell>
          <cell r="C2123" t="str">
            <v>P. falciparum 3D7</v>
          </cell>
          <cell r="D2123" t="str">
            <v>Pf3D7_08_v3:900,742..907,714(-)</v>
          </cell>
          <cell r="E2123" t="str">
            <v>Snf2-related CBP activator, putative</v>
          </cell>
        </row>
        <row r="2124">
          <cell r="A2124" t="str">
            <v>PF3D7_0820100</v>
          </cell>
          <cell r="B2124" t="str">
            <v>PF3D7_0820100.1</v>
          </cell>
          <cell r="C2124" t="str">
            <v>P. falciparum 3D7</v>
          </cell>
          <cell r="D2124" t="str">
            <v>Pf3D7_08_v3:909,207..910,716(-)</v>
          </cell>
          <cell r="E2124" t="str">
            <v>conserved Plasmodium protein, unknown function</v>
          </cell>
        </row>
        <row r="2125">
          <cell r="A2125" t="str">
            <v>PF3D7_0820200</v>
          </cell>
          <cell r="B2125" t="str">
            <v>PF3D7_0820200.1</v>
          </cell>
          <cell r="C2125" t="str">
            <v>P. falciparum 3D7</v>
          </cell>
          <cell r="D2125" t="str">
            <v>Pf3D7_08_v3:912,264..914,249(-)</v>
          </cell>
          <cell r="E2125" t="str">
            <v>phosphatidylglycerophosphate synthase</v>
          </cell>
        </row>
        <row r="2126">
          <cell r="A2126" t="str">
            <v>PF3D7_0820300</v>
          </cell>
          <cell r="B2126" t="str">
            <v>PF3D7_0820300.1</v>
          </cell>
          <cell r="C2126" t="str">
            <v>P. falciparum 3D7</v>
          </cell>
          <cell r="D2126" t="str">
            <v>Pf3D7_08_v3:919,055..920,896(+)</v>
          </cell>
          <cell r="E2126" t="str">
            <v>conserved Plasmodium protein, unknown function</v>
          </cell>
        </row>
        <row r="2127">
          <cell r="A2127" t="str">
            <v>PF3D7_0820400</v>
          </cell>
          <cell r="B2127" t="str">
            <v>PF3D7_0820400.1</v>
          </cell>
          <cell r="C2127" t="str">
            <v>P. falciparum 3D7</v>
          </cell>
          <cell r="D2127" t="str">
            <v>Pf3D7_08_v3:922,208..923,932(+)</v>
          </cell>
          <cell r="E2127" t="str">
            <v>conserved Plasmodium protein, unknown function</v>
          </cell>
        </row>
        <row r="2128">
          <cell r="A2128" t="str">
            <v>PF3D7_0820500</v>
          </cell>
          <cell r="B2128" t="str">
            <v>PF3D7_0820500.1</v>
          </cell>
          <cell r="C2128" t="str">
            <v>P. falciparum 3D7</v>
          </cell>
          <cell r="D2128" t="str">
            <v>Pf3D7_08_v3:925,113..927,671(+)</v>
          </cell>
          <cell r="E2128" t="str">
            <v>protein transport protein YIF1, putative</v>
          </cell>
        </row>
        <row r="2129">
          <cell r="A2129" t="str">
            <v>PF3D7_0820600</v>
          </cell>
          <cell r="B2129" t="str">
            <v>PF3D7_0820600.1</v>
          </cell>
          <cell r="C2129" t="str">
            <v>P. falciparum 3D7</v>
          </cell>
          <cell r="D2129" t="str">
            <v>Pf3D7_08_v3:929,145..930,861(+)</v>
          </cell>
          <cell r="E2129" t="str">
            <v>conserved Plasmodium membrane protein, unknown function</v>
          </cell>
        </row>
        <row r="2130">
          <cell r="A2130" t="str">
            <v>PF3D7_0820700</v>
          </cell>
          <cell r="B2130" t="str">
            <v>PF3D7_0820700.1</v>
          </cell>
          <cell r="C2130" t="str">
            <v>P. falciparum 3D7</v>
          </cell>
          <cell r="D2130" t="str">
            <v>Pf3D7_08_v3:932,321..935,626(+)</v>
          </cell>
          <cell r="E2130" t="str">
            <v>2-oxoglutarate dehydrogenase E1 component</v>
          </cell>
        </row>
        <row r="2131">
          <cell r="A2131" t="str">
            <v>PF3D7_0820800</v>
          </cell>
          <cell r="B2131" t="str">
            <v>PF3D7_0820800.1</v>
          </cell>
          <cell r="C2131" t="str">
            <v>P. falciparum 3D7</v>
          </cell>
          <cell r="D2131" t="str">
            <v>Pf3D7_08_v3:936,426..938,876(-)</v>
          </cell>
          <cell r="E2131" t="str">
            <v>conserved Plasmodium protein, unknown function</v>
          </cell>
        </row>
        <row r="2132">
          <cell r="A2132" t="str">
            <v>PF3D7_0820900</v>
          </cell>
          <cell r="B2132" t="str">
            <v>PF3D7_0820900.1</v>
          </cell>
          <cell r="C2132" t="str">
            <v>P. falciparum 3D7</v>
          </cell>
          <cell r="D2132" t="str">
            <v>Pf3D7_08_v3:939,583..944,645(-)</v>
          </cell>
          <cell r="E2132" t="str">
            <v>conserved Plasmodium protein, unknown function</v>
          </cell>
        </row>
        <row r="2133">
          <cell r="A2133" t="str">
            <v>PF3D7_0821000</v>
          </cell>
          <cell r="B2133" t="str">
            <v>PF3D7_0821000.1</v>
          </cell>
          <cell r="C2133" t="str">
            <v>P. falciparum 3D7</v>
          </cell>
          <cell r="D2133" t="str">
            <v>Pf3D7_08_v3:948,745..950,899(+)</v>
          </cell>
          <cell r="E2133" t="str">
            <v>conserved Plasmodium protein, unknown function</v>
          </cell>
        </row>
        <row r="2134">
          <cell r="A2134" t="str">
            <v>PF3D7_0821100</v>
          </cell>
          <cell r="B2134" t="str">
            <v>PF3D7_0821100.1</v>
          </cell>
          <cell r="C2134" t="str">
            <v>P. falciparum 3D7</v>
          </cell>
          <cell r="D2134" t="str">
            <v>Pf3D7_08_v3:953,448..956,314(+)</v>
          </cell>
          <cell r="E2134" t="str">
            <v>protein kinase 1</v>
          </cell>
        </row>
        <row r="2135">
          <cell r="A2135" t="str">
            <v>PF3D7_0821200</v>
          </cell>
          <cell r="B2135" t="str">
            <v>PF3D7_0821200.1</v>
          </cell>
          <cell r="C2135" t="str">
            <v>P. falciparum 3D7</v>
          </cell>
          <cell r="D2135" t="str">
            <v>Pf3D7_08_v3:957,498..958,073(+)</v>
          </cell>
          <cell r="E2135" t="str">
            <v>conserved Plasmodium protein, unknown function</v>
          </cell>
        </row>
        <row r="2136">
          <cell r="A2136" t="str">
            <v>PF3D7_0821300</v>
          </cell>
          <cell r="B2136" t="str">
            <v>PF3D7_0821300.1</v>
          </cell>
          <cell r="C2136" t="str">
            <v>P. falciparum 3D7</v>
          </cell>
          <cell r="D2136" t="str">
            <v>Pf3D7_08_v3:958,531..961,740(-)</v>
          </cell>
          <cell r="E2136" t="str">
            <v>ATP-dependent RNA helicase DHX36, putative</v>
          </cell>
        </row>
        <row r="2137">
          <cell r="A2137" t="str">
            <v>PF3D7_0821400</v>
          </cell>
          <cell r="B2137" t="str">
            <v>PF3D7_0821400.1</v>
          </cell>
          <cell r="C2137" t="str">
            <v>P. falciparum 3D7</v>
          </cell>
          <cell r="D2137" t="str">
            <v>Pf3D7_08_v3:965,822..966,657(+)</v>
          </cell>
          <cell r="E2137" t="str">
            <v>conserved Plasmodium protein, unknown function</v>
          </cell>
        </row>
        <row r="2138">
          <cell r="A2138" t="str">
            <v>PF3D7_0821500</v>
          </cell>
          <cell r="B2138" t="str">
            <v>PF3D7_0821500.1</v>
          </cell>
          <cell r="C2138" t="str">
            <v>P. falciparum 3D7</v>
          </cell>
          <cell r="D2138" t="str">
            <v>Pf3D7_08_v3:967,901..968,740(-)</v>
          </cell>
          <cell r="E2138" t="str">
            <v>ribosomal RNA small subunit methyltransferase NEP1, putative</v>
          </cell>
        </row>
        <row r="2139">
          <cell r="A2139" t="str">
            <v>PF3D7_0821600</v>
          </cell>
          <cell r="B2139" t="str">
            <v>PF3D7_0821600.1</v>
          </cell>
          <cell r="C2139" t="str">
            <v>P. falciparum 3D7</v>
          </cell>
          <cell r="D2139" t="str">
            <v>Pf3D7_08_v3:969,690..971,714(+)</v>
          </cell>
          <cell r="E2139" t="str">
            <v>polyribonucleotide 5'-hydroxyl-kinase Clp1, putative</v>
          </cell>
        </row>
        <row r="2140">
          <cell r="A2140" t="str">
            <v>PF3D7_0821700</v>
          </cell>
          <cell r="B2140" t="str">
            <v>PF3D7_0821700.1</v>
          </cell>
          <cell r="C2140" t="str">
            <v>P. falciparum 3D7</v>
          </cell>
          <cell r="D2140" t="str">
            <v>Pf3D7_08_v3:973,586..974,267(+)</v>
          </cell>
          <cell r="E2140" t="str">
            <v>60S ribosomal protein L22, putative</v>
          </cell>
        </row>
        <row r="2141">
          <cell r="A2141" t="str">
            <v>PF3D7_0821800</v>
          </cell>
          <cell r="B2141" t="str">
            <v>PF3D7_0821800.1</v>
          </cell>
          <cell r="C2141" t="str">
            <v>P. falciparum 3D7</v>
          </cell>
          <cell r="D2141" t="str">
            <v>Pf3D7_08_v3:976,074..976,644(+)</v>
          </cell>
          <cell r="E2141" t="str">
            <v>protein transport protein SEC61 subunit beta, putative</v>
          </cell>
        </row>
        <row r="2142">
          <cell r="A2142" t="str">
            <v>PF3D7_0821900</v>
          </cell>
          <cell r="B2142" t="str">
            <v>PF3D7_0821900.1</v>
          </cell>
          <cell r="C2142" t="str">
            <v>P. falciparum 3D7</v>
          </cell>
          <cell r="D2142" t="str">
            <v>Pf3D7_08_v3:977,432..978,188(-)</v>
          </cell>
          <cell r="E2142" t="str">
            <v>conserved Plasmodium protein, unknown function</v>
          </cell>
        </row>
        <row r="2143">
          <cell r="A2143" t="str">
            <v>PF3D7_0822000</v>
          </cell>
          <cell r="B2143" t="str">
            <v>PF3D7_0822000.1</v>
          </cell>
          <cell r="C2143" t="str">
            <v>P. falciparum 3D7</v>
          </cell>
          <cell r="D2143" t="str">
            <v>Pf3D7_08_v3:978,798..980,634(+)</v>
          </cell>
          <cell r="E2143" t="str">
            <v>mitochondrial ribosomal protein L4 precursor, putative</v>
          </cell>
        </row>
        <row r="2144">
          <cell r="A2144" t="str">
            <v>PF3D7_0822100</v>
          </cell>
          <cell r="B2144" t="str">
            <v>PF3D7_0822100.1</v>
          </cell>
          <cell r="C2144" t="str">
            <v>P. falciparum 3D7</v>
          </cell>
          <cell r="D2144" t="str">
            <v>Pf3D7_08_v3:981,018..981,722(-)</v>
          </cell>
          <cell r="E2144" t="str">
            <v>mediator of RNA polymerase II transcription subunit 7, putative</v>
          </cell>
        </row>
        <row r="2145">
          <cell r="A2145" t="str">
            <v>PF3D7_0822200</v>
          </cell>
          <cell r="B2145" t="str">
            <v>PF3D7_0822200.1</v>
          </cell>
          <cell r="C2145" t="str">
            <v>P. falciparum 3D7</v>
          </cell>
          <cell r="D2145" t="str">
            <v>Pf3D7_08_v3:982,570..987,696(+)</v>
          </cell>
          <cell r="E2145" t="str">
            <v>phosphorylated CTD interacting factor 1 WW domain-containing protein, putative</v>
          </cell>
        </row>
        <row r="2146">
          <cell r="A2146" t="str">
            <v>PF3D7_0822300</v>
          </cell>
          <cell r="B2146" t="str">
            <v>PF3D7_0822300.1</v>
          </cell>
          <cell r="C2146" t="str">
            <v>P. falciparum 3D7</v>
          </cell>
          <cell r="D2146" t="str">
            <v>Pf3D7_08_v3:988,281..988,763(-)</v>
          </cell>
          <cell r="E2146" t="str">
            <v>small nuclear ribonucleoprotein G, putative</v>
          </cell>
        </row>
        <row r="2147">
          <cell r="A2147" t="str">
            <v>PF3D7_0822400</v>
          </cell>
          <cell r="B2147" t="str">
            <v>PF3D7_0822400.1</v>
          </cell>
          <cell r="C2147" t="str">
            <v>P. falciparum 3D7</v>
          </cell>
          <cell r="D2147" t="str">
            <v>Pf3D7_08_v3:990,250..992,608(+)</v>
          </cell>
          <cell r="E2147" t="str">
            <v>conserved Plasmodium protein, unknown function</v>
          </cell>
        </row>
        <row r="2148">
          <cell r="A2148" t="str">
            <v>PF3D7_0822500</v>
          </cell>
          <cell r="B2148" t="str">
            <v>PF3D7_0822500.1</v>
          </cell>
          <cell r="C2148" t="str">
            <v>P. falciparum 3D7</v>
          </cell>
          <cell r="D2148" t="str">
            <v>Pf3D7_08_v3:992,655..993,965(-)</v>
          </cell>
          <cell r="E2148" t="str">
            <v>dynein light chain 1</v>
          </cell>
        </row>
        <row r="2149">
          <cell r="A2149" t="str">
            <v>PF3D7_0822600</v>
          </cell>
          <cell r="B2149" t="str">
            <v>PF3D7_0822600.1</v>
          </cell>
          <cell r="C2149" t="str">
            <v>P. falciparum 3D7</v>
          </cell>
          <cell r="D2149" t="str">
            <v>Pf3D7_08_v3:997,055..999,529(+)</v>
          </cell>
          <cell r="E2149" t="str">
            <v>protein transport protein SEC23</v>
          </cell>
        </row>
        <row r="2150">
          <cell r="A2150" t="str">
            <v>PF3D7_0822700</v>
          </cell>
          <cell r="B2150" t="str">
            <v>PF3D7_0822700.1</v>
          </cell>
          <cell r="C2150" t="str">
            <v>P. falciparum 3D7</v>
          </cell>
          <cell r="D2150" t="str">
            <v>Pf3D7_08_v3:1,000,981..1,003,755(-)</v>
          </cell>
          <cell r="E2150" t="str">
            <v>thrombospondin-related protein 1, putative</v>
          </cell>
        </row>
        <row r="2151">
          <cell r="A2151" t="str">
            <v>PF3D7_0822800</v>
          </cell>
          <cell r="B2151" t="str">
            <v>PF3D7_0822800.1</v>
          </cell>
          <cell r="C2151" t="str">
            <v>P. falciparum 3D7</v>
          </cell>
          <cell r="D2151" t="str">
            <v>Pf3D7_08_v3:1,005,836..1,006,810(+)</v>
          </cell>
          <cell r="E2151" t="str">
            <v>U5 snrnp-specific protein, putative</v>
          </cell>
        </row>
        <row r="2152">
          <cell r="A2152" t="str">
            <v>PF3D7_0822900</v>
          </cell>
          <cell r="B2152" t="str">
            <v>PF3D7_0822900.1</v>
          </cell>
          <cell r="C2152" t="str">
            <v>P. falciparum 3D7</v>
          </cell>
          <cell r="D2152" t="str">
            <v>Pf3D7_08_v3:1,007,777..1,011,307(-)</v>
          </cell>
          <cell r="E2152" t="str">
            <v>conserved Plasmodium protein, unknown function</v>
          </cell>
        </row>
        <row r="2153">
          <cell r="A2153" t="str">
            <v>PF3D7_0823000</v>
          </cell>
          <cell r="B2153" t="str">
            <v>PF3D7_0823000.1</v>
          </cell>
          <cell r="C2153" t="str">
            <v>P. falciparum 3D7</v>
          </cell>
          <cell r="D2153" t="str">
            <v>Pf3D7_08_v3:1,012,927..1,017,376(-)</v>
          </cell>
          <cell r="E2153" t="str">
            <v>serine/threonine protein kinase VPS15, putative</v>
          </cell>
        </row>
        <row r="2154">
          <cell r="A2154" t="str">
            <v>PF3D7_0823100</v>
          </cell>
          <cell r="B2154" t="str">
            <v>PF3D7_0823100.1</v>
          </cell>
          <cell r="C2154" t="str">
            <v>P. falciparum 3D7</v>
          </cell>
          <cell r="D2154" t="str">
            <v>Pf3D7_08_v3:1,018,089..1,019,268(-)</v>
          </cell>
          <cell r="E2154" t="str">
            <v>RWD domain-containing protein, putative</v>
          </cell>
        </row>
        <row r="2155">
          <cell r="A2155" t="str">
            <v>PF3D7_0823200</v>
          </cell>
          <cell r="B2155" t="str">
            <v>PF3D7_0823200.1</v>
          </cell>
          <cell r="C2155" t="str">
            <v>P. falciparum 3D7</v>
          </cell>
          <cell r="D2155" t="str">
            <v>Pf3D7_08_v3:1,022,629..1,023,846(-)</v>
          </cell>
          <cell r="E2155" t="str">
            <v>RNA-binding protein, putative</v>
          </cell>
        </row>
        <row r="2156">
          <cell r="A2156" t="str">
            <v>PF3D7_0823300</v>
          </cell>
          <cell r="B2156" t="str">
            <v>PF3D7_0823300.1</v>
          </cell>
          <cell r="C2156" t="str">
            <v>P. falciparum 3D7</v>
          </cell>
          <cell r="D2156" t="str">
            <v>Pf3D7_08_v3:1,028,752..1,033,514(+)</v>
          </cell>
          <cell r="E2156" t="str">
            <v>histone acetyltransferase GCN5</v>
          </cell>
        </row>
        <row r="2157">
          <cell r="A2157" t="str">
            <v>PF3D7_0823400</v>
          </cell>
          <cell r="B2157" t="str">
            <v>PF3D7_0823400.1</v>
          </cell>
          <cell r="C2157" t="str">
            <v>P. falciparum 3D7</v>
          </cell>
          <cell r="D2157" t="str">
            <v>Pf3D7_08_v3:1,034,417..1,036,428(+)</v>
          </cell>
          <cell r="E2157" t="str">
            <v>alpha/beta hydrolase, putative</v>
          </cell>
        </row>
        <row r="2158">
          <cell r="A2158" t="str">
            <v>PF3D7_0823500</v>
          </cell>
          <cell r="B2158" t="str">
            <v>PF3D7_0823500.1</v>
          </cell>
          <cell r="C2158" t="str">
            <v>P. falciparum 3D7</v>
          </cell>
          <cell r="D2158" t="str">
            <v>Pf3D7_08_v3:1,037,100..1,038,608(-)</v>
          </cell>
          <cell r="E2158" t="str">
            <v>inner membrane complex protein 1i, putative</v>
          </cell>
        </row>
        <row r="2159">
          <cell r="A2159" t="str">
            <v>PF3D7_0823600</v>
          </cell>
          <cell r="B2159" t="str">
            <v>PF3D7_0823600.1</v>
          </cell>
          <cell r="C2159" t="str">
            <v>P. falciparum 3D7</v>
          </cell>
          <cell r="D2159" t="str">
            <v>Pf3D7_08_v3:1,039,907..1,041,211(-)</v>
          </cell>
          <cell r="E2159" t="str">
            <v>lipoate-protein ligase B</v>
          </cell>
        </row>
        <row r="2160">
          <cell r="A2160" t="str">
            <v>PF3D7_0823700</v>
          </cell>
          <cell r="B2160" t="str">
            <v>PF3D7_0823700.1</v>
          </cell>
          <cell r="C2160" t="str">
            <v>P. falciparum 3D7</v>
          </cell>
          <cell r="D2160" t="str">
            <v>Pf3D7_08_v3:1,041,832..1,042,327(-)</v>
          </cell>
          <cell r="E2160" t="str">
            <v>mitochondrial import receptor subunit TOM7, putative</v>
          </cell>
        </row>
        <row r="2161">
          <cell r="A2161" t="str">
            <v>PF3D7_0823800</v>
          </cell>
          <cell r="B2161" t="str">
            <v>PF3D7_0823800.1</v>
          </cell>
          <cell r="C2161" t="str">
            <v>P. falciparum 3D7</v>
          </cell>
          <cell r="D2161" t="str">
            <v>Pf3D7_08_v3:1,043,813..1,045,780(+)</v>
          </cell>
          <cell r="E2161" t="str">
            <v>DnaJ protein, putative</v>
          </cell>
        </row>
        <row r="2162">
          <cell r="A2162" t="str">
            <v>PF3D7_0823900</v>
          </cell>
          <cell r="B2162" t="str">
            <v>PF3D7_0823900.1</v>
          </cell>
          <cell r="C2162" t="str">
            <v>P. falciparum 3D7</v>
          </cell>
          <cell r="D2162" t="str">
            <v>Pf3D7_08_v3:1,047,551..1,048,507(+)</v>
          </cell>
          <cell r="E2162" t="str">
            <v>dicarboxylate/tricarboxylate carrier</v>
          </cell>
        </row>
        <row r="2163">
          <cell r="A2163" t="str">
            <v>PF3D7_0824000</v>
          </cell>
          <cell r="B2163" t="str">
            <v>PF3D7_0824000.1</v>
          </cell>
          <cell r="C2163" t="str">
            <v>P. falciparum 3D7</v>
          </cell>
          <cell r="D2163" t="str">
            <v>Pf3D7_08_v3:1,049,282..1,051,705(-)</v>
          </cell>
          <cell r="E2163" t="str">
            <v>conserved Plasmodium protein, unknown function</v>
          </cell>
        </row>
        <row r="2164">
          <cell r="A2164" t="str">
            <v>PF3D7_0824100</v>
          </cell>
          <cell r="B2164" t="str">
            <v>PF3D7_0824100.1</v>
          </cell>
          <cell r="C2164" t="str">
            <v>P. falciparum 3D7</v>
          </cell>
          <cell r="D2164" t="str">
            <v>Pf3D7_08_v3:1,052,771..1,053,991(+)</v>
          </cell>
          <cell r="E2164" t="str">
            <v>exonuclease, putative</v>
          </cell>
        </row>
        <row r="2165">
          <cell r="A2165" t="str">
            <v>PF3D7_0824200</v>
          </cell>
          <cell r="B2165" t="str">
            <v>PF3D7_0824200.1</v>
          </cell>
          <cell r="C2165" t="str">
            <v>P. falciparum 3D7</v>
          </cell>
          <cell r="D2165" t="str">
            <v>Pf3D7_08_v3:1,055,135..1,059,003(+)</v>
          </cell>
          <cell r="E2165" t="str">
            <v>conserved Plasmodium protein, unknown function</v>
          </cell>
        </row>
        <row r="2166">
          <cell r="A2166" t="str">
            <v>PF3D7_0824300</v>
          </cell>
          <cell r="B2166" t="str">
            <v>PF3D7_0824300.1</v>
          </cell>
          <cell r="C2166" t="str">
            <v>P. falciparum 3D7</v>
          </cell>
          <cell r="D2166" t="str">
            <v>Pf3D7_08_v3:1,059,246..1,061,567(-)</v>
          </cell>
          <cell r="E2166" t="str">
            <v>GTP-binding protein, putative</v>
          </cell>
        </row>
        <row r="2167">
          <cell r="A2167" t="str">
            <v>PF3D7_0824400</v>
          </cell>
          <cell r="B2167" t="str">
            <v>PF3D7_0824400.1</v>
          </cell>
          <cell r="C2167" t="str">
            <v>P. falciparum 3D7</v>
          </cell>
          <cell r="D2167" t="str">
            <v>Pf3D7_08_v3:1,062,304..1,064,061(-)</v>
          </cell>
          <cell r="E2167" t="str">
            <v>nucleoside transporter 2</v>
          </cell>
        </row>
        <row r="2168">
          <cell r="A2168" t="str">
            <v>PF3D7_0824500</v>
          </cell>
          <cell r="B2168" t="str">
            <v>PF3D7_0824500.1</v>
          </cell>
          <cell r="C2168" t="str">
            <v>P. falciparum 3D7</v>
          </cell>
          <cell r="D2168" t="str">
            <v>Pf3D7_08_v3:1,066,154..1,067,472(+)</v>
          </cell>
          <cell r="E2168" t="str">
            <v>conserved Plasmodium protein, unknown function</v>
          </cell>
        </row>
        <row r="2169">
          <cell r="A2169" t="str">
            <v>PF3D7_0824600</v>
          </cell>
          <cell r="B2169" t="str">
            <v>PF3D7_0824600.1</v>
          </cell>
          <cell r="C2169" t="str">
            <v>P. falciparum 3D7</v>
          </cell>
          <cell r="D2169" t="str">
            <v>Pf3D7_08_v3:1,068,563..1,069,902(+)</v>
          </cell>
          <cell r="E2169" t="str">
            <v>Fe-S cluster assembly protein DRE2, putative</v>
          </cell>
        </row>
        <row r="2170">
          <cell r="A2170" t="str">
            <v>PF3D7_0824700</v>
          </cell>
          <cell r="B2170" t="str">
            <v>PF3D7_0824700.1</v>
          </cell>
          <cell r="C2170" t="str">
            <v>P. falciparum 3D7</v>
          </cell>
          <cell r="D2170" t="str">
            <v>Pf3D7_08_v3:1,070,988..1,074,417(+)</v>
          </cell>
          <cell r="E2170" t="str">
            <v>lipase maturation factor, putative</v>
          </cell>
        </row>
        <row r="2171">
          <cell r="A2171" t="str">
            <v>PF3D7_0824800</v>
          </cell>
          <cell r="B2171" t="str">
            <v>PF3D7_0824800.1</v>
          </cell>
          <cell r="C2171" t="str">
            <v>P. falciparum 3D7</v>
          </cell>
          <cell r="D2171" t="str">
            <v>Pf3D7_08_v3:1,075,800..1,079,630(+)</v>
          </cell>
          <cell r="E2171" t="str">
            <v>conserved Plasmodium membrane protein, unknown function</v>
          </cell>
        </row>
        <row r="2172">
          <cell r="A2172" t="str">
            <v>PF3D7_0824900</v>
          </cell>
          <cell r="B2172" t="str">
            <v>PF3D7_0824900.1</v>
          </cell>
          <cell r="C2172" t="str">
            <v>P. falciparum 3D7</v>
          </cell>
          <cell r="D2172" t="str">
            <v>Pf3D7_08_v3:1,080,055..1,082,991(-)</v>
          </cell>
          <cell r="E2172" t="str">
            <v>conserved Plasmodium protein, unknown function</v>
          </cell>
        </row>
        <row r="2173">
          <cell r="A2173" t="str">
            <v>PF3D7_0825000</v>
          </cell>
          <cell r="B2173" t="str">
            <v>PF3D7_0825000.1</v>
          </cell>
          <cell r="C2173" t="str">
            <v>P. falciparum 3D7</v>
          </cell>
          <cell r="D2173" t="str">
            <v>Pf3D7_08_v3:1,086,048..1,091,248(+)</v>
          </cell>
          <cell r="E2173" t="str">
            <v>conserved Plasmodium protein, unknown function</v>
          </cell>
        </row>
        <row r="2174">
          <cell r="A2174" t="str">
            <v>PF3D7_0825100</v>
          </cell>
          <cell r="B2174" t="str">
            <v>PF3D7_0825100.1</v>
          </cell>
          <cell r="C2174" t="str">
            <v>P. falciparum 3D7</v>
          </cell>
          <cell r="D2174" t="str">
            <v>Pf3D7_08_v3:1,091,998..1,093,221(+)</v>
          </cell>
          <cell r="E2174" t="str">
            <v>ankyrin-repeat protein, putative</v>
          </cell>
        </row>
        <row r="2175">
          <cell r="A2175" t="str">
            <v>PF3D7_0825200</v>
          </cell>
          <cell r="B2175" t="str">
            <v>PF3D7_0825200.1</v>
          </cell>
          <cell r="C2175" t="str">
            <v>P. falciparum 3D7</v>
          </cell>
          <cell r="D2175" t="str">
            <v>Pf3D7_08_v3:1,093,690..1,094,489(+)</v>
          </cell>
          <cell r="E2175" t="str">
            <v>translation initiation factor IF-3</v>
          </cell>
        </row>
        <row r="2176">
          <cell r="A2176" t="str">
            <v>PF3D7_0825300</v>
          </cell>
          <cell r="B2176" t="str">
            <v>PF3D7_0825300.1</v>
          </cell>
          <cell r="C2176" t="str">
            <v>P. falciparum 3D7</v>
          </cell>
          <cell r="D2176" t="str">
            <v>Pf3D7_08_v3:1,095,116..1,095,562(-)</v>
          </cell>
          <cell r="E2176" t="str">
            <v>SAYSvFN domain-containing protein, putative</v>
          </cell>
        </row>
        <row r="2177">
          <cell r="A2177" t="str">
            <v>PF3D7_0825400</v>
          </cell>
          <cell r="B2177" t="str">
            <v>PF3D7_0825400.1</v>
          </cell>
          <cell r="C2177" t="str">
            <v>P. falciparum 3D7</v>
          </cell>
          <cell r="D2177" t="str">
            <v>Pf3D7_08_v3:1,096,423..1,097,363(+)</v>
          </cell>
          <cell r="E2177" t="str">
            <v>conserved Apicomplexan protein, unknown function</v>
          </cell>
        </row>
        <row r="2178">
          <cell r="A2178" t="str">
            <v>PF3D7_0825500</v>
          </cell>
          <cell r="B2178" t="str">
            <v>PF3D7_0825500.1</v>
          </cell>
          <cell r="C2178" t="str">
            <v>P. falciparum 3D7</v>
          </cell>
          <cell r="D2178" t="str">
            <v>Pf3D7_08_v3:1,098,484..1,100,376(+)</v>
          </cell>
          <cell r="E2178" t="str">
            <v>protein KRI1, putative</v>
          </cell>
        </row>
        <row r="2179">
          <cell r="A2179" t="str">
            <v>PF3D7_0825600</v>
          </cell>
          <cell r="B2179" t="str">
            <v>PF3D7_0825600.1</v>
          </cell>
          <cell r="C2179" t="str">
            <v>P. falciparum 3D7</v>
          </cell>
          <cell r="D2179" t="str">
            <v>Pf3D7_08_v3:1,100,816..1,101,073(-)</v>
          </cell>
          <cell r="E2179" t="str">
            <v>cytochrome c oxidase assembly protein, putative</v>
          </cell>
        </row>
        <row r="2180">
          <cell r="A2180" t="str">
            <v>PF3D7_0825700</v>
          </cell>
          <cell r="B2180" t="str">
            <v>PF3D7_0825700.1</v>
          </cell>
          <cell r="C2180" t="str">
            <v>P. falciparum 3D7</v>
          </cell>
          <cell r="D2180" t="str">
            <v>Pf3D7_08_v3:1,101,887..1,102,804(-)</v>
          </cell>
          <cell r="E2180" t="str">
            <v>conserved Plasmodium protein, unknown function</v>
          </cell>
        </row>
        <row r="2181">
          <cell r="A2181" t="str">
            <v>PF3D7_0825800</v>
          </cell>
          <cell r="B2181" t="str">
            <v>PF3D7_0825800.1</v>
          </cell>
          <cell r="C2181" t="str">
            <v>P. falciparum 3D7</v>
          </cell>
          <cell r="D2181" t="str">
            <v>Pf3D7_08_v3:1,103,768..1,105,108(+)</v>
          </cell>
          <cell r="E2181" t="str">
            <v>conserved Plasmodium protein, unknown function</v>
          </cell>
        </row>
        <row r="2182">
          <cell r="A2182" t="str">
            <v>PF3D7_0825900</v>
          </cell>
          <cell r="B2182" t="str">
            <v>PF3D7_0825900.1</v>
          </cell>
          <cell r="C2182" t="str">
            <v>P. falciparum 3D7</v>
          </cell>
          <cell r="D2182" t="str">
            <v>Pf3D7_08_v3:1,106,048..1,107,961(+)</v>
          </cell>
          <cell r="E2182" t="str">
            <v>conserved Plasmodium protein, unknown function</v>
          </cell>
        </row>
        <row r="2183">
          <cell r="A2183" t="str">
            <v>PF3D7_0826000</v>
          </cell>
          <cell r="B2183" t="str">
            <v>PF3D7_0826000.1</v>
          </cell>
          <cell r="C2183" t="str">
            <v>P. falciparum 3D7</v>
          </cell>
          <cell r="D2183" t="str">
            <v>Pf3D7_08_v3:1,109,276..1,112,794(+)</v>
          </cell>
          <cell r="E2183" t="str">
            <v>conserved Plasmodium protein, unknown function</v>
          </cell>
        </row>
        <row r="2184">
          <cell r="A2184" t="str">
            <v>PF3D7_0826100</v>
          </cell>
          <cell r="B2184" t="str">
            <v>PF3D7_0826100.1</v>
          </cell>
          <cell r="C2184" t="str">
            <v>P. falciparum 3D7</v>
          </cell>
          <cell r="D2184" t="str">
            <v>Pf3D7_08_v3:1,113,369..1,139,144(-)</v>
          </cell>
          <cell r="E2184" t="str">
            <v>E3 ubiquitin-protein ligase, putative</v>
          </cell>
        </row>
        <row r="2185">
          <cell r="A2185" t="str">
            <v>PF3D7_0826200</v>
          </cell>
          <cell r="B2185" t="str">
            <v>PF3D7_0826200.1</v>
          </cell>
          <cell r="C2185" t="str">
            <v>P. falciparum 3D7</v>
          </cell>
          <cell r="D2185" t="str">
            <v>Pf3D7_08_v3:1,142,499..1,144,307(-)</v>
          </cell>
          <cell r="E2185" t="str">
            <v>alpha/beta hydrolase, putative</v>
          </cell>
        </row>
        <row r="2186">
          <cell r="A2186" t="str">
            <v>PF3D7_0826300</v>
          </cell>
          <cell r="B2186" t="str">
            <v>PF3D7_0826300.1</v>
          </cell>
          <cell r="C2186" t="str">
            <v>P. falciparum 3D7</v>
          </cell>
          <cell r="D2186" t="str">
            <v>Pf3D7_08_v3:1,146,167..1,147,504(+)</v>
          </cell>
          <cell r="E2186" t="str">
            <v>SPRY domain, putative</v>
          </cell>
        </row>
        <row r="2187">
          <cell r="A2187" t="str">
            <v>PF3D7_0826400</v>
          </cell>
          <cell r="B2187" t="str">
            <v>PF3D7_0826400.1</v>
          </cell>
          <cell r="C2187" t="str">
            <v>P. falciparum 3D7</v>
          </cell>
          <cell r="D2187" t="str">
            <v>Pf3D7_08_v3:1,148,010..1,149,830(-)</v>
          </cell>
          <cell r="E2187" t="str">
            <v>dehydrodolichyl diphosphate synthetase, putative</v>
          </cell>
        </row>
        <row r="2188">
          <cell r="A2188" t="str">
            <v>PF3D7_0826500</v>
          </cell>
          <cell r="B2188" t="str">
            <v>PF3D7_0826500.1</v>
          </cell>
          <cell r="C2188" t="str">
            <v>P. falciparum 3D7</v>
          </cell>
          <cell r="D2188" t="str">
            <v>Pf3D7_08_v3:1,152,302..1,156,282(+)</v>
          </cell>
          <cell r="E2188" t="str">
            <v>ubiquitin conjugation factor E4 B, putative</v>
          </cell>
        </row>
        <row r="2189">
          <cell r="A2189" t="str">
            <v>PF3D7_0826600</v>
          </cell>
          <cell r="B2189" t="str">
            <v>PF3D7_0826600.1</v>
          </cell>
          <cell r="C2189" t="str">
            <v>P. falciparum 3D7</v>
          </cell>
          <cell r="D2189" t="str">
            <v>Pf3D7_08_v3:1,157,321..1,158,151(-)</v>
          </cell>
          <cell r="E2189" t="str">
            <v>SNARE protein, putative</v>
          </cell>
        </row>
        <row r="2190">
          <cell r="A2190" t="str">
            <v>PF3D7_0826700</v>
          </cell>
          <cell r="B2190" t="str">
            <v>PF3D7_0826700.1</v>
          </cell>
          <cell r="C2190" t="str">
            <v>P. falciparum 3D7</v>
          </cell>
          <cell r="D2190" t="str">
            <v>Pf3D7_08_v3:1,160,164..1,161,708(-)</v>
          </cell>
          <cell r="E2190" t="str">
            <v>receptor for activated c kinase</v>
          </cell>
        </row>
        <row r="2191">
          <cell r="A2191" t="str">
            <v>PF3D7_0826800</v>
          </cell>
          <cell r="B2191" t="str">
            <v>PF3D7_0826800.1</v>
          </cell>
          <cell r="C2191" t="str">
            <v>P. falciparum 3D7</v>
          </cell>
          <cell r="D2191" t="str">
            <v>Pf3D7_08_v3:1,161,232..1,161,329(-)</v>
          </cell>
          <cell r="E2191" t="str">
            <v>small nucleolar RNA snoR05</v>
          </cell>
        </row>
        <row r="2192">
          <cell r="A2192" t="str">
            <v>PF3D7_0826900</v>
          </cell>
          <cell r="B2192" t="str">
            <v>PF3D7_0826900.1</v>
          </cell>
          <cell r="C2192" t="str">
            <v>P. falciparum 3D7</v>
          </cell>
          <cell r="D2192" t="str">
            <v>Pf3D7_08_v3:1,164,655..1,167,205(+)</v>
          </cell>
          <cell r="E2192" t="str">
            <v>conserved Plasmodium protein, unknown function</v>
          </cell>
        </row>
        <row r="2193">
          <cell r="A2193" t="str">
            <v>PF3D7_0827000</v>
          </cell>
          <cell r="B2193" t="str">
            <v>PF3D7_0827000.1</v>
          </cell>
          <cell r="C2193" t="str">
            <v>P. falciparum 3D7</v>
          </cell>
          <cell r="D2193" t="str">
            <v>Pf3D7_08_v3:1,167,579..1,171,448(-)</v>
          </cell>
          <cell r="E2193" t="str">
            <v>ATP-dependent RNA helicase DBP10, putative</v>
          </cell>
        </row>
        <row r="2194">
          <cell r="A2194" t="str">
            <v>PF3D7_0827100</v>
          </cell>
          <cell r="B2194" t="str">
            <v>PF3D7_0827100.1</v>
          </cell>
          <cell r="C2194" t="str">
            <v>P. falciparum 3D7</v>
          </cell>
          <cell r="D2194" t="str">
            <v>Pf3D7_08_v3:1,172,394..1,176,587(+)</v>
          </cell>
          <cell r="E2194" t="str">
            <v>translation initiation factor IF-2, putative</v>
          </cell>
        </row>
        <row r="2195">
          <cell r="A2195" t="str">
            <v>PF3D7_0827200</v>
          </cell>
          <cell r="B2195" t="str">
            <v>PF3D7_0827200.1</v>
          </cell>
          <cell r="C2195" t="str">
            <v>P. falciparum 3D7</v>
          </cell>
          <cell r="D2195" t="str">
            <v>Pf3D7_08_v3:1,177,310..1,180,324(+)</v>
          </cell>
          <cell r="E2195" t="str">
            <v>conserved Plasmodium protein, unknown function</v>
          </cell>
        </row>
        <row r="2196">
          <cell r="A2196" t="str">
            <v>PF3D7_0827300</v>
          </cell>
          <cell r="B2196" t="str">
            <v>PF3D7_0827300.1</v>
          </cell>
          <cell r="C2196" t="str">
            <v>P. falciparum 3D7</v>
          </cell>
          <cell r="D2196" t="str">
            <v>Pf3D7_08_v3:1,181,295..1,183,796(+)</v>
          </cell>
          <cell r="E2196" t="str">
            <v>conserved Plasmodium protein, unknown function</v>
          </cell>
        </row>
        <row r="2197">
          <cell r="A2197" t="str">
            <v>PF3D7_0827400</v>
          </cell>
          <cell r="B2197" t="str">
            <v>PF3D7_0827400.1</v>
          </cell>
          <cell r="C2197" t="str">
            <v>P. falciparum 3D7</v>
          </cell>
          <cell r="D2197" t="str">
            <v>Pf3D7_08_v3:1,184,595..1,185,251(+)</v>
          </cell>
          <cell r="E2197" t="str">
            <v>conserved Plasmodium protein, unknown function</v>
          </cell>
        </row>
        <row r="2198">
          <cell r="A2198" t="str">
            <v>PF3D7_0827500</v>
          </cell>
          <cell r="B2198" t="str">
            <v>PF3D7_0827500.1</v>
          </cell>
          <cell r="C2198" t="str">
            <v>P. falciparum 3D7</v>
          </cell>
          <cell r="D2198" t="str">
            <v>Pf3D7_08_v3:1,186,175..1,187,125(+)</v>
          </cell>
          <cell r="E2198" t="str">
            <v>apicoplast ribosomal protein L21 precursor, putative</v>
          </cell>
        </row>
        <row r="2199">
          <cell r="A2199" t="str">
            <v>PF3D7_0827600</v>
          </cell>
          <cell r="B2199" t="str">
            <v>PF3D7_0827600.1</v>
          </cell>
          <cell r="C2199" t="str">
            <v>P. falciparum 3D7</v>
          </cell>
          <cell r="D2199" t="str">
            <v>Pf3D7_08_v3:1,187,623..1,192,925(-)</v>
          </cell>
          <cell r="E2199" t="str">
            <v>conserved Plasmodium protein, unknown function</v>
          </cell>
        </row>
        <row r="2200">
          <cell r="A2200" t="str">
            <v>PF3D7_0827700</v>
          </cell>
          <cell r="B2200" t="str">
            <v>PF3D7_0827700.1</v>
          </cell>
          <cell r="C2200" t="str">
            <v>P. falciparum 3D7</v>
          </cell>
          <cell r="D2200" t="str">
            <v>Pf3D7_08_v3:1,193,847..1,196,678(-)</v>
          </cell>
          <cell r="E2200" t="str">
            <v>magnesium transporter, putative</v>
          </cell>
        </row>
        <row r="2201">
          <cell r="A2201" t="str">
            <v>PF3D7_0827800</v>
          </cell>
          <cell r="B2201" t="str">
            <v>PF3D7_0827800.1</v>
          </cell>
          <cell r="C2201" t="str">
            <v>P. falciparum 3D7</v>
          </cell>
          <cell r="D2201" t="str">
            <v>Pf3D7_08_v3:1,198,858..1,206,057(+)</v>
          </cell>
          <cell r="E2201" t="str">
            <v>SET domain protein, putative</v>
          </cell>
        </row>
        <row r="2202">
          <cell r="A2202" t="str">
            <v>PF3D7_0827900</v>
          </cell>
          <cell r="B2202" t="str">
            <v>PF3D7_0827900.1</v>
          </cell>
          <cell r="C2202" t="str">
            <v>P. falciparum 3D7</v>
          </cell>
          <cell r="D2202" t="str">
            <v>Pf3D7_08_v3:1,206,788..1,208,394(-)</v>
          </cell>
          <cell r="E2202" t="str">
            <v>protein disulfide isomerase</v>
          </cell>
        </row>
        <row r="2203">
          <cell r="A2203" t="str">
            <v>PF3D7_0828000</v>
          </cell>
          <cell r="B2203" t="str">
            <v>PF3D7_0828000.1</v>
          </cell>
          <cell r="C2203" t="str">
            <v>P. falciparum 3D7</v>
          </cell>
          <cell r="D2203" t="str">
            <v>Pf3D7_08_v3:1,210,692..1,211,860(+)</v>
          </cell>
          <cell r="E2203" t="str">
            <v>rhomboid protease ROM3</v>
          </cell>
        </row>
        <row r="2204">
          <cell r="A2204" t="str">
            <v>PF3D7_0828100</v>
          </cell>
          <cell r="B2204" t="str">
            <v>PF3D7_0828100.1</v>
          </cell>
          <cell r="C2204" t="str">
            <v>P. falciparum 3D7</v>
          </cell>
          <cell r="D2204" t="str">
            <v>Pf3D7_08_v3:1,212,337..1,215,630(-)</v>
          </cell>
          <cell r="E2204" t="str">
            <v>conserved Plasmodium protein, unknown function</v>
          </cell>
        </row>
        <row r="2205">
          <cell r="A2205" t="str">
            <v>PF3D7_0828200</v>
          </cell>
          <cell r="B2205" t="str">
            <v>PF3D7_0828200.1</v>
          </cell>
          <cell r="C2205" t="str">
            <v>P. falciparum 3D7</v>
          </cell>
          <cell r="D2205" t="str">
            <v>Pf3D7_08_v3:1,216,271..1,220,716(+)</v>
          </cell>
          <cell r="E2205" t="str">
            <v>leucine--tRNA ligase, putative</v>
          </cell>
        </row>
        <row r="2206">
          <cell r="A2206" t="str">
            <v>PF3D7_0828300</v>
          </cell>
          <cell r="B2206" t="str">
            <v>PF3D7_0828300.1</v>
          </cell>
          <cell r="C2206" t="str">
            <v>P. falciparum 3D7</v>
          </cell>
          <cell r="D2206" t="str">
            <v>Pf3D7_08_v3:1,221,025..1,222,683(-)</v>
          </cell>
          <cell r="E2206" t="str">
            <v>conserved Plasmodium protein, unknown function</v>
          </cell>
        </row>
        <row r="2207">
          <cell r="A2207" t="str">
            <v>PF3D7_0828400</v>
          </cell>
          <cell r="B2207" t="str">
            <v>PF3D7_0828400.1</v>
          </cell>
          <cell r="C2207" t="str">
            <v>P. falciparum 3D7</v>
          </cell>
          <cell r="D2207" t="str">
            <v>Pf3D7_08_v3:1,224,094..1,225,863(-)</v>
          </cell>
          <cell r="E2207" t="str">
            <v>mitochondrial inner membrane protein OXA1, putative</v>
          </cell>
        </row>
        <row r="2208">
          <cell r="A2208" t="str">
            <v>PF3D7_0828500</v>
          </cell>
          <cell r="B2208" t="str">
            <v>PF3D7_0828500.1</v>
          </cell>
          <cell r="C2208" t="str">
            <v>P. falciparum 3D7</v>
          </cell>
          <cell r="D2208" t="str">
            <v>Pf3D7_08_v3:1,226,750..1,228,409(-)</v>
          </cell>
          <cell r="E2208" t="str">
            <v>translation initiation factor eIF-2B subunit alpha, putative</v>
          </cell>
        </row>
        <row r="2209">
          <cell r="A2209" t="str">
            <v>PF3D7_0828600</v>
          </cell>
          <cell r="B2209" t="str">
            <v>PF3D7_0828600.1</v>
          </cell>
          <cell r="C2209" t="str">
            <v>P. falciparum 3D7</v>
          </cell>
          <cell r="D2209" t="str">
            <v>Pf3D7_08_v3:1,229,899..1,232,132(-)</v>
          </cell>
          <cell r="E2209" t="str">
            <v>folate transporter 1</v>
          </cell>
        </row>
        <row r="2210">
          <cell r="A2210" t="str">
            <v>PF3D7_0828700</v>
          </cell>
          <cell r="B2210" t="str">
            <v>PF3D7_0828700.1</v>
          </cell>
          <cell r="C2210" t="str">
            <v>P. falciparum 3D7</v>
          </cell>
          <cell r="D2210" t="str">
            <v>Pf3D7_08_v3:1,233,372..1,236,473(+)</v>
          </cell>
          <cell r="E2210" t="str">
            <v>conserved Plasmodium protein, unknown function</v>
          </cell>
        </row>
        <row r="2211">
          <cell r="A2211" t="str">
            <v>PF3D7_0828800</v>
          </cell>
          <cell r="B2211" t="str">
            <v>PF3D7_0828800.1</v>
          </cell>
          <cell r="C2211" t="str">
            <v>P. falciparum 3D7</v>
          </cell>
          <cell r="D2211" t="str">
            <v>Pf3D7_08_v3:1,237,285..1,239,501(-)</v>
          </cell>
          <cell r="E2211" t="str">
            <v>GPI-anchored micronemal antigen</v>
          </cell>
        </row>
        <row r="2212">
          <cell r="A2212" t="str">
            <v>PF3D7_0828900</v>
          </cell>
          <cell r="B2212" t="str">
            <v>PF3D7_0828900.1</v>
          </cell>
          <cell r="C2212" t="str">
            <v>P. falciparum 3D7</v>
          </cell>
          <cell r="D2212" t="str">
            <v>Pf3D7_08_v3:1,241,966..1,242,895(-)</v>
          </cell>
          <cell r="E2212" t="str">
            <v>conserved Plasmodium protein, unknown function</v>
          </cell>
        </row>
        <row r="2213">
          <cell r="A2213" t="str">
            <v>PF3D7_0829000</v>
          </cell>
          <cell r="B2213" t="str">
            <v>PF3D7_0829000.1</v>
          </cell>
          <cell r="C2213" t="str">
            <v>P. falciparum 3D7</v>
          </cell>
          <cell r="D2213" t="str">
            <v>Pf3D7_08_v3:1,245,211..1,251,078(+)</v>
          </cell>
          <cell r="E2213" t="str">
            <v>conserved Plasmodium membrane protein, unknown function</v>
          </cell>
        </row>
        <row r="2214">
          <cell r="A2214" t="str">
            <v>PF3D7_0829100</v>
          </cell>
          <cell r="B2214" t="str">
            <v>PF3D7_0829100.1</v>
          </cell>
          <cell r="C2214" t="str">
            <v>P. falciparum 3D7</v>
          </cell>
          <cell r="D2214" t="str">
            <v>Pf3D7_08_v3:1,252,349..1,253,796(+)</v>
          </cell>
          <cell r="E2214" t="str">
            <v>conserved protein, unknown function</v>
          </cell>
        </row>
        <row r="2215">
          <cell r="A2215" t="str">
            <v>PF3D7_0829200</v>
          </cell>
          <cell r="B2215" t="str">
            <v>PF3D7_0829200.1</v>
          </cell>
          <cell r="C2215" t="str">
            <v>P. falciparum 3D7</v>
          </cell>
          <cell r="D2215" t="str">
            <v>Pf3D7_08_v3:1,254,558..1,255,376(+)</v>
          </cell>
          <cell r="E2215" t="str">
            <v>prohibitin, putative</v>
          </cell>
        </row>
        <row r="2216">
          <cell r="A2216" t="str">
            <v>PF3D7_0829300</v>
          </cell>
          <cell r="B2216" t="str">
            <v>PF3D7_0829300.1</v>
          </cell>
          <cell r="C2216" t="str">
            <v>P. falciparum 3D7</v>
          </cell>
          <cell r="D2216" t="str">
            <v>Pf3D7_08_v3:1,256,555..1,257,133(+)</v>
          </cell>
          <cell r="E2216" t="str">
            <v>U6 snRNA-associated Sm-like protein LSm8, putative</v>
          </cell>
        </row>
        <row r="2217">
          <cell r="A2217" t="str">
            <v>PF3D7_0829400</v>
          </cell>
          <cell r="B2217" t="str">
            <v>PF3D7_0829400.1</v>
          </cell>
          <cell r="C2217" t="str">
            <v>P. falciparum 3D7</v>
          </cell>
          <cell r="D2217" t="str">
            <v>Pf3D7_08_v3:1,257,716..1,259,041(-)</v>
          </cell>
          <cell r="E2217" t="str">
            <v>prolyl 4-hydroxylase subunit alpha, putative</v>
          </cell>
        </row>
        <row r="2218">
          <cell r="A2218" t="str">
            <v>PF3D7_0829500</v>
          </cell>
          <cell r="B2218" t="str">
            <v>PF3D7_0829500.1</v>
          </cell>
          <cell r="C2218" t="str">
            <v>P. falciparum 3D7</v>
          </cell>
          <cell r="D2218" t="str">
            <v>Pf3D7_08_v3:1,260,048..1,266,698(-)</v>
          </cell>
          <cell r="E2218" t="str">
            <v>conserved Plasmodium protein, unknown function</v>
          </cell>
        </row>
        <row r="2219">
          <cell r="A2219" t="str">
            <v>PF3D7_0829600</v>
          </cell>
          <cell r="B2219" t="str">
            <v>PF3D7_0829600.1</v>
          </cell>
          <cell r="C2219" t="str">
            <v>P. falciparum 3D7</v>
          </cell>
          <cell r="D2219" t="str">
            <v>Pf3D7_08_v3:1,269,135..1,269,647(+)</v>
          </cell>
          <cell r="E2219" t="str">
            <v>early transcribed membrane protein 8</v>
          </cell>
        </row>
        <row r="2220">
          <cell r="A2220" t="str">
            <v>PF3D7_0829700</v>
          </cell>
          <cell r="B2220" t="str">
            <v>PF3D7_0829700.1</v>
          </cell>
          <cell r="C2220" t="str">
            <v>P. falciparum 3D7</v>
          </cell>
          <cell r="D2220" t="str">
            <v>Pf3D7_08_v3:1,271,278..1,272,090(+)</v>
          </cell>
          <cell r="E2220" t="str">
            <v>unspecified product</v>
          </cell>
        </row>
        <row r="2221">
          <cell r="A2221" t="str">
            <v>PF3D7_0829800</v>
          </cell>
          <cell r="B2221" t="str">
            <v>PF3D7_0829800.1</v>
          </cell>
          <cell r="C2221" t="str">
            <v>P. falciparum 3D7</v>
          </cell>
          <cell r="D2221" t="str">
            <v>Pf3D7_08_v3:1,272,718..1,275,456(+)</v>
          </cell>
          <cell r="E2221" t="str">
            <v>unspecified product</v>
          </cell>
        </row>
        <row r="2222">
          <cell r="A2222" t="str">
            <v>PF3D7_0829900</v>
          </cell>
          <cell r="B2222" t="str">
            <v>PF3D7_0829900.1</v>
          </cell>
          <cell r="C2222" t="str">
            <v>P. falciparum 3D7</v>
          </cell>
          <cell r="D2222" t="str">
            <v>Pf3D7_08_v3:1,275,625..1,278,795(+)</v>
          </cell>
          <cell r="E2222" t="str">
            <v>unspecified product</v>
          </cell>
        </row>
        <row r="2223">
          <cell r="A2223" t="str">
            <v>PF3D7_0830000</v>
          </cell>
          <cell r="B2223" t="str">
            <v>PF3D7_0830000.1</v>
          </cell>
          <cell r="C2223" t="str">
            <v>P. falciparum 3D7</v>
          </cell>
          <cell r="D2223" t="str">
            <v>Pf3D7_08_v3:1,280,004..1,280,114(+)</v>
          </cell>
          <cell r="E2223" t="str">
            <v>5.8S ribosomal RNA</v>
          </cell>
        </row>
        <row r="2224">
          <cell r="A2224" t="str">
            <v>PF3D7_0830100</v>
          </cell>
          <cell r="B2224" t="str">
            <v>PF3D7_0830100.1</v>
          </cell>
          <cell r="C2224" t="str">
            <v>P. falciparum 3D7</v>
          </cell>
          <cell r="D2224" t="str">
            <v>Pf3D7_08_v3:1,280,935..1,283,761(+)</v>
          </cell>
          <cell r="E2224" t="str">
            <v>unspecified product</v>
          </cell>
        </row>
        <row r="2225">
          <cell r="A2225" t="str">
            <v>PF3D7_0830200</v>
          </cell>
          <cell r="B2225" t="str">
            <v>PF3D7_0830200.1</v>
          </cell>
          <cell r="C2225" t="str">
            <v>P. falciparum 3D7</v>
          </cell>
          <cell r="D2225" t="str">
            <v>Pf3D7_08_v3:1,284,578..1,288,948(+)</v>
          </cell>
          <cell r="E2225" t="str">
            <v>28S ribosomal RNA</v>
          </cell>
        </row>
        <row r="2226">
          <cell r="A2226" t="str">
            <v>PF3D7_0830300</v>
          </cell>
          <cell r="B2226" t="str">
            <v>PF3D7_0830300.1</v>
          </cell>
          <cell r="C2226" t="str">
            <v>P. falciparum 3D7</v>
          </cell>
          <cell r="D2226" t="str">
            <v>Pf3D7_08_v3:1,290,240..1,291,406(-)</v>
          </cell>
          <cell r="E2226" t="str">
            <v>sporozoite invasion-associated protein 2</v>
          </cell>
        </row>
        <row r="2227">
          <cell r="A2227" t="str">
            <v>PF3D7_0830400</v>
          </cell>
          <cell r="B2227" t="str">
            <v>PF3D7_0830400.1</v>
          </cell>
          <cell r="C2227" t="str">
            <v>P. falciparum 3D7</v>
          </cell>
          <cell r="D2227" t="str">
            <v>Pf3D7_08_v3:1,294,022..1,294,722(+)</v>
          </cell>
          <cell r="E2227" t="str">
            <v>conserved Plasmodium protein, unknown function</v>
          </cell>
        </row>
        <row r="2228">
          <cell r="A2228" t="str">
            <v>PF3D7_0830500</v>
          </cell>
          <cell r="B2228" t="str">
            <v>PF3D7_0830500.1</v>
          </cell>
          <cell r="C2228" t="str">
            <v>P. falciparum 3D7</v>
          </cell>
          <cell r="D2228" t="str">
            <v>Pf3D7_08_v3:1,296,134..1,298,328(-)</v>
          </cell>
          <cell r="E2228" t="str">
            <v>sporozoite and liver stage tryptophan-rich protein, putative</v>
          </cell>
        </row>
        <row r="2229">
          <cell r="A2229" t="str">
            <v>PF3D7_0830600</v>
          </cell>
          <cell r="B2229" t="str">
            <v>PF3D7_0830600.1</v>
          </cell>
          <cell r="C2229" t="str">
            <v>P. falciparum 3D7</v>
          </cell>
          <cell r="D2229" t="str">
            <v>Pf3D7_08_v3:1,303,323..1,304,813(+)</v>
          </cell>
          <cell r="E2229" t="str">
            <v>Plasmodium exported protein (PHISTc), unknown function</v>
          </cell>
        </row>
        <row r="2230">
          <cell r="A2230" t="str">
            <v>PF3D7_0830700</v>
          </cell>
          <cell r="B2230" t="str">
            <v>PF3D7_0830700.1</v>
          </cell>
          <cell r="C2230" t="str">
            <v>P. falciparum 3D7</v>
          </cell>
          <cell r="D2230" t="str">
            <v>Pf3D7_08_v3:1,307,053..1,307,924(+)</v>
          </cell>
          <cell r="E2230" t="str">
            <v>Plasmodium exported protein (hyp9), unknown function</v>
          </cell>
        </row>
        <row r="2231">
          <cell r="A2231" t="str">
            <v>PF3D7_0830800</v>
          </cell>
          <cell r="B2231" t="str">
            <v>PF3D7_0830800.1</v>
          </cell>
          <cell r="C2231" t="str">
            <v>P. falciparum 3D7</v>
          </cell>
          <cell r="D2231" t="str">
            <v>Pf3D7_08_v3:1,310,637..1,316,955(+)</v>
          </cell>
          <cell r="E2231" t="str">
            <v>surface-associated interspersed protein 8.2 (SURFIN 8.2)</v>
          </cell>
        </row>
        <row r="2232">
          <cell r="A2232" t="str">
            <v>PF3D7_0830900</v>
          </cell>
          <cell r="B2232" t="str">
            <v>PF3D7_0830900.1</v>
          </cell>
          <cell r="C2232" t="str">
            <v>P. falciparum 3D7</v>
          </cell>
          <cell r="D2232" t="str">
            <v>Pf3D7_08_v3:1,317,600..1,318,341(-)</v>
          </cell>
          <cell r="E2232" t="str">
            <v>Plasmodium exported protein, unknown function</v>
          </cell>
        </row>
        <row r="2233">
          <cell r="A2233" t="str">
            <v>PF3D7_0831000</v>
          </cell>
          <cell r="B2233" t="str">
            <v>PF3D7_0831000.1</v>
          </cell>
          <cell r="C2233" t="str">
            <v>P. falciparum 3D7</v>
          </cell>
          <cell r="D2233" t="str">
            <v>Pf3D7_08_v3:1,321,417..1,322,825(+)</v>
          </cell>
          <cell r="E2233" t="str">
            <v>Plasmodium exported protein (PHISTb), unknown function</v>
          </cell>
        </row>
        <row r="2234">
          <cell r="A2234" t="str">
            <v>PF3D7_0831100</v>
          </cell>
          <cell r="B2234" t="str">
            <v>PF3D7_0831100.1</v>
          </cell>
          <cell r="C2234" t="str">
            <v>P. falciparum 3D7</v>
          </cell>
          <cell r="D2234" t="str">
            <v>Pf3D7_08_v3:1,325,144..1,331,187(+)</v>
          </cell>
          <cell r="E2234" t="str">
            <v>surface-associated interspersed protein 8.1 (SURFIN 8.1)</v>
          </cell>
        </row>
        <row r="2235">
          <cell r="A2235" t="str">
            <v>PF3D7_0831200</v>
          </cell>
          <cell r="B2235" t="str">
            <v>PF3D7_0831200.1</v>
          </cell>
          <cell r="C2235" t="str">
            <v>P. falciparum 3D7</v>
          </cell>
          <cell r="D2235" t="str">
            <v>Pf3D7_08_v3:1,333,288..1,336,299(+)</v>
          </cell>
          <cell r="E2235" t="str">
            <v>DnaJ protein, putative</v>
          </cell>
        </row>
        <row r="2236">
          <cell r="A2236" t="str">
            <v>PF3D7_0831300</v>
          </cell>
          <cell r="B2236" t="str">
            <v>PF3D7_0831300.1</v>
          </cell>
          <cell r="C2236" t="str">
            <v>P. falciparum 3D7</v>
          </cell>
          <cell r="D2236" t="str">
            <v>Pf3D7_08_v3:1,339,659..1,342,306(+)</v>
          </cell>
          <cell r="E2236" t="str">
            <v>Plasmodium exported protein, unknown function</v>
          </cell>
        </row>
        <row r="2237">
          <cell r="A2237" t="str">
            <v>PF3D7_0831400</v>
          </cell>
          <cell r="B2237" t="str">
            <v>PF3D7_0831400.1</v>
          </cell>
          <cell r="C2237" t="str">
            <v>P. falciparum 3D7</v>
          </cell>
          <cell r="D2237" t="str">
            <v>Pf3D7_08_v3:1,344,405..1,345,487(-)</v>
          </cell>
          <cell r="E2237" t="str">
            <v>Plasmodium exported protein, unknown function</v>
          </cell>
        </row>
        <row r="2238">
          <cell r="A2238" t="str">
            <v>PF3D7_0831500</v>
          </cell>
          <cell r="B2238" t="str">
            <v>PF3D7_0831500.1</v>
          </cell>
          <cell r="C2238" t="str">
            <v>P. falciparum 3D7</v>
          </cell>
          <cell r="D2238" t="str">
            <v>Pf3D7_08_v3:1,353,456..1,354,669(+)</v>
          </cell>
          <cell r="E2238" t="str">
            <v>Plasmodium exported protein (PHIST), unknown function</v>
          </cell>
        </row>
        <row r="2239">
          <cell r="A2239" t="str">
            <v>PF3D7_0831600</v>
          </cell>
          <cell r="B2239" t="str">
            <v>PF3D7_0831600.1</v>
          </cell>
          <cell r="C2239" t="str">
            <v>P. falciparum 3D7</v>
          </cell>
          <cell r="D2239" t="str">
            <v>Pf3D7_08_v3:1,358,314..1,363,618(+)</v>
          </cell>
          <cell r="E2239" t="str">
            <v>cytoadherence linked asexual protein 8</v>
          </cell>
        </row>
        <row r="2240">
          <cell r="A2240" t="str">
            <v>PF3D7_0831700</v>
          </cell>
          <cell r="B2240" t="str">
            <v>PF3D7_0831700.1</v>
          </cell>
          <cell r="C2240" t="str">
            <v>P. falciparum 3D7</v>
          </cell>
          <cell r="D2240" t="str">
            <v>Pf3D7_08_v3:1,365,467..1,367,506(-)</v>
          </cell>
          <cell r="E2240" t="str">
            <v>heat shock protein 70</v>
          </cell>
        </row>
        <row r="2241">
          <cell r="A2241" t="str">
            <v>PF3D7_0831750</v>
          </cell>
          <cell r="B2241" t="str">
            <v>PF3D7_0831750.1</v>
          </cell>
          <cell r="C2241" t="str">
            <v>P. falciparum 3D7</v>
          </cell>
          <cell r="D2241" t="str">
            <v>Pf3D7_08_v3:1,371,847..1,372,720(+)</v>
          </cell>
          <cell r="E2241" t="str">
            <v>Plasmodium exported protein (PHISTa), unknown function, pseudogene</v>
          </cell>
        </row>
        <row r="2242">
          <cell r="A2242" t="str">
            <v>PF3D7_0831800</v>
          </cell>
          <cell r="B2242" t="str">
            <v>PF3D7_0831800.1</v>
          </cell>
          <cell r="C2242" t="str">
            <v>P. falciparum 3D7</v>
          </cell>
          <cell r="D2242" t="str">
            <v>Pf3D7_08_v3:1,374,236..1,375,299(-)</v>
          </cell>
          <cell r="E2242" t="str">
            <v>histidine-rich protein II</v>
          </cell>
        </row>
        <row r="2243">
          <cell r="A2243" t="str">
            <v>PF3D7_0831900</v>
          </cell>
          <cell r="B2243" t="str">
            <v>PF3D7_0831900.1</v>
          </cell>
          <cell r="C2243" t="str">
            <v>P. falciparum 3D7</v>
          </cell>
          <cell r="D2243" t="str">
            <v>Pf3D7_08_v3:1,380,834..1,381,835(+)</v>
          </cell>
          <cell r="E2243" t="str">
            <v>Plasmodium exported protein (PHIST), unknown function, pseudogene</v>
          </cell>
        </row>
        <row r="2244">
          <cell r="A2244" t="str">
            <v>PF3D7_0832000</v>
          </cell>
          <cell r="B2244" t="str">
            <v>PF3D7_0832000.1</v>
          </cell>
          <cell r="C2244" t="str">
            <v>P. falciparum 3D7</v>
          </cell>
          <cell r="D2244" t="str">
            <v>Pf3D7_08_v3:1,383,349..1,384,377(-)</v>
          </cell>
          <cell r="E2244" t="str">
            <v>stevor</v>
          </cell>
        </row>
        <row r="2245">
          <cell r="A2245" t="str">
            <v>PF3D7_0832100</v>
          </cell>
          <cell r="B2245" t="str">
            <v>PF3D7_0832100.1</v>
          </cell>
          <cell r="C2245" t="str">
            <v>P. falciparum 3D7</v>
          </cell>
          <cell r="D2245" t="str">
            <v>Pf3D7_08_v3:1,386,625..1,387,882(-)</v>
          </cell>
          <cell r="E2245" t="str">
            <v>rifin, pseudogene</v>
          </cell>
        </row>
        <row r="2246">
          <cell r="A2246" t="str">
            <v>PF3D7_0832200</v>
          </cell>
          <cell r="B2246" t="str">
            <v>PF3D7_0832200.1</v>
          </cell>
          <cell r="C2246" t="str">
            <v>P. falciparum 3D7</v>
          </cell>
          <cell r="D2246" t="str">
            <v>Pf3D7_08_v3:1,392,168..1,393,491(+)</v>
          </cell>
          <cell r="E2246" t="str">
            <v>Plasmodium exported protein (PHISTa-like), unknown function</v>
          </cell>
        </row>
        <row r="2247">
          <cell r="A2247" t="str">
            <v>PF3D7_0832200</v>
          </cell>
          <cell r="B2247" t="str">
            <v>PF3D7_0832200.2</v>
          </cell>
          <cell r="C2247" t="str">
            <v>P. falciparum 3D7</v>
          </cell>
          <cell r="D2247" t="str">
            <v>Pf3D7_08_v3:1,392,168..1,393,491(+)</v>
          </cell>
          <cell r="E2247" t="str">
            <v>Plasmodium exported protein (PHISTa-like), unknown function</v>
          </cell>
        </row>
        <row r="2248">
          <cell r="A2248" t="str">
            <v>PF3D7_0832250</v>
          </cell>
          <cell r="B2248" t="str">
            <v>PF3D7_0832250.1</v>
          </cell>
          <cell r="C2248" t="str">
            <v>P. falciparum 3D7</v>
          </cell>
          <cell r="D2248" t="str">
            <v>Pf3D7_08_v3:1,394,403..1,394,886(+)</v>
          </cell>
          <cell r="E2248" t="str">
            <v>Plasmodium exported protein, unknown function, pseudogene</v>
          </cell>
        </row>
        <row r="2249">
          <cell r="A2249" t="str">
            <v>PF3D7_0832300</v>
          </cell>
          <cell r="B2249" t="str">
            <v>PF3D7_0832300.1</v>
          </cell>
          <cell r="C2249" t="str">
            <v>P. falciparum 3D7</v>
          </cell>
          <cell r="D2249" t="str">
            <v>Pf3D7_08_v3:1,397,014..1,397,885(+)</v>
          </cell>
          <cell r="E2249" t="str">
            <v>Plasmodium exported protein (PHISTa-like), unknown function</v>
          </cell>
        </row>
        <row r="2250">
          <cell r="A2250" t="str">
            <v>PF3D7_0832400</v>
          </cell>
          <cell r="B2250" t="str">
            <v>PF3D7_0832400.1</v>
          </cell>
          <cell r="C2250" t="str">
            <v>P. falciparum 3D7</v>
          </cell>
          <cell r="D2250" t="str">
            <v>Pf3D7_08_v3:1,399,560..1,400,583(-)</v>
          </cell>
          <cell r="E2250" t="str">
            <v>stevor</v>
          </cell>
        </row>
        <row r="2251">
          <cell r="A2251" t="str">
            <v>PF3D7_0832500</v>
          </cell>
          <cell r="B2251" t="str">
            <v>PF3D7_0832500.1</v>
          </cell>
          <cell r="C2251" t="str">
            <v>P. falciparum 3D7</v>
          </cell>
          <cell r="D2251" t="str">
            <v>Pf3D7_08_v3:1,402,567..1,403,711(-)</v>
          </cell>
          <cell r="E2251" t="str">
            <v>rifin</v>
          </cell>
        </row>
        <row r="2252">
          <cell r="A2252" t="str">
            <v>PF3D7_0832600</v>
          </cell>
          <cell r="B2252" t="str">
            <v>PF3D7_0832600.1</v>
          </cell>
          <cell r="C2252" t="str">
            <v>P. falciparum 3D7</v>
          </cell>
          <cell r="D2252" t="str">
            <v>Pf3D7_08_v3:1,405,835..1,406,999(-)</v>
          </cell>
          <cell r="E2252" t="str">
            <v>stevor</v>
          </cell>
        </row>
        <row r="2253">
          <cell r="A2253" t="str">
            <v>PF3D7_0832700</v>
          </cell>
          <cell r="B2253" t="str">
            <v>PF3D7_0832700.1</v>
          </cell>
          <cell r="C2253" t="str">
            <v>P. falciparum 3D7</v>
          </cell>
          <cell r="D2253" t="str">
            <v>Pf3D7_08_v3:1,408,571..1,409,356(+)</v>
          </cell>
          <cell r="E2253" t="str">
            <v>Plasmodium exported protein (PHISTa-like), unknown function, pseudogene</v>
          </cell>
        </row>
        <row r="2254">
          <cell r="A2254" t="str">
            <v>PF3D7_0832800</v>
          </cell>
          <cell r="B2254" t="str">
            <v>PF3D7_0832800.1</v>
          </cell>
          <cell r="C2254" t="str">
            <v>P. falciparum 3D7</v>
          </cell>
          <cell r="D2254" t="str">
            <v>Pf3D7_08_v3:1,411,058..1,412,141(+)</v>
          </cell>
          <cell r="E2254" t="str">
            <v>rifin</v>
          </cell>
        </row>
        <row r="2255">
          <cell r="A2255" t="str">
            <v>PF3D7_0832900</v>
          </cell>
          <cell r="B2255" t="str">
            <v>PF3D7_0832900.1</v>
          </cell>
          <cell r="C2255" t="str">
            <v>P. falciparum 3D7</v>
          </cell>
          <cell r="D2255" t="str">
            <v>Pf3D7_08_v3:1,414,283..1,415,293(+)</v>
          </cell>
          <cell r="E2255" t="str">
            <v>stevor</v>
          </cell>
        </row>
        <row r="2256">
          <cell r="A2256" t="str">
            <v>PF3D7_0833000</v>
          </cell>
          <cell r="B2256" t="str">
            <v>PF3D7_0833000.1</v>
          </cell>
          <cell r="C2256" t="str">
            <v>P. falciparum 3D7</v>
          </cell>
          <cell r="D2256" t="str">
            <v>Pf3D7_08_v3:1,417,438..1,418,625(+)</v>
          </cell>
          <cell r="E2256" t="str">
            <v>rifin</v>
          </cell>
        </row>
        <row r="2257">
          <cell r="A2257" t="str">
            <v>PF3D7_0833100</v>
          </cell>
          <cell r="B2257" t="str">
            <v>PF3D7_0833100.1</v>
          </cell>
          <cell r="C2257" t="str">
            <v>P. falciparum 3D7</v>
          </cell>
          <cell r="D2257" t="str">
            <v>Pf3D7_08_v3:1,420,818..1,422,077(-)</v>
          </cell>
          <cell r="E2257" t="str">
            <v>rifin</v>
          </cell>
        </row>
        <row r="2258">
          <cell r="A2258" t="str">
            <v>PF3D7_0833200</v>
          </cell>
          <cell r="B2258" t="str">
            <v>PF3D7_0833200.1</v>
          </cell>
          <cell r="C2258" t="str">
            <v>P. falciparum 3D7</v>
          </cell>
          <cell r="D2258" t="str">
            <v>Pf3D7_08_v3:1,426,884..1,428,135(+)</v>
          </cell>
          <cell r="E2258" t="str">
            <v>rifin</v>
          </cell>
        </row>
        <row r="2259">
          <cell r="A2259" t="str">
            <v>PF3D7_0833300</v>
          </cell>
          <cell r="B2259" t="str">
            <v>PF3D7_0833300.1</v>
          </cell>
          <cell r="C2259" t="str">
            <v>P. falciparum 3D7</v>
          </cell>
          <cell r="D2259" t="str">
            <v>Pf3D7_08_v3:1,429,330..1,430,514(+)</v>
          </cell>
          <cell r="E2259" t="str">
            <v>erythrocyte membrane protein 1 (PfEMP1), exon 2, pseudogene</v>
          </cell>
        </row>
        <row r="2260">
          <cell r="A2260" t="str">
            <v>PF3D7_0833400</v>
          </cell>
          <cell r="B2260" t="str">
            <v>PF3D7_0833400.1</v>
          </cell>
          <cell r="C2260" t="str">
            <v>P. falciparum 3D7</v>
          </cell>
          <cell r="D2260" t="str">
            <v>Pf3D7_08_v3:1,432,696..1,433,932(+)</v>
          </cell>
          <cell r="E2260" t="str">
            <v>rifin</v>
          </cell>
        </row>
        <row r="2261">
          <cell r="A2261" t="str">
            <v>PF3D7_0833500</v>
          </cell>
          <cell r="B2261" t="str">
            <v>PF3D7_0833500.1</v>
          </cell>
          <cell r="C2261" t="str">
            <v>P. falciparum 3D7</v>
          </cell>
          <cell r="D2261" t="str">
            <v>Pf3D7_08_v3:1,435,794..1,443,449(-)</v>
          </cell>
          <cell r="E2261" t="str">
            <v>erythrocyte membrane protein 1, PfEMP1</v>
          </cell>
        </row>
        <row r="2262">
          <cell r="A2262" t="str">
            <v>PF3D7_0900100</v>
          </cell>
          <cell r="B2262" t="str">
            <v>PF3D7_0900100.1</v>
          </cell>
          <cell r="C2262" t="str">
            <v>P. falciparum 3D7</v>
          </cell>
          <cell r="D2262" t="str">
            <v>Pf3D7_09_v3:20,080..27,885(+)</v>
          </cell>
          <cell r="E2262" t="str">
            <v>erythrocyte membrane protein 1, PfEMP1</v>
          </cell>
        </row>
        <row r="2263">
          <cell r="A2263" t="str">
            <v>PF3D7_0900200</v>
          </cell>
          <cell r="B2263" t="str">
            <v>PF3D7_0900200.1</v>
          </cell>
          <cell r="C2263" t="str">
            <v>P. falciparum 3D7</v>
          </cell>
          <cell r="D2263" t="str">
            <v>Pf3D7_09_v3:29,797..31,157(-)</v>
          </cell>
          <cell r="E2263" t="str">
            <v>rifin</v>
          </cell>
        </row>
        <row r="2264">
          <cell r="A2264" t="str">
            <v>PF3D7_0900300</v>
          </cell>
          <cell r="B2264" t="str">
            <v>PF3D7_0900300.1</v>
          </cell>
          <cell r="C2264" t="str">
            <v>P. falciparum 3D7</v>
          </cell>
          <cell r="D2264" t="str">
            <v>Pf3D7_09_v3:33,553..34,795(-)</v>
          </cell>
          <cell r="E2264" t="str">
            <v>rifin</v>
          </cell>
        </row>
        <row r="2265">
          <cell r="A2265" t="str">
            <v>PF3D7_0900400</v>
          </cell>
          <cell r="B2265" t="str">
            <v>PF3D7_0900400.1</v>
          </cell>
          <cell r="C2265" t="str">
            <v>P. falciparum 3D7</v>
          </cell>
          <cell r="D2265" t="str">
            <v>Pf3D7_09_v3:39,554..40,740(+)</v>
          </cell>
          <cell r="E2265" t="str">
            <v>rifin</v>
          </cell>
        </row>
        <row r="2266">
          <cell r="A2266" t="str">
            <v>PF3D7_0900500</v>
          </cell>
          <cell r="B2266" t="str">
            <v>PF3D7_0900500.1</v>
          </cell>
          <cell r="C2266" t="str">
            <v>P. falciparum 3D7</v>
          </cell>
          <cell r="D2266" t="str">
            <v>Pf3D7_09_v3:42,909..44,045(-)</v>
          </cell>
          <cell r="E2266" t="str">
            <v>rifin</v>
          </cell>
        </row>
        <row r="2267">
          <cell r="A2267" t="str">
            <v>PF3D7_0900600</v>
          </cell>
          <cell r="B2267" t="str">
            <v>PF3D7_0900600.1</v>
          </cell>
          <cell r="C2267" t="str">
            <v>P. falciparum 3D7</v>
          </cell>
          <cell r="D2267" t="str">
            <v>Pf3D7_09_v3:45,902..47,236(-)</v>
          </cell>
          <cell r="E2267" t="str">
            <v>rifin</v>
          </cell>
        </row>
        <row r="2268">
          <cell r="A2268" t="str">
            <v>PF3D7_0900700</v>
          </cell>
          <cell r="B2268" t="str">
            <v>PF3D7_0900700.1</v>
          </cell>
          <cell r="C2268" t="str">
            <v>P. falciparum 3D7</v>
          </cell>
          <cell r="D2268" t="str">
            <v>Pf3D7_09_v3:49,612..50,971(-)</v>
          </cell>
          <cell r="E2268" t="str">
            <v>rifin</v>
          </cell>
        </row>
        <row r="2269">
          <cell r="A2269" t="str">
            <v>PF3D7_0900800</v>
          </cell>
          <cell r="B2269" t="str">
            <v>PF3D7_0900800.1</v>
          </cell>
          <cell r="C2269" t="str">
            <v>P. falciparum 3D7</v>
          </cell>
          <cell r="D2269" t="str">
            <v>Pf3D7_09_v3:52,648..54,020(-)</v>
          </cell>
          <cell r="E2269" t="str">
            <v>erythrocyte membrane protein 1 (PfEMP1), exon 2, pseudogene</v>
          </cell>
        </row>
        <row r="2270">
          <cell r="A2270" t="str">
            <v>PF3D7_0900900</v>
          </cell>
          <cell r="B2270" t="str">
            <v>PF3D7_0900900.1</v>
          </cell>
          <cell r="C2270" t="str">
            <v>P. falciparum 3D7</v>
          </cell>
          <cell r="D2270" t="str">
            <v>Pf3D7_09_v3:55,074..56,081(-)</v>
          </cell>
          <cell r="E2270" t="str">
            <v>stevor</v>
          </cell>
        </row>
        <row r="2271">
          <cell r="A2271" t="str">
            <v>PF3D7_0901000</v>
          </cell>
          <cell r="B2271" t="str">
            <v>PF3D7_0901000.1</v>
          </cell>
          <cell r="C2271" t="str">
            <v>P. falciparum 3D7</v>
          </cell>
          <cell r="D2271" t="str">
            <v>Pf3D7_09_v3:58,162..59,240(-)</v>
          </cell>
          <cell r="E2271" t="str">
            <v>rifin</v>
          </cell>
        </row>
        <row r="2272">
          <cell r="A2272" t="str">
            <v>PF3D7_0901100</v>
          </cell>
          <cell r="B2272" t="str">
            <v>PF3D7_0901100.1</v>
          </cell>
          <cell r="C2272" t="str">
            <v>P. falciparum 3D7</v>
          </cell>
          <cell r="D2272" t="str">
            <v>Pf3D7_09_v3:61,342..62,553(-)</v>
          </cell>
          <cell r="E2272" t="str">
            <v>rifin</v>
          </cell>
        </row>
        <row r="2273">
          <cell r="A2273" t="str">
            <v>PF3D7_0901200</v>
          </cell>
          <cell r="B2273" t="str">
            <v>PF3D7_0901200.1</v>
          </cell>
          <cell r="C2273" t="str">
            <v>P. falciparum 3D7</v>
          </cell>
          <cell r="D2273" t="str">
            <v>Pf3D7_09_v3:64,216..64,428(-)</v>
          </cell>
          <cell r="E2273" t="str">
            <v>Plasmodium exported protein, unknown function, fragment</v>
          </cell>
        </row>
        <row r="2274">
          <cell r="A2274" t="str">
            <v>PF3D7_0901300</v>
          </cell>
          <cell r="B2274" t="str">
            <v>PF3D7_0901300.1</v>
          </cell>
          <cell r="C2274" t="str">
            <v>P. falciparum 3D7</v>
          </cell>
          <cell r="D2274" t="str">
            <v>Pf3D7_09_v3:67,334..68,625(+)</v>
          </cell>
          <cell r="E2274" t="str">
            <v>rifin</v>
          </cell>
        </row>
        <row r="2275">
          <cell r="A2275" t="str">
            <v>PF3D7_0901400</v>
          </cell>
          <cell r="B2275" t="str">
            <v>PF3D7_0901400.1</v>
          </cell>
          <cell r="C2275" t="str">
            <v>P. falciparum 3D7</v>
          </cell>
          <cell r="D2275" t="str">
            <v>Pf3D7_09_v3:70,521..71,738(+)</v>
          </cell>
          <cell r="E2275" t="str">
            <v>rifin</v>
          </cell>
        </row>
        <row r="2276">
          <cell r="A2276" t="str">
            <v>PF3D7_0901500</v>
          </cell>
          <cell r="B2276" t="str">
            <v>PF3D7_0901500.1</v>
          </cell>
          <cell r="C2276" t="str">
            <v>P. falciparum 3D7</v>
          </cell>
          <cell r="D2276" t="str">
            <v>Pf3D7_09_v3:74,409..75,746(+)</v>
          </cell>
          <cell r="E2276" t="str">
            <v>rifin</v>
          </cell>
        </row>
        <row r="2277">
          <cell r="A2277" t="str">
            <v>PF3D7_0901600</v>
          </cell>
          <cell r="B2277" t="str">
            <v>PF3D7_0901600.1</v>
          </cell>
          <cell r="C2277" t="str">
            <v>P. falciparum 3D7</v>
          </cell>
          <cell r="D2277" t="str">
            <v>Pf3D7_09_v3:77,861..78,874(+)</v>
          </cell>
          <cell r="E2277" t="str">
            <v>stevor</v>
          </cell>
        </row>
        <row r="2278">
          <cell r="A2278" t="str">
            <v>PF3D7_0901700</v>
          </cell>
          <cell r="B2278" t="str">
            <v>PF3D7_0901700.1</v>
          </cell>
          <cell r="C2278" t="str">
            <v>P. falciparum 3D7</v>
          </cell>
          <cell r="D2278" t="str">
            <v>Pf3D7_09_v3:82,002..82,998(-)</v>
          </cell>
          <cell r="E2278" t="str">
            <v>Plasmodium exported protein (hyp5), unknown function</v>
          </cell>
        </row>
        <row r="2279">
          <cell r="A2279" t="str">
            <v>PF3D7_0901800</v>
          </cell>
          <cell r="B2279" t="str">
            <v>PF3D7_0901800.1</v>
          </cell>
          <cell r="C2279" t="str">
            <v>P. falciparum 3D7</v>
          </cell>
          <cell r="D2279" t="str">
            <v>Pf3D7_09_v3:84,624..85,610(+)</v>
          </cell>
          <cell r="E2279" t="str">
            <v>Plasmodium exported protein, unknown function</v>
          </cell>
        </row>
        <row r="2280">
          <cell r="A2280" t="str">
            <v>PF3D7_0901900</v>
          </cell>
          <cell r="B2280" t="str">
            <v>PF3D7_0901900.1</v>
          </cell>
          <cell r="C2280" t="str">
            <v>P. falciparum 3D7</v>
          </cell>
          <cell r="D2280" t="str">
            <v>Pf3D7_09_v3:86,384..88,075(-)</v>
          </cell>
          <cell r="E2280" t="str">
            <v>probable protein, unknown function</v>
          </cell>
        </row>
        <row r="2281">
          <cell r="A2281" t="str">
            <v>PF3D7_0902000</v>
          </cell>
          <cell r="B2281" t="str">
            <v>PF3D7_0902000.1</v>
          </cell>
          <cell r="C2281" t="str">
            <v>P. falciparum 3D7</v>
          </cell>
          <cell r="D2281" t="str">
            <v>Pf3D7_09_v3:89,361..91,295(-)</v>
          </cell>
          <cell r="E2281" t="str">
            <v>serine/threonine protein kinase, FIKK family</v>
          </cell>
        </row>
        <row r="2282">
          <cell r="A2282" t="str">
            <v>PF3D7_0902100</v>
          </cell>
          <cell r="B2282" t="str">
            <v>PF3D7_0902100.1</v>
          </cell>
          <cell r="C2282" t="str">
            <v>P. falciparum 3D7</v>
          </cell>
          <cell r="D2282" t="str">
            <v>Pf3D7_09_v3:93,830..95,613(-)</v>
          </cell>
          <cell r="E2282" t="str">
            <v>serine/threonine protein kinase, FIKK family</v>
          </cell>
        </row>
        <row r="2283">
          <cell r="A2283" t="str">
            <v>PF3D7_0902200</v>
          </cell>
          <cell r="B2283" t="str">
            <v>PF3D7_0902200.1</v>
          </cell>
          <cell r="C2283" t="str">
            <v>P. falciparum 3D7</v>
          </cell>
          <cell r="D2283" t="str">
            <v>Pf3D7_09_v3:98,175..100,339(-)</v>
          </cell>
          <cell r="E2283" t="str">
            <v>serine/threonine protein kinase, FIKK family</v>
          </cell>
        </row>
        <row r="2284">
          <cell r="A2284" t="str">
            <v>PF3D7_0902300</v>
          </cell>
          <cell r="B2284" t="str">
            <v>PF3D7_0902300.1</v>
          </cell>
          <cell r="C2284" t="str">
            <v>P. falciparum 3D7</v>
          </cell>
          <cell r="D2284" t="str">
            <v>Pf3D7_09_v3:102,492..104,593(-)</v>
          </cell>
          <cell r="E2284" t="str">
            <v>serine/threonine protein kinase, FIKK family</v>
          </cell>
        </row>
        <row r="2285">
          <cell r="A2285" t="str">
            <v>PF3D7_0902400</v>
          </cell>
          <cell r="B2285" t="str">
            <v>PF3D7_0902400.1</v>
          </cell>
          <cell r="C2285" t="str">
            <v>P. falciparum 3D7</v>
          </cell>
          <cell r="D2285" t="str">
            <v>Pf3D7_09_v3:106,514..108,406(-)</v>
          </cell>
          <cell r="E2285" t="str">
            <v>serine/threonine protein kinase, FIKK family</v>
          </cell>
        </row>
        <row r="2286">
          <cell r="A2286" t="str">
            <v>PF3D7_0902500</v>
          </cell>
          <cell r="B2286" t="str">
            <v>PF3D7_0902500.1</v>
          </cell>
          <cell r="C2286" t="str">
            <v>P. falciparum 3D7</v>
          </cell>
          <cell r="D2286" t="str">
            <v>Pf3D7_09_v3:109,334..111,329(-)</v>
          </cell>
          <cell r="E2286" t="str">
            <v>serine/threonine protein kinase, FIKK family</v>
          </cell>
        </row>
        <row r="2287">
          <cell r="A2287" t="str">
            <v>PF3D7_0902600</v>
          </cell>
          <cell r="B2287" t="str">
            <v>PF3D7_0902600.1</v>
          </cell>
          <cell r="C2287" t="str">
            <v>P. falciparum 3D7</v>
          </cell>
          <cell r="D2287" t="str">
            <v>Pf3D7_09_v3:113,409..115,549(-)</v>
          </cell>
          <cell r="E2287" t="str">
            <v>serine/threonine protein kinase, FIKK family</v>
          </cell>
        </row>
        <row r="2288">
          <cell r="A2288" t="str">
            <v>PF3D7_0902700</v>
          </cell>
          <cell r="B2288" t="str">
            <v>PF3D7_0902700.1</v>
          </cell>
          <cell r="C2288" t="str">
            <v>P. falciparum 3D7</v>
          </cell>
          <cell r="D2288" t="str">
            <v>Pf3D7_09_v3:119,261..120,749(-)</v>
          </cell>
          <cell r="E2288" t="str">
            <v>Plasmodium exported protein (PHISTb), unknown function, pseudogene</v>
          </cell>
        </row>
        <row r="2289">
          <cell r="A2289" t="str">
            <v>PF3D7_0902800</v>
          </cell>
          <cell r="B2289" t="str">
            <v>PF3D7_0902800.1</v>
          </cell>
          <cell r="C2289" t="str">
            <v>P. falciparum 3D7</v>
          </cell>
          <cell r="D2289" t="str">
            <v>Pf3D7_09_v3:121,621..125,006(-)</v>
          </cell>
          <cell r="E2289" t="str">
            <v>serine repeat antigen 9</v>
          </cell>
        </row>
        <row r="2290">
          <cell r="A2290" t="str">
            <v>PF3D7_0902900</v>
          </cell>
          <cell r="B2290" t="str">
            <v>PF3D7_0902900.1</v>
          </cell>
          <cell r="C2290" t="str">
            <v>P. falciparum 3D7</v>
          </cell>
          <cell r="D2290" t="str">
            <v>Pf3D7_09_v3:127,416..127,724(+)</v>
          </cell>
          <cell r="E2290" t="str">
            <v>conserved Plasmodium protein, unknown function</v>
          </cell>
        </row>
        <row r="2291">
          <cell r="A2291" t="str">
            <v>PF3D7_0903000</v>
          </cell>
          <cell r="B2291" t="str">
            <v>PF3D7_0903000.1</v>
          </cell>
          <cell r="C2291" t="str">
            <v>P. falciparum 3D7</v>
          </cell>
          <cell r="D2291" t="str">
            <v>Pf3D7_09_v3:129,224..129,700(+)</v>
          </cell>
          <cell r="E2291" t="str">
            <v>conserved protein, unknown function</v>
          </cell>
        </row>
        <row r="2292">
          <cell r="A2292" t="str">
            <v>PF3D7_0903100</v>
          </cell>
          <cell r="B2292" t="str">
            <v>PF3D7_0903100.1</v>
          </cell>
          <cell r="C2292" t="str">
            <v>P. falciparum 3D7</v>
          </cell>
          <cell r="D2292" t="str">
            <v>Pf3D7_09_v3:130,140..130,937(-)</v>
          </cell>
          <cell r="E2292" t="str">
            <v>protein RER1, putative</v>
          </cell>
        </row>
        <row r="2293">
          <cell r="A2293" t="str">
            <v>PF3D7_0903200</v>
          </cell>
          <cell r="B2293" t="str">
            <v>PF3D7_0903200.1</v>
          </cell>
          <cell r="C2293" t="str">
            <v>P. falciparum 3D7</v>
          </cell>
          <cell r="D2293" t="str">
            <v>Pf3D7_09_v3:133,762..135,587(-)</v>
          </cell>
          <cell r="E2293" t="str">
            <v>ras-related protein RAB7</v>
          </cell>
        </row>
        <row r="2294">
          <cell r="A2294" t="str">
            <v>PF3D7_0903300</v>
          </cell>
          <cell r="B2294" t="str">
            <v>PF3D7_0903300.1</v>
          </cell>
          <cell r="C2294" t="str">
            <v>P. falciparum 3D7</v>
          </cell>
          <cell r="D2294" t="str">
            <v>Pf3D7_09_v3:140,977..150,588(+)</v>
          </cell>
          <cell r="E2294" t="str">
            <v>conserved Plasmodium membrane protein, unknown function</v>
          </cell>
        </row>
        <row r="2295">
          <cell r="A2295" t="str">
            <v>PF3D7_0903400</v>
          </cell>
          <cell r="B2295" t="str">
            <v>PF3D7_0903400.1</v>
          </cell>
          <cell r="C2295" t="str">
            <v>P. falciparum 3D7</v>
          </cell>
          <cell r="D2295" t="str">
            <v>Pf3D7_09_v3:151,700..159,541(-)</v>
          </cell>
          <cell r="E2295" t="str">
            <v>ATP-dependent RNA helicase DDX60, putative</v>
          </cell>
        </row>
        <row r="2296">
          <cell r="A2296" t="str">
            <v>PF3D7_0903500</v>
          </cell>
          <cell r="B2296" t="str">
            <v>PF3D7_0903500.1</v>
          </cell>
          <cell r="C2296" t="str">
            <v>P. falciparum 3D7</v>
          </cell>
          <cell r="D2296" t="str">
            <v>Pf3D7_09_v3:162,769..166,923(+)</v>
          </cell>
          <cell r="E2296" t="str">
            <v>conserved Plasmodium protein, unknown function</v>
          </cell>
        </row>
        <row r="2297">
          <cell r="A2297" t="str">
            <v>PF3D7_0903600</v>
          </cell>
          <cell r="B2297" t="str">
            <v>PF3D7_0903600.1</v>
          </cell>
          <cell r="C2297" t="str">
            <v>P. falciparum 3D7</v>
          </cell>
          <cell r="D2297" t="str">
            <v>Pf3D7_09_v3:168,493..172,887(+)</v>
          </cell>
          <cell r="E2297" t="str">
            <v>conserved Plasmodium protein, unknown function, unspecified product</v>
          </cell>
        </row>
        <row r="2298">
          <cell r="A2298" t="str">
            <v>PF3D7_0903600</v>
          </cell>
          <cell r="B2298" t="str">
            <v>PF3D7_0903600.2</v>
          </cell>
          <cell r="C2298" t="str">
            <v>P. falciparum 3D7</v>
          </cell>
          <cell r="D2298" t="str">
            <v>Pf3D7_09_v3:168,493..172,887(+)</v>
          </cell>
          <cell r="E2298" t="str">
            <v>conserved Plasmodium protein, unknown function, unspecified product</v>
          </cell>
        </row>
        <row r="2299">
          <cell r="A2299" t="str">
            <v>PF3D7_0903700</v>
          </cell>
          <cell r="B2299" t="str">
            <v>PF3D7_0903700.1</v>
          </cell>
          <cell r="C2299" t="str">
            <v>P. falciparum 3D7</v>
          </cell>
          <cell r="D2299" t="str">
            <v>Pf3D7_09_v3:175,542..177,442(+)</v>
          </cell>
          <cell r="E2299" t="str">
            <v>alpha tubulin 1</v>
          </cell>
        </row>
        <row r="2300">
          <cell r="A2300" t="str">
            <v>PF3D7_0903800</v>
          </cell>
          <cell r="B2300" t="str">
            <v>PF3D7_0903800.1</v>
          </cell>
          <cell r="C2300" t="str">
            <v>P. falciparum 3D7</v>
          </cell>
          <cell r="D2300" t="str">
            <v>Pf3D7_09_v3:179,187..183,991(+)</v>
          </cell>
          <cell r="E2300" t="str">
            <v>LCCL domain-containing protein</v>
          </cell>
        </row>
        <row r="2301">
          <cell r="A2301" t="str">
            <v>PF3D7_0903900</v>
          </cell>
          <cell r="B2301" t="str">
            <v>PF3D7_0903900.1</v>
          </cell>
          <cell r="C2301" t="str">
            <v>P. falciparum 3D7</v>
          </cell>
          <cell r="D2301" t="str">
            <v>Pf3D7_09_v3:185,821..186,383(+)</v>
          </cell>
          <cell r="E2301" t="str">
            <v>60S ribosomal protein L32</v>
          </cell>
        </row>
        <row r="2302">
          <cell r="A2302" t="str">
            <v>PF3D7_0904000</v>
          </cell>
          <cell r="B2302" t="str">
            <v>PF3D7_0904000.1</v>
          </cell>
          <cell r="C2302" t="str">
            <v>P. falciparum 3D7</v>
          </cell>
          <cell r="D2302" t="str">
            <v>Pf3D7_09_v3:187,342..188,622(-)</v>
          </cell>
          <cell r="E2302" t="str">
            <v>GTPase-activating protein, putative</v>
          </cell>
        </row>
        <row r="2303">
          <cell r="A2303" t="str">
            <v>PF3D7_0904100</v>
          </cell>
          <cell r="B2303" t="str">
            <v>PF3D7_0904100.1</v>
          </cell>
          <cell r="C2303" t="str">
            <v>P. falciparum 3D7</v>
          </cell>
          <cell r="D2303" t="str">
            <v>Pf3D7_09_v3:190,858..195,827(-)</v>
          </cell>
          <cell r="E2303" t="str">
            <v>AP-4 complex subunit epsilon, putative</v>
          </cell>
        </row>
        <row r="2304">
          <cell r="A2304" t="str">
            <v>PF3D7_0904200</v>
          </cell>
          <cell r="B2304" t="str">
            <v>PF3D7_0904200.1</v>
          </cell>
          <cell r="C2304" t="str">
            <v>P. falciparum 3D7</v>
          </cell>
          <cell r="D2304" t="str">
            <v>Pf3D7_09_v3:197,867..198,816(+)</v>
          </cell>
          <cell r="E2304" t="str">
            <v>PH domain-containing protein, putative</v>
          </cell>
        </row>
        <row r="2305">
          <cell r="A2305" t="str">
            <v>PF3D7_0904300</v>
          </cell>
          <cell r="B2305" t="str">
            <v>PF3D7_0904300.1</v>
          </cell>
          <cell r="C2305" t="str">
            <v>P. falciparum 3D7</v>
          </cell>
          <cell r="D2305" t="str">
            <v>Pf3D7_09_v3:199,051..207,458(-)</v>
          </cell>
          <cell r="E2305" t="str">
            <v>conserved protein, unknown function</v>
          </cell>
        </row>
        <row r="2306">
          <cell r="A2306" t="str">
            <v>PF3D7_0904400</v>
          </cell>
          <cell r="B2306" t="str">
            <v>PF3D7_0904400.1</v>
          </cell>
          <cell r="C2306" t="str">
            <v>P. falciparum 3D7</v>
          </cell>
          <cell r="D2306" t="str">
            <v>Pf3D7_09_v3:208,168..208,725(-)</v>
          </cell>
          <cell r="E2306" t="str">
            <v>signal peptidase complex subunit 3, putative</v>
          </cell>
        </row>
        <row r="2307">
          <cell r="A2307" t="str">
            <v>PF3D7_0904500</v>
          </cell>
          <cell r="B2307" t="str">
            <v>PF3D7_0904500.1</v>
          </cell>
          <cell r="C2307" t="str">
            <v>P. falciparum 3D7</v>
          </cell>
          <cell r="D2307" t="str">
            <v>Pf3D7_09_v3:210,077..210,609(+)</v>
          </cell>
          <cell r="E2307" t="str">
            <v>prefoldin subunit 4, putative</v>
          </cell>
        </row>
        <row r="2308">
          <cell r="A2308" t="str">
            <v>PF3D7_0904600</v>
          </cell>
          <cell r="B2308" t="str">
            <v>PF3D7_0904600.1</v>
          </cell>
          <cell r="C2308" t="str">
            <v>P. falciparum 3D7</v>
          </cell>
          <cell r="D2308" t="str">
            <v>Pf3D7_09_v3:212,515..217,983(+)</v>
          </cell>
          <cell r="E2308" t="str">
            <v>ubiquitin specific protease, putative</v>
          </cell>
        </row>
        <row r="2309">
          <cell r="A2309" t="str">
            <v>PF3D7_0904700</v>
          </cell>
          <cell r="B2309" t="str">
            <v>PF3D7_0904700.1</v>
          </cell>
          <cell r="C2309" t="str">
            <v>P. falciparum 3D7</v>
          </cell>
          <cell r="D2309" t="str">
            <v>Pf3D7_09_v3:218,675..219,462(-)</v>
          </cell>
          <cell r="E2309" t="str">
            <v>bacterial histone-like protein</v>
          </cell>
        </row>
        <row r="2310">
          <cell r="A2310" t="str">
            <v>PF3D7_0904800</v>
          </cell>
          <cell r="B2310" t="str">
            <v>PF3D7_0904800.1</v>
          </cell>
          <cell r="C2310" t="str">
            <v>P. falciparum 3D7</v>
          </cell>
          <cell r="D2310" t="str">
            <v>Pf3D7_09_v3:222,271..224,156(+)</v>
          </cell>
          <cell r="E2310" t="str">
            <v>replication protein A1, small fragment</v>
          </cell>
        </row>
        <row r="2311">
          <cell r="A2311" t="str">
            <v>PF3D7_0904900</v>
          </cell>
          <cell r="B2311" t="str">
            <v>PF3D7_0904900.1</v>
          </cell>
          <cell r="C2311" t="str">
            <v>P. falciparum 3D7</v>
          </cell>
          <cell r="D2311" t="str">
            <v>Pf3D7_09_v3:224,875..232,831(-)</v>
          </cell>
          <cell r="E2311" t="str">
            <v>copper-transporting ATPase</v>
          </cell>
        </row>
        <row r="2312">
          <cell r="A2312" t="str">
            <v>PF3D7_0905000</v>
          </cell>
          <cell r="B2312" t="str">
            <v>PF3D7_0905000.1</v>
          </cell>
          <cell r="C2312" t="str">
            <v>P. falciparum 3D7</v>
          </cell>
          <cell r="D2312" t="str">
            <v>Pf3D7_09_v3:234,501..235,346(-)</v>
          </cell>
          <cell r="E2312" t="str">
            <v>conserved Plasmodium protein, unknown function</v>
          </cell>
        </row>
        <row r="2313">
          <cell r="A2313" t="str">
            <v>PF3D7_0905100</v>
          </cell>
          <cell r="B2313" t="str">
            <v>PF3D7_0905100.1</v>
          </cell>
          <cell r="C2313" t="str">
            <v>P. falciparum 3D7</v>
          </cell>
          <cell r="D2313" t="str">
            <v>Pf3D7_09_v3:236,359..242,969(-)</v>
          </cell>
          <cell r="E2313" t="str">
            <v>nucleoporin NUP100/NSP100, putative</v>
          </cell>
        </row>
        <row r="2314">
          <cell r="A2314" t="str">
            <v>PF3D7_0905200</v>
          </cell>
          <cell r="B2314" t="str">
            <v>PF3D7_0905200.1</v>
          </cell>
          <cell r="C2314" t="str">
            <v>P. falciparum 3D7</v>
          </cell>
          <cell r="D2314" t="str">
            <v>Pf3D7_09_v3:245,261..248,860(-)</v>
          </cell>
          <cell r="E2314" t="str">
            <v>mitochondrial carrier protein, putative</v>
          </cell>
        </row>
        <row r="2315">
          <cell r="A2315" t="str">
            <v>PF3D7_0905300</v>
          </cell>
          <cell r="B2315" t="str">
            <v>PF3D7_0905300.1</v>
          </cell>
          <cell r="C2315" t="str">
            <v>P. falciparum 3D7</v>
          </cell>
          <cell r="D2315" t="str">
            <v>Pf3D7_09_v3:251,353..269,709(-)</v>
          </cell>
          <cell r="E2315" t="str">
            <v>dynein heavy chain, putative</v>
          </cell>
        </row>
        <row r="2316">
          <cell r="A2316" t="str">
            <v>PF3D7_0905400</v>
          </cell>
          <cell r="B2316" t="str">
            <v>PF3D7_0905400.1</v>
          </cell>
          <cell r="C2316" t="str">
            <v>P. falciparum 3D7</v>
          </cell>
          <cell r="D2316" t="str">
            <v>Pf3D7_09_v3:270,740..274,789(-)</v>
          </cell>
          <cell r="E2316" t="str">
            <v>high molecular weight rhoptry protein 3</v>
          </cell>
        </row>
        <row r="2317">
          <cell r="A2317" t="str">
            <v>PF3D7_0905500</v>
          </cell>
          <cell r="B2317" t="str">
            <v>PF3D7_0905500.1</v>
          </cell>
          <cell r="C2317" t="str">
            <v>P. falciparum 3D7</v>
          </cell>
          <cell r="D2317" t="str">
            <v>Pf3D7_09_v3:278,369..279,088(+)</v>
          </cell>
          <cell r="E2317" t="str">
            <v>conserved Plasmodium protein, unknown function</v>
          </cell>
        </row>
        <row r="2318">
          <cell r="A2318" t="str">
            <v>PF3D7_0905600</v>
          </cell>
          <cell r="B2318" t="str">
            <v>PF3D7_0905600.1</v>
          </cell>
          <cell r="C2318" t="str">
            <v>P. falciparum 3D7</v>
          </cell>
          <cell r="D2318" t="str">
            <v>Pf3D7_09_v3:280,207..284,102(+)</v>
          </cell>
          <cell r="E2318" t="str">
            <v>WD repeat-containing protein 66, putative</v>
          </cell>
        </row>
        <row r="2319">
          <cell r="A2319" t="str">
            <v>PF3D7_0905700</v>
          </cell>
          <cell r="B2319" t="str">
            <v>PF3D7_0905700.1</v>
          </cell>
          <cell r="C2319" t="str">
            <v>P. falciparum 3D7</v>
          </cell>
          <cell r="D2319" t="str">
            <v>Pf3D7_09_v3:284,200..286,640(-)</v>
          </cell>
          <cell r="E2319" t="str">
            <v>autophagy-related protein 3, putative</v>
          </cell>
        </row>
        <row r="2320">
          <cell r="A2320" t="str">
            <v>PF3D7_0905700</v>
          </cell>
          <cell r="B2320" t="str">
            <v>PF3D7_0905700.2</v>
          </cell>
          <cell r="C2320" t="str">
            <v>P. falciparum 3D7</v>
          </cell>
          <cell r="D2320" t="str">
            <v>Pf3D7_09_v3:284,200..286,640(-)</v>
          </cell>
          <cell r="E2320" t="str">
            <v>autophagy-related protein 3, putative</v>
          </cell>
        </row>
        <row r="2321">
          <cell r="A2321" t="str">
            <v>PF3D7_0905700</v>
          </cell>
          <cell r="B2321" t="str">
            <v>PF3D7_0905700.3</v>
          </cell>
          <cell r="C2321" t="str">
            <v>P. falciparum 3D7</v>
          </cell>
          <cell r="D2321" t="str">
            <v>Pf3D7_09_v3:284,200..286,640(-)</v>
          </cell>
          <cell r="E2321" t="str">
            <v>autophagy-related protein 3, putative</v>
          </cell>
        </row>
        <row r="2322">
          <cell r="A2322" t="str">
            <v>PF3D7_0905800</v>
          </cell>
          <cell r="B2322" t="str">
            <v>PF3D7_0905800.1</v>
          </cell>
          <cell r="C2322" t="str">
            <v>P. falciparum 3D7</v>
          </cell>
          <cell r="D2322" t="str">
            <v>Pf3D7_09_v3:289,050..292,897(+)</v>
          </cell>
          <cell r="E2322" t="str">
            <v>conserved Plasmodium protein, unknown function</v>
          </cell>
        </row>
        <row r="2323">
          <cell r="A2323" t="str">
            <v>PF3D7_0905900</v>
          </cell>
          <cell r="B2323" t="str">
            <v>PF3D7_0905900.1</v>
          </cell>
          <cell r="C2323" t="str">
            <v>P. falciparum 3D7</v>
          </cell>
          <cell r="D2323" t="str">
            <v>Pf3D7_09_v3:293,585..296,617(-)</v>
          </cell>
          <cell r="E2323" t="str">
            <v>coatomer subunit beta, putative</v>
          </cell>
        </row>
        <row r="2324">
          <cell r="A2324" t="str">
            <v>PF3D7_0906000</v>
          </cell>
          <cell r="B2324" t="str">
            <v>PF3D7_0906000.1</v>
          </cell>
          <cell r="C2324" t="str">
            <v>P. falciparum 3D7</v>
          </cell>
          <cell r="D2324" t="str">
            <v>Pf3D7_09_v3:298,665..304,179(-)</v>
          </cell>
          <cell r="E2324" t="str">
            <v>exoribonuclease II</v>
          </cell>
        </row>
        <row r="2325">
          <cell r="A2325" t="str">
            <v>PF3D7_0906100</v>
          </cell>
          <cell r="B2325" t="str">
            <v>PF3D7_0906100.1</v>
          </cell>
          <cell r="C2325" t="str">
            <v>P. falciparum 3D7</v>
          </cell>
          <cell r="D2325" t="str">
            <v>Pf3D7_09_v3:305,070..306,626(+)</v>
          </cell>
          <cell r="E2325" t="str">
            <v>vacuolar protein sorting-associated protein 46, putative</v>
          </cell>
        </row>
        <row r="2326">
          <cell r="A2326" t="str">
            <v>PF3D7_0906200</v>
          </cell>
          <cell r="B2326" t="str">
            <v>PF3D7_0906200.1</v>
          </cell>
          <cell r="C2326" t="str">
            <v>P. falciparum 3D7</v>
          </cell>
          <cell r="D2326" t="str">
            <v>Pf3D7_09_v3:307,303..309,039(-)</v>
          </cell>
          <cell r="E2326" t="str">
            <v>conserved Plasmodium protein, unknown function</v>
          </cell>
        </row>
        <row r="2327">
          <cell r="A2327" t="str">
            <v>PF3D7_0906300</v>
          </cell>
          <cell r="B2327" t="str">
            <v>PF3D7_0906300.1</v>
          </cell>
          <cell r="C2327" t="str">
            <v>P. falciparum 3D7</v>
          </cell>
          <cell r="D2327" t="str">
            <v>Pf3D7_09_v3:310,691..311,995(+)</v>
          </cell>
          <cell r="E2327" t="str">
            <v>Maf-like protein, putative</v>
          </cell>
        </row>
        <row r="2328">
          <cell r="A2328" t="str">
            <v>PF3D7_0906400</v>
          </cell>
          <cell r="B2328" t="str">
            <v>PF3D7_0906400.1</v>
          </cell>
          <cell r="C2328" t="str">
            <v>P. falciparum 3D7</v>
          </cell>
          <cell r="D2328" t="str">
            <v>Pf3D7_09_v3:312,474..314,987(-)</v>
          </cell>
          <cell r="E2328" t="str">
            <v>dynein light intermediate chain 2, cytosolic</v>
          </cell>
        </row>
        <row r="2329">
          <cell r="A2329" t="str">
            <v>PF3D7_0906500</v>
          </cell>
          <cell r="B2329" t="str">
            <v>PF3D7_0906500.1</v>
          </cell>
          <cell r="C2329" t="str">
            <v>P. falciparum 3D7</v>
          </cell>
          <cell r="D2329" t="str">
            <v>Pf3D7_09_v3:318,311..319,546(+)</v>
          </cell>
          <cell r="E2329" t="str">
            <v>arginase</v>
          </cell>
        </row>
        <row r="2330">
          <cell r="A2330" t="str">
            <v>PF3D7_0906600</v>
          </cell>
          <cell r="B2330" t="str">
            <v>PF3D7_0906600.1</v>
          </cell>
          <cell r="C2330" t="str">
            <v>P. falciparum 3D7</v>
          </cell>
          <cell r="D2330" t="str">
            <v>Pf3D7_09_v3:320,811..323,342(-)</v>
          </cell>
          <cell r="E2330" t="str">
            <v>zinc finger protein, putative</v>
          </cell>
        </row>
        <row r="2331">
          <cell r="A2331" t="str">
            <v>PF3D7_0906700</v>
          </cell>
          <cell r="B2331" t="str">
            <v>PF3D7_0906700.1</v>
          </cell>
          <cell r="C2331" t="str">
            <v>P. falciparum 3D7</v>
          </cell>
          <cell r="D2331" t="str">
            <v>Pf3D7_09_v3:330,499..331,965(-)</v>
          </cell>
          <cell r="E2331" t="str">
            <v>leucine-rich repeat protein</v>
          </cell>
        </row>
        <row r="2332">
          <cell r="A2332" t="str">
            <v>PF3D7_0906800</v>
          </cell>
          <cell r="B2332" t="str">
            <v>PF3D7_0906800.1</v>
          </cell>
          <cell r="C2332" t="str">
            <v>P. falciparum 3D7</v>
          </cell>
          <cell r="D2332" t="str">
            <v>Pf3D7_09_v3:332,255..334,597(-)</v>
          </cell>
          <cell r="E2332" t="str">
            <v>conserved Plasmodium protein, unknown function</v>
          </cell>
        </row>
        <row r="2333">
          <cell r="A2333" t="str">
            <v>PF3D7_0906890</v>
          </cell>
          <cell r="B2333" t="str">
            <v>PF3D7_0906890.1</v>
          </cell>
          <cell r="C2333" t="str">
            <v>P. falciparum 3D7</v>
          </cell>
          <cell r="D2333" t="str">
            <v>Pf3D7_09_v3:335,071..335,490(+)</v>
          </cell>
          <cell r="E2333" t="str">
            <v>conserved Plasmodium protein, unknown function</v>
          </cell>
        </row>
        <row r="2334">
          <cell r="A2334" t="str">
            <v>PF3D7_0906910</v>
          </cell>
          <cell r="B2334" t="str">
            <v>PF3D7_0906910.1</v>
          </cell>
          <cell r="C2334" t="str">
            <v>P. falciparum 3D7</v>
          </cell>
          <cell r="D2334" t="str">
            <v>Pf3D7_09_v3:335,982..336,770(+)</v>
          </cell>
          <cell r="E2334" t="str">
            <v>tubulin-specific chaperone, putative</v>
          </cell>
        </row>
        <row r="2335">
          <cell r="A2335" t="str">
            <v>PF3D7_0907000</v>
          </cell>
          <cell r="B2335" t="str">
            <v>PF3D7_0907000.1</v>
          </cell>
          <cell r="C2335" t="str">
            <v>P. falciparum 3D7</v>
          </cell>
          <cell r="D2335" t="str">
            <v>Pf3D7_09_v3:337,564..337,920(+)</v>
          </cell>
          <cell r="E2335" t="str">
            <v>conserved Plasmodium protein, unknown function</v>
          </cell>
        </row>
        <row r="2336">
          <cell r="A2336" t="str">
            <v>PF3D7_0907100</v>
          </cell>
          <cell r="B2336" t="str">
            <v>PF3D7_0907100.1</v>
          </cell>
          <cell r="C2336" t="str">
            <v>P. falciparum 3D7</v>
          </cell>
          <cell r="D2336" t="str">
            <v>Pf3D7_09_v3:338,140..342,408(-)</v>
          </cell>
          <cell r="E2336" t="str">
            <v>conserved Plasmodium protein, unknown function</v>
          </cell>
        </row>
        <row r="2337">
          <cell r="A2337" t="str">
            <v>PF3D7_0907200</v>
          </cell>
          <cell r="B2337" t="str">
            <v>PF3D7_0907200.1</v>
          </cell>
          <cell r="C2337" t="str">
            <v>P. falciparum 3D7</v>
          </cell>
          <cell r="D2337" t="str">
            <v>Pf3D7_09_v3:345,892..349,293(+)</v>
          </cell>
          <cell r="E2337" t="str">
            <v>GTPase-activating protein, putative</v>
          </cell>
        </row>
        <row r="2338">
          <cell r="A2338" t="str">
            <v>PF3D7_0907300</v>
          </cell>
          <cell r="B2338" t="str">
            <v>PF3D7_0907300.1</v>
          </cell>
          <cell r="C2338" t="str">
            <v>P. falciparum 3D7</v>
          </cell>
          <cell r="D2338" t="str">
            <v>Pf3D7_09_v3:350,186..350,962(-)</v>
          </cell>
          <cell r="E2338" t="str">
            <v>conserved Plasmodium protein, unknown function</v>
          </cell>
        </row>
        <row r="2339">
          <cell r="A2339" t="str">
            <v>PF3D7_0907400</v>
          </cell>
          <cell r="B2339" t="str">
            <v>PF3D7_0907400.1</v>
          </cell>
          <cell r="C2339" t="str">
            <v>P. falciparum 3D7</v>
          </cell>
          <cell r="D2339" t="str">
            <v>Pf3D7_09_v3:351,955..354,723(-)</v>
          </cell>
          <cell r="E2339" t="str">
            <v>ATP-dependent protease ATPase subunit ClpY</v>
          </cell>
        </row>
        <row r="2340">
          <cell r="A2340" t="str">
            <v>PF3D7_0907500</v>
          </cell>
          <cell r="B2340" t="str">
            <v>PF3D7_0907500.1</v>
          </cell>
          <cell r="C2340" t="str">
            <v>P. falciparum 3D7</v>
          </cell>
          <cell r="D2340" t="str">
            <v>Pf3D7_09_v3:356,536..357,683(-)</v>
          </cell>
          <cell r="E2340" t="str">
            <v>conserved Plasmodium protein, unknown function</v>
          </cell>
        </row>
        <row r="2341">
          <cell r="A2341" t="str">
            <v>PF3D7_0907600</v>
          </cell>
          <cell r="B2341" t="str">
            <v>PF3D7_0907600.1</v>
          </cell>
          <cell r="C2341" t="str">
            <v>P. falciparum 3D7</v>
          </cell>
          <cell r="D2341" t="str">
            <v>Pf3D7_09_v3:360,535..363,215(+)</v>
          </cell>
          <cell r="E2341" t="str">
            <v>translation initiation factor SUI1, putative</v>
          </cell>
        </row>
        <row r="2342">
          <cell r="A2342" t="str">
            <v>PF3D7_0907700</v>
          </cell>
          <cell r="B2342" t="str">
            <v>PF3D7_0907700.1</v>
          </cell>
          <cell r="C2342" t="str">
            <v>P. falciparum 3D7</v>
          </cell>
          <cell r="D2342" t="str">
            <v>Pf3D7_09_v3:364,069..364,908(-)</v>
          </cell>
          <cell r="E2342" t="str">
            <v>proteasome activator 28 subunit beta, putative</v>
          </cell>
        </row>
        <row r="2343">
          <cell r="A2343" t="str">
            <v>PF3D7_0907800</v>
          </cell>
          <cell r="B2343" t="str">
            <v>PF3D7_0907800.1</v>
          </cell>
          <cell r="C2343" t="str">
            <v>P. falciparum 3D7</v>
          </cell>
          <cell r="D2343" t="str">
            <v>Pf3D7_09_v3:366,925..367,500(+)</v>
          </cell>
          <cell r="E2343" t="str">
            <v>apicoplast ribosomal protein L35 precursor, putative</v>
          </cell>
        </row>
        <row r="2344">
          <cell r="A2344" t="str">
            <v>PF3D7_0907900</v>
          </cell>
          <cell r="B2344" t="str">
            <v>PF3D7_0907900.1</v>
          </cell>
          <cell r="C2344" t="str">
            <v>P. falciparum 3D7</v>
          </cell>
          <cell r="D2344" t="str">
            <v>Pf3D7_09_v3:367,865..368,789(-)</v>
          </cell>
          <cell r="E2344" t="str">
            <v>peptide deformylase</v>
          </cell>
        </row>
        <row r="2345">
          <cell r="A2345" t="str">
            <v>PF3D7_0908000</v>
          </cell>
          <cell r="B2345" t="str">
            <v>PF3D7_0908000.1</v>
          </cell>
          <cell r="C2345" t="str">
            <v>P. falciparum 3D7</v>
          </cell>
          <cell r="D2345" t="str">
            <v>Pf3D7_09_v3:369,870..371,554(-)</v>
          </cell>
          <cell r="E2345" t="str">
            <v>P1 nuclease, putative</v>
          </cell>
        </row>
        <row r="2346">
          <cell r="A2346" t="str">
            <v>PF3D7_0908100</v>
          </cell>
          <cell r="B2346" t="str">
            <v>PF3D7_0908100.1</v>
          </cell>
          <cell r="C2346" t="str">
            <v>P. falciparum 3D7</v>
          </cell>
          <cell r="D2346" t="str">
            <v>Pf3D7_09_v3:373,762..375,586(-)</v>
          </cell>
          <cell r="E2346" t="str">
            <v>conserved Plasmodium membrane protein, unknown function</v>
          </cell>
        </row>
        <row r="2347">
          <cell r="A2347" t="str">
            <v>PF3D7_0908200</v>
          </cell>
          <cell r="B2347" t="str">
            <v>PF3D7_0908200.1</v>
          </cell>
          <cell r="C2347" t="str">
            <v>P. falciparum 3D7</v>
          </cell>
          <cell r="D2347" t="str">
            <v>Pf3D7_09_v3:378,035..382,996(+)</v>
          </cell>
          <cell r="E2347" t="str">
            <v>conserved Plasmodium protein, unknown function</v>
          </cell>
        </row>
        <row r="2348">
          <cell r="A2348" t="str">
            <v>PF3D7_0908300</v>
          </cell>
          <cell r="B2348" t="str">
            <v>PF3D7_0908300.1</v>
          </cell>
          <cell r="C2348" t="str">
            <v>P. falciparum 3D7</v>
          </cell>
          <cell r="D2348" t="str">
            <v>Pf3D7_09_v3:383,650..385,716(-)</v>
          </cell>
          <cell r="E2348" t="str">
            <v>conserved protein, unknown function</v>
          </cell>
        </row>
        <row r="2349">
          <cell r="A2349" t="str">
            <v>PF3D7_0908300</v>
          </cell>
          <cell r="B2349" t="str">
            <v>PF3D7_0908300.2</v>
          </cell>
          <cell r="C2349" t="str">
            <v>P. falciparum 3D7</v>
          </cell>
          <cell r="D2349" t="str">
            <v>Pf3D7_09_v3:383,650..385,716(-)</v>
          </cell>
          <cell r="E2349" t="str">
            <v>conserved protein, unknown function</v>
          </cell>
        </row>
        <row r="2350">
          <cell r="A2350" t="str">
            <v>PF3D7_0908400</v>
          </cell>
          <cell r="B2350" t="str">
            <v>PF3D7_0908400.1</v>
          </cell>
          <cell r="C2350" t="str">
            <v>P. falciparum 3D7</v>
          </cell>
          <cell r="D2350" t="str">
            <v>Pf3D7_09_v3:388,149..388,736(+)</v>
          </cell>
          <cell r="E2350" t="str">
            <v>conserved Plasmodium protein, unknown function</v>
          </cell>
        </row>
        <row r="2351">
          <cell r="A2351" t="str">
            <v>PF3D7_0908500</v>
          </cell>
          <cell r="B2351" t="str">
            <v>PF3D7_0908500.1</v>
          </cell>
          <cell r="C2351" t="str">
            <v>P. falciparum 3D7</v>
          </cell>
          <cell r="D2351" t="str">
            <v>Pf3D7_09_v3:389,605..397,843(-)</v>
          </cell>
          <cell r="E2351" t="str">
            <v>conserved Plasmodium protein, unknown function</v>
          </cell>
        </row>
        <row r="2352">
          <cell r="A2352" t="str">
            <v>PF3D7_0908600</v>
          </cell>
          <cell r="B2352" t="str">
            <v>PF3D7_0908600.1</v>
          </cell>
          <cell r="C2352" t="str">
            <v>P. falciparum 3D7</v>
          </cell>
          <cell r="D2352" t="str">
            <v>Pf3D7_09_v3:399,202..400,725(-)</v>
          </cell>
          <cell r="E2352" t="str">
            <v>ribosomal RNA methyltransferase, putative</v>
          </cell>
        </row>
        <row r="2353">
          <cell r="A2353" t="str">
            <v>PF3D7_0908700</v>
          </cell>
          <cell r="B2353" t="str">
            <v>PF3D7_0908700.1</v>
          </cell>
          <cell r="C2353" t="str">
            <v>P. falciparum 3D7</v>
          </cell>
          <cell r="D2353" t="str">
            <v>Pf3D7_09_v3:401,495..403,394(-)</v>
          </cell>
          <cell r="E2353" t="str">
            <v>tRNA pseudouridine synthase, putative</v>
          </cell>
        </row>
        <row r="2354">
          <cell r="A2354" t="str">
            <v>PF3D7_0908800</v>
          </cell>
          <cell r="B2354" t="str">
            <v>PF3D7_0908800.1</v>
          </cell>
          <cell r="C2354" t="str">
            <v>P. falciparum 3D7</v>
          </cell>
          <cell r="D2354" t="str">
            <v>Pf3D7_09_v3:404,312..406,285(+)</v>
          </cell>
          <cell r="E2354" t="str">
            <v>transporter, putative</v>
          </cell>
        </row>
        <row r="2355">
          <cell r="A2355" t="str">
            <v>PF3D7_0908900</v>
          </cell>
          <cell r="B2355" t="str">
            <v>PF3D7_0908900.1</v>
          </cell>
          <cell r="C2355" t="str">
            <v>P. falciparum 3D7</v>
          </cell>
          <cell r="D2355" t="str">
            <v>Pf3D7_09_v3:406,522..409,665(-)</v>
          </cell>
          <cell r="E2355" t="str">
            <v>conserved Plasmodium protein, unknown function</v>
          </cell>
        </row>
        <row r="2356">
          <cell r="A2356" t="str">
            <v>PF3D7_0909000</v>
          </cell>
          <cell r="B2356" t="str">
            <v>PF3D7_0909000.1</v>
          </cell>
          <cell r="C2356" t="str">
            <v>P. falciparum 3D7</v>
          </cell>
          <cell r="D2356" t="str">
            <v>Pf3D7_09_v3:410,326..413,841(-)</v>
          </cell>
          <cell r="E2356" t="str">
            <v>conserved Plasmodium protein, unknown function</v>
          </cell>
        </row>
        <row r="2357">
          <cell r="A2357" t="str">
            <v>PF3D7_0909100</v>
          </cell>
          <cell r="B2357" t="str">
            <v>PF3D7_0909100.1</v>
          </cell>
          <cell r="C2357" t="str">
            <v>P. falciparum 3D7</v>
          </cell>
          <cell r="D2357" t="str">
            <v>Pf3D7_09_v3:415,205..417,433(+)</v>
          </cell>
          <cell r="E2357" t="str">
            <v>conserved Plasmodium membrane protein, unknown function</v>
          </cell>
        </row>
        <row r="2358">
          <cell r="A2358" t="str">
            <v>PF3D7_0909200</v>
          </cell>
          <cell r="B2358" t="str">
            <v>PF3D7_0909200.1</v>
          </cell>
          <cell r="C2358" t="str">
            <v>P. falciparum 3D7</v>
          </cell>
          <cell r="D2358" t="str">
            <v>Pf3D7_09_v3:418,208..419,895(-)</v>
          </cell>
          <cell r="E2358" t="str">
            <v>GDP-fucose protein O-fucosyltransferase 2, putative</v>
          </cell>
        </row>
        <row r="2359">
          <cell r="A2359" t="str">
            <v>PF3D7_0909300</v>
          </cell>
          <cell r="B2359" t="str">
            <v>PF3D7_0909300.1</v>
          </cell>
          <cell r="C2359" t="str">
            <v>P. falciparum 3D7</v>
          </cell>
          <cell r="D2359" t="str">
            <v>Pf3D7_09_v3:420,485..421,682(-)</v>
          </cell>
          <cell r="E2359" t="str">
            <v>apoptosis-related protein</v>
          </cell>
        </row>
        <row r="2360">
          <cell r="A2360" t="str">
            <v>PF3D7_0909400</v>
          </cell>
          <cell r="B2360" t="str">
            <v>PF3D7_0909400.1</v>
          </cell>
          <cell r="C2360" t="str">
            <v>P. falciparum 3D7</v>
          </cell>
          <cell r="D2360" t="str">
            <v>Pf3D7_09_v3:424,171..428,106(+)</v>
          </cell>
          <cell r="E2360" t="str">
            <v>exoribonuclease, putative</v>
          </cell>
        </row>
        <row r="2361">
          <cell r="A2361" t="str">
            <v>PF3D7_0909500</v>
          </cell>
          <cell r="B2361" t="str">
            <v>PF3D7_0909500.1</v>
          </cell>
          <cell r="C2361" t="str">
            <v>P. falciparum 3D7</v>
          </cell>
          <cell r="D2361" t="str">
            <v>Pf3D7_09_v3:430,578..432,047(+)</v>
          </cell>
          <cell r="E2361" t="str">
            <v>subpellicular microtubule protein 1, putative</v>
          </cell>
        </row>
        <row r="2362">
          <cell r="A2362" t="str">
            <v>PF3D7_0909600</v>
          </cell>
          <cell r="B2362" t="str">
            <v>PF3D7_0909600.1</v>
          </cell>
          <cell r="C2362" t="str">
            <v>P. falciparum 3D7</v>
          </cell>
          <cell r="D2362" t="str">
            <v>Pf3D7_09_v3:433,238..435,373(-)</v>
          </cell>
          <cell r="E2362" t="str">
            <v>conserved Plasmodium protein, unknown function</v>
          </cell>
        </row>
        <row r="2363">
          <cell r="A2363" t="str">
            <v>PF3D7_0909700</v>
          </cell>
          <cell r="B2363" t="str">
            <v>PF3D7_0909700.1</v>
          </cell>
          <cell r="C2363" t="str">
            <v>P. falciparum 3D7</v>
          </cell>
          <cell r="D2363" t="str">
            <v>Pf3D7_09_v3:440,914..444,024(+)</v>
          </cell>
          <cell r="E2363" t="str">
            <v>FHA domain protein, putative</v>
          </cell>
        </row>
        <row r="2364">
          <cell r="A2364" t="str">
            <v>PF3D7_0909800</v>
          </cell>
          <cell r="B2364" t="str">
            <v>PF3D7_0909800.1</v>
          </cell>
          <cell r="C2364" t="str">
            <v>P. falciparum 3D7</v>
          </cell>
          <cell r="D2364" t="str">
            <v>Pf3D7_09_v3:445,788..446,329(+)</v>
          </cell>
          <cell r="E2364" t="str">
            <v>small nuclear ribonucleoprotein Sm D3, putative</v>
          </cell>
        </row>
        <row r="2365">
          <cell r="A2365" t="str">
            <v>PF3D7_0909900</v>
          </cell>
          <cell r="B2365" t="str">
            <v>PF3D7_0909900.1</v>
          </cell>
          <cell r="C2365" t="str">
            <v>P. falciparum 3D7</v>
          </cell>
          <cell r="D2365" t="str">
            <v>Pf3D7_09_v3:447,928..452,049(+)</v>
          </cell>
          <cell r="E2365" t="str">
            <v>helicase SKI2W, putative</v>
          </cell>
        </row>
        <row r="2366">
          <cell r="A2366" t="str">
            <v>PF3D7_0910000</v>
          </cell>
          <cell r="B2366" t="str">
            <v>PF3D7_0910000.1</v>
          </cell>
          <cell r="C2366" t="str">
            <v>P. falciparum 3D7</v>
          </cell>
          <cell r="D2366" t="str">
            <v>Pf3D7_09_v3:452,399..455,743(-)</v>
          </cell>
          <cell r="E2366" t="str">
            <v>SET domain protein, putative</v>
          </cell>
        </row>
        <row r="2367">
          <cell r="A2367" t="str">
            <v>PF3D7_0910100</v>
          </cell>
          <cell r="B2367" t="str">
            <v>PF3D7_0910100.1</v>
          </cell>
          <cell r="C2367" t="str">
            <v>P. falciparum 3D7</v>
          </cell>
          <cell r="D2367" t="str">
            <v>Pf3D7_09_v3:456,959..461,318(-)</v>
          </cell>
          <cell r="E2367" t="str">
            <v>exportin-7, putative</v>
          </cell>
        </row>
        <row r="2368">
          <cell r="A2368" t="str">
            <v>PF3D7_0910200</v>
          </cell>
          <cell r="B2368" t="str">
            <v>PF3D7_0910200.1</v>
          </cell>
          <cell r="C2368" t="str">
            <v>P. falciparum 3D7</v>
          </cell>
          <cell r="D2368" t="str">
            <v>Pf3D7_09_v3:464,559..473,768(+)</v>
          </cell>
          <cell r="E2368" t="str">
            <v>conserved Plasmodium protein, unknown function</v>
          </cell>
        </row>
        <row r="2369">
          <cell r="A2369" t="str">
            <v>PF3D7_0910300</v>
          </cell>
          <cell r="B2369" t="str">
            <v>PF3D7_0910300.1</v>
          </cell>
          <cell r="C2369" t="str">
            <v>P. falciparum 3D7</v>
          </cell>
          <cell r="D2369" t="str">
            <v>Pf3D7_09_v3:475,671..476,969(+)</v>
          </cell>
          <cell r="E2369" t="str">
            <v>conserved Plasmodium protein, unknown function</v>
          </cell>
        </row>
        <row r="2370">
          <cell r="A2370" t="str">
            <v>PF3D7_0910400</v>
          </cell>
          <cell r="B2370" t="str">
            <v>PF3D7_0910400.1</v>
          </cell>
          <cell r="C2370" t="str">
            <v>P. falciparum 3D7</v>
          </cell>
          <cell r="D2370" t="str">
            <v>Pf3D7_09_v3:477,777..481,358(-)</v>
          </cell>
          <cell r="E2370" t="str">
            <v>selenide water dikinase, putative</v>
          </cell>
        </row>
        <row r="2371">
          <cell r="A2371" t="str">
            <v>PF3D7_0910500</v>
          </cell>
          <cell r="B2371" t="str">
            <v>PF3D7_0910500.1</v>
          </cell>
          <cell r="C2371" t="str">
            <v>P. falciparum 3D7</v>
          </cell>
          <cell r="D2371" t="str">
            <v>Pf3D7_09_v3:482,461..487,554(-)</v>
          </cell>
          <cell r="E2371" t="str">
            <v>DNA repair protein REV1, putative</v>
          </cell>
        </row>
        <row r="2372">
          <cell r="A2372" t="str">
            <v>PF3D7_0910600</v>
          </cell>
          <cell r="B2372" t="str">
            <v>PF3D7_0910600.1</v>
          </cell>
          <cell r="C2372" t="str">
            <v>P. falciparum 3D7</v>
          </cell>
          <cell r="D2372" t="str">
            <v>Pf3D7_09_v3:489,467..490,865(+)</v>
          </cell>
          <cell r="E2372" t="str">
            <v>SNARE protein</v>
          </cell>
        </row>
        <row r="2373">
          <cell r="A2373" t="str">
            <v>PF3D7_0910700</v>
          </cell>
          <cell r="B2373" t="str">
            <v>PF3D7_0910700.1</v>
          </cell>
          <cell r="C2373" t="str">
            <v>P. falciparum 3D7</v>
          </cell>
          <cell r="D2373" t="str">
            <v>Pf3D7_09_v3:491,275..492,906(+)</v>
          </cell>
          <cell r="E2373" t="str">
            <v>actin-like protein, putative</v>
          </cell>
        </row>
        <row r="2374">
          <cell r="A2374" t="str">
            <v>PF3D7_0910800</v>
          </cell>
          <cell r="B2374" t="str">
            <v>PF3D7_0910800.1</v>
          </cell>
          <cell r="C2374" t="str">
            <v>P. falciparum 3D7</v>
          </cell>
          <cell r="D2374" t="str">
            <v>Pf3D7_09_v3:494,163..495,506(+)</v>
          </cell>
          <cell r="E2374" t="str">
            <v>cytosolic Fe-S cluster assembly factor NBP35, putative</v>
          </cell>
        </row>
        <row r="2375">
          <cell r="A2375" t="str">
            <v>PF3D7_0910900</v>
          </cell>
          <cell r="B2375" t="str">
            <v>PF3D7_0910900.1</v>
          </cell>
          <cell r="C2375" t="str">
            <v>P. falciparum 3D7</v>
          </cell>
          <cell r="D2375" t="str">
            <v>Pf3D7_09_v3:495,946..497,727(-)</v>
          </cell>
          <cell r="E2375" t="str">
            <v>DNA primase large subunit, putative</v>
          </cell>
        </row>
        <row r="2376">
          <cell r="A2376" t="str">
            <v>PF3D7_0911000</v>
          </cell>
          <cell r="B2376" t="str">
            <v>PF3D7_0911000.1</v>
          </cell>
          <cell r="C2376" t="str">
            <v>P. falciparum 3D7</v>
          </cell>
          <cell r="D2376" t="str">
            <v>Pf3D7_09_v3:500,183..502,733(+)</v>
          </cell>
          <cell r="E2376" t="str">
            <v>phosphatidylinositol N-acetylglucosaminyltransferase, putative</v>
          </cell>
        </row>
        <row r="2377">
          <cell r="A2377" t="str">
            <v>PF3D7_0911100</v>
          </cell>
          <cell r="B2377" t="str">
            <v>PF3D7_0911100.1</v>
          </cell>
          <cell r="C2377" t="str">
            <v>P. falciparum 3D7</v>
          </cell>
          <cell r="D2377" t="str">
            <v>Pf3D7_09_v3:504,412..508,130(+)</v>
          </cell>
          <cell r="E2377" t="str">
            <v>conserved Plasmodium protein, unknown function</v>
          </cell>
        </row>
        <row r="2378">
          <cell r="A2378" t="str">
            <v>PF3D7_0911200</v>
          </cell>
          <cell r="B2378" t="str">
            <v>PF3D7_0911200.1</v>
          </cell>
          <cell r="C2378" t="str">
            <v>P. falciparum 3D7</v>
          </cell>
          <cell r="D2378" t="str">
            <v>Pf3D7_09_v3:509,934..510,527(+)</v>
          </cell>
          <cell r="E2378" t="str">
            <v>conserved Plasmodium protein, unknown function</v>
          </cell>
        </row>
        <row r="2379">
          <cell r="A2379" t="str">
            <v>PF3D7_0911300</v>
          </cell>
          <cell r="B2379" t="str">
            <v>PF3D7_0911300.1</v>
          </cell>
          <cell r="C2379" t="str">
            <v>P. falciparum 3D7</v>
          </cell>
          <cell r="D2379" t="str">
            <v>Pf3D7_09_v3:511,467..521,529(+)</v>
          </cell>
          <cell r="E2379" t="str">
            <v>cysteine repeat modular protein 1</v>
          </cell>
        </row>
        <row r="2380">
          <cell r="A2380" t="str">
            <v>PF3D7_0911400</v>
          </cell>
          <cell r="B2380" t="str">
            <v>PF3D7_0911400.1</v>
          </cell>
          <cell r="C2380" t="str">
            <v>P. falciparum 3D7</v>
          </cell>
          <cell r="D2380" t="str">
            <v>Pf3D7_09_v3:522,221..526,018(-)</v>
          </cell>
          <cell r="E2380" t="str">
            <v>conserved Plasmodium protein, unknown function</v>
          </cell>
        </row>
        <row r="2381">
          <cell r="A2381" t="str">
            <v>PF3D7_0911500</v>
          </cell>
          <cell r="B2381" t="str">
            <v>PF3D7_0911500.1</v>
          </cell>
          <cell r="C2381" t="str">
            <v>P. falciparum 3D7</v>
          </cell>
          <cell r="D2381" t="str">
            <v>Pf3D7_09_v3:526,940..527,978(-)</v>
          </cell>
          <cell r="E2381" t="str">
            <v>conserved Plasmodium protein, unknown function</v>
          </cell>
        </row>
        <row r="2382">
          <cell r="A2382" t="str">
            <v>PF3D7_0911500</v>
          </cell>
          <cell r="B2382" t="str">
            <v>PF3D7_0911500.2</v>
          </cell>
          <cell r="C2382" t="str">
            <v>P. falciparum 3D7</v>
          </cell>
          <cell r="D2382" t="str">
            <v>Pf3D7_09_v3:526,940..527,978(-)</v>
          </cell>
          <cell r="E2382" t="str">
            <v>conserved Plasmodium protein, unknown function</v>
          </cell>
        </row>
        <row r="2383">
          <cell r="A2383" t="str">
            <v>PF3D7_0911600</v>
          </cell>
          <cell r="B2383" t="str">
            <v>PF3D7_0911600.1</v>
          </cell>
          <cell r="C2383" t="str">
            <v>P. falciparum 3D7</v>
          </cell>
          <cell r="D2383" t="str">
            <v>Pf3D7_09_v3:529,912..531,444(+)</v>
          </cell>
          <cell r="E2383" t="str">
            <v>conserved Plasmodium protein, unknown function</v>
          </cell>
        </row>
        <row r="2384">
          <cell r="A2384" t="str">
            <v>PF3D7_0911700</v>
          </cell>
          <cell r="B2384" t="str">
            <v>PF3D7_0911700.1</v>
          </cell>
          <cell r="C2384" t="str">
            <v>P. falciparum 3D7</v>
          </cell>
          <cell r="D2384" t="str">
            <v>Pf3D7_09_v3:532,341..535,598(+)</v>
          </cell>
          <cell r="E2384" t="str">
            <v>GTP-binding protein, putative</v>
          </cell>
        </row>
        <row r="2385">
          <cell r="A2385" t="str">
            <v>PF3D7_0911800</v>
          </cell>
          <cell r="B2385" t="str">
            <v>PF3D7_0911800.1</v>
          </cell>
          <cell r="C2385" t="str">
            <v>P. falciparum 3D7</v>
          </cell>
          <cell r="D2385" t="str">
            <v>Pf3D7_09_v3:535,851..536,681(-)</v>
          </cell>
          <cell r="E2385" t="str">
            <v>conserved Plasmodium protein, unknown function</v>
          </cell>
        </row>
        <row r="2386">
          <cell r="A2386" t="str">
            <v>PF3D7_0911900</v>
          </cell>
          <cell r="B2386" t="str">
            <v>PF3D7_0911900.1</v>
          </cell>
          <cell r="C2386" t="str">
            <v>P. falciparum 3D7</v>
          </cell>
          <cell r="D2386" t="str">
            <v>Pf3D7_09_v3:538,221..539,872(-)</v>
          </cell>
          <cell r="E2386" t="str">
            <v>falstatin</v>
          </cell>
        </row>
        <row r="2387">
          <cell r="A2387" t="str">
            <v>PF3D7_0912000</v>
          </cell>
          <cell r="B2387" t="str">
            <v>PF3D7_0912000.1</v>
          </cell>
          <cell r="C2387" t="str">
            <v>P. falciparum 3D7</v>
          </cell>
          <cell r="D2387" t="str">
            <v>Pf3D7_09_v3:541,033..545,739(-)</v>
          </cell>
          <cell r="E2387" t="str">
            <v>conserved Plasmodium protein, unknown function</v>
          </cell>
        </row>
        <row r="2388">
          <cell r="A2388" t="str">
            <v>PF3D7_0912100</v>
          </cell>
          <cell r="B2388" t="str">
            <v>PF3D7_0912100.1</v>
          </cell>
          <cell r="C2388" t="str">
            <v>P. falciparum 3D7</v>
          </cell>
          <cell r="D2388" t="str">
            <v>Pf3D7_09_v3:546,800..548,101(-)</v>
          </cell>
          <cell r="E2388" t="str">
            <v>zinc finger protein, putative</v>
          </cell>
        </row>
        <row r="2389">
          <cell r="A2389" t="str">
            <v>PF3D7_0912200</v>
          </cell>
          <cell r="B2389" t="str">
            <v>PF3D7_0912200.1</v>
          </cell>
          <cell r="C2389" t="str">
            <v>P. falciparum 3D7</v>
          </cell>
          <cell r="D2389" t="str">
            <v>Pf3D7_09_v3:549,085..550,446(-)</v>
          </cell>
          <cell r="E2389" t="str">
            <v>conserved Plasmodium membrane protein, unknown function</v>
          </cell>
        </row>
        <row r="2390">
          <cell r="A2390" t="str">
            <v>PF3D7_0912400</v>
          </cell>
          <cell r="B2390" t="str">
            <v>PF3D7_0912400.1</v>
          </cell>
          <cell r="C2390" t="str">
            <v>P. falciparum 3D7</v>
          </cell>
          <cell r="D2390" t="str">
            <v>Pf3D7_09_v3:551,426..553,167(-)</v>
          </cell>
          <cell r="E2390" t="str">
            <v>alkaline phosphatase, putative</v>
          </cell>
        </row>
        <row r="2391">
          <cell r="A2391" t="str">
            <v>PF3D7_0912500</v>
          </cell>
          <cell r="B2391" t="str">
            <v>PF3D7_0912500.1</v>
          </cell>
          <cell r="C2391" t="str">
            <v>P. falciparum 3D7</v>
          </cell>
          <cell r="D2391" t="str">
            <v>Pf3D7_09_v3:556,090..557,958(+)</v>
          </cell>
          <cell r="E2391" t="str">
            <v>SAP domain-containing protein, putative</v>
          </cell>
        </row>
        <row r="2392">
          <cell r="A2392" t="str">
            <v>PF3D7_0912600</v>
          </cell>
          <cell r="B2392" t="str">
            <v>PF3D7_0912600.1</v>
          </cell>
          <cell r="C2392" t="str">
            <v>P. falciparum 3D7</v>
          </cell>
          <cell r="D2392" t="str">
            <v>Pf3D7_09_v3:559,144..561,979(+)</v>
          </cell>
          <cell r="E2392" t="str">
            <v>conserved Plasmodium protein, unknown function</v>
          </cell>
        </row>
        <row r="2393">
          <cell r="A2393" t="str">
            <v>PF3D7_0912700</v>
          </cell>
          <cell r="B2393" t="str">
            <v>PF3D7_0912700.1</v>
          </cell>
          <cell r="C2393" t="str">
            <v>P. falciparum 3D7</v>
          </cell>
          <cell r="D2393" t="str">
            <v>Pf3D7_09_v3:562,677..562,934(+)</v>
          </cell>
          <cell r="E2393" t="str">
            <v>conserved Plasmodium protein, unknown function</v>
          </cell>
        </row>
        <row r="2394">
          <cell r="A2394" t="str">
            <v>PF3D7_0912800</v>
          </cell>
          <cell r="B2394" t="str">
            <v>PF3D7_0912800.1</v>
          </cell>
          <cell r="C2394" t="str">
            <v>P. falciparum 3D7</v>
          </cell>
          <cell r="D2394" t="str">
            <v>Pf3D7_09_v3:563,329..565,179(-)</v>
          </cell>
          <cell r="E2394" t="str">
            <v>tRNA (adenine(58)-N(1))-methyltransferase non-catalytic subunit TRM6, putative</v>
          </cell>
        </row>
        <row r="2395">
          <cell r="A2395" t="str">
            <v>PF3D7_0912900</v>
          </cell>
          <cell r="B2395" t="str">
            <v>PF3D7_0912900.1</v>
          </cell>
          <cell r="C2395" t="str">
            <v>P. falciparum 3D7</v>
          </cell>
          <cell r="D2395" t="str">
            <v>Pf3D7_09_v3:567,283..568,640(+)</v>
          </cell>
          <cell r="E2395" t="str">
            <v>26S proteasome regulatory subunit RPN8, putative</v>
          </cell>
        </row>
        <row r="2396">
          <cell r="A2396" t="str">
            <v>PF3D7_0913000</v>
          </cell>
          <cell r="B2396" t="str">
            <v>PF3D7_0913000.1</v>
          </cell>
          <cell r="C2396" t="str">
            <v>P. falciparum 3D7</v>
          </cell>
          <cell r="D2396" t="str">
            <v>Pf3D7_09_v3:569,124..570,374(-)</v>
          </cell>
          <cell r="E2396" t="str">
            <v>conserved protein, unknown function</v>
          </cell>
        </row>
        <row r="2397">
          <cell r="A2397" t="str">
            <v>PF3D7_0913100</v>
          </cell>
          <cell r="B2397" t="str">
            <v>PF3D7_0913100.1</v>
          </cell>
          <cell r="C2397" t="str">
            <v>P. falciparum 3D7</v>
          </cell>
          <cell r="D2397" t="str">
            <v>Pf3D7_09_v3:571,031..573,349(-)</v>
          </cell>
          <cell r="E2397" t="str">
            <v>conserved Plasmodium protein, unknown function</v>
          </cell>
        </row>
        <row r="2398">
          <cell r="A2398" t="str">
            <v>PF3D7_0913200</v>
          </cell>
          <cell r="B2398" t="str">
            <v>PF3D7_0913200.1</v>
          </cell>
          <cell r="C2398" t="str">
            <v>P. falciparum 3D7</v>
          </cell>
          <cell r="D2398" t="str">
            <v>Pf3D7_09_v3:575,679..576,509(+)</v>
          </cell>
          <cell r="E2398" t="str">
            <v>elongation factor 1-beta</v>
          </cell>
        </row>
        <row r="2399">
          <cell r="A2399" t="str">
            <v>PF3D7_0913300</v>
          </cell>
          <cell r="B2399" t="str">
            <v>PF3D7_0913300.1</v>
          </cell>
          <cell r="C2399" t="str">
            <v>P. falciparum 3D7</v>
          </cell>
          <cell r="D2399" t="str">
            <v>Pf3D7_09_v3:576,960..579,026(-)</v>
          </cell>
          <cell r="E2399" t="str">
            <v>conserved Plasmodium protein, unknown function</v>
          </cell>
        </row>
        <row r="2400">
          <cell r="A2400" t="str">
            <v>PF3D7_0913400</v>
          </cell>
          <cell r="B2400" t="str">
            <v>PF3D7_0913400.1</v>
          </cell>
          <cell r="C2400" t="str">
            <v>P. falciparum 3D7</v>
          </cell>
          <cell r="D2400" t="str">
            <v>Pf3D7_09_v3:580,760..581,468(-)</v>
          </cell>
          <cell r="E2400" t="str">
            <v>conserved Plasmodium protein, unknown function</v>
          </cell>
        </row>
        <row r="2401">
          <cell r="A2401" t="str">
            <v>PF3D7_0913500</v>
          </cell>
          <cell r="B2401" t="str">
            <v>PF3D7_0913500.1</v>
          </cell>
          <cell r="C2401" t="str">
            <v>P. falciparum 3D7</v>
          </cell>
          <cell r="D2401" t="str">
            <v>Pf3D7_09_v3:582,340..583,968(-)</v>
          </cell>
          <cell r="E2401" t="str">
            <v>protease, putative</v>
          </cell>
        </row>
        <row r="2402">
          <cell r="A2402" t="str">
            <v>PF3D7_0913600</v>
          </cell>
          <cell r="B2402" t="str">
            <v>PF3D7_0913600.1</v>
          </cell>
          <cell r="C2402" t="str">
            <v>P. falciparum 3D7</v>
          </cell>
          <cell r="D2402" t="str">
            <v>Pf3D7_09_v3:584,726..588,421(+)</v>
          </cell>
          <cell r="E2402" t="str">
            <v>conserved Plasmodium protein, unknown function</v>
          </cell>
        </row>
        <row r="2403">
          <cell r="A2403" t="str">
            <v>PF3D7_0913700</v>
          </cell>
          <cell r="B2403" t="str">
            <v>PF3D7_0913700.1</v>
          </cell>
          <cell r="C2403" t="str">
            <v>P. falciparum 3D7</v>
          </cell>
          <cell r="D2403" t="str">
            <v>Pf3D7_09_v3:589,263..591,242(+)</v>
          </cell>
          <cell r="E2403" t="str">
            <v>conserved Plasmodium protein, unknown function</v>
          </cell>
        </row>
        <row r="2404">
          <cell r="A2404" t="str">
            <v>PF3D7_0913800</v>
          </cell>
          <cell r="B2404" t="str">
            <v>PF3D7_0913800.1</v>
          </cell>
          <cell r="C2404" t="str">
            <v>P. falciparum 3D7</v>
          </cell>
          <cell r="D2404" t="str">
            <v>Pf3D7_09_v3:593,107..593,556(+)</v>
          </cell>
          <cell r="E2404" t="str">
            <v>conserved Plasmodium protein, unknown function</v>
          </cell>
        </row>
        <row r="2405">
          <cell r="A2405" t="str">
            <v>PF3D7_0913900</v>
          </cell>
          <cell r="B2405" t="str">
            <v>PF3D7_0913900.1</v>
          </cell>
          <cell r="C2405" t="str">
            <v>P. falciparum 3D7</v>
          </cell>
          <cell r="D2405" t="str">
            <v>Pf3D7_09_v3:594,272..597,234(-)</v>
          </cell>
          <cell r="E2405" t="str">
            <v>arginine--tRNA ligase, putative</v>
          </cell>
        </row>
        <row r="2406">
          <cell r="A2406" t="str">
            <v>PF3D7_0914000</v>
          </cell>
          <cell r="B2406" t="str">
            <v>PF3D7_0914000.1</v>
          </cell>
          <cell r="C2406" t="str">
            <v>P. falciparum 3D7</v>
          </cell>
          <cell r="D2406" t="str">
            <v>Pf3D7_09_v3:597,694..600,561(+)</v>
          </cell>
          <cell r="E2406" t="str">
            <v>pseudouridylate synthase, putative</v>
          </cell>
        </row>
        <row r="2407">
          <cell r="A2407" t="str">
            <v>PF3D7_0914100</v>
          </cell>
          <cell r="B2407" t="str">
            <v>PF3D7_0914100.1</v>
          </cell>
          <cell r="C2407" t="str">
            <v>P. falciparum 3D7</v>
          </cell>
          <cell r="D2407" t="str">
            <v>Pf3D7_09_v3:601,076..604,576(-)</v>
          </cell>
          <cell r="E2407" t="str">
            <v>conserved Plasmodium protein, unknown function</v>
          </cell>
        </row>
        <row r="2408">
          <cell r="A2408" t="str">
            <v>PF3D7_0914200</v>
          </cell>
          <cell r="B2408" t="str">
            <v>PF3D7_0914200.1</v>
          </cell>
          <cell r="C2408" t="str">
            <v>P. falciparum 3D7</v>
          </cell>
          <cell r="D2408" t="str">
            <v>Pf3D7_09_v3:608,361..610,075(-)</v>
          </cell>
          <cell r="E2408" t="str">
            <v>phospholipid or glycerol acyltransferase, putative</v>
          </cell>
        </row>
        <row r="2409">
          <cell r="A2409" t="str">
            <v>PF3D7_0914300</v>
          </cell>
          <cell r="B2409" t="str">
            <v>PF3D7_0914300.1</v>
          </cell>
          <cell r="C2409" t="str">
            <v>P. falciparum 3D7</v>
          </cell>
          <cell r="D2409" t="str">
            <v>Pf3D7_09_v3:612,976..615,492(-)</v>
          </cell>
          <cell r="E2409" t="str">
            <v>met-10+ like protein, putative</v>
          </cell>
        </row>
        <row r="2410">
          <cell r="A2410" t="str">
            <v>PF3D7_0914400</v>
          </cell>
          <cell r="B2410" t="str">
            <v>PF3D7_0914400.1</v>
          </cell>
          <cell r="C2410" t="str">
            <v>P. falciparum 3D7</v>
          </cell>
          <cell r="D2410" t="str">
            <v>Pf3D7_09_v3:617,963..619,835(+)</v>
          </cell>
          <cell r="E2410" t="str">
            <v>conserved Plasmodium protein, unknown function</v>
          </cell>
        </row>
        <row r="2411">
          <cell r="A2411" t="str">
            <v>PF3D7_0914500</v>
          </cell>
          <cell r="B2411" t="str">
            <v>PF3D7_0914500.1</v>
          </cell>
          <cell r="C2411" t="str">
            <v>P. falciparum 3D7</v>
          </cell>
          <cell r="D2411" t="str">
            <v>Pf3D7_09_v3:620,788..626,149(-)</v>
          </cell>
          <cell r="E2411" t="str">
            <v>conserved Plasmodium protein, unknown function</v>
          </cell>
        </row>
        <row r="2412">
          <cell r="A2412" t="str">
            <v>PF3D7_0914600</v>
          </cell>
          <cell r="B2412" t="str">
            <v>PF3D7_0914600.1</v>
          </cell>
          <cell r="C2412" t="str">
            <v>P. falciparum 3D7</v>
          </cell>
          <cell r="D2412" t="str">
            <v>Pf3D7_09_v3:627,754..628,319(+)</v>
          </cell>
          <cell r="E2412" t="str">
            <v>transcription elongation factor 1, putative</v>
          </cell>
        </row>
        <row r="2413">
          <cell r="A2413" t="str">
            <v>PF3D7_0914700</v>
          </cell>
          <cell r="B2413" t="str">
            <v>PF3D7_0914700.1</v>
          </cell>
          <cell r="C2413" t="str">
            <v>P. falciparum 3D7</v>
          </cell>
          <cell r="D2413" t="str">
            <v>Pf3D7_09_v3:630,657..632,207(+)</v>
          </cell>
          <cell r="E2413" t="str">
            <v>major facilitator superfamily-related transporter, putative</v>
          </cell>
        </row>
        <row r="2414">
          <cell r="A2414" t="str">
            <v>PF3D7_0914800</v>
          </cell>
          <cell r="B2414" t="str">
            <v>PF3D7_0914800.1</v>
          </cell>
          <cell r="C2414" t="str">
            <v>P. falciparum 3D7</v>
          </cell>
          <cell r="D2414" t="str">
            <v>Pf3D7_09_v3:633,574..634,200(-)</v>
          </cell>
          <cell r="E2414" t="str">
            <v>GINS complex subunit Psf3, putative</v>
          </cell>
        </row>
        <row r="2415">
          <cell r="A2415" t="str">
            <v>PF3D7_0914900</v>
          </cell>
          <cell r="B2415" t="str">
            <v>PF3D7_0914900.1</v>
          </cell>
          <cell r="C2415" t="str">
            <v>P. falciparum 3D7</v>
          </cell>
          <cell r="D2415" t="str">
            <v>Pf3D7_09_v3:636,621..638,750(+)</v>
          </cell>
          <cell r="E2415" t="str">
            <v>BSD-domain protein, putative</v>
          </cell>
        </row>
        <row r="2416">
          <cell r="A2416" t="str">
            <v>PF3D7_0915000</v>
          </cell>
          <cell r="B2416" t="str">
            <v>PF3D7_0915000.1</v>
          </cell>
          <cell r="C2416" t="str">
            <v>P. falciparum 3D7</v>
          </cell>
          <cell r="D2416" t="str">
            <v>Pf3D7_09_v3:639,658..641,259(-)</v>
          </cell>
          <cell r="E2416" t="str">
            <v>type II NADH:ubiquinone oxidoreductase</v>
          </cell>
        </row>
        <row r="2417">
          <cell r="A2417" t="str">
            <v>PF3D7_0915100</v>
          </cell>
          <cell r="B2417" t="str">
            <v>PF3D7_0915100.1</v>
          </cell>
          <cell r="C2417" t="str">
            <v>P. falciparum 3D7</v>
          </cell>
          <cell r="D2417" t="str">
            <v>Pf3D7_09_v3:643,232..644,043(-)</v>
          </cell>
          <cell r="E2417" t="str">
            <v>SUMO-conjugating enzyme UBC9</v>
          </cell>
        </row>
        <row r="2418">
          <cell r="A2418" t="str">
            <v>PF3D7_0915200</v>
          </cell>
          <cell r="B2418" t="str">
            <v>PF3D7_0915200.1</v>
          </cell>
          <cell r="C2418" t="str">
            <v>P. falciparum 3D7</v>
          </cell>
          <cell r="D2418" t="str">
            <v>Pf3D7_09_v3:645,632..646,600(+)</v>
          </cell>
          <cell r="E2418" t="str">
            <v>ribonuclease H2 subunit C, putative</v>
          </cell>
        </row>
        <row r="2419">
          <cell r="A2419" t="str">
            <v>PF3D7_0915300</v>
          </cell>
          <cell r="B2419" t="str">
            <v>PF3D7_0915300.1</v>
          </cell>
          <cell r="C2419" t="str">
            <v>P. falciparum 3D7</v>
          </cell>
          <cell r="D2419" t="str">
            <v>Pf3D7_09_v3:646,951..649,116(-)</v>
          </cell>
          <cell r="E2419" t="str">
            <v>conserved Plasmodium protein, unknown function</v>
          </cell>
        </row>
        <row r="2420">
          <cell r="A2420" t="str">
            <v>PF3D7_0915400</v>
          </cell>
          <cell r="B2420" t="str">
            <v>PF3D7_0915400.1</v>
          </cell>
          <cell r="C2420" t="str">
            <v>P. falciparum 3D7</v>
          </cell>
          <cell r="D2420" t="str">
            <v>Pf3D7_09_v3:650,585..654,841(-)</v>
          </cell>
          <cell r="E2420" t="str">
            <v>ATP-dependent 6-phosphofructokinase</v>
          </cell>
        </row>
        <row r="2421">
          <cell r="A2421" t="str">
            <v>PF3D7_0915500</v>
          </cell>
          <cell r="B2421" t="str">
            <v>PF3D7_0915500.1</v>
          </cell>
          <cell r="C2421" t="str">
            <v>P. falciparum 3D7</v>
          </cell>
          <cell r="D2421" t="str">
            <v>Pf3D7_09_v3:657,418..659,412(+)</v>
          </cell>
          <cell r="E2421" t="str">
            <v>conserved Plasmodium protein, unknown function</v>
          </cell>
        </row>
        <row r="2422">
          <cell r="A2422" t="str">
            <v>PF3D7_0915600</v>
          </cell>
          <cell r="B2422" t="str">
            <v>PF3D7_0915600.1</v>
          </cell>
          <cell r="C2422" t="str">
            <v>P. falciparum 3D7</v>
          </cell>
          <cell r="D2422" t="str">
            <v>Pf3D7_09_v3:660,176..660,892(+)</v>
          </cell>
          <cell r="E2422" t="str">
            <v>conserved Plasmodium protein, unknown function</v>
          </cell>
        </row>
        <row r="2423">
          <cell r="A2423" t="str">
            <v>PF3D7_0915700</v>
          </cell>
          <cell r="B2423" t="str">
            <v>PF3D7_0915700.1</v>
          </cell>
          <cell r="C2423" t="str">
            <v>P. falciparum 3D7</v>
          </cell>
          <cell r="D2423" t="str">
            <v>Pf3D7_09_v3:661,481..662,326(-)</v>
          </cell>
          <cell r="E2423" t="str">
            <v>conserved Plasmodium protein, unknown function</v>
          </cell>
        </row>
        <row r="2424">
          <cell r="A2424" t="str">
            <v>PF3D7_0915800</v>
          </cell>
          <cell r="B2424" t="str">
            <v>PF3D7_0915800.1</v>
          </cell>
          <cell r="C2424" t="str">
            <v>P. falciparum 3D7</v>
          </cell>
          <cell r="D2424" t="str">
            <v>Pf3D7_09_v3:663,918..664,571(+)</v>
          </cell>
          <cell r="E2424" t="str">
            <v>glycolipid transfer protein, putative</v>
          </cell>
        </row>
        <row r="2425">
          <cell r="A2425" t="str">
            <v>PF3D7_0915900</v>
          </cell>
          <cell r="B2425" t="str">
            <v>PF3D7_0915900.1</v>
          </cell>
          <cell r="C2425" t="str">
            <v>P. falciparum 3D7</v>
          </cell>
          <cell r="D2425" t="str">
            <v>Pf3D7_09_v3:665,978..666,478(+)</v>
          </cell>
          <cell r="E2425" t="str">
            <v>conserved Plasmodium protein, unknown function</v>
          </cell>
        </row>
        <row r="2426">
          <cell r="A2426" t="str">
            <v>PF3D7_0916000</v>
          </cell>
          <cell r="B2426" t="str">
            <v>PF3D7_0916000.1</v>
          </cell>
          <cell r="C2426" t="str">
            <v>P. falciparum 3D7</v>
          </cell>
          <cell r="D2426" t="str">
            <v>Pf3D7_09_v3:667,255..671,725(-)</v>
          </cell>
          <cell r="E2426" t="str">
            <v>major facilitator superfamily domain-containing protein, putative</v>
          </cell>
        </row>
        <row r="2427">
          <cell r="A2427" t="str">
            <v>PF3D7_0916100</v>
          </cell>
          <cell r="B2427" t="str">
            <v>PF3D7_0916100.1</v>
          </cell>
          <cell r="C2427" t="str">
            <v>P. falciparum 3D7</v>
          </cell>
          <cell r="D2427" t="str">
            <v>Pf3D7_09_v3:674,068..675,157(+)</v>
          </cell>
          <cell r="E2427" t="str">
            <v>thioredoxin 3</v>
          </cell>
        </row>
        <row r="2428">
          <cell r="A2428" t="str">
            <v>PF3D7_0916200</v>
          </cell>
          <cell r="B2428" t="str">
            <v>PF3D7_0916200.1</v>
          </cell>
          <cell r="C2428" t="str">
            <v>P. falciparum 3D7</v>
          </cell>
          <cell r="D2428" t="str">
            <v>Pf3D7_09_v3:675,922..679,632(+)</v>
          </cell>
          <cell r="E2428" t="str">
            <v>conserved Plasmodium protein, unknown function</v>
          </cell>
        </row>
        <row r="2429">
          <cell r="A2429" t="str">
            <v>PF3D7_0916300</v>
          </cell>
          <cell r="B2429" t="str">
            <v>PF3D7_0916300.1</v>
          </cell>
          <cell r="C2429" t="str">
            <v>P. falciparum 3D7</v>
          </cell>
          <cell r="D2429" t="str">
            <v>Pf3D7_09_v3:680,231..681,984(-)</v>
          </cell>
          <cell r="E2429" t="str">
            <v>conserved Plasmodium protein, unknown function</v>
          </cell>
        </row>
        <row r="2430">
          <cell r="A2430" t="str">
            <v>PF3D7_0916400</v>
          </cell>
          <cell r="B2430" t="str">
            <v>PF3D7_0916400.1</v>
          </cell>
          <cell r="C2430" t="str">
            <v>P. falciparum 3D7</v>
          </cell>
          <cell r="D2430" t="str">
            <v>Pf3D7_09_v3:683,562..691,121(+)</v>
          </cell>
          <cell r="E2430" t="str">
            <v>conserved Plasmodium protein, unknown function</v>
          </cell>
        </row>
        <row r="2431">
          <cell r="A2431" t="str">
            <v>PF3D7_0916500</v>
          </cell>
          <cell r="B2431" t="str">
            <v>PF3D7_0916500.1</v>
          </cell>
          <cell r="C2431" t="str">
            <v>P. falciparum 3D7</v>
          </cell>
          <cell r="D2431" t="str">
            <v>Pf3D7_09_v3:691,568..693,570(-)</v>
          </cell>
          <cell r="E2431" t="str">
            <v>ubiquitin fusion degradation protein 1</v>
          </cell>
        </row>
        <row r="2432">
          <cell r="A2432" t="str">
            <v>PF3D7_0916600</v>
          </cell>
          <cell r="B2432" t="str">
            <v>PF3D7_0916600.1</v>
          </cell>
          <cell r="C2432" t="str">
            <v>P. falciparum 3D7</v>
          </cell>
          <cell r="D2432" t="str">
            <v>Pf3D7_09_v3:694,605..695,264(-)</v>
          </cell>
          <cell r="E2432" t="str">
            <v>methyltransferase, putative</v>
          </cell>
        </row>
        <row r="2433">
          <cell r="A2433" t="str">
            <v>PF3D7_0916700</v>
          </cell>
          <cell r="B2433" t="str">
            <v>PF3D7_0916700.1</v>
          </cell>
          <cell r="C2433" t="str">
            <v>P. falciparum 3D7</v>
          </cell>
          <cell r="D2433" t="str">
            <v>Pf3D7_09_v3:696,863..698,029(-)</v>
          </cell>
          <cell r="E2433" t="str">
            <v>RNA-binding protein musashi, putative</v>
          </cell>
        </row>
        <row r="2434">
          <cell r="A2434" t="str">
            <v>PF3D7_0916800</v>
          </cell>
          <cell r="B2434" t="str">
            <v>PF3D7_0916800.1</v>
          </cell>
          <cell r="C2434" t="str">
            <v>P. falciparum 3D7</v>
          </cell>
          <cell r="D2434" t="str">
            <v>Pf3D7_09_v3:703,368..703,517(+)</v>
          </cell>
          <cell r="E2434" t="str">
            <v>conserved Plasmodium protein, unknown function</v>
          </cell>
        </row>
        <row r="2435">
          <cell r="A2435" t="str">
            <v>PF3D7_0916900</v>
          </cell>
          <cell r="B2435" t="str">
            <v>PF3D7_0916900.1</v>
          </cell>
          <cell r="C2435" t="str">
            <v>P. falciparum 3D7</v>
          </cell>
          <cell r="D2435" t="str">
            <v>Pf3D7_09_v3:705,357..706,355(+)</v>
          </cell>
          <cell r="E2435" t="str">
            <v>zinc finger protein, putative</v>
          </cell>
        </row>
        <row r="2436">
          <cell r="A2436" t="str">
            <v>PF3D7_0917000</v>
          </cell>
          <cell r="B2436" t="str">
            <v>PF3D7_0917000.1</v>
          </cell>
          <cell r="C2436" t="str">
            <v>P. falciparum 3D7</v>
          </cell>
          <cell r="D2436" t="str">
            <v>Pf3D7_09_v3:706,592..712,072(-)</v>
          </cell>
          <cell r="E2436" t="str">
            <v>merozoite organizing protein</v>
          </cell>
        </row>
        <row r="2437">
          <cell r="A2437" t="str">
            <v>PF3D7_0917100</v>
          </cell>
          <cell r="B2437" t="str">
            <v>PF3D7_0917100.1</v>
          </cell>
          <cell r="C2437" t="str">
            <v>P. falciparum 3D7</v>
          </cell>
          <cell r="D2437" t="str">
            <v>Pf3D7_09_v3:713,216..715,489(-)</v>
          </cell>
          <cell r="E2437" t="str">
            <v>N-glycosylase/DNA lyase, putative</v>
          </cell>
        </row>
        <row r="2438">
          <cell r="A2438" t="str">
            <v>PF3D7_0917200</v>
          </cell>
          <cell r="B2438" t="str">
            <v>PF3D7_0917200.1</v>
          </cell>
          <cell r="C2438" t="str">
            <v>P. falciparum 3D7</v>
          </cell>
          <cell r="D2438" t="str">
            <v>Pf3D7_09_v3:716,325..717,506(+)</v>
          </cell>
          <cell r="E2438" t="str">
            <v>conserved Plasmodium membrane protein, unknown function</v>
          </cell>
        </row>
        <row r="2439">
          <cell r="A2439" t="str">
            <v>PF3D7_0917300</v>
          </cell>
          <cell r="B2439" t="str">
            <v>PF3D7_0917300.1</v>
          </cell>
          <cell r="C2439" t="str">
            <v>P. falciparum 3D7</v>
          </cell>
          <cell r="D2439" t="str">
            <v>Pf3D7_09_v3:718,521..719,540(+)</v>
          </cell>
          <cell r="E2439" t="str">
            <v>conserved Plasmodium membrane protein, unknown function</v>
          </cell>
        </row>
        <row r="2440">
          <cell r="A2440" t="str">
            <v>PF3D7_0917400</v>
          </cell>
          <cell r="B2440" t="str">
            <v>PF3D7_0917400.1</v>
          </cell>
          <cell r="C2440" t="str">
            <v>P. falciparum 3D7</v>
          </cell>
          <cell r="D2440" t="str">
            <v>Pf3D7_09_v3:720,990..724,865(+)</v>
          </cell>
          <cell r="E2440" t="str">
            <v>conserved Plasmodium protein, unknown function</v>
          </cell>
        </row>
        <row r="2441">
          <cell r="A2441" t="str">
            <v>PF3D7_0917500</v>
          </cell>
          <cell r="B2441" t="str">
            <v>PF3D7_0917500.1</v>
          </cell>
          <cell r="C2441" t="str">
            <v>P. falciparum 3D7</v>
          </cell>
          <cell r="D2441" t="str">
            <v>Pf3D7_09_v3:726,703..728,748(+)</v>
          </cell>
          <cell r="E2441" t="str">
            <v>conserved Plasmodium protein, unknown function</v>
          </cell>
        </row>
        <row r="2442">
          <cell r="A2442" t="str">
            <v>PF3D7_0917600</v>
          </cell>
          <cell r="B2442" t="str">
            <v>PF3D7_0917600.1</v>
          </cell>
          <cell r="C2442" t="str">
            <v>P. falciparum 3D7</v>
          </cell>
          <cell r="D2442" t="str">
            <v>Pf3D7_09_v3:729,674..732,136(-)</v>
          </cell>
          <cell r="E2442" t="str">
            <v>pre-mRNA-splicing factor ATP-dependent RNA helicase PRP43, putative</v>
          </cell>
        </row>
        <row r="2443">
          <cell r="A2443" t="str">
            <v>PF3D7_0917700</v>
          </cell>
          <cell r="B2443" t="str">
            <v>PF3D7_0917700.1</v>
          </cell>
          <cell r="C2443" t="str">
            <v>P. falciparum 3D7</v>
          </cell>
          <cell r="D2443" t="str">
            <v>Pf3D7_09_v3:732,951..734,027(+)</v>
          </cell>
          <cell r="E2443" t="str">
            <v>GPN-loop GTPase, putative</v>
          </cell>
        </row>
        <row r="2444">
          <cell r="A2444" t="str">
            <v>PF3D7_0917800</v>
          </cell>
          <cell r="B2444" t="str">
            <v>PF3D7_0917800.1</v>
          </cell>
          <cell r="C2444" t="str">
            <v>P. falciparum 3D7</v>
          </cell>
          <cell r="D2444" t="str">
            <v>Pf3D7_09_v3:734,629..735,942(+)</v>
          </cell>
          <cell r="E2444" t="str">
            <v>conserved Plasmodium protein, unknown function</v>
          </cell>
        </row>
        <row r="2445">
          <cell r="A2445" t="str">
            <v>PF3D7_0917900</v>
          </cell>
          <cell r="B2445" t="str">
            <v>PF3D7_0917900.1</v>
          </cell>
          <cell r="C2445" t="str">
            <v>P. falciparum 3D7</v>
          </cell>
          <cell r="D2445" t="str">
            <v>Pf3D7_09_v3:737,985..740,276(+)</v>
          </cell>
          <cell r="E2445" t="str">
            <v>heat shock protein 70</v>
          </cell>
        </row>
        <row r="2446">
          <cell r="A2446" t="str">
            <v>PF3D7_0918000</v>
          </cell>
          <cell r="B2446" t="str">
            <v>PF3D7_0918000.1</v>
          </cell>
          <cell r="C2446" t="str">
            <v>P. falciparum 3D7</v>
          </cell>
          <cell r="D2446" t="str">
            <v>Pf3D7_09_v3:742,494..743,684(-)</v>
          </cell>
          <cell r="E2446" t="str">
            <v>glideosome-associated protein 50</v>
          </cell>
        </row>
        <row r="2447">
          <cell r="A2447" t="str">
            <v>PF3D7_0918100</v>
          </cell>
          <cell r="B2447" t="str">
            <v>PF3D7_0918100.1</v>
          </cell>
          <cell r="C2447" t="str">
            <v>P. falciparum 3D7</v>
          </cell>
          <cell r="D2447" t="str">
            <v>Pf3D7_09_v3:747,173..748,490(+)</v>
          </cell>
          <cell r="E2447" t="str">
            <v>cytochrome b5-like heme/steroid binding protein, putative</v>
          </cell>
        </row>
        <row r="2448">
          <cell r="A2448" t="str">
            <v>PF3D7_0918200</v>
          </cell>
          <cell r="B2448" t="str">
            <v>PF3D7_0918200.1</v>
          </cell>
          <cell r="C2448" t="str">
            <v>P. falciparum 3D7</v>
          </cell>
          <cell r="D2448" t="str">
            <v>Pf3D7_09_v3:748,678..750,262(-)</v>
          </cell>
          <cell r="E2448" t="str">
            <v>50S ribosomal protein L3, apicoplast, putative</v>
          </cell>
        </row>
        <row r="2449">
          <cell r="A2449" t="str">
            <v>PF3D7_0918300</v>
          </cell>
          <cell r="B2449" t="str">
            <v>PF3D7_0918300.1</v>
          </cell>
          <cell r="C2449" t="str">
            <v>P. falciparum 3D7</v>
          </cell>
          <cell r="D2449" t="str">
            <v>Pf3D7_09_v3:751,358..752,422(-)</v>
          </cell>
          <cell r="E2449" t="str">
            <v>eukaryotic translation initiation factor 3 subunit F, putative</v>
          </cell>
        </row>
        <row r="2450">
          <cell r="A2450" t="str">
            <v>PF3D7_0918400</v>
          </cell>
          <cell r="B2450" t="str">
            <v>PF3D7_0918400.1</v>
          </cell>
          <cell r="C2450" t="str">
            <v>P. falciparum 3D7</v>
          </cell>
          <cell r="D2450" t="str">
            <v>Pf3D7_09_v3:754,297..760,269(+)</v>
          </cell>
          <cell r="E2450" t="str">
            <v>conserved Plasmodium protein, unknown function</v>
          </cell>
        </row>
        <row r="2451">
          <cell r="A2451" t="str">
            <v>PF3D7_0918500</v>
          </cell>
          <cell r="B2451" t="str">
            <v>PF3D7_0918500.1</v>
          </cell>
          <cell r="C2451" t="str">
            <v>P. falciparum 3D7</v>
          </cell>
          <cell r="D2451" t="str">
            <v>Pf3D7_09_v3:761,211..763,358(+)</v>
          </cell>
          <cell r="E2451" t="str">
            <v>telomerase RNA</v>
          </cell>
        </row>
        <row r="2452">
          <cell r="A2452" t="str">
            <v>PF3D7_0918600</v>
          </cell>
          <cell r="B2452" t="str">
            <v>PF3D7_0918600.1</v>
          </cell>
          <cell r="C2452" t="str">
            <v>P. falciparum 3D7</v>
          </cell>
          <cell r="D2452" t="str">
            <v>Pf3D7_09_v3:764,848..767,034(+)</v>
          </cell>
          <cell r="E2452" t="str">
            <v>ATP-dependent DNA helicase Q1</v>
          </cell>
        </row>
        <row r="2453">
          <cell r="A2453" t="str">
            <v>PF3D7_0918700</v>
          </cell>
          <cell r="B2453" t="str">
            <v>PF3D7_0918700.1</v>
          </cell>
          <cell r="C2453" t="str">
            <v>P. falciparum 3D7</v>
          </cell>
          <cell r="D2453" t="str">
            <v>Pf3D7_09_v3:769,452..772,105(+)</v>
          </cell>
          <cell r="E2453" t="str">
            <v>conserved Plasmodium protein, unknown function</v>
          </cell>
        </row>
        <row r="2454">
          <cell r="A2454" t="str">
            <v>PF3D7_0918800</v>
          </cell>
          <cell r="B2454" t="str">
            <v>PF3D7_0918800.1</v>
          </cell>
          <cell r="C2454" t="str">
            <v>P. falciparum 3D7</v>
          </cell>
          <cell r="D2454" t="str">
            <v>Pf3D7_09_v3:772,646..774,379(-)</v>
          </cell>
          <cell r="E2454" t="str">
            <v>dihydrouridine synthase, putative</v>
          </cell>
        </row>
        <row r="2455">
          <cell r="A2455" t="str">
            <v>PF3D7_0918900</v>
          </cell>
          <cell r="B2455" t="str">
            <v>PF3D7_0918900.1</v>
          </cell>
          <cell r="C2455" t="str">
            <v>P. falciparum 3D7</v>
          </cell>
          <cell r="D2455" t="str">
            <v>Pf3D7_09_v3:777,558..780,749(+)</v>
          </cell>
          <cell r="E2455" t="str">
            <v>gamma-glutamylcysteine synthetase</v>
          </cell>
        </row>
        <row r="2456">
          <cell r="A2456" t="str">
            <v>PF3D7_0919000</v>
          </cell>
          <cell r="B2456" t="str">
            <v>PF3D7_0919000.1</v>
          </cell>
          <cell r="C2456" t="str">
            <v>P. falciparum 3D7</v>
          </cell>
          <cell r="D2456" t="str">
            <v>Pf3D7_09_v3:781,368..782,675(-)</v>
          </cell>
          <cell r="E2456" t="str">
            <v>nucleosome assembly protein</v>
          </cell>
        </row>
        <row r="2457">
          <cell r="A2457" t="str">
            <v>PF3D7_0919100</v>
          </cell>
          <cell r="B2457" t="str">
            <v>PF3D7_0919100.1</v>
          </cell>
          <cell r="C2457" t="str">
            <v>P. falciparum 3D7</v>
          </cell>
          <cell r="D2457" t="str">
            <v>Pf3D7_09_v3:786,156..788,212(+)</v>
          </cell>
          <cell r="E2457" t="str">
            <v>DnaJ protein, putative</v>
          </cell>
        </row>
        <row r="2458">
          <cell r="A2458" t="str">
            <v>PF3D7_0919200</v>
          </cell>
          <cell r="B2458" t="str">
            <v>PF3D7_0919200.1</v>
          </cell>
          <cell r="C2458" t="str">
            <v>P. falciparum 3D7</v>
          </cell>
          <cell r="D2458" t="str">
            <v>Pf3D7_09_v3:789,514..790,478(-)</v>
          </cell>
          <cell r="E2458" t="str">
            <v>PPPDE peptidase, putative</v>
          </cell>
        </row>
        <row r="2459">
          <cell r="A2459" t="str">
            <v>PF3D7_0919300</v>
          </cell>
          <cell r="B2459" t="str">
            <v>PF3D7_0919300.1</v>
          </cell>
          <cell r="C2459" t="str">
            <v>P. falciparum 3D7</v>
          </cell>
          <cell r="D2459" t="str">
            <v>Pf3D7_09_v3:793,217..794,167(+)</v>
          </cell>
          <cell r="E2459" t="str">
            <v>thioredoxin-like protein 1, putative</v>
          </cell>
        </row>
        <row r="2460">
          <cell r="A2460" t="str">
            <v>PF3D7_0919400</v>
          </cell>
          <cell r="B2460" t="str">
            <v>PF3D7_0919400.1</v>
          </cell>
          <cell r="C2460" t="str">
            <v>P. falciparum 3D7</v>
          </cell>
          <cell r="D2460" t="str">
            <v>Pf3D7_09_v3:795,539..797,470(+)</v>
          </cell>
          <cell r="E2460" t="str">
            <v>protein disulfide isomerase</v>
          </cell>
        </row>
        <row r="2461">
          <cell r="A2461" t="str">
            <v>PF3D7_0919500</v>
          </cell>
          <cell r="B2461" t="str">
            <v>PF3D7_0919500.1</v>
          </cell>
          <cell r="C2461" t="str">
            <v>P. falciparum 3D7</v>
          </cell>
          <cell r="D2461" t="str">
            <v>Pf3D7_09_v3:798,498..799,928(+)</v>
          </cell>
          <cell r="E2461" t="str">
            <v>major facilitator superfamily domain-containing protein, putative</v>
          </cell>
        </row>
        <row r="2462">
          <cell r="A2462" t="str">
            <v>PF3D7_0919600</v>
          </cell>
          <cell r="B2462" t="str">
            <v>PF3D7_0919600.1</v>
          </cell>
          <cell r="C2462" t="str">
            <v>P. falciparum 3D7</v>
          </cell>
          <cell r="D2462" t="str">
            <v>Pf3D7_09_v3:800,703..802,136(+)</v>
          </cell>
          <cell r="E2462" t="str">
            <v>dolichyl-diphosphooligosaccharide--protein glycosyltransferase, putative</v>
          </cell>
        </row>
        <row r="2463">
          <cell r="A2463" t="str">
            <v>PF3D7_0919700</v>
          </cell>
          <cell r="B2463" t="str">
            <v>PF3D7_0919700.1</v>
          </cell>
          <cell r="C2463" t="str">
            <v>P. falciparum 3D7</v>
          </cell>
          <cell r="D2463" t="str">
            <v>Pf3D7_09_v3:803,029..803,757(+)</v>
          </cell>
          <cell r="E2463" t="str">
            <v>pyridoxal 5'-phosphate dependent enzyme class III, putative</v>
          </cell>
        </row>
        <row r="2464">
          <cell r="A2464" t="str">
            <v>PF3D7_0919800</v>
          </cell>
          <cell r="B2464" t="str">
            <v>PF3D7_0919800.1</v>
          </cell>
          <cell r="C2464" t="str">
            <v>P. falciparum 3D7</v>
          </cell>
          <cell r="D2464" t="str">
            <v>Pf3D7_09_v3:804,417..807,920(-)</v>
          </cell>
          <cell r="E2464" t="str">
            <v>TLD domain-containing protein</v>
          </cell>
        </row>
        <row r="2465">
          <cell r="A2465" t="str">
            <v>PF3D7_0919900</v>
          </cell>
          <cell r="B2465" t="str">
            <v>PF3D7_0919900.1</v>
          </cell>
          <cell r="C2465" t="str">
            <v>P. falciparum 3D7</v>
          </cell>
          <cell r="D2465" t="str">
            <v>Pf3D7_09_v3:809,659..819,804(-)</v>
          </cell>
          <cell r="E2465" t="str">
            <v>regulator of chromosome condensation, putative</v>
          </cell>
        </row>
        <row r="2466">
          <cell r="A2466" t="str">
            <v>PF3D7_0920000</v>
          </cell>
          <cell r="B2466" t="str">
            <v>PF3D7_0920000.1</v>
          </cell>
          <cell r="C2466" t="str">
            <v>P. falciparum 3D7</v>
          </cell>
          <cell r="D2466" t="str">
            <v>Pf3D7_09_v3:822,665..824,593(+)</v>
          </cell>
          <cell r="E2466" t="str">
            <v>long chain fatty acid elongation enzyme, putative</v>
          </cell>
        </row>
        <row r="2467">
          <cell r="A2467" t="str">
            <v>PF3D7_0920100</v>
          </cell>
          <cell r="B2467" t="str">
            <v>PF3D7_0920100.1</v>
          </cell>
          <cell r="C2467" t="str">
            <v>P. falciparum 3D7</v>
          </cell>
          <cell r="D2467" t="str">
            <v>Pf3D7_09_v3:825,336..827,140(-)</v>
          </cell>
          <cell r="E2467" t="str">
            <v>chaperone, putative</v>
          </cell>
        </row>
        <row r="2468">
          <cell r="A2468" t="str">
            <v>PF3D7_0920200</v>
          </cell>
          <cell r="B2468" t="str">
            <v>PF3D7_0920200.1</v>
          </cell>
          <cell r="C2468" t="str">
            <v>P. falciparum 3D7</v>
          </cell>
          <cell r="D2468" t="str">
            <v>Pf3D7_09_v3:827,730..830,681(-)</v>
          </cell>
          <cell r="E2468" t="str">
            <v>CS domain protein, putative</v>
          </cell>
        </row>
        <row r="2469">
          <cell r="A2469" t="str">
            <v>PF3D7_0920300</v>
          </cell>
          <cell r="B2469" t="str">
            <v>PF3D7_0920300.1</v>
          </cell>
          <cell r="C2469" t="str">
            <v>P. falciparum 3D7</v>
          </cell>
          <cell r="D2469" t="str">
            <v>Pf3D7_09_v3:831,669..832,648(+)</v>
          </cell>
          <cell r="E2469" t="str">
            <v>conserved Plasmodium protein, unknown function</v>
          </cell>
        </row>
        <row r="2470">
          <cell r="A2470" t="str">
            <v>PF3D7_0920400</v>
          </cell>
          <cell r="B2470" t="str">
            <v>PF3D7_0920400.1</v>
          </cell>
          <cell r="C2470" t="str">
            <v>P. falciparum 3D7</v>
          </cell>
          <cell r="D2470" t="str">
            <v>Pf3D7_09_v3:833,754..839,312(+)</v>
          </cell>
          <cell r="E2470" t="str">
            <v>conserved Plasmodium protein, unknown function</v>
          </cell>
        </row>
        <row r="2471">
          <cell r="A2471" t="str">
            <v>PF3D7_0920500</v>
          </cell>
          <cell r="B2471" t="str">
            <v>PF3D7_0920500.1</v>
          </cell>
          <cell r="C2471" t="str">
            <v>P. falciparum 3D7</v>
          </cell>
          <cell r="D2471" t="str">
            <v>Pf3D7_09_v3:841,536..842,655(+)</v>
          </cell>
          <cell r="E2471" t="str">
            <v>ADP-ribosylation factor, putative</v>
          </cell>
        </row>
        <row r="2472">
          <cell r="A2472" t="str">
            <v>PF3D7_0920600</v>
          </cell>
          <cell r="B2472" t="str">
            <v>PF3D7_0920600.1</v>
          </cell>
          <cell r="C2472" t="str">
            <v>P. falciparum 3D7</v>
          </cell>
          <cell r="D2472" t="str">
            <v>Pf3D7_09_v3:843,541..847,605(+)</v>
          </cell>
          <cell r="E2472" t="str">
            <v>conserved Plasmodium protein, unknown function</v>
          </cell>
        </row>
        <row r="2473">
          <cell r="A2473" t="str">
            <v>PF3D7_0920700</v>
          </cell>
          <cell r="B2473" t="str">
            <v>PF3D7_0920700.1</v>
          </cell>
          <cell r="C2473" t="str">
            <v>P. falciparum 3D7</v>
          </cell>
          <cell r="D2473" t="str">
            <v>Pf3D7_09_v3:849,515..851,296(+)</v>
          </cell>
          <cell r="E2473" t="str">
            <v>conserved Plasmodium protein, unknown function</v>
          </cell>
        </row>
        <row r="2474">
          <cell r="A2474" t="str">
            <v>PF3D7_0920800</v>
          </cell>
          <cell r="B2474" t="str">
            <v>PF3D7_0920800.1</v>
          </cell>
          <cell r="C2474" t="str">
            <v>P. falciparum 3D7</v>
          </cell>
          <cell r="D2474" t="str">
            <v>Pf3D7_09_v3:852,525..854,057(-)</v>
          </cell>
          <cell r="E2474" t="str">
            <v>inosine-5'-monophosphate dehydrogenase</v>
          </cell>
        </row>
        <row r="2475">
          <cell r="A2475" t="str">
            <v>PF3D7_0920900</v>
          </cell>
          <cell r="B2475" t="str">
            <v>PF3D7_0920900.1</v>
          </cell>
          <cell r="C2475" t="str">
            <v>P. falciparum 3D7</v>
          </cell>
          <cell r="D2475" t="str">
            <v>Pf3D7_09_v3:855,516..857,286(+)</v>
          </cell>
          <cell r="E2475" t="str">
            <v>U4/U6 snRNA-associated-splicing factor, putative</v>
          </cell>
        </row>
        <row r="2476">
          <cell r="A2476" t="str">
            <v>PF3D7_0921000</v>
          </cell>
          <cell r="B2476" t="str">
            <v>PF3D7_0921000.1</v>
          </cell>
          <cell r="C2476" t="str">
            <v>P. falciparum 3D7</v>
          </cell>
          <cell r="D2476" t="str">
            <v>Pf3D7_09_v3:857,587..858,829(-)</v>
          </cell>
          <cell r="E2476" t="str">
            <v>ubiquitin-conjugating enzyme E2, putative</v>
          </cell>
        </row>
        <row r="2477">
          <cell r="A2477" t="str">
            <v>PF3D7_0921000</v>
          </cell>
          <cell r="B2477" t="str">
            <v>PF3D7_0921000.2</v>
          </cell>
          <cell r="C2477" t="str">
            <v>P. falciparum 3D7</v>
          </cell>
          <cell r="D2477" t="str">
            <v>Pf3D7_09_v3:857,587..858,829(-)</v>
          </cell>
          <cell r="E2477" t="str">
            <v>ubiquitin-conjugating enzyme E2, putative</v>
          </cell>
        </row>
        <row r="2478">
          <cell r="A2478" t="str">
            <v>PF3D7_0921100</v>
          </cell>
          <cell r="B2478" t="str">
            <v>PF3D7_0921100.1</v>
          </cell>
          <cell r="C2478" t="str">
            <v>P. falciparum 3D7</v>
          </cell>
          <cell r="D2478" t="str">
            <v>Pf3D7_09_v3:861,392..862,784(+)</v>
          </cell>
          <cell r="E2478" t="str">
            <v>conserved Plasmodium protein, unknown function</v>
          </cell>
        </row>
        <row r="2479">
          <cell r="A2479" t="str">
            <v>PF3D7_0921200</v>
          </cell>
          <cell r="B2479" t="str">
            <v>PF3D7_0921200.1</v>
          </cell>
          <cell r="C2479" t="str">
            <v>P. falciparum 3D7</v>
          </cell>
          <cell r="D2479" t="str">
            <v>Pf3D7_09_v3:862,781..870,491(-)</v>
          </cell>
          <cell r="E2479" t="str">
            <v>conserved Plasmodium membrane protein, unknown function</v>
          </cell>
        </row>
        <row r="2480">
          <cell r="A2480" t="str">
            <v>PF3D7_0921300</v>
          </cell>
          <cell r="B2480" t="str">
            <v>PF3D7_0921300.1</v>
          </cell>
          <cell r="C2480" t="str">
            <v>P. falciparum 3D7</v>
          </cell>
          <cell r="D2480" t="str">
            <v>Pf3D7_09_v3:871,826..873,450(+)</v>
          </cell>
          <cell r="E2480" t="str">
            <v>conserved Plasmodium protein, unknown function</v>
          </cell>
        </row>
        <row r="2481">
          <cell r="A2481" t="str">
            <v>PF3D7_0921400</v>
          </cell>
          <cell r="B2481" t="str">
            <v>PF3D7_0921400.1</v>
          </cell>
          <cell r="C2481" t="str">
            <v>P. falciparum 3D7</v>
          </cell>
          <cell r="D2481" t="str">
            <v>Pf3D7_09_v3:873,971..874,957(-)</v>
          </cell>
          <cell r="E2481" t="str">
            <v>NifU-like scaffold protein, putative</v>
          </cell>
        </row>
        <row r="2482">
          <cell r="A2482" t="str">
            <v>PF3D7_0921500</v>
          </cell>
          <cell r="B2482" t="str">
            <v>PF3D7_0921500.1</v>
          </cell>
          <cell r="C2482" t="str">
            <v>P. falciparum 3D7</v>
          </cell>
          <cell r="D2482" t="str">
            <v>Pf3D7_09_v3:875,602..876,867(+)</v>
          </cell>
          <cell r="E2482" t="str">
            <v>conserved Plasmodium protein, unknown function</v>
          </cell>
        </row>
        <row r="2483">
          <cell r="A2483" t="str">
            <v>PF3D7_0921600</v>
          </cell>
          <cell r="B2483" t="str">
            <v>PF3D7_0921600.1</v>
          </cell>
          <cell r="C2483" t="str">
            <v>P. falciparum 3D7</v>
          </cell>
          <cell r="D2483" t="str">
            <v>Pf3D7_09_v3:878,004..883,117(+)</v>
          </cell>
          <cell r="E2483" t="str">
            <v>tetratricopeptide repeat protein, putative</v>
          </cell>
        </row>
        <row r="2484">
          <cell r="A2484" t="str">
            <v>PF3D7_0921700</v>
          </cell>
          <cell r="B2484" t="str">
            <v>PF3D7_0921700.1</v>
          </cell>
          <cell r="C2484" t="str">
            <v>P. falciparum 3D7</v>
          </cell>
          <cell r="D2484" t="str">
            <v>Pf3D7_09_v3:883,515..885,592(-)</v>
          </cell>
          <cell r="E2484" t="str">
            <v>conserved Plasmodium protein, unknown function</v>
          </cell>
        </row>
        <row r="2485">
          <cell r="A2485" t="str">
            <v>PF3D7_0921800</v>
          </cell>
          <cell r="B2485" t="str">
            <v>PF3D7_0921800.1</v>
          </cell>
          <cell r="C2485" t="str">
            <v>P. falciparum 3D7</v>
          </cell>
          <cell r="D2485" t="str">
            <v>Pf3D7_09_v3:886,065..887,389(-)</v>
          </cell>
          <cell r="E2485" t="str">
            <v>ribosome production factor 1, putative</v>
          </cell>
        </row>
        <row r="2486">
          <cell r="A2486" t="str">
            <v>PF3D7_0921900</v>
          </cell>
          <cell r="B2486" t="str">
            <v>PF3D7_0921900.1</v>
          </cell>
          <cell r="C2486" t="str">
            <v>P. falciparum 3D7</v>
          </cell>
          <cell r="D2486" t="str">
            <v>Pf3D7_09_v3:888,559..889,305(+)</v>
          </cell>
          <cell r="E2486" t="str">
            <v>conserved Plasmodium protein, unknown function</v>
          </cell>
        </row>
        <row r="2487">
          <cell r="A2487" t="str">
            <v>PF3D7_0922000</v>
          </cell>
          <cell r="B2487" t="str">
            <v>PF3D7_0922000.1</v>
          </cell>
          <cell r="C2487" t="str">
            <v>P. falciparum 3D7</v>
          </cell>
          <cell r="D2487" t="str">
            <v>Pf3D7_09_v3:890,057..893,267(+)</v>
          </cell>
          <cell r="E2487" t="str">
            <v>dynein intermediate chain, putative</v>
          </cell>
        </row>
        <row r="2488">
          <cell r="A2488" t="str">
            <v>PF3D7_0922100</v>
          </cell>
          <cell r="B2488" t="str">
            <v>PF3D7_0922100.1</v>
          </cell>
          <cell r="C2488" t="str">
            <v>P. falciparum 3D7</v>
          </cell>
          <cell r="D2488" t="str">
            <v>Pf3D7_09_v3:895,415..900,304(+)</v>
          </cell>
          <cell r="E2488" t="str">
            <v>ubiquitin-like protein, putative</v>
          </cell>
        </row>
        <row r="2489">
          <cell r="A2489" t="str">
            <v>PF3D7_0922200</v>
          </cell>
          <cell r="B2489" t="str">
            <v>PF3D7_0922200.1</v>
          </cell>
          <cell r="C2489" t="str">
            <v>P. falciparum 3D7</v>
          </cell>
          <cell r="D2489" t="str">
            <v>Pf3D7_09_v3:903,362..904,570(+)</v>
          </cell>
          <cell r="E2489" t="str">
            <v>S-adenosylmethionine synthetase</v>
          </cell>
        </row>
        <row r="2490">
          <cell r="A2490" t="str">
            <v>PF3D7_0922300</v>
          </cell>
          <cell r="B2490" t="str">
            <v>PF3D7_0922300.1</v>
          </cell>
          <cell r="C2490" t="str">
            <v>P. falciparum 3D7</v>
          </cell>
          <cell r="D2490" t="str">
            <v>Pf3D7_09_v3:905,998..908,357(+)</v>
          </cell>
          <cell r="E2490" t="str">
            <v>conserved Plasmodium protein, unknown function</v>
          </cell>
        </row>
        <row r="2491">
          <cell r="A2491" t="str">
            <v>PF3D7_0922400</v>
          </cell>
          <cell r="B2491" t="str">
            <v>PF3D7_0922400.1</v>
          </cell>
          <cell r="C2491" t="str">
            <v>P. falciparum 3D7</v>
          </cell>
          <cell r="D2491" t="str">
            <v>Pf3D7_09_v3:908,724..912,061(+)</v>
          </cell>
          <cell r="E2491" t="str">
            <v>para-aminobenzoic acid synthetase</v>
          </cell>
        </row>
        <row r="2492">
          <cell r="A2492" t="str">
            <v>PF3D7_0922500</v>
          </cell>
          <cell r="B2492" t="str">
            <v>PF3D7_0922500.1</v>
          </cell>
          <cell r="C2492" t="str">
            <v>P. falciparum 3D7</v>
          </cell>
          <cell r="D2492" t="str">
            <v>Pf3D7_09_v3:913,230..914,480(+)</v>
          </cell>
          <cell r="E2492" t="str">
            <v>phosphoglycerate kinase</v>
          </cell>
        </row>
        <row r="2493">
          <cell r="A2493" t="str">
            <v>PF3D7_0922600</v>
          </cell>
          <cell r="B2493" t="str">
            <v>PF3D7_0922600.1</v>
          </cell>
          <cell r="C2493" t="str">
            <v>P. falciparum 3D7</v>
          </cell>
          <cell r="D2493" t="str">
            <v>Pf3D7_09_v3:916,603..918,674(+)</v>
          </cell>
          <cell r="E2493" t="str">
            <v>glutamine synthetase, putative</v>
          </cell>
        </row>
        <row r="2494">
          <cell r="A2494" t="str">
            <v>PF3D7_0922700</v>
          </cell>
          <cell r="B2494" t="str">
            <v>PF3D7_0922700.1</v>
          </cell>
          <cell r="C2494" t="str">
            <v>P. falciparum 3D7</v>
          </cell>
          <cell r="D2494" t="str">
            <v>Pf3D7_09_v3:919,109..921,302(-)</v>
          </cell>
          <cell r="E2494" t="str">
            <v>pre-mRNA-splicing factor 18, putative</v>
          </cell>
        </row>
        <row r="2495">
          <cell r="A2495" t="str">
            <v>PF3D7_0922800</v>
          </cell>
          <cell r="B2495" t="str">
            <v>PF3D7_0922800.1</v>
          </cell>
          <cell r="C2495" t="str">
            <v>P. falciparum 3D7</v>
          </cell>
          <cell r="D2495" t="str">
            <v>Pf3D7_09_v3:922,292..935,372(-)</v>
          </cell>
          <cell r="E2495" t="str">
            <v>conserved Plasmodium protein, unknown function</v>
          </cell>
        </row>
        <row r="2496">
          <cell r="A2496" t="str">
            <v>PF3D7_0922900</v>
          </cell>
          <cell r="B2496" t="str">
            <v>PF3D7_0922900.1</v>
          </cell>
          <cell r="C2496" t="str">
            <v>P. falciparum 3D7</v>
          </cell>
          <cell r="D2496" t="str">
            <v>Pf3D7_09_v3:936,868..938,345(-)</v>
          </cell>
          <cell r="E2496" t="str">
            <v>3-oxoacyl-[acyl-carrier-protein] reductase</v>
          </cell>
        </row>
        <row r="2497">
          <cell r="A2497" t="str">
            <v>PF3D7_0923000</v>
          </cell>
          <cell r="B2497" t="str">
            <v>PF3D7_0923000.1</v>
          </cell>
          <cell r="C2497" t="str">
            <v>P. falciparum 3D7</v>
          </cell>
          <cell r="D2497" t="str">
            <v>Pf3D7_09_v3:939,580..940,587(-)</v>
          </cell>
          <cell r="E2497" t="str">
            <v>DNA-directed RNA polymerase II subunit RPB3, putative</v>
          </cell>
        </row>
        <row r="2498">
          <cell r="A2498" t="str">
            <v>PF3D7_0923100</v>
          </cell>
          <cell r="B2498" t="str">
            <v>PF3D7_0923100.1</v>
          </cell>
          <cell r="C2498" t="str">
            <v>P. falciparum 3D7</v>
          </cell>
          <cell r="D2498" t="str">
            <v>Pf3D7_09_v3:941,830..942,498(-)</v>
          </cell>
          <cell r="E2498" t="str">
            <v>OTU domain-containing protein, putative</v>
          </cell>
        </row>
        <row r="2499">
          <cell r="A2499" t="str">
            <v>PF3D7_0923200</v>
          </cell>
          <cell r="B2499" t="str">
            <v>PF3D7_0923200.1</v>
          </cell>
          <cell r="C2499" t="str">
            <v>P. falciparum 3D7</v>
          </cell>
          <cell r="D2499" t="str">
            <v>Pf3D7_09_v3:944,126..946,468(+)</v>
          </cell>
          <cell r="E2499" t="str">
            <v>nitric oxide synthase, putative</v>
          </cell>
        </row>
        <row r="2500">
          <cell r="A2500" t="str">
            <v>PF3D7_0923300</v>
          </cell>
          <cell r="B2500" t="str">
            <v>PF3D7_0923300.1</v>
          </cell>
          <cell r="C2500" t="str">
            <v>P. falciparum 3D7</v>
          </cell>
          <cell r="D2500" t="str">
            <v>Pf3D7_09_v3:947,033..949,498(+)</v>
          </cell>
          <cell r="E2500" t="str">
            <v>perforin-like protein 3</v>
          </cell>
        </row>
        <row r="2501">
          <cell r="A2501" t="str">
            <v>PF3D7_0923400</v>
          </cell>
          <cell r="B2501" t="str">
            <v>PF3D7_0923400.1</v>
          </cell>
          <cell r="C2501" t="str">
            <v>P. falciparum 3D7</v>
          </cell>
          <cell r="D2501" t="str">
            <v>Pf3D7_09_v3:950,408..953,722(+)</v>
          </cell>
          <cell r="E2501" t="str">
            <v>conserved Plasmodium protein, unknown function</v>
          </cell>
        </row>
        <row r="2502">
          <cell r="A2502" t="str">
            <v>PF3D7_0923500</v>
          </cell>
          <cell r="B2502" t="str">
            <v>PF3D7_0923500.1</v>
          </cell>
          <cell r="C2502" t="str">
            <v>P. falciparum 3D7</v>
          </cell>
          <cell r="D2502" t="str">
            <v>Pf3D7_09_v3:956,605..957,835(+)</v>
          </cell>
          <cell r="E2502" t="str">
            <v>cyclin-dependent kinases regulatory subunit, putative</v>
          </cell>
        </row>
        <row r="2503">
          <cell r="A2503" t="str">
            <v>PF3D7_0923600</v>
          </cell>
          <cell r="B2503" t="str">
            <v>PF3D7_0923600.1</v>
          </cell>
          <cell r="C2503" t="str">
            <v>P. falciparum 3D7</v>
          </cell>
          <cell r="D2503" t="str">
            <v>Pf3D7_09_v3:958,763..959,917(+)</v>
          </cell>
          <cell r="E2503" t="str">
            <v>lipoate-protein ligase 2</v>
          </cell>
        </row>
        <row r="2504">
          <cell r="A2504" t="str">
            <v>PF3D7_0923700</v>
          </cell>
          <cell r="B2504" t="str">
            <v>PF3D7_0923700.1</v>
          </cell>
          <cell r="C2504" t="str">
            <v>P. falciparum 3D7</v>
          </cell>
          <cell r="D2504" t="str">
            <v>Pf3D7_09_v3:960,181..961,390(-)</v>
          </cell>
          <cell r="E2504" t="str">
            <v>conserved protein, unknown function</v>
          </cell>
        </row>
        <row r="2505">
          <cell r="A2505" t="str">
            <v>PF3D7_0923800</v>
          </cell>
          <cell r="B2505" t="str">
            <v>PF3D7_0923800.1</v>
          </cell>
          <cell r="C2505" t="str">
            <v>P. falciparum 3D7</v>
          </cell>
          <cell r="D2505" t="str">
            <v>Pf3D7_09_v3:961,933..963,786(-)</v>
          </cell>
          <cell r="E2505" t="str">
            <v>thioredoxin reductase</v>
          </cell>
        </row>
        <row r="2506">
          <cell r="A2506" t="str">
            <v>PF3D7_0923800</v>
          </cell>
          <cell r="B2506" t="str">
            <v>PF3D7_0923800.2</v>
          </cell>
          <cell r="C2506" t="str">
            <v>P. falciparum 3D7</v>
          </cell>
          <cell r="D2506" t="str">
            <v>Pf3D7_09_v3:961,933..963,786(-)</v>
          </cell>
          <cell r="E2506" t="str">
            <v>thioredoxin reductase</v>
          </cell>
        </row>
        <row r="2507">
          <cell r="A2507" t="str">
            <v>PF3D7_0923900</v>
          </cell>
          <cell r="B2507" t="str">
            <v>PF3D7_0923900.1</v>
          </cell>
          <cell r="C2507" t="str">
            <v>P. falciparum 3D7</v>
          </cell>
          <cell r="D2507" t="str">
            <v>Pf3D7_09_v3:966,795..968,069(-)</v>
          </cell>
          <cell r="E2507" t="str">
            <v>RNA-binding protein, putative</v>
          </cell>
        </row>
        <row r="2508">
          <cell r="A2508" t="str">
            <v>PF3D7_0924000</v>
          </cell>
          <cell r="B2508" t="str">
            <v>PF3D7_0924000.1</v>
          </cell>
          <cell r="C2508" t="str">
            <v>P. falciparum 3D7</v>
          </cell>
          <cell r="D2508" t="str">
            <v>Pf3D7_09_v3:972,548..976,637(+)</v>
          </cell>
          <cell r="E2508" t="str">
            <v>patatin-like phospholipase, putative</v>
          </cell>
        </row>
        <row r="2509">
          <cell r="A2509" t="str">
            <v>PF3D7_0924100</v>
          </cell>
          <cell r="B2509" t="str">
            <v>PF3D7_0924100.1</v>
          </cell>
          <cell r="C2509" t="str">
            <v>P. falciparum 3D7</v>
          </cell>
          <cell r="D2509" t="str">
            <v>Pf3D7_09_v3:977,869..979,965(-)</v>
          </cell>
          <cell r="E2509" t="str">
            <v>conserved Plasmodium protein, unknown function</v>
          </cell>
        </row>
        <row r="2510">
          <cell r="A2510" t="str">
            <v>PF3D7_0924200</v>
          </cell>
          <cell r="B2510" t="str">
            <v>PF3D7_0924200.1</v>
          </cell>
          <cell r="C2510" t="str">
            <v>P. falciparum 3D7</v>
          </cell>
          <cell r="D2510" t="str">
            <v>Pf3D7_09_v3:981,152..984,334(+)</v>
          </cell>
          <cell r="E2510" t="str">
            <v>conserved Plasmodium protein, unknown function</v>
          </cell>
        </row>
        <row r="2511">
          <cell r="A2511" t="str">
            <v>PF3D7_0924300</v>
          </cell>
          <cell r="B2511" t="str">
            <v>PF3D7_0924300.1</v>
          </cell>
          <cell r="C2511" t="str">
            <v>P. falciparum 3D7</v>
          </cell>
          <cell r="D2511" t="str">
            <v>Pf3D7_09_v3:984,815..986,017(-)</v>
          </cell>
          <cell r="E2511" t="str">
            <v>thiamine pyrophosphokinase</v>
          </cell>
        </row>
        <row r="2512">
          <cell r="A2512" t="str">
            <v>PF3D7_0924400</v>
          </cell>
          <cell r="B2512" t="str">
            <v>PF3D7_0924400.1</v>
          </cell>
          <cell r="C2512" t="str">
            <v>P. falciparum 3D7</v>
          </cell>
          <cell r="D2512" t="str">
            <v>Pf3D7_09_v3:988,977..992,915(+)</v>
          </cell>
          <cell r="E2512" t="str">
            <v>conserved Plasmodium protein, unknown function</v>
          </cell>
        </row>
        <row r="2513">
          <cell r="A2513" t="str">
            <v>PF3D7_0924500</v>
          </cell>
          <cell r="B2513" t="str">
            <v>PF3D7_0924500.1</v>
          </cell>
          <cell r="C2513" t="str">
            <v>P. falciparum 3D7</v>
          </cell>
          <cell r="D2513" t="str">
            <v>Pf3D7_09_v3:993,245..997,675(-)</v>
          </cell>
          <cell r="E2513" t="str">
            <v>conserved Plasmodium membrane protein, unknown function</v>
          </cell>
        </row>
        <row r="2514">
          <cell r="A2514" t="str">
            <v>PF3D7_0924600</v>
          </cell>
          <cell r="B2514" t="str">
            <v>PF3D7_0924600.1</v>
          </cell>
          <cell r="C2514" t="str">
            <v>P. falciparum 3D7</v>
          </cell>
          <cell r="D2514" t="str">
            <v>Pf3D7_09_v3:999,463..1,005,845(+)</v>
          </cell>
          <cell r="E2514" t="str">
            <v>conserved Plasmodium protein, unknown function</v>
          </cell>
        </row>
        <row r="2515">
          <cell r="A2515" t="str">
            <v>PF3D7_0924700</v>
          </cell>
          <cell r="B2515" t="str">
            <v>PF3D7_0924700.1</v>
          </cell>
          <cell r="C2515" t="str">
            <v>P. falciparum 3D7</v>
          </cell>
          <cell r="D2515" t="str">
            <v>Pf3D7_09_v3:1,006,773..1,008,542(+)</v>
          </cell>
          <cell r="E2515" t="str">
            <v>splicing factor 3A subunit 3, putative</v>
          </cell>
        </row>
        <row r="2516">
          <cell r="A2516" t="str">
            <v>PF3D7_0924800</v>
          </cell>
          <cell r="B2516" t="str">
            <v>PF3D7_0924800.1</v>
          </cell>
          <cell r="C2516" t="str">
            <v>P. falciparum 3D7</v>
          </cell>
          <cell r="D2516" t="str">
            <v>Pf3D7_09_v3:1,009,063..1,009,755(+)</v>
          </cell>
          <cell r="E2516" t="str">
            <v>telomeric repeat binding factor 1, putative</v>
          </cell>
        </row>
        <row r="2517">
          <cell r="A2517" t="str">
            <v>PF3D7_0924900</v>
          </cell>
          <cell r="B2517" t="str">
            <v>PF3D7_0924900.1</v>
          </cell>
          <cell r="C2517" t="str">
            <v>P. falciparum 3D7</v>
          </cell>
          <cell r="D2517" t="str">
            <v>Pf3D7_09_v3:1,010,380..1,011,822(+)</v>
          </cell>
          <cell r="E2517" t="str">
            <v>alpha-tubulin N-acetyltransferase, putative</v>
          </cell>
        </row>
        <row r="2518">
          <cell r="A2518" t="str">
            <v>PF3D7_0925000</v>
          </cell>
          <cell r="B2518" t="str">
            <v>PF3D7_0925000.1</v>
          </cell>
          <cell r="C2518" t="str">
            <v>P. falciparum 3D7</v>
          </cell>
          <cell r="D2518" t="str">
            <v>Pf3D7_09_v3:1,012,118..1,013,863(+)</v>
          </cell>
          <cell r="E2518" t="str">
            <v>conserved Plasmodium protein, unknown function</v>
          </cell>
        </row>
        <row r="2519">
          <cell r="A2519" t="str">
            <v>PF3D7_0925100</v>
          </cell>
          <cell r="B2519" t="str">
            <v>PF3D7_0925100.1</v>
          </cell>
          <cell r="C2519" t="str">
            <v>P. falciparum 3D7</v>
          </cell>
          <cell r="D2519" t="str">
            <v>Pf3D7_09_v3:1,014,478..1,015,518(-)</v>
          </cell>
          <cell r="E2519" t="str">
            <v>conserved Plasmodium protein, unknown function</v>
          </cell>
        </row>
        <row r="2520">
          <cell r="A2520" t="str">
            <v>PF3D7_0925200</v>
          </cell>
          <cell r="B2520" t="str">
            <v>PF3D7_0925200.1</v>
          </cell>
          <cell r="C2520" t="str">
            <v>P. falciparum 3D7</v>
          </cell>
          <cell r="D2520" t="str">
            <v>Pf3D7_09_v3:1,017,435..1,018,918(+)</v>
          </cell>
          <cell r="E2520" t="str">
            <v>ribosomal RNA-processing protein 8, putative</v>
          </cell>
        </row>
        <row r="2521">
          <cell r="A2521" t="str">
            <v>PF3D7_0925300</v>
          </cell>
          <cell r="B2521" t="str">
            <v>PF3D7_0925300.1</v>
          </cell>
          <cell r="C2521" t="str">
            <v>P. falciparum 3D7</v>
          </cell>
          <cell r="D2521" t="str">
            <v>Pf3D7_09_v3:1,019,164..1,020,903(-)</v>
          </cell>
          <cell r="E2521" t="str">
            <v>proline--tRNA ligase, putative</v>
          </cell>
        </row>
        <row r="2522">
          <cell r="A2522" t="str">
            <v>PF3D7_0925400</v>
          </cell>
          <cell r="B2522" t="str">
            <v>PF3D7_0925400.1</v>
          </cell>
          <cell r="C2522" t="str">
            <v>P. falciparum 3D7</v>
          </cell>
          <cell r="D2522" t="str">
            <v>Pf3D7_09_v3:1,021,858..1,023,620(-)</v>
          </cell>
          <cell r="E2522" t="str">
            <v>protein phosphatase-beta</v>
          </cell>
        </row>
        <row r="2523">
          <cell r="A2523" t="str">
            <v>PF3D7_0925500</v>
          </cell>
          <cell r="B2523" t="str">
            <v>PF3D7_0925500.1</v>
          </cell>
          <cell r="C2523" t="str">
            <v>P. falciparum 3D7</v>
          </cell>
          <cell r="D2523" t="str">
            <v>Pf3D7_09_v3:1,025,493..1,026,353(+)</v>
          </cell>
          <cell r="E2523" t="str">
            <v>thioredoxin-like protein 2</v>
          </cell>
        </row>
        <row r="2524">
          <cell r="A2524" t="str">
            <v>PF3D7_0925600</v>
          </cell>
          <cell r="B2524" t="str">
            <v>PF3D7_0925600.1</v>
          </cell>
          <cell r="C2524" t="str">
            <v>P. falciparum 3D7</v>
          </cell>
          <cell r="D2524" t="str">
            <v>Pf3D7_09_v3:1,027,094..1,027,704(+)</v>
          </cell>
          <cell r="E2524" t="str">
            <v>zinc binding protein (Yippee), putative</v>
          </cell>
        </row>
        <row r="2525">
          <cell r="A2525" t="str">
            <v>PF3D7_0925700</v>
          </cell>
          <cell r="B2525" t="str">
            <v>PF3D7_0925700.1</v>
          </cell>
          <cell r="C2525" t="str">
            <v>P. falciparum 3D7</v>
          </cell>
          <cell r="D2525" t="str">
            <v>Pf3D7_09_v3:1,028,661..1,030,010(-)</v>
          </cell>
          <cell r="E2525" t="str">
            <v>histone deacetylase 1</v>
          </cell>
        </row>
        <row r="2526">
          <cell r="A2526" t="str">
            <v>PF3D7_0925800</v>
          </cell>
          <cell r="B2526" t="str">
            <v>PF3D7_0925800.1</v>
          </cell>
          <cell r="C2526" t="str">
            <v>P. falciparum 3D7</v>
          </cell>
          <cell r="D2526" t="str">
            <v>Pf3D7_09_v3:1,033,315..1,038,579(+)</v>
          </cell>
          <cell r="E2526" t="str">
            <v>conserved Plasmodium protein, unknown function</v>
          </cell>
        </row>
        <row r="2527">
          <cell r="A2527" t="str">
            <v>PF3D7_0925900</v>
          </cell>
          <cell r="B2527" t="str">
            <v>PF3D7_0925900.1</v>
          </cell>
          <cell r="C2527" t="str">
            <v>P. falciparum 3D7</v>
          </cell>
          <cell r="D2527" t="str">
            <v>Pf3D7_09_v3:1,040,713..1,041,516(+)</v>
          </cell>
          <cell r="E2527" t="str">
            <v>conserved Plasmodium protein, unknown function</v>
          </cell>
        </row>
        <row r="2528">
          <cell r="A2528" t="str">
            <v>PF3D7_0926000</v>
          </cell>
          <cell r="B2528" t="str">
            <v>PF3D7_0926000.1</v>
          </cell>
          <cell r="C2528" t="str">
            <v>P. falciparum 3D7</v>
          </cell>
          <cell r="D2528" t="str">
            <v>Pf3D7_09_v3:1,043,542..1,047,794(+)</v>
          </cell>
          <cell r="E2528" t="str">
            <v>protein kinase, putative</v>
          </cell>
        </row>
        <row r="2529">
          <cell r="A2529" t="str">
            <v>PF3D7_0926100</v>
          </cell>
          <cell r="B2529" t="str">
            <v>PF3D7_0926100.1</v>
          </cell>
          <cell r="C2529" t="str">
            <v>P. falciparum 3D7</v>
          </cell>
          <cell r="D2529" t="str">
            <v>Pf3D7_09_v3:1,048,280..1,057,816(-)</v>
          </cell>
          <cell r="E2529" t="str">
            <v>protein kinase, putative</v>
          </cell>
        </row>
        <row r="2530">
          <cell r="A2530" t="str">
            <v>PF3D7_0926200</v>
          </cell>
          <cell r="B2530" t="str">
            <v>PF3D7_0926200.1</v>
          </cell>
          <cell r="C2530" t="str">
            <v>P. falciparum 3D7</v>
          </cell>
          <cell r="D2530" t="str">
            <v>Pf3D7_09_v3:1,063,053..1,063,208(+)</v>
          </cell>
          <cell r="E2530" t="str">
            <v>conserved Plasmodium protein, unknown function</v>
          </cell>
        </row>
        <row r="2531">
          <cell r="A2531" t="str">
            <v>PF3D7_0926300</v>
          </cell>
          <cell r="B2531" t="str">
            <v>PF3D7_0926300.1</v>
          </cell>
          <cell r="C2531" t="str">
            <v>P. falciparum 3D7</v>
          </cell>
          <cell r="D2531" t="str">
            <v>Pf3D7_09_v3:1,064,752..1,070,317(+)</v>
          </cell>
          <cell r="E2531" t="str">
            <v>protein kinase, putative</v>
          </cell>
        </row>
        <row r="2532">
          <cell r="A2532" t="str">
            <v>PF3D7_0926400</v>
          </cell>
          <cell r="B2532" t="str">
            <v>PF3D7_0926400.1</v>
          </cell>
          <cell r="C2532" t="str">
            <v>P. falciparum 3D7</v>
          </cell>
          <cell r="D2532" t="str">
            <v>Pf3D7_09_v3:1,070,965..1,072,955(-)</v>
          </cell>
          <cell r="E2532" t="str">
            <v>monocarboxylate transporter, putative</v>
          </cell>
        </row>
        <row r="2533">
          <cell r="A2533" t="str">
            <v>PF3D7_0926500</v>
          </cell>
          <cell r="B2533" t="str">
            <v>PF3D7_0926500.1</v>
          </cell>
          <cell r="C2533" t="str">
            <v>P. falciparum 3D7</v>
          </cell>
          <cell r="D2533" t="str">
            <v>Pf3D7_09_v3:1,075,915..1,081,683(-)</v>
          </cell>
          <cell r="E2533" t="str">
            <v>conserved Plasmodium protein, unknown function</v>
          </cell>
        </row>
        <row r="2534">
          <cell r="A2534" t="str">
            <v>PF3D7_0926600</v>
          </cell>
          <cell r="B2534" t="str">
            <v>PF3D7_0926600.1</v>
          </cell>
          <cell r="C2534" t="str">
            <v>P. falciparum 3D7</v>
          </cell>
          <cell r="D2534" t="str">
            <v>Pf3D7_09_v3:1,084,696..1,089,093(+)</v>
          </cell>
          <cell r="E2534" t="str">
            <v>conserved Plasmodium membrane protein, unknown function</v>
          </cell>
        </row>
        <row r="2535">
          <cell r="A2535" t="str">
            <v>PF3D7_0926700</v>
          </cell>
          <cell r="B2535" t="str">
            <v>PF3D7_0926700.1</v>
          </cell>
          <cell r="C2535" t="str">
            <v>P. falciparum 3D7</v>
          </cell>
          <cell r="D2535" t="str">
            <v>Pf3D7_09_v3:1,089,911..1,092,430(+)</v>
          </cell>
          <cell r="E2535" t="str">
            <v>glutamine-dependent NAD(+) synthetase, putative</v>
          </cell>
        </row>
        <row r="2536">
          <cell r="A2536" t="str">
            <v>PF3D7_0926800</v>
          </cell>
          <cell r="B2536" t="str">
            <v>PF3D7_0926800.1</v>
          </cell>
          <cell r="C2536" t="str">
            <v>P. falciparum 3D7</v>
          </cell>
          <cell r="D2536" t="str">
            <v>Pf3D7_09_v3:1,092,844..1,096,521(-)</v>
          </cell>
          <cell r="E2536" t="str">
            <v>conserved Plasmodium protein, unknown function</v>
          </cell>
        </row>
        <row r="2537">
          <cell r="A2537" t="str">
            <v>PF3D7_0926900</v>
          </cell>
          <cell r="B2537" t="str">
            <v>PF3D7_0926900.1</v>
          </cell>
          <cell r="C2537" t="str">
            <v>P. falciparum 3D7</v>
          </cell>
          <cell r="D2537" t="str">
            <v>Pf3D7_09_v3:1,097,324..1,098,240(-)</v>
          </cell>
          <cell r="E2537" t="str">
            <v>replication termination factor, putative</v>
          </cell>
        </row>
        <row r="2538">
          <cell r="A2538" t="str">
            <v>PF3D7_0927000</v>
          </cell>
          <cell r="B2538" t="str">
            <v>PF3D7_0927000.1</v>
          </cell>
          <cell r="C2538" t="str">
            <v>P. falciparum 3D7</v>
          </cell>
          <cell r="D2538" t="str">
            <v>Pf3D7_09_v3:1,099,075..1,099,750(+)</v>
          </cell>
          <cell r="E2538" t="str">
            <v>CS domain protein, putative</v>
          </cell>
        </row>
        <row r="2539">
          <cell r="A2539" t="str">
            <v>PF3D7_0927100</v>
          </cell>
          <cell r="B2539" t="str">
            <v>PF3D7_0927100.1</v>
          </cell>
          <cell r="C2539" t="str">
            <v>P. falciparum 3D7</v>
          </cell>
          <cell r="D2539" t="str">
            <v>Pf3D7_09_v3:1,100,253..1,100,831(-)</v>
          </cell>
          <cell r="E2539" t="str">
            <v>conserved Plasmodium protein, unknown function</v>
          </cell>
        </row>
        <row r="2540">
          <cell r="A2540" t="str">
            <v>PF3D7_0927200</v>
          </cell>
          <cell r="B2540" t="str">
            <v>PF3D7_0927200.1</v>
          </cell>
          <cell r="C2540" t="str">
            <v>P. falciparum 3D7</v>
          </cell>
          <cell r="D2540" t="str">
            <v>Pf3D7_09_v3:1,107,143..1,112,656(+)</v>
          </cell>
          <cell r="E2540" t="str">
            <v>zinc finger protein, putative</v>
          </cell>
        </row>
        <row r="2541">
          <cell r="A2541" t="str">
            <v>PF3D7_0927300</v>
          </cell>
          <cell r="B2541" t="str">
            <v>PF3D7_0927300.1</v>
          </cell>
          <cell r="C2541" t="str">
            <v>P. falciparum 3D7</v>
          </cell>
          <cell r="D2541" t="str">
            <v>Pf3D7_09_v3:1,113,958..1,116,003(+)</v>
          </cell>
          <cell r="E2541" t="str">
            <v>fumarate hydratase, putative</v>
          </cell>
        </row>
        <row r="2542">
          <cell r="A2542" t="str">
            <v>PF3D7_0927400</v>
          </cell>
          <cell r="B2542" t="str">
            <v>PF3D7_0927400.1</v>
          </cell>
          <cell r="C2542" t="str">
            <v>P. falciparum 3D7</v>
          </cell>
          <cell r="D2542" t="str">
            <v>Pf3D7_09_v3:1,116,416..1,119,775(-)</v>
          </cell>
          <cell r="E2542" t="str">
            <v>conserved Plasmodium protein, unknown function</v>
          </cell>
        </row>
        <row r="2543">
          <cell r="A2543" t="str">
            <v>PF3D7_0927500</v>
          </cell>
          <cell r="B2543" t="str">
            <v>PF3D7_0927500.1</v>
          </cell>
          <cell r="C2543" t="str">
            <v>P. falciparum 3D7</v>
          </cell>
          <cell r="D2543" t="str">
            <v>Pf3D7_09_v3:1,120,100..1,121,331(-)</v>
          </cell>
          <cell r="E2543" t="str">
            <v>dynein light chain, putative</v>
          </cell>
        </row>
        <row r="2544">
          <cell r="A2544" t="str">
            <v>PF3D7_0927600</v>
          </cell>
          <cell r="B2544" t="str">
            <v>PF3D7_0927600.1</v>
          </cell>
          <cell r="C2544" t="str">
            <v>P. falciparum 3D7</v>
          </cell>
          <cell r="D2544" t="str">
            <v>Pf3D7_09_v3:1,123,861..1,125,858(+)</v>
          </cell>
          <cell r="E2544" t="str">
            <v>RNA-binding protein, putative</v>
          </cell>
        </row>
        <row r="2545">
          <cell r="A2545" t="str">
            <v>PF3D7_0927700</v>
          </cell>
          <cell r="B2545" t="str">
            <v>PF3D7_0927700.1</v>
          </cell>
          <cell r="C2545" t="str">
            <v>P. falciparum 3D7</v>
          </cell>
          <cell r="D2545" t="str">
            <v>Pf3D7_09_v3:1,126,990..1,127,928(-)</v>
          </cell>
          <cell r="E2545" t="str">
            <v>serine/threonine protein phosphatase 4, putative</v>
          </cell>
        </row>
        <row r="2546">
          <cell r="A2546" t="str">
            <v>PF3D7_0927800</v>
          </cell>
          <cell r="B2546" t="str">
            <v>PF3D7_0927800.1</v>
          </cell>
          <cell r="C2546" t="str">
            <v>P. falciparum 3D7</v>
          </cell>
          <cell r="D2546" t="str">
            <v>Pf3D7_09_v3:1,128,871..1,129,940(+)</v>
          </cell>
          <cell r="E2546" t="str">
            <v>cytochrome c oxidase subunit 5B, putative</v>
          </cell>
        </row>
        <row r="2547">
          <cell r="A2547" t="str">
            <v>PF3D7_0927900</v>
          </cell>
          <cell r="B2547" t="str">
            <v>PF3D7_0927900.1</v>
          </cell>
          <cell r="C2547" t="str">
            <v>P. falciparum 3D7</v>
          </cell>
          <cell r="D2547" t="str">
            <v>Pf3D7_09_v3:1,131,074..1,132,135(-)</v>
          </cell>
          <cell r="E2547" t="str">
            <v>phosphatidylserine decarboxylase</v>
          </cell>
        </row>
        <row r="2548">
          <cell r="A2548" t="str">
            <v>PF3D7_0928000</v>
          </cell>
          <cell r="B2548" t="str">
            <v>PF3D7_0928000.1</v>
          </cell>
          <cell r="C2548" t="str">
            <v>P. falciparum 3D7</v>
          </cell>
          <cell r="D2548" t="str">
            <v>Pf3D7_09_v3:1,135,545..1,136,391(+)</v>
          </cell>
          <cell r="E2548" t="str">
            <v>cytochrome c oxidase subunit 6B, putative</v>
          </cell>
        </row>
        <row r="2549">
          <cell r="A2549" t="str">
            <v>PF3D7_0928000</v>
          </cell>
          <cell r="B2549" t="str">
            <v>PF3D7_0928000.2</v>
          </cell>
          <cell r="C2549" t="str">
            <v>P. falciparum 3D7</v>
          </cell>
          <cell r="D2549" t="str">
            <v>Pf3D7_09_v3:1,135,545..1,136,391(+)</v>
          </cell>
          <cell r="E2549" t="str">
            <v>cytochrome c oxidase subunit 6B, putative</v>
          </cell>
        </row>
        <row r="2550">
          <cell r="A2550" t="str">
            <v>PF3D7_0928100</v>
          </cell>
          <cell r="B2550" t="str">
            <v>PF3D7_0928100.1</v>
          </cell>
          <cell r="C2550" t="str">
            <v>P. falciparum 3D7</v>
          </cell>
          <cell r="D2550" t="str">
            <v>Pf3D7_09_v3:1,136,966..1,138,183(-)</v>
          </cell>
          <cell r="E2550" t="str">
            <v>conserved Plasmodium protein, unknown function</v>
          </cell>
        </row>
        <row r="2551">
          <cell r="A2551" t="str">
            <v>PF3D7_0928200</v>
          </cell>
          <cell r="B2551" t="str">
            <v>PF3D7_0928200.1</v>
          </cell>
          <cell r="C2551" t="str">
            <v>P. falciparum 3D7</v>
          </cell>
          <cell r="D2551" t="str">
            <v>Pf3D7_09_v3:1,139,940..1,142,387(-)</v>
          </cell>
          <cell r="E2551" t="str">
            <v>conserved Plasmodium protein, unknown function</v>
          </cell>
        </row>
        <row r="2552">
          <cell r="A2552" t="str">
            <v>PF3D7_0928300</v>
          </cell>
          <cell r="B2552" t="str">
            <v>PF3D7_0928300.1</v>
          </cell>
          <cell r="C2552" t="str">
            <v>P. falciparum 3D7</v>
          </cell>
          <cell r="D2552" t="str">
            <v>Pf3D7_09_v3:1,143,184..1,144,479(+)</v>
          </cell>
          <cell r="E2552" t="str">
            <v>conserved Plasmodium protein, unknown function</v>
          </cell>
        </row>
        <row r="2553">
          <cell r="A2553" t="str">
            <v>PF3D7_0928400</v>
          </cell>
          <cell r="B2553" t="str">
            <v>PF3D7_0928400.1</v>
          </cell>
          <cell r="C2553" t="str">
            <v>P. falciparum 3D7</v>
          </cell>
          <cell r="D2553" t="str">
            <v>Pf3D7_09_v3:1,145,364..1,146,038(+)</v>
          </cell>
          <cell r="E2553" t="str">
            <v>conserved Plasmodium membrane protein, unknown function</v>
          </cell>
        </row>
        <row r="2554">
          <cell r="A2554" t="str">
            <v>PF3D7_0928500</v>
          </cell>
          <cell r="B2554" t="str">
            <v>PF3D7_0928500.1</v>
          </cell>
          <cell r="C2554" t="str">
            <v>P. falciparum 3D7</v>
          </cell>
          <cell r="D2554" t="str">
            <v>Pf3D7_09_v3:1,146,239..1,147,197(-)</v>
          </cell>
          <cell r="E2554" t="str">
            <v>conserved Plasmodium protein, unknown function</v>
          </cell>
        </row>
        <row r="2555">
          <cell r="A2555" t="str">
            <v>PF3D7_0928600</v>
          </cell>
          <cell r="B2555" t="str">
            <v>PF3D7_0928600.1</v>
          </cell>
          <cell r="C2555" t="str">
            <v>P. falciparum 3D7</v>
          </cell>
          <cell r="D2555" t="str">
            <v>Pf3D7_09_v3:1,148,161..1,148,502(-)</v>
          </cell>
          <cell r="E2555" t="str">
            <v>conserved Plasmodium protein, unknown function</v>
          </cell>
        </row>
        <row r="2556">
          <cell r="A2556" t="str">
            <v>PF3D7_0928700</v>
          </cell>
          <cell r="B2556" t="str">
            <v>PF3D7_0928700.1</v>
          </cell>
          <cell r="C2556" t="str">
            <v>P. falciparum 3D7</v>
          </cell>
          <cell r="D2556" t="str">
            <v>Pf3D7_09_v3:1,150,648..1,155,153(-)</v>
          </cell>
          <cell r="E2556" t="str">
            <v>conserved Plasmodium protein, unknown function</v>
          </cell>
        </row>
        <row r="2557">
          <cell r="A2557" t="str">
            <v>PF3D7_0928800</v>
          </cell>
          <cell r="B2557" t="str">
            <v>PF3D7_0928800.1</v>
          </cell>
          <cell r="C2557" t="str">
            <v>P. falciparum 3D7</v>
          </cell>
          <cell r="D2557" t="str">
            <v>Pf3D7_09_v3:1,156,247..1,158,709(+)</v>
          </cell>
          <cell r="E2557" t="str">
            <v>serine/threonine protein kinase, putative</v>
          </cell>
        </row>
        <row r="2558">
          <cell r="A2558" t="str">
            <v>PF3D7_0928900</v>
          </cell>
          <cell r="B2558" t="str">
            <v>PF3D7_0928900.1</v>
          </cell>
          <cell r="C2558" t="str">
            <v>P. falciparum 3D7</v>
          </cell>
          <cell r="D2558" t="str">
            <v>Pf3D7_09_v3:1,159,876..1,160,475(+)</v>
          </cell>
          <cell r="E2558" t="str">
            <v>guanylate kinase</v>
          </cell>
        </row>
        <row r="2559">
          <cell r="A2559" t="str">
            <v>PF3D7_0929000</v>
          </cell>
          <cell r="B2559" t="str">
            <v>PF3D7_0929000.1</v>
          </cell>
          <cell r="C2559" t="str">
            <v>P. falciparum 3D7</v>
          </cell>
          <cell r="D2559" t="str">
            <v>Pf3D7_09_v3:1,161,080..1,162,539(+)</v>
          </cell>
          <cell r="E2559" t="str">
            <v>transcription initiation factor TFIID subunit 7, putative</v>
          </cell>
        </row>
        <row r="2560">
          <cell r="A2560" t="str">
            <v>PF3D7_0929100</v>
          </cell>
          <cell r="B2560" t="str">
            <v>PF3D7_0929100.1</v>
          </cell>
          <cell r="C2560" t="str">
            <v>P. falciparum 3D7</v>
          </cell>
          <cell r="D2560" t="str">
            <v>Pf3D7_09_v3:1,163,570..1,165,475(+)</v>
          </cell>
          <cell r="E2560" t="str">
            <v>conserved Plasmodium protein, unknown function</v>
          </cell>
        </row>
        <row r="2561">
          <cell r="A2561" t="str">
            <v>PF3D7_0929200</v>
          </cell>
          <cell r="B2561" t="str">
            <v>PF3D7_0929200.1</v>
          </cell>
          <cell r="C2561" t="str">
            <v>P. falciparum 3D7</v>
          </cell>
          <cell r="D2561" t="str">
            <v>Pf3D7_09_v3:1,167,842..1,169,577(+)</v>
          </cell>
          <cell r="E2561" t="str">
            <v>RNA-binding protein, putative</v>
          </cell>
        </row>
        <row r="2562">
          <cell r="A2562" t="str">
            <v>PF3D7_0929300</v>
          </cell>
          <cell r="B2562" t="str">
            <v>PF3D7_0929300.1</v>
          </cell>
          <cell r="C2562" t="str">
            <v>P. falciparum 3D7</v>
          </cell>
          <cell r="D2562" t="str">
            <v>Pf3D7_09_v3:1,171,339..1,173,483(+)</v>
          </cell>
          <cell r="E2562" t="str">
            <v>conserved Plasmodium protein, unknown function</v>
          </cell>
        </row>
        <row r="2563">
          <cell r="A2563" t="str">
            <v>PF3D7_0929400</v>
          </cell>
          <cell r="B2563" t="str">
            <v>PF3D7_0929400.1</v>
          </cell>
          <cell r="C2563" t="str">
            <v>P. falciparum 3D7</v>
          </cell>
          <cell r="D2563" t="str">
            <v>Pf3D7_09_v3:1,175,203..1,180,762(+)</v>
          </cell>
          <cell r="E2563" t="str">
            <v>high molecular weight rhoptry protein 2</v>
          </cell>
        </row>
        <row r="2564">
          <cell r="A2564" t="str">
            <v>PF3D7_0929500</v>
          </cell>
          <cell r="B2564" t="str">
            <v>PF3D7_0929500.1</v>
          </cell>
          <cell r="C2564" t="str">
            <v>P. falciparum 3D7</v>
          </cell>
          <cell r="D2564" t="str">
            <v>Pf3D7_09_v3:1,180,983..1,181,996(-)</v>
          </cell>
          <cell r="E2564" t="str">
            <v>conserved protein, unknown function</v>
          </cell>
        </row>
        <row r="2565">
          <cell r="A2565" t="str">
            <v>PF3D7_0929600</v>
          </cell>
          <cell r="B2565" t="str">
            <v>PF3D7_0929600.1</v>
          </cell>
          <cell r="C2565" t="str">
            <v>P. falciparum 3D7</v>
          </cell>
          <cell r="D2565" t="str">
            <v>Pf3D7_09_v3:1,182,687..1,183,695(-)</v>
          </cell>
          <cell r="E2565" t="str">
            <v>G2 protein, putative</v>
          </cell>
        </row>
        <row r="2566">
          <cell r="A2566" t="str">
            <v>PF3D7_0929700</v>
          </cell>
          <cell r="B2566" t="str">
            <v>PF3D7_0929700.1</v>
          </cell>
          <cell r="C2566" t="str">
            <v>P. falciparum 3D7</v>
          </cell>
          <cell r="D2566" t="str">
            <v>Pf3D7_09_v3:1,185,107..1,186,159(-)</v>
          </cell>
          <cell r="E2566" t="str">
            <v>conserved Plasmodium protein, unknown function</v>
          </cell>
        </row>
        <row r="2567">
          <cell r="A2567" t="str">
            <v>PF3D7_0929800</v>
          </cell>
          <cell r="B2567" t="str">
            <v>PF3D7_0929800.1</v>
          </cell>
          <cell r="C2567" t="str">
            <v>P. falciparum 3D7</v>
          </cell>
          <cell r="D2567" t="str">
            <v>Pf3D7_09_v3:1,186,606..1,186,902(-)</v>
          </cell>
          <cell r="E2567" t="str">
            <v>conserved Plasmodium protein, unknown function</v>
          </cell>
        </row>
        <row r="2568">
          <cell r="A2568" t="str">
            <v>PF3D7_0929900</v>
          </cell>
          <cell r="B2568" t="str">
            <v>PF3D7_0929900.1</v>
          </cell>
          <cell r="C2568" t="str">
            <v>P. falciparum 3D7</v>
          </cell>
          <cell r="D2568" t="str">
            <v>Pf3D7_09_v3:1,187,663..1,188,850(+)</v>
          </cell>
          <cell r="E2568" t="str">
            <v>conserved Plasmodium protein, unknown function</v>
          </cell>
        </row>
        <row r="2569">
          <cell r="A2569" t="str">
            <v>PF3D7_0930000</v>
          </cell>
          <cell r="B2569" t="str">
            <v>PF3D7_0930000.1</v>
          </cell>
          <cell r="C2569" t="str">
            <v>P. falciparum 3D7</v>
          </cell>
          <cell r="D2569" t="str">
            <v>Pf3D7_09_v3:1,189,646..1,191,322(+)</v>
          </cell>
          <cell r="E2569" t="str">
            <v>procollagen lysine 5-dioxygenase, putative</v>
          </cell>
        </row>
        <row r="2570">
          <cell r="A2570" t="str">
            <v>PF3D7_0930100</v>
          </cell>
          <cell r="B2570" t="str">
            <v>PF3D7_0930100.1</v>
          </cell>
          <cell r="C2570" t="str">
            <v>P. falciparum 3D7</v>
          </cell>
          <cell r="D2570" t="str">
            <v>Pf3D7_09_v3:1,191,787..1,195,239(-)</v>
          </cell>
          <cell r="E2570" t="str">
            <v>conserved Plasmodium protein, unknown function</v>
          </cell>
        </row>
        <row r="2571">
          <cell r="A2571" t="str">
            <v>PF3D7_0930200</v>
          </cell>
          <cell r="B2571" t="str">
            <v>PF3D7_0930200.1</v>
          </cell>
          <cell r="C2571" t="str">
            <v>P. falciparum 3D7</v>
          </cell>
          <cell r="D2571" t="str">
            <v>Pf3D7_09_v3:1,195,693..1,198,462(-)</v>
          </cell>
          <cell r="E2571" t="str">
            <v>leucine-rich repeat protein</v>
          </cell>
        </row>
        <row r="2572">
          <cell r="A2572" t="str">
            <v>PF3D7_0930300</v>
          </cell>
          <cell r="B2572" t="str">
            <v>PF3D7_0930300.1</v>
          </cell>
          <cell r="C2572" t="str">
            <v>P. falciparum 3D7</v>
          </cell>
          <cell r="D2572" t="str">
            <v>Pf3D7_09_v3:1,201,812..1,206,974(+)</v>
          </cell>
          <cell r="E2572" t="str">
            <v>merozoite surface protein 1</v>
          </cell>
        </row>
        <row r="2573">
          <cell r="A2573" t="str">
            <v>PF3D7_0930400</v>
          </cell>
          <cell r="B2573" t="str">
            <v>PF3D7_0930400.1</v>
          </cell>
          <cell r="C2573" t="str">
            <v>P. falciparum 3D7</v>
          </cell>
          <cell r="D2573" t="str">
            <v>Pf3D7_09_v3:1,207,974..1,211,703(+)</v>
          </cell>
          <cell r="E2573" t="str">
            <v>zinc finger protein, putative</v>
          </cell>
        </row>
        <row r="2574">
          <cell r="A2574" t="str">
            <v>PF3D7_0930400</v>
          </cell>
          <cell r="B2574" t="str">
            <v>PF3D7_0930400.2</v>
          </cell>
          <cell r="C2574" t="str">
            <v>P. falciparum 3D7</v>
          </cell>
          <cell r="D2574" t="str">
            <v>Pf3D7_09_v3:1,207,974..1,211,703(+)</v>
          </cell>
          <cell r="E2574" t="str">
            <v>zinc finger protein, putative</v>
          </cell>
        </row>
        <row r="2575">
          <cell r="A2575" t="str">
            <v>PF3D7_0930500</v>
          </cell>
          <cell r="B2575" t="str">
            <v>PF3D7_0930500.1</v>
          </cell>
          <cell r="C2575" t="str">
            <v>P. falciparum 3D7</v>
          </cell>
          <cell r="D2575" t="str">
            <v>Pf3D7_09_v3:1,212,169..1,216,500(-)</v>
          </cell>
          <cell r="E2575" t="str">
            <v>diacylglycerol kinase, putative</v>
          </cell>
        </row>
        <row r="2576">
          <cell r="A2576" t="str">
            <v>PF3D7_0930600</v>
          </cell>
          <cell r="B2576" t="str">
            <v>PF3D7_0930600.1</v>
          </cell>
          <cell r="C2576" t="str">
            <v>P. falciparum 3D7</v>
          </cell>
          <cell r="D2576" t="str">
            <v>Pf3D7_09_v3:1,218,393..1,221,000(-)</v>
          </cell>
          <cell r="E2576" t="str">
            <v>peptidyl-prolyl cis-trans isomerase</v>
          </cell>
        </row>
        <row r="2577">
          <cell r="A2577" t="str">
            <v>PF3D7_0930700</v>
          </cell>
          <cell r="B2577" t="str">
            <v>PF3D7_0930700.1</v>
          </cell>
          <cell r="C2577" t="str">
            <v>P. falciparum 3D7</v>
          </cell>
          <cell r="D2577" t="str">
            <v>Pf3D7_09_v3:1,221,987..1,223,606(+)</v>
          </cell>
          <cell r="E2577" t="str">
            <v>conserved Plasmodium protein, unknown function</v>
          </cell>
        </row>
        <row r="2578">
          <cell r="A2578" t="str">
            <v>PF3D7_0930800</v>
          </cell>
          <cell r="B2578" t="str">
            <v>PF3D7_0930800.1</v>
          </cell>
          <cell r="C2578" t="str">
            <v>P. falciparum 3D7</v>
          </cell>
          <cell r="D2578" t="str">
            <v>Pf3D7_09_v3:1,225,556..1,239,575(+)</v>
          </cell>
          <cell r="E2578" t="str">
            <v>conserved Plasmodium membrane protein, unknown function</v>
          </cell>
        </row>
        <row r="2579">
          <cell r="A2579" t="str">
            <v>PF3D7_0930900</v>
          </cell>
          <cell r="B2579" t="str">
            <v>PF3D7_0930900.1</v>
          </cell>
          <cell r="C2579" t="str">
            <v>P. falciparum 3D7</v>
          </cell>
          <cell r="D2579" t="str">
            <v>Pf3D7_09_v3:1,247,268..1,247,940(-)</v>
          </cell>
          <cell r="E2579" t="str">
            <v>NifU-like protein, putative</v>
          </cell>
        </row>
        <row r="2580">
          <cell r="A2580" t="str">
            <v>PF3D7_0931000</v>
          </cell>
          <cell r="B2580" t="str">
            <v>PF3D7_0931000.1</v>
          </cell>
          <cell r="C2580" t="str">
            <v>P. falciparum 3D7</v>
          </cell>
          <cell r="D2580" t="str">
            <v>Pf3D7_09_v3:1,248,866..1,251,601(-)</v>
          </cell>
          <cell r="E2580" t="str">
            <v>elongation factor Tu, putative</v>
          </cell>
        </row>
        <row r="2581">
          <cell r="A2581" t="str">
            <v>PF3D7_0931100</v>
          </cell>
          <cell r="B2581" t="str">
            <v>PF3D7_0931100.1</v>
          </cell>
          <cell r="C2581" t="str">
            <v>P. falciparum 3D7</v>
          </cell>
          <cell r="D2581" t="str">
            <v>Pf3D7_09_v3:1,254,815..1,257,292(+)</v>
          </cell>
          <cell r="E2581" t="str">
            <v>nucleolar protein Nop52, putative</v>
          </cell>
        </row>
        <row r="2582">
          <cell r="A2582" t="str">
            <v>PF3D7_0931200</v>
          </cell>
          <cell r="B2582" t="str">
            <v>PF3D7_0931200.1</v>
          </cell>
          <cell r="C2582" t="str">
            <v>P. falciparum 3D7</v>
          </cell>
          <cell r="D2582" t="str">
            <v>Pf3D7_09_v3:1,258,549..1,259,451(+)</v>
          </cell>
          <cell r="E2582" t="str">
            <v>selenoprotein</v>
          </cell>
        </row>
        <row r="2583">
          <cell r="A2583" t="str">
            <v>PF3D7_0931300</v>
          </cell>
          <cell r="B2583" t="str">
            <v>PF3D7_0931300.1</v>
          </cell>
          <cell r="C2583" t="str">
            <v>P. falciparum 3D7</v>
          </cell>
          <cell r="D2583" t="str">
            <v>Pf3D7_09_v3:1,261,027..1,261,944(+)</v>
          </cell>
          <cell r="E2583" t="str">
            <v>conserved Plasmodium protein, unknown function</v>
          </cell>
        </row>
        <row r="2584">
          <cell r="A2584" t="str">
            <v>PF3D7_0931400</v>
          </cell>
          <cell r="B2584" t="str">
            <v>PF3D7_0931400.1</v>
          </cell>
          <cell r="C2584" t="str">
            <v>P. falciparum 3D7</v>
          </cell>
          <cell r="D2584" t="str">
            <v>Pf3D7_09_v3:1,263,347..1,264,830(+)</v>
          </cell>
          <cell r="E2584" t="str">
            <v>conserved Plasmodium protein, unknown function</v>
          </cell>
        </row>
        <row r="2585">
          <cell r="A2585" t="str">
            <v>PF3D7_0931500</v>
          </cell>
          <cell r="B2585" t="str">
            <v>PF3D7_0931500.1</v>
          </cell>
          <cell r="C2585" t="str">
            <v>P. falciparum 3D7</v>
          </cell>
          <cell r="D2585" t="str">
            <v>Pf3D7_09_v3:1,264,999..1,266,015(-)</v>
          </cell>
          <cell r="E2585" t="str">
            <v>conserved Plasmodium protein, unknown function</v>
          </cell>
        </row>
        <row r="2586">
          <cell r="A2586" t="str">
            <v>PF3D7_0931600</v>
          </cell>
          <cell r="B2586" t="str">
            <v>PF3D7_0931600.1</v>
          </cell>
          <cell r="C2586" t="str">
            <v>P. falciparum 3D7</v>
          </cell>
          <cell r="D2586" t="str">
            <v>Pf3D7_09_v3:1,268,277..1,269,415(+)</v>
          </cell>
          <cell r="E2586" t="str">
            <v>conserved protein, unknown function</v>
          </cell>
        </row>
        <row r="2587">
          <cell r="A2587" t="str">
            <v>PF3D7_0931700</v>
          </cell>
          <cell r="B2587" t="str">
            <v>PF3D7_0931700.1</v>
          </cell>
          <cell r="C2587" t="str">
            <v>P. falciparum 3D7</v>
          </cell>
          <cell r="D2587" t="str">
            <v>Pf3D7_09_v3:1,270,155..1,272,656(+)</v>
          </cell>
          <cell r="E2587" t="str">
            <v>PIH1 domain-containing protein, putative</v>
          </cell>
        </row>
        <row r="2588">
          <cell r="A2588" t="str">
            <v>PF3D7_0931800</v>
          </cell>
          <cell r="B2588" t="str">
            <v>PF3D7_0931800.1</v>
          </cell>
          <cell r="C2588" t="str">
            <v>P. falciparum 3D7</v>
          </cell>
          <cell r="D2588" t="str">
            <v>Pf3D7_09_v3:1,273,082..1,273,930(-)</v>
          </cell>
          <cell r="E2588" t="str">
            <v>proteasome subunit beta type-6, putative</v>
          </cell>
        </row>
        <row r="2589">
          <cell r="A2589" t="str">
            <v>PF3D7_0931900</v>
          </cell>
          <cell r="B2589" t="str">
            <v>PF3D7_0931900.1</v>
          </cell>
          <cell r="C2589" t="str">
            <v>P. falciparum 3D7</v>
          </cell>
          <cell r="D2589" t="str">
            <v>Pf3D7_09_v3:1,275,268..1,276,484(-)</v>
          </cell>
          <cell r="E2589" t="str">
            <v>adenylate kinase-like protein 2</v>
          </cell>
        </row>
        <row r="2590">
          <cell r="A2590" t="str">
            <v>PF3D7_0932000</v>
          </cell>
          <cell r="B2590" t="str">
            <v>PF3D7_0932000.1</v>
          </cell>
          <cell r="C2590" t="str">
            <v>P. falciparum 3D7</v>
          </cell>
          <cell r="D2590" t="str">
            <v>Pf3D7_09_v3:1,278,007..1,278,896(+)</v>
          </cell>
          <cell r="E2590" t="str">
            <v>conserved Plasmodium protein, unknown function</v>
          </cell>
        </row>
        <row r="2591">
          <cell r="A2591" t="str">
            <v>PF3D7_0932100</v>
          </cell>
          <cell r="B2591" t="str">
            <v>PF3D7_0932100.1</v>
          </cell>
          <cell r="C2591" t="str">
            <v>P. falciparum 3D7</v>
          </cell>
          <cell r="D2591" t="str">
            <v>Pf3D7_09_v3:1,279,219..1,283,879(-)</v>
          </cell>
          <cell r="E2591" t="str">
            <v>protein MAM3, putative</v>
          </cell>
        </row>
        <row r="2592">
          <cell r="A2592" t="str">
            <v>PF3D7_0932200</v>
          </cell>
          <cell r="B2592" t="str">
            <v>PF3D7_0932200.1</v>
          </cell>
          <cell r="C2592" t="str">
            <v>P. falciparum 3D7</v>
          </cell>
          <cell r="D2592" t="str">
            <v>Pf3D7_09_v3:1,287,008..1,288,372(+)</v>
          </cell>
          <cell r="E2592" t="str">
            <v>profilin</v>
          </cell>
        </row>
        <row r="2593">
          <cell r="A2593" t="str">
            <v>PF3D7_0932300</v>
          </cell>
          <cell r="B2593" t="str">
            <v>PF3D7_0932300.1</v>
          </cell>
          <cell r="C2593" t="str">
            <v>P. falciparum 3D7</v>
          </cell>
          <cell r="D2593" t="str">
            <v>Pf3D7_09_v3:1,289,315..1,291,027(-)</v>
          </cell>
          <cell r="E2593" t="str">
            <v>M18 aspartyl aminopeptidase</v>
          </cell>
        </row>
        <row r="2594">
          <cell r="A2594" t="str">
            <v>PF3D7_0932400</v>
          </cell>
          <cell r="B2594" t="str">
            <v>PF3D7_0932400.1</v>
          </cell>
          <cell r="C2594" t="str">
            <v>P. falciparum 3D7</v>
          </cell>
          <cell r="D2594" t="str">
            <v>Pf3D7_09_v3:1,292,117..1,293,643(-)</v>
          </cell>
          <cell r="E2594" t="str">
            <v>peptide chain release factor 1</v>
          </cell>
        </row>
        <row r="2595">
          <cell r="A2595" t="str">
            <v>PF3D7_0932500</v>
          </cell>
          <cell r="B2595" t="str">
            <v>PF3D7_0932500.1</v>
          </cell>
          <cell r="C2595" t="str">
            <v>P. falciparum 3D7</v>
          </cell>
          <cell r="D2595" t="str">
            <v>Pf3D7_09_v3:1,293,832..1,296,644(-)</v>
          </cell>
          <cell r="E2595" t="str">
            <v>palmitoyltransferase DHHC6, putative</v>
          </cell>
        </row>
        <row r="2596">
          <cell r="A2596" t="str">
            <v>PF3D7_0932600</v>
          </cell>
          <cell r="B2596" t="str">
            <v>PF3D7_0932600.1</v>
          </cell>
          <cell r="C2596" t="str">
            <v>P. falciparum 3D7</v>
          </cell>
          <cell r="D2596" t="str">
            <v>Pf3D7_09_v3:1,297,285..1,298,239(-)</v>
          </cell>
          <cell r="E2596" t="str">
            <v>apicoplast ribosomal protein S6, putative</v>
          </cell>
        </row>
        <row r="2597">
          <cell r="A2597" t="str">
            <v>PF3D7_0932700</v>
          </cell>
          <cell r="B2597" t="str">
            <v>PF3D7_0932700.1</v>
          </cell>
          <cell r="C2597" t="str">
            <v>P. falciparum 3D7</v>
          </cell>
          <cell r="D2597" t="str">
            <v>Pf3D7_09_v3:1,298,865..1,302,575(-)</v>
          </cell>
          <cell r="E2597" t="str">
            <v>conserved Plasmodium protein, unknown function</v>
          </cell>
        </row>
        <row r="2598">
          <cell r="A2598" t="str">
            <v>PF3D7_0932800</v>
          </cell>
          <cell r="B2598" t="str">
            <v>PF3D7_0932800.1</v>
          </cell>
          <cell r="C2598" t="str">
            <v>P. falciparum 3D7</v>
          </cell>
          <cell r="D2598" t="str">
            <v>Pf3D7_09_v3:1,303,390..1,307,789(-)</v>
          </cell>
          <cell r="E2598" t="str">
            <v>importin alpha re-exporter, putative</v>
          </cell>
        </row>
        <row r="2599">
          <cell r="A2599" t="str">
            <v>PF3D7_0932900</v>
          </cell>
          <cell r="B2599" t="str">
            <v>PF3D7_0932900.1</v>
          </cell>
          <cell r="C2599" t="str">
            <v>P. falciparum 3D7</v>
          </cell>
          <cell r="D2599" t="str">
            <v>Pf3D7_09_v3:1,309,467..1,309,943(-)</v>
          </cell>
          <cell r="E2599" t="str">
            <v>conserved Plasmodium protein, unknown function</v>
          </cell>
        </row>
        <row r="2600">
          <cell r="A2600" t="str">
            <v>PF3D7_0933000</v>
          </cell>
          <cell r="B2600" t="str">
            <v>PF3D7_0933000.1</v>
          </cell>
          <cell r="C2600" t="str">
            <v>P. falciparum 3D7</v>
          </cell>
          <cell r="D2600" t="str">
            <v>Pf3D7_09_v3:1,311,440..1,313,725(+)</v>
          </cell>
          <cell r="E2600" t="str">
            <v>CSTF domain-containing protein, putative</v>
          </cell>
        </row>
        <row r="2601">
          <cell r="A2601" t="str">
            <v>PF3D7_0933100</v>
          </cell>
          <cell r="B2601" t="str">
            <v>PF3D7_0933100.1</v>
          </cell>
          <cell r="C2601" t="str">
            <v>P. falciparum 3D7</v>
          </cell>
          <cell r="D2601" t="str">
            <v>Pf3D7_09_v3:1,314,552..1,317,597(+)</v>
          </cell>
          <cell r="E2601" t="str">
            <v>conserved Plasmodium protein, unknown function</v>
          </cell>
        </row>
        <row r="2602">
          <cell r="A2602" t="str">
            <v>PF3D7_0933200</v>
          </cell>
          <cell r="B2602" t="str">
            <v>PF3D7_0933200.1</v>
          </cell>
          <cell r="C2602" t="str">
            <v>P. falciparum 3D7</v>
          </cell>
          <cell r="D2602" t="str">
            <v>Pf3D7_09_v3:1,317,827..1,319,468(-)</v>
          </cell>
          <cell r="E2602" t="str">
            <v>calcyclin-binding protein, putative</v>
          </cell>
        </row>
        <row r="2603">
          <cell r="A2603" t="str">
            <v>PF3D7_0933300</v>
          </cell>
          <cell r="B2603" t="str">
            <v>PF3D7_0933300.1</v>
          </cell>
          <cell r="C2603" t="str">
            <v>P. falciparum 3D7</v>
          </cell>
          <cell r="D2603" t="str">
            <v>Pf3D7_09_v3:1,320,345..1,323,293(+)</v>
          </cell>
          <cell r="E2603" t="str">
            <v>conserved Plasmodium protein, unknown function</v>
          </cell>
        </row>
        <row r="2604">
          <cell r="A2604" t="str">
            <v>PF3D7_0933400</v>
          </cell>
          <cell r="B2604" t="str">
            <v>PF3D7_0933400.1</v>
          </cell>
          <cell r="C2604" t="str">
            <v>P. falciparum 3D7</v>
          </cell>
          <cell r="D2604" t="str">
            <v>Pf3D7_09_v3:1,323,893..1,324,699(+)</v>
          </cell>
          <cell r="E2604" t="str">
            <v>conserved Plasmodium protein, unknown function</v>
          </cell>
        </row>
        <row r="2605">
          <cell r="A2605" t="str">
            <v>PF3D7_0933500</v>
          </cell>
          <cell r="B2605" t="str">
            <v>PF3D7_0933500.1</v>
          </cell>
          <cell r="C2605" t="str">
            <v>P. falciparum 3D7</v>
          </cell>
          <cell r="D2605" t="str">
            <v>Pf3D7_09_v3:1,325,248..1,329,786(-)</v>
          </cell>
          <cell r="E2605" t="str">
            <v>gamma-tubulin complex component, putative</v>
          </cell>
        </row>
        <row r="2606">
          <cell r="A2606" t="str">
            <v>PF3D7_0933600</v>
          </cell>
          <cell r="B2606" t="str">
            <v>PF3D7_0933600.1</v>
          </cell>
          <cell r="C2606" t="str">
            <v>P. falciparum 3D7</v>
          </cell>
          <cell r="D2606" t="str">
            <v>Pf3D7_09_v3:1,331,349..1,332,803(-)</v>
          </cell>
          <cell r="E2606" t="str">
            <v>mitochondrial-processing peptidase subunit beta, putative</v>
          </cell>
        </row>
        <row r="2607">
          <cell r="A2607" t="str">
            <v>PF3D7_0933700</v>
          </cell>
          <cell r="B2607" t="str">
            <v>PF3D7_0933700.1</v>
          </cell>
          <cell r="C2607" t="str">
            <v>P. falciparum 3D7</v>
          </cell>
          <cell r="D2607" t="str">
            <v>Pf3D7_09_v3:1,334,115..1,334,794(-)</v>
          </cell>
          <cell r="E2607" t="str">
            <v>conserved Plasmodium protein, unknown function</v>
          </cell>
        </row>
        <row r="2608">
          <cell r="A2608" t="str">
            <v>PF3D7_0933800</v>
          </cell>
          <cell r="B2608" t="str">
            <v>PF3D7_0933800.1</v>
          </cell>
          <cell r="C2608" t="str">
            <v>P. falciparum 3D7</v>
          </cell>
          <cell r="D2608" t="str">
            <v>Pf3D7_09_v3:1,335,740..1,337,947(+)</v>
          </cell>
          <cell r="E2608" t="str">
            <v>tubulin delta chain, putative</v>
          </cell>
        </row>
        <row r="2609">
          <cell r="A2609" t="str">
            <v>PF3D7_0933900</v>
          </cell>
          <cell r="B2609" t="str">
            <v>PF3D7_0933900.1</v>
          </cell>
          <cell r="C2609" t="str">
            <v>P. falciparum 3D7</v>
          </cell>
          <cell r="D2609" t="str">
            <v>Pf3D7_09_v3:1,338,175..1,339,295(-)</v>
          </cell>
          <cell r="E2609" t="str">
            <v>conserved Plasmodium protein, unknown function</v>
          </cell>
        </row>
        <row r="2610">
          <cell r="A2610" t="str">
            <v>PF3D7_0934000</v>
          </cell>
          <cell r="B2610" t="str">
            <v>PF3D7_0934000.1</v>
          </cell>
          <cell r="C2610" t="str">
            <v>P. falciparum 3D7</v>
          </cell>
          <cell r="D2610" t="str">
            <v>Pf3D7_09_v3:1,340,065..1,341,993(-)</v>
          </cell>
          <cell r="E2610" t="str">
            <v>histidine--tRNA ligase, putative</v>
          </cell>
        </row>
        <row r="2611">
          <cell r="A2611" t="str">
            <v>PF3D7_0934100</v>
          </cell>
          <cell r="B2611" t="str">
            <v>PF3D7_0934100.1</v>
          </cell>
          <cell r="C2611" t="str">
            <v>P. falciparum 3D7</v>
          </cell>
          <cell r="D2611" t="str">
            <v>Pf3D7_09_v3:1,343,385..1,346,555(+)</v>
          </cell>
          <cell r="E2611" t="str">
            <v>TFIIH basal transcription factor complex helicase XPD subunit</v>
          </cell>
        </row>
        <row r="2612">
          <cell r="A2612" t="str">
            <v>PF3D7_0934200</v>
          </cell>
          <cell r="B2612" t="str">
            <v>PF3D7_0934200.1</v>
          </cell>
          <cell r="C2612" t="str">
            <v>P. falciparum 3D7</v>
          </cell>
          <cell r="D2612" t="str">
            <v>Pf3D7_09_v3:1,346,858..1,347,295(-)</v>
          </cell>
          <cell r="E2612" t="str">
            <v>conserved Plasmodium protein, unknown function</v>
          </cell>
        </row>
        <row r="2613">
          <cell r="A2613" t="str">
            <v>PF3D7_0934300</v>
          </cell>
          <cell r="B2613" t="str">
            <v>PF3D7_0934300.1</v>
          </cell>
          <cell r="C2613" t="str">
            <v>P. falciparum 3D7</v>
          </cell>
          <cell r="D2613" t="str">
            <v>Pf3D7_09_v3:1,348,022..1,348,459(+)</v>
          </cell>
          <cell r="E2613" t="str">
            <v>conserved Plasmodium protein, unknown function</v>
          </cell>
        </row>
        <row r="2614">
          <cell r="A2614" t="str">
            <v>PF3D7_0934400</v>
          </cell>
          <cell r="B2614" t="str">
            <v>PF3D7_0934400.1</v>
          </cell>
          <cell r="C2614" t="str">
            <v>P. falciparum 3D7</v>
          </cell>
          <cell r="D2614" t="str">
            <v>Pf3D7_09_v3:1,349,790..1,350,392(+)</v>
          </cell>
          <cell r="E2614" t="str">
            <v>AP2 domain transcription factor, putative</v>
          </cell>
        </row>
        <row r="2615">
          <cell r="A2615" t="str">
            <v>PF3D7_0934500</v>
          </cell>
          <cell r="B2615" t="str">
            <v>PF3D7_0934500.1</v>
          </cell>
          <cell r="C2615" t="str">
            <v>P. falciparum 3D7</v>
          </cell>
          <cell r="D2615" t="str">
            <v>Pf3D7_09_v3:1,350,836..1,351,929(-)</v>
          </cell>
          <cell r="E2615" t="str">
            <v>V-type proton ATPase subunit E, putative</v>
          </cell>
        </row>
        <row r="2616">
          <cell r="A2616" t="str">
            <v>PF3D7_0934600</v>
          </cell>
          <cell r="B2616" t="str">
            <v>PF3D7_0934600.1</v>
          </cell>
          <cell r="C2616" t="str">
            <v>P. falciparum 3D7</v>
          </cell>
          <cell r="D2616" t="str">
            <v>Pf3D7_09_v3:1,354,581..1,355,495(+)</v>
          </cell>
          <cell r="E2616" t="str">
            <v>conserved Plasmodium protein, unknown function</v>
          </cell>
        </row>
        <row r="2617">
          <cell r="A2617" t="str">
            <v>PF3D7_0934700</v>
          </cell>
          <cell r="B2617" t="str">
            <v>PF3D7_0934700.1</v>
          </cell>
          <cell r="C2617" t="str">
            <v>P. falciparum 3D7</v>
          </cell>
          <cell r="D2617" t="str">
            <v>Pf3D7_09_v3:1,357,411..1,359,262(+)</v>
          </cell>
          <cell r="E2617" t="str">
            <v>UBX domain, putative</v>
          </cell>
        </row>
        <row r="2618">
          <cell r="A2618" t="str">
            <v>PF3D7_0934800</v>
          </cell>
          <cell r="B2618" t="str">
            <v>PF3D7_0934800.1</v>
          </cell>
          <cell r="C2618" t="str">
            <v>P. falciparum 3D7</v>
          </cell>
          <cell r="D2618" t="str">
            <v>Pf3D7_09_v3:1,361,935..1,363,848(+)</v>
          </cell>
          <cell r="E2618" t="str">
            <v>cAMP-dependent protein kinase catalytic subunit</v>
          </cell>
        </row>
        <row r="2619">
          <cell r="A2619" t="str">
            <v>PF3D7_0934900</v>
          </cell>
          <cell r="B2619" t="str">
            <v>PF3D7_0934900.1</v>
          </cell>
          <cell r="C2619" t="str">
            <v>P. falciparum 3D7</v>
          </cell>
          <cell r="D2619" t="str">
            <v>Pf3D7_09_v3:1,364,256..1,365,999(-)</v>
          </cell>
          <cell r="E2619" t="str">
            <v>conserved Plasmodium protein, unknown function</v>
          </cell>
        </row>
        <row r="2620">
          <cell r="A2620" t="str">
            <v>PF3D7_0935000</v>
          </cell>
          <cell r="B2620" t="str">
            <v>PF3D7_0935000.1</v>
          </cell>
          <cell r="C2620" t="str">
            <v>P. falciparum 3D7</v>
          </cell>
          <cell r="D2620" t="str">
            <v>Pf3D7_09_v3:1,366,569..1,367,150(-)</v>
          </cell>
          <cell r="E2620" t="str">
            <v>U2 small nuclear ribonucleoprotein B'', putative</v>
          </cell>
        </row>
        <row r="2621">
          <cell r="A2621" t="str">
            <v>PF3D7_0935100</v>
          </cell>
          <cell r="B2621" t="str">
            <v>PF3D7_0935100.1</v>
          </cell>
          <cell r="C2621" t="str">
            <v>P. falciparum 3D7</v>
          </cell>
          <cell r="D2621" t="str">
            <v>Pf3D7_09_v3:1,367,396..1,367,614(-)</v>
          </cell>
          <cell r="E2621" t="str">
            <v>protein kish, putative</v>
          </cell>
        </row>
        <row r="2622">
          <cell r="A2622" t="str">
            <v>PF3D7_0935200</v>
          </cell>
          <cell r="B2622" t="str">
            <v>PF3D7_0935200.1</v>
          </cell>
          <cell r="C2622" t="str">
            <v>P. falciparum 3D7</v>
          </cell>
          <cell r="D2622" t="str">
            <v>Pf3D7_09_v3:1,368,594..1,372,037(-)</v>
          </cell>
          <cell r="E2622" t="str">
            <v>vacuolar protein sorting-associated protein 33, putative</v>
          </cell>
        </row>
        <row r="2623">
          <cell r="A2623" t="str">
            <v>PF3D7_0935300</v>
          </cell>
          <cell r="B2623" t="str">
            <v>PF3D7_0935300.1</v>
          </cell>
          <cell r="C2623" t="str">
            <v>P. falciparum 3D7</v>
          </cell>
          <cell r="D2623" t="str">
            <v>Pf3D7_09_v3:1,373,018..1,373,722(+)</v>
          </cell>
          <cell r="E2623" t="str">
            <v>phosphatidylinositol N-acetylglucosaminyltransferase subunit P, putative</v>
          </cell>
        </row>
        <row r="2624">
          <cell r="A2624" t="str">
            <v>PF3D7_0935400</v>
          </cell>
          <cell r="B2624" t="str">
            <v>PF3D7_0935400.1</v>
          </cell>
          <cell r="C2624" t="str">
            <v>P. falciparum 3D7</v>
          </cell>
          <cell r="D2624" t="str">
            <v>Pf3D7_09_v3:1,377,953..1,379,752(+)</v>
          </cell>
          <cell r="E2624" t="str">
            <v>gametocyte development protein 1</v>
          </cell>
        </row>
        <row r="2625">
          <cell r="A2625" t="str">
            <v>PF3D7_0935500</v>
          </cell>
          <cell r="B2625" t="str">
            <v>PF3D7_0935500.1</v>
          </cell>
          <cell r="C2625" t="str">
            <v>P. falciparum 3D7</v>
          </cell>
          <cell r="D2625" t="str">
            <v>Pf3D7_09_v3:1,400,800..1,402,052(+)</v>
          </cell>
          <cell r="E2625" t="str">
            <v>Plasmodium exported protein, unknown function</v>
          </cell>
        </row>
        <row r="2626">
          <cell r="A2626" t="str">
            <v>PF3D7_0935600</v>
          </cell>
          <cell r="B2626" t="str">
            <v>PF3D7_0935600.1</v>
          </cell>
          <cell r="C2626" t="str">
            <v>P. falciparum 3D7</v>
          </cell>
          <cell r="D2626" t="str">
            <v>Pf3D7_09_v3:1,405,192..1,407,022(+)</v>
          </cell>
          <cell r="E2626" t="str">
            <v>gametocytogenesis-implicated protein</v>
          </cell>
        </row>
        <row r="2627">
          <cell r="A2627" t="str">
            <v>PF3D7_0935700</v>
          </cell>
          <cell r="B2627" t="str">
            <v>PF3D7_0935700.1</v>
          </cell>
          <cell r="C2627" t="str">
            <v>P. falciparum 3D7</v>
          </cell>
          <cell r="D2627" t="str">
            <v>Pf3D7_09_v3:1,409,199..1,410,008(+)</v>
          </cell>
          <cell r="E2627" t="str">
            <v>Plasmodium exported protein, unknown function</v>
          </cell>
        </row>
        <row r="2628">
          <cell r="A2628" t="str">
            <v>PF3D7_0935800</v>
          </cell>
          <cell r="B2628" t="str">
            <v>PF3D7_0935800.1</v>
          </cell>
          <cell r="C2628" t="str">
            <v>P. falciparum 3D7</v>
          </cell>
          <cell r="D2628" t="str">
            <v>Pf3D7_09_v3:1,413,840..1,419,754(+)</v>
          </cell>
          <cell r="E2628" t="str">
            <v>cytoadherence linked asexual protein 9</v>
          </cell>
        </row>
        <row r="2629">
          <cell r="A2629" t="str">
            <v>PF3D7_0935900</v>
          </cell>
          <cell r="B2629" t="str">
            <v>PF3D7_0935900.1</v>
          </cell>
          <cell r="C2629" t="str">
            <v>P. falciparum 3D7</v>
          </cell>
          <cell r="D2629" t="str">
            <v>Pf3D7_09_v3:1,420,483..1,422,807(-)</v>
          </cell>
          <cell r="E2629" t="str">
            <v>ring-exported protein 1</v>
          </cell>
        </row>
        <row r="2630">
          <cell r="A2630" t="str">
            <v>PF3D7_0936000</v>
          </cell>
          <cell r="B2630" t="str">
            <v>PF3D7_0936000.1</v>
          </cell>
          <cell r="C2630" t="str">
            <v>P. falciparum 3D7</v>
          </cell>
          <cell r="D2630" t="str">
            <v>Pf3D7_09_v3:1,427,642..1,428,022(-)</v>
          </cell>
          <cell r="E2630" t="str">
            <v>ring-exported protein 2</v>
          </cell>
        </row>
        <row r="2631">
          <cell r="A2631" t="str">
            <v>PF3D7_0936100</v>
          </cell>
          <cell r="B2631" t="str">
            <v>PF3D7_0936100.1</v>
          </cell>
          <cell r="C2631" t="str">
            <v>P. falciparum 3D7</v>
          </cell>
          <cell r="D2631" t="str">
            <v>Pf3D7_09_v3:1,430,607..1,431,146(-)</v>
          </cell>
          <cell r="E2631" t="str">
            <v>early transcribed membrane protein</v>
          </cell>
        </row>
        <row r="2632">
          <cell r="A2632" t="str">
            <v>PF3D7_0936200</v>
          </cell>
          <cell r="B2632" t="str">
            <v>PF3D7_0936200.1</v>
          </cell>
          <cell r="C2632" t="str">
            <v>P. falciparum 3D7</v>
          </cell>
          <cell r="D2632" t="str">
            <v>Pf3D7_09_v3:1,433,332..1,434,108(-)</v>
          </cell>
          <cell r="E2632" t="str">
            <v>Plasmodium exported protein (hyp11), unknown function</v>
          </cell>
        </row>
        <row r="2633">
          <cell r="A2633" t="str">
            <v>PF3D7_0936300</v>
          </cell>
          <cell r="B2633" t="str">
            <v>PF3D7_0936300.1</v>
          </cell>
          <cell r="C2633" t="str">
            <v>P. falciparum 3D7</v>
          </cell>
          <cell r="D2633" t="str">
            <v>Pf3D7_09_v3:1,436,687..1,437,981(-)</v>
          </cell>
          <cell r="E2633" t="str">
            <v>ring-exported protein 3</v>
          </cell>
        </row>
        <row r="2634">
          <cell r="A2634" t="str">
            <v>PF3D7_0936400</v>
          </cell>
          <cell r="B2634" t="str">
            <v>PF3D7_0936400.1</v>
          </cell>
          <cell r="C2634" t="str">
            <v>P. falciparum 3D7</v>
          </cell>
          <cell r="D2634" t="str">
            <v>Pf3D7_09_v3:1,440,783..1,441,660(+)</v>
          </cell>
          <cell r="E2634" t="str">
            <v>ring-exported protein 4</v>
          </cell>
        </row>
        <row r="2635">
          <cell r="A2635" t="str">
            <v>PF3D7_0936500</v>
          </cell>
          <cell r="B2635" t="str">
            <v>PF3D7_0936500.1</v>
          </cell>
          <cell r="C2635" t="str">
            <v>P. falciparum 3D7</v>
          </cell>
          <cell r="D2635" t="str">
            <v>Pf3D7_09_v3:1,443,854..1,444,847(-)</v>
          </cell>
          <cell r="E2635" t="str">
            <v>virulence-associated protein 1</v>
          </cell>
        </row>
        <row r="2636">
          <cell r="A2636" t="str">
            <v>PF3D7_0936600</v>
          </cell>
          <cell r="B2636" t="str">
            <v>PF3D7_0936600.1</v>
          </cell>
          <cell r="C2636" t="str">
            <v>P. falciparum 3D7</v>
          </cell>
          <cell r="D2636" t="str">
            <v>Pf3D7_09_v3:1,446,929..1,447,947(+)</v>
          </cell>
          <cell r="E2636" t="str">
            <v>gametocyte exported protein 5</v>
          </cell>
        </row>
        <row r="2637">
          <cell r="A2637" t="str">
            <v>PF3D7_0936700</v>
          </cell>
          <cell r="B2637" t="str">
            <v>PF3D7_0936700.1</v>
          </cell>
          <cell r="C2637" t="str">
            <v>P. falciparum 3D7</v>
          </cell>
          <cell r="D2637" t="str">
            <v>Pf3D7_09_v3:1,454,422..1,455,720(+)</v>
          </cell>
          <cell r="E2637" t="str">
            <v>lysophospholipase, putative</v>
          </cell>
        </row>
        <row r="2638">
          <cell r="A2638" t="str">
            <v>PF3D7_0936800</v>
          </cell>
          <cell r="B2638" t="str">
            <v>PF3D7_0936800.1</v>
          </cell>
          <cell r="C2638" t="str">
            <v>P. falciparum 3D7</v>
          </cell>
          <cell r="D2638" t="str">
            <v>Pf3D7_09_v3:1,458,392..1,459,862(+)</v>
          </cell>
          <cell r="E2638" t="str">
            <v>Plasmodium exported protein (PHISTc), unknown function</v>
          </cell>
        </row>
        <row r="2639">
          <cell r="A2639" t="str">
            <v>PF3D7_0936900</v>
          </cell>
          <cell r="B2639" t="str">
            <v>PF3D7_0936900.1</v>
          </cell>
          <cell r="C2639" t="str">
            <v>P. falciparum 3D7</v>
          </cell>
          <cell r="D2639" t="str">
            <v>Pf3D7_09_v3:1,462,400..1,463,659(+)</v>
          </cell>
          <cell r="E2639" t="str">
            <v>Plasmodium exported protein (PHISTb), unknown function, pseudogene</v>
          </cell>
        </row>
        <row r="2640">
          <cell r="A2640" t="str">
            <v>PF3D7_0937000</v>
          </cell>
          <cell r="B2640" t="str">
            <v>PF3D7_0937000.1</v>
          </cell>
          <cell r="C2640" t="str">
            <v>P. falciparum 3D7</v>
          </cell>
          <cell r="D2640" t="str">
            <v>Pf3D7_09_v3:1,465,904..1,467,055(+)</v>
          </cell>
          <cell r="E2640" t="str">
            <v>Plasmodium exported protein (PHISTb), unknown function</v>
          </cell>
        </row>
        <row r="2641">
          <cell r="A2641" t="str">
            <v>PF3D7_0937100</v>
          </cell>
          <cell r="B2641" t="str">
            <v>PF3D7_0937100.1</v>
          </cell>
          <cell r="C2641" t="str">
            <v>P. falciparum 3D7</v>
          </cell>
          <cell r="D2641" t="str">
            <v>Pf3D7_09_v3:1,468,546..1,469,417(-)</v>
          </cell>
          <cell r="E2641" t="str">
            <v>Plasmodium exported protein, unknown function</v>
          </cell>
        </row>
        <row r="2642">
          <cell r="A2642" t="str">
            <v>PF3D7_0937200</v>
          </cell>
          <cell r="B2642" t="str">
            <v>PF3D7_0937200.1</v>
          </cell>
          <cell r="C2642" t="str">
            <v>P. falciparum 3D7</v>
          </cell>
          <cell r="D2642" t="str">
            <v>Pf3D7_09_v3:1,471,851..1,472,924(+)</v>
          </cell>
          <cell r="E2642" t="str">
            <v>lysophospholipase, putative</v>
          </cell>
        </row>
        <row r="2643">
          <cell r="A2643" t="str">
            <v>PF3D7_0937300</v>
          </cell>
          <cell r="B2643" t="str">
            <v>PF3D7_0937300.1</v>
          </cell>
          <cell r="C2643" t="str">
            <v>P. falciparum 3D7</v>
          </cell>
          <cell r="D2643" t="str">
            <v>Pf3D7_09_v3:1,474,431..1,475,704(+)</v>
          </cell>
          <cell r="E2643" t="str">
            <v>rifin</v>
          </cell>
        </row>
        <row r="2644">
          <cell r="A2644" t="str">
            <v>PF3D7_0937400</v>
          </cell>
          <cell r="B2644" t="str">
            <v>PF3D7_0937400.1</v>
          </cell>
          <cell r="C2644" t="str">
            <v>P. falciparum 3D7</v>
          </cell>
          <cell r="D2644" t="str">
            <v>Pf3D7_09_v3:1,477,526..1,478,736(+)</v>
          </cell>
          <cell r="E2644" t="str">
            <v>rifin</v>
          </cell>
        </row>
        <row r="2645">
          <cell r="A2645" t="str">
            <v>PF3D7_0937500</v>
          </cell>
          <cell r="B2645" t="str">
            <v>PF3D7_0937500.1</v>
          </cell>
          <cell r="C2645" t="str">
            <v>P. falciparum 3D7</v>
          </cell>
          <cell r="D2645" t="str">
            <v>Pf3D7_09_v3:1,480,947..1,482,211(-)</v>
          </cell>
          <cell r="E2645" t="str">
            <v>rifin</v>
          </cell>
        </row>
        <row r="2646">
          <cell r="A2646" t="str">
            <v>PF3D7_0937600</v>
          </cell>
          <cell r="B2646" t="str">
            <v>PF3D7_0937600.1</v>
          </cell>
          <cell r="C2646" t="str">
            <v>P. falciparum 3D7</v>
          </cell>
          <cell r="D2646" t="str">
            <v>Pf3D7_09_v3:1,486,070..1,490,187(+)</v>
          </cell>
          <cell r="E2646" t="str">
            <v>erythrocyte membrane protein 1, PfEMP1</v>
          </cell>
        </row>
        <row r="2647">
          <cell r="A2647" t="str">
            <v>PF3D7_0937700</v>
          </cell>
          <cell r="B2647" t="str">
            <v>PF3D7_0937700.1</v>
          </cell>
          <cell r="C2647" t="str">
            <v>P. falciparum 3D7</v>
          </cell>
          <cell r="D2647" t="str">
            <v>Pf3D7_09_v3:1,492,373..1,493,708(+)</v>
          </cell>
          <cell r="E2647" t="str">
            <v>rifin</v>
          </cell>
        </row>
        <row r="2648">
          <cell r="A2648" t="str">
            <v>PF3D7_0937800</v>
          </cell>
          <cell r="B2648" t="str">
            <v>PF3D7_0937800.1</v>
          </cell>
          <cell r="C2648" t="str">
            <v>P. falciparum 3D7</v>
          </cell>
          <cell r="D2648" t="str">
            <v>Pf3D7_09_v3:1,495,579..1,503,336(-)</v>
          </cell>
          <cell r="E2648" t="str">
            <v>erythrocyte membrane protein 1, PfEMP1</v>
          </cell>
        </row>
        <row r="2649">
          <cell r="A2649" t="str">
            <v>PF3D7_1000100</v>
          </cell>
          <cell r="B2649" t="str">
            <v>PF3D7_1000100.1</v>
          </cell>
          <cell r="C2649" t="str">
            <v>P. falciparum 3D7</v>
          </cell>
          <cell r="D2649" t="str">
            <v>Pf3D7_10_v3:28,490..36,164(+)</v>
          </cell>
          <cell r="E2649" t="str">
            <v>erythrocyte membrane protein 1, PfEMP1</v>
          </cell>
        </row>
        <row r="2650">
          <cell r="A2650" t="str">
            <v>PF3D7_1000200</v>
          </cell>
          <cell r="B2650" t="str">
            <v>PF3D7_1000200.1</v>
          </cell>
          <cell r="C2650" t="str">
            <v>P. falciparum 3D7</v>
          </cell>
          <cell r="D2650" t="str">
            <v>Pf3D7_10_v3:38,050..39,395(-)</v>
          </cell>
          <cell r="E2650" t="str">
            <v>rifin</v>
          </cell>
        </row>
        <row r="2651">
          <cell r="A2651" t="str">
            <v>PF3D7_1000300</v>
          </cell>
          <cell r="B2651" t="str">
            <v>PF3D7_1000300.1</v>
          </cell>
          <cell r="C2651" t="str">
            <v>P. falciparum 3D7</v>
          </cell>
          <cell r="D2651" t="str">
            <v>Pf3D7_10_v3:41,773..42,963(-)</v>
          </cell>
          <cell r="E2651" t="str">
            <v>rifin</v>
          </cell>
        </row>
        <row r="2652">
          <cell r="A2652" t="str">
            <v>PF3D7_1000400</v>
          </cell>
          <cell r="B2652" t="str">
            <v>PF3D7_1000400.1</v>
          </cell>
          <cell r="C2652" t="str">
            <v>P. falciparum 3D7</v>
          </cell>
          <cell r="D2652" t="str">
            <v>Pf3D7_10_v3:44,816..46,133(-)</v>
          </cell>
          <cell r="E2652" t="str">
            <v>rifin</v>
          </cell>
        </row>
        <row r="2653">
          <cell r="A2653" t="str">
            <v>PF3D7_1000500</v>
          </cell>
          <cell r="B2653" t="str">
            <v>PF3D7_1000500.1</v>
          </cell>
          <cell r="C2653" t="str">
            <v>P. falciparum 3D7</v>
          </cell>
          <cell r="D2653" t="str">
            <v>Pf3D7_10_v3:48,052..49,384(-)</v>
          </cell>
          <cell r="E2653" t="str">
            <v>rifin</v>
          </cell>
        </row>
        <row r="2654">
          <cell r="A2654" t="str">
            <v>PF3D7_1000600</v>
          </cell>
          <cell r="B2654" t="str">
            <v>PF3D7_1000600.1</v>
          </cell>
          <cell r="C2654" t="str">
            <v>P. falciparum 3D7</v>
          </cell>
          <cell r="D2654" t="str">
            <v>Pf3D7_10_v3:51,349..52,599(-)</v>
          </cell>
          <cell r="E2654" t="str">
            <v>rifin</v>
          </cell>
        </row>
        <row r="2655">
          <cell r="A2655" t="str">
            <v>PF3D7_1000700</v>
          </cell>
          <cell r="B2655" t="str">
            <v>PF3D7_1000700.1</v>
          </cell>
          <cell r="C2655" t="str">
            <v>P. falciparum 3D7</v>
          </cell>
          <cell r="D2655" t="str">
            <v>Pf3D7_10_v3:54,542..55,498(-)</v>
          </cell>
          <cell r="E2655" t="str">
            <v>Plasmodium exported protein (PHISTa), unknown function, pseudogene</v>
          </cell>
        </row>
        <row r="2656">
          <cell r="A2656" t="str">
            <v>PF3D7_1000800</v>
          </cell>
          <cell r="B2656" t="str">
            <v>PF3D7_1000800.1</v>
          </cell>
          <cell r="C2656" t="str">
            <v>P. falciparum 3D7</v>
          </cell>
          <cell r="D2656" t="str">
            <v>Pf3D7_10_v3:57,968..58,980(+)</v>
          </cell>
          <cell r="E2656" t="str">
            <v>stevor, pseudogene</v>
          </cell>
        </row>
        <row r="2657">
          <cell r="A2657" t="str">
            <v>PF3D7_1000900</v>
          </cell>
          <cell r="B2657" t="str">
            <v>PF3D7_1000900.1</v>
          </cell>
          <cell r="C2657" t="str">
            <v>P. falciparum 3D7</v>
          </cell>
          <cell r="D2657" t="str">
            <v>Pf3D7_10_v3:60,024..61,365(+)</v>
          </cell>
          <cell r="E2657" t="str">
            <v>erythrocyte membrane protein 1 (PfEMP1), pseudogene</v>
          </cell>
        </row>
        <row r="2658">
          <cell r="A2658" t="str">
            <v>PF3D7_1001000</v>
          </cell>
          <cell r="B2658" t="str">
            <v>PF3D7_1001000.1</v>
          </cell>
          <cell r="C2658" t="str">
            <v>P. falciparum 3D7</v>
          </cell>
          <cell r="D2658" t="str">
            <v>Pf3D7_10_v3:63,152..64,032(+)</v>
          </cell>
          <cell r="E2658" t="str">
            <v>Plasmodium exported protein (hyp12), unknown function</v>
          </cell>
        </row>
        <row r="2659">
          <cell r="A2659" t="str">
            <v>PF3D7_1001100</v>
          </cell>
          <cell r="B2659" t="str">
            <v>PF3D7_1001100.1</v>
          </cell>
          <cell r="C2659" t="str">
            <v>P. falciparum 3D7</v>
          </cell>
          <cell r="D2659" t="str">
            <v>Pf3D7_10_v3:67,807..68,961(-)</v>
          </cell>
          <cell r="E2659" t="str">
            <v>acyl-CoA binding protein, isoform 1, ACBP1</v>
          </cell>
        </row>
        <row r="2660">
          <cell r="A2660" t="str">
            <v>PF3D7_1001100</v>
          </cell>
          <cell r="B2660" t="str">
            <v>PF3D7_1001100.2</v>
          </cell>
          <cell r="C2660" t="str">
            <v>P. falciparum 3D7</v>
          </cell>
          <cell r="D2660" t="str">
            <v>Pf3D7_10_v3:67,807..68,961(-)</v>
          </cell>
          <cell r="E2660" t="str">
            <v>acyl-CoA binding protein, isoform 1, ACBP1</v>
          </cell>
        </row>
        <row r="2661">
          <cell r="A2661" t="str">
            <v>PF3D7_1001200</v>
          </cell>
          <cell r="B2661" t="str">
            <v>PF3D7_1001200.1</v>
          </cell>
          <cell r="C2661" t="str">
            <v>P. falciparum 3D7</v>
          </cell>
          <cell r="D2661" t="str">
            <v>Pf3D7_10_v3:70,547..70,819(-)</v>
          </cell>
          <cell r="E2661" t="str">
            <v>acyl-CoA binding protein, isoform 2, ACBP2</v>
          </cell>
        </row>
        <row r="2662">
          <cell r="A2662" t="str">
            <v>PF3D7_1001300</v>
          </cell>
          <cell r="B2662" t="str">
            <v>PF3D7_1001300.1</v>
          </cell>
          <cell r="C2662" t="str">
            <v>P. falciparum 3D7</v>
          </cell>
          <cell r="D2662" t="str">
            <v>Pf3D7_10_v3:72,934..73,917(-)</v>
          </cell>
          <cell r="E2662" t="str">
            <v>Plasmodium exported protein (PHISTa), unknown function</v>
          </cell>
        </row>
        <row r="2663">
          <cell r="A2663" t="str">
            <v>PF3D7_1001400</v>
          </cell>
          <cell r="B2663" t="str">
            <v>PF3D7_1001400.1</v>
          </cell>
          <cell r="C2663" t="str">
            <v>P. falciparum 3D7</v>
          </cell>
          <cell r="D2663" t="str">
            <v>Pf3D7_10_v3:74,661..77,572(-)</v>
          </cell>
          <cell r="E2663" t="str">
            <v>exported lipase 1</v>
          </cell>
        </row>
        <row r="2664">
          <cell r="A2664" t="str">
            <v>PF3D7_1001500</v>
          </cell>
          <cell r="B2664" t="str">
            <v>PF3D7_1001500.1</v>
          </cell>
          <cell r="C2664" t="str">
            <v>P. falciparum 3D7</v>
          </cell>
          <cell r="D2664" t="str">
            <v>Pf3D7_10_v3:81,416..81,739(-)</v>
          </cell>
          <cell r="E2664" t="str">
            <v>early transcribed membrane protein 10.1</v>
          </cell>
        </row>
        <row r="2665">
          <cell r="A2665" t="str">
            <v>PF3D7_1001600</v>
          </cell>
          <cell r="B2665" t="str">
            <v>PF3D7_1001600.1</v>
          </cell>
          <cell r="C2665" t="str">
            <v>P. falciparum 3D7</v>
          </cell>
          <cell r="D2665" t="str">
            <v>Pf3D7_10_v3:86,538..89,009(-)</v>
          </cell>
          <cell r="E2665" t="str">
            <v>exported lipase 2</v>
          </cell>
        </row>
        <row r="2666">
          <cell r="A2666" t="str">
            <v>PF3D7_1001700</v>
          </cell>
          <cell r="B2666" t="str">
            <v>PF3D7_1001700.1</v>
          </cell>
          <cell r="C2666" t="str">
            <v>P. falciparum 3D7</v>
          </cell>
          <cell r="D2666" t="str">
            <v>Pf3D7_10_v3:92,573..93,526(-)</v>
          </cell>
          <cell r="E2666" t="str">
            <v>Plasmodium exported protein (PHISTc), unknown function</v>
          </cell>
        </row>
        <row r="2667">
          <cell r="A2667" t="str">
            <v>PF3D7_1001800</v>
          </cell>
          <cell r="B2667" t="str">
            <v>PF3D7_1001800.1</v>
          </cell>
          <cell r="C2667" t="str">
            <v>P. falciparum 3D7</v>
          </cell>
          <cell r="D2667" t="str">
            <v>Pf3D7_10_v3:96,113..97,031(-)</v>
          </cell>
          <cell r="E2667" t="str">
            <v>Plasmodium exported protein (PHISTc), unknown function</v>
          </cell>
        </row>
        <row r="2668">
          <cell r="A2668" t="str">
            <v>PF3D7_1001900</v>
          </cell>
          <cell r="B2668" t="str">
            <v>PF3D7_1001900.1</v>
          </cell>
          <cell r="C2668" t="str">
            <v>P. falciparum 3D7</v>
          </cell>
          <cell r="D2668" t="str">
            <v>Pf3D7_10_v3:99,379..100,361(-)</v>
          </cell>
          <cell r="E2668" t="str">
            <v>Plasmodium exported protein (hyp16), unknown function</v>
          </cell>
        </row>
        <row r="2669">
          <cell r="A2669" t="str">
            <v>PF3D7_1002000</v>
          </cell>
          <cell r="B2669" t="str">
            <v>PF3D7_1002000.1</v>
          </cell>
          <cell r="C2669" t="str">
            <v>P. falciparum 3D7</v>
          </cell>
          <cell r="D2669" t="str">
            <v>Pf3D7_10_v3:103,118..104,683(-)</v>
          </cell>
          <cell r="E2669" t="str">
            <v>Plasmodium exported protein (hyp2), unknown function</v>
          </cell>
        </row>
        <row r="2670">
          <cell r="A2670" t="str">
            <v>PF3D7_1002100</v>
          </cell>
          <cell r="B2670" t="str">
            <v>PF3D7_1002100.1</v>
          </cell>
          <cell r="C2670" t="str">
            <v>P. falciparum 3D7</v>
          </cell>
          <cell r="D2670" t="str">
            <v>Pf3D7_10_v3:106,653..108,662(-)</v>
          </cell>
          <cell r="E2670" t="str">
            <v>EMP1-trafficking protein</v>
          </cell>
        </row>
        <row r="2671">
          <cell r="A2671" t="str">
            <v>PF3D7_1002200</v>
          </cell>
          <cell r="B2671" t="str">
            <v>PF3D7_1002200.1</v>
          </cell>
          <cell r="C2671" t="str">
            <v>P. falciparum 3D7</v>
          </cell>
          <cell r="D2671" t="str">
            <v>Pf3D7_10_v3:112,929..116,015(+)</v>
          </cell>
          <cell r="E2671" t="str">
            <v>tryptophan-rich antigen 3</v>
          </cell>
        </row>
        <row r="2672">
          <cell r="A2672" t="str">
            <v>PF3D7_1002300</v>
          </cell>
          <cell r="B2672" t="str">
            <v>PF3D7_1002300.1</v>
          </cell>
          <cell r="C2672" t="str">
            <v>P. falciparum 3D7</v>
          </cell>
          <cell r="D2672" t="str">
            <v>Pf3D7_10_v3:117,242..118,534(+)</v>
          </cell>
          <cell r="E2672" t="str">
            <v>conserved Plasmodium protein, unknown function</v>
          </cell>
        </row>
        <row r="2673">
          <cell r="A2673" t="str">
            <v>PF3D7_1002400</v>
          </cell>
          <cell r="B2673" t="str">
            <v>PF3D7_1002400.1</v>
          </cell>
          <cell r="C2673" t="str">
            <v>P. falciparum 3D7</v>
          </cell>
          <cell r="D2673" t="str">
            <v>Pf3D7_10_v3:121,115..123,291(+)</v>
          </cell>
          <cell r="E2673" t="str">
            <v>RNA-binding protein, putative</v>
          </cell>
        </row>
        <row r="2674">
          <cell r="A2674" t="str">
            <v>PF3D7_1002400</v>
          </cell>
          <cell r="B2674" t="str">
            <v>PF3D7_1002400.2</v>
          </cell>
          <cell r="C2674" t="str">
            <v>P. falciparum 3D7</v>
          </cell>
          <cell r="D2674" t="str">
            <v>Pf3D7_10_v3:121,115..123,291(+)</v>
          </cell>
          <cell r="E2674" t="str">
            <v>RNA-binding protein, putative</v>
          </cell>
        </row>
        <row r="2675">
          <cell r="A2675" t="str">
            <v>PF3D7_1002500</v>
          </cell>
          <cell r="B2675" t="str">
            <v>PF3D7_1002500.1</v>
          </cell>
          <cell r="C2675" t="str">
            <v>P. falciparum 3D7</v>
          </cell>
          <cell r="D2675" t="str">
            <v>Pf3D7_10_v3:123,770..124,882(-)</v>
          </cell>
          <cell r="E2675" t="str">
            <v>conserved Plasmodium protein, unknown function</v>
          </cell>
        </row>
        <row r="2676">
          <cell r="A2676" t="str">
            <v>PF3D7_1002600</v>
          </cell>
          <cell r="B2676" t="str">
            <v>PF3D7_1002600.1</v>
          </cell>
          <cell r="C2676" t="str">
            <v>P. falciparum 3D7</v>
          </cell>
          <cell r="D2676" t="str">
            <v>Pf3D7_10_v3:125,939..127,600(+)</v>
          </cell>
          <cell r="E2676" t="str">
            <v>conserved Plasmodium protein, unknown function</v>
          </cell>
        </row>
        <row r="2677">
          <cell r="A2677" t="str">
            <v>PF3D7_1002700</v>
          </cell>
          <cell r="B2677" t="str">
            <v>PF3D7_1002700.1</v>
          </cell>
          <cell r="C2677" t="str">
            <v>P. falciparum 3D7</v>
          </cell>
          <cell r="D2677" t="str">
            <v>Pf3D7_10_v3:129,276..132,110(+)</v>
          </cell>
          <cell r="E2677" t="str">
            <v>conserved Plasmodium protein, unknown function</v>
          </cell>
        </row>
        <row r="2678">
          <cell r="A2678" t="str">
            <v>PF3D7_1002800</v>
          </cell>
          <cell r="B2678" t="str">
            <v>PF3D7_1002800.1</v>
          </cell>
          <cell r="C2678" t="str">
            <v>P. falciparum 3D7</v>
          </cell>
          <cell r="D2678" t="str">
            <v>Pf3D7_10_v3:132,995..137,272(+)</v>
          </cell>
          <cell r="E2678" t="str">
            <v>DnaJ protein, putative</v>
          </cell>
        </row>
        <row r="2679">
          <cell r="A2679" t="str">
            <v>PF3D7_1002900</v>
          </cell>
          <cell r="B2679" t="str">
            <v>PF3D7_1002900.1</v>
          </cell>
          <cell r="C2679" t="str">
            <v>P. falciparum 3D7</v>
          </cell>
          <cell r="D2679" t="str">
            <v>Pf3D7_10_v3:138,765..139,853(+)</v>
          </cell>
          <cell r="E2679" t="str">
            <v>conserved Plasmodium protein, unknown function</v>
          </cell>
        </row>
        <row r="2680">
          <cell r="A2680" t="str">
            <v>PF3D7_1003000</v>
          </cell>
          <cell r="B2680" t="str">
            <v>PF3D7_1003000.1</v>
          </cell>
          <cell r="C2680" t="str">
            <v>P. falciparum 3D7</v>
          </cell>
          <cell r="D2680" t="str">
            <v>Pf3D7_10_v3:142,419..146,237(+)</v>
          </cell>
          <cell r="E2680" t="str">
            <v>conserved Plasmodium protein, unknown function</v>
          </cell>
        </row>
        <row r="2681">
          <cell r="A2681" t="str">
            <v>PF3D7_1003100</v>
          </cell>
          <cell r="B2681" t="str">
            <v>PF3D7_1003100.1</v>
          </cell>
          <cell r="C2681" t="str">
            <v>P. falciparum 3D7</v>
          </cell>
          <cell r="D2681" t="str">
            <v>Pf3D7_10_v3:147,639..148,239(+)</v>
          </cell>
          <cell r="E2681" t="str">
            <v>conserved Plasmodium protein, unknown function</v>
          </cell>
        </row>
        <row r="2682">
          <cell r="A2682" t="str">
            <v>PF3D7_1003200</v>
          </cell>
          <cell r="B2682" t="str">
            <v>PF3D7_1003200.1</v>
          </cell>
          <cell r="C2682" t="str">
            <v>P. falciparum 3D7</v>
          </cell>
          <cell r="D2682" t="str">
            <v>Pf3D7_10_v3:149,342..150,038(+)</v>
          </cell>
          <cell r="E2682" t="str">
            <v>ribosome-binding factor A, putative</v>
          </cell>
        </row>
        <row r="2683">
          <cell r="A2683" t="str">
            <v>PF3D7_1003300</v>
          </cell>
          <cell r="B2683" t="str">
            <v>PF3D7_1003300.1</v>
          </cell>
          <cell r="C2683" t="str">
            <v>P. falciparum 3D7</v>
          </cell>
          <cell r="D2683" t="str">
            <v>Pf3D7_10_v3:150,416..150,874(-)</v>
          </cell>
          <cell r="E2683" t="str">
            <v>N-terminal acetyltransferase A complex catalytic subunit ARD1, putative</v>
          </cell>
        </row>
        <row r="2684">
          <cell r="A2684" t="str">
            <v>PF3D7_1003400</v>
          </cell>
          <cell r="B2684" t="str">
            <v>PF3D7_1003400.1</v>
          </cell>
          <cell r="C2684" t="str">
            <v>P. falciparum 3D7</v>
          </cell>
          <cell r="D2684" t="str">
            <v>Pf3D7_10_v3:152,364..158,516(-)</v>
          </cell>
          <cell r="E2684" t="str">
            <v>conserved Plasmodium protein, unknown function</v>
          </cell>
        </row>
        <row r="2685">
          <cell r="A2685" t="str">
            <v>PF3D7_1003500</v>
          </cell>
          <cell r="B2685" t="str">
            <v>PF3D7_1003500.1</v>
          </cell>
          <cell r="C2685" t="str">
            <v>P. falciparum 3D7</v>
          </cell>
          <cell r="D2685" t="str">
            <v>Pf3D7_10_v3:160,316..160,962(-)</v>
          </cell>
          <cell r="E2685" t="str">
            <v>40S ribosomal protein S20e, putative</v>
          </cell>
        </row>
        <row r="2686">
          <cell r="A2686" t="str">
            <v>PF3D7_1003600</v>
          </cell>
          <cell r="B2686" t="str">
            <v>PF3D7_1003600.1</v>
          </cell>
          <cell r="C2686" t="str">
            <v>P. falciparum 3D7</v>
          </cell>
          <cell r="D2686" t="str">
            <v>Pf3D7_10_v3:164,945..165,790(+)</v>
          </cell>
          <cell r="E2686" t="str">
            <v>inner membrane complex protein 1c, putative</v>
          </cell>
        </row>
        <row r="2687">
          <cell r="A2687" t="str">
            <v>PF3D7_1003700</v>
          </cell>
          <cell r="B2687" t="str">
            <v>PF3D7_1003700.1</v>
          </cell>
          <cell r="C2687" t="str">
            <v>P. falciparum 3D7</v>
          </cell>
          <cell r="D2687" t="str">
            <v>Pf3D7_10_v3:166,743..170,669(-)</v>
          </cell>
          <cell r="E2687" t="str">
            <v>MKT1 domain-containing protein, putative</v>
          </cell>
        </row>
        <row r="2688">
          <cell r="A2688" t="str">
            <v>PF3D7_1003800</v>
          </cell>
          <cell r="B2688" t="str">
            <v>PF3D7_1003800.1</v>
          </cell>
          <cell r="C2688" t="str">
            <v>P. falciparum 3D7</v>
          </cell>
          <cell r="D2688" t="str">
            <v>Pf3D7_10_v3:172,723..176,430(-)</v>
          </cell>
          <cell r="E2688" t="str">
            <v>U5 small nuclear ribonuclear protein, putative</v>
          </cell>
        </row>
        <row r="2689">
          <cell r="A2689" t="str">
            <v>PF3D7_1003900</v>
          </cell>
          <cell r="B2689" t="str">
            <v>PF3D7_1003900.1</v>
          </cell>
          <cell r="C2689" t="str">
            <v>P. falciparum 3D7</v>
          </cell>
          <cell r="D2689" t="str">
            <v>Pf3D7_10_v3:177,921..178,870(+)</v>
          </cell>
          <cell r="E2689" t="str">
            <v>conserved Plasmodium protein, unknown function</v>
          </cell>
        </row>
        <row r="2690">
          <cell r="A2690" t="str">
            <v>PF3D7_1004000</v>
          </cell>
          <cell r="B2690" t="str">
            <v>PF3D7_1004000.1</v>
          </cell>
          <cell r="C2690" t="str">
            <v>P. falciparum 3D7</v>
          </cell>
          <cell r="D2690" t="str">
            <v>Pf3D7_10_v3:179,344..180,226(-)</v>
          </cell>
          <cell r="E2690" t="str">
            <v>60S ribosomal protein L13, putative</v>
          </cell>
        </row>
        <row r="2691">
          <cell r="A2691" t="str">
            <v>PF3D7_1004100</v>
          </cell>
          <cell r="B2691" t="str">
            <v>PF3D7_1004100.1</v>
          </cell>
          <cell r="C2691" t="str">
            <v>P. falciparum 3D7</v>
          </cell>
          <cell r="D2691" t="str">
            <v>Pf3D7_10_v3:182,244..187,100(+)</v>
          </cell>
          <cell r="E2691" t="str">
            <v>conserved Plasmodium protein, unknown function</v>
          </cell>
        </row>
        <row r="2692">
          <cell r="A2692" t="str">
            <v>PF3D7_1004200</v>
          </cell>
          <cell r="B2692" t="str">
            <v>PF3D7_1004200.1</v>
          </cell>
          <cell r="C2692" t="str">
            <v>P. falciparum 3D7</v>
          </cell>
          <cell r="D2692" t="str">
            <v>Pf3D7_10_v3:187,669..196,954(-)</v>
          </cell>
          <cell r="E2692" t="str">
            <v>WD repeat-containing protein, putative</v>
          </cell>
        </row>
        <row r="2693">
          <cell r="A2693" t="str">
            <v>PF3D7_1004300</v>
          </cell>
          <cell r="B2693" t="str">
            <v>PF3D7_1004300.1</v>
          </cell>
          <cell r="C2693" t="str">
            <v>P. falciparum 3D7</v>
          </cell>
          <cell r="D2693" t="str">
            <v>Pf3D7_10_v3:199,452..202,844(-)</v>
          </cell>
          <cell r="E2693" t="str">
            <v>E3 ubiquitin-protein ligase, putative</v>
          </cell>
        </row>
        <row r="2694">
          <cell r="A2694" t="str">
            <v>PF3D7_1004400</v>
          </cell>
          <cell r="B2694" t="str">
            <v>PF3D7_1004400.1</v>
          </cell>
          <cell r="C2694" t="str">
            <v>P. falciparum 3D7</v>
          </cell>
          <cell r="D2694" t="str">
            <v>Pf3D7_10_v3:207,000..209,642(-)</v>
          </cell>
          <cell r="E2694" t="str">
            <v>RNA-binding protein, putative</v>
          </cell>
        </row>
        <row r="2695">
          <cell r="A2695" t="str">
            <v>PF3D7_1004500</v>
          </cell>
          <cell r="B2695" t="str">
            <v>PF3D7_1004500.1</v>
          </cell>
          <cell r="C2695" t="str">
            <v>P. falciparum 3D7</v>
          </cell>
          <cell r="D2695" t="str">
            <v>Pf3D7_10_v3:213,986..214,594(-)</v>
          </cell>
          <cell r="E2695" t="str">
            <v>conserved Plasmodium protein, unknown function</v>
          </cell>
        </row>
        <row r="2696">
          <cell r="A2696" t="str">
            <v>PF3D7_1004600</v>
          </cell>
          <cell r="B2696" t="str">
            <v>PF3D7_1004600.1</v>
          </cell>
          <cell r="C2696" t="str">
            <v>P. falciparum 3D7</v>
          </cell>
          <cell r="D2696" t="str">
            <v>Pf3D7_10_v3:215,717..219,759(+)</v>
          </cell>
          <cell r="E2696" t="str">
            <v>conserved Plasmodium membrane protein, unknown function</v>
          </cell>
        </row>
        <row r="2697">
          <cell r="A2697" t="str">
            <v>PF3D7_1004700</v>
          </cell>
          <cell r="B2697" t="str">
            <v>PF3D7_1004700.1</v>
          </cell>
          <cell r="C2697" t="str">
            <v>P. falciparum 3D7</v>
          </cell>
          <cell r="D2697" t="str">
            <v>Pf3D7_10_v3:220,018..221,353(-)</v>
          </cell>
          <cell r="E2697" t="str">
            <v>conserved Plasmodium protein, unknown function</v>
          </cell>
        </row>
        <row r="2698">
          <cell r="A2698" t="str">
            <v>PF3D7_1004800</v>
          </cell>
          <cell r="B2698" t="str">
            <v>PF3D7_1004800.1</v>
          </cell>
          <cell r="C2698" t="str">
            <v>P. falciparum 3D7</v>
          </cell>
          <cell r="D2698" t="str">
            <v>Pf3D7_10_v3:221,945..223,430(+)</v>
          </cell>
          <cell r="E2698" t="str">
            <v>ADP/ATP carrier protein, putative</v>
          </cell>
        </row>
        <row r="2699">
          <cell r="A2699" t="str">
            <v>PF3D7_1004900</v>
          </cell>
          <cell r="B2699" t="str">
            <v>PF3D7_1004900.1</v>
          </cell>
          <cell r="C2699" t="str">
            <v>P. falciparum 3D7</v>
          </cell>
          <cell r="D2699" t="str">
            <v>Pf3D7_10_v3:224,248..225,207(+)</v>
          </cell>
          <cell r="E2699" t="str">
            <v>conserved Plasmodium protein, unknown function</v>
          </cell>
        </row>
        <row r="2700">
          <cell r="A2700" t="str">
            <v>PF3D7_1005000</v>
          </cell>
          <cell r="B2700" t="str">
            <v>PF3D7_1005000.1</v>
          </cell>
          <cell r="C2700" t="str">
            <v>P. falciparum 3D7</v>
          </cell>
          <cell r="D2700" t="str">
            <v>Pf3D7_10_v3:225,456..227,705(-)</v>
          </cell>
          <cell r="E2700" t="str">
            <v>methionine--tRNA ligase, putative</v>
          </cell>
        </row>
        <row r="2701">
          <cell r="A2701" t="str">
            <v>PF3D7_1005100</v>
          </cell>
          <cell r="B2701" t="str">
            <v>PF3D7_1005100.1</v>
          </cell>
          <cell r="C2701" t="str">
            <v>P. falciparum 3D7</v>
          </cell>
          <cell r="D2701" t="str">
            <v>Pf3D7_10_v3:228,798..232,193(+)</v>
          </cell>
          <cell r="E2701" t="str">
            <v>U3 small nucleolar RNA-associated protein 25, putative</v>
          </cell>
        </row>
        <row r="2702">
          <cell r="A2702" t="str">
            <v>PF3D7_1005200</v>
          </cell>
          <cell r="B2702" t="str">
            <v>PF3D7_1005200.1</v>
          </cell>
          <cell r="C2702" t="str">
            <v>P. falciparum 3D7</v>
          </cell>
          <cell r="D2702" t="str">
            <v>Pf3D7_10_v3:232,422..232,818(-)</v>
          </cell>
          <cell r="E2702" t="str">
            <v>conserved Plasmodium protein, unknown function</v>
          </cell>
        </row>
        <row r="2703">
          <cell r="A2703" t="str">
            <v>PF3D7_1005300</v>
          </cell>
          <cell r="B2703" t="str">
            <v>PF3D7_1005300.1</v>
          </cell>
          <cell r="C2703" t="str">
            <v>P. falciparum 3D7</v>
          </cell>
          <cell r="D2703" t="str">
            <v>Pf3D7_10_v3:233,285..234,473(-)</v>
          </cell>
          <cell r="E2703" t="str">
            <v>conserved Plasmodium protein, unknown function</v>
          </cell>
        </row>
        <row r="2704">
          <cell r="A2704" t="str">
            <v>PF3D7_1005400</v>
          </cell>
          <cell r="B2704" t="str">
            <v>PF3D7_1005400.1</v>
          </cell>
          <cell r="C2704" t="str">
            <v>P. falciparum 3D7</v>
          </cell>
          <cell r="D2704" t="str">
            <v>Pf3D7_10_v3:234,795..235,745(-)</v>
          </cell>
          <cell r="E2704" t="str">
            <v>conserved Plasmodium protein, unknown function</v>
          </cell>
        </row>
        <row r="2705">
          <cell r="A2705" t="str">
            <v>PF3D7_1005500</v>
          </cell>
          <cell r="B2705" t="str">
            <v>PF3D7_1005500.1</v>
          </cell>
          <cell r="C2705" t="str">
            <v>P. falciparum 3D7</v>
          </cell>
          <cell r="D2705" t="str">
            <v>Pf3D7_10_v3:237,506..242,245(-)</v>
          </cell>
          <cell r="E2705" t="str">
            <v>regulator of nonsense transcripts 1, putative</v>
          </cell>
        </row>
        <row r="2706">
          <cell r="A2706" t="str">
            <v>PF3D7_1005600</v>
          </cell>
          <cell r="B2706" t="str">
            <v>PF3D7_1005600.1</v>
          </cell>
          <cell r="C2706" t="str">
            <v>P. falciparum 3D7</v>
          </cell>
          <cell r="D2706" t="str">
            <v>Pf3D7_10_v3:244,145..246,535(-)</v>
          </cell>
          <cell r="E2706" t="str">
            <v>DnaJ protein, putative</v>
          </cell>
        </row>
        <row r="2707">
          <cell r="A2707" t="str">
            <v>PF3D7_1005700</v>
          </cell>
          <cell r="B2707" t="str">
            <v>PF3D7_1005700.1</v>
          </cell>
          <cell r="C2707" t="str">
            <v>P. falciparum 3D7</v>
          </cell>
          <cell r="D2707" t="str">
            <v>Pf3D7_10_v3:247,495..249,940(-)</v>
          </cell>
          <cell r="E2707" t="str">
            <v>peptidase, putative</v>
          </cell>
        </row>
        <row r="2708">
          <cell r="A2708" t="str">
            <v>PF3D7_1005800</v>
          </cell>
          <cell r="B2708" t="str">
            <v>PF3D7_1005800.1</v>
          </cell>
          <cell r="C2708" t="str">
            <v>P. falciparum 3D7</v>
          </cell>
          <cell r="D2708" t="str">
            <v>Pf3D7_10_v3:251,579..252,490(+)</v>
          </cell>
          <cell r="E2708" t="str">
            <v>conserved Plasmodium membrane protein, unknown function</v>
          </cell>
        </row>
        <row r="2709">
          <cell r="A2709" t="str">
            <v>PF3D7_1005900</v>
          </cell>
          <cell r="B2709" t="str">
            <v>PF3D7_1005900.1</v>
          </cell>
          <cell r="C2709" t="str">
            <v>P. falciparum 3D7</v>
          </cell>
          <cell r="D2709" t="str">
            <v>Pf3D7_10_v3:253,704..255,611(+)</v>
          </cell>
          <cell r="E2709" t="str">
            <v>conserved Plasmodium protein, unknown function</v>
          </cell>
        </row>
        <row r="2710">
          <cell r="A2710" t="str">
            <v>PF3D7_1006000</v>
          </cell>
          <cell r="B2710" t="str">
            <v>PF3D7_1006000.1</v>
          </cell>
          <cell r="C2710" t="str">
            <v>P. falciparum 3D7</v>
          </cell>
          <cell r="D2710" t="str">
            <v>Pf3D7_10_v3:256,117..257,699(-)</v>
          </cell>
          <cell r="E2710" t="str">
            <v>IMP1-like protein, putative</v>
          </cell>
        </row>
        <row r="2711">
          <cell r="A2711" t="str">
            <v>PF3D7_1006100</v>
          </cell>
          <cell r="B2711" t="str">
            <v>PF3D7_1006100.1</v>
          </cell>
          <cell r="C2711" t="str">
            <v>P. falciparum 3D7</v>
          </cell>
          <cell r="D2711" t="str">
            <v>Pf3D7_10_v3:259,060..260,304(-)</v>
          </cell>
          <cell r="E2711" t="str">
            <v>CCR4-NOT transcription complex subunit 5, putative</v>
          </cell>
        </row>
        <row r="2712">
          <cell r="A2712" t="str">
            <v>PF3D7_1006200</v>
          </cell>
          <cell r="B2712" t="str">
            <v>PF3D7_1006200.1</v>
          </cell>
          <cell r="C2712" t="str">
            <v>P. falciparum 3D7</v>
          </cell>
          <cell r="D2712" t="str">
            <v>Pf3D7_10_v3:262,150..262,997(-)</v>
          </cell>
          <cell r="E2712" t="str">
            <v>DNA/RNA-binding protein Alba 3</v>
          </cell>
        </row>
        <row r="2713">
          <cell r="A2713" t="str">
            <v>PF3D7_1006300</v>
          </cell>
          <cell r="B2713" t="str">
            <v>PF3D7_1006300.1</v>
          </cell>
          <cell r="C2713" t="str">
            <v>P. falciparum 3D7</v>
          </cell>
          <cell r="D2713" t="str">
            <v>Pf3D7_10_v3:265,750..266,836(-)</v>
          </cell>
          <cell r="E2713" t="str">
            <v>conserved Plasmodium protein, unknown function</v>
          </cell>
        </row>
        <row r="2714">
          <cell r="A2714" t="str">
            <v>PF3D7_1006400</v>
          </cell>
          <cell r="B2714" t="str">
            <v>PF3D7_1006400.1</v>
          </cell>
          <cell r="C2714" t="str">
            <v>P. falciparum 3D7</v>
          </cell>
          <cell r="D2714" t="str">
            <v>Pf3D7_10_v3:267,219..269,831(-)</v>
          </cell>
          <cell r="E2714" t="str">
            <v>conserved Plasmodium protein, unknown function</v>
          </cell>
        </row>
        <row r="2715">
          <cell r="A2715" t="str">
            <v>PF3D7_1006500</v>
          </cell>
          <cell r="B2715" t="str">
            <v>PF3D7_1006500.1</v>
          </cell>
          <cell r="C2715" t="str">
            <v>P. falciparum 3D7</v>
          </cell>
          <cell r="D2715" t="str">
            <v>Pf3D7_10_v3:270,535..271,497(+)</v>
          </cell>
          <cell r="E2715" t="str">
            <v>conserved Plasmodium protein, unknown function</v>
          </cell>
        </row>
        <row r="2716">
          <cell r="A2716" t="str">
            <v>PF3D7_1006600</v>
          </cell>
          <cell r="B2716" t="str">
            <v>PF3D7_1006600.1</v>
          </cell>
          <cell r="C2716" t="str">
            <v>P. falciparum 3D7</v>
          </cell>
          <cell r="D2716" t="str">
            <v>Pf3D7_10_v3:272,243..272,824(-)</v>
          </cell>
          <cell r="E2716" t="str">
            <v>phosducin-like protein, putative</v>
          </cell>
        </row>
        <row r="2717">
          <cell r="A2717" t="str">
            <v>PF3D7_1006700</v>
          </cell>
          <cell r="B2717" t="str">
            <v>PF3D7_1006700.1</v>
          </cell>
          <cell r="C2717" t="str">
            <v>P. falciparum 3D7</v>
          </cell>
          <cell r="D2717" t="str">
            <v>Pf3D7_10_v3:274,091..275,426(+)</v>
          </cell>
          <cell r="E2717" t="str">
            <v>conserved Plasmodium protein, unknown function</v>
          </cell>
        </row>
        <row r="2718">
          <cell r="A2718" t="str">
            <v>PF3D7_1006800</v>
          </cell>
          <cell r="B2718" t="str">
            <v>PF3D7_1006800.1</v>
          </cell>
          <cell r="C2718" t="str">
            <v>P. falciparum 3D7</v>
          </cell>
          <cell r="D2718" t="str">
            <v>Pf3D7_10_v3:277,621..279,168(+)</v>
          </cell>
          <cell r="E2718" t="str">
            <v>single-strand telomeric DNA-binding protein GBP2, putative</v>
          </cell>
        </row>
        <row r="2719">
          <cell r="A2719" t="str">
            <v>PF3D7_1006900</v>
          </cell>
          <cell r="B2719" t="str">
            <v>PF3D7_1006900.1</v>
          </cell>
          <cell r="C2719" t="str">
            <v>P. falciparum 3D7</v>
          </cell>
          <cell r="D2719" t="str">
            <v>Pf3D7_10_v3:281,459..283,104(+)</v>
          </cell>
          <cell r="E2719" t="str">
            <v>PPPDE peptidase, putative</v>
          </cell>
        </row>
        <row r="2720">
          <cell r="A2720" t="str">
            <v>PF3D7_1007000</v>
          </cell>
          <cell r="B2720" t="str">
            <v>PF3D7_1007000.1</v>
          </cell>
          <cell r="C2720" t="str">
            <v>P. falciparum 3D7</v>
          </cell>
          <cell r="D2720" t="str">
            <v>Pf3D7_10_v3:284,577..286,302(+)</v>
          </cell>
          <cell r="E2720" t="str">
            <v>conserved membrane protein, unknown function</v>
          </cell>
        </row>
        <row r="2721">
          <cell r="A2721" t="str">
            <v>PF3D7_1007100</v>
          </cell>
          <cell r="B2721" t="str">
            <v>PF3D7_1007100.1</v>
          </cell>
          <cell r="C2721" t="str">
            <v>P. falciparum 3D7</v>
          </cell>
          <cell r="D2721" t="str">
            <v>Pf3D7_10_v3:286,522..287,473(-)</v>
          </cell>
          <cell r="E2721" t="str">
            <v>conserved Plasmodium protein, unknown function</v>
          </cell>
        </row>
        <row r="2722">
          <cell r="A2722" t="str">
            <v>PF3D7_1007200</v>
          </cell>
          <cell r="B2722" t="str">
            <v>PF3D7_1007200.1</v>
          </cell>
          <cell r="C2722" t="str">
            <v>P. falciparum 3D7</v>
          </cell>
          <cell r="D2722" t="str">
            <v>Pf3D7_10_v3:288,383..290,826(-)</v>
          </cell>
          <cell r="E2722" t="str">
            <v>rhoGAP GTPase, putative</v>
          </cell>
        </row>
        <row r="2723">
          <cell r="A2723" t="str">
            <v>PF3D7_1007300</v>
          </cell>
          <cell r="B2723" t="str">
            <v>PF3D7_1007300.1</v>
          </cell>
          <cell r="C2723" t="str">
            <v>P. falciparum 3D7</v>
          </cell>
          <cell r="D2723" t="str">
            <v>Pf3D7_10_v3:293,850..295,999(+)</v>
          </cell>
          <cell r="E2723" t="str">
            <v>RING zinc finger protein, putative</v>
          </cell>
        </row>
        <row r="2724">
          <cell r="A2724" t="str">
            <v>PF3D7_1007400</v>
          </cell>
          <cell r="B2724" t="str">
            <v>PF3D7_1007400.1</v>
          </cell>
          <cell r="C2724" t="str">
            <v>P. falciparum 3D7</v>
          </cell>
          <cell r="D2724" t="str">
            <v>Pf3D7_10_v3:296,906..297,565(+)</v>
          </cell>
          <cell r="E2724" t="str">
            <v>conserved Plasmodium protein, unknown function</v>
          </cell>
        </row>
        <row r="2725">
          <cell r="A2725" t="str">
            <v>PF3D7_1007500</v>
          </cell>
          <cell r="B2725" t="str">
            <v>PF3D7_1007500.1</v>
          </cell>
          <cell r="C2725" t="str">
            <v>P. falciparum 3D7</v>
          </cell>
          <cell r="D2725" t="str">
            <v>Pf3D7_10_v3:298,361..298,687(+)</v>
          </cell>
          <cell r="E2725" t="str">
            <v>conserved Plasmodium protein, unknown function</v>
          </cell>
        </row>
        <row r="2726">
          <cell r="A2726" t="str">
            <v>PF3D7_1007600</v>
          </cell>
          <cell r="B2726" t="str">
            <v>PF3D7_1007600.1</v>
          </cell>
          <cell r="C2726" t="str">
            <v>P. falciparum 3D7</v>
          </cell>
          <cell r="D2726" t="str">
            <v>Pf3D7_10_v3:299,280..299,609(+)</v>
          </cell>
          <cell r="E2726" t="str">
            <v>conserved Plasmodium protein, unknown function</v>
          </cell>
        </row>
        <row r="2727">
          <cell r="A2727" t="str">
            <v>PF3D7_1007700</v>
          </cell>
          <cell r="B2727" t="str">
            <v>PF3D7_1007700.1</v>
          </cell>
          <cell r="C2727" t="str">
            <v>P. falciparum 3D7</v>
          </cell>
          <cell r="D2727" t="str">
            <v>Pf3D7_10_v3:301,126..305,919(-)</v>
          </cell>
          <cell r="E2727" t="str">
            <v>AP2 domain transcription factor, putative</v>
          </cell>
        </row>
        <row r="2728">
          <cell r="A2728" t="str">
            <v>PF3D7_1007800</v>
          </cell>
          <cell r="B2728" t="str">
            <v>PF3D7_1007800.1</v>
          </cell>
          <cell r="C2728" t="str">
            <v>P. falciparum 3D7</v>
          </cell>
          <cell r="D2728" t="str">
            <v>Pf3D7_10_v3:311,397..314,516(-)</v>
          </cell>
          <cell r="E2728" t="str">
            <v>conserved Plasmodium protein, unknown function</v>
          </cell>
        </row>
        <row r="2729">
          <cell r="A2729" t="str">
            <v>PF3D7_1007900</v>
          </cell>
          <cell r="B2729" t="str">
            <v>PF3D7_1007900.1</v>
          </cell>
          <cell r="C2729" t="str">
            <v>P. falciparum 3D7</v>
          </cell>
          <cell r="D2729" t="str">
            <v>Pf3D7_10_v3:316,649..318,280(+)</v>
          </cell>
          <cell r="E2729" t="str">
            <v>eukaryotic translation initiation factor 3 subunit D, putative</v>
          </cell>
        </row>
        <row r="2730">
          <cell r="A2730" t="str">
            <v>PF3D7_1008000</v>
          </cell>
          <cell r="B2730" t="str">
            <v>PF3D7_1008000.1</v>
          </cell>
          <cell r="C2730" t="str">
            <v>P. falciparum 3D7</v>
          </cell>
          <cell r="D2730" t="str">
            <v>Pf3D7_10_v3:321,011..328,150(+)</v>
          </cell>
          <cell r="E2730" t="str">
            <v>histone deacetylase 2</v>
          </cell>
        </row>
        <row r="2731">
          <cell r="A2731" t="str">
            <v>PF3D7_1008100</v>
          </cell>
          <cell r="B2731" t="str">
            <v>PF3D7_1008100.1</v>
          </cell>
          <cell r="C2731" t="str">
            <v>P. falciparum 3D7</v>
          </cell>
          <cell r="D2731" t="str">
            <v>Pf3D7_10_v3:331,246..342,807(+)</v>
          </cell>
          <cell r="E2731" t="str">
            <v>zinc finger protein, putative</v>
          </cell>
        </row>
        <row r="2732">
          <cell r="A2732" t="str">
            <v>PF3D7_1008200</v>
          </cell>
          <cell r="B2732" t="str">
            <v>PF3D7_1008200.1</v>
          </cell>
          <cell r="C2732" t="str">
            <v>P. falciparum 3D7</v>
          </cell>
          <cell r="D2732" t="str">
            <v>Pf3D7_10_v3:343,733..344,899(-)</v>
          </cell>
          <cell r="E2732" t="str">
            <v>endonuclease, putative</v>
          </cell>
        </row>
        <row r="2733">
          <cell r="A2733" t="str">
            <v>PF3D7_1008300</v>
          </cell>
          <cell r="B2733" t="str">
            <v>PF3D7_1008300.1</v>
          </cell>
          <cell r="C2733" t="str">
            <v>P. falciparum 3D7</v>
          </cell>
          <cell r="D2733" t="str">
            <v>Pf3D7_10_v3:346,407..346,514(+)</v>
          </cell>
          <cell r="E2733" t="str">
            <v>AP-5 complex subunit sigma-1, putative, pseudogene</v>
          </cell>
        </row>
        <row r="2734">
          <cell r="A2734" t="str">
            <v>PF3D7_1008400</v>
          </cell>
          <cell r="B2734" t="str">
            <v>PF3D7_1008400.1</v>
          </cell>
          <cell r="C2734" t="str">
            <v>P. falciparum 3D7</v>
          </cell>
          <cell r="D2734" t="str">
            <v>Pf3D7_10_v3:347,206..348,667(-)</v>
          </cell>
          <cell r="E2734" t="str">
            <v>26S protease regulatory subunit 4, putative</v>
          </cell>
        </row>
        <row r="2735">
          <cell r="A2735" t="str">
            <v>PF3D7_1008500</v>
          </cell>
          <cell r="B2735" t="str">
            <v>PF3D7_1008500.1</v>
          </cell>
          <cell r="C2735" t="str">
            <v>P. falciparum 3D7</v>
          </cell>
          <cell r="D2735" t="str">
            <v>Pf3D7_10_v3:351,703..355,593(+)</v>
          </cell>
          <cell r="E2735" t="str">
            <v>conserved Plasmodium membrane protein, unknown function</v>
          </cell>
        </row>
        <row r="2736">
          <cell r="A2736" t="str">
            <v>PF3D7_1008600</v>
          </cell>
          <cell r="B2736" t="str">
            <v>PF3D7_1008600.1</v>
          </cell>
          <cell r="C2736" t="str">
            <v>P. falciparum 3D7</v>
          </cell>
          <cell r="D2736" t="str">
            <v>Pf3D7_10_v3:357,345..358,463(+)</v>
          </cell>
          <cell r="E2736" t="str">
            <v>zinc finger (CCCH type) protein, putative</v>
          </cell>
        </row>
        <row r="2737">
          <cell r="A2737" t="str">
            <v>PF3D7_1008700</v>
          </cell>
          <cell r="B2737" t="str">
            <v>PF3D7_1008700.1</v>
          </cell>
          <cell r="C2737" t="str">
            <v>P. falciparum 3D7</v>
          </cell>
          <cell r="D2737" t="str">
            <v>Pf3D7_10_v3:360,625..362,480(-)</v>
          </cell>
          <cell r="E2737" t="str">
            <v>tubulin beta chain</v>
          </cell>
        </row>
        <row r="2738">
          <cell r="A2738" t="str">
            <v>PF3D7_1008800</v>
          </cell>
          <cell r="B2738" t="str">
            <v>PF3D7_1008800.1</v>
          </cell>
          <cell r="C2738" t="str">
            <v>P. falciparum 3D7</v>
          </cell>
          <cell r="D2738" t="str">
            <v>Pf3D7_10_v3:365,737..367,146(-)</v>
          </cell>
          <cell r="E2738" t="str">
            <v>nucleolar protein 5, putative</v>
          </cell>
        </row>
        <row r="2739">
          <cell r="A2739" t="str">
            <v>PF3D7_1008900</v>
          </cell>
          <cell r="B2739" t="str">
            <v>PF3D7_1008900.1</v>
          </cell>
          <cell r="C2739" t="str">
            <v>P. falciparum 3D7</v>
          </cell>
          <cell r="D2739" t="str">
            <v>Pf3D7_10_v3:369,199..370,225(-)</v>
          </cell>
          <cell r="E2739" t="str">
            <v>adenylate kinase</v>
          </cell>
        </row>
        <row r="2740">
          <cell r="A2740" t="str">
            <v>PF3D7_1009000</v>
          </cell>
          <cell r="B2740" t="str">
            <v>PF3D7_1009000.1</v>
          </cell>
          <cell r="C2740" t="str">
            <v>P. falciparum 3D7</v>
          </cell>
          <cell r="D2740" t="str">
            <v>Pf3D7_10_v3:371,293..372,117(+)</v>
          </cell>
          <cell r="E2740" t="str">
            <v>diphthine methyl ester synthase, putative</v>
          </cell>
        </row>
        <row r="2741">
          <cell r="A2741" t="str">
            <v>PF3D7_1009100</v>
          </cell>
          <cell r="B2741" t="str">
            <v>PF3D7_1009100.1</v>
          </cell>
          <cell r="C2741" t="str">
            <v>P. falciparum 3D7</v>
          </cell>
          <cell r="D2741" t="str">
            <v>Pf3D7_10_v3:372,519..374,072(+)</v>
          </cell>
          <cell r="E2741" t="str">
            <v>conserved Plasmodium membrane protein, unknown function</v>
          </cell>
        </row>
        <row r="2742">
          <cell r="A2742" t="str">
            <v>PF3D7_1009200</v>
          </cell>
          <cell r="B2742" t="str">
            <v>PF3D7_1009200.1</v>
          </cell>
          <cell r="C2742" t="str">
            <v>P. falciparum 3D7</v>
          </cell>
          <cell r="D2742" t="str">
            <v>Pf3D7_10_v3:374,864..377,611(+)</v>
          </cell>
          <cell r="E2742" t="str">
            <v>small subunit rRNA synthesis-associated protein, putative</v>
          </cell>
        </row>
        <row r="2743">
          <cell r="A2743" t="str">
            <v>PF3D7_1009300</v>
          </cell>
          <cell r="B2743" t="str">
            <v>PF3D7_1009300.1</v>
          </cell>
          <cell r="C2743" t="str">
            <v>P. falciparum 3D7</v>
          </cell>
          <cell r="D2743" t="str">
            <v>Pf3D7_10_v3:377,906..379,708(-)</v>
          </cell>
          <cell r="E2743" t="str">
            <v>conserved Plasmodium protein, unknown function</v>
          </cell>
        </row>
        <row r="2744">
          <cell r="A2744" t="str">
            <v>PF3D7_1009400</v>
          </cell>
          <cell r="B2744" t="str">
            <v>PF3D7_1009400.1</v>
          </cell>
          <cell r="C2744" t="str">
            <v>P. falciparum 3D7</v>
          </cell>
          <cell r="D2744" t="str">
            <v>Pf3D7_10_v3:381,361..382,449(+)</v>
          </cell>
          <cell r="E2744" t="str">
            <v>zinc finger protein, putative</v>
          </cell>
        </row>
        <row r="2745">
          <cell r="A2745" t="str">
            <v>PF3D7_1009500</v>
          </cell>
          <cell r="B2745" t="str">
            <v>PF3D7_1009500.1</v>
          </cell>
          <cell r="C2745" t="str">
            <v>P. falciparum 3D7</v>
          </cell>
          <cell r="D2745" t="str">
            <v>Pf3D7_10_v3:383,044..384,793(-)</v>
          </cell>
          <cell r="E2745" t="str">
            <v>metalloprotease, putative</v>
          </cell>
        </row>
        <row r="2746">
          <cell r="A2746" t="str">
            <v>PF3D7_1009600</v>
          </cell>
          <cell r="B2746" t="str">
            <v>PF3D7_1009600.1</v>
          </cell>
          <cell r="C2746" t="str">
            <v>P. falciparum 3D7</v>
          </cell>
          <cell r="D2746" t="str">
            <v>Pf3D7_10_v3:386,976..388,442(+)</v>
          </cell>
          <cell r="E2746" t="str">
            <v>protein phosphatase, putative</v>
          </cell>
        </row>
        <row r="2747">
          <cell r="A2747" t="str">
            <v>PF3D7_1009700</v>
          </cell>
          <cell r="B2747" t="str">
            <v>PF3D7_1009700.1</v>
          </cell>
          <cell r="C2747" t="str">
            <v>P. falciparum 3D7</v>
          </cell>
          <cell r="D2747" t="str">
            <v>Pf3D7_10_v3:389,504..391,165(-)</v>
          </cell>
          <cell r="E2747" t="str">
            <v>tubulin--tyrosine ligase, putative</v>
          </cell>
        </row>
        <row r="2748">
          <cell r="A2748" t="str">
            <v>PF3D7_1009800</v>
          </cell>
          <cell r="B2748" t="str">
            <v>PF3D7_1009800.1</v>
          </cell>
          <cell r="C2748" t="str">
            <v>P. falciparum 3D7</v>
          </cell>
          <cell r="D2748" t="str">
            <v>Pf3D7_10_v3:393,765..397,993(-)</v>
          </cell>
          <cell r="E2748" t="str">
            <v>conserved Plasmodium membrane protein, unknown function</v>
          </cell>
        </row>
        <row r="2749">
          <cell r="A2749" t="str">
            <v>PF3D7_1009900</v>
          </cell>
          <cell r="B2749" t="str">
            <v>PF3D7_1009900.1</v>
          </cell>
          <cell r="C2749" t="str">
            <v>P. falciparum 3D7</v>
          </cell>
          <cell r="D2749" t="str">
            <v>Pf3D7_10_v3:399,207..401,778(+)</v>
          </cell>
          <cell r="E2749" t="str">
            <v>conserved Plasmodium protein, unknown function</v>
          </cell>
        </row>
        <row r="2750">
          <cell r="A2750" t="str">
            <v>PF3D7_1010000</v>
          </cell>
          <cell r="B2750" t="str">
            <v>PF3D7_1010000.1</v>
          </cell>
          <cell r="C2750" t="str">
            <v>P. falciparum 3D7</v>
          </cell>
          <cell r="D2750" t="str">
            <v>Pf3D7_10_v3:401,876..402,711(-)</v>
          </cell>
          <cell r="E2750" t="str">
            <v>ribosomal protein L43, mitochondrial, putative</v>
          </cell>
        </row>
        <row r="2751">
          <cell r="A2751" t="str">
            <v>PF3D7_1010100</v>
          </cell>
          <cell r="B2751" t="str">
            <v>PF3D7_1010100.1</v>
          </cell>
          <cell r="C2751" t="str">
            <v>P. falciparum 3D7</v>
          </cell>
          <cell r="D2751" t="str">
            <v>Pf3D7_10_v3:403,679..404,575(+)</v>
          </cell>
          <cell r="E2751" t="str">
            <v>conserved Plasmodium protein, unknown function</v>
          </cell>
        </row>
        <row r="2752">
          <cell r="A2752" t="str">
            <v>PF3D7_1010200</v>
          </cell>
          <cell r="B2752" t="str">
            <v>PF3D7_1010200.1</v>
          </cell>
          <cell r="C2752" t="str">
            <v>P. falciparum 3D7</v>
          </cell>
          <cell r="D2752" t="str">
            <v>Pf3D7_10_v3:405,017..410,536(-)</v>
          </cell>
          <cell r="E2752" t="str">
            <v>DNA2/NAM7 helicase, putative</v>
          </cell>
        </row>
        <row r="2753">
          <cell r="A2753" t="str">
            <v>PF3D7_1010300</v>
          </cell>
          <cell r="B2753" t="str">
            <v>PF3D7_1010300.1</v>
          </cell>
          <cell r="C2753" t="str">
            <v>P. falciparum 3D7</v>
          </cell>
          <cell r="D2753" t="str">
            <v>Pf3D7_10_v3:414,732..415,328(+)</v>
          </cell>
          <cell r="E2753" t="str">
            <v>succinate dehydrogenase subunit 4, putative</v>
          </cell>
        </row>
        <row r="2754">
          <cell r="A2754" t="str">
            <v>PF3D7_1010400</v>
          </cell>
          <cell r="B2754" t="str">
            <v>PF3D7_1010400.1</v>
          </cell>
          <cell r="C2754" t="str">
            <v>P. falciparum 3D7</v>
          </cell>
          <cell r="D2754" t="str">
            <v>Pf3D7_10_v3:415,404..417,471(-)</v>
          </cell>
          <cell r="E2754" t="str">
            <v>conserved Plasmodium protein, unknown function</v>
          </cell>
        </row>
        <row r="2755">
          <cell r="A2755" t="str">
            <v>PF3D7_1010500</v>
          </cell>
          <cell r="B2755" t="str">
            <v>PF3D7_1010500.1</v>
          </cell>
          <cell r="C2755" t="str">
            <v>P. falciparum 3D7</v>
          </cell>
          <cell r="D2755" t="str">
            <v>Pf3D7_10_v3:417,705..419,318(+)</v>
          </cell>
          <cell r="E2755" t="str">
            <v>ankyrin-repeat protein, putative</v>
          </cell>
        </row>
        <row r="2756">
          <cell r="A2756" t="str">
            <v>PF3D7_1010600</v>
          </cell>
          <cell r="B2756" t="str">
            <v>PF3D7_1010600.1</v>
          </cell>
          <cell r="C2756" t="str">
            <v>P. falciparum 3D7</v>
          </cell>
          <cell r="D2756" t="str">
            <v>Pf3D7_10_v3:420,185..421,056(-)</v>
          </cell>
          <cell r="E2756" t="str">
            <v>eukaryotic translation initiation factor 2 subunit beta</v>
          </cell>
        </row>
        <row r="2757">
          <cell r="A2757" t="str">
            <v>PF3D7_1010700</v>
          </cell>
          <cell r="B2757" t="str">
            <v>PF3D7_1010700.1</v>
          </cell>
          <cell r="C2757" t="str">
            <v>P. falciparum 3D7</v>
          </cell>
          <cell r="D2757" t="str">
            <v>Pf3D7_10_v3:422,961..424,365(+)</v>
          </cell>
          <cell r="E2757" t="str">
            <v>dolichyl-phosphate-mannose protein mannosyltransferase, putative</v>
          </cell>
        </row>
        <row r="2758">
          <cell r="A2758" t="str">
            <v>PF3D7_1010800</v>
          </cell>
          <cell r="B2758" t="str">
            <v>PF3D7_1010800.1</v>
          </cell>
          <cell r="C2758" t="str">
            <v>P. falciparum 3D7</v>
          </cell>
          <cell r="D2758" t="str">
            <v>Pf3D7_10_v3:424,866..425,765(-)</v>
          </cell>
          <cell r="E2758" t="str">
            <v>50S ribosomal protein L22, mitochondrial, putative</v>
          </cell>
        </row>
        <row r="2759">
          <cell r="A2759" t="str">
            <v>PF3D7_1010900</v>
          </cell>
          <cell r="B2759" t="str">
            <v>PF3D7_1010900.1</v>
          </cell>
          <cell r="C2759" t="str">
            <v>P. falciparum 3D7</v>
          </cell>
          <cell r="D2759" t="str">
            <v>Pf3D7_10_v3:426,601..428,146(+)</v>
          </cell>
          <cell r="E2759" t="str">
            <v>conserved Plasmodium protein, unknown function</v>
          </cell>
        </row>
        <row r="2760">
          <cell r="A2760" t="str">
            <v>PF3D7_1011000</v>
          </cell>
          <cell r="B2760" t="str">
            <v>PF3D7_1011000.1</v>
          </cell>
          <cell r="C2760" t="str">
            <v>P. falciparum 3D7</v>
          </cell>
          <cell r="D2760" t="str">
            <v>Pf3D7_10_v3:429,204..430,140(-)</v>
          </cell>
          <cell r="E2760" t="str">
            <v>inner membrane complex sub-compartment protein 1</v>
          </cell>
        </row>
        <row r="2761">
          <cell r="A2761" t="str">
            <v>PF3D7_1011100</v>
          </cell>
          <cell r="B2761" t="str">
            <v>PF3D7_1011100.1</v>
          </cell>
          <cell r="C2761" t="str">
            <v>P. falciparum 3D7</v>
          </cell>
          <cell r="D2761" t="str">
            <v>Pf3D7_10_v3:432,505..435,570(-)</v>
          </cell>
          <cell r="E2761" t="str">
            <v>conserved Plasmodium protein, unknown function</v>
          </cell>
        </row>
        <row r="2762">
          <cell r="A2762" t="str">
            <v>PF3D7_1011200</v>
          </cell>
          <cell r="B2762" t="str">
            <v>PF3D7_1011200.1</v>
          </cell>
          <cell r="C2762" t="str">
            <v>P. falciparum 3D7</v>
          </cell>
          <cell r="D2762" t="str">
            <v>Pf3D7_10_v3:436,958..437,708(+)</v>
          </cell>
          <cell r="E2762" t="str">
            <v>conserved Plasmodium protein, unknown function</v>
          </cell>
        </row>
        <row r="2763">
          <cell r="A2763" t="str">
            <v>PF3D7_1011200</v>
          </cell>
          <cell r="B2763" t="str">
            <v>PF3D7_1011200.2</v>
          </cell>
          <cell r="C2763" t="str">
            <v>P. falciparum 3D7</v>
          </cell>
          <cell r="D2763" t="str">
            <v>Pf3D7_10_v3:436,958..437,708(+)</v>
          </cell>
          <cell r="E2763" t="str">
            <v>conserved Plasmodium protein, unknown function</v>
          </cell>
        </row>
        <row r="2764">
          <cell r="A2764" t="str">
            <v>PF3D7_1011300</v>
          </cell>
          <cell r="B2764" t="str">
            <v>PF3D7_1011300.1</v>
          </cell>
          <cell r="C2764" t="str">
            <v>P. falciparum 3D7</v>
          </cell>
          <cell r="D2764" t="str">
            <v>Pf3D7_10_v3:438,446..440,380(+)</v>
          </cell>
          <cell r="E2764" t="str">
            <v>protein ARV1, putative</v>
          </cell>
        </row>
        <row r="2765">
          <cell r="A2765" t="str">
            <v>PF3D7_1011400</v>
          </cell>
          <cell r="B2765" t="str">
            <v>PF3D7_1011400.1</v>
          </cell>
          <cell r="C2765" t="str">
            <v>P. falciparum 3D7</v>
          </cell>
          <cell r="D2765" t="str">
            <v>Pf3D7_10_v3:441,140..441,955(-)</v>
          </cell>
          <cell r="E2765" t="str">
            <v>proteasome subunit beta type-5</v>
          </cell>
        </row>
        <row r="2766">
          <cell r="A2766" t="str">
            <v>PF3D7_1011500</v>
          </cell>
          <cell r="B2766" t="str">
            <v>PF3D7_1011500.1</v>
          </cell>
          <cell r="C2766" t="str">
            <v>P. falciparum 3D7</v>
          </cell>
          <cell r="D2766" t="str">
            <v>Pf3D7_10_v3:443,874..444,401(-)</v>
          </cell>
          <cell r="E2766" t="str">
            <v>conserved Plasmodium membrane protein, unknown function</v>
          </cell>
        </row>
        <row r="2767">
          <cell r="A2767" t="str">
            <v>PF3D7_1011600</v>
          </cell>
          <cell r="B2767" t="str">
            <v>PF3D7_1011600.1</v>
          </cell>
          <cell r="C2767" t="str">
            <v>P. falciparum 3D7</v>
          </cell>
          <cell r="D2767" t="str">
            <v>Pf3D7_10_v3:445,164..447,125(-)</v>
          </cell>
          <cell r="E2767" t="str">
            <v>conserved Plasmodium protein, unknown function</v>
          </cell>
        </row>
        <row r="2768">
          <cell r="A2768" t="str">
            <v>PF3D7_1011700</v>
          </cell>
          <cell r="B2768" t="str">
            <v>PF3D7_1011700.1</v>
          </cell>
          <cell r="C2768" t="str">
            <v>P. falciparum 3D7</v>
          </cell>
          <cell r="D2768" t="str">
            <v>Pf3D7_10_v3:449,154..450,323(+)</v>
          </cell>
          <cell r="E2768" t="str">
            <v>DNA repair protein RAD23, putative</v>
          </cell>
        </row>
        <row r="2769">
          <cell r="A2769" t="str">
            <v>PF3D7_1011800</v>
          </cell>
          <cell r="B2769" t="str">
            <v>PF3D7_1011800.1</v>
          </cell>
          <cell r="C2769" t="str">
            <v>P. falciparum 3D7</v>
          </cell>
          <cell r="D2769" t="str">
            <v>Pf3D7_10_v3:455,398..458,817(+)</v>
          </cell>
          <cell r="E2769" t="str">
            <v>PRE-binding protein</v>
          </cell>
        </row>
        <row r="2770">
          <cell r="A2770" t="str">
            <v>PF3D7_1011900</v>
          </cell>
          <cell r="B2770" t="str">
            <v>PF3D7_1011900.1</v>
          </cell>
          <cell r="C2770" t="str">
            <v>P. falciparum 3D7</v>
          </cell>
          <cell r="D2770" t="str">
            <v>Pf3D7_10_v3:460,335..461,993(-)</v>
          </cell>
          <cell r="E2770" t="str">
            <v>heme oxygenase</v>
          </cell>
        </row>
        <row r="2771">
          <cell r="A2771" t="str">
            <v>PF3D7_1012000</v>
          </cell>
          <cell r="B2771" t="str">
            <v>PF3D7_1012000.1</v>
          </cell>
          <cell r="C2771" t="str">
            <v>P. falciparum 3D7</v>
          </cell>
          <cell r="D2771" t="str">
            <v>Pf3D7_10_v3:463,493..467,006(+)</v>
          </cell>
          <cell r="E2771" t="str">
            <v>E3 ubiquitin-protein ligase, putative</v>
          </cell>
        </row>
        <row r="2772">
          <cell r="A2772" t="str">
            <v>PF3D7_1012100</v>
          </cell>
          <cell r="B2772" t="str">
            <v>PF3D7_1012100.1</v>
          </cell>
          <cell r="C2772" t="str">
            <v>P. falciparum 3D7</v>
          </cell>
          <cell r="D2772" t="str">
            <v>Pf3D7_10_v3:468,071..469,536(-)</v>
          </cell>
          <cell r="E2772" t="str">
            <v>conserved Plasmodium protein, unknown function</v>
          </cell>
        </row>
        <row r="2773">
          <cell r="A2773" t="str">
            <v>PF3D7_1012200</v>
          </cell>
          <cell r="B2773" t="str">
            <v>PF3D7_1012200.1</v>
          </cell>
          <cell r="C2773" t="str">
            <v>P. falciparum 3D7</v>
          </cell>
          <cell r="D2773" t="str">
            <v>Pf3D7_10_v3:470,979..471,933(+)</v>
          </cell>
          <cell r="E2773" t="str">
            <v>rhoptry associated adhesin</v>
          </cell>
        </row>
        <row r="2774">
          <cell r="A2774" t="str">
            <v>PF3D7_1012300</v>
          </cell>
          <cell r="B2774" t="str">
            <v>PF3D7_1012300.1</v>
          </cell>
          <cell r="C2774" t="str">
            <v>P. falciparum 3D7</v>
          </cell>
          <cell r="D2774" t="str">
            <v>Pf3D7_10_v3:472,546..473,386(-)</v>
          </cell>
          <cell r="E2774" t="str">
            <v>cytochrome b-c1 complex subunit 7, putative</v>
          </cell>
        </row>
        <row r="2775">
          <cell r="A2775" t="str">
            <v>PF3D7_1012400</v>
          </cell>
          <cell r="B2775" t="str">
            <v>PF3D7_1012400.1</v>
          </cell>
          <cell r="C2775" t="str">
            <v>P. falciparum 3D7</v>
          </cell>
          <cell r="D2775" t="str">
            <v>Pf3D7_10_v3:475,327..476,563(-)</v>
          </cell>
          <cell r="E2775" t="str">
            <v>hypoxanthine-guanine phosphoribosyltransferase</v>
          </cell>
        </row>
        <row r="2776">
          <cell r="A2776" t="str">
            <v>PF3D7_1012500</v>
          </cell>
          <cell r="B2776" t="str">
            <v>PF3D7_1012500.1</v>
          </cell>
          <cell r="C2776" t="str">
            <v>P. falciparum 3D7</v>
          </cell>
          <cell r="D2776" t="str">
            <v>Pf3D7_10_v3:478,758..480,539(-)</v>
          </cell>
          <cell r="E2776" t="str">
            <v>phosphoglucomutase, putative</v>
          </cell>
        </row>
        <row r="2777">
          <cell r="A2777" t="str">
            <v>PF3D7_1012600</v>
          </cell>
          <cell r="B2777" t="str">
            <v>PF3D7_1012600.1</v>
          </cell>
          <cell r="C2777" t="str">
            <v>P. falciparum 3D7</v>
          </cell>
          <cell r="D2777" t="str">
            <v>Pf3D7_10_v3:482,527..484,194(-)</v>
          </cell>
          <cell r="E2777" t="str">
            <v>GMP synthase [glutamine-hydrolyzing]</v>
          </cell>
        </row>
        <row r="2778">
          <cell r="A2778" t="str">
            <v>PF3D7_1012700</v>
          </cell>
          <cell r="B2778" t="str">
            <v>PF3D7_1012700.1</v>
          </cell>
          <cell r="C2778" t="str">
            <v>P. falciparum 3D7</v>
          </cell>
          <cell r="D2778" t="str">
            <v>Pf3D7_10_v3:487,252..491,828(+)</v>
          </cell>
          <cell r="E2778" t="str">
            <v>NLI interacting factor-like phosphatase, putative</v>
          </cell>
        </row>
        <row r="2779">
          <cell r="A2779" t="str">
            <v>PF3D7_1012800</v>
          </cell>
          <cell r="B2779" t="str">
            <v>PF3D7_1012800.1</v>
          </cell>
          <cell r="C2779" t="str">
            <v>P. falciparum 3D7</v>
          </cell>
          <cell r="D2779" t="str">
            <v>Pf3D7_10_v3:492,550..495,144(+)</v>
          </cell>
          <cell r="E2779" t="str">
            <v>conserved Plasmodium protein, unknown function</v>
          </cell>
        </row>
        <row r="2780">
          <cell r="A2780" t="str">
            <v>PF3D7_1012900</v>
          </cell>
          <cell r="B2780" t="str">
            <v>PF3D7_1012900.1</v>
          </cell>
          <cell r="C2780" t="str">
            <v>P. falciparum 3D7</v>
          </cell>
          <cell r="D2780" t="str">
            <v>Pf3D7_10_v3:496,331..497,573(-)</v>
          </cell>
          <cell r="E2780" t="str">
            <v>autophagy-related protein 18, putative</v>
          </cell>
        </row>
        <row r="2781">
          <cell r="A2781" t="str">
            <v>PF3D7_1013000</v>
          </cell>
          <cell r="B2781" t="str">
            <v>PF3D7_1013000.1</v>
          </cell>
          <cell r="C2781" t="str">
            <v>P. falciparum 3D7</v>
          </cell>
          <cell r="D2781" t="str">
            <v>Pf3D7_10_v3:500,210..502,221(+)</v>
          </cell>
          <cell r="E2781" t="str">
            <v>zinc finger protein, putative</v>
          </cell>
        </row>
        <row r="2782">
          <cell r="A2782" t="str">
            <v>PF3D7_1013100</v>
          </cell>
          <cell r="B2782" t="str">
            <v>PF3D7_1013100.1</v>
          </cell>
          <cell r="C2782" t="str">
            <v>P. falciparum 3D7</v>
          </cell>
          <cell r="D2782" t="str">
            <v>Pf3D7_10_v3:502,634..506,392(-)</v>
          </cell>
          <cell r="E2782" t="str">
            <v>U3 small nucleolar RNA-associated protein 13, putative</v>
          </cell>
        </row>
        <row r="2783">
          <cell r="A2783" t="str">
            <v>PF3D7_1013200</v>
          </cell>
          <cell r="B2783" t="str">
            <v>PF3D7_1013200.1</v>
          </cell>
          <cell r="C2783" t="str">
            <v>P. falciparum 3D7</v>
          </cell>
          <cell r="D2783" t="str">
            <v>Pf3D7_10_v3:511,084..514,278(+)</v>
          </cell>
          <cell r="E2783" t="str">
            <v>conserved Plasmodium protein, unknown function</v>
          </cell>
        </row>
        <row r="2784">
          <cell r="A2784" t="str">
            <v>PF3D7_1013300</v>
          </cell>
          <cell r="B2784" t="str">
            <v>PF3D7_1013300.1</v>
          </cell>
          <cell r="C2784" t="str">
            <v>P. falciparum 3D7</v>
          </cell>
          <cell r="D2784" t="str">
            <v>Pf3D7_10_v3:515,721..517,607(-)</v>
          </cell>
          <cell r="E2784" t="str">
            <v>conserved Plasmodium protein, unknown function</v>
          </cell>
        </row>
        <row r="2785">
          <cell r="A2785" t="str">
            <v>PF3D7_1013400</v>
          </cell>
          <cell r="B2785" t="str">
            <v>PF3D7_1013400.1</v>
          </cell>
          <cell r="C2785" t="str">
            <v>P. falciparum 3D7</v>
          </cell>
          <cell r="D2785" t="str">
            <v>Pf3D7_10_v3:518,542..522,252(-)</v>
          </cell>
          <cell r="E2785" t="str">
            <v>conserved Plasmodium protein, unknown function</v>
          </cell>
        </row>
        <row r="2786">
          <cell r="A2786" t="str">
            <v>PF3D7_1013500</v>
          </cell>
          <cell r="B2786" t="str">
            <v>PF3D7_1013500.1</v>
          </cell>
          <cell r="C2786" t="str">
            <v>P. falciparum 3D7</v>
          </cell>
          <cell r="D2786" t="str">
            <v>Pf3D7_10_v3:526,840..531,448(+)</v>
          </cell>
          <cell r="E2786" t="str">
            <v>phosphoinositide-specific phospholipase C</v>
          </cell>
        </row>
        <row r="2787">
          <cell r="A2787" t="str">
            <v>PF3D7_1013600</v>
          </cell>
          <cell r="B2787" t="str">
            <v>PF3D7_1013600.1</v>
          </cell>
          <cell r="C2787" t="str">
            <v>P. falciparum 3D7</v>
          </cell>
          <cell r="D2787" t="str">
            <v>Pf3D7_10_v3:533,109..539,825(+)</v>
          </cell>
          <cell r="E2787" t="str">
            <v>conserved Plasmodium protein, unknown function</v>
          </cell>
        </row>
        <row r="2788">
          <cell r="A2788" t="str">
            <v>PF3D7_1013700</v>
          </cell>
          <cell r="B2788" t="str">
            <v>PF3D7_1013700.1</v>
          </cell>
          <cell r="C2788" t="str">
            <v>P. falciparum 3D7</v>
          </cell>
          <cell r="D2788" t="str">
            <v>Pf3D7_10_v3:540,622..541,694(+)</v>
          </cell>
          <cell r="E2788" t="str">
            <v>conserved Plasmodium protein, unknown function</v>
          </cell>
        </row>
        <row r="2789">
          <cell r="A2789" t="str">
            <v>PF3D7_1013800</v>
          </cell>
          <cell r="B2789" t="str">
            <v>PF3D7_1013800.1</v>
          </cell>
          <cell r="C2789" t="str">
            <v>P. falciparum 3D7</v>
          </cell>
          <cell r="D2789" t="str">
            <v>Pf3D7_10_v3:542,359..544,779(+)</v>
          </cell>
          <cell r="E2789" t="str">
            <v>conserved Plasmodium protein, unknown function</v>
          </cell>
        </row>
        <row r="2790">
          <cell r="A2790" t="str">
            <v>PF3D7_1013900</v>
          </cell>
          <cell r="B2790" t="str">
            <v>PF3D7_1013900.1</v>
          </cell>
          <cell r="C2790" t="str">
            <v>P. falciparum 3D7</v>
          </cell>
          <cell r="D2790" t="str">
            <v>Pf3D7_10_v3:545,679..548,903(-)</v>
          </cell>
          <cell r="E2790" t="str">
            <v>translation initiation factor eIF-2B subunit delta, putative</v>
          </cell>
        </row>
        <row r="2791">
          <cell r="A2791" t="str">
            <v>PF3D7_1014000</v>
          </cell>
          <cell r="B2791" t="str">
            <v>PF3D7_1014000.1</v>
          </cell>
          <cell r="C2791" t="str">
            <v>P. falciparum 3D7</v>
          </cell>
          <cell r="D2791" t="str">
            <v>Pf3D7_10_v3:550,839..552,571(-)</v>
          </cell>
          <cell r="E2791" t="str">
            <v>GDP-L-fucose synthase</v>
          </cell>
        </row>
        <row r="2792">
          <cell r="A2792" t="str">
            <v>PF3D7_1014100</v>
          </cell>
          <cell r="B2792" t="str">
            <v>PF3D7_1014100.1</v>
          </cell>
          <cell r="C2792" t="str">
            <v>P. falciparum 3D7</v>
          </cell>
          <cell r="D2792" t="str">
            <v>Pf3D7_10_v3:555,160..559,527(+)</v>
          </cell>
          <cell r="E2792" t="str">
            <v>conserved Plasmodium protein, unknown function</v>
          </cell>
        </row>
        <row r="2793">
          <cell r="A2793" t="str">
            <v>PF3D7_1014200</v>
          </cell>
          <cell r="B2793" t="str">
            <v>PF3D7_1014200.1</v>
          </cell>
          <cell r="C2793" t="str">
            <v>P. falciparum 3D7</v>
          </cell>
          <cell r="D2793" t="str">
            <v>Pf3D7_10_v3:560,538..563,353(+)</v>
          </cell>
          <cell r="E2793" t="str">
            <v>male gamete fusion factor HAP2, putative</v>
          </cell>
        </row>
        <row r="2794">
          <cell r="A2794" t="str">
            <v>PF3D7_1014300</v>
          </cell>
          <cell r="B2794" t="str">
            <v>PF3D7_1014300.1</v>
          </cell>
          <cell r="C2794" t="str">
            <v>P. falciparum 3D7</v>
          </cell>
          <cell r="D2794" t="str">
            <v>Pf3D7_10_v3:565,805..573,060(+)</v>
          </cell>
          <cell r="E2794" t="str">
            <v>conserved protein, unknown function</v>
          </cell>
        </row>
        <row r="2795">
          <cell r="A2795" t="str">
            <v>PF3D7_1014400</v>
          </cell>
          <cell r="B2795" t="str">
            <v>PF3D7_1014400.1</v>
          </cell>
          <cell r="C2795" t="str">
            <v>P. falciparum 3D7</v>
          </cell>
          <cell r="D2795" t="str">
            <v>Pf3D7_10_v3:574,129..575,103(+)</v>
          </cell>
          <cell r="E2795" t="str">
            <v>MO15-related protein kinase</v>
          </cell>
        </row>
        <row r="2796">
          <cell r="A2796" t="str">
            <v>PF3D7_1014500</v>
          </cell>
          <cell r="B2796" t="str">
            <v>PF3D7_1014500.1</v>
          </cell>
          <cell r="C2796" t="str">
            <v>P. falciparum 3D7</v>
          </cell>
          <cell r="D2796" t="str">
            <v>Pf3D7_10_v3:576,579..580,478(+)</v>
          </cell>
          <cell r="E2796" t="str">
            <v>conserved Plasmodium protein, unknown function</v>
          </cell>
        </row>
        <row r="2797">
          <cell r="A2797" t="str">
            <v>PF3D7_1014600</v>
          </cell>
          <cell r="B2797" t="str">
            <v>PF3D7_1014600.1</v>
          </cell>
          <cell r="C2797" t="str">
            <v>P. falciparum 3D7</v>
          </cell>
          <cell r="D2797" t="str">
            <v>Pf3D7_10_v3:581,354..589,090(-)</v>
          </cell>
          <cell r="E2797" t="str">
            <v>transcriptional coactivator ADA2</v>
          </cell>
        </row>
        <row r="2798">
          <cell r="A2798" t="str">
            <v>PF3D7_1014700</v>
          </cell>
          <cell r="B2798" t="str">
            <v>PF3D7_1014700.1</v>
          </cell>
          <cell r="C2798" t="str">
            <v>P. falciparum 3D7</v>
          </cell>
          <cell r="D2798" t="str">
            <v>Pf3D7_10_v3:595,308..596,222(+)</v>
          </cell>
          <cell r="E2798" t="str">
            <v>prohibitin, putative</v>
          </cell>
        </row>
        <row r="2799">
          <cell r="A2799" t="str">
            <v>PF3D7_1014800</v>
          </cell>
          <cell r="B2799" t="str">
            <v>PF3D7_1014800.1</v>
          </cell>
          <cell r="C2799" t="str">
            <v>P. falciparum 3D7</v>
          </cell>
          <cell r="D2799" t="str">
            <v>Pf3D7_10_v3:596,497..600,413(-)</v>
          </cell>
          <cell r="E2799" t="str">
            <v>conserved Plasmodium protein, unknown function</v>
          </cell>
        </row>
        <row r="2800">
          <cell r="A2800" t="str">
            <v>PF3D7_1014900</v>
          </cell>
          <cell r="B2800" t="str">
            <v>PF3D7_1014900.1</v>
          </cell>
          <cell r="C2800" t="str">
            <v>P. falciparum 3D7</v>
          </cell>
          <cell r="D2800" t="str">
            <v>Pf3D7_10_v3:600,970..607,809(-)</v>
          </cell>
          <cell r="E2800" t="str">
            <v>conserved Plasmodium protein, unknown function</v>
          </cell>
        </row>
        <row r="2801">
          <cell r="A2801" t="str">
            <v>PF3D7_1015000</v>
          </cell>
          <cell r="B2801" t="str">
            <v>PF3D7_1015000.1</v>
          </cell>
          <cell r="C2801" t="str">
            <v>P. falciparum 3D7</v>
          </cell>
          <cell r="D2801" t="str">
            <v>Pf3D7_10_v3:611,213..612,199(+)</v>
          </cell>
          <cell r="E2801" t="str">
            <v>FAD synthetase, putative</v>
          </cell>
        </row>
        <row r="2802">
          <cell r="A2802" t="str">
            <v>PF3D7_1015100</v>
          </cell>
          <cell r="B2802" t="str">
            <v>PF3D7_1015100.1</v>
          </cell>
          <cell r="C2802" t="str">
            <v>P. falciparum 3D7</v>
          </cell>
          <cell r="D2802" t="str">
            <v>Pf3D7_10_v3:612,685..613,875(-)</v>
          </cell>
          <cell r="E2802" t="str">
            <v>CWC16 domain-containing protein, putative</v>
          </cell>
        </row>
        <row r="2803">
          <cell r="A2803" t="str">
            <v>PF3D7_1015200</v>
          </cell>
          <cell r="B2803" t="str">
            <v>PF3D7_1015200.1</v>
          </cell>
          <cell r="C2803" t="str">
            <v>P. falciparum 3D7</v>
          </cell>
          <cell r="D2803" t="str">
            <v>Pf3D7_10_v3:614,872..617,736(-)</v>
          </cell>
          <cell r="E2803" t="str">
            <v>cysteine--tRNA ligase</v>
          </cell>
        </row>
        <row r="2804">
          <cell r="A2804" t="str">
            <v>PF3D7_1015200</v>
          </cell>
          <cell r="B2804" t="str">
            <v>PF3D7_1015200.2</v>
          </cell>
          <cell r="C2804" t="str">
            <v>P. falciparum 3D7</v>
          </cell>
          <cell r="D2804" t="str">
            <v>Pf3D7_10_v3:614,872..617,736(-)</v>
          </cell>
          <cell r="E2804" t="str">
            <v>cysteine--tRNA ligase</v>
          </cell>
        </row>
        <row r="2805">
          <cell r="A2805" t="str">
            <v>PF3D7_1015200</v>
          </cell>
          <cell r="B2805" t="str">
            <v>PF3D7_1015200.3</v>
          </cell>
          <cell r="C2805" t="str">
            <v>P. falciparum 3D7</v>
          </cell>
          <cell r="D2805" t="str">
            <v>Pf3D7_10_v3:614,872..617,736(-)</v>
          </cell>
          <cell r="E2805" t="str">
            <v>cysteine--tRNA ligase</v>
          </cell>
        </row>
        <row r="2806">
          <cell r="A2806" t="str">
            <v>PF3D7_1015300</v>
          </cell>
          <cell r="B2806" t="str">
            <v>PF3D7_1015300.1</v>
          </cell>
          <cell r="C2806" t="str">
            <v>P. falciparum 3D7</v>
          </cell>
          <cell r="D2806" t="str">
            <v>Pf3D7_10_v3:618,440..619,993(+)</v>
          </cell>
          <cell r="E2806" t="str">
            <v>methionine aminopeptidase 1b, putative</v>
          </cell>
        </row>
        <row r="2807">
          <cell r="A2807" t="str">
            <v>PF3D7_1015400</v>
          </cell>
          <cell r="B2807" t="str">
            <v>PF3D7_1015400.1</v>
          </cell>
          <cell r="C2807" t="str">
            <v>P. falciparum 3D7</v>
          </cell>
          <cell r="D2807" t="str">
            <v>Pf3D7_10_v3:621,305..623,626(+)</v>
          </cell>
          <cell r="E2807" t="str">
            <v>conserved Plasmodium protein, unknown function</v>
          </cell>
        </row>
        <row r="2808">
          <cell r="A2808" t="str">
            <v>PF3D7_1015500</v>
          </cell>
          <cell r="B2808" t="str">
            <v>PF3D7_1015500.1</v>
          </cell>
          <cell r="C2808" t="str">
            <v>P. falciparum 3D7</v>
          </cell>
          <cell r="D2808" t="str">
            <v>Pf3D7_10_v3:624,048..625,895(-)</v>
          </cell>
          <cell r="E2808" t="str">
            <v>conserved Plasmodium protein, unknown function</v>
          </cell>
        </row>
        <row r="2809">
          <cell r="A2809" t="str">
            <v>PF3D7_1015600</v>
          </cell>
          <cell r="B2809" t="str">
            <v>PF3D7_1015600.1</v>
          </cell>
          <cell r="C2809" t="str">
            <v>P. falciparum 3D7</v>
          </cell>
          <cell r="D2809" t="str">
            <v>Pf3D7_10_v3:627,044..629,040(-)</v>
          </cell>
          <cell r="E2809" t="str">
            <v>heat shock protein 60</v>
          </cell>
        </row>
        <row r="2810">
          <cell r="A2810" t="str">
            <v>PF3D7_1015700</v>
          </cell>
          <cell r="B2810" t="str">
            <v>PF3D7_1015700.1</v>
          </cell>
          <cell r="C2810" t="str">
            <v>P. falciparum 3D7</v>
          </cell>
          <cell r="D2810" t="str">
            <v>Pf3D7_10_v3:629,909..632,061(-)</v>
          </cell>
          <cell r="E2810" t="str">
            <v>tubulin binding cofactor c, putative</v>
          </cell>
        </row>
        <row r="2811">
          <cell r="A2811" t="str">
            <v>PF3D7_1015700</v>
          </cell>
          <cell r="B2811" t="str">
            <v>PF3D7_1015700.2</v>
          </cell>
          <cell r="C2811" t="str">
            <v>P. falciparum 3D7</v>
          </cell>
          <cell r="D2811" t="str">
            <v>Pf3D7_10_v3:629,909..632,061(-)</v>
          </cell>
          <cell r="E2811" t="str">
            <v>tubulin binding cofactor c, putative</v>
          </cell>
        </row>
        <row r="2812">
          <cell r="A2812" t="str">
            <v>PF3D7_1015800</v>
          </cell>
          <cell r="B2812" t="str">
            <v>PF3D7_1015800.1</v>
          </cell>
          <cell r="C2812" t="str">
            <v>P. falciparum 3D7</v>
          </cell>
          <cell r="D2812" t="str">
            <v>Pf3D7_10_v3:633,682..635,286(+)</v>
          </cell>
          <cell r="E2812" t="str">
            <v>ribonucleoside-diphosphate reductase small chain, putative</v>
          </cell>
        </row>
        <row r="2813">
          <cell r="A2813" t="str">
            <v>PF3D7_1015900</v>
          </cell>
          <cell r="B2813" t="str">
            <v>PF3D7_1015900.1</v>
          </cell>
          <cell r="C2813" t="str">
            <v>P. falciparum 3D7</v>
          </cell>
          <cell r="D2813" t="str">
            <v>Pf3D7_10_v3:637,138..639,011(+)</v>
          </cell>
          <cell r="E2813" t="str">
            <v>enolase</v>
          </cell>
        </row>
        <row r="2814">
          <cell r="A2814" t="str">
            <v>PF3D7_1016000</v>
          </cell>
          <cell r="B2814" t="str">
            <v>PF3D7_1016000.1</v>
          </cell>
          <cell r="C2814" t="str">
            <v>P. falciparum 3D7</v>
          </cell>
          <cell r="D2814" t="str">
            <v>Pf3D7_10_v3:641,390..642,751(+)</v>
          </cell>
          <cell r="E2814" t="str">
            <v>conserved Plasmodium protein, unknown function</v>
          </cell>
        </row>
        <row r="2815">
          <cell r="A2815" t="str">
            <v>PF3D7_1016100</v>
          </cell>
          <cell r="B2815" t="str">
            <v>PF3D7_1016100.1</v>
          </cell>
          <cell r="C2815" t="str">
            <v>P. falciparum 3D7</v>
          </cell>
          <cell r="D2815" t="str">
            <v>Pf3D7_10_v3:643,558..644,331(-)</v>
          </cell>
          <cell r="E2815" t="str">
            <v>conserved Plasmodium protein, unknown function</v>
          </cell>
        </row>
        <row r="2816">
          <cell r="A2816" t="str">
            <v>PF3D7_1016200</v>
          </cell>
          <cell r="B2816" t="str">
            <v>PF3D7_1016200.1</v>
          </cell>
          <cell r="C2816" t="str">
            <v>P. falciparum 3D7</v>
          </cell>
          <cell r="D2816" t="str">
            <v>Pf3D7_10_v3:646,054..647,736(+)</v>
          </cell>
          <cell r="E2816" t="str">
            <v>Rab3 GTPase-activating protein non-catalytic subunit, putative</v>
          </cell>
        </row>
        <row r="2817">
          <cell r="A2817" t="str">
            <v>PF3D7_1016300</v>
          </cell>
          <cell r="B2817" t="str">
            <v>PF3D7_1016300.1</v>
          </cell>
          <cell r="C2817" t="str">
            <v>P. falciparum 3D7</v>
          </cell>
          <cell r="D2817" t="str">
            <v>Pf3D7_10_v3:650,898..653,567(-)</v>
          </cell>
          <cell r="E2817" t="str">
            <v>glycophorin binding protein</v>
          </cell>
        </row>
        <row r="2818">
          <cell r="A2818" t="str">
            <v>PF3D7_1016400</v>
          </cell>
          <cell r="B2818" t="str">
            <v>PF3D7_1016400.1</v>
          </cell>
          <cell r="C2818" t="str">
            <v>P. falciparum 3D7</v>
          </cell>
          <cell r="D2818" t="str">
            <v>Pf3D7_10_v3:656,709..659,027(-)</v>
          </cell>
          <cell r="E2818" t="str">
            <v>serine/threonine protein kinase, FIKK family</v>
          </cell>
        </row>
        <row r="2819">
          <cell r="A2819" t="str">
            <v>PF3D7_1016500</v>
          </cell>
          <cell r="B2819" t="str">
            <v>PF3D7_1016500.1</v>
          </cell>
          <cell r="C2819" t="str">
            <v>P. falciparum 3D7</v>
          </cell>
          <cell r="D2819" t="str">
            <v>Pf3D7_10_v3:661,742..664,201(-)</v>
          </cell>
          <cell r="E2819" t="str">
            <v>Plasmodium exported protein (PHISTc), unknown function</v>
          </cell>
        </row>
        <row r="2820">
          <cell r="A2820" t="str">
            <v>PF3D7_1016600</v>
          </cell>
          <cell r="B2820" t="str">
            <v>PF3D7_1016600.1</v>
          </cell>
          <cell r="C2820" t="str">
            <v>P. falciparum 3D7</v>
          </cell>
          <cell r="D2820" t="str">
            <v>Pf3D7_10_v3:665,658..666,654(-)</v>
          </cell>
          <cell r="E2820" t="str">
            <v>Plasmodium exported protein (PHISTc), unknown function</v>
          </cell>
        </row>
        <row r="2821">
          <cell r="A2821" t="str">
            <v>PF3D7_1016700</v>
          </cell>
          <cell r="B2821" t="str">
            <v>PF3D7_1016700.1</v>
          </cell>
          <cell r="C2821" t="str">
            <v>P. falciparum 3D7</v>
          </cell>
          <cell r="D2821" t="str">
            <v>Pf3D7_10_v3:669,202..671,853(-)</v>
          </cell>
          <cell r="E2821" t="str">
            <v>Plasmodium exported protein (PHISTc), unknown function</v>
          </cell>
        </row>
        <row r="2822">
          <cell r="A2822" t="str">
            <v>PF3D7_1016800</v>
          </cell>
          <cell r="B2822" t="str">
            <v>PF3D7_1016800.1</v>
          </cell>
          <cell r="C2822" t="str">
            <v>P. falciparum 3D7</v>
          </cell>
          <cell r="D2822" t="str">
            <v>Pf3D7_10_v3:675,293..676,417(-)</v>
          </cell>
          <cell r="E2822" t="str">
            <v>Plasmodium exported protein (PHISTc), unknown function</v>
          </cell>
        </row>
        <row r="2823">
          <cell r="A2823" t="str">
            <v>PF3D7_1016900</v>
          </cell>
          <cell r="B2823" t="str">
            <v>PF3D7_1016900.1</v>
          </cell>
          <cell r="C2823" t="str">
            <v>P. falciparum 3D7</v>
          </cell>
          <cell r="D2823" t="str">
            <v>Pf3D7_10_v3:682,182..682,508(-)</v>
          </cell>
          <cell r="E2823" t="str">
            <v>early transcribed membrane protein 10.3</v>
          </cell>
        </row>
        <row r="2824">
          <cell r="A2824" t="str">
            <v>PF3D7_1017000</v>
          </cell>
          <cell r="B2824" t="str">
            <v>PF3D7_1017000.1</v>
          </cell>
          <cell r="C2824" t="str">
            <v>P. falciparum 3D7</v>
          </cell>
          <cell r="D2824" t="str">
            <v>Pf3D7_10_v3:685,578..688,862(+)</v>
          </cell>
          <cell r="E2824" t="str">
            <v>DNA polymerase delta catalytic subunit</v>
          </cell>
        </row>
        <row r="2825">
          <cell r="A2825" t="str">
            <v>PF3D7_1017100</v>
          </cell>
          <cell r="B2825" t="str">
            <v>PF3D7_1017100.1</v>
          </cell>
          <cell r="C2825" t="str">
            <v>P. falciparum 3D7</v>
          </cell>
          <cell r="D2825" t="str">
            <v>Pf3D7_10_v3:689,888..690,820(-)</v>
          </cell>
          <cell r="E2825" t="str">
            <v>rhoptry neck protein 12</v>
          </cell>
        </row>
        <row r="2826">
          <cell r="A2826" t="str">
            <v>PF3D7_1017200</v>
          </cell>
          <cell r="B2826" t="str">
            <v>PF3D7_1017200.1</v>
          </cell>
          <cell r="C2826" t="str">
            <v>P. falciparum 3D7</v>
          </cell>
          <cell r="D2826" t="str">
            <v>Pf3D7_10_v3:692,426..694,218(+)</v>
          </cell>
          <cell r="E2826" t="str">
            <v>enoyl-CoA hydratase-related protein, putative</v>
          </cell>
        </row>
        <row r="2827">
          <cell r="A2827" t="str">
            <v>PF3D7_1017300</v>
          </cell>
          <cell r="B2827" t="str">
            <v>PF3D7_1017300.1</v>
          </cell>
          <cell r="C2827" t="str">
            <v>P. falciparum 3D7</v>
          </cell>
          <cell r="D2827" t="str">
            <v>Pf3D7_10_v3:694,840..696,709(-)</v>
          </cell>
          <cell r="E2827" t="str">
            <v>golgi re-assembly stacking protein 1, golgi re-assembly stacking protein 2</v>
          </cell>
        </row>
        <row r="2828">
          <cell r="A2828" t="str">
            <v>PF3D7_1017300</v>
          </cell>
          <cell r="B2828" t="str">
            <v>PF3D7_1017300.2</v>
          </cell>
          <cell r="C2828" t="str">
            <v>P. falciparum 3D7</v>
          </cell>
          <cell r="D2828" t="str">
            <v>Pf3D7_10_v3:694,840..696,709(-)</v>
          </cell>
          <cell r="E2828" t="str">
            <v>golgi re-assembly stacking protein 1, golgi re-assembly stacking protein 2</v>
          </cell>
        </row>
        <row r="2829">
          <cell r="A2829" t="str">
            <v>PF3D7_1017400</v>
          </cell>
          <cell r="B2829" t="str">
            <v>PF3D7_1017400.1</v>
          </cell>
          <cell r="C2829" t="str">
            <v>P. falciparum 3D7</v>
          </cell>
          <cell r="D2829" t="str">
            <v>Pf3D7_10_v3:697,970..699,823(-)</v>
          </cell>
          <cell r="E2829" t="str">
            <v>phosphomannomutase, putative</v>
          </cell>
        </row>
        <row r="2830">
          <cell r="A2830" t="str">
            <v>PF3D7_1017500</v>
          </cell>
          <cell r="B2830" t="str">
            <v>PF3D7_1017500.1</v>
          </cell>
          <cell r="C2830" t="str">
            <v>P. falciparum 3D7</v>
          </cell>
          <cell r="D2830" t="str">
            <v>Pf3D7_10_v3:701,746..702,422(+)</v>
          </cell>
          <cell r="E2830" t="str">
            <v>conserved Plasmodium protein, unknown function</v>
          </cell>
        </row>
        <row r="2831">
          <cell r="A2831" t="str">
            <v>PF3D7_1017600</v>
          </cell>
          <cell r="B2831" t="str">
            <v>PF3D7_1017600.1</v>
          </cell>
          <cell r="C2831" t="str">
            <v>P. falciparum 3D7</v>
          </cell>
          <cell r="D2831" t="str">
            <v>Pf3D7_10_v3:705,537..708,452(+)</v>
          </cell>
          <cell r="E2831" t="str">
            <v>conserved Plasmodium protein, unknown function</v>
          </cell>
        </row>
        <row r="2832">
          <cell r="A2832" t="str">
            <v>PF3D7_1017700</v>
          </cell>
          <cell r="B2832" t="str">
            <v>PF3D7_1017700.1</v>
          </cell>
          <cell r="C2832" t="str">
            <v>P. falciparum 3D7</v>
          </cell>
          <cell r="D2832" t="str">
            <v>Pf3D7_10_v3:709,507..710,826(+)</v>
          </cell>
          <cell r="E2832" t="str">
            <v>conserved Plasmodium protein, unknown function</v>
          </cell>
        </row>
        <row r="2833">
          <cell r="A2833" t="str">
            <v>PF3D7_1017800</v>
          </cell>
          <cell r="B2833" t="str">
            <v>PF3D7_1017800.1</v>
          </cell>
          <cell r="C2833" t="str">
            <v>P. falciparum 3D7</v>
          </cell>
          <cell r="D2833" t="str">
            <v>Pf3D7_10_v3:711,016..714,658(-)</v>
          </cell>
          <cell r="E2833" t="str">
            <v>conserved Plasmodium protein, unknown function</v>
          </cell>
        </row>
        <row r="2834">
          <cell r="A2834" t="str">
            <v>PF3D7_1017900</v>
          </cell>
          <cell r="B2834" t="str">
            <v>PF3D7_1017900.1</v>
          </cell>
          <cell r="C2834" t="str">
            <v>P. falciparum 3D7</v>
          </cell>
          <cell r="D2834" t="str">
            <v>Pf3D7_10_v3:715,878..717,437(+)</v>
          </cell>
          <cell r="E2834" t="str">
            <v>26S proteasome regulatory subunit p55, putative</v>
          </cell>
        </row>
        <row r="2835">
          <cell r="A2835" t="str">
            <v>PF3D7_1018000</v>
          </cell>
          <cell r="B2835" t="str">
            <v>PF3D7_1018000.1</v>
          </cell>
          <cell r="C2835" t="str">
            <v>P. falciparum 3D7</v>
          </cell>
          <cell r="D2835" t="str">
            <v>Pf3D7_10_v3:718,454..720,136(+)</v>
          </cell>
          <cell r="E2835" t="str">
            <v>tRNA pseudouridine synthase, putative</v>
          </cell>
        </row>
        <row r="2836">
          <cell r="A2836" t="str">
            <v>PF3D7_1018100</v>
          </cell>
          <cell r="B2836" t="str">
            <v>PF3D7_1018100.1</v>
          </cell>
          <cell r="C2836" t="str">
            <v>P. falciparum 3D7</v>
          </cell>
          <cell r="D2836" t="str">
            <v>Pf3D7_10_v3:720,551..721,399(+)</v>
          </cell>
          <cell r="E2836" t="str">
            <v>conserved Plasmodium protein, unknown function</v>
          </cell>
        </row>
        <row r="2837">
          <cell r="A2837" t="str">
            <v>PF3D7_1018200</v>
          </cell>
          <cell r="B2837" t="str">
            <v>PF3D7_1018200.1</v>
          </cell>
          <cell r="C2837" t="str">
            <v>P. falciparum 3D7</v>
          </cell>
          <cell r="D2837" t="str">
            <v>Pf3D7_10_v3:721,734..728,331(-)</v>
          </cell>
          <cell r="E2837" t="str">
            <v>serine/threonine protein phosphatase 8, putative</v>
          </cell>
        </row>
        <row r="2838">
          <cell r="A2838" t="str">
            <v>PF3D7_1018300</v>
          </cell>
          <cell r="B2838" t="str">
            <v>PF3D7_1018300.1</v>
          </cell>
          <cell r="C2838" t="str">
            <v>P. falciparum 3D7</v>
          </cell>
          <cell r="D2838" t="str">
            <v>Pf3D7_10_v3:729,809..732,856(-)</v>
          </cell>
          <cell r="E2838" t="str">
            <v>conserved Plasmodium protein, unknown function</v>
          </cell>
        </row>
        <row r="2839">
          <cell r="A2839" t="str">
            <v>PF3D7_1018400</v>
          </cell>
          <cell r="B2839" t="str">
            <v>PF3D7_1018400.1</v>
          </cell>
          <cell r="C2839" t="str">
            <v>P. falciparum 3D7</v>
          </cell>
          <cell r="D2839" t="str">
            <v>Pf3D7_10_v3:734,722..735,738(+)</v>
          </cell>
          <cell r="E2839" t="str">
            <v>conserved Plasmodium protein, unknown function</v>
          </cell>
        </row>
        <row r="2840">
          <cell r="A2840" t="str">
            <v>PF3D7_1018500</v>
          </cell>
          <cell r="B2840" t="str">
            <v>PF3D7_1018500.1</v>
          </cell>
          <cell r="C2840" t="str">
            <v>P. falciparum 3D7</v>
          </cell>
          <cell r="D2840" t="str">
            <v>Pf3D7_10_v3:735,921..736,813(-)</v>
          </cell>
          <cell r="E2840" t="str">
            <v>PHF5-like protein, putative</v>
          </cell>
        </row>
        <row r="2841">
          <cell r="A2841" t="str">
            <v>PF3D7_1018600</v>
          </cell>
          <cell r="B2841" t="str">
            <v>PF3D7_1018600.1</v>
          </cell>
          <cell r="C2841" t="str">
            <v>P. falciparum 3D7</v>
          </cell>
          <cell r="D2841" t="str">
            <v>Pf3D7_10_v3:737,692..743,406(-)</v>
          </cell>
          <cell r="E2841" t="str">
            <v>tRNA wybutosine-synthesizing protein, putative</v>
          </cell>
        </row>
        <row r="2842">
          <cell r="A2842" t="str">
            <v>PF3D7_1018700</v>
          </cell>
          <cell r="B2842" t="str">
            <v>PF3D7_1018700.1</v>
          </cell>
          <cell r="C2842" t="str">
            <v>P. falciparum 3D7</v>
          </cell>
          <cell r="D2842" t="str">
            <v>Pf3D7_10_v3:747,028..748,887(+)</v>
          </cell>
          <cell r="E2842" t="str">
            <v>conserved Plasmodium protein, unknown function</v>
          </cell>
        </row>
        <row r="2843">
          <cell r="A2843" t="str">
            <v>PF3D7_1018800</v>
          </cell>
          <cell r="B2843" t="str">
            <v>PF3D7_1018800.1</v>
          </cell>
          <cell r="C2843" t="str">
            <v>P. falciparum 3D7</v>
          </cell>
          <cell r="D2843" t="str">
            <v>Pf3D7_10_v3:750,215..752,665(+)</v>
          </cell>
          <cell r="E2843" t="str">
            <v>conserved protein, unknown function</v>
          </cell>
        </row>
        <row r="2844">
          <cell r="A2844" t="str">
            <v>PF3D7_1018900</v>
          </cell>
          <cell r="B2844" t="str">
            <v>PF3D7_1018900.1</v>
          </cell>
          <cell r="C2844" t="str">
            <v>P. falciparum 3D7</v>
          </cell>
          <cell r="D2844" t="str">
            <v>Pf3D7_10_v3:752,760..754,910(-)</v>
          </cell>
          <cell r="E2844" t="str">
            <v>conserved Plasmodium protein, unknown function</v>
          </cell>
        </row>
        <row r="2845">
          <cell r="A2845" t="str">
            <v>PF3D7_1019000</v>
          </cell>
          <cell r="B2845" t="str">
            <v>PF3D7_1019000.1</v>
          </cell>
          <cell r="C2845" t="str">
            <v>P. falciparum 3D7</v>
          </cell>
          <cell r="D2845" t="str">
            <v>Pf3D7_10_v3:757,795..765,158(+)</v>
          </cell>
          <cell r="E2845" t="str">
            <v>eukaryotic translation initiation factor subunit eIF2A, putative</v>
          </cell>
        </row>
        <row r="2846">
          <cell r="A2846" t="str">
            <v>PF3D7_1019100</v>
          </cell>
          <cell r="B2846" t="str">
            <v>PF3D7_1019100.1</v>
          </cell>
          <cell r="C2846" t="str">
            <v>P. falciparum 3D7</v>
          </cell>
          <cell r="D2846" t="str">
            <v>Pf3D7_10_v3:766,168..771,954(-)</v>
          </cell>
          <cell r="E2846" t="str">
            <v>conserved Plasmodium protein, unknown function</v>
          </cell>
        </row>
        <row r="2847">
          <cell r="A2847" t="str">
            <v>PF3D7_1019200</v>
          </cell>
          <cell r="B2847" t="str">
            <v>PF3D7_1019200.1</v>
          </cell>
          <cell r="C2847" t="str">
            <v>P. falciparum 3D7</v>
          </cell>
          <cell r="D2847" t="str">
            <v>Pf3D7_10_v3:773,531..774,490(+)</v>
          </cell>
          <cell r="E2847" t="str">
            <v>conserved Plasmodium protein, unknown function</v>
          </cell>
        </row>
        <row r="2848">
          <cell r="A2848" t="str">
            <v>PF3D7_1019300</v>
          </cell>
          <cell r="B2848" t="str">
            <v>PF3D7_1019300.1</v>
          </cell>
          <cell r="C2848" t="str">
            <v>P. falciparum 3D7</v>
          </cell>
          <cell r="D2848" t="str">
            <v>Pf3D7_10_v3:774,929..780,487(-)</v>
          </cell>
          <cell r="E2848" t="str">
            <v>zinc finger protein, putative</v>
          </cell>
        </row>
        <row r="2849">
          <cell r="A2849" t="str">
            <v>PF3D7_1019400</v>
          </cell>
          <cell r="B2849" t="str">
            <v>PF3D7_1019400.1</v>
          </cell>
          <cell r="C2849" t="str">
            <v>P. falciparum 3D7</v>
          </cell>
          <cell r="D2849" t="str">
            <v>Pf3D7_10_v3:786,503..787,008(+)</v>
          </cell>
          <cell r="E2849" t="str">
            <v>60S ribosomal protein L30e, putative</v>
          </cell>
        </row>
        <row r="2850">
          <cell r="A2850" t="str">
            <v>PF3D7_1019500</v>
          </cell>
          <cell r="B2850" t="str">
            <v>PF3D7_1019500.1</v>
          </cell>
          <cell r="C2850" t="str">
            <v>P. falciparum 3D7</v>
          </cell>
          <cell r="D2850" t="str">
            <v>Pf3D7_10_v3:787,745..795,220(-)</v>
          </cell>
          <cell r="E2850" t="str">
            <v>conserved Plasmodium membrane protein, unknown function</v>
          </cell>
        </row>
        <row r="2851">
          <cell r="A2851" t="str">
            <v>PF3D7_1019500</v>
          </cell>
          <cell r="B2851" t="str">
            <v>PF3D7_1019500.2</v>
          </cell>
          <cell r="C2851" t="str">
            <v>P. falciparum 3D7</v>
          </cell>
          <cell r="D2851" t="str">
            <v>Pf3D7_10_v3:787,745..795,220(-)</v>
          </cell>
          <cell r="E2851" t="str">
            <v>conserved Plasmodium membrane protein, unknown function</v>
          </cell>
        </row>
        <row r="2852">
          <cell r="A2852" t="str">
            <v>PF3D7_1019600</v>
          </cell>
          <cell r="B2852" t="str">
            <v>PF3D7_1019600.1</v>
          </cell>
          <cell r="C2852" t="str">
            <v>P. falciparum 3D7</v>
          </cell>
          <cell r="D2852" t="str">
            <v>Pf3D7_10_v3:796,291..799,923(+)</v>
          </cell>
          <cell r="E2852" t="str">
            <v>conserved Plasmodium protein, unknown function</v>
          </cell>
        </row>
        <row r="2853">
          <cell r="A2853" t="str">
            <v>PF3D7_1019700</v>
          </cell>
          <cell r="B2853" t="str">
            <v>PF3D7_1019700.1</v>
          </cell>
          <cell r="C2853" t="str">
            <v>P. falciparum 3D7</v>
          </cell>
          <cell r="D2853" t="str">
            <v>Pf3D7_10_v3:800,278..803,502(-)</v>
          </cell>
          <cell r="E2853" t="str">
            <v>conserved Plasmodium protein, unknown function</v>
          </cell>
        </row>
        <row r="2854">
          <cell r="A2854" t="str">
            <v>PF3D7_1019800</v>
          </cell>
          <cell r="B2854" t="str">
            <v>PF3D7_1019800.1</v>
          </cell>
          <cell r="C2854" t="str">
            <v>P. falciparum 3D7</v>
          </cell>
          <cell r="D2854" t="str">
            <v>Pf3D7_10_v3:804,328..807,582(-)</v>
          </cell>
          <cell r="E2854" t="str">
            <v>tRNA methyltransferase, putative</v>
          </cell>
        </row>
        <row r="2855">
          <cell r="A2855" t="str">
            <v>PF3D7_1019900</v>
          </cell>
          <cell r="B2855" t="str">
            <v>PF3D7_1019900.1</v>
          </cell>
          <cell r="C2855" t="str">
            <v>P. falciparum 3D7</v>
          </cell>
          <cell r="D2855" t="str">
            <v>Pf3D7_10_v3:808,618..808,992(-)</v>
          </cell>
          <cell r="E2855" t="str">
            <v>autophagy-related protein 8</v>
          </cell>
        </row>
        <row r="2856">
          <cell r="A2856" t="str">
            <v>PF3D7_1020000</v>
          </cell>
          <cell r="B2856" t="str">
            <v>PF3D7_1020000.1</v>
          </cell>
          <cell r="C2856" t="str">
            <v>P. falciparum 3D7</v>
          </cell>
          <cell r="D2856" t="str">
            <v>Pf3D7_10_v3:811,106..813,484(-)</v>
          </cell>
          <cell r="E2856" t="str">
            <v>RNA-binding protein 34, putative</v>
          </cell>
        </row>
        <row r="2857">
          <cell r="A2857" t="str">
            <v>PF3D7_1020100</v>
          </cell>
          <cell r="B2857" t="str">
            <v>PF3D7_1020100.1</v>
          </cell>
          <cell r="C2857" t="str">
            <v>P. falciparum 3D7</v>
          </cell>
          <cell r="D2857" t="str">
            <v>Pf3D7_10_v3:814,352..814,957(-)</v>
          </cell>
          <cell r="E2857" t="str">
            <v>flagellar outer arm dynein-associated protein, putative</v>
          </cell>
        </row>
        <row r="2858">
          <cell r="A2858" t="str">
            <v>PF3D7_1020200</v>
          </cell>
          <cell r="B2858" t="str">
            <v>PF3D7_1020200.1</v>
          </cell>
          <cell r="C2858" t="str">
            <v>P. falciparum 3D7</v>
          </cell>
          <cell r="D2858" t="str">
            <v>Pf3D7_10_v3:816,066..818,972(-)</v>
          </cell>
          <cell r="E2858" t="str">
            <v>conserved Plasmodium protein, unknown function</v>
          </cell>
        </row>
        <row r="2859">
          <cell r="A2859" t="str">
            <v>PF3D7_1020300</v>
          </cell>
          <cell r="B2859" t="str">
            <v>PF3D7_1020300.1</v>
          </cell>
          <cell r="C2859" t="str">
            <v>P. falciparum 3D7</v>
          </cell>
          <cell r="D2859" t="str">
            <v>Pf3D7_10_v3:819,830..822,139(+)</v>
          </cell>
          <cell r="E2859" t="str">
            <v>cytoplasmic dynein intermediate chain, putative</v>
          </cell>
        </row>
        <row r="2860">
          <cell r="A2860" t="str">
            <v>PF3D7_1020400</v>
          </cell>
          <cell r="B2860" t="str">
            <v>PF3D7_1020400.1</v>
          </cell>
          <cell r="C2860" t="str">
            <v>P. falciparum 3D7</v>
          </cell>
          <cell r="D2860" t="str">
            <v>Pf3D7_10_v3:822,602..824,593(-)</v>
          </cell>
          <cell r="E2860" t="str">
            <v>rRNA (cytosine-C(5))-methyltransferase, putative</v>
          </cell>
        </row>
        <row r="2861">
          <cell r="A2861" t="str">
            <v>PF3D7_1020500</v>
          </cell>
          <cell r="B2861" t="str">
            <v>PF3D7_1020500.1</v>
          </cell>
          <cell r="C2861" t="str">
            <v>P. falciparum 3D7</v>
          </cell>
          <cell r="D2861" t="str">
            <v>Pf3D7_10_v3:825,451..826,971(+)</v>
          </cell>
          <cell r="E2861" t="str">
            <v>ribosomal silencing factor RsfS, putative</v>
          </cell>
        </row>
        <row r="2862">
          <cell r="A2862" t="str">
            <v>PF3D7_1020600</v>
          </cell>
          <cell r="B2862" t="str">
            <v>PF3D7_1020600.1</v>
          </cell>
          <cell r="C2862" t="str">
            <v>P. falciparum 3D7</v>
          </cell>
          <cell r="D2862" t="str">
            <v>Pf3D7_10_v3:827,488..834,231(+)</v>
          </cell>
          <cell r="E2862" t="str">
            <v>conserved Plasmodium membrane protein, unknown function</v>
          </cell>
        </row>
        <row r="2863">
          <cell r="A2863" t="str">
            <v>PF3D7_1020700</v>
          </cell>
          <cell r="B2863" t="str">
            <v>PF3D7_1020700.1</v>
          </cell>
          <cell r="C2863" t="str">
            <v>P. falciparum 3D7</v>
          </cell>
          <cell r="D2863" t="str">
            <v>Pf3D7_10_v3:835,292..839,700(+)</v>
          </cell>
          <cell r="E2863" t="str">
            <v>histone acetyltransferase, putative</v>
          </cell>
        </row>
        <row r="2864">
          <cell r="A2864" t="str">
            <v>PF3D7_1020800</v>
          </cell>
          <cell r="B2864" t="str">
            <v>PF3D7_1020800.1</v>
          </cell>
          <cell r="C2864" t="str">
            <v>P. falciparum 3D7</v>
          </cell>
          <cell r="D2864" t="str">
            <v>Pf3D7_10_v3:840,212..843,403(+)</v>
          </cell>
          <cell r="E2864" t="str">
            <v>dihydrolipoamide acyltransferase component E2</v>
          </cell>
        </row>
        <row r="2865">
          <cell r="A2865" t="str">
            <v>PF3D7_1020900</v>
          </cell>
          <cell r="B2865" t="str">
            <v>PF3D7_1020900.1</v>
          </cell>
          <cell r="C2865" t="str">
            <v>P. falciparum 3D7</v>
          </cell>
          <cell r="D2865" t="str">
            <v>Pf3D7_10_v3:845,086..846,192(-)</v>
          </cell>
          <cell r="E2865" t="str">
            <v>ADP-ribosylation factor</v>
          </cell>
        </row>
        <row r="2866">
          <cell r="A2866" t="str">
            <v>PF3D7_1021000</v>
          </cell>
          <cell r="B2866" t="str">
            <v>PF3D7_1021000.1</v>
          </cell>
          <cell r="C2866" t="str">
            <v>P. falciparum 3D7</v>
          </cell>
          <cell r="D2866" t="str">
            <v>Pf3D7_10_v3:848,859..850,404(-)</v>
          </cell>
          <cell r="E2866" t="str">
            <v>conserved Plasmodium protein, unknown function</v>
          </cell>
        </row>
        <row r="2867">
          <cell r="A2867" t="str">
            <v>PF3D7_1021100</v>
          </cell>
          <cell r="B2867" t="str">
            <v>PF3D7_1021100.1</v>
          </cell>
          <cell r="C2867" t="str">
            <v>P. falciparum 3D7</v>
          </cell>
          <cell r="D2867" t="str">
            <v>Pf3D7_10_v3:851,000..856,285(-)</v>
          </cell>
          <cell r="E2867" t="str">
            <v>conserved Plasmodium protein, unknown function</v>
          </cell>
        </row>
        <row r="2868">
          <cell r="A2868" t="str">
            <v>PF3D7_1021200</v>
          </cell>
          <cell r="B2868" t="str">
            <v>PF3D7_1021200.1</v>
          </cell>
          <cell r="C2868" t="str">
            <v>P. falciparum 3D7</v>
          </cell>
          <cell r="D2868" t="str">
            <v>Pf3D7_10_v3:857,673..859,742(-)</v>
          </cell>
          <cell r="E2868" t="str">
            <v>conserved Plasmodium protein, unknown function</v>
          </cell>
        </row>
        <row r="2869">
          <cell r="A2869" t="str">
            <v>PF3D7_1021300</v>
          </cell>
          <cell r="B2869" t="str">
            <v>PF3D7_1021300.1</v>
          </cell>
          <cell r="C2869" t="str">
            <v>P. falciparum 3D7</v>
          </cell>
          <cell r="D2869" t="str">
            <v>Pf3D7_10_v3:860,960..862,449(-)</v>
          </cell>
          <cell r="E2869" t="str">
            <v>conserved Plasmodium membrane protein, unknown function</v>
          </cell>
        </row>
        <row r="2870">
          <cell r="A2870" t="str">
            <v>PF3D7_1021400</v>
          </cell>
          <cell r="B2870" t="str">
            <v>PF3D7_1021400.1</v>
          </cell>
          <cell r="C2870" t="str">
            <v>P. falciparum 3D7</v>
          </cell>
          <cell r="D2870" t="str">
            <v>Pf3D7_10_v3:863,907..866,742(+)</v>
          </cell>
          <cell r="E2870" t="str">
            <v>endomembrane protein 70, putative</v>
          </cell>
        </row>
        <row r="2871">
          <cell r="A2871" t="str">
            <v>PF3D7_1021500</v>
          </cell>
          <cell r="B2871" t="str">
            <v>PF3D7_1021500.1</v>
          </cell>
          <cell r="C2871" t="str">
            <v>P. falciparum 3D7</v>
          </cell>
          <cell r="D2871" t="str">
            <v>Pf3D7_10_v3:867,635..869,677(-)</v>
          </cell>
          <cell r="E2871" t="str">
            <v>ATP-dependent RNA helicase ROK1, putative</v>
          </cell>
        </row>
        <row r="2872">
          <cell r="A2872" t="str">
            <v>PF3D7_1021600</v>
          </cell>
          <cell r="B2872" t="str">
            <v>PF3D7_1021600.1</v>
          </cell>
          <cell r="C2872" t="str">
            <v>P. falciparum 3D7</v>
          </cell>
          <cell r="D2872" t="str">
            <v>Pf3D7_10_v3:871,095..871,886(+)</v>
          </cell>
          <cell r="E2872" t="str">
            <v>deoxyribose-phosphate aldolase, putative</v>
          </cell>
        </row>
        <row r="2873">
          <cell r="A2873" t="str">
            <v>PF3D7_1021700</v>
          </cell>
          <cell r="B2873" t="str">
            <v>PF3D7_1021700.1</v>
          </cell>
          <cell r="C2873" t="str">
            <v>P. falciparum 3D7</v>
          </cell>
          <cell r="D2873" t="str">
            <v>Pf3D7_10_v3:873,208..894,869(-)</v>
          </cell>
          <cell r="E2873" t="str">
            <v>conserved Plasmodium membrane protein, unknown function</v>
          </cell>
        </row>
        <row r="2874">
          <cell r="A2874" t="str">
            <v>PF3D7_1021800</v>
          </cell>
          <cell r="B2874" t="str">
            <v>PF3D7_1021800.1</v>
          </cell>
          <cell r="C2874" t="str">
            <v>P. falciparum 3D7</v>
          </cell>
          <cell r="D2874" t="str">
            <v>Pf3D7_10_v3:896,865..903,608(-)</v>
          </cell>
          <cell r="E2874" t="str">
            <v>schizont egress antigen-1</v>
          </cell>
        </row>
        <row r="2875">
          <cell r="A2875" t="str">
            <v>PF3D7_1021900</v>
          </cell>
          <cell r="B2875" t="str">
            <v>PF3D7_1021900.1</v>
          </cell>
          <cell r="C2875" t="str">
            <v>P. falciparum 3D7</v>
          </cell>
          <cell r="D2875" t="str">
            <v>Pf3D7_10_v3:905,473..912,345(-)</v>
          </cell>
          <cell r="E2875" t="str">
            <v>PHAX domain-containing protein, putative</v>
          </cell>
        </row>
        <row r="2876">
          <cell r="A2876" t="str">
            <v>PF3D7_1022000</v>
          </cell>
          <cell r="B2876" t="str">
            <v>PF3D7_1022000.1</v>
          </cell>
          <cell r="C2876" t="str">
            <v>P. falciparum 3D7</v>
          </cell>
          <cell r="D2876" t="str">
            <v>Pf3D7_10_v3:919,772..924,213(+)</v>
          </cell>
          <cell r="E2876" t="str">
            <v>RNA-binding protein, putative</v>
          </cell>
        </row>
        <row r="2877">
          <cell r="A2877" t="str">
            <v>PF3D7_1022100</v>
          </cell>
          <cell r="B2877" t="str">
            <v>PF3D7_1022100.1</v>
          </cell>
          <cell r="C2877" t="str">
            <v>P. falciparum 3D7</v>
          </cell>
          <cell r="D2877" t="str">
            <v>Pf3D7_10_v3:925,280..926,230(-)</v>
          </cell>
          <cell r="E2877" t="str">
            <v>conserved Plasmodium protein, unknown function</v>
          </cell>
        </row>
        <row r="2878">
          <cell r="A2878" t="str">
            <v>PF3D7_1022200</v>
          </cell>
          <cell r="B2878" t="str">
            <v>PF3D7_1022200.1</v>
          </cell>
          <cell r="C2878" t="str">
            <v>P. falciparum 3D7</v>
          </cell>
          <cell r="D2878" t="str">
            <v>Pf3D7_10_v3:926,831..929,020(-)</v>
          </cell>
          <cell r="E2878" t="str">
            <v>conserved Plasmodium membrane protein, unknown function</v>
          </cell>
        </row>
        <row r="2879">
          <cell r="A2879" t="str">
            <v>PF3D7_1022300</v>
          </cell>
          <cell r="B2879" t="str">
            <v>PF3D7_1022300.1</v>
          </cell>
          <cell r="C2879" t="str">
            <v>P. falciparum 3D7</v>
          </cell>
          <cell r="D2879" t="str">
            <v>Pf3D7_10_v3:932,697..934,381(+)</v>
          </cell>
          <cell r="E2879" t="str">
            <v>ZIP domain-containing protein, putative</v>
          </cell>
        </row>
        <row r="2880">
          <cell r="A2880" t="str">
            <v>PF3D7_1022400</v>
          </cell>
          <cell r="B2880" t="str">
            <v>PF3D7_1022400.1</v>
          </cell>
          <cell r="C2880" t="str">
            <v>P. falciparum 3D7</v>
          </cell>
          <cell r="D2880" t="str">
            <v>Pf3D7_10_v3:939,938..942,234(-)</v>
          </cell>
          <cell r="E2880" t="str">
            <v>serine/arginine-rich splicing factor 4</v>
          </cell>
        </row>
        <row r="2881">
          <cell r="A2881" t="str">
            <v>PF3D7_1022500</v>
          </cell>
          <cell r="B2881" t="str">
            <v>PF3D7_1022500.1</v>
          </cell>
          <cell r="C2881" t="str">
            <v>P. falciparum 3D7</v>
          </cell>
          <cell r="D2881" t="str">
            <v>Pf3D7_10_v3:944,398..946,089(-)</v>
          </cell>
          <cell r="E2881" t="str">
            <v>citrate synthase, mitochondrial, putative</v>
          </cell>
        </row>
        <row r="2882">
          <cell r="A2882" t="str">
            <v>PF3D7_1022600</v>
          </cell>
          <cell r="B2882" t="str">
            <v>PF3D7_1022600.1</v>
          </cell>
          <cell r="C2882" t="str">
            <v>P. falciparum 3D7</v>
          </cell>
          <cell r="D2882" t="str">
            <v>Pf3D7_10_v3:948,477..951,152(+)</v>
          </cell>
          <cell r="E2882" t="str">
            <v>kelch domain-containing protein, putative</v>
          </cell>
        </row>
        <row r="2883">
          <cell r="A2883" t="str">
            <v>PF3D7_1022700</v>
          </cell>
          <cell r="B2883" t="str">
            <v>PF3D7_1022700.1</v>
          </cell>
          <cell r="C2883" t="str">
            <v>P. falciparum 3D7</v>
          </cell>
          <cell r="D2883" t="str">
            <v>Pf3D7_10_v3:951,752..952,579(-)</v>
          </cell>
          <cell r="E2883" t="str">
            <v>phospholipid scramblase, putative</v>
          </cell>
        </row>
        <row r="2884">
          <cell r="A2884" t="str">
            <v>PF3D7_1022800</v>
          </cell>
          <cell r="B2884" t="str">
            <v>PF3D7_1022800.1</v>
          </cell>
          <cell r="C2884" t="str">
            <v>P. falciparum 3D7</v>
          </cell>
          <cell r="D2884" t="str">
            <v>Pf3D7_10_v3:955,883..958,357(+)</v>
          </cell>
          <cell r="E2884" t="str">
            <v>4-hydroxy-3-methylbut-2-en-1-yl diphosphate synthase</v>
          </cell>
        </row>
        <row r="2885">
          <cell r="A2885" t="str">
            <v>PF3D7_1022900</v>
          </cell>
          <cell r="B2885" t="str">
            <v>PF3D7_1022900.1</v>
          </cell>
          <cell r="C2885" t="str">
            <v>P. falciparum 3D7</v>
          </cell>
          <cell r="D2885" t="str">
            <v>Pf3D7_10_v3:958,939..959,896(-)</v>
          </cell>
          <cell r="E2885" t="str">
            <v>CDGSH iron-sulfur domain-containing protein, putative</v>
          </cell>
        </row>
        <row r="2886">
          <cell r="A2886" t="str">
            <v>PF3D7_1023000</v>
          </cell>
          <cell r="B2886" t="str">
            <v>PF3D7_1023000.1</v>
          </cell>
          <cell r="C2886" t="str">
            <v>P. falciparum 3D7</v>
          </cell>
          <cell r="D2886" t="str">
            <v>Pf3D7_10_v3:961,066..962,307(-)</v>
          </cell>
          <cell r="E2886" t="str">
            <v>conserved Plasmodium membrane protein, unknown function</v>
          </cell>
        </row>
        <row r="2887">
          <cell r="A2887" t="str">
            <v>PF3D7_1023100</v>
          </cell>
          <cell r="B2887" t="str">
            <v>PF3D7_1023100.1</v>
          </cell>
          <cell r="C2887" t="str">
            <v>P. falciparum 3D7</v>
          </cell>
          <cell r="D2887" t="str">
            <v>Pf3D7_10_v3:963,497..980,560(-)</v>
          </cell>
          <cell r="E2887" t="str">
            <v>dynein heavy chain, putative</v>
          </cell>
        </row>
        <row r="2888">
          <cell r="A2888" t="str">
            <v>PF3D7_1023200</v>
          </cell>
          <cell r="B2888" t="str">
            <v>PF3D7_1023200.1</v>
          </cell>
          <cell r="C2888" t="str">
            <v>P. falciparum 3D7</v>
          </cell>
          <cell r="D2888" t="str">
            <v>Pf3D7_10_v3:982,231..983,202(+)</v>
          </cell>
          <cell r="E2888" t="str">
            <v>orotidine 5'-phosphate decarboxylase</v>
          </cell>
        </row>
        <row r="2889">
          <cell r="A2889" t="str">
            <v>PF3D7_1023300</v>
          </cell>
          <cell r="B2889" t="str">
            <v>PF3D7_1023300.1</v>
          </cell>
          <cell r="C2889" t="str">
            <v>P. falciparum 3D7</v>
          </cell>
          <cell r="D2889" t="str">
            <v>Pf3D7_10_v3:984,228..985,330(-)</v>
          </cell>
          <cell r="E2889" t="str">
            <v>conserved Plasmodium protein, unknown function</v>
          </cell>
        </row>
        <row r="2890">
          <cell r="A2890" t="str">
            <v>PF3D7_1023400</v>
          </cell>
          <cell r="B2890" t="str">
            <v>PF3D7_1023400.1</v>
          </cell>
          <cell r="C2890" t="str">
            <v>P. falciparum 3D7</v>
          </cell>
          <cell r="D2890" t="str">
            <v>Pf3D7_10_v3:985,350..986,988(+)</v>
          </cell>
          <cell r="E2890" t="str">
            <v>HORMA domain protein, putative</v>
          </cell>
        </row>
        <row r="2891">
          <cell r="A2891" t="str">
            <v>PF3D7_1023500</v>
          </cell>
          <cell r="B2891" t="str">
            <v>PF3D7_1023500.1</v>
          </cell>
          <cell r="C2891" t="str">
            <v>P. falciparum 3D7</v>
          </cell>
          <cell r="D2891" t="str">
            <v>Pf3D7_10_v3:987,017..987,310(-)</v>
          </cell>
          <cell r="E2891" t="str">
            <v>conserved Plasmodium protein, unknown function</v>
          </cell>
        </row>
        <row r="2892">
          <cell r="A2892" t="str">
            <v>PF3D7_1023600</v>
          </cell>
          <cell r="B2892" t="str">
            <v>PF3D7_1023600.1</v>
          </cell>
          <cell r="C2892" t="str">
            <v>P. falciparum 3D7</v>
          </cell>
          <cell r="D2892" t="str">
            <v>Pf3D7_10_v3:987,358..990,148(-)</v>
          </cell>
          <cell r="E2892" t="str">
            <v>conserved Plasmodium protein, unknown function</v>
          </cell>
        </row>
        <row r="2893">
          <cell r="A2893" t="str">
            <v>PF3D7_1023700</v>
          </cell>
          <cell r="B2893" t="str">
            <v>PF3D7_1023700.1</v>
          </cell>
          <cell r="C2893" t="str">
            <v>P. falciparum 3D7</v>
          </cell>
          <cell r="D2893" t="str">
            <v>Pf3D7_10_v3:991,147..993,420(+)</v>
          </cell>
          <cell r="E2893" t="str">
            <v>conserved Plasmodium protein, unknown function</v>
          </cell>
        </row>
        <row r="2894">
          <cell r="A2894" t="str">
            <v>PF3D7_1023800</v>
          </cell>
          <cell r="B2894" t="str">
            <v>PF3D7_1023800.1</v>
          </cell>
          <cell r="C2894" t="str">
            <v>P. falciparum 3D7</v>
          </cell>
          <cell r="D2894" t="str">
            <v>Pf3D7_10_v3:994,322..996,788(+)</v>
          </cell>
          <cell r="E2894" t="str">
            <v>conserved Plasmodium protein, unknown function</v>
          </cell>
        </row>
        <row r="2895">
          <cell r="A2895" t="str">
            <v>PF3D7_1023900</v>
          </cell>
          <cell r="B2895" t="str">
            <v>PF3D7_1023900.1</v>
          </cell>
          <cell r="C2895" t="str">
            <v>P. falciparum 3D7</v>
          </cell>
          <cell r="D2895" t="str">
            <v>Pf3D7_10_v3:997,475..1,007,461(-)</v>
          </cell>
          <cell r="E2895" t="str">
            <v>chromodomain-helicase-DNA-binding protein 1 homolog, putative</v>
          </cell>
        </row>
        <row r="2896">
          <cell r="A2896" t="str">
            <v>PF3D7_1024000</v>
          </cell>
          <cell r="B2896" t="str">
            <v>PF3D7_1024000.1</v>
          </cell>
          <cell r="C2896" t="str">
            <v>P. falciparum 3D7</v>
          </cell>
          <cell r="D2896" t="str">
            <v>Pf3D7_10_v3:1,014,896..1,016,596(+)</v>
          </cell>
          <cell r="E2896" t="str">
            <v>conserved Plasmodium protein, unknown function</v>
          </cell>
        </row>
        <row r="2897">
          <cell r="A2897" t="str">
            <v>PF3D7_1024100</v>
          </cell>
          <cell r="B2897" t="str">
            <v>PF3D7_1024100.1</v>
          </cell>
          <cell r="C2897" t="str">
            <v>P. falciparum 3D7</v>
          </cell>
          <cell r="D2897" t="str">
            <v>Pf3D7_10_v3:1,017,201..1,020,515(-)</v>
          </cell>
          <cell r="E2897" t="str">
            <v>conserved Plasmodium protein, unknown function</v>
          </cell>
        </row>
        <row r="2898">
          <cell r="A2898" t="str">
            <v>PF3D7_1024200</v>
          </cell>
          <cell r="B2898" t="str">
            <v>PF3D7_1024200.1</v>
          </cell>
          <cell r="C2898" t="str">
            <v>P. falciparum 3D7</v>
          </cell>
          <cell r="D2898" t="str">
            <v>Pf3D7_10_v3:1,021,292..1,021,774(-)</v>
          </cell>
          <cell r="E2898" t="str">
            <v>RNA-binding protein, putative</v>
          </cell>
        </row>
        <row r="2899">
          <cell r="A2899" t="str">
            <v>PF3D7_1024300</v>
          </cell>
          <cell r="B2899" t="str">
            <v>PF3D7_1024300.1</v>
          </cell>
          <cell r="C2899" t="str">
            <v>P. falciparum 3D7</v>
          </cell>
          <cell r="D2899" t="str">
            <v>Pf3D7_10_v3:1,022,505..1,022,897(+)</v>
          </cell>
          <cell r="E2899" t="str">
            <v>conserved Plasmodium protein, unknown function</v>
          </cell>
        </row>
        <row r="2900">
          <cell r="A2900" t="str">
            <v>PF3D7_1024400</v>
          </cell>
          <cell r="B2900" t="str">
            <v>PF3D7_1024400.1</v>
          </cell>
          <cell r="C2900" t="str">
            <v>P. falciparum 3D7</v>
          </cell>
          <cell r="D2900" t="str">
            <v>Pf3D7_10_v3:1,023,205..1,024,869(-)</v>
          </cell>
          <cell r="E2900" t="str">
            <v>conserved Plasmodium protein, unknown function</v>
          </cell>
        </row>
        <row r="2901">
          <cell r="A2901" t="str">
            <v>PF3D7_1024500</v>
          </cell>
          <cell r="B2901" t="str">
            <v>PF3D7_1024500.1</v>
          </cell>
          <cell r="C2901" t="str">
            <v>P. falciparum 3D7</v>
          </cell>
          <cell r="D2901" t="str">
            <v>Pf3D7_10_v3:1,026,120..1,026,914(+)</v>
          </cell>
          <cell r="E2901" t="str">
            <v>conserved Plasmodium protein, unknown function</v>
          </cell>
        </row>
        <row r="2902">
          <cell r="A2902" t="str">
            <v>PF3D7_1024600</v>
          </cell>
          <cell r="B2902" t="str">
            <v>PF3D7_1024600.1</v>
          </cell>
          <cell r="C2902" t="str">
            <v>P. falciparum 3D7</v>
          </cell>
          <cell r="D2902" t="str">
            <v>Pf3D7_10_v3:1,027,128..1,029,367(-)</v>
          </cell>
          <cell r="E2902" t="str">
            <v>RAP protein, putative</v>
          </cell>
        </row>
        <row r="2903">
          <cell r="A2903" t="str">
            <v>PF3D7_1024700</v>
          </cell>
          <cell r="B2903" t="str">
            <v>PF3D7_1024700.1</v>
          </cell>
          <cell r="C2903" t="str">
            <v>P. falciparum 3D7</v>
          </cell>
          <cell r="D2903" t="str">
            <v>Pf3D7_10_v3:1,030,044..1,031,534(+)</v>
          </cell>
          <cell r="E2903" t="str">
            <v>conserved Plasmodium protein, unknown function</v>
          </cell>
        </row>
        <row r="2904">
          <cell r="A2904" t="str">
            <v>PF3D7_1024800</v>
          </cell>
          <cell r="B2904" t="str">
            <v>PF3D7_1024800.1</v>
          </cell>
          <cell r="C2904" t="str">
            <v>P. falciparum 3D7</v>
          </cell>
          <cell r="D2904" t="str">
            <v>Pf3D7_10_v3:1,034,685..1,039,079(+)</v>
          </cell>
          <cell r="E2904" t="str">
            <v>conserved Plasmodium protein, unknown function</v>
          </cell>
        </row>
        <row r="2905">
          <cell r="A2905" t="str">
            <v>PF3D7_1024900</v>
          </cell>
          <cell r="B2905" t="str">
            <v>PF3D7_1024900.1</v>
          </cell>
          <cell r="C2905" t="str">
            <v>P. falciparum 3D7</v>
          </cell>
          <cell r="D2905" t="str">
            <v>Pf3D7_10_v3:1,040,289..1,045,004(-)</v>
          </cell>
          <cell r="E2905" t="str">
            <v>conserved Plasmodium protein, unknown function</v>
          </cell>
        </row>
        <row r="2906">
          <cell r="A2906" t="str">
            <v>PF3D7_1025000</v>
          </cell>
          <cell r="B2906" t="str">
            <v>PF3D7_1025000.1</v>
          </cell>
          <cell r="C2906" t="str">
            <v>P. falciparum 3D7</v>
          </cell>
          <cell r="D2906" t="str">
            <v>Pf3D7_10_v3:1,045,608..1,049,760(-)</v>
          </cell>
          <cell r="E2906" t="str">
            <v>formin 2, putative</v>
          </cell>
        </row>
        <row r="2907">
          <cell r="A2907" t="str">
            <v>PF3D7_1025100</v>
          </cell>
          <cell r="B2907" t="str">
            <v>PF3D7_1025100.1</v>
          </cell>
          <cell r="C2907" t="str">
            <v>P. falciparum 3D7</v>
          </cell>
          <cell r="D2907" t="str">
            <v>Pf3D7_10_v3:1,052,844..1,055,333(+)</v>
          </cell>
          <cell r="E2907" t="str">
            <v>glutamine--fructose-6-phosphate aminotransferase [isomerizing], putative</v>
          </cell>
        </row>
        <row r="2908">
          <cell r="A2908" t="str">
            <v>PF3D7_1025200</v>
          </cell>
          <cell r="B2908" t="str">
            <v>PF3D7_1025200.1</v>
          </cell>
          <cell r="C2908" t="str">
            <v>P. falciparum 3D7</v>
          </cell>
          <cell r="D2908" t="str">
            <v>Pf3D7_10_v3:1,055,744..1,057,030(-)</v>
          </cell>
          <cell r="E2908" t="str">
            <v>ATP synthase mitochondrial F1 complex assembly factor 2, putative</v>
          </cell>
        </row>
        <row r="2909">
          <cell r="A2909" t="str">
            <v>PF3D7_1025300</v>
          </cell>
          <cell r="B2909" t="str">
            <v>PF3D7_1025300.1</v>
          </cell>
          <cell r="C2909" t="str">
            <v>P. falciparum 3D7</v>
          </cell>
          <cell r="D2909" t="str">
            <v>Pf3D7_10_v3:1,057,890..1,060,658(-)</v>
          </cell>
          <cell r="E2909" t="str">
            <v>conserved Plasmodium protein, unknown function</v>
          </cell>
        </row>
        <row r="2910">
          <cell r="A2910" t="str">
            <v>PF3D7_1025400</v>
          </cell>
          <cell r="B2910" t="str">
            <v>PF3D7_1025400.1</v>
          </cell>
          <cell r="C2910" t="str">
            <v>P. falciparum 3D7</v>
          </cell>
          <cell r="D2910" t="str">
            <v>Pf3D7_10_v3:1,061,399..1,067,085(-)</v>
          </cell>
          <cell r="E2910" t="str">
            <v>conserved Plasmodium membrane protein, unknown function</v>
          </cell>
        </row>
        <row r="2911">
          <cell r="A2911" t="str">
            <v>PF3D7_1025500</v>
          </cell>
          <cell r="B2911" t="str">
            <v>PF3D7_1025500.1</v>
          </cell>
          <cell r="C2911" t="str">
            <v>P. falciparum 3D7</v>
          </cell>
          <cell r="D2911" t="str">
            <v>Pf3D7_10_v3:1,067,652..1,086,992(-)</v>
          </cell>
          <cell r="E2911" t="str">
            <v>conserved Plasmodium protein, unknown function</v>
          </cell>
        </row>
        <row r="2912">
          <cell r="A2912" t="str">
            <v>PF3D7_1025600</v>
          </cell>
          <cell r="B2912" t="str">
            <v>PF3D7_1025600.1</v>
          </cell>
          <cell r="C2912" t="str">
            <v>P. falciparum 3D7</v>
          </cell>
          <cell r="D2912" t="str">
            <v>Pf3D7_10_v3:1,088,214..1,088,417(+)</v>
          </cell>
          <cell r="E2912" t="str">
            <v>cytochrome c oxidase copper chaperone, putative</v>
          </cell>
        </row>
        <row r="2913">
          <cell r="A2913" t="str">
            <v>PF3D7_1025700</v>
          </cell>
          <cell r="B2913" t="str">
            <v>PF3D7_1025700.1</v>
          </cell>
          <cell r="C2913" t="str">
            <v>P. falciparum 3D7</v>
          </cell>
          <cell r="D2913" t="str">
            <v>Pf3D7_10_v3:1,088,931..1,089,494(+)</v>
          </cell>
          <cell r="E2913" t="str">
            <v>conserved Plasmodium protein, unknown function</v>
          </cell>
        </row>
        <row r="2914">
          <cell r="A2914" t="str">
            <v>PF3D7_1025800</v>
          </cell>
          <cell r="B2914" t="str">
            <v>PF3D7_1025800.1</v>
          </cell>
          <cell r="C2914" t="str">
            <v>P. falciparum 3D7</v>
          </cell>
          <cell r="D2914" t="str">
            <v>Pf3D7_10_v3:1,089,997..1,090,538(-)</v>
          </cell>
          <cell r="E2914" t="str">
            <v>conserved Plasmodium protein, unknown function</v>
          </cell>
        </row>
        <row r="2915">
          <cell r="A2915" t="str">
            <v>PF3D7_1025900</v>
          </cell>
          <cell r="B2915" t="str">
            <v>PF3D7_1025900.1</v>
          </cell>
          <cell r="C2915" t="str">
            <v>P. falciparum 3D7</v>
          </cell>
          <cell r="D2915" t="str">
            <v>Pf3D7_10_v3:1,091,436..1,097,277(-)</v>
          </cell>
          <cell r="E2915" t="str">
            <v>conserved Plasmodium protein, unknown function</v>
          </cell>
        </row>
        <row r="2916">
          <cell r="A2916" t="str">
            <v>PF3D7_1026000</v>
          </cell>
          <cell r="B2916" t="str">
            <v>PF3D7_1026000.1</v>
          </cell>
          <cell r="C2916" t="str">
            <v>P. falciparum 3D7</v>
          </cell>
          <cell r="D2916" t="str">
            <v>Pf3D7_10_v3:1,098,455..1,099,882(-)</v>
          </cell>
          <cell r="E2916" t="str">
            <v>conserved Plasmodium protein, unknown function</v>
          </cell>
        </row>
        <row r="2917">
          <cell r="A2917" t="str">
            <v>PF3D7_1026100</v>
          </cell>
          <cell r="B2917" t="str">
            <v>PF3D7_1026100.1</v>
          </cell>
          <cell r="C2917" t="str">
            <v>P. falciparum 3D7</v>
          </cell>
          <cell r="D2917" t="str">
            <v>Pf3D7_10_v3:1,101,818..1,103,158(+)</v>
          </cell>
          <cell r="E2917" t="str">
            <v>conserved Plasmodium protein, unknown function</v>
          </cell>
        </row>
        <row r="2918">
          <cell r="A2918" t="str">
            <v>PF3D7_1026200</v>
          </cell>
          <cell r="B2918" t="str">
            <v>PF3D7_1026200.1</v>
          </cell>
          <cell r="C2918" t="str">
            <v>P. falciparum 3D7</v>
          </cell>
          <cell r="D2918" t="str">
            <v>Pf3D7_10_v3:1,103,464..1,105,230(-)</v>
          </cell>
          <cell r="E2918" t="str">
            <v>conserved Plasmodium protein, unknown function</v>
          </cell>
        </row>
        <row r="2919">
          <cell r="A2919" t="str">
            <v>PF3D7_1026300</v>
          </cell>
          <cell r="B2919" t="str">
            <v>PF3D7_1026300.1</v>
          </cell>
          <cell r="C2919" t="str">
            <v>P. falciparum 3D7</v>
          </cell>
          <cell r="D2919" t="str">
            <v>Pf3D7_10_v3:1,106,086..1,109,451(+)</v>
          </cell>
          <cell r="E2919" t="str">
            <v>conserved Plasmodium protein, unknown function</v>
          </cell>
        </row>
        <row r="2920">
          <cell r="A2920" t="str">
            <v>PF3D7_1026400</v>
          </cell>
          <cell r="B2920" t="str">
            <v>PF3D7_1026400.1</v>
          </cell>
          <cell r="C2920" t="str">
            <v>P. falciparum 3D7</v>
          </cell>
          <cell r="D2920" t="str">
            <v>Pf3D7_10_v3:1,109,794..1,111,605(-)</v>
          </cell>
          <cell r="E2920" t="str">
            <v>cell division cycle protein 20 homolog, putative</v>
          </cell>
        </row>
        <row r="2921">
          <cell r="A2921" t="str">
            <v>PF3D7_1026500</v>
          </cell>
          <cell r="B2921" t="str">
            <v>PF3D7_1026500.1</v>
          </cell>
          <cell r="C2921" t="str">
            <v>P. falciparum 3D7</v>
          </cell>
          <cell r="D2921" t="str">
            <v>Pf3D7_10_v3:1,112,423..1,112,635(-)</v>
          </cell>
          <cell r="E2921" t="str">
            <v>conserved Plasmodium protein, unknown function</v>
          </cell>
        </row>
        <row r="2922">
          <cell r="A2922" t="str">
            <v>PF3D7_1026600</v>
          </cell>
          <cell r="B2922" t="str">
            <v>PF3D7_1026600.1</v>
          </cell>
          <cell r="C2922" t="str">
            <v>P. falciparum 3D7</v>
          </cell>
          <cell r="D2922" t="str">
            <v>Pf3D7_10_v3:1,113,495..1,118,573(-)</v>
          </cell>
          <cell r="E2922" t="str">
            <v>conserved Plasmodium protein, unknown function</v>
          </cell>
        </row>
        <row r="2923">
          <cell r="A2923" t="str">
            <v>PF3D7_1026800</v>
          </cell>
          <cell r="B2923" t="str">
            <v>PF3D7_1026800.1</v>
          </cell>
          <cell r="C2923" t="str">
            <v>P. falciparum 3D7</v>
          </cell>
          <cell r="D2923" t="str">
            <v>Pf3D7_10_v3:1,122,962..1,124,037(+)</v>
          </cell>
          <cell r="E2923" t="str">
            <v>40S ribosomal protein S2</v>
          </cell>
        </row>
        <row r="2924">
          <cell r="A2924" t="str">
            <v>PF3D7_1026900</v>
          </cell>
          <cell r="B2924" t="str">
            <v>PF3D7_1026900.1</v>
          </cell>
          <cell r="C2924" t="str">
            <v>P. falciparum 3D7</v>
          </cell>
          <cell r="D2924" t="str">
            <v>Pf3D7_10_v3:1,125,283..1,126,167(+)</v>
          </cell>
          <cell r="E2924" t="str">
            <v>biotin--acetyl-CoA-carboxylase, putative</v>
          </cell>
        </row>
        <row r="2925">
          <cell r="A2925" t="str">
            <v>PF3D7_1027000</v>
          </cell>
          <cell r="B2925" t="str">
            <v>PF3D7_1027000.1</v>
          </cell>
          <cell r="C2925" t="str">
            <v>P. falciparum 3D7</v>
          </cell>
          <cell r="D2925" t="str">
            <v>Pf3D7_10_v3:1,126,523..1,131,958(-)</v>
          </cell>
          <cell r="E2925" t="str">
            <v>conserved Plasmodium protein, unknown function</v>
          </cell>
        </row>
        <row r="2926">
          <cell r="A2926" t="str">
            <v>PF3D7_1027100</v>
          </cell>
          <cell r="B2926" t="str">
            <v>PF3D7_1027100.1</v>
          </cell>
          <cell r="C2926" t="str">
            <v>P. falciparum 3D7</v>
          </cell>
          <cell r="D2926" t="str">
            <v>Pf3D7_10_v3:1,133,838..1,136,156(-)</v>
          </cell>
          <cell r="E2926" t="str">
            <v>U3 small nucleolar ribonucleoprotein protein MPP10, putative</v>
          </cell>
        </row>
        <row r="2927">
          <cell r="A2927" t="str">
            <v>PF3D7_1027200</v>
          </cell>
          <cell r="B2927" t="str">
            <v>PF3D7_1027200.1</v>
          </cell>
          <cell r="C2927" t="str">
            <v>P. falciparum 3D7</v>
          </cell>
          <cell r="D2927" t="str">
            <v>Pf3D7_10_v3:1,138,002..1,139,564(+)</v>
          </cell>
          <cell r="E2927" t="str">
            <v>mitochondrial ribosomal protein S22 precursor, putative</v>
          </cell>
        </row>
        <row r="2928">
          <cell r="A2928" t="str">
            <v>PF3D7_1027300</v>
          </cell>
          <cell r="B2928" t="str">
            <v>PF3D7_1027300.1</v>
          </cell>
          <cell r="C2928" t="str">
            <v>P. falciparum 3D7</v>
          </cell>
          <cell r="D2928" t="str">
            <v>Pf3D7_10_v3:1,140,589..1,142,602(-)</v>
          </cell>
          <cell r="E2928" t="str">
            <v>peroxiredoxin</v>
          </cell>
        </row>
        <row r="2929">
          <cell r="A2929" t="str">
            <v>PF3D7_1027400</v>
          </cell>
          <cell r="B2929" t="str">
            <v>PF3D7_1027400.1</v>
          </cell>
          <cell r="C2929" t="str">
            <v>P. falciparum 3D7</v>
          </cell>
          <cell r="D2929" t="str">
            <v>Pf3D7_10_v3:1,145,823..1,146,795(-)</v>
          </cell>
          <cell r="E2929" t="str">
            <v>DNA-directed RNA polymerase II subunit RPB7, putative</v>
          </cell>
        </row>
        <row r="2930">
          <cell r="A2930" t="str">
            <v>PF3D7_1027500</v>
          </cell>
          <cell r="B2930" t="str">
            <v>PF3D7_1027500.1</v>
          </cell>
          <cell r="C2930" t="str">
            <v>P. falciparum 3D7</v>
          </cell>
          <cell r="D2930" t="str">
            <v>Pf3D7_10_v3:1,147,866..1,148,213(+)</v>
          </cell>
          <cell r="E2930" t="str">
            <v>conserved Plasmodium protein, unknown function</v>
          </cell>
        </row>
        <row r="2931">
          <cell r="A2931" t="str">
            <v>PF3D7_1027600</v>
          </cell>
          <cell r="B2931" t="str">
            <v>PF3D7_1027600.1</v>
          </cell>
          <cell r="C2931" t="str">
            <v>P. falciparum 3D7</v>
          </cell>
          <cell r="D2931" t="str">
            <v>Pf3D7_10_v3:1,148,316..1,150,168(-)</v>
          </cell>
          <cell r="E2931" t="str">
            <v>topoisomerase, putative</v>
          </cell>
        </row>
        <row r="2932">
          <cell r="A2932" t="str">
            <v>PF3D7_1027700</v>
          </cell>
          <cell r="B2932" t="str">
            <v>PF3D7_1027700.1</v>
          </cell>
          <cell r="C2932" t="str">
            <v>P. falciparum 3D7</v>
          </cell>
          <cell r="D2932" t="str">
            <v>Pf3D7_10_v3:1,150,663..1,151,853(-)</v>
          </cell>
          <cell r="E2932" t="str">
            <v>centrin-3</v>
          </cell>
        </row>
        <row r="2933">
          <cell r="A2933" t="str">
            <v>PF3D7_1027700</v>
          </cell>
          <cell r="B2933" t="str">
            <v>PF3D7_1027700.2</v>
          </cell>
          <cell r="C2933" t="str">
            <v>P. falciparum 3D7</v>
          </cell>
          <cell r="D2933" t="str">
            <v>Pf3D7_10_v3:1,150,663..1,151,853(-)</v>
          </cell>
          <cell r="E2933" t="str">
            <v>centrin-3</v>
          </cell>
        </row>
        <row r="2934">
          <cell r="A2934" t="str">
            <v>PF3D7_1027800</v>
          </cell>
          <cell r="B2934" t="str">
            <v>PF3D7_1027800.1</v>
          </cell>
          <cell r="C2934" t="str">
            <v>P. falciparum 3D7</v>
          </cell>
          <cell r="D2934" t="str">
            <v>Pf3D7_10_v3:1,153,271..1,154,431(-)</v>
          </cell>
          <cell r="E2934" t="str">
            <v>60S ribosomal protein L3</v>
          </cell>
        </row>
        <row r="2935">
          <cell r="A2935" t="str">
            <v>PF3D7_1027900</v>
          </cell>
          <cell r="B2935" t="str">
            <v>PF3D7_1027900.1</v>
          </cell>
          <cell r="C2935" t="str">
            <v>P. falciparum 3D7</v>
          </cell>
          <cell r="D2935" t="str">
            <v>Pf3D7_10_v3:1,156,648..1,158,980(+)</v>
          </cell>
          <cell r="E2935" t="str">
            <v>palmitoyltransferase DHHC10, putative</v>
          </cell>
        </row>
        <row r="2936">
          <cell r="A2936" t="str">
            <v>PF3D7_1028000</v>
          </cell>
          <cell r="B2936" t="str">
            <v>PF3D7_1028000.1</v>
          </cell>
          <cell r="C2936" t="str">
            <v>P. falciparum 3D7</v>
          </cell>
          <cell r="D2936" t="str">
            <v>Pf3D7_10_v3:1,160,031..1,163,421(+)</v>
          </cell>
          <cell r="E2936" t="str">
            <v>methyltransferase, putative</v>
          </cell>
        </row>
        <row r="2937">
          <cell r="A2937" t="str">
            <v>PF3D7_1028100</v>
          </cell>
          <cell r="B2937" t="str">
            <v>PF3D7_1028100.1</v>
          </cell>
          <cell r="C2937" t="str">
            <v>P. falciparum 3D7</v>
          </cell>
          <cell r="D2937" t="str">
            <v>Pf3D7_10_v3:1,163,786..1,165,615(+)</v>
          </cell>
          <cell r="E2937" t="str">
            <v>protoporphyrinogen oxidase</v>
          </cell>
        </row>
        <row r="2938">
          <cell r="A2938" t="str">
            <v>PF3D7_1028200</v>
          </cell>
          <cell r="B2938" t="str">
            <v>PF3D7_1028200.1</v>
          </cell>
          <cell r="C2938" t="str">
            <v>P. falciparum 3D7</v>
          </cell>
          <cell r="D2938" t="str">
            <v>Pf3D7_10_v3:1,166,046..1,166,870(-)</v>
          </cell>
          <cell r="E2938" t="str">
            <v>RING zinc finger protein, putative</v>
          </cell>
        </row>
        <row r="2939">
          <cell r="A2939" t="str">
            <v>PF3D7_1028300</v>
          </cell>
          <cell r="B2939" t="str">
            <v>PF3D7_1028300.1</v>
          </cell>
          <cell r="C2939" t="str">
            <v>P. falciparum 3D7</v>
          </cell>
          <cell r="D2939" t="str">
            <v>Pf3D7_10_v3:1,168,010..1,168,957(-)</v>
          </cell>
          <cell r="E2939" t="str">
            <v>rRNA-processing protein EBP2, putative</v>
          </cell>
        </row>
        <row r="2940">
          <cell r="A2940" t="str">
            <v>PF3D7_1028400</v>
          </cell>
          <cell r="B2940" t="str">
            <v>PF3D7_1028400.1</v>
          </cell>
          <cell r="C2940" t="str">
            <v>P. falciparum 3D7</v>
          </cell>
          <cell r="D2940" t="str">
            <v>Pf3D7_10_v3:1,169,940..1,171,391(+)</v>
          </cell>
          <cell r="E2940" t="str">
            <v>nucleolar preribosomal assembly protein, putative</v>
          </cell>
        </row>
        <row r="2941">
          <cell r="A2941" t="str">
            <v>PF3D7_1028500</v>
          </cell>
          <cell r="B2941" t="str">
            <v>PF3D7_1028500.1</v>
          </cell>
          <cell r="C2941" t="str">
            <v>P. falciparum 3D7</v>
          </cell>
          <cell r="D2941" t="str">
            <v>Pf3D7_10_v3:1,172,129..1,174,997(-)</v>
          </cell>
          <cell r="E2941" t="str">
            <v>partial CSTF domain-containing protein, putative</v>
          </cell>
        </row>
        <row r="2942">
          <cell r="A2942" t="str">
            <v>PF3D7_1028600</v>
          </cell>
          <cell r="B2942" t="str">
            <v>PF3D7_1028600.1</v>
          </cell>
          <cell r="C2942" t="str">
            <v>P. falciparum 3D7</v>
          </cell>
          <cell r="D2942" t="str">
            <v>Pf3D7_10_v3:1,176,461..1,177,849(-)</v>
          </cell>
          <cell r="E2942" t="str">
            <v>conserved Plasmodium protein, unknown function</v>
          </cell>
        </row>
        <row r="2943">
          <cell r="A2943" t="str">
            <v>PF3D7_1028700</v>
          </cell>
          <cell r="B2943" t="str">
            <v>PF3D7_1028700.1</v>
          </cell>
          <cell r="C2943" t="str">
            <v>P. falciparum 3D7</v>
          </cell>
          <cell r="D2943" t="str">
            <v>Pf3D7_10_v3:1,181,005..1,182,501(+)</v>
          </cell>
          <cell r="E2943" t="str">
            <v>merozoite TRAP-like protein</v>
          </cell>
        </row>
        <row r="2944">
          <cell r="A2944" t="str">
            <v>PF3D7_1028800</v>
          </cell>
          <cell r="B2944" t="str">
            <v>PF3D7_1028800.1</v>
          </cell>
          <cell r="C2944" t="str">
            <v>P. falciparum 3D7</v>
          </cell>
          <cell r="D2944" t="str">
            <v>Pf3D7_10_v3:1,183,487..1,183,995(-)</v>
          </cell>
          <cell r="E2944" t="str">
            <v>conserved Plasmodium protein, unknown function</v>
          </cell>
        </row>
        <row r="2945">
          <cell r="A2945" t="str">
            <v>PF3D7_1028900</v>
          </cell>
          <cell r="B2945" t="str">
            <v>PF3D7_1028900.1</v>
          </cell>
          <cell r="C2945" t="str">
            <v>P. falciparum 3D7</v>
          </cell>
          <cell r="D2945" t="str">
            <v>Pf3D7_10_v3:1,184,728..1,185,946(-)</v>
          </cell>
          <cell r="E2945" t="str">
            <v>inner membrane complex protein 1m, putative</v>
          </cell>
        </row>
        <row r="2946">
          <cell r="A2946" t="str">
            <v>PF3D7_1029000</v>
          </cell>
          <cell r="B2946" t="str">
            <v>PF3D7_1029000.1</v>
          </cell>
          <cell r="C2946" t="str">
            <v>P. falciparum 3D7</v>
          </cell>
          <cell r="D2946" t="str">
            <v>Pf3D7_10_v3:1,187,503..1,189,589(-)</v>
          </cell>
          <cell r="E2946" t="str">
            <v>conserved Plasmodium protein, unknown function, pseudogene</v>
          </cell>
        </row>
        <row r="2947">
          <cell r="A2947" t="str">
            <v>PF3D7_1029100</v>
          </cell>
          <cell r="B2947" t="str">
            <v>PF3D7_1029100.1</v>
          </cell>
          <cell r="C2947" t="str">
            <v>P. falciparum 3D7</v>
          </cell>
          <cell r="D2947" t="str">
            <v>Pf3D7_10_v3:1,190,426..1,195,016(+)</v>
          </cell>
          <cell r="E2947" t="str">
            <v>conserved Plasmodium protein, unknown function</v>
          </cell>
        </row>
        <row r="2948">
          <cell r="A2948" t="str">
            <v>PF3D7_1029100</v>
          </cell>
          <cell r="B2948" t="str">
            <v>PF3D7_1029100.2</v>
          </cell>
          <cell r="C2948" t="str">
            <v>P. falciparum 3D7</v>
          </cell>
          <cell r="D2948" t="str">
            <v>Pf3D7_10_v3:1,190,426..1,195,016(+)</v>
          </cell>
          <cell r="E2948" t="str">
            <v>conserved Plasmodium protein, unknown function</v>
          </cell>
        </row>
        <row r="2949">
          <cell r="A2949" t="str">
            <v>PF3D7_1029200</v>
          </cell>
          <cell r="B2949" t="str">
            <v>PF3D7_1029200.1</v>
          </cell>
          <cell r="C2949" t="str">
            <v>P. falciparum 3D7</v>
          </cell>
          <cell r="D2949" t="str">
            <v>Pf3D7_10_v3:1,195,677..1,197,344(+)</v>
          </cell>
          <cell r="E2949" t="str">
            <v>WD repeat-containing protein, putative</v>
          </cell>
        </row>
        <row r="2950">
          <cell r="A2950" t="str">
            <v>PF3D7_1029300</v>
          </cell>
          <cell r="B2950" t="str">
            <v>PF3D7_1029300.1</v>
          </cell>
          <cell r="C2950" t="str">
            <v>P. falciparum 3D7</v>
          </cell>
          <cell r="D2950" t="str">
            <v>Pf3D7_10_v3:1,197,825..1,200,032(-)</v>
          </cell>
          <cell r="E2950" t="str">
            <v>conserved Plasmodium protein, unknown function</v>
          </cell>
        </row>
        <row r="2951">
          <cell r="A2951" t="str">
            <v>PF3D7_1029400</v>
          </cell>
          <cell r="B2951" t="str">
            <v>PF3D7_1029400.1</v>
          </cell>
          <cell r="C2951" t="str">
            <v>P. falciparum 3D7</v>
          </cell>
          <cell r="D2951" t="str">
            <v>Pf3D7_10_v3:1,200,894..1,202,399(-)</v>
          </cell>
          <cell r="E2951" t="str">
            <v>LEM3/CDC50 family protein, putative</v>
          </cell>
        </row>
        <row r="2952">
          <cell r="A2952" t="str">
            <v>PF3D7_1029500</v>
          </cell>
          <cell r="B2952" t="str">
            <v>PF3D7_1029500.1</v>
          </cell>
          <cell r="C2952" t="str">
            <v>P. falciparum 3D7</v>
          </cell>
          <cell r="D2952" t="str">
            <v>Pf3D7_10_v3:1,204,346..1,204,762(-)</v>
          </cell>
          <cell r="E2952" t="str">
            <v>conserved Plasmodium protein, unknown function</v>
          </cell>
        </row>
        <row r="2953">
          <cell r="A2953" t="str">
            <v>PF3D7_1029600</v>
          </cell>
          <cell r="B2953" t="str">
            <v>PF3D7_1029600.1</v>
          </cell>
          <cell r="C2953" t="str">
            <v>P. falciparum 3D7</v>
          </cell>
          <cell r="D2953" t="str">
            <v>Pf3D7_10_v3:1,206,302..1,207,405(+)</v>
          </cell>
          <cell r="E2953" t="str">
            <v>adenosine deaminase</v>
          </cell>
        </row>
        <row r="2954">
          <cell r="A2954" t="str">
            <v>PF3D7_1029700</v>
          </cell>
          <cell r="B2954" t="str">
            <v>PF3D7_1029700.1</v>
          </cell>
          <cell r="C2954" t="str">
            <v>P. falciparum 3D7</v>
          </cell>
          <cell r="D2954" t="str">
            <v>Pf3D7_10_v3:1,208,198..1,210,914(-)</v>
          </cell>
          <cell r="E2954" t="str">
            <v>conserved Plasmodium protein, unknown function</v>
          </cell>
        </row>
        <row r="2955">
          <cell r="A2955" t="str">
            <v>PF3D7_1029800</v>
          </cell>
          <cell r="B2955" t="str">
            <v>PF3D7_1029800.1</v>
          </cell>
          <cell r="C2955" t="str">
            <v>P. falciparum 3D7</v>
          </cell>
          <cell r="D2955" t="str">
            <v>Pf3D7_10_v3:1,211,658..1,212,971(-)</v>
          </cell>
          <cell r="E2955" t="str">
            <v>RAP protein, putative</v>
          </cell>
        </row>
        <row r="2956">
          <cell r="A2956" t="str">
            <v>PF3D7_1029900</v>
          </cell>
          <cell r="B2956" t="str">
            <v>PF3D7_1029900.1</v>
          </cell>
          <cell r="C2956" t="str">
            <v>P. falciparum 3D7</v>
          </cell>
          <cell r="D2956" t="str">
            <v>Pf3D7_10_v3:1,217,348..1,222,441(+)</v>
          </cell>
          <cell r="E2956" t="str">
            <v>conserved Plasmodium protein, unknown function</v>
          </cell>
        </row>
        <row r="2957">
          <cell r="A2957" t="str">
            <v>PF3D7_1030000</v>
          </cell>
          <cell r="B2957" t="str">
            <v>PF3D7_1030000.1</v>
          </cell>
          <cell r="C2957" t="str">
            <v>P. falciparum 3D7</v>
          </cell>
          <cell r="D2957" t="str">
            <v>Pf3D7_10_v3:1,223,375..1,224,167(+)</v>
          </cell>
          <cell r="E2957" t="str">
            <v>transcription elongation factor SPT4, putative</v>
          </cell>
        </row>
        <row r="2958">
          <cell r="A2958" t="str">
            <v>PF3D7_1030100</v>
          </cell>
          <cell r="B2958" t="str">
            <v>PF3D7_1030100.1</v>
          </cell>
          <cell r="C2958" t="str">
            <v>P. falciparum 3D7</v>
          </cell>
          <cell r="D2958" t="str">
            <v>Pf3D7_10_v3:1,224,519..1,229,092(-)</v>
          </cell>
          <cell r="E2958" t="str">
            <v>pre-mRNA-splicing factor ATP-dependent RNA helicase PRP22, putative</v>
          </cell>
        </row>
        <row r="2959">
          <cell r="A2959" t="str">
            <v>PF3D7_1030200</v>
          </cell>
          <cell r="B2959" t="str">
            <v>PF3D7_1030200.1</v>
          </cell>
          <cell r="C2959" t="str">
            <v>P. falciparum 3D7</v>
          </cell>
          <cell r="D2959" t="str">
            <v>Pf3D7_10_v3:1,230,561..1,231,913(-)</v>
          </cell>
          <cell r="E2959" t="str">
            <v>claudin-like apicomplexan microneme protein, putative</v>
          </cell>
        </row>
        <row r="2960">
          <cell r="A2960" t="str">
            <v>PF3D7_1030300</v>
          </cell>
          <cell r="B2960" t="str">
            <v>PF3D7_1030300.1</v>
          </cell>
          <cell r="C2960" t="str">
            <v>P. falciparum 3D7</v>
          </cell>
          <cell r="D2960" t="str">
            <v>Pf3D7_10_v3:1,233,667..1,237,002(-)</v>
          </cell>
          <cell r="E2960" t="str">
            <v>conserved Plasmodium protein, unknown function</v>
          </cell>
        </row>
        <row r="2961">
          <cell r="A2961" t="str">
            <v>PF3D7_1030400</v>
          </cell>
          <cell r="B2961" t="str">
            <v>PF3D7_1030400.1</v>
          </cell>
          <cell r="C2961" t="str">
            <v>P. falciparum 3D7</v>
          </cell>
          <cell r="D2961" t="str">
            <v>Pf3D7_10_v3:1,241,767..1,242,977(-)</v>
          </cell>
          <cell r="E2961" t="str">
            <v>conserved Plasmodium protein, unknown function</v>
          </cell>
        </row>
        <row r="2962">
          <cell r="A2962" t="str">
            <v>PF3D7_1030500</v>
          </cell>
          <cell r="B2962" t="str">
            <v>PF3D7_1030500.1</v>
          </cell>
          <cell r="C2962" t="str">
            <v>P. falciparum 3D7</v>
          </cell>
          <cell r="D2962" t="str">
            <v>Pf3D7_10_v3:1,244,215..1,245,396(+)</v>
          </cell>
          <cell r="E2962" t="str">
            <v>26S proteasome regulatory subunit RPN9, putative</v>
          </cell>
        </row>
        <row r="2963">
          <cell r="A2963" t="str">
            <v>PF3D7_1030600</v>
          </cell>
          <cell r="B2963" t="str">
            <v>PF3D7_1030600.1</v>
          </cell>
          <cell r="C2963" t="str">
            <v>P. falciparum 3D7</v>
          </cell>
          <cell r="D2963" t="str">
            <v>Pf3D7_10_v3:1,245,880..1,247,676(-)</v>
          </cell>
          <cell r="E2963" t="str">
            <v>tRNA N6-adenosine threonylcarbamoyltransferase</v>
          </cell>
        </row>
        <row r="2964">
          <cell r="A2964" t="str">
            <v>PF3D7_1030700</v>
          </cell>
          <cell r="B2964" t="str">
            <v>PF3D7_1030700.1</v>
          </cell>
          <cell r="C2964" t="str">
            <v>P. falciparum 3D7</v>
          </cell>
          <cell r="D2964" t="str">
            <v>Pf3D7_10_v3:1,248,533..1,249,306(+)</v>
          </cell>
          <cell r="E2964" t="str">
            <v>RNA methyltransferase, putative</v>
          </cell>
        </row>
        <row r="2965">
          <cell r="A2965" t="str">
            <v>PF3D7_1030800</v>
          </cell>
          <cell r="B2965" t="str">
            <v>PF3D7_1030800.1</v>
          </cell>
          <cell r="C2965" t="str">
            <v>P. falciparum 3D7</v>
          </cell>
          <cell r="D2965" t="str">
            <v>Pf3D7_10_v3:1,250,045..1,250,683(+)</v>
          </cell>
          <cell r="E2965" t="str">
            <v>calmodulin, putative</v>
          </cell>
        </row>
        <row r="2966">
          <cell r="A2966" t="str">
            <v>PF3D7_1030900</v>
          </cell>
          <cell r="B2966" t="str">
            <v>PF3D7_1030900.1</v>
          </cell>
          <cell r="C2966" t="str">
            <v>P. falciparum 3D7</v>
          </cell>
          <cell r="D2966" t="str">
            <v>Pf3D7_10_v3:1,251,151..1,251,807(-)</v>
          </cell>
          <cell r="E2966" t="str">
            <v>28 kDa ookinete surface protein</v>
          </cell>
        </row>
        <row r="2967">
          <cell r="A2967" t="str">
            <v>PF3D7_1031000</v>
          </cell>
          <cell r="B2967" t="str">
            <v>PF3D7_1031000.1</v>
          </cell>
          <cell r="C2967" t="str">
            <v>P. falciparum 3D7</v>
          </cell>
          <cell r="D2967" t="str">
            <v>Pf3D7_10_v3:1,253,417..1,254,070(-)</v>
          </cell>
          <cell r="E2967" t="str">
            <v>25 kDa ookinete surface antigen precursor</v>
          </cell>
        </row>
        <row r="2968">
          <cell r="A2968" t="str">
            <v>PF3D7_1031100</v>
          </cell>
          <cell r="B2968" t="str">
            <v>PF3D7_1031100.1</v>
          </cell>
          <cell r="C2968" t="str">
            <v>P. falciparum 3D7</v>
          </cell>
          <cell r="D2968" t="str">
            <v>Pf3D7_10_v3:1,254,843..1,255,586(-)</v>
          </cell>
          <cell r="E2968" t="str">
            <v>conserved Plasmodium protein, unknown function</v>
          </cell>
        </row>
        <row r="2969">
          <cell r="A2969" t="str">
            <v>PF3D7_1031200</v>
          </cell>
          <cell r="B2969" t="str">
            <v>PF3D7_1031200.1</v>
          </cell>
          <cell r="C2969" t="str">
            <v>P. falciparum 3D7</v>
          </cell>
          <cell r="D2969" t="str">
            <v>Pf3D7_10_v3:1,257,384..1,258,478(+)</v>
          </cell>
          <cell r="E2969" t="str">
            <v>MORN repeat-containing protein 1</v>
          </cell>
        </row>
        <row r="2970">
          <cell r="A2970" t="str">
            <v>PF3D7_1031300</v>
          </cell>
          <cell r="B2970" t="str">
            <v>PF3D7_1031300.1</v>
          </cell>
          <cell r="C2970" t="str">
            <v>P. falciparum 3D7</v>
          </cell>
          <cell r="D2970" t="str">
            <v>Pf3D7_10_v3:1,260,310..1,263,069(+)</v>
          </cell>
          <cell r="E2970" t="str">
            <v>conserved Plasmodium protein, unknown function</v>
          </cell>
        </row>
        <row r="2971">
          <cell r="A2971" t="str">
            <v>PF3D7_1031400</v>
          </cell>
          <cell r="B2971" t="str">
            <v>PF3D7_1031400.1</v>
          </cell>
          <cell r="C2971" t="str">
            <v>P. falciparum 3D7</v>
          </cell>
          <cell r="D2971" t="str">
            <v>Pf3D7_10_v3:1,265,079..1,268,785(+)</v>
          </cell>
          <cell r="E2971" t="str">
            <v>OTU domain-containing protein, putative</v>
          </cell>
        </row>
        <row r="2972">
          <cell r="A2972" t="str">
            <v>PF3D7_1031400</v>
          </cell>
          <cell r="B2972" t="str">
            <v>PF3D7_1031400.2</v>
          </cell>
          <cell r="C2972" t="str">
            <v>P. falciparum 3D7</v>
          </cell>
          <cell r="D2972" t="str">
            <v>Pf3D7_10_v3:1,265,079..1,268,785(+)</v>
          </cell>
          <cell r="E2972" t="str">
            <v>OTU domain-containing protein, putative</v>
          </cell>
        </row>
        <row r="2973">
          <cell r="A2973" t="str">
            <v>PF3D7_1031500</v>
          </cell>
          <cell r="B2973" t="str">
            <v>PF3D7_1031500.1</v>
          </cell>
          <cell r="C2973" t="str">
            <v>P. falciparum 3D7</v>
          </cell>
          <cell r="D2973" t="str">
            <v>Pf3D7_10_v3:1,270,528..1,274,144(+)</v>
          </cell>
          <cell r="E2973" t="str">
            <v>DEAD/DEAH box helicase, putative</v>
          </cell>
        </row>
        <row r="2974">
          <cell r="A2974" t="str">
            <v>PF3D7_1031600</v>
          </cell>
          <cell r="B2974" t="str">
            <v>PF3D7_1031600.1</v>
          </cell>
          <cell r="C2974" t="str">
            <v>P. falciparum 3D7</v>
          </cell>
          <cell r="D2974" t="str">
            <v>Pf3D7_10_v3:1,275,863..1,278,577(+)</v>
          </cell>
          <cell r="E2974" t="str">
            <v>conserved Plasmodium protein, unknown function</v>
          </cell>
        </row>
        <row r="2975">
          <cell r="A2975" t="str">
            <v>PF3D7_1031700</v>
          </cell>
          <cell r="B2975" t="str">
            <v>PF3D7_1031700.1</v>
          </cell>
          <cell r="C2975" t="str">
            <v>P. falciparum 3D7</v>
          </cell>
          <cell r="D2975" t="str">
            <v>Pf3D7_10_v3:1,281,252..1,281,989(+)</v>
          </cell>
          <cell r="E2975" t="str">
            <v>protein phosphatase inhibitor 3</v>
          </cell>
        </row>
        <row r="2976">
          <cell r="A2976" t="str">
            <v>PF3D7_1031800</v>
          </cell>
          <cell r="B2976" t="str">
            <v>PF3D7_1031800.1</v>
          </cell>
          <cell r="C2976" t="str">
            <v>P. falciparum 3D7</v>
          </cell>
          <cell r="D2976" t="str">
            <v>Pf3D7_10_v3:1,282,405..1,284,057(-)</v>
          </cell>
          <cell r="E2976" t="str">
            <v>conserved Plasmodium protein, unknown function</v>
          </cell>
        </row>
        <row r="2977">
          <cell r="A2977" t="str">
            <v>PF3D7_1031900</v>
          </cell>
          <cell r="B2977" t="str">
            <v>PF3D7_1031900.1</v>
          </cell>
          <cell r="C2977" t="str">
            <v>P. falciparum 3D7</v>
          </cell>
          <cell r="D2977" t="str">
            <v>Pf3D7_10_v3:1,284,588..1,287,287(-)</v>
          </cell>
          <cell r="E2977" t="str">
            <v>conserved Plasmodium protein, unknown function</v>
          </cell>
        </row>
        <row r="2978">
          <cell r="A2978" t="str">
            <v>PF3D7_1032000</v>
          </cell>
          <cell r="B2978" t="str">
            <v>PF3D7_1032000.1</v>
          </cell>
          <cell r="C2978" t="str">
            <v>P. falciparum 3D7</v>
          </cell>
          <cell r="D2978" t="str">
            <v>Pf3D7_10_v3:1,287,715..1,290,045(-)</v>
          </cell>
          <cell r="E2978" t="str">
            <v>ribosome maturation factor RimM, putative</v>
          </cell>
        </row>
        <row r="2979">
          <cell r="A2979" t="str">
            <v>PF3D7_1032100</v>
          </cell>
          <cell r="B2979" t="str">
            <v>PF3D7_1032100.1</v>
          </cell>
          <cell r="C2979" t="str">
            <v>P. falciparum 3D7</v>
          </cell>
          <cell r="D2979" t="str">
            <v>Pf3D7_10_v3:1,293,499..1,297,071(+)</v>
          </cell>
          <cell r="E2979" t="str">
            <v>mRNA-decapping enzyme subunit 1, putative</v>
          </cell>
        </row>
        <row r="2980">
          <cell r="A2980" t="str">
            <v>PF3D7_1032200</v>
          </cell>
          <cell r="B2980" t="str">
            <v>PF3D7_1032200.1</v>
          </cell>
          <cell r="C2980" t="str">
            <v>P. falciparum 3D7</v>
          </cell>
          <cell r="D2980" t="str">
            <v>Pf3D7_10_v3:1,298,327..1,299,141(-)</v>
          </cell>
          <cell r="E2980" t="str">
            <v>conserved Plasmodium protein, unknown function</v>
          </cell>
        </row>
        <row r="2981">
          <cell r="A2981" t="str">
            <v>PF3D7_1032300</v>
          </cell>
          <cell r="B2981" t="str">
            <v>PF3D7_1032300.1</v>
          </cell>
          <cell r="C2981" t="str">
            <v>P. falciparum 3D7</v>
          </cell>
          <cell r="D2981" t="str">
            <v>Pf3D7_10_v3:1,299,794..1,302,409(+)</v>
          </cell>
          <cell r="E2981" t="str">
            <v>conserved Plasmodium protein, unknown function</v>
          </cell>
        </row>
        <row r="2982">
          <cell r="A2982" t="str">
            <v>PF3D7_1032400</v>
          </cell>
          <cell r="B2982" t="str">
            <v>PF3D7_1032400.1</v>
          </cell>
          <cell r="C2982" t="str">
            <v>P. falciparum 3D7</v>
          </cell>
          <cell r="D2982" t="str">
            <v>Pf3D7_10_v3:1,302,594..1,304,881(-)</v>
          </cell>
          <cell r="E2982" t="str">
            <v>phosphatidylinositol N-acetylglucosaminyltransferase subunit A, putative</v>
          </cell>
        </row>
        <row r="2983">
          <cell r="A2983" t="str">
            <v>PF3D7_1032500</v>
          </cell>
          <cell r="B2983" t="str">
            <v>PF3D7_1032500.1</v>
          </cell>
          <cell r="C2983" t="str">
            <v>P. falciparum 3D7</v>
          </cell>
          <cell r="D2983" t="str">
            <v>Pf3D7_10_v3:1,306,241..1,307,532(-)</v>
          </cell>
          <cell r="E2983" t="str">
            <v>DER1-like protein, putative</v>
          </cell>
        </row>
        <row r="2984">
          <cell r="A2984" t="str">
            <v>PF3D7_1032600</v>
          </cell>
          <cell r="B2984" t="str">
            <v>PF3D7_1032600.1</v>
          </cell>
          <cell r="C2984" t="str">
            <v>P. falciparum 3D7</v>
          </cell>
          <cell r="D2984" t="str">
            <v>Pf3D7_10_v3:1,308,873..1,309,925(+)</v>
          </cell>
          <cell r="E2984" t="str">
            <v>conserved protein, unknown function</v>
          </cell>
        </row>
        <row r="2985">
          <cell r="A2985" t="str">
            <v>PF3D7_1032700</v>
          </cell>
          <cell r="B2985" t="str">
            <v>PF3D7_1032700.1</v>
          </cell>
          <cell r="C2985" t="str">
            <v>P. falciparum 3D7</v>
          </cell>
          <cell r="D2985" t="str">
            <v>Pf3D7_10_v3:1,310,421..1,312,082(-)</v>
          </cell>
          <cell r="E2985" t="str">
            <v>conserved Plasmodium protein, unknown function</v>
          </cell>
        </row>
        <row r="2986">
          <cell r="A2986" t="str">
            <v>PF3D7_1032800</v>
          </cell>
          <cell r="B2986" t="str">
            <v>PF3D7_1032800.1</v>
          </cell>
          <cell r="C2986" t="str">
            <v>P. falciparum 3D7</v>
          </cell>
          <cell r="D2986" t="str">
            <v>Pf3D7_10_v3:1,313,255..1,314,721(-)</v>
          </cell>
          <cell r="E2986" t="str">
            <v>leucine-rich repeat protein</v>
          </cell>
        </row>
        <row r="2987">
          <cell r="A2987" t="str">
            <v>PF3D7_1032900</v>
          </cell>
          <cell r="B2987" t="str">
            <v>PF3D7_1032900.1</v>
          </cell>
          <cell r="C2987" t="str">
            <v>P. falciparum 3D7</v>
          </cell>
          <cell r="D2987" t="str">
            <v>Pf3D7_10_v3:1,315,718..1,320,949(-)</v>
          </cell>
          <cell r="E2987" t="str">
            <v>RNA polymerase II-associated protein 1, putative</v>
          </cell>
        </row>
        <row r="2988">
          <cell r="A2988" t="str">
            <v>PF3D7_1033000</v>
          </cell>
          <cell r="B2988" t="str">
            <v>PF3D7_1033000.1</v>
          </cell>
          <cell r="C2988" t="str">
            <v>P. falciparum 3D7</v>
          </cell>
          <cell r="D2988" t="str">
            <v>Pf3D7_10_v3:1,321,694..1,323,379(+)</v>
          </cell>
          <cell r="E2988" t="str">
            <v>conserved Plasmodium protein, unknown function</v>
          </cell>
        </row>
        <row r="2989">
          <cell r="A2989" t="str">
            <v>PF3D7_1033100</v>
          </cell>
          <cell r="B2989" t="str">
            <v>PF3D7_1033100.1</v>
          </cell>
          <cell r="C2989" t="str">
            <v>P. falciparum 3D7</v>
          </cell>
          <cell r="D2989" t="str">
            <v>Pf3D7_10_v3:1,324,132..1,328,436(-)</v>
          </cell>
          <cell r="E2989" t="str">
            <v>S-adenosylmethionine decarboxylase/ornithine decarboxylase</v>
          </cell>
        </row>
        <row r="2990">
          <cell r="A2990" t="str">
            <v>PF3D7_1033200</v>
          </cell>
          <cell r="B2990" t="str">
            <v>PF3D7_1033200.1</v>
          </cell>
          <cell r="C2990" t="str">
            <v>P. falciparum 3D7</v>
          </cell>
          <cell r="D2990" t="str">
            <v>Pf3D7_10_v3:1,335,222..1,336,289(+)</v>
          </cell>
          <cell r="E2990" t="str">
            <v>early transcribed membrane protein 10.2</v>
          </cell>
        </row>
        <row r="2991">
          <cell r="A2991" t="str">
            <v>PF3D7_1033300</v>
          </cell>
          <cell r="B2991" t="str">
            <v>PF3D7_1033300.1</v>
          </cell>
          <cell r="C2991" t="str">
            <v>P. falciparum 3D7</v>
          </cell>
          <cell r="D2991" t="str">
            <v>Pf3D7_10_v3:1,338,124..1,338,818(-)</v>
          </cell>
          <cell r="E2991" t="str">
            <v>conserved Plasmodium protein, unknown function</v>
          </cell>
        </row>
        <row r="2992">
          <cell r="A2992" t="str">
            <v>PF3D7_1033400</v>
          </cell>
          <cell r="B2992" t="str">
            <v>PF3D7_1033400.1</v>
          </cell>
          <cell r="C2992" t="str">
            <v>P. falciparum 3D7</v>
          </cell>
          <cell r="D2992" t="str">
            <v>Pf3D7_10_v3:1,339,762..1,340,628(+)</v>
          </cell>
          <cell r="E2992" t="str">
            <v>haloacid dehalogenase-like hydrolase</v>
          </cell>
        </row>
        <row r="2993">
          <cell r="A2993" t="str">
            <v>PF3D7_1033500</v>
          </cell>
          <cell r="B2993" t="str">
            <v>PF3D7_1033500.1</v>
          </cell>
          <cell r="C2993" t="str">
            <v>P. falciparum 3D7</v>
          </cell>
          <cell r="D2993" t="str">
            <v>Pf3D7_10_v3:1,341,646..1,343,775(+)</v>
          </cell>
          <cell r="E2993" t="str">
            <v>WD repeat-containing protein 70, putative</v>
          </cell>
        </row>
        <row r="2994">
          <cell r="A2994" t="str">
            <v>PF3D7_1033600</v>
          </cell>
          <cell r="B2994" t="str">
            <v>PF3D7_1033600.1</v>
          </cell>
          <cell r="C2994" t="str">
            <v>P. falciparum 3D7</v>
          </cell>
          <cell r="D2994" t="str">
            <v>Pf3D7_10_v3:1,344,150..1,346,897(-)</v>
          </cell>
          <cell r="E2994" t="str">
            <v>myb2 transcription factor, putative</v>
          </cell>
        </row>
        <row r="2995">
          <cell r="A2995" t="str">
            <v>PF3D7_1033700</v>
          </cell>
          <cell r="B2995" t="str">
            <v>PF3D7_1033700.1</v>
          </cell>
          <cell r="C2995" t="str">
            <v>P. falciparum 3D7</v>
          </cell>
          <cell r="D2995" t="str">
            <v>Pf3D7_10_v3:1,348,433..1,350,280(+)</v>
          </cell>
          <cell r="E2995" t="str">
            <v>bromodomain protein 1</v>
          </cell>
        </row>
        <row r="2996">
          <cell r="A2996" t="str">
            <v>PF3D7_1033800</v>
          </cell>
          <cell r="B2996" t="str">
            <v>PF3D7_1033800.1</v>
          </cell>
          <cell r="C2996" t="str">
            <v>P. falciparum 3D7</v>
          </cell>
          <cell r="D2996" t="str">
            <v>Pf3D7_10_v3:1,351,197..1,353,284(+)</v>
          </cell>
          <cell r="E2996" t="str">
            <v>plasmepsin VII</v>
          </cell>
        </row>
        <row r="2997">
          <cell r="A2997" t="str">
            <v>PF3D7_1033900</v>
          </cell>
          <cell r="B2997" t="str">
            <v>PF3D7_1033900.1</v>
          </cell>
          <cell r="C2997" t="str">
            <v>P. falciparum 3D7</v>
          </cell>
          <cell r="D2997" t="str">
            <v>Pf3D7_10_v3:1,354,454..1,355,571(-)</v>
          </cell>
          <cell r="E2997" t="str">
            <v>ubiquitin-conjugating enzyme E2, putative</v>
          </cell>
        </row>
        <row r="2998">
          <cell r="A2998" t="str">
            <v>PF3D7_1034000</v>
          </cell>
          <cell r="B2998" t="str">
            <v>PF3D7_1034000.1</v>
          </cell>
          <cell r="C2998" t="str">
            <v>P. falciparum 3D7</v>
          </cell>
          <cell r="D2998" t="str">
            <v>Pf3D7_10_v3:1,359,318..1,361,309(-)</v>
          </cell>
          <cell r="E2998" t="str">
            <v>Sec1 family protein, putative</v>
          </cell>
        </row>
        <row r="2999">
          <cell r="A2999" t="str">
            <v>PF3D7_1034100</v>
          </cell>
          <cell r="B2999" t="str">
            <v>PF3D7_1034100.1</v>
          </cell>
          <cell r="C2999" t="str">
            <v>P. falciparum 3D7</v>
          </cell>
          <cell r="D2999" t="str">
            <v>Pf3D7_10_v3:1,362,149..1,363,069(-)</v>
          </cell>
          <cell r="E2999" t="str">
            <v>conserved Plasmodium protein, unknown function</v>
          </cell>
        </row>
        <row r="3000">
          <cell r="A3000" t="str">
            <v>PF3D7_1034200</v>
          </cell>
          <cell r="B3000" t="str">
            <v>PF3D7_1034200.1</v>
          </cell>
          <cell r="C3000" t="str">
            <v>P. falciparum 3D7</v>
          </cell>
          <cell r="D3000" t="str">
            <v>Pf3D7_10_v3:1,363,474..1,364,118(+)</v>
          </cell>
          <cell r="E3000" t="str">
            <v>apicoplast ribosomal protein L27 precursor, putative</v>
          </cell>
        </row>
        <row r="3001">
          <cell r="A3001" t="str">
            <v>PF3D7_1034300</v>
          </cell>
          <cell r="B3001" t="str">
            <v>PF3D7_1034300.1</v>
          </cell>
          <cell r="C3001" t="str">
            <v>P. falciparum 3D7</v>
          </cell>
          <cell r="D3001" t="str">
            <v>Pf3D7_10_v3:1,365,099..1,366,691(+)</v>
          </cell>
          <cell r="E3001" t="str">
            <v>thioredoxin-like associated protein 2, putative</v>
          </cell>
        </row>
        <row r="3002">
          <cell r="A3002" t="str">
            <v>PF3D7_1034400</v>
          </cell>
          <cell r="B3002" t="str">
            <v>PF3D7_1034400.1</v>
          </cell>
          <cell r="C3002" t="str">
            <v>P. falciparum 3D7</v>
          </cell>
          <cell r="D3002" t="str">
            <v>Pf3D7_10_v3:1,367,294..1,369,189(-)</v>
          </cell>
          <cell r="E3002" t="str">
            <v>flavoprotein subunit of succinate dehydrogenase</v>
          </cell>
        </row>
        <row r="3003">
          <cell r="A3003" t="str">
            <v>PF3D7_1034500</v>
          </cell>
          <cell r="B3003" t="str">
            <v>PF3D7_1034500.1</v>
          </cell>
          <cell r="C3003" t="str">
            <v>P. falciparum 3D7</v>
          </cell>
          <cell r="D3003" t="str">
            <v>Pf3D7_10_v3:1,370,731..1,376,131(+)</v>
          </cell>
          <cell r="E3003" t="str">
            <v>conserved Plasmodium protein, unknown function</v>
          </cell>
        </row>
        <row r="3004">
          <cell r="A3004" t="str">
            <v>PF3D7_1034600</v>
          </cell>
          <cell r="B3004" t="str">
            <v>PF3D7_1034600.1</v>
          </cell>
          <cell r="C3004" t="str">
            <v>P. falciparum 3D7</v>
          </cell>
          <cell r="D3004" t="str">
            <v>Pf3D7_10_v3:1,376,827..1,377,759(-)</v>
          </cell>
          <cell r="E3004" t="str">
            <v>translation initiation factor IF-3, putative</v>
          </cell>
        </row>
        <row r="3005">
          <cell r="A3005" t="str">
            <v>PF3D7_1034700</v>
          </cell>
          <cell r="B3005" t="str">
            <v>PF3D7_1034700.1</v>
          </cell>
          <cell r="C3005" t="str">
            <v>P. falciparum 3D7</v>
          </cell>
          <cell r="D3005" t="str">
            <v>Pf3D7_10_v3:1,378,759..1,379,295(+)</v>
          </cell>
          <cell r="E3005" t="str">
            <v>ADP-ribosylation factor, putative</v>
          </cell>
        </row>
        <row r="3006">
          <cell r="A3006" t="str">
            <v>PF3D7_1034800</v>
          </cell>
          <cell r="B3006" t="str">
            <v>PF3D7_1034800.1</v>
          </cell>
          <cell r="C3006" t="str">
            <v>P. falciparum 3D7</v>
          </cell>
          <cell r="D3006" t="str">
            <v>Pf3D7_10_v3:1,380,028..1,382,249(+)</v>
          </cell>
          <cell r="E3006" t="str">
            <v>conserved Plasmodium protein, unknown function</v>
          </cell>
        </row>
        <row r="3007">
          <cell r="A3007" t="str">
            <v>PF3D7_1034900</v>
          </cell>
          <cell r="B3007" t="str">
            <v>PF3D7_1034900.1</v>
          </cell>
          <cell r="C3007" t="str">
            <v>P. falciparum 3D7</v>
          </cell>
          <cell r="D3007" t="str">
            <v>Pf3D7_10_v3:1,383,450..1,386,119(+)</v>
          </cell>
          <cell r="E3007" t="str">
            <v>methionine--tRNA ligase</v>
          </cell>
        </row>
        <row r="3008">
          <cell r="A3008" t="str">
            <v>PF3D7_1035000</v>
          </cell>
          <cell r="B3008" t="str">
            <v>PF3D7_1035000.1</v>
          </cell>
          <cell r="C3008" t="str">
            <v>P. falciparum 3D7</v>
          </cell>
          <cell r="D3008" t="str">
            <v>Pf3D7_10_v3:1,386,649..1,389,630(-)</v>
          </cell>
          <cell r="E3008" t="str">
            <v>U2 snRNA/tRNA pseudouridine synthase, putative</v>
          </cell>
        </row>
        <row r="3009">
          <cell r="A3009" t="str">
            <v>PF3D7_1035100</v>
          </cell>
          <cell r="B3009" t="str">
            <v>PF3D7_1035100.1</v>
          </cell>
          <cell r="C3009" t="str">
            <v>P. falciparum 3D7</v>
          </cell>
          <cell r="D3009" t="str">
            <v>Pf3D7_10_v3:1,391,445..1,393,130(+)</v>
          </cell>
          <cell r="E3009" t="str">
            <v>probable protein, unknown function</v>
          </cell>
        </row>
        <row r="3010">
          <cell r="A3010" t="str">
            <v>PF3D7_1035200</v>
          </cell>
          <cell r="B3010" t="str">
            <v>PF3D7_1035200.1</v>
          </cell>
          <cell r="C3010" t="str">
            <v>P. falciparum 3D7</v>
          </cell>
          <cell r="D3010" t="str">
            <v>Pf3D7_10_v3:1,394,839..1,396,596(+)</v>
          </cell>
          <cell r="E3010" t="str">
            <v>S-antigen</v>
          </cell>
        </row>
        <row r="3011">
          <cell r="A3011" t="str">
            <v>PF3D7_1035300</v>
          </cell>
          <cell r="B3011" t="str">
            <v>PF3D7_1035300.1</v>
          </cell>
          <cell r="C3011" t="str">
            <v>P. falciparum 3D7</v>
          </cell>
          <cell r="D3011" t="str">
            <v>Pf3D7_10_v3:1,399,195..1,402,896(+)</v>
          </cell>
          <cell r="E3011" t="str">
            <v>glutamate-rich protein</v>
          </cell>
        </row>
        <row r="3012">
          <cell r="A3012" t="str">
            <v>PF3D7_1035400</v>
          </cell>
          <cell r="B3012" t="str">
            <v>PF3D7_1035400.1</v>
          </cell>
          <cell r="C3012" t="str">
            <v>P. falciparum 3D7</v>
          </cell>
          <cell r="D3012" t="str">
            <v>Pf3D7_10_v3:1,404,195..1,405,259(+)</v>
          </cell>
          <cell r="E3012" t="str">
            <v>merozoite surface protein 3</v>
          </cell>
        </row>
        <row r="3013">
          <cell r="A3013" t="str">
            <v>PF3D7_1035500</v>
          </cell>
          <cell r="B3013" t="str">
            <v>PF3D7_1035500.1</v>
          </cell>
          <cell r="C3013" t="str">
            <v>P. falciparum 3D7</v>
          </cell>
          <cell r="D3013" t="str">
            <v>Pf3D7_10_v3:1,407,276..1,408,391(+)</v>
          </cell>
          <cell r="E3013" t="str">
            <v>merozoite surface protein 6</v>
          </cell>
        </row>
        <row r="3014">
          <cell r="A3014" t="str">
            <v>PF3D7_1035600</v>
          </cell>
          <cell r="B3014" t="str">
            <v>PF3D7_1035600.1</v>
          </cell>
          <cell r="C3014" t="str">
            <v>P. falciparum 3D7</v>
          </cell>
          <cell r="D3014" t="str">
            <v>Pf3D7_10_v3:1,409,281..1,410,555(+)</v>
          </cell>
          <cell r="E3014" t="str">
            <v>merozoite surface protein</v>
          </cell>
        </row>
        <row r="3015">
          <cell r="A3015" t="str">
            <v>PF3D7_1035700</v>
          </cell>
          <cell r="B3015" t="str">
            <v>PF3D7_1035700.1</v>
          </cell>
          <cell r="C3015" t="str">
            <v>P. falciparum 3D7</v>
          </cell>
          <cell r="D3015" t="str">
            <v>Pf3D7_10_v3:1,413,200..1,415,293(+)</v>
          </cell>
          <cell r="E3015" t="str">
            <v>duffy binding-like merozoite surface protein</v>
          </cell>
        </row>
        <row r="3016">
          <cell r="A3016" t="str">
            <v>PF3D7_1035800</v>
          </cell>
          <cell r="B3016" t="str">
            <v>PF3D7_1035800.1</v>
          </cell>
          <cell r="C3016" t="str">
            <v>P. falciparum 3D7</v>
          </cell>
          <cell r="D3016" t="str">
            <v>Pf3D7_10_v3:1,420,533..1,422,671(+)</v>
          </cell>
          <cell r="E3016" t="str">
            <v>probable protein, unknown function</v>
          </cell>
        </row>
        <row r="3017">
          <cell r="A3017" t="str">
            <v>PF3D7_1035900</v>
          </cell>
          <cell r="B3017" t="str">
            <v>PF3D7_1035900.1</v>
          </cell>
          <cell r="C3017" t="str">
            <v>P. falciparum 3D7</v>
          </cell>
          <cell r="D3017" t="str">
            <v>Pf3D7_10_v3:1,423,983..1,425,683(+)</v>
          </cell>
          <cell r="E3017" t="str">
            <v>probable protein, unknown function</v>
          </cell>
        </row>
        <row r="3018">
          <cell r="A3018" t="str">
            <v>PF3D7_1036000</v>
          </cell>
          <cell r="B3018" t="str">
            <v>PF3D7_1036000.1</v>
          </cell>
          <cell r="C3018" t="str">
            <v>P. falciparum 3D7</v>
          </cell>
          <cell r="D3018" t="str">
            <v>Pf3D7_10_v3:1,427,127..1,428,344(+)</v>
          </cell>
          <cell r="E3018" t="str">
            <v>merozoite surface protein</v>
          </cell>
        </row>
        <row r="3019">
          <cell r="A3019" t="str">
            <v>PF3D7_1036300</v>
          </cell>
          <cell r="B3019" t="str">
            <v>PF3D7_1036300.1</v>
          </cell>
          <cell r="C3019" t="str">
            <v>P. falciparum 3D7</v>
          </cell>
          <cell r="D3019" t="str">
            <v>Pf3D7_10_v3:1,432,498..1,434,786(+)</v>
          </cell>
          <cell r="E3019" t="str">
            <v>duffy binding-like merozoite surface protein 2</v>
          </cell>
        </row>
        <row r="3020">
          <cell r="A3020" t="str">
            <v>PF3D7_1036400</v>
          </cell>
          <cell r="B3020" t="str">
            <v>PF3D7_1036400.1</v>
          </cell>
          <cell r="C3020" t="str">
            <v>P. falciparum 3D7</v>
          </cell>
          <cell r="D3020" t="str">
            <v>Pf3D7_10_v3:1,436,316..1,439,804(+)</v>
          </cell>
          <cell r="E3020" t="str">
            <v>liver stage antigen 1</v>
          </cell>
        </row>
        <row r="3021">
          <cell r="A3021" t="str">
            <v>PF3D7_1036500</v>
          </cell>
          <cell r="B3021" t="str">
            <v>PF3D7_1036500.1</v>
          </cell>
          <cell r="C3021" t="str">
            <v>P. falciparum 3D7</v>
          </cell>
          <cell r="D3021" t="str">
            <v>Pf3D7_10_v3:1,441,901..1,443,568(+)</v>
          </cell>
          <cell r="E3021" t="str">
            <v>probable protein, unknown function</v>
          </cell>
        </row>
        <row r="3022">
          <cell r="A3022" t="str">
            <v>PF3D7_1036600</v>
          </cell>
          <cell r="B3022" t="str">
            <v>PF3D7_1036600.1</v>
          </cell>
          <cell r="C3022" t="str">
            <v>P. falciparum 3D7</v>
          </cell>
          <cell r="D3022" t="str">
            <v>Pf3D7_10_v3:1,444,441..1,445,529(+)</v>
          </cell>
          <cell r="E3022" t="str">
            <v>conserved Plasmodium protein, unknown function, unspecified product</v>
          </cell>
        </row>
        <row r="3023">
          <cell r="A3023" t="str">
            <v>PF3D7_1036600</v>
          </cell>
          <cell r="B3023" t="str">
            <v>PF3D7_1036600.2</v>
          </cell>
          <cell r="C3023" t="str">
            <v>P. falciparum 3D7</v>
          </cell>
          <cell r="D3023" t="str">
            <v>Pf3D7_10_v3:1,444,441..1,445,529(+)</v>
          </cell>
          <cell r="E3023" t="str">
            <v>conserved Plasmodium protein, unknown function, unspecified product</v>
          </cell>
        </row>
        <row r="3024">
          <cell r="A3024" t="str">
            <v>PF3D7_1036700</v>
          </cell>
          <cell r="B3024" t="str">
            <v>PF3D7_1036700.1</v>
          </cell>
          <cell r="C3024" t="str">
            <v>P. falciparum 3D7</v>
          </cell>
          <cell r="D3024" t="str">
            <v>Pf3D7_10_v3:1,445,916..1,447,495(-)</v>
          </cell>
          <cell r="E3024" t="str">
            <v>phosducin-like protein, putative</v>
          </cell>
        </row>
        <row r="3025">
          <cell r="A3025" t="str">
            <v>PF3D7_1036800</v>
          </cell>
          <cell r="B3025" t="str">
            <v>PF3D7_1036800.1</v>
          </cell>
          <cell r="C3025" t="str">
            <v>P. falciparum 3D7</v>
          </cell>
          <cell r="D3025" t="str">
            <v>Pf3D7_10_v3:1,448,692..1,451,646(-)</v>
          </cell>
          <cell r="E3025" t="str">
            <v>acetyl-CoA transporter, putative</v>
          </cell>
        </row>
        <row r="3026">
          <cell r="A3026" t="str">
            <v>PF3D7_1036900</v>
          </cell>
          <cell r="B3026" t="str">
            <v>PF3D7_1036900.1</v>
          </cell>
          <cell r="C3026" t="str">
            <v>P. falciparum 3D7</v>
          </cell>
          <cell r="D3026" t="str">
            <v>Pf3D7_10_v3:1,452,599..1,458,006(-)</v>
          </cell>
          <cell r="E3026" t="str">
            <v>conserved Plasmodium protein, unknown function</v>
          </cell>
        </row>
        <row r="3027">
          <cell r="A3027" t="str">
            <v>PF3D7_1037000</v>
          </cell>
          <cell r="B3027" t="str">
            <v>PF3D7_1037000.1</v>
          </cell>
          <cell r="C3027" t="str">
            <v>P. falciparum 3D7</v>
          </cell>
          <cell r="D3027" t="str">
            <v>Pf3D7_10_v3:1,462,351..1,469,555(+)</v>
          </cell>
          <cell r="E3027" t="str">
            <v>DNA polymerase zeta catalytic subunit, putative</v>
          </cell>
        </row>
        <row r="3028">
          <cell r="A3028" t="str">
            <v>PF3D7_1037100</v>
          </cell>
          <cell r="B3028" t="str">
            <v>PF3D7_1037100.1</v>
          </cell>
          <cell r="C3028" t="str">
            <v>P. falciparum 3D7</v>
          </cell>
          <cell r="D3028" t="str">
            <v>Pf3D7_10_v3:1,469,990..1,472,227(-)</v>
          </cell>
          <cell r="E3028" t="str">
            <v>pyruvate kinase 2</v>
          </cell>
        </row>
        <row r="3029">
          <cell r="A3029" t="str">
            <v>PF3D7_1037200</v>
          </cell>
          <cell r="B3029" t="str">
            <v>PF3D7_1037200.1</v>
          </cell>
          <cell r="C3029" t="str">
            <v>P. falciparum 3D7</v>
          </cell>
          <cell r="D3029" t="str">
            <v>Pf3D7_10_v3:1,473,514..1,476,860(+)</v>
          </cell>
          <cell r="E3029" t="str">
            <v>conserved Plasmodium protein, unknown function</v>
          </cell>
        </row>
        <row r="3030">
          <cell r="A3030" t="str">
            <v>PF3D7_1037300</v>
          </cell>
          <cell r="B3030" t="str">
            <v>PF3D7_1037300.1</v>
          </cell>
          <cell r="C3030" t="str">
            <v>P. falciparum 3D7</v>
          </cell>
          <cell r="D3030" t="str">
            <v>Pf3D7_10_v3:1,477,940..1,478,845(-)</v>
          </cell>
          <cell r="E3030" t="str">
            <v>ADP/ATP transporter on adenylate translocase</v>
          </cell>
        </row>
        <row r="3031">
          <cell r="A3031" t="str">
            <v>PF3D7_1037400</v>
          </cell>
          <cell r="B3031" t="str">
            <v>PF3D7_1037400.1</v>
          </cell>
          <cell r="C3031" t="str">
            <v>P. falciparum 3D7</v>
          </cell>
          <cell r="D3031" t="str">
            <v>Pf3D7_10_v3:1,481,763..1,485,353(-)</v>
          </cell>
          <cell r="E3031" t="str">
            <v>conserved Plasmodium protein, unknown function</v>
          </cell>
        </row>
        <row r="3032">
          <cell r="A3032" t="str">
            <v>PF3D7_1037500</v>
          </cell>
          <cell r="B3032" t="str">
            <v>PF3D7_1037500.1</v>
          </cell>
          <cell r="C3032" t="str">
            <v>P. falciparum 3D7</v>
          </cell>
          <cell r="D3032" t="str">
            <v>Pf3D7_10_v3:1,487,959..1,490,088(+)</v>
          </cell>
          <cell r="E3032" t="str">
            <v>dynamin-like protein</v>
          </cell>
        </row>
        <row r="3033">
          <cell r="A3033" t="str">
            <v>PF3D7_1037600</v>
          </cell>
          <cell r="B3033" t="str">
            <v>PF3D7_1037600.1</v>
          </cell>
          <cell r="C3033" t="str">
            <v>P. falciparum 3D7</v>
          </cell>
          <cell r="D3033" t="str">
            <v>Pf3D7_10_v3:1,491,414..1,494,378(+)</v>
          </cell>
          <cell r="E3033" t="str">
            <v>DNA repair helicase RAD25, putative</v>
          </cell>
        </row>
        <row r="3034">
          <cell r="A3034" t="str">
            <v>PF3D7_1037700</v>
          </cell>
          <cell r="B3034" t="str">
            <v>PF3D7_1037700.1</v>
          </cell>
          <cell r="C3034" t="str">
            <v>P. falciparum 3D7</v>
          </cell>
          <cell r="D3034" t="str">
            <v>Pf3D7_10_v3:1,495,973..1,496,658(+)</v>
          </cell>
          <cell r="E3034" t="str">
            <v>enhancer of rudimentary homolog, putative</v>
          </cell>
        </row>
        <row r="3035">
          <cell r="A3035" t="str">
            <v>PF3D7_1037800</v>
          </cell>
          <cell r="B3035" t="str">
            <v>PF3D7_1037800.1</v>
          </cell>
          <cell r="C3035" t="str">
            <v>P. falciparum 3D7</v>
          </cell>
          <cell r="D3035" t="str">
            <v>Pf3D7_10_v3:1,497,096..1,502,155(-)</v>
          </cell>
          <cell r="E3035" t="str">
            <v>dynein intermediate chain, putative</v>
          </cell>
        </row>
        <row r="3036">
          <cell r="A3036" t="str">
            <v>PF3D7_1037900</v>
          </cell>
          <cell r="B3036" t="str">
            <v>PF3D7_1037900.1</v>
          </cell>
          <cell r="C3036" t="str">
            <v>P. falciparum 3D7</v>
          </cell>
          <cell r="D3036" t="str">
            <v>Pf3D7_10_v3:1,502,955..1,504,322(-)</v>
          </cell>
          <cell r="E3036" t="str">
            <v>conserved Plasmodium protein, unknown function</v>
          </cell>
        </row>
        <row r="3037">
          <cell r="A3037" t="str">
            <v>PF3D7_1038000</v>
          </cell>
          <cell r="B3037" t="str">
            <v>PF3D7_1038000.1</v>
          </cell>
          <cell r="C3037" t="str">
            <v>P. falciparum 3D7</v>
          </cell>
          <cell r="D3037" t="str">
            <v>Pf3D7_10_v3:1,505,835..1,506,896(+)</v>
          </cell>
          <cell r="E3037" t="str">
            <v>antigen UB05</v>
          </cell>
        </row>
        <row r="3038">
          <cell r="A3038" t="str">
            <v>PF3D7_1038000</v>
          </cell>
          <cell r="B3038" t="str">
            <v>PF3D7_1038000.2</v>
          </cell>
          <cell r="C3038" t="str">
            <v>P. falciparum 3D7</v>
          </cell>
          <cell r="D3038" t="str">
            <v>Pf3D7_10_v3:1,505,835..1,506,896(+)</v>
          </cell>
          <cell r="E3038" t="str">
            <v>antigen UB05</v>
          </cell>
        </row>
        <row r="3039">
          <cell r="A3039" t="str">
            <v>PF3D7_1038100</v>
          </cell>
          <cell r="B3039" t="str">
            <v>PF3D7_1038100.1</v>
          </cell>
          <cell r="C3039" t="str">
            <v>P. falciparum 3D7</v>
          </cell>
          <cell r="D3039" t="str">
            <v>Pf3D7_10_v3:1,507,582..1,510,524(-)</v>
          </cell>
          <cell r="E3039" t="str">
            <v>GDP dissociation inhibitor, putative</v>
          </cell>
        </row>
        <row r="3040">
          <cell r="A3040" t="str">
            <v>PF3D7_1038200</v>
          </cell>
          <cell r="B3040" t="str">
            <v>PF3D7_1038200.1</v>
          </cell>
          <cell r="C3040" t="str">
            <v>P. falciparum 3D7</v>
          </cell>
          <cell r="D3040" t="str">
            <v>Pf3D7_10_v3:1,511,342..1,511,835(+)</v>
          </cell>
          <cell r="E3040" t="str">
            <v>conserved Plasmodium protein, unknown function</v>
          </cell>
        </row>
        <row r="3041">
          <cell r="A3041" t="str">
            <v>PF3D7_1038300</v>
          </cell>
          <cell r="B3041" t="str">
            <v>PF3D7_1038300.1</v>
          </cell>
          <cell r="C3041" t="str">
            <v>P. falciparum 3D7</v>
          </cell>
          <cell r="D3041" t="str">
            <v>Pf3D7_10_v3:1,512,190..1,514,416(-)</v>
          </cell>
          <cell r="E3041" t="str">
            <v>conserved Plasmodium protein, unknown function</v>
          </cell>
        </row>
        <row r="3042">
          <cell r="A3042" t="str">
            <v>PF3D7_1038400</v>
          </cell>
          <cell r="B3042" t="str">
            <v>PF3D7_1038400.1</v>
          </cell>
          <cell r="C3042" t="str">
            <v>P. falciparum 3D7</v>
          </cell>
          <cell r="D3042" t="str">
            <v>Pf3D7_10_v3:1,519,021..1,547,825(+)</v>
          </cell>
          <cell r="E3042" t="str">
            <v>gametocyte-specific protein</v>
          </cell>
        </row>
        <row r="3043">
          <cell r="A3043" t="str">
            <v>PF3D7_1038500</v>
          </cell>
          <cell r="B3043" t="str">
            <v>PF3D7_1038500.1</v>
          </cell>
          <cell r="C3043" t="str">
            <v>P. falciparum 3D7</v>
          </cell>
          <cell r="D3043" t="str">
            <v>Pf3D7_10_v3:1,548,455..1,549,731(-)</v>
          </cell>
          <cell r="E3043" t="str">
            <v>Plasmodium exported protein, unknown function</v>
          </cell>
        </row>
        <row r="3044">
          <cell r="A3044" t="str">
            <v>PF3D7_1038600</v>
          </cell>
          <cell r="B3044" t="str">
            <v>PF3D7_1038600.1</v>
          </cell>
          <cell r="C3044" t="str">
            <v>P. falciparum 3D7</v>
          </cell>
          <cell r="D3044" t="str">
            <v>Pf3D7_10_v3:1,551,497..1,553,172(-)</v>
          </cell>
          <cell r="E3044" t="str">
            <v>Plasmodium exported protein, unknown function</v>
          </cell>
        </row>
        <row r="3045">
          <cell r="A3045" t="str">
            <v>PF3D7_1038700</v>
          </cell>
          <cell r="B3045" t="str">
            <v>PF3D7_1038700.1</v>
          </cell>
          <cell r="C3045" t="str">
            <v>P. falciparum 3D7</v>
          </cell>
          <cell r="D3045" t="str">
            <v>Pf3D7_10_v3:1,554,529..1,555,702(-)</v>
          </cell>
          <cell r="E3045" t="str">
            <v>Plasmodium exported protein, unknown function</v>
          </cell>
        </row>
        <row r="3046">
          <cell r="A3046" t="str">
            <v>PF3D7_1038800</v>
          </cell>
          <cell r="B3046" t="str">
            <v>PF3D7_1038800.1</v>
          </cell>
          <cell r="C3046" t="str">
            <v>P. falciparum 3D7</v>
          </cell>
          <cell r="D3046" t="str">
            <v>Pf3D7_10_v3:1,557,816..1,560,696(+)</v>
          </cell>
          <cell r="E3046" t="str">
            <v>RESA-like protein with PHIST and DnaJ domains</v>
          </cell>
        </row>
        <row r="3047">
          <cell r="A3047" t="str">
            <v>PF3D7_1038900</v>
          </cell>
          <cell r="B3047" t="str">
            <v>PF3D7_1038900.1</v>
          </cell>
          <cell r="C3047" t="str">
            <v>P. falciparum 3D7</v>
          </cell>
          <cell r="D3047" t="str">
            <v>Pf3D7_10_v3:1,562,809..1,563,888(+)</v>
          </cell>
          <cell r="E3047" t="str">
            <v>esterase, putative</v>
          </cell>
        </row>
        <row r="3048">
          <cell r="A3048" t="str">
            <v>PF3D7_1039000</v>
          </cell>
          <cell r="B3048" t="str">
            <v>PF3D7_1039000.1</v>
          </cell>
          <cell r="C3048" t="str">
            <v>P. falciparum 3D7</v>
          </cell>
          <cell r="D3048" t="str">
            <v>Pf3D7_10_v3:1,568,709..1,571,815(+)</v>
          </cell>
          <cell r="E3048" t="str">
            <v>serine/threonine protein kinase, FIKK family</v>
          </cell>
        </row>
        <row r="3049">
          <cell r="A3049" t="str">
            <v>PF3D7_1039100</v>
          </cell>
          <cell r="B3049" t="str">
            <v>PF3D7_1039100.1</v>
          </cell>
          <cell r="C3049" t="str">
            <v>P. falciparum 3D7</v>
          </cell>
          <cell r="D3049" t="str">
            <v>Pf3D7_10_v3:1,574,060..1,575,948(+)</v>
          </cell>
          <cell r="E3049" t="str">
            <v>DnaJ protein, putative, pseudogene</v>
          </cell>
        </row>
        <row r="3050">
          <cell r="A3050" t="str">
            <v>PF3D7_1039200</v>
          </cell>
          <cell r="B3050" t="str">
            <v>PF3D7_1039200.1</v>
          </cell>
          <cell r="C3050" t="str">
            <v>P. falciparum 3D7</v>
          </cell>
          <cell r="D3050" t="str">
            <v>Pf3D7_10_v3:1,576,441..1,576,991(-)</v>
          </cell>
          <cell r="E3050" t="str">
            <v>Plasmodium exported protein, unknown function, pseudogene</v>
          </cell>
        </row>
        <row r="3051">
          <cell r="A3051" t="str">
            <v>PF3D7_1039400</v>
          </cell>
          <cell r="B3051" t="str">
            <v>PF3D7_1039400.1</v>
          </cell>
          <cell r="C3051" t="str">
            <v>P. falciparum 3D7</v>
          </cell>
          <cell r="D3051" t="str">
            <v>Pf3D7_10_v3:1,587,152..1,588,498(-)</v>
          </cell>
          <cell r="E3051" t="str">
            <v>erythrocyte membrane protein 1 (PfEMP1), pseudogene</v>
          </cell>
        </row>
        <row r="3052">
          <cell r="A3052" t="str">
            <v>PF3D7_1039600</v>
          </cell>
          <cell r="B3052" t="str">
            <v>PF3D7_1039600.1</v>
          </cell>
          <cell r="C3052" t="str">
            <v>P. falciparum 3D7</v>
          </cell>
          <cell r="D3052" t="str">
            <v>Pf3D7_10_v3:1,590,146..1,590,973(+)</v>
          </cell>
          <cell r="E3052" t="str">
            <v>exported protein family 1, pseudogene</v>
          </cell>
        </row>
        <row r="3053">
          <cell r="A3053" t="str">
            <v>PF3D7_1039700</v>
          </cell>
          <cell r="B3053" t="str">
            <v>PF3D7_1039700.1</v>
          </cell>
          <cell r="C3053" t="str">
            <v>P. falciparum 3D7</v>
          </cell>
          <cell r="D3053" t="str">
            <v>Pf3D7_10_v3:1,591,578..1,592,367(-)</v>
          </cell>
          <cell r="E3053" t="str">
            <v>Pfmc-2TM Maurer's cleft two transmembrane protein</v>
          </cell>
        </row>
        <row r="3054">
          <cell r="A3054" t="str">
            <v>PF3D7_1039800</v>
          </cell>
          <cell r="B3054" t="str">
            <v>PF3D7_1039800.1</v>
          </cell>
          <cell r="C3054" t="str">
            <v>P. falciparum 3D7</v>
          </cell>
          <cell r="D3054" t="str">
            <v>Pf3D7_10_v3:1,594,503..1,595,277(-)</v>
          </cell>
          <cell r="E3054" t="str">
            <v>exported protein family 3</v>
          </cell>
        </row>
        <row r="3055">
          <cell r="A3055" t="str">
            <v>PF3D7_1039900</v>
          </cell>
          <cell r="B3055" t="str">
            <v>PF3D7_1039900.1</v>
          </cell>
          <cell r="C3055" t="str">
            <v>P. falciparum 3D7</v>
          </cell>
          <cell r="D3055" t="str">
            <v>Pf3D7_10_v3:1,596,487..1,597,605(+)</v>
          </cell>
          <cell r="E3055" t="str">
            <v>exported protein family 4</v>
          </cell>
        </row>
        <row r="3056">
          <cell r="A3056" t="str">
            <v>PF3D7_1040000</v>
          </cell>
          <cell r="B3056" t="str">
            <v>PF3D7_1040000.1</v>
          </cell>
          <cell r="C3056" t="str">
            <v>P. falciparum 3D7</v>
          </cell>
          <cell r="D3056" t="str">
            <v>Pf3D7_10_v3:1,599,900..1,601,077(+)</v>
          </cell>
          <cell r="E3056" t="str">
            <v>rifin</v>
          </cell>
        </row>
        <row r="3057">
          <cell r="A3057" t="str">
            <v>PF3D7_1040100</v>
          </cell>
          <cell r="B3057" t="str">
            <v>PF3D7_1040100.1</v>
          </cell>
          <cell r="C3057" t="str">
            <v>P. falciparum 3D7</v>
          </cell>
          <cell r="D3057" t="str">
            <v>Pf3D7_10_v3:1,602,935..1,603,989(+)</v>
          </cell>
          <cell r="E3057" t="str">
            <v>rifin</v>
          </cell>
        </row>
        <row r="3058">
          <cell r="A3058" t="str">
            <v>PF3D7_1040200</v>
          </cell>
          <cell r="B3058" t="str">
            <v>PF3D7_1040200.1</v>
          </cell>
          <cell r="C3058" t="str">
            <v>P. falciparum 3D7</v>
          </cell>
          <cell r="D3058" t="str">
            <v>Pf3D7_10_v3:1,605,930..1,606,953(+)</v>
          </cell>
          <cell r="E3058" t="str">
            <v>stevor</v>
          </cell>
        </row>
        <row r="3059">
          <cell r="A3059" t="str">
            <v>PF3D7_1040300</v>
          </cell>
          <cell r="B3059" t="str">
            <v>PF3D7_1040300.1</v>
          </cell>
          <cell r="C3059" t="str">
            <v>P. falciparum 3D7</v>
          </cell>
          <cell r="D3059" t="str">
            <v>Pf3D7_10_v3:1,609,063..1,610,422(+)</v>
          </cell>
          <cell r="E3059" t="str">
            <v>rifin</v>
          </cell>
        </row>
        <row r="3060">
          <cell r="A3060" t="str">
            <v>PF3D7_1040400</v>
          </cell>
          <cell r="B3060" t="str">
            <v>PF3D7_1040400.1</v>
          </cell>
          <cell r="C3060" t="str">
            <v>P. falciparum 3D7</v>
          </cell>
          <cell r="D3060" t="str">
            <v>Pf3D7_10_v3:1,612,530..1,613,735(+)</v>
          </cell>
          <cell r="E3060" t="str">
            <v>rifin</v>
          </cell>
        </row>
        <row r="3061">
          <cell r="A3061" t="str">
            <v>PF3D7_1040500</v>
          </cell>
          <cell r="B3061" t="str">
            <v>PF3D7_1040500.1</v>
          </cell>
          <cell r="C3061" t="str">
            <v>P. falciparum 3D7</v>
          </cell>
          <cell r="D3061" t="str">
            <v>Pf3D7_10_v3:1,615,804..1,617,070(+)</v>
          </cell>
          <cell r="E3061" t="str">
            <v>rifin</v>
          </cell>
        </row>
        <row r="3062">
          <cell r="A3062" t="str">
            <v>PF3D7_1040600</v>
          </cell>
          <cell r="B3062" t="str">
            <v>PF3D7_1040600.1</v>
          </cell>
          <cell r="C3062" t="str">
            <v>P. falciparum 3D7</v>
          </cell>
          <cell r="D3062" t="str">
            <v>Pf3D7_10_v3:1,619,086..1,620,244(+)</v>
          </cell>
          <cell r="E3062" t="str">
            <v>rifin</v>
          </cell>
        </row>
        <row r="3063">
          <cell r="A3063" t="str">
            <v>PF3D7_1040700</v>
          </cell>
          <cell r="B3063" t="str">
            <v>PF3D7_1040700.1</v>
          </cell>
          <cell r="C3063" t="str">
            <v>P. falciparum 3D7</v>
          </cell>
          <cell r="D3063" t="str">
            <v>Pf3D7_10_v3:1,622,368..1,623,684(+)</v>
          </cell>
          <cell r="E3063" t="str">
            <v>rifin</v>
          </cell>
        </row>
        <row r="3064">
          <cell r="A3064" t="str">
            <v>PF3D7_1040800</v>
          </cell>
          <cell r="B3064" t="str">
            <v>PF3D7_1040800.1</v>
          </cell>
          <cell r="C3064" t="str">
            <v>P. falciparum 3D7</v>
          </cell>
          <cell r="D3064" t="str">
            <v>Pf3D7_10_v3:1,625,772..1,626,824(+)</v>
          </cell>
          <cell r="E3064" t="str">
            <v>rifin</v>
          </cell>
        </row>
        <row r="3065">
          <cell r="A3065" t="str">
            <v>PF3D7_1040900</v>
          </cell>
          <cell r="B3065" t="str">
            <v>PF3D7_1040900.1</v>
          </cell>
          <cell r="C3065" t="str">
            <v>P. falciparum 3D7</v>
          </cell>
          <cell r="D3065" t="str">
            <v>Pf3D7_10_v3:1,628,914..1,630,023(+)</v>
          </cell>
          <cell r="E3065" t="str">
            <v>rifin</v>
          </cell>
        </row>
        <row r="3066">
          <cell r="A3066" t="str">
            <v>PF3D7_1041000</v>
          </cell>
          <cell r="B3066" t="str">
            <v>PF3D7_1041000.1</v>
          </cell>
          <cell r="C3066" t="str">
            <v>P. falciparum 3D7</v>
          </cell>
          <cell r="D3066" t="str">
            <v>Pf3D7_10_v3:1,632,398..1,633,665(+)</v>
          </cell>
          <cell r="E3066" t="str">
            <v>rifin</v>
          </cell>
        </row>
        <row r="3067">
          <cell r="A3067" t="str">
            <v>PF3D7_1041100</v>
          </cell>
          <cell r="B3067" t="str">
            <v>PF3D7_1041100.1</v>
          </cell>
          <cell r="C3067" t="str">
            <v>P. falciparum 3D7</v>
          </cell>
          <cell r="D3067" t="str">
            <v>Pf3D7_10_v3:1,635,596..1,636,779(+)</v>
          </cell>
          <cell r="E3067" t="str">
            <v>rifin</v>
          </cell>
        </row>
        <row r="3068">
          <cell r="A3068" t="str">
            <v>PF3D7_1041200</v>
          </cell>
          <cell r="B3068" t="str">
            <v>PF3D7_1041200.1</v>
          </cell>
          <cell r="C3068" t="str">
            <v>P. falciparum 3D7</v>
          </cell>
          <cell r="D3068" t="str">
            <v>Pf3D7_10_v3:1,639,171..1,640,518(+)</v>
          </cell>
          <cell r="E3068" t="str">
            <v>rifin</v>
          </cell>
        </row>
        <row r="3069">
          <cell r="A3069" t="str">
            <v>PF3D7_1041300</v>
          </cell>
          <cell r="B3069" t="str">
            <v>PF3D7_1041300.1</v>
          </cell>
          <cell r="C3069" t="str">
            <v>P. falciparum 3D7</v>
          </cell>
          <cell r="D3069" t="str">
            <v>Pf3D7_10_v3:1,642,401..1,649,948(-)</v>
          </cell>
          <cell r="E3069" t="str">
            <v>erythrocyte membrane protein 1, PfEMP1</v>
          </cell>
        </row>
        <row r="3070">
          <cell r="A3070" t="str">
            <v>PF3D7_1100100</v>
          </cell>
          <cell r="B3070" t="str">
            <v>PF3D7_1100100.1</v>
          </cell>
          <cell r="C3070" t="str">
            <v>P. falciparum 3D7</v>
          </cell>
          <cell r="D3070" t="str">
            <v>Pf3D7_11_v3:24,160..31,598(+)</v>
          </cell>
          <cell r="E3070" t="str">
            <v>erythrocyte membrane protein 1, PfEMP1</v>
          </cell>
        </row>
        <row r="3071">
          <cell r="A3071" t="str">
            <v>PF3D7_1100200</v>
          </cell>
          <cell r="B3071" t="str">
            <v>PF3D7_1100200.1</v>
          </cell>
          <cell r="C3071" t="str">
            <v>P. falciparum 3D7</v>
          </cell>
          <cell r="D3071" t="str">
            <v>Pf3D7_11_v3:32,666..42,386(-)</v>
          </cell>
          <cell r="E3071" t="str">
            <v>erythrocyte membrane protein 1, PfEMP1</v>
          </cell>
        </row>
        <row r="3072">
          <cell r="A3072" t="str">
            <v>PF3D7_1100300</v>
          </cell>
          <cell r="B3072" t="str">
            <v>PF3D7_1100300.1</v>
          </cell>
          <cell r="C3072" t="str">
            <v>P. falciparum 3D7</v>
          </cell>
          <cell r="D3072" t="str">
            <v>Pf3D7_11_v3:45,056..46,233(+)</v>
          </cell>
          <cell r="E3072" t="str">
            <v>rifin</v>
          </cell>
        </row>
        <row r="3073">
          <cell r="A3073" t="str">
            <v>PF3D7_1100400</v>
          </cell>
          <cell r="B3073" t="str">
            <v>PF3D7_1100400.1</v>
          </cell>
          <cell r="C3073" t="str">
            <v>P. falciparum 3D7</v>
          </cell>
          <cell r="D3073" t="str">
            <v>Pf3D7_11_v3:48,112..49,307(+)</v>
          </cell>
          <cell r="E3073" t="str">
            <v>rifin</v>
          </cell>
        </row>
        <row r="3074">
          <cell r="A3074" t="str">
            <v>PF3D7_1100500</v>
          </cell>
          <cell r="B3074" t="str">
            <v>PF3D7_1100500.1</v>
          </cell>
          <cell r="C3074" t="str">
            <v>P. falciparum 3D7</v>
          </cell>
          <cell r="D3074" t="str">
            <v>Pf3D7_11_v3:51,623..52,751(-)</v>
          </cell>
          <cell r="E3074" t="str">
            <v>rifin</v>
          </cell>
        </row>
        <row r="3075">
          <cell r="A3075" t="str">
            <v>PF3D7_1100600</v>
          </cell>
          <cell r="B3075" t="str">
            <v>PF3D7_1100600.1</v>
          </cell>
          <cell r="C3075" t="str">
            <v>P. falciparum 3D7</v>
          </cell>
          <cell r="D3075" t="str">
            <v>Pf3D7_11_v3:54,423..55,371(-)</v>
          </cell>
          <cell r="E3075" t="str">
            <v>Plasmodium exported protein (PHISTa), unknown function, pseudogene</v>
          </cell>
        </row>
        <row r="3076">
          <cell r="A3076" t="str">
            <v>PF3D7_1100700</v>
          </cell>
          <cell r="B3076" t="str">
            <v>PF3D7_1100700.1</v>
          </cell>
          <cell r="C3076" t="str">
            <v>P. falciparum 3D7</v>
          </cell>
          <cell r="D3076" t="str">
            <v>Pf3D7_11_v3:56,792..57,840(+)</v>
          </cell>
          <cell r="E3076" t="str">
            <v>stevor, pseudogene</v>
          </cell>
        </row>
        <row r="3077">
          <cell r="A3077" t="str">
            <v>PF3D7_1100800</v>
          </cell>
          <cell r="B3077" t="str">
            <v>PF3D7_1100800.1</v>
          </cell>
          <cell r="C3077" t="str">
            <v>P. falciparum 3D7</v>
          </cell>
          <cell r="D3077" t="str">
            <v>Pf3D7_11_v3:59,550..60,328(+)</v>
          </cell>
          <cell r="E3077" t="str">
            <v>Pfmc-2TM Maurer's cleft two transmembrane protein</v>
          </cell>
        </row>
        <row r="3078">
          <cell r="A3078" t="str">
            <v>PF3D7_1100900</v>
          </cell>
          <cell r="B3078" t="str">
            <v>PF3D7_1100900.1</v>
          </cell>
          <cell r="C3078" t="str">
            <v>P. falciparum 3D7</v>
          </cell>
          <cell r="D3078" t="str">
            <v>Pf3D7_11_v3:60,928..61,769(-)</v>
          </cell>
          <cell r="E3078" t="str">
            <v>RESA-like protein, pseudogene</v>
          </cell>
        </row>
        <row r="3079">
          <cell r="A3079" t="str">
            <v>PF3D7_1101000</v>
          </cell>
          <cell r="B3079" t="str">
            <v>PF3D7_1101000.1</v>
          </cell>
          <cell r="C3079" t="str">
            <v>P. falciparum 3D7</v>
          </cell>
          <cell r="D3079" t="str">
            <v>Pf3D7_11_v3:64,441..64,842(+)</v>
          </cell>
          <cell r="E3079" t="str">
            <v>erythrocyte membrane protein 1 (PfEMP1), pseudogene</v>
          </cell>
        </row>
        <row r="3080">
          <cell r="A3080" t="str">
            <v>PF3D7_1101100</v>
          </cell>
          <cell r="B3080" t="str">
            <v>PF3D7_1101100.1</v>
          </cell>
          <cell r="C3080" t="str">
            <v>P. falciparum 3D7</v>
          </cell>
          <cell r="D3080" t="str">
            <v>Pf3D7_11_v3:66,686..67,965(-)</v>
          </cell>
          <cell r="E3080" t="str">
            <v>rifin</v>
          </cell>
        </row>
        <row r="3081">
          <cell r="A3081" t="str">
            <v>PF3D7_1101200</v>
          </cell>
          <cell r="B3081" t="str">
            <v>PF3D7_1101200.1</v>
          </cell>
          <cell r="C3081" t="str">
            <v>P. falciparum 3D7</v>
          </cell>
          <cell r="D3081" t="str">
            <v>Pf3D7_11_v3:70,081..71,289(-)</v>
          </cell>
          <cell r="E3081" t="str">
            <v>rifin</v>
          </cell>
        </row>
        <row r="3082">
          <cell r="A3082" t="str">
            <v>PF3D7_1101300</v>
          </cell>
          <cell r="B3082" t="str">
            <v>PF3D7_1101300.1</v>
          </cell>
          <cell r="C3082" t="str">
            <v>P. falciparum 3D7</v>
          </cell>
          <cell r="D3082" t="str">
            <v>Pf3D7_11_v3:73,244..74,442(-)</v>
          </cell>
          <cell r="E3082" t="str">
            <v>rifin</v>
          </cell>
        </row>
        <row r="3083">
          <cell r="A3083" t="str">
            <v>PF3D7_1101400</v>
          </cell>
          <cell r="B3083" t="str">
            <v>PF3D7_1101400.1</v>
          </cell>
          <cell r="C3083" t="str">
            <v>P. falciparum 3D7</v>
          </cell>
          <cell r="D3083" t="str">
            <v>Pf3D7_11_v3:76,820..78,000(-)</v>
          </cell>
          <cell r="E3083" t="str">
            <v>rifin, pseudogene</v>
          </cell>
        </row>
        <row r="3084">
          <cell r="A3084" t="str">
            <v>PF3D7_1101500</v>
          </cell>
          <cell r="B3084" t="str">
            <v>PF3D7_1101500.1</v>
          </cell>
          <cell r="C3084" t="str">
            <v>P. falciparum 3D7</v>
          </cell>
          <cell r="D3084" t="str">
            <v>Pf3D7_11_v3:80,306..81,424(-)</v>
          </cell>
          <cell r="E3084" t="str">
            <v>exported protein family 4</v>
          </cell>
        </row>
        <row r="3085">
          <cell r="A3085" t="str">
            <v>PF3D7_1101600</v>
          </cell>
          <cell r="B3085" t="str">
            <v>PF3D7_1101600.1</v>
          </cell>
          <cell r="C3085" t="str">
            <v>P. falciparum 3D7</v>
          </cell>
          <cell r="D3085" t="str">
            <v>Pf3D7_11_v3:82,633..83,415(+)</v>
          </cell>
          <cell r="E3085" t="str">
            <v>exported protein family 3</v>
          </cell>
        </row>
        <row r="3086">
          <cell r="A3086" t="str">
            <v>PF3D7_1101700</v>
          </cell>
          <cell r="B3086" t="str">
            <v>PF3D7_1101700.1</v>
          </cell>
          <cell r="C3086" t="str">
            <v>P. falciparum 3D7</v>
          </cell>
          <cell r="D3086" t="str">
            <v>Pf3D7_11_v3:85,629..86,418(+)</v>
          </cell>
          <cell r="E3086" t="str">
            <v>Pfmc-2TM Maurer's cleft two transmembrane protein</v>
          </cell>
        </row>
        <row r="3087">
          <cell r="A3087" t="str">
            <v>PF3D7_1101800</v>
          </cell>
          <cell r="B3087" t="str">
            <v>PF3D7_1101800.1</v>
          </cell>
          <cell r="C3087" t="str">
            <v>P. falciparum 3D7</v>
          </cell>
          <cell r="D3087" t="str">
            <v>Pf3D7_11_v3:87,041..87,889(-)</v>
          </cell>
          <cell r="E3087" t="str">
            <v>exported protein family 1</v>
          </cell>
        </row>
        <row r="3088">
          <cell r="A3088" t="str">
            <v>PF3D7_1101900</v>
          </cell>
          <cell r="B3088" t="str">
            <v>PF3D7_1101900.1</v>
          </cell>
          <cell r="C3088" t="str">
            <v>P. falciparum 3D7</v>
          </cell>
          <cell r="D3088" t="str">
            <v>Pf3D7_11_v3:90,446..90,874(+)</v>
          </cell>
          <cell r="E3088" t="str">
            <v>erythrocyte membrane protein 1 (PfEMP1), pseudogene</v>
          </cell>
        </row>
        <row r="3089">
          <cell r="A3089" t="str">
            <v>PF3D7_1102100</v>
          </cell>
          <cell r="B3089" t="str">
            <v>PF3D7_1102100.1</v>
          </cell>
          <cell r="C3089" t="str">
            <v>P. falciparum 3D7</v>
          </cell>
          <cell r="D3089" t="str">
            <v>Pf3D7_11_v3:104,300..104,852(+)</v>
          </cell>
          <cell r="E3089" t="str">
            <v>Plasmodium exported protein, unknown function, pseudogene</v>
          </cell>
        </row>
        <row r="3090">
          <cell r="A3090" t="str">
            <v>PF3D7_1102200</v>
          </cell>
          <cell r="B3090" t="str">
            <v>PF3D7_1102200.1</v>
          </cell>
          <cell r="C3090" t="str">
            <v>P. falciparum 3D7</v>
          </cell>
          <cell r="D3090" t="str">
            <v>Pf3D7_11_v3:105,357..107,235(-)</v>
          </cell>
          <cell r="E3090" t="str">
            <v>DnaJ protein, putative</v>
          </cell>
        </row>
        <row r="3091">
          <cell r="A3091" t="str">
            <v>PF3D7_1102300</v>
          </cell>
          <cell r="B3091" t="str">
            <v>PF3D7_1102300.1</v>
          </cell>
          <cell r="C3091" t="str">
            <v>P. falciparum 3D7</v>
          </cell>
          <cell r="D3091" t="str">
            <v>Pf3D7_11_v3:110,027..111,429(-)</v>
          </cell>
          <cell r="E3091" t="str">
            <v>Plasmodium exported protein, unknown function</v>
          </cell>
        </row>
        <row r="3092">
          <cell r="A3092" t="str">
            <v>PF3D7_1102400</v>
          </cell>
          <cell r="B3092" t="str">
            <v>PF3D7_1102400.1</v>
          </cell>
          <cell r="C3092" t="str">
            <v>P. falciparum 3D7</v>
          </cell>
          <cell r="D3092" t="str">
            <v>Pf3D7_11_v3:114,591..116,573(-)</v>
          </cell>
          <cell r="E3092" t="str">
            <v>phosphopantothenate--cysteine ligase, putative</v>
          </cell>
        </row>
        <row r="3093">
          <cell r="A3093" t="str">
            <v>PF3D7_1102500</v>
          </cell>
          <cell r="B3093" t="str">
            <v>PF3D7_1102500.1</v>
          </cell>
          <cell r="C3093" t="str">
            <v>P. falciparum 3D7</v>
          </cell>
          <cell r="D3093" t="str">
            <v>Pf3D7_11_v3:119,412..121,506(-)</v>
          </cell>
          <cell r="E3093" t="str">
            <v>Plasmodium exported protein (PHISTb), unknown function</v>
          </cell>
        </row>
        <row r="3094">
          <cell r="A3094" t="str">
            <v>PF3D7_1102600</v>
          </cell>
          <cell r="B3094" t="str">
            <v>PF3D7_1102600.1</v>
          </cell>
          <cell r="C3094" t="str">
            <v>P. falciparum 3D7</v>
          </cell>
          <cell r="D3094" t="str">
            <v>Pf3D7_11_v3:123,818..124,736(-)</v>
          </cell>
          <cell r="E3094" t="str">
            <v>Plasmodium exported protein, unknown function</v>
          </cell>
        </row>
        <row r="3095">
          <cell r="A3095" t="str">
            <v>PF3D7_1102700</v>
          </cell>
          <cell r="B3095" t="str">
            <v>PF3D7_1102700.1</v>
          </cell>
          <cell r="C3095" t="str">
            <v>P. falciparum 3D7</v>
          </cell>
          <cell r="D3095" t="str">
            <v>Pf3D7_11_v3:128,789..129,064(+)</v>
          </cell>
          <cell r="E3095" t="str">
            <v>early transcribed membrane protein 11.1</v>
          </cell>
        </row>
        <row r="3096">
          <cell r="A3096" t="str">
            <v>PF3D7_1102800</v>
          </cell>
          <cell r="B3096" t="str">
            <v>PF3D7_1102800.1</v>
          </cell>
          <cell r="C3096" t="str">
            <v>P. falciparum 3D7</v>
          </cell>
          <cell r="D3096" t="str">
            <v>Pf3D7_11_v3:131,703..131,987(-)</v>
          </cell>
          <cell r="E3096" t="str">
            <v>early transcribed membrane protein 11.2</v>
          </cell>
        </row>
        <row r="3097">
          <cell r="A3097" t="str">
            <v>PF3D7_1102900</v>
          </cell>
          <cell r="B3097" t="str">
            <v>PF3D7_1102900.1</v>
          </cell>
          <cell r="C3097" t="str">
            <v>P. falciparum 3D7</v>
          </cell>
          <cell r="D3097" t="str">
            <v>Pf3D7_11_v3:136,661..137,442(+)</v>
          </cell>
          <cell r="E3097" t="str">
            <v>Plasmodium exported protein (hyp11), unknown function</v>
          </cell>
        </row>
        <row r="3098">
          <cell r="A3098" t="str">
            <v>PF3D7_1103000</v>
          </cell>
          <cell r="B3098" t="str">
            <v>PF3D7_1103000.1</v>
          </cell>
          <cell r="C3098" t="str">
            <v>P. falciparum 3D7</v>
          </cell>
          <cell r="D3098" t="str">
            <v>Pf3D7_11_v3:138,646..139,034(+)</v>
          </cell>
          <cell r="E3098" t="str">
            <v>conserved Plasmodium protein, unknown function</v>
          </cell>
        </row>
        <row r="3099">
          <cell r="A3099" t="str">
            <v>PF3D7_1103100</v>
          </cell>
          <cell r="B3099" t="str">
            <v>PF3D7_1103100.1</v>
          </cell>
          <cell r="C3099" t="str">
            <v>P. falciparum 3D7</v>
          </cell>
          <cell r="D3099" t="str">
            <v>Pf3D7_11_v3:140,048..140,801(-)</v>
          </cell>
          <cell r="E3099" t="str">
            <v>60S acidic ribosomal protein P1, putative</v>
          </cell>
        </row>
        <row r="3100">
          <cell r="A3100" t="str">
            <v>PF3D7_1103200</v>
          </cell>
          <cell r="B3100" t="str">
            <v>PF3D7_1103200.1</v>
          </cell>
          <cell r="C3100" t="str">
            <v>P. falciparum 3D7</v>
          </cell>
          <cell r="D3100" t="str">
            <v>Pf3D7_11_v3:143,353..143,425(+)</v>
          </cell>
          <cell r="E3100" t="str">
            <v>tRNA Glycine</v>
          </cell>
        </row>
        <row r="3101">
          <cell r="A3101" t="str">
            <v>PF3D7_1103300</v>
          </cell>
          <cell r="B3101" t="str">
            <v>PF3D7_1103300.1</v>
          </cell>
          <cell r="C3101" t="str">
            <v>P. falciparum 3D7</v>
          </cell>
          <cell r="D3101" t="str">
            <v>Pf3D7_11_v3:144,841..144,939(-)</v>
          </cell>
          <cell r="E3101" t="str">
            <v>tRNA Leucine</v>
          </cell>
        </row>
        <row r="3102">
          <cell r="A3102" t="str">
            <v>PF3D7_1103400</v>
          </cell>
          <cell r="B3102" t="str">
            <v>PF3D7_1103400.1</v>
          </cell>
          <cell r="C3102" t="str">
            <v>P. falciparum 3D7</v>
          </cell>
          <cell r="D3102" t="str">
            <v>Pf3D7_11_v3:146,427..150,815(+)</v>
          </cell>
          <cell r="E3102" t="str">
            <v>FeS cluster assembly protein SufD, putative</v>
          </cell>
        </row>
        <row r="3103">
          <cell r="A3103" t="str">
            <v>PF3D7_1103500</v>
          </cell>
          <cell r="B3103" t="str">
            <v>PF3D7_1103500.1</v>
          </cell>
          <cell r="C3103" t="str">
            <v>P. falciparum 3D7</v>
          </cell>
          <cell r="D3103" t="str">
            <v>Pf3D7_11_v3:151,196..154,519(-)</v>
          </cell>
          <cell r="E3103" t="str">
            <v>CPW-WPC family protein</v>
          </cell>
        </row>
        <row r="3104">
          <cell r="A3104" t="str">
            <v>PF3D7_1103600</v>
          </cell>
          <cell r="B3104" t="str">
            <v>PF3D7_1103600.1</v>
          </cell>
          <cell r="C3104" t="str">
            <v>P. falciparum 3D7</v>
          </cell>
          <cell r="D3104" t="str">
            <v>Pf3D7_11_v3:156,614..158,113(+)</v>
          </cell>
          <cell r="E3104" t="str">
            <v>actin-like protein, putative</v>
          </cell>
        </row>
        <row r="3105">
          <cell r="A3105" t="str">
            <v>PF3D7_1103700</v>
          </cell>
          <cell r="B3105" t="str">
            <v>PF3D7_1103700.1</v>
          </cell>
          <cell r="C3105" t="str">
            <v>P. falciparum 3D7</v>
          </cell>
          <cell r="D3105" t="str">
            <v>Pf3D7_11_v3:160,115..160,852(+)</v>
          </cell>
          <cell r="E3105" t="str">
            <v>casein kinase II beta chain</v>
          </cell>
        </row>
        <row r="3106">
          <cell r="A3106" t="str">
            <v>PF3D7_1103800</v>
          </cell>
          <cell r="B3106" t="str">
            <v>PF3D7_1103800.1</v>
          </cell>
          <cell r="C3106" t="str">
            <v>P. falciparum 3D7</v>
          </cell>
          <cell r="D3106" t="str">
            <v>Pf3D7_11_v3:163,985..174,100(+)</v>
          </cell>
          <cell r="E3106" t="str">
            <v>CCR4-NOT transcription complex subunit 1, putative</v>
          </cell>
        </row>
        <row r="3107">
          <cell r="A3107" t="str">
            <v>PF3D7_1103900</v>
          </cell>
          <cell r="B3107" t="str">
            <v>PF3D7_1103900.1</v>
          </cell>
          <cell r="C3107" t="str">
            <v>P. falciparum 3D7</v>
          </cell>
          <cell r="D3107" t="str">
            <v>Pf3D7_11_v3:175,248..175,433(+)</v>
          </cell>
          <cell r="E3107" t="str">
            <v>conserved Plasmodium protein, unknown function</v>
          </cell>
        </row>
        <row r="3108">
          <cell r="A3108" t="str">
            <v>PF3D7_1104000</v>
          </cell>
          <cell r="B3108" t="str">
            <v>PF3D7_1104000.1</v>
          </cell>
          <cell r="C3108" t="str">
            <v>P. falciparum 3D7</v>
          </cell>
          <cell r="D3108" t="str">
            <v>Pf3D7_11_v3:175,608..177,778(-)</v>
          </cell>
          <cell r="E3108" t="str">
            <v>phenylalanine--tRNA ligase beta subunit</v>
          </cell>
        </row>
        <row r="3109">
          <cell r="A3109" t="str">
            <v>PF3D7_1104100</v>
          </cell>
          <cell r="B3109" t="str">
            <v>PF3D7_1104100.1</v>
          </cell>
          <cell r="C3109" t="str">
            <v>P. falciparum 3D7</v>
          </cell>
          <cell r="D3109" t="str">
            <v>Pf3D7_11_v3:179,461..181,128(-)</v>
          </cell>
          <cell r="E3109" t="str">
            <v>syntaxin, Qa-SNARE family</v>
          </cell>
        </row>
        <row r="3110">
          <cell r="A3110" t="str">
            <v>PF3D7_1104200</v>
          </cell>
          <cell r="B3110" t="str">
            <v>PF3D7_1104200.1</v>
          </cell>
          <cell r="C3110" t="str">
            <v>P. falciparum 3D7</v>
          </cell>
          <cell r="D3110" t="str">
            <v>Pf3D7_11_v3:182,383..187,223(-)</v>
          </cell>
          <cell r="E3110" t="str">
            <v>chromatin remodeling protein</v>
          </cell>
        </row>
        <row r="3111">
          <cell r="A3111" t="str">
            <v>PF3D7_1104300</v>
          </cell>
          <cell r="B3111" t="str">
            <v>PF3D7_1104300.1</v>
          </cell>
          <cell r="C3111" t="str">
            <v>P. falciparum 3D7</v>
          </cell>
          <cell r="D3111" t="str">
            <v>Pf3D7_11_v3:190,800..194,358(-)</v>
          </cell>
          <cell r="E3111" t="str">
            <v>conserved Plasmodium protein, unknown function</v>
          </cell>
        </row>
        <row r="3112">
          <cell r="A3112" t="str">
            <v>PF3D7_1104400</v>
          </cell>
          <cell r="B3112" t="str">
            <v>PF3D7_1104400.1</v>
          </cell>
          <cell r="C3112" t="str">
            <v>P. falciparum 3D7</v>
          </cell>
          <cell r="D3112" t="str">
            <v>Pf3D7_11_v3:196,767..198,355(+)</v>
          </cell>
          <cell r="E3112" t="str">
            <v>thioredoxin, putative</v>
          </cell>
        </row>
        <row r="3113">
          <cell r="A3113" t="str">
            <v>PF3D7_1104500</v>
          </cell>
          <cell r="B3113" t="str">
            <v>PF3D7_1104500.1</v>
          </cell>
          <cell r="C3113" t="str">
            <v>P. falciparum 3D7</v>
          </cell>
          <cell r="D3113" t="str">
            <v>Pf3D7_11_v3:199,103..201,037(-)</v>
          </cell>
          <cell r="E3113" t="str">
            <v>WD repeat-containing protein, putative</v>
          </cell>
        </row>
        <row r="3114">
          <cell r="A3114" t="str">
            <v>PF3D7_1104600</v>
          </cell>
          <cell r="B3114" t="str">
            <v>PF3D7_1104600.1</v>
          </cell>
          <cell r="C3114" t="str">
            <v>P. falciparum 3D7</v>
          </cell>
          <cell r="D3114" t="str">
            <v>Pf3D7_11_v3:202,330..204,261(+)</v>
          </cell>
          <cell r="E3114" t="str">
            <v>radial spoke head protein, putative</v>
          </cell>
        </row>
        <row r="3115">
          <cell r="A3115" t="str">
            <v>PF3D7_1104700</v>
          </cell>
          <cell r="B3115" t="str">
            <v>PF3D7_1104700.1</v>
          </cell>
          <cell r="C3115" t="str">
            <v>P. falciparum 3D7</v>
          </cell>
          <cell r="D3115" t="str">
            <v>Pf3D7_11_v3:204,593..205,794(-)</v>
          </cell>
          <cell r="E3115" t="str">
            <v>DNA-directed RNA polymerase III subunit RPC8, putative</v>
          </cell>
        </row>
        <row r="3116">
          <cell r="A3116" t="str">
            <v>PF3D7_1104700</v>
          </cell>
          <cell r="B3116" t="str">
            <v>PF3D7_1104700.2</v>
          </cell>
          <cell r="C3116" t="str">
            <v>P. falciparum 3D7</v>
          </cell>
          <cell r="D3116" t="str">
            <v>Pf3D7_11_v3:204,593..205,794(-)</v>
          </cell>
          <cell r="E3116" t="str">
            <v>DNA-directed RNA polymerase III subunit RPC8, putative</v>
          </cell>
        </row>
        <row r="3117">
          <cell r="A3117" t="str">
            <v>PF3D7_1104800</v>
          </cell>
          <cell r="B3117" t="str">
            <v>PF3D7_1104800.1</v>
          </cell>
          <cell r="C3117" t="str">
            <v>P. falciparum 3D7</v>
          </cell>
          <cell r="D3117" t="str">
            <v>Pf3D7_11_v3:207,440..209,732(+)</v>
          </cell>
          <cell r="E3117" t="str">
            <v>metabolite/drug transporter, putative</v>
          </cell>
        </row>
        <row r="3118">
          <cell r="A3118" t="str">
            <v>PF3D7_1104900</v>
          </cell>
          <cell r="B3118" t="str">
            <v>PF3D7_1104900.1</v>
          </cell>
          <cell r="C3118" t="str">
            <v>P. falciparum 3D7</v>
          </cell>
          <cell r="D3118" t="str">
            <v>Pf3D7_11_v3:214,825..219,687(+)</v>
          </cell>
          <cell r="E3118" t="str">
            <v>calcium/calmodulin-dependent protein kinase, putative</v>
          </cell>
        </row>
        <row r="3119">
          <cell r="A3119" t="str">
            <v>PF3D7_1105000</v>
          </cell>
          <cell r="B3119" t="str">
            <v>PF3D7_1105000.1</v>
          </cell>
          <cell r="C3119" t="str">
            <v>P. falciparum 3D7</v>
          </cell>
          <cell r="D3119" t="str">
            <v>Pf3D7_11_v3:221,818..222,129(-)</v>
          </cell>
          <cell r="E3119" t="str">
            <v>histone H4</v>
          </cell>
        </row>
        <row r="3120">
          <cell r="A3120" t="str">
            <v>PF3D7_1105100</v>
          </cell>
          <cell r="B3120" t="str">
            <v>PF3D7_1105100.1</v>
          </cell>
          <cell r="C3120" t="str">
            <v>P. falciparum 3D7</v>
          </cell>
          <cell r="D3120" t="str">
            <v>Pf3D7_11_v3:226,065..226,418(+)</v>
          </cell>
          <cell r="E3120" t="str">
            <v>histone H2B</v>
          </cell>
        </row>
        <row r="3121">
          <cell r="A3121" t="str">
            <v>PF3D7_1105200</v>
          </cell>
          <cell r="B3121" t="str">
            <v>PF3D7_1105200.1</v>
          </cell>
          <cell r="C3121" t="str">
            <v>P. falciparum 3D7</v>
          </cell>
          <cell r="D3121" t="str">
            <v>Pf3D7_11_v3:228,159..231,014(-)</v>
          </cell>
          <cell r="E3121" t="str">
            <v>WD repeat-containing protein WRAP73, putative</v>
          </cell>
        </row>
        <row r="3122">
          <cell r="A3122" t="str">
            <v>PF3D7_1105300</v>
          </cell>
          <cell r="B3122" t="str">
            <v>PF3D7_1105300.1</v>
          </cell>
          <cell r="C3122" t="str">
            <v>P. falciparum 3D7</v>
          </cell>
          <cell r="D3122" t="str">
            <v>Pf3D7_11_v3:231,847..234,238(-)</v>
          </cell>
          <cell r="E3122" t="str">
            <v>conserved Plasmodium protein, unknown function</v>
          </cell>
        </row>
        <row r="3123">
          <cell r="A3123" t="str">
            <v>PF3D7_1105400</v>
          </cell>
          <cell r="B3123" t="str">
            <v>PF3D7_1105400.1</v>
          </cell>
          <cell r="C3123" t="str">
            <v>P. falciparum 3D7</v>
          </cell>
          <cell r="D3123" t="str">
            <v>Pf3D7_11_v3:235,597..237,097(-)</v>
          </cell>
          <cell r="E3123" t="str">
            <v>40S ribosomal protein S4, putative</v>
          </cell>
        </row>
        <row r="3124">
          <cell r="A3124" t="str">
            <v>PF3D7_1105500</v>
          </cell>
          <cell r="B3124" t="str">
            <v>PF3D7_1105500.1</v>
          </cell>
          <cell r="C3124" t="str">
            <v>P. falciparum 3D7</v>
          </cell>
          <cell r="D3124" t="str">
            <v>Pf3D7_11_v3:239,687..240,613(+)</v>
          </cell>
          <cell r="E3124" t="str">
            <v>centrin-4</v>
          </cell>
        </row>
        <row r="3125">
          <cell r="A3125" t="str">
            <v>PF3D7_1105600</v>
          </cell>
          <cell r="B3125" t="str">
            <v>PF3D7_1105600.1</v>
          </cell>
          <cell r="C3125" t="str">
            <v>P. falciparum 3D7</v>
          </cell>
          <cell r="D3125" t="str">
            <v>Pf3D7_11_v3:241,184..243,517(-)</v>
          </cell>
          <cell r="E3125" t="str">
            <v>translocon component PTEX88</v>
          </cell>
        </row>
        <row r="3126">
          <cell r="A3126" t="str">
            <v>PF3D7_1105700</v>
          </cell>
          <cell r="B3126" t="str">
            <v>PF3D7_1105700.1</v>
          </cell>
          <cell r="C3126" t="str">
            <v>P. falciparum 3D7</v>
          </cell>
          <cell r="D3126" t="str">
            <v>Pf3D7_11_v3:247,451..248,971(+)</v>
          </cell>
          <cell r="E3126" t="str">
            <v>tRNA-splicing ligase RtcB, putative</v>
          </cell>
        </row>
        <row r="3127">
          <cell r="A3127" t="str">
            <v>PF3D7_1105800</v>
          </cell>
          <cell r="B3127" t="str">
            <v>PF3D7_1105800.1</v>
          </cell>
          <cell r="C3127" t="str">
            <v>P. falciparum 3D7</v>
          </cell>
          <cell r="D3127" t="str">
            <v>Pf3D7_11_v3:250,918..252,872(+)</v>
          </cell>
          <cell r="E3127" t="str">
            <v>conserved Apicomplexan protein, unknown function</v>
          </cell>
        </row>
        <row r="3128">
          <cell r="A3128" t="str">
            <v>PF3D7_1105900</v>
          </cell>
          <cell r="B3128" t="str">
            <v>PF3D7_1105900.1</v>
          </cell>
          <cell r="C3128" t="str">
            <v>P. falciparum 3D7</v>
          </cell>
          <cell r="D3128" t="str">
            <v>Pf3D7_11_v3:254,523..254,921(+)</v>
          </cell>
          <cell r="E3128" t="str">
            <v>conserved Plasmodium membrane protein, unknown function</v>
          </cell>
        </row>
        <row r="3129">
          <cell r="A3129" t="str">
            <v>PF3D7_1106000</v>
          </cell>
          <cell r="B3129" t="str">
            <v>PF3D7_1106000.1</v>
          </cell>
          <cell r="C3129" t="str">
            <v>P. falciparum 3D7</v>
          </cell>
          <cell r="D3129" t="str">
            <v>Pf3D7_11_v3:255,714..257,141(-)</v>
          </cell>
          <cell r="E3129" t="str">
            <v>RuvB-like helicase 2</v>
          </cell>
        </row>
        <row r="3130">
          <cell r="A3130" t="str">
            <v>PF3D7_1106100</v>
          </cell>
          <cell r="B3130" t="str">
            <v>PF3D7_1106100.1</v>
          </cell>
          <cell r="C3130" t="str">
            <v>P. falciparum 3D7</v>
          </cell>
          <cell r="D3130" t="str">
            <v>Pf3D7_11_v3:258,779..259,981(+)</v>
          </cell>
          <cell r="E3130" t="str">
            <v>apicoplast ribosomal protein S15 precursor, putative</v>
          </cell>
        </row>
        <row r="3131">
          <cell r="A3131" t="str">
            <v>PF3D7_1106200</v>
          </cell>
          <cell r="B3131" t="str">
            <v>PF3D7_1106200.1</v>
          </cell>
          <cell r="C3131" t="str">
            <v>P. falciparum 3D7</v>
          </cell>
          <cell r="D3131" t="str">
            <v>Pf3D7_11_v3:260,867..263,331(+)</v>
          </cell>
          <cell r="E3131" t="str">
            <v>conserved Plasmodium protein, unknown function</v>
          </cell>
        </row>
        <row r="3132">
          <cell r="A3132" t="str">
            <v>PF3D7_1106300</v>
          </cell>
          <cell r="B3132" t="str">
            <v>PF3D7_1106300.1</v>
          </cell>
          <cell r="C3132" t="str">
            <v>P. falciparum 3D7</v>
          </cell>
          <cell r="D3132" t="str">
            <v>Pf3D7_11_v3:263,604..266,570(-)</v>
          </cell>
          <cell r="E3132" t="str">
            <v>exonuclease, putative</v>
          </cell>
        </row>
        <row r="3133">
          <cell r="A3133" t="str">
            <v>PF3D7_1106400</v>
          </cell>
          <cell r="B3133" t="str">
            <v>PF3D7_1106400.1</v>
          </cell>
          <cell r="C3133" t="str">
            <v>P. falciparum 3D7</v>
          </cell>
          <cell r="D3133" t="str">
            <v>Pf3D7_11_v3:267,547..267,897(+)</v>
          </cell>
          <cell r="E3133" t="str">
            <v>conserved Plasmodium protein, unknown function</v>
          </cell>
        </row>
        <row r="3134">
          <cell r="A3134" t="str">
            <v>PF3D7_1106500</v>
          </cell>
          <cell r="B3134" t="str">
            <v>PF3D7_1106500.1</v>
          </cell>
          <cell r="C3134" t="str">
            <v>P. falciparum 3D7</v>
          </cell>
          <cell r="D3134" t="str">
            <v>Pf3D7_11_v3:268,244..274,552(-)</v>
          </cell>
          <cell r="E3134" t="str">
            <v>conserved Plasmodium protein, unknown function</v>
          </cell>
        </row>
        <row r="3135">
          <cell r="A3135" t="str">
            <v>PF3D7_1106600</v>
          </cell>
          <cell r="B3135" t="str">
            <v>PF3D7_1106600.1</v>
          </cell>
          <cell r="C3135" t="str">
            <v>P. falciparum 3D7</v>
          </cell>
          <cell r="D3135" t="str">
            <v>Pf3D7_11_v3:275,726..279,667(+)</v>
          </cell>
          <cell r="E3135" t="str">
            <v>DEAD/DEAH box helicase, putative</v>
          </cell>
        </row>
        <row r="3136">
          <cell r="A3136" t="str">
            <v>PF3D7_1106700</v>
          </cell>
          <cell r="B3136" t="str">
            <v>PF3D7_1106700.1</v>
          </cell>
          <cell r="C3136" t="str">
            <v>P. falciparum 3D7</v>
          </cell>
          <cell r="D3136" t="str">
            <v>Pf3D7_11_v3:279,920..282,994(-)</v>
          </cell>
          <cell r="E3136" t="str">
            <v>DNA replication ATP-dependent helicase/nuclease DNA2, putative</v>
          </cell>
        </row>
        <row r="3137">
          <cell r="A3137" t="str">
            <v>PF3D7_1106800</v>
          </cell>
          <cell r="B3137" t="str">
            <v>PF3D7_1106800.1</v>
          </cell>
          <cell r="C3137" t="str">
            <v>P. falciparum 3D7</v>
          </cell>
          <cell r="D3137" t="str">
            <v>Pf3D7_11_v3:283,869..289,224(+)</v>
          </cell>
          <cell r="E3137" t="str">
            <v>protein kinase, putative</v>
          </cell>
        </row>
        <row r="3138">
          <cell r="A3138" t="str">
            <v>PF3D7_1106900</v>
          </cell>
          <cell r="B3138" t="str">
            <v>PF3D7_1106900.1</v>
          </cell>
          <cell r="C3138" t="str">
            <v>P. falciparum 3D7</v>
          </cell>
          <cell r="D3138" t="str">
            <v>Pf3D7_11_v3:289,667..290,286(+)</v>
          </cell>
          <cell r="E3138" t="str">
            <v>conserved Plasmodium protein, unknown function</v>
          </cell>
        </row>
        <row r="3139">
          <cell r="A3139" t="str">
            <v>PF3D7_1107000</v>
          </cell>
          <cell r="B3139" t="str">
            <v>PF3D7_1107000.1</v>
          </cell>
          <cell r="C3139" t="str">
            <v>P. falciparum 3D7</v>
          </cell>
          <cell r="D3139" t="str">
            <v>Pf3D7_11_v3:291,680..292,502(+)</v>
          </cell>
          <cell r="E3139" t="str">
            <v>U6 snRNA-associated Sm-like protein LSm4, putative</v>
          </cell>
        </row>
        <row r="3140">
          <cell r="A3140" t="str">
            <v>PF3D7_1107100</v>
          </cell>
          <cell r="B3140" t="str">
            <v>PF3D7_1107100.1</v>
          </cell>
          <cell r="C3140" t="str">
            <v>P. falciparum 3D7</v>
          </cell>
          <cell r="D3140" t="str">
            <v>Pf3D7_11_v3:294,151..296,979(+)</v>
          </cell>
          <cell r="E3140" t="str">
            <v>nucleic acid binding protein, putative</v>
          </cell>
        </row>
        <row r="3141">
          <cell r="A3141" t="str">
            <v>PF3D7_1107200</v>
          </cell>
          <cell r="B3141" t="str">
            <v>PF3D7_1107200.1</v>
          </cell>
          <cell r="C3141" t="str">
            <v>P. falciparum 3D7</v>
          </cell>
          <cell r="D3141" t="str">
            <v>Pf3D7_11_v3:297,823..300,734(+)</v>
          </cell>
          <cell r="E3141" t="str">
            <v>conserved Plasmodium protein, unknown function</v>
          </cell>
        </row>
        <row r="3142">
          <cell r="A3142" t="str">
            <v>PF3D7_1107300</v>
          </cell>
          <cell r="B3142" t="str">
            <v>PF3D7_1107300.1</v>
          </cell>
          <cell r="C3142" t="str">
            <v>P. falciparum 3D7</v>
          </cell>
          <cell r="D3142" t="str">
            <v>Pf3D7_11_v3:301,283..311,287(-)</v>
          </cell>
          <cell r="E3142" t="str">
            <v>polyadenylate-binding protein-interacting protein 1, putative</v>
          </cell>
        </row>
        <row r="3143">
          <cell r="A3143" t="str">
            <v>PF3D7_1107400</v>
          </cell>
          <cell r="B3143" t="str">
            <v>PF3D7_1107400.1</v>
          </cell>
          <cell r="C3143" t="str">
            <v>P. falciparum 3D7</v>
          </cell>
          <cell r="D3143" t="str">
            <v>Pf3D7_11_v3:317,819..318,871(-)</v>
          </cell>
          <cell r="E3143" t="str">
            <v>DNA repair protein RAD51</v>
          </cell>
        </row>
        <row r="3144">
          <cell r="A3144" t="str">
            <v>PF3D7_1107500</v>
          </cell>
          <cell r="B3144" t="str">
            <v>PF3D7_1107500.1</v>
          </cell>
          <cell r="C3144" t="str">
            <v>P. falciparum 3D7</v>
          </cell>
          <cell r="D3144" t="str">
            <v>Pf3D7_11_v3:320,128..321,205(-)</v>
          </cell>
          <cell r="E3144" t="str">
            <v>prefoldin, putative</v>
          </cell>
        </row>
        <row r="3145">
          <cell r="A3145" t="str">
            <v>PF3D7_1107600</v>
          </cell>
          <cell r="B3145" t="str">
            <v>PF3D7_1107600.1</v>
          </cell>
          <cell r="C3145" t="str">
            <v>P. falciparum 3D7</v>
          </cell>
          <cell r="D3145" t="str">
            <v>Pf3D7_11_v3:321,886..325,323(-)</v>
          </cell>
          <cell r="E3145" t="str">
            <v>conserved Plasmodium protein, unknown function</v>
          </cell>
        </row>
        <row r="3146">
          <cell r="A3146" t="str">
            <v>PF3D7_1107700</v>
          </cell>
          <cell r="B3146" t="str">
            <v>PF3D7_1107700.1</v>
          </cell>
          <cell r="C3146" t="str">
            <v>P. falciparum 3D7</v>
          </cell>
          <cell r="D3146" t="str">
            <v>Pf3D7_11_v3:326,881..328,812(+)</v>
          </cell>
          <cell r="E3146" t="str">
            <v>pescadillo homolog</v>
          </cell>
        </row>
        <row r="3147">
          <cell r="A3147" t="str">
            <v>PF3D7_1107800</v>
          </cell>
          <cell r="B3147" t="str">
            <v>PF3D7_1107800.1</v>
          </cell>
          <cell r="C3147" t="str">
            <v>P. falciparum 3D7</v>
          </cell>
          <cell r="D3147" t="str">
            <v>Pf3D7_11_v3:329,867..335,601(-)</v>
          </cell>
          <cell r="E3147" t="str">
            <v>AP2 domain transcription factor, putative</v>
          </cell>
        </row>
        <row r="3148">
          <cell r="A3148" t="str">
            <v>PF3D7_1107900</v>
          </cell>
          <cell r="B3148" t="str">
            <v>PF3D7_1107900.1</v>
          </cell>
          <cell r="C3148" t="str">
            <v>P. falciparum 3D7</v>
          </cell>
          <cell r="D3148" t="str">
            <v>Pf3D7_11_v3:343,913..349,351(-)</v>
          </cell>
          <cell r="E3148" t="str">
            <v>mechanosensitive ion channel protein, putative</v>
          </cell>
        </row>
        <row r="3149">
          <cell r="A3149" t="str">
            <v>PF3D7_1108000</v>
          </cell>
          <cell r="B3149" t="str">
            <v>PF3D7_1108000.1</v>
          </cell>
          <cell r="C3149" t="str">
            <v>P. falciparum 3D7</v>
          </cell>
          <cell r="D3149" t="str">
            <v>Pf3D7_11_v3:352,556..354,262(+)</v>
          </cell>
          <cell r="E3149" t="str">
            <v>IWS1-like protein, putative</v>
          </cell>
        </row>
        <row r="3150">
          <cell r="A3150" t="str">
            <v>PF3D7_1108100</v>
          </cell>
          <cell r="B3150" t="str">
            <v>PF3D7_1108100.1</v>
          </cell>
          <cell r="C3150" t="str">
            <v>P. falciparum 3D7</v>
          </cell>
          <cell r="D3150" t="str">
            <v>Pf3D7_11_v3:356,083..360,434(+)</v>
          </cell>
          <cell r="E3150" t="str">
            <v>conserved Plasmodium protein, unknown function</v>
          </cell>
        </row>
        <row r="3151">
          <cell r="A3151" t="str">
            <v>PF3D7_1108200</v>
          </cell>
          <cell r="B3151" t="str">
            <v>PF3D7_1108200.1</v>
          </cell>
          <cell r="C3151" t="str">
            <v>P. falciparum 3D7</v>
          </cell>
          <cell r="D3151" t="str">
            <v>Pf3D7_11_v3:361,408..361,902(+)</v>
          </cell>
          <cell r="E3151" t="str">
            <v>D-tyrosyl-tRNA(Tyr) deacylase</v>
          </cell>
        </row>
        <row r="3152">
          <cell r="A3152" t="str">
            <v>PF3D7_1108300</v>
          </cell>
          <cell r="B3152" t="str">
            <v>PF3D7_1108300.1</v>
          </cell>
          <cell r="C3152" t="str">
            <v>P. falciparum 3D7</v>
          </cell>
          <cell r="D3152" t="str">
            <v>Pf3D7_11_v3:362,421..362,887(+)</v>
          </cell>
          <cell r="E3152" t="str">
            <v>pterin-4a-carbinolamine dehydratase</v>
          </cell>
        </row>
        <row r="3153">
          <cell r="A3153" t="str">
            <v>PF3D7_1108400</v>
          </cell>
          <cell r="B3153" t="str">
            <v>PF3D7_1108400.1</v>
          </cell>
          <cell r="C3153" t="str">
            <v>P. falciparum 3D7</v>
          </cell>
          <cell r="D3153" t="str">
            <v>Pf3D7_11_v3:365,093..366,100(+)</v>
          </cell>
          <cell r="E3153" t="str">
            <v>casein kinase 2, alpha subunit</v>
          </cell>
        </row>
        <row r="3154">
          <cell r="A3154" t="str">
            <v>PF3D7_1108500</v>
          </cell>
          <cell r="B3154" t="str">
            <v>PF3D7_1108500.1</v>
          </cell>
          <cell r="C3154" t="str">
            <v>P. falciparum 3D7</v>
          </cell>
          <cell r="D3154" t="str">
            <v>Pf3D7_11_v3:367,316..368,823(+)</v>
          </cell>
          <cell r="E3154" t="str">
            <v>succinyl-CoA synthetase alpha subunit, putative</v>
          </cell>
        </row>
        <row r="3155">
          <cell r="A3155" t="str">
            <v>PF3D7_1108600</v>
          </cell>
          <cell r="B3155" t="str">
            <v>PF3D7_1108600.1</v>
          </cell>
          <cell r="C3155" t="str">
            <v>P. falciparum 3D7</v>
          </cell>
          <cell r="D3155" t="str">
            <v>Pf3D7_11_v3:369,675..370,706(-)</v>
          </cell>
          <cell r="E3155" t="str">
            <v>endoplasmic reticulum-resident calcium binding protein</v>
          </cell>
        </row>
        <row r="3156">
          <cell r="A3156" t="str">
            <v>PF3D7_1108700</v>
          </cell>
          <cell r="B3156" t="str">
            <v>PF3D7_1108700.1</v>
          </cell>
          <cell r="C3156" t="str">
            <v>P. falciparum 3D7</v>
          </cell>
          <cell r="D3156" t="str">
            <v>Pf3D7_11_v3:373,238..374,860(-)</v>
          </cell>
          <cell r="E3156" t="str">
            <v>heat shock protein DnaJ homologue Pfj2</v>
          </cell>
        </row>
        <row r="3157">
          <cell r="A3157" t="str">
            <v>PF3D7_1108800</v>
          </cell>
          <cell r="B3157" t="str">
            <v>PF3D7_1108800.1</v>
          </cell>
          <cell r="C3157" t="str">
            <v>P. falciparum 3D7</v>
          </cell>
          <cell r="D3157" t="str">
            <v>Pf3D7_11_v3:377,740..378,396(+)</v>
          </cell>
          <cell r="E3157" t="str">
            <v>conserved Plasmodium protein, unknown function</v>
          </cell>
        </row>
        <row r="3158">
          <cell r="A3158" t="str">
            <v>PF3D7_1108900</v>
          </cell>
          <cell r="B3158" t="str">
            <v>PF3D7_1108900.1</v>
          </cell>
          <cell r="C3158" t="str">
            <v>P. falciparum 3D7</v>
          </cell>
          <cell r="D3158" t="str">
            <v>Pf3D7_11_v3:379,247..380,638(+)</v>
          </cell>
          <cell r="E3158" t="str">
            <v>conserved Plasmodium protein, unknown function</v>
          </cell>
        </row>
        <row r="3159">
          <cell r="A3159" t="str">
            <v>PF3D7_1109000</v>
          </cell>
          <cell r="B3159" t="str">
            <v>PF3D7_1109000.1</v>
          </cell>
          <cell r="C3159" t="str">
            <v>P. falciparum 3D7</v>
          </cell>
          <cell r="D3159" t="str">
            <v>Pf3D7_11_v3:381,154..381,259(-)</v>
          </cell>
          <cell r="E3159" t="str">
            <v>small nucleolar RNA snoR07</v>
          </cell>
        </row>
        <row r="3160">
          <cell r="A3160" t="str">
            <v>PF3D7_1109100</v>
          </cell>
          <cell r="B3160" t="str">
            <v>PF3D7_1109100.1</v>
          </cell>
          <cell r="C3160" t="str">
            <v>P. falciparum 3D7</v>
          </cell>
          <cell r="D3160" t="str">
            <v>Pf3D7_11_v3:382,569..387,150(-)</v>
          </cell>
          <cell r="E3160" t="str">
            <v>conserved Plasmodium protein, unknown function</v>
          </cell>
        </row>
        <row r="3161">
          <cell r="A3161" t="str">
            <v>PF3D7_1109200</v>
          </cell>
          <cell r="B3161" t="str">
            <v>PF3D7_1109200.1</v>
          </cell>
          <cell r="C3161" t="str">
            <v>P. falciparum 3D7</v>
          </cell>
          <cell r="D3161" t="str">
            <v>Pf3D7_11_v3:387,748..389,620(-)</v>
          </cell>
          <cell r="E3161" t="str">
            <v>conserved Plasmodium protein, unknown function</v>
          </cell>
        </row>
        <row r="3162">
          <cell r="A3162" t="str">
            <v>PF3D7_1109300</v>
          </cell>
          <cell r="B3162" t="str">
            <v>PF3D7_1109300.1</v>
          </cell>
          <cell r="C3162" t="str">
            <v>P. falciparum 3D7</v>
          </cell>
          <cell r="D3162" t="str">
            <v>Pf3D7_11_v3:390,441..390,508(-)</v>
          </cell>
          <cell r="E3162" t="str">
            <v>small nucleolar RNA snR61/Z1/Z11</v>
          </cell>
        </row>
        <row r="3163">
          <cell r="A3163" t="str">
            <v>PF3D7_1109400</v>
          </cell>
          <cell r="B3163" t="str">
            <v>PF3D7_1109400.1</v>
          </cell>
          <cell r="C3163" t="str">
            <v>P. falciparum 3D7</v>
          </cell>
          <cell r="D3163" t="str">
            <v>Pf3D7_11_v3:390,644..393,331(-)</v>
          </cell>
          <cell r="E3163" t="str">
            <v>essential nuclear protein 1, putative</v>
          </cell>
        </row>
        <row r="3164">
          <cell r="A3164" t="str">
            <v>PF3D7_1109500</v>
          </cell>
          <cell r="B3164" t="str">
            <v>PF3D7_1109500.1</v>
          </cell>
          <cell r="C3164" t="str">
            <v>P. falciparum 3D7</v>
          </cell>
          <cell r="D3164" t="str">
            <v>Pf3D7_11_v3:391,061..391,145(-)</v>
          </cell>
          <cell r="E3164" t="str">
            <v>small nucleolar RNA snoR09</v>
          </cell>
        </row>
        <row r="3165">
          <cell r="A3165" t="str">
            <v>PF3D7_1109600</v>
          </cell>
          <cell r="B3165" t="str">
            <v>PF3D7_1109600.1</v>
          </cell>
          <cell r="C3165" t="str">
            <v>P. falciparum 3D7</v>
          </cell>
          <cell r="D3165" t="str">
            <v>Pf3D7_11_v3:391,758..391,840(-)</v>
          </cell>
          <cell r="E3165" t="str">
            <v>small nucleolar RNA SNORD127</v>
          </cell>
        </row>
        <row r="3166">
          <cell r="A3166" t="str">
            <v>PF3D7_1109700</v>
          </cell>
          <cell r="B3166" t="str">
            <v>PF3D7_1109700.1</v>
          </cell>
          <cell r="C3166" t="str">
            <v>P. falciparum 3D7</v>
          </cell>
          <cell r="D3166" t="str">
            <v>Pf3D7_11_v3:392,510..392,712(-)</v>
          </cell>
          <cell r="E3166" t="str">
            <v>small nucleolar RNA snoR11</v>
          </cell>
        </row>
        <row r="3167">
          <cell r="A3167" t="str">
            <v>PF3D7_1109800</v>
          </cell>
          <cell r="B3167" t="str">
            <v>PF3D7_1109800.1</v>
          </cell>
          <cell r="C3167" t="str">
            <v>P. falciparum 3D7</v>
          </cell>
          <cell r="D3167" t="str">
            <v>Pf3D7_11_v3:395,252..395,336(-)</v>
          </cell>
          <cell r="E3167" t="str">
            <v>small nucleolar RNA snoR12</v>
          </cell>
        </row>
        <row r="3168">
          <cell r="A3168" t="str">
            <v>PF3D7_1109900</v>
          </cell>
          <cell r="B3168" t="str">
            <v>PF3D7_1109900.1</v>
          </cell>
          <cell r="C3168" t="str">
            <v>P. falciparum 3D7</v>
          </cell>
          <cell r="D3168" t="str">
            <v>Pf3D7_11_v3:397,124..397,775(+)</v>
          </cell>
          <cell r="E3168" t="str">
            <v>60S ribosomal protein L36</v>
          </cell>
        </row>
        <row r="3169">
          <cell r="A3169" t="str">
            <v>PF3D7_1110000</v>
          </cell>
          <cell r="B3169" t="str">
            <v>PF3D7_1110000.1</v>
          </cell>
          <cell r="C3169" t="str">
            <v>P. falciparum 3D7</v>
          </cell>
          <cell r="D3169" t="str">
            <v>Pf3D7_11_v3:398,659..399,226(+)</v>
          </cell>
          <cell r="E3169" t="str">
            <v>conserved Plasmodium protein, unknown function</v>
          </cell>
        </row>
        <row r="3170">
          <cell r="A3170" t="str">
            <v>PF3D7_1110100</v>
          </cell>
          <cell r="B3170" t="str">
            <v>PF3D7_1110100.1</v>
          </cell>
          <cell r="C3170" t="str">
            <v>P. falciparum 3D7</v>
          </cell>
          <cell r="D3170" t="str">
            <v>Pf3D7_11_v3:400,686..403,238(+)</v>
          </cell>
          <cell r="E3170" t="str">
            <v>conserved Plasmodium protein, unknown function</v>
          </cell>
        </row>
        <row r="3171">
          <cell r="A3171" t="str">
            <v>PF3D7_1110200</v>
          </cell>
          <cell r="B3171" t="str">
            <v>PF3D7_1110200.1</v>
          </cell>
          <cell r="C3171" t="str">
            <v>P. falciparum 3D7</v>
          </cell>
          <cell r="D3171" t="str">
            <v>Pf3D7_11_v3:405,495..409,717(+)</v>
          </cell>
          <cell r="E3171" t="str">
            <v>pre-mRNA-processing factor 6, putative</v>
          </cell>
        </row>
        <row r="3172">
          <cell r="A3172" t="str">
            <v>PF3D7_1110300</v>
          </cell>
          <cell r="B3172" t="str">
            <v>PF3D7_1110300.1</v>
          </cell>
          <cell r="C3172" t="str">
            <v>P. falciparum 3D7</v>
          </cell>
          <cell r="D3172" t="str">
            <v>Pf3D7_11_v3:410,202..411,355(-)</v>
          </cell>
          <cell r="E3172" t="str">
            <v>conserved Plasmodium protein, unknown function</v>
          </cell>
        </row>
        <row r="3173">
          <cell r="A3173" t="str">
            <v>PF3D7_1110400</v>
          </cell>
          <cell r="B3173" t="str">
            <v>PF3D7_1110400.1</v>
          </cell>
          <cell r="C3173" t="str">
            <v>P. falciparum 3D7</v>
          </cell>
          <cell r="D3173" t="str">
            <v>Pf3D7_11_v3:414,797..419,556(+)</v>
          </cell>
          <cell r="E3173" t="str">
            <v>RNA-binding protein, putative</v>
          </cell>
        </row>
        <row r="3174">
          <cell r="A3174" t="str">
            <v>PF3D7_1110500</v>
          </cell>
          <cell r="B3174" t="str">
            <v>PF3D7_1110500.1</v>
          </cell>
          <cell r="C3174" t="str">
            <v>P. falciparum 3D7</v>
          </cell>
          <cell r="D3174" t="str">
            <v>Pf3D7_11_v3:422,057..425,418(+)</v>
          </cell>
          <cell r="E3174" t="str">
            <v>vacuolar protein sorting-associated protein 35, putative</v>
          </cell>
        </row>
        <row r="3175">
          <cell r="A3175" t="str">
            <v>PF3D7_1110600</v>
          </cell>
          <cell r="B3175" t="str">
            <v>PF3D7_1110600.1</v>
          </cell>
          <cell r="C3175" t="str">
            <v>P. falciparum 3D7</v>
          </cell>
          <cell r="D3175" t="str">
            <v>Pf3D7_11_v3:425,904..426,864(-)</v>
          </cell>
          <cell r="E3175" t="str">
            <v>mitochondrial ribosomal protein L11 precursor, putative</v>
          </cell>
        </row>
        <row r="3176">
          <cell r="A3176" t="str">
            <v>PF3D7_1110700</v>
          </cell>
          <cell r="B3176" t="str">
            <v>PF3D7_1110700.1</v>
          </cell>
          <cell r="C3176" t="str">
            <v>P. falciparum 3D7</v>
          </cell>
          <cell r="D3176" t="str">
            <v>Pf3D7_11_v3:428,362..430,047(+)</v>
          </cell>
          <cell r="E3176" t="str">
            <v>actin-like protein, putative</v>
          </cell>
        </row>
        <row r="3177">
          <cell r="A3177" t="str">
            <v>PF3D7_1110800</v>
          </cell>
          <cell r="B3177" t="str">
            <v>PF3D7_1110800.1</v>
          </cell>
          <cell r="C3177" t="str">
            <v>P. falciparum 3D7</v>
          </cell>
          <cell r="D3177" t="str">
            <v>Pf3D7_11_v3:430,157..431,476(-)</v>
          </cell>
          <cell r="E3177" t="str">
            <v>conserved Plasmodium protein, unknown function</v>
          </cell>
        </row>
        <row r="3178">
          <cell r="A3178" t="str">
            <v>PF3D7_1110900</v>
          </cell>
          <cell r="B3178" t="str">
            <v>PF3D7_1110900.1</v>
          </cell>
          <cell r="C3178" t="str">
            <v>P. falciparum 3D7</v>
          </cell>
          <cell r="D3178" t="str">
            <v>Pf3D7_11_v3:431,906..433,645(-)</v>
          </cell>
          <cell r="E3178" t="str">
            <v>ES2 protein, putative</v>
          </cell>
        </row>
        <row r="3179">
          <cell r="A3179" t="str">
            <v>PF3D7_1111000</v>
          </cell>
          <cell r="B3179" t="str">
            <v>PF3D7_1111000.1</v>
          </cell>
          <cell r="C3179" t="str">
            <v>P. falciparum 3D7</v>
          </cell>
          <cell r="D3179" t="str">
            <v>Pf3D7_11_v3:434,802..436,541(+)</v>
          </cell>
          <cell r="E3179" t="str">
            <v>tRNA m5C-methyltransferase, putative</v>
          </cell>
        </row>
        <row r="3180">
          <cell r="A3180" t="str">
            <v>PF3D7_1111100</v>
          </cell>
          <cell r="B3180" t="str">
            <v>PF3D7_1111100.1</v>
          </cell>
          <cell r="C3180" t="str">
            <v>P. falciparum 3D7</v>
          </cell>
          <cell r="D3180" t="str">
            <v>Pf3D7_11_v3:437,171..438,220(-)</v>
          </cell>
          <cell r="E3180" t="str">
            <v>replication factor C subunit 5, putative</v>
          </cell>
        </row>
        <row r="3181">
          <cell r="A3181" t="str">
            <v>PF3D7_1111200</v>
          </cell>
          <cell r="B3181" t="str">
            <v>PF3D7_1111200.1</v>
          </cell>
          <cell r="C3181" t="str">
            <v>P. falciparum 3D7</v>
          </cell>
          <cell r="D3181" t="str">
            <v>Pf3D7_11_v3:439,698..441,680(-)</v>
          </cell>
          <cell r="E3181" t="str">
            <v>conserved Plasmodium protein, unknown function</v>
          </cell>
        </row>
        <row r="3182">
          <cell r="A3182" t="str">
            <v>PF3D7_1111300</v>
          </cell>
          <cell r="B3182" t="str">
            <v>PF3D7_1111300.1</v>
          </cell>
          <cell r="C3182" t="str">
            <v>P. falciparum 3D7</v>
          </cell>
          <cell r="D3182" t="str">
            <v>Pf3D7_11_v3:442,959..443,828(-)</v>
          </cell>
          <cell r="E3182" t="str">
            <v>SNARE protein, putative</v>
          </cell>
        </row>
        <row r="3183">
          <cell r="A3183" t="str">
            <v>PF3D7_1111400</v>
          </cell>
          <cell r="B3183" t="str">
            <v>PF3D7_1111400.1</v>
          </cell>
          <cell r="C3183" t="str">
            <v>P. falciparum 3D7</v>
          </cell>
          <cell r="D3183" t="str">
            <v>Pf3D7_11_v3:445,233..445,799(-)</v>
          </cell>
          <cell r="E3183" t="str">
            <v>conserved Plasmodium protein, unknown function</v>
          </cell>
        </row>
        <row r="3184">
          <cell r="A3184" t="str">
            <v>PF3D7_1111500</v>
          </cell>
          <cell r="B3184" t="str">
            <v>PF3D7_1111500.1</v>
          </cell>
          <cell r="C3184" t="str">
            <v>P. falciparum 3D7</v>
          </cell>
          <cell r="D3184" t="str">
            <v>Pf3D7_11_v3:446,020..446,559(-)</v>
          </cell>
          <cell r="E3184" t="str">
            <v>acylphosphatase, putative</v>
          </cell>
        </row>
        <row r="3185">
          <cell r="A3185" t="str">
            <v>PF3D7_1111600</v>
          </cell>
          <cell r="B3185" t="str">
            <v>PF3D7_1111600.1</v>
          </cell>
          <cell r="C3185" t="str">
            <v>P. falciparum 3D7</v>
          </cell>
          <cell r="D3185" t="str">
            <v>Pf3D7_11_v3:448,912..451,698(+)</v>
          </cell>
          <cell r="E3185" t="str">
            <v>endonuclease/exonuclease/phosphatase family protein, putative</v>
          </cell>
        </row>
        <row r="3186">
          <cell r="A3186" t="str">
            <v>PF3D7_1111700</v>
          </cell>
          <cell r="B3186" t="str">
            <v>PF3D7_1111700.1</v>
          </cell>
          <cell r="C3186" t="str">
            <v>P. falciparum 3D7</v>
          </cell>
          <cell r="D3186" t="str">
            <v>Pf3D7_11_v3:452,459..454,861(-)</v>
          </cell>
          <cell r="E3186" t="str">
            <v>conserved Plasmodium protein, unknown function</v>
          </cell>
        </row>
        <row r="3187">
          <cell r="A3187" t="str">
            <v>PF3D7_1111800</v>
          </cell>
          <cell r="B3187" t="str">
            <v>PF3D7_1111800.1</v>
          </cell>
          <cell r="C3187" t="str">
            <v>P. falciparum 3D7</v>
          </cell>
          <cell r="D3187" t="str">
            <v>Pf3D7_11_v3:455,669..456,994(+)</v>
          </cell>
          <cell r="E3187" t="str">
            <v>peptidyl-prolyl cis-trans isomerase, putative</v>
          </cell>
        </row>
        <row r="3188">
          <cell r="A3188" t="str">
            <v>PF3D7_1111900</v>
          </cell>
          <cell r="B3188" t="str">
            <v>PF3D7_1111900.1</v>
          </cell>
          <cell r="C3188" t="str">
            <v>P. falciparum 3D7</v>
          </cell>
          <cell r="D3188" t="str">
            <v>Pf3D7_11_v3:457,936..459,197(+)</v>
          </cell>
          <cell r="E3188" t="str">
            <v>conserved Plasmodium protein, unknown function</v>
          </cell>
        </row>
        <row r="3189">
          <cell r="A3189" t="str">
            <v>PF3D7_1112000</v>
          </cell>
          <cell r="B3189" t="str">
            <v>PF3D7_1112000.1</v>
          </cell>
          <cell r="C3189" t="str">
            <v>P. falciparum 3D7</v>
          </cell>
          <cell r="D3189" t="str">
            <v>Pf3D7_11_v3:459,776..460,620(+)</v>
          </cell>
          <cell r="E3189" t="str">
            <v>conserved Plasmodium protein, unknown function</v>
          </cell>
        </row>
        <row r="3190">
          <cell r="A3190" t="str">
            <v>PF3D7_1112100</v>
          </cell>
          <cell r="B3190" t="str">
            <v>PF3D7_1112100.1</v>
          </cell>
          <cell r="C3190" t="str">
            <v>P. falciparum 3D7</v>
          </cell>
          <cell r="D3190" t="str">
            <v>Pf3D7_11_v3:462,290..469,672(+)</v>
          </cell>
          <cell r="E3190" t="str">
            <v>conserved Plasmodium protein, unknown function</v>
          </cell>
        </row>
        <row r="3191">
          <cell r="A3191" t="str">
            <v>PF3D7_1112200</v>
          </cell>
          <cell r="B3191" t="str">
            <v>PF3D7_1112200.1</v>
          </cell>
          <cell r="C3191" t="str">
            <v>P. falciparum 3D7</v>
          </cell>
          <cell r="D3191" t="str">
            <v>Pf3D7_11_v3:470,541..471,608(+)</v>
          </cell>
          <cell r="E3191" t="str">
            <v>ubiquinone biosynthesis protein COQ4, putative</v>
          </cell>
        </row>
        <row r="3192">
          <cell r="A3192" t="str">
            <v>PF3D7_1112300</v>
          </cell>
          <cell r="B3192" t="str">
            <v>PF3D7_1112300.1</v>
          </cell>
          <cell r="C3192" t="str">
            <v>P. falciparum 3D7</v>
          </cell>
          <cell r="D3192" t="str">
            <v>Pf3D7_11_v3:471,946..474,674(-)</v>
          </cell>
          <cell r="E3192" t="str">
            <v>conserved Plasmodium protein, unknown function</v>
          </cell>
        </row>
        <row r="3193">
          <cell r="A3193" t="str">
            <v>PF3D7_1112400</v>
          </cell>
          <cell r="B3193" t="str">
            <v>PF3D7_1112400.1</v>
          </cell>
          <cell r="C3193" t="str">
            <v>P. falciparum 3D7</v>
          </cell>
          <cell r="D3193" t="str">
            <v>Pf3D7_11_v3:475,880..476,455(+)</v>
          </cell>
          <cell r="E3193" t="str">
            <v>conserved Plasmodium protein, unknown function</v>
          </cell>
        </row>
        <row r="3194">
          <cell r="A3194" t="str">
            <v>PF3D7_1112500</v>
          </cell>
          <cell r="B3194" t="str">
            <v>PF3D7_1112500.1</v>
          </cell>
          <cell r="C3194" t="str">
            <v>P. falciparum 3D7</v>
          </cell>
          <cell r="D3194" t="str">
            <v>Pf3D7_11_v3:477,484..478,320(+)</v>
          </cell>
          <cell r="E3194" t="str">
            <v>conserved protein, unknown function</v>
          </cell>
        </row>
        <row r="3195">
          <cell r="A3195" t="str">
            <v>PF3D7_1112600</v>
          </cell>
          <cell r="B3195" t="str">
            <v>PF3D7_1112600.1</v>
          </cell>
          <cell r="C3195" t="str">
            <v>P. falciparum 3D7</v>
          </cell>
          <cell r="D3195" t="str">
            <v>Pf3D7_11_v3:478,823..480,946(-)</v>
          </cell>
          <cell r="E3195" t="str">
            <v>DNA helicase, putative</v>
          </cell>
        </row>
        <row r="3196">
          <cell r="A3196" t="str">
            <v>PF3D7_1112700</v>
          </cell>
          <cell r="B3196" t="str">
            <v>PF3D7_1112700.1</v>
          </cell>
          <cell r="C3196" t="str">
            <v>P. falciparum 3D7</v>
          </cell>
          <cell r="D3196" t="str">
            <v>Pf3D7_11_v3:481,851..485,831(+)</v>
          </cell>
          <cell r="E3196" t="str">
            <v>conserved Plasmodium protein, unknown function</v>
          </cell>
        </row>
        <row r="3197">
          <cell r="A3197" t="str">
            <v>PF3D7_1112800</v>
          </cell>
          <cell r="B3197" t="str">
            <v>PF3D7_1112800.1</v>
          </cell>
          <cell r="C3197" t="str">
            <v>P. falciparum 3D7</v>
          </cell>
          <cell r="D3197" t="str">
            <v>Pf3D7_11_v3:486,329..487,666(+)</v>
          </cell>
          <cell r="E3197" t="str">
            <v>conserved protein, unknown function</v>
          </cell>
        </row>
        <row r="3198">
          <cell r="A3198" t="str">
            <v>PF3D7_1112900</v>
          </cell>
          <cell r="B3198" t="str">
            <v>PF3D7_1112900.1</v>
          </cell>
          <cell r="C3198" t="str">
            <v>P. falciparum 3D7</v>
          </cell>
          <cell r="D3198" t="str">
            <v>Pf3D7_11_v3:487,822..490,154(-)</v>
          </cell>
          <cell r="E3198" t="str">
            <v>conserved Plasmodium protein, unknown function</v>
          </cell>
        </row>
        <row r="3199">
          <cell r="A3199" t="str">
            <v>PF3D7_1113000</v>
          </cell>
          <cell r="B3199" t="str">
            <v>PF3D7_1113000.1</v>
          </cell>
          <cell r="C3199" t="str">
            <v>P. falciparum 3D7</v>
          </cell>
          <cell r="D3199" t="str">
            <v>Pf3D7_11_v3:492,091..510,738(+)</v>
          </cell>
          <cell r="E3199" t="str">
            <v>conserved Plasmodium protein, unknown function</v>
          </cell>
        </row>
        <row r="3200">
          <cell r="A3200" t="str">
            <v>PF3D7_1113100</v>
          </cell>
          <cell r="B3200" t="str">
            <v>PF3D7_1113100.1</v>
          </cell>
          <cell r="C3200" t="str">
            <v>P. falciparum 3D7</v>
          </cell>
          <cell r="D3200" t="str">
            <v>Pf3D7_11_v3:511,105..511,761(-)</v>
          </cell>
          <cell r="E3200" t="str">
            <v>protein tyrosine phosphatase</v>
          </cell>
        </row>
        <row r="3201">
          <cell r="A3201" t="str">
            <v>PF3D7_1113200</v>
          </cell>
          <cell r="B3201" t="str">
            <v>PF3D7_1113200.1</v>
          </cell>
          <cell r="C3201" t="str">
            <v>P. falciparum 3D7</v>
          </cell>
          <cell r="D3201" t="str">
            <v>Pf3D7_11_v3:517,311..517,985(+)</v>
          </cell>
          <cell r="E3201" t="str">
            <v>conserved Plasmodium protein, unknown function</v>
          </cell>
        </row>
        <row r="3202">
          <cell r="A3202" t="str">
            <v>PF3D7_1113300</v>
          </cell>
          <cell r="B3202" t="str">
            <v>PF3D7_1113300.1</v>
          </cell>
          <cell r="C3202" t="str">
            <v>P. falciparum 3D7</v>
          </cell>
          <cell r="D3202" t="str">
            <v>Pf3D7_11_v3:519,189..520,220(+)</v>
          </cell>
          <cell r="E3202" t="str">
            <v>UDP-galactose transporter, putative</v>
          </cell>
        </row>
        <row r="3203">
          <cell r="A3203" t="str">
            <v>PF3D7_1113400</v>
          </cell>
          <cell r="B3203" t="str">
            <v>PF3D7_1113400.1</v>
          </cell>
          <cell r="C3203" t="str">
            <v>P. falciparum 3D7</v>
          </cell>
          <cell r="D3203" t="str">
            <v>Pf3D7_11_v3:521,122..522,824(-)</v>
          </cell>
          <cell r="E3203" t="str">
            <v>ubiquitin domain-containing protein DSK2, putative</v>
          </cell>
        </row>
        <row r="3204">
          <cell r="A3204" t="str">
            <v>PF3D7_1113500</v>
          </cell>
          <cell r="B3204" t="str">
            <v>PF3D7_1113500.1</v>
          </cell>
          <cell r="C3204" t="str">
            <v>P. falciparum 3D7</v>
          </cell>
          <cell r="D3204" t="str">
            <v>Pf3D7_11_v3:524,492..526,588(+)</v>
          </cell>
          <cell r="E3204" t="str">
            <v>GTP-binding protein, putative</v>
          </cell>
        </row>
        <row r="3205">
          <cell r="A3205" t="str">
            <v>PF3D7_1113600</v>
          </cell>
          <cell r="B3205" t="str">
            <v>PF3D7_1113600.1</v>
          </cell>
          <cell r="C3205" t="str">
            <v>P. falciparum 3D7</v>
          </cell>
          <cell r="D3205" t="str">
            <v>Pf3D7_11_v3:527,572..528,702(+)</v>
          </cell>
          <cell r="E3205" t="str">
            <v>conserved Plasmodium protein, unknown function</v>
          </cell>
        </row>
        <row r="3206">
          <cell r="A3206" t="str">
            <v>PF3D7_1113700</v>
          </cell>
          <cell r="B3206" t="str">
            <v>PF3D7_1113700.1</v>
          </cell>
          <cell r="C3206" t="str">
            <v>P. falciparum 3D7</v>
          </cell>
          <cell r="D3206" t="str">
            <v>Pf3D7_11_v3:529,493..530,563(+)</v>
          </cell>
          <cell r="E3206" t="str">
            <v>glyoxalase I</v>
          </cell>
        </row>
        <row r="3207">
          <cell r="A3207" t="str">
            <v>PF3D7_1113800</v>
          </cell>
          <cell r="B3207" t="str">
            <v>PF3D7_1113800.1</v>
          </cell>
          <cell r="C3207" t="str">
            <v>P. falciparum 3D7</v>
          </cell>
          <cell r="D3207" t="str">
            <v>Pf3D7_11_v3:531,177..533,285(-)</v>
          </cell>
          <cell r="E3207" t="str">
            <v>conserved Plasmodium membrane protein, unknown function</v>
          </cell>
        </row>
        <row r="3208">
          <cell r="A3208" t="str">
            <v>PF3D7_1113900</v>
          </cell>
          <cell r="B3208" t="str">
            <v>PF3D7_1113900.1</v>
          </cell>
          <cell r="C3208" t="str">
            <v>P. falciparum 3D7</v>
          </cell>
          <cell r="D3208" t="str">
            <v>Pf3D7_11_v3:534,973..536,499(-)</v>
          </cell>
          <cell r="E3208" t="str">
            <v>mitogen-activated protein kinase 2</v>
          </cell>
        </row>
        <row r="3209">
          <cell r="A3209" t="str">
            <v>PF3D7_1114000</v>
          </cell>
          <cell r="B3209" t="str">
            <v>PF3D7_1114000.1</v>
          </cell>
          <cell r="C3209" t="str">
            <v>P. falciparum 3D7</v>
          </cell>
          <cell r="D3209" t="str">
            <v>Pf3D7_11_v3:537,647..538,297(+)</v>
          </cell>
          <cell r="E3209" t="str">
            <v>dynein light chain Tctex-type, putative</v>
          </cell>
        </row>
        <row r="3210">
          <cell r="A3210" t="str">
            <v>PF3D7_1114100</v>
          </cell>
          <cell r="B3210" t="str">
            <v>PF3D7_1114100.1</v>
          </cell>
          <cell r="C3210" t="str">
            <v>P. falciparum 3D7</v>
          </cell>
          <cell r="D3210" t="str">
            <v>Pf3D7_11_v3:539,903..541,387(+)</v>
          </cell>
          <cell r="E3210" t="str">
            <v>rhomboid protease ROM1</v>
          </cell>
        </row>
        <row r="3211">
          <cell r="A3211" t="str">
            <v>PF3D7_1114100</v>
          </cell>
          <cell r="B3211" t="str">
            <v>PF3D7_1114100.2</v>
          </cell>
          <cell r="C3211" t="str">
            <v>P. falciparum 3D7</v>
          </cell>
          <cell r="D3211" t="str">
            <v>Pf3D7_11_v3:539,903..541,387(+)</v>
          </cell>
          <cell r="E3211" t="str">
            <v>rhomboid protease ROM1</v>
          </cell>
        </row>
        <row r="3212">
          <cell r="A3212" t="str">
            <v>PF3D7_1114200</v>
          </cell>
          <cell r="B3212" t="str">
            <v>PF3D7_1114200.1</v>
          </cell>
          <cell r="C3212" t="str">
            <v>P. falciparum 3D7</v>
          </cell>
          <cell r="D3212" t="str">
            <v>Pf3D7_11_v3:542,330..544,765(-)</v>
          </cell>
          <cell r="E3212" t="str">
            <v>GTPase-activating protein, putative</v>
          </cell>
        </row>
        <row r="3213">
          <cell r="A3213" t="str">
            <v>PF3D7_1114300</v>
          </cell>
          <cell r="B3213" t="str">
            <v>PF3D7_1114300.1</v>
          </cell>
          <cell r="C3213" t="str">
            <v>P. falciparum 3D7</v>
          </cell>
          <cell r="D3213" t="str">
            <v>Pf3D7_11_v3:546,632..546,979(+)</v>
          </cell>
          <cell r="E3213" t="str">
            <v>unspecified product</v>
          </cell>
        </row>
        <row r="3214">
          <cell r="A3214" t="str">
            <v>PF3D7_1114400</v>
          </cell>
          <cell r="B3214" t="str">
            <v>PF3D7_1114400.1</v>
          </cell>
          <cell r="C3214" t="str">
            <v>P. falciparum 3D7</v>
          </cell>
          <cell r="D3214" t="str">
            <v>Pf3D7_11_v3:547,383..549,296(-)</v>
          </cell>
          <cell r="E3214" t="str">
            <v>conserved Plasmodium protein, unknown function</v>
          </cell>
        </row>
        <row r="3215">
          <cell r="A3215" t="str">
            <v>PF3D7_1114500</v>
          </cell>
          <cell r="B3215" t="str">
            <v>PF3D7_1114500.1</v>
          </cell>
          <cell r="C3215" t="str">
            <v>P. falciparum 3D7</v>
          </cell>
          <cell r="D3215" t="str">
            <v>Pf3D7_11_v3:549,866..551,152(+)</v>
          </cell>
          <cell r="E3215" t="str">
            <v>conserved Plasmodium protein, unknown function</v>
          </cell>
        </row>
        <row r="3216">
          <cell r="A3216" t="str">
            <v>PF3D7_1114600</v>
          </cell>
          <cell r="B3216" t="str">
            <v>PF3D7_1114600.1</v>
          </cell>
          <cell r="C3216" t="str">
            <v>P. falciparum 3D7</v>
          </cell>
          <cell r="D3216" t="str">
            <v>Pf3D7_11_v3:552,259..553,266(+)</v>
          </cell>
          <cell r="E3216" t="str">
            <v>conserved Plasmodium protein, unknown function</v>
          </cell>
        </row>
        <row r="3217">
          <cell r="A3217" t="str">
            <v>PF3D7_1114700</v>
          </cell>
          <cell r="B3217" t="str">
            <v>PF3D7_1114700.1</v>
          </cell>
          <cell r="C3217" t="str">
            <v>P. falciparum 3D7</v>
          </cell>
          <cell r="D3217" t="str">
            <v>Pf3D7_11_v3:555,514..558,668(+)</v>
          </cell>
          <cell r="E3217" t="str">
            <v>serine/threonine protein kinase, putative</v>
          </cell>
        </row>
        <row r="3218">
          <cell r="A3218" t="str">
            <v>PF3D7_1114800</v>
          </cell>
          <cell r="B3218" t="str">
            <v>PF3D7_1114800.1</v>
          </cell>
          <cell r="C3218" t="str">
            <v>P. falciparum 3D7</v>
          </cell>
          <cell r="D3218" t="str">
            <v>Pf3D7_11_v3:558,924..561,032(-)</v>
          </cell>
          <cell r="E3218" t="str">
            <v>glycerol-3-phosphate dehydrogenase, putative</v>
          </cell>
        </row>
        <row r="3219">
          <cell r="A3219" t="str">
            <v>PF3D7_1114900</v>
          </cell>
          <cell r="B3219" t="str">
            <v>PF3D7_1114900.1</v>
          </cell>
          <cell r="C3219" t="str">
            <v>P. falciparum 3D7</v>
          </cell>
          <cell r="D3219" t="str">
            <v>Pf3D7_11_v3:562,017..569,459(+)</v>
          </cell>
          <cell r="E3219" t="str">
            <v>conserved Plasmodium protein, unknown function</v>
          </cell>
        </row>
        <row r="3220">
          <cell r="A3220" t="str">
            <v>PF3D7_1115000</v>
          </cell>
          <cell r="B3220" t="str">
            <v>PF3D7_1115000.1</v>
          </cell>
          <cell r="C3220" t="str">
            <v>P. falciparum 3D7</v>
          </cell>
          <cell r="D3220" t="str">
            <v>Pf3D7_11_v3:570,017..570,714(+)</v>
          </cell>
          <cell r="E3220" t="str">
            <v>conserved Plasmodium protein, unknown function</v>
          </cell>
        </row>
        <row r="3221">
          <cell r="A3221" t="str">
            <v>PF3D7_1115100</v>
          </cell>
          <cell r="B3221" t="str">
            <v>PF3D7_1115100.1</v>
          </cell>
          <cell r="C3221" t="str">
            <v>P. falciparum 3D7</v>
          </cell>
          <cell r="D3221" t="str">
            <v>Pf3D7_11_v3:571,007..573,306(-)</v>
          </cell>
          <cell r="E3221" t="str">
            <v>conserved Plasmodium protein, unknown function</v>
          </cell>
        </row>
        <row r="3222">
          <cell r="A3222" t="str">
            <v>PF3D7_1115200</v>
          </cell>
          <cell r="B3222" t="str">
            <v>PF3D7_1115200.1</v>
          </cell>
          <cell r="C3222" t="str">
            <v>P. falciparum 3D7</v>
          </cell>
          <cell r="D3222" t="str">
            <v>Pf3D7_11_v3:576,773..580,276(+)</v>
          </cell>
          <cell r="E3222" t="str">
            <v>histone-lysine N-methyltransferase SET7</v>
          </cell>
        </row>
        <row r="3223">
          <cell r="A3223" t="str">
            <v>PF3D7_1115300</v>
          </cell>
          <cell r="B3223" t="str">
            <v>PF3D7_1115300.1</v>
          </cell>
          <cell r="C3223" t="str">
            <v>P. falciparum 3D7</v>
          </cell>
          <cell r="D3223" t="str">
            <v>Pf3D7_11_v3:581,250..582,698(-)</v>
          </cell>
          <cell r="E3223" t="str">
            <v>cysteine proteinase falcipain 2b</v>
          </cell>
        </row>
        <row r="3224">
          <cell r="A3224" t="str">
            <v>PF3D7_1115400</v>
          </cell>
          <cell r="B3224" t="str">
            <v>PF3D7_1115400.1</v>
          </cell>
          <cell r="C3224" t="str">
            <v>P. falciparum 3D7</v>
          </cell>
          <cell r="D3224" t="str">
            <v>Pf3D7_11_v3:584,328..585,806(-)</v>
          </cell>
          <cell r="E3224" t="str">
            <v>cysteine proteinase falcipain 3</v>
          </cell>
        </row>
        <row r="3225">
          <cell r="A3225" t="str">
            <v>PF3D7_1115500</v>
          </cell>
          <cell r="B3225" t="str">
            <v>PF3D7_1115500.1</v>
          </cell>
          <cell r="C3225" t="str">
            <v>P. falciparum 3D7</v>
          </cell>
          <cell r="D3225" t="str">
            <v>Pf3D7_11_v3:588,169..589,400(+)</v>
          </cell>
          <cell r="E3225" t="str">
            <v>AP2 domain transcription factor, putative</v>
          </cell>
        </row>
        <row r="3226">
          <cell r="A3226" t="str">
            <v>PF3D7_1115600</v>
          </cell>
          <cell r="B3226" t="str">
            <v>PF3D7_1115600.1</v>
          </cell>
          <cell r="C3226" t="str">
            <v>P. falciparum 3D7</v>
          </cell>
          <cell r="D3226" t="str">
            <v>Pf3D7_11_v3:589,707..590,629(-)</v>
          </cell>
          <cell r="E3226" t="str">
            <v>peptidyl-prolyl cis-trans isomerase</v>
          </cell>
        </row>
        <row r="3227">
          <cell r="A3227" t="str">
            <v>PF3D7_1115700</v>
          </cell>
          <cell r="B3227" t="str">
            <v>PF3D7_1115700.1</v>
          </cell>
          <cell r="C3227" t="str">
            <v>P. falciparum 3D7</v>
          </cell>
          <cell r="D3227" t="str">
            <v>Pf3D7_11_v3:592,130..593,584(-)</v>
          </cell>
          <cell r="E3227" t="str">
            <v>cysteine proteinase falcipain 2a</v>
          </cell>
        </row>
        <row r="3228">
          <cell r="A3228" t="str">
            <v>PF3D7_1115800</v>
          </cell>
          <cell r="B3228" t="str">
            <v>PF3D7_1115800.1</v>
          </cell>
          <cell r="C3228" t="str">
            <v>P. falciparum 3D7</v>
          </cell>
          <cell r="D3228" t="str">
            <v>Pf3D7_11_v3:596,289..597,203(-)</v>
          </cell>
          <cell r="E3228" t="str">
            <v>conserved Plasmodium protein, unknown function</v>
          </cell>
        </row>
        <row r="3229">
          <cell r="A3229" t="str">
            <v>PF3D7_1115900</v>
          </cell>
          <cell r="B3229" t="str">
            <v>PF3D7_1115900.1</v>
          </cell>
          <cell r="C3229" t="str">
            <v>P. falciparum 3D7</v>
          </cell>
          <cell r="D3229" t="str">
            <v>Pf3D7_11_v3:600,176..602,215(+)</v>
          </cell>
          <cell r="E3229" t="str">
            <v>palmitoyltransferase DHHC9</v>
          </cell>
        </row>
        <row r="3230">
          <cell r="A3230" t="str">
            <v>PF3D7_1116000</v>
          </cell>
          <cell r="B3230" t="str">
            <v>PF3D7_1116000.1</v>
          </cell>
          <cell r="C3230" t="str">
            <v>P. falciparum 3D7</v>
          </cell>
          <cell r="D3230" t="str">
            <v>Pf3D7_11_v3:602,983..606,918(-)</v>
          </cell>
          <cell r="E3230" t="str">
            <v>rhoptry neck protein 4</v>
          </cell>
        </row>
        <row r="3231">
          <cell r="A3231" t="str">
            <v>PF3D7_1116100</v>
          </cell>
          <cell r="B3231" t="str">
            <v>PF3D7_1116100.1</v>
          </cell>
          <cell r="C3231" t="str">
            <v>P. falciparum 3D7</v>
          </cell>
          <cell r="D3231" t="str">
            <v>Pf3D7_11_v3:607,902..613,394(-)</v>
          </cell>
          <cell r="E3231" t="str">
            <v>serine esterase, putative</v>
          </cell>
        </row>
        <row r="3232">
          <cell r="A3232" t="str">
            <v>PF3D7_1116200</v>
          </cell>
          <cell r="B3232" t="str">
            <v>PF3D7_1116200.1</v>
          </cell>
          <cell r="C3232" t="str">
            <v>P. falciparum 3D7</v>
          </cell>
          <cell r="D3232" t="str">
            <v>Pf3D7_11_v3:615,744..617,186(-)</v>
          </cell>
          <cell r="E3232" t="str">
            <v>pyridoxine biosynthesis protein PDX2</v>
          </cell>
        </row>
        <row r="3233">
          <cell r="A3233" t="str">
            <v>PF3D7_1116200</v>
          </cell>
          <cell r="B3233" t="str">
            <v>PF3D7_1116200.2</v>
          </cell>
          <cell r="C3233" t="str">
            <v>P. falciparum 3D7</v>
          </cell>
          <cell r="D3233" t="str">
            <v>Pf3D7_11_v3:615,744..617,186(-)</v>
          </cell>
          <cell r="E3233" t="str">
            <v>pyridoxine biosynthesis protein PDX2</v>
          </cell>
        </row>
        <row r="3234">
          <cell r="A3234" t="str">
            <v>PF3D7_1116300</v>
          </cell>
          <cell r="B3234" t="str">
            <v>PF3D7_1116300.1</v>
          </cell>
          <cell r="C3234" t="str">
            <v>P. falciparum 3D7</v>
          </cell>
          <cell r="D3234" t="str">
            <v>Pf3D7_11_v3:618,312..619,778(+)</v>
          </cell>
          <cell r="E3234" t="str">
            <v>peptidyl-prolyl cis-trans isomerase</v>
          </cell>
        </row>
        <row r="3235">
          <cell r="A3235" t="str">
            <v>PF3D7_1116400</v>
          </cell>
          <cell r="B3235" t="str">
            <v>PF3D7_1116400.1</v>
          </cell>
          <cell r="C3235" t="str">
            <v>P. falciparum 3D7</v>
          </cell>
          <cell r="D3235" t="str">
            <v>Pf3D7_11_v3:619,893..621,350(-)</v>
          </cell>
          <cell r="E3235" t="str">
            <v>guanine nucleotide-exchange factor SEC12</v>
          </cell>
        </row>
        <row r="3236">
          <cell r="A3236" t="str">
            <v>PF3D7_1116500</v>
          </cell>
          <cell r="B3236" t="str">
            <v>PF3D7_1116500.1</v>
          </cell>
          <cell r="C3236" t="str">
            <v>P. falciparum 3D7</v>
          </cell>
          <cell r="D3236" t="str">
            <v>Pf3D7_11_v3:624,370..625,737(+)</v>
          </cell>
          <cell r="E3236" t="str">
            <v>folate transporter 2</v>
          </cell>
        </row>
        <row r="3237">
          <cell r="A3237" t="str">
            <v>PF3D7_1116600</v>
          </cell>
          <cell r="B3237" t="str">
            <v>PF3D7_1116600.1</v>
          </cell>
          <cell r="C3237" t="str">
            <v>P. falciparum 3D7</v>
          </cell>
          <cell r="D3237" t="str">
            <v>Pf3D7_11_v3:626,709..629,432(-)</v>
          </cell>
          <cell r="E3237" t="str">
            <v>dolichyl-diphosphooligosaccharide--protein glycosyltransferase subunit STT3, putative</v>
          </cell>
        </row>
        <row r="3238">
          <cell r="A3238" t="str">
            <v>PF3D7_1116700</v>
          </cell>
          <cell r="B3238" t="str">
            <v>PF3D7_1116700.1</v>
          </cell>
          <cell r="C3238" t="str">
            <v>P. falciparum 3D7</v>
          </cell>
          <cell r="D3238" t="str">
            <v>Pf3D7_11_v3:630,779..632,881(-)</v>
          </cell>
          <cell r="E3238" t="str">
            <v>dipeptidyl aminopeptidase 1</v>
          </cell>
        </row>
        <row r="3239">
          <cell r="A3239" t="str">
            <v>PF3D7_1116800</v>
          </cell>
          <cell r="B3239" t="str">
            <v>PF3D7_1116800.1</v>
          </cell>
          <cell r="C3239" t="str">
            <v>P. falciparum 3D7</v>
          </cell>
          <cell r="D3239" t="str">
            <v>Pf3D7_11_v3:636,094..639,511(-)</v>
          </cell>
          <cell r="E3239" t="str">
            <v>heat shock protein 101</v>
          </cell>
        </row>
        <row r="3240">
          <cell r="A3240" t="str">
            <v>PF3D7_1116900</v>
          </cell>
          <cell r="B3240" t="str">
            <v>PF3D7_1116900.1</v>
          </cell>
          <cell r="C3240" t="str">
            <v>P. falciparum 3D7</v>
          </cell>
          <cell r="D3240" t="str">
            <v>Pf3D7_11_v3:644,100..645,537(-)</v>
          </cell>
          <cell r="E3240" t="str">
            <v>conserved Plasmodium protein, unknown function</v>
          </cell>
        </row>
        <row r="3241">
          <cell r="A3241" t="str">
            <v>PF3D7_1117000</v>
          </cell>
          <cell r="B3241" t="str">
            <v>PF3D7_1117000.1</v>
          </cell>
          <cell r="C3241" t="str">
            <v>P. falciparum 3D7</v>
          </cell>
          <cell r="D3241" t="str">
            <v>Pf3D7_11_v3:646,922..651,343(-)</v>
          </cell>
          <cell r="E3241" t="str">
            <v>conserved Plasmodium membrane protein, unknown function</v>
          </cell>
        </row>
        <row r="3242">
          <cell r="A3242" t="str">
            <v>PF3D7_1117100</v>
          </cell>
          <cell r="B3242" t="str">
            <v>PF3D7_1117100.1</v>
          </cell>
          <cell r="C3242" t="str">
            <v>P. falciparum 3D7</v>
          </cell>
          <cell r="D3242" t="str">
            <v>Pf3D7_11_v3:652,579..653,976(+)</v>
          </cell>
          <cell r="E3242" t="str">
            <v>deubiquinating/deneddylating enzyme</v>
          </cell>
        </row>
        <row r="3243">
          <cell r="A3243" t="str">
            <v>PF3D7_1117200</v>
          </cell>
          <cell r="B3243" t="str">
            <v>PF3D7_1117200.1</v>
          </cell>
          <cell r="C3243" t="str">
            <v>P. falciparum 3D7</v>
          </cell>
          <cell r="D3243" t="str">
            <v>Pf3D7_11_v3:654,762..660,420(+)</v>
          </cell>
          <cell r="E3243" t="str">
            <v>conserved Plasmodium protein, unknown function</v>
          </cell>
        </row>
        <row r="3244">
          <cell r="A3244" t="str">
            <v>PF3D7_1117300</v>
          </cell>
          <cell r="B3244" t="str">
            <v>PF3D7_1117300.1</v>
          </cell>
          <cell r="C3244" t="str">
            <v>P. falciparum 3D7</v>
          </cell>
          <cell r="D3244" t="str">
            <v>Pf3D7_11_v3:662,000..662,386(+)</v>
          </cell>
          <cell r="E3244" t="str">
            <v>conserved Plasmodium protein, unknown function</v>
          </cell>
        </row>
        <row r="3245">
          <cell r="A3245" t="str">
            <v>PF3D7_1117400</v>
          </cell>
          <cell r="B3245" t="str">
            <v>PF3D7_1117400.1</v>
          </cell>
          <cell r="C3245" t="str">
            <v>P. falciparum 3D7</v>
          </cell>
          <cell r="D3245" t="str">
            <v>Pf3D7_11_v3:664,163..665,356(+)</v>
          </cell>
          <cell r="E3245" t="str">
            <v>conserved Plasmodium protein, unknown function</v>
          </cell>
        </row>
        <row r="3246">
          <cell r="A3246" t="str">
            <v>PF3D7_1117500</v>
          </cell>
          <cell r="B3246" t="str">
            <v>PF3D7_1117500.1</v>
          </cell>
          <cell r="C3246" t="str">
            <v>P. falciparum 3D7</v>
          </cell>
          <cell r="D3246" t="str">
            <v>Pf3D7_11_v3:666,037..667,722(-)</v>
          </cell>
          <cell r="E3246" t="str">
            <v>tyrosine--tRNA ligase</v>
          </cell>
        </row>
        <row r="3247">
          <cell r="A3247" t="str">
            <v>PF3D7_1117600</v>
          </cell>
          <cell r="B3247" t="str">
            <v>PF3D7_1117600.1</v>
          </cell>
          <cell r="C3247" t="str">
            <v>P. falciparum 3D7</v>
          </cell>
          <cell r="D3247" t="str">
            <v>Pf3D7_11_v3:668,368..669,491(+)</v>
          </cell>
          <cell r="E3247" t="str">
            <v>peptidyl-tRNA hydrolase ICT1, peptidyl-tRNA hydrolase ICT1, putative</v>
          </cell>
        </row>
        <row r="3248">
          <cell r="A3248" t="str">
            <v>PF3D7_1117600</v>
          </cell>
          <cell r="B3248" t="str">
            <v>PF3D7_1117600.2</v>
          </cell>
          <cell r="C3248" t="str">
            <v>P. falciparum 3D7</v>
          </cell>
          <cell r="D3248" t="str">
            <v>Pf3D7_11_v3:668,368..669,491(+)</v>
          </cell>
          <cell r="E3248" t="str">
            <v>peptidyl-tRNA hydrolase ICT1, peptidyl-tRNA hydrolase ICT1, putative</v>
          </cell>
        </row>
        <row r="3249">
          <cell r="A3249" t="str">
            <v>PF3D7_1117700</v>
          </cell>
          <cell r="B3249" t="str">
            <v>PF3D7_1117700.1</v>
          </cell>
          <cell r="C3249" t="str">
            <v>P. falciparum 3D7</v>
          </cell>
          <cell r="D3249" t="str">
            <v>Pf3D7_11_v3:670,711..671,515(-)</v>
          </cell>
          <cell r="E3249" t="str">
            <v>GTP-binding nuclear protein RAN/TC4</v>
          </cell>
        </row>
        <row r="3250">
          <cell r="A3250" t="str">
            <v>PF3D7_1117800</v>
          </cell>
          <cell r="B3250" t="str">
            <v>PF3D7_1117800.1</v>
          </cell>
          <cell r="C3250" t="str">
            <v>P. falciparum 3D7</v>
          </cell>
          <cell r="D3250" t="str">
            <v>Pf3D7_11_v3:674,299..677,349(-)</v>
          </cell>
          <cell r="E3250" t="str">
            <v>DNA mismatch repair protein MLH</v>
          </cell>
        </row>
        <row r="3251">
          <cell r="A3251" t="str">
            <v>PF3D7_1117900</v>
          </cell>
          <cell r="B3251" t="str">
            <v>PF3D7_1117900.1</v>
          </cell>
          <cell r="C3251" t="str">
            <v>P. falciparum 3D7</v>
          </cell>
          <cell r="D3251" t="str">
            <v>Pf3D7_11_v3:678,752..683,281(+)</v>
          </cell>
          <cell r="E3251" t="str">
            <v>conserved Plasmodium protein, unknown function</v>
          </cell>
        </row>
        <row r="3252">
          <cell r="A3252" t="str">
            <v>PF3D7_1118000</v>
          </cell>
          <cell r="B3252" t="str">
            <v>PF3D7_1118000.1</v>
          </cell>
          <cell r="C3252" t="str">
            <v>P. falciparum 3D7</v>
          </cell>
          <cell r="D3252" t="str">
            <v>Pf3D7_11_v3:683,860..684,616(-)</v>
          </cell>
          <cell r="E3252" t="str">
            <v>conserved Plasmodium protein, unknown function</v>
          </cell>
        </row>
        <row r="3253">
          <cell r="A3253" t="str">
            <v>PF3D7_1118100</v>
          </cell>
          <cell r="B3253" t="str">
            <v>PF3D7_1118100.1</v>
          </cell>
          <cell r="C3253" t="str">
            <v>P. falciparum 3D7</v>
          </cell>
          <cell r="D3253" t="str">
            <v>Pf3D7_11_v3:687,235..687,781(+)</v>
          </cell>
          <cell r="E3253" t="str">
            <v>AP-1 complex subunit sigma, putative</v>
          </cell>
        </row>
        <row r="3254">
          <cell r="A3254" t="str">
            <v>PF3D7_1118200</v>
          </cell>
          <cell r="B3254" t="str">
            <v>PF3D7_1118200.1</v>
          </cell>
          <cell r="C3254" t="str">
            <v>P. falciparum 3D7</v>
          </cell>
          <cell r="D3254" t="str">
            <v>Pf3D7_11_v3:688,766..691,558(-)</v>
          </cell>
          <cell r="E3254" t="str">
            <v>heat shock protein 90, putative</v>
          </cell>
        </row>
        <row r="3255">
          <cell r="A3255" t="str">
            <v>PF3D7_1118300</v>
          </cell>
          <cell r="B3255" t="str">
            <v>PF3D7_1118300.1</v>
          </cell>
          <cell r="C3255" t="str">
            <v>P. falciparum 3D7</v>
          </cell>
          <cell r="D3255" t="str">
            <v>Pf3D7_11_v3:694,655..699,121(+)</v>
          </cell>
          <cell r="E3255" t="str">
            <v>insulinase, putative</v>
          </cell>
        </row>
        <row r="3256">
          <cell r="A3256" t="str">
            <v>PF3D7_1118400</v>
          </cell>
          <cell r="B3256" t="str">
            <v>PF3D7_1118400.1</v>
          </cell>
          <cell r="C3256" t="str">
            <v>P. falciparum 3D7</v>
          </cell>
          <cell r="D3256" t="str">
            <v>Pf3D7_11_v3:699,869..700,789(-)</v>
          </cell>
          <cell r="E3256" t="str">
            <v>haloacid dehalogenase-like hydrolase, putative</v>
          </cell>
        </row>
        <row r="3257">
          <cell r="A3257" t="str">
            <v>PF3D7_1118500</v>
          </cell>
          <cell r="B3257" t="str">
            <v>PF3D7_1118500.1</v>
          </cell>
          <cell r="C3257" t="str">
            <v>P. falciparum 3D7</v>
          </cell>
          <cell r="D3257" t="str">
            <v>Pf3D7_11_v3:703,175..704,959(+)</v>
          </cell>
          <cell r="E3257" t="str">
            <v>nucleolar protein 56, putative</v>
          </cell>
        </row>
        <row r="3258">
          <cell r="A3258" t="str">
            <v>PF3D7_1118600</v>
          </cell>
          <cell r="B3258" t="str">
            <v>PF3D7_1118600.1</v>
          </cell>
          <cell r="C3258" t="str">
            <v>P. falciparum 3D7</v>
          </cell>
          <cell r="D3258" t="str">
            <v>Pf3D7_11_v3:705,556..707,382(-)</v>
          </cell>
          <cell r="E3258" t="str">
            <v>histone acetyltransferase</v>
          </cell>
        </row>
        <row r="3259">
          <cell r="A3259" t="str">
            <v>PF3D7_1118700</v>
          </cell>
          <cell r="B3259" t="str">
            <v>PF3D7_1118700.1</v>
          </cell>
          <cell r="C3259" t="str">
            <v>P. falciparum 3D7</v>
          </cell>
          <cell r="D3259" t="str">
            <v>Pf3D7_11_v3:708,526..712,863(-)</v>
          </cell>
          <cell r="E3259" t="str">
            <v>myosin light chain B</v>
          </cell>
        </row>
        <row r="3260">
          <cell r="A3260" t="str">
            <v>PF3D7_1118800</v>
          </cell>
          <cell r="B3260" t="str">
            <v>PF3D7_1118800.1</v>
          </cell>
          <cell r="C3260" t="str">
            <v>P. falciparum 3D7</v>
          </cell>
          <cell r="D3260" t="str">
            <v>Pf3D7_11_v3:714,117..716,287(-)</v>
          </cell>
          <cell r="E3260" t="str">
            <v>actin-related protein 2/3 complex subunit 1, putative</v>
          </cell>
        </row>
        <row r="3261">
          <cell r="A3261" t="str">
            <v>PF3D7_1118900</v>
          </cell>
          <cell r="B3261" t="str">
            <v>PF3D7_1118900.1</v>
          </cell>
          <cell r="C3261" t="str">
            <v>P. falciparum 3D7</v>
          </cell>
          <cell r="D3261" t="str">
            <v>Pf3D7_11_v3:716,795..718,412(+)</v>
          </cell>
          <cell r="E3261" t="str">
            <v>conserved Plasmodium protein, unknown function</v>
          </cell>
        </row>
        <row r="3262">
          <cell r="A3262" t="str">
            <v>PF3D7_1119000</v>
          </cell>
          <cell r="B3262" t="str">
            <v>PF3D7_1119000.1</v>
          </cell>
          <cell r="C3262" t="str">
            <v>P. falciparum 3D7</v>
          </cell>
          <cell r="D3262" t="str">
            <v>Pf3D7_11_v3:718,650..719,765(-)</v>
          </cell>
          <cell r="E3262" t="str">
            <v>acyl-CoA-binding protein, putative</v>
          </cell>
        </row>
        <row r="3263">
          <cell r="A3263" t="str">
            <v>PF3D7_1119100</v>
          </cell>
          <cell r="B3263" t="str">
            <v>PF3D7_1119100.1</v>
          </cell>
          <cell r="C3263" t="str">
            <v>P. falciparum 3D7</v>
          </cell>
          <cell r="D3263" t="str">
            <v>Pf3D7_11_v3:720,992..722,273(+)</v>
          </cell>
          <cell r="E3263" t="str">
            <v>tRNA m(1)G methyltransferase, putative</v>
          </cell>
        </row>
        <row r="3264">
          <cell r="A3264" t="str">
            <v>PF3D7_1119200</v>
          </cell>
          <cell r="B3264" t="str">
            <v>PF3D7_1119200.1</v>
          </cell>
          <cell r="C3264" t="str">
            <v>P. falciparum 3D7</v>
          </cell>
          <cell r="D3264" t="str">
            <v>Pf3D7_11_v3:722,717..723,289(-)</v>
          </cell>
          <cell r="E3264" t="str">
            <v>conserved protein, unknown function</v>
          </cell>
        </row>
        <row r="3265">
          <cell r="A3265" t="str">
            <v>PF3D7_1119300</v>
          </cell>
          <cell r="B3265" t="str">
            <v>PF3D7_1119300.1</v>
          </cell>
          <cell r="C3265" t="str">
            <v>P. falciparum 3D7</v>
          </cell>
          <cell r="D3265" t="str">
            <v>Pf3D7_11_v3:724,855..725,739(-)</v>
          </cell>
          <cell r="E3265" t="str">
            <v>splicing factor U2AF small subunit, putative</v>
          </cell>
        </row>
        <row r="3266">
          <cell r="A3266" t="str">
            <v>PF3D7_1119400</v>
          </cell>
          <cell r="B3266" t="str">
            <v>PF3D7_1119400.1</v>
          </cell>
          <cell r="C3266" t="str">
            <v>P. falciparum 3D7</v>
          </cell>
          <cell r="D3266" t="str">
            <v>Pf3D7_11_v3:727,896..734,339(+)</v>
          </cell>
          <cell r="E3266" t="str">
            <v>ubiquitin-protein ligase, putative</v>
          </cell>
        </row>
        <row r="3267">
          <cell r="A3267" t="str">
            <v>PF3D7_1119500</v>
          </cell>
          <cell r="B3267" t="str">
            <v>PF3D7_1119500.1</v>
          </cell>
          <cell r="C3267" t="str">
            <v>P. falciparum 3D7</v>
          </cell>
          <cell r="D3267" t="str">
            <v>Pf3D7_11_v3:736,069..737,735(+)</v>
          </cell>
          <cell r="E3267" t="str">
            <v>AP-4 complex subunit mu, putative</v>
          </cell>
        </row>
        <row r="3268">
          <cell r="A3268" t="str">
            <v>PF3D7_1119600</v>
          </cell>
          <cell r="B3268" t="str">
            <v>PF3D7_1119600.1</v>
          </cell>
          <cell r="C3268" t="str">
            <v>P. falciparum 3D7</v>
          </cell>
          <cell r="D3268" t="str">
            <v>Pf3D7_11_v3:738,513..741,671(-)</v>
          </cell>
          <cell r="E3268" t="str">
            <v>ATP-dependent zinc metalloprotease FTSH, putative</v>
          </cell>
        </row>
        <row r="3269">
          <cell r="A3269" t="str">
            <v>PF3D7_1119700</v>
          </cell>
          <cell r="B3269" t="str">
            <v>PF3D7_1119700.1</v>
          </cell>
          <cell r="C3269" t="str">
            <v>P. falciparum 3D7</v>
          </cell>
          <cell r="D3269" t="str">
            <v>Pf3D7_11_v3:744,874..745,932(+)</v>
          </cell>
          <cell r="E3269" t="str">
            <v>conserved Plasmodium protein, unknown function</v>
          </cell>
        </row>
        <row r="3270">
          <cell r="A3270" t="str">
            <v>PF3D7_1119800</v>
          </cell>
          <cell r="B3270" t="str">
            <v>PF3D7_1119800.1</v>
          </cell>
          <cell r="C3270" t="str">
            <v>P. falciparum 3D7</v>
          </cell>
          <cell r="D3270" t="str">
            <v>Pf3D7_11_v3:746,854..747,456(-)</v>
          </cell>
          <cell r="E3270" t="str">
            <v>alternative splicing factor ASF-1, putative</v>
          </cell>
        </row>
        <row r="3271">
          <cell r="A3271" t="str">
            <v>PF3D7_1119900</v>
          </cell>
          <cell r="B3271" t="str">
            <v>PF3D7_1119900.1</v>
          </cell>
          <cell r="C3271" t="str">
            <v>P. falciparum 3D7</v>
          </cell>
          <cell r="D3271" t="str">
            <v>Pf3D7_11_v3:749,152..754,401(+)</v>
          </cell>
          <cell r="E3271" t="str">
            <v>conserved Plasmodium protein, unknown function</v>
          </cell>
        </row>
        <row r="3272">
          <cell r="A3272" t="str">
            <v>PF3D7_1120000</v>
          </cell>
          <cell r="B3272" t="str">
            <v>PF3D7_1120000.1</v>
          </cell>
          <cell r="C3272" t="str">
            <v>P. falciparum 3D7</v>
          </cell>
          <cell r="D3272" t="str">
            <v>Pf3D7_11_v3:756,192..760,435(+)</v>
          </cell>
          <cell r="E3272" t="str">
            <v>conserved Plasmodium protein, unknown function</v>
          </cell>
        </row>
        <row r="3273">
          <cell r="A3273" t="str">
            <v>PF3D7_1120100</v>
          </cell>
          <cell r="B3273" t="str">
            <v>PF3D7_1120100.1</v>
          </cell>
          <cell r="C3273" t="str">
            <v>P. falciparum 3D7</v>
          </cell>
          <cell r="D3273" t="str">
            <v>Pf3D7_11_v3:761,695..762,818(+)</v>
          </cell>
          <cell r="E3273" t="str">
            <v>phosphoglycerate mutase, putative</v>
          </cell>
        </row>
        <row r="3274">
          <cell r="A3274" t="str">
            <v>PF3D7_1120200</v>
          </cell>
          <cell r="B3274" t="str">
            <v>PF3D7_1120200.1</v>
          </cell>
          <cell r="C3274" t="str">
            <v>P. falciparum 3D7</v>
          </cell>
          <cell r="D3274" t="str">
            <v>Pf3D7_11_v3:765,033..765,625(+)</v>
          </cell>
          <cell r="E3274" t="str">
            <v>conserved Plasmodium protein, unknown function</v>
          </cell>
        </row>
        <row r="3275">
          <cell r="A3275" t="str">
            <v>PF3D7_1120300</v>
          </cell>
          <cell r="B3275" t="str">
            <v>PF3D7_1120300.1</v>
          </cell>
          <cell r="C3275" t="str">
            <v>P. falciparum 3D7</v>
          </cell>
          <cell r="D3275" t="str">
            <v>Pf3D7_11_v3:766,759..768,460(+)</v>
          </cell>
          <cell r="E3275" t="str">
            <v>CorA-like Mg2+ transporter protein, putative</v>
          </cell>
        </row>
        <row r="3276">
          <cell r="A3276" t="str">
            <v>PF3D7_1120400</v>
          </cell>
          <cell r="B3276" t="str">
            <v>PF3D7_1120400.1</v>
          </cell>
          <cell r="C3276" t="str">
            <v>P. falciparum 3D7</v>
          </cell>
          <cell r="D3276" t="str">
            <v>Pf3D7_11_v3:769,252..770,600(-)</v>
          </cell>
          <cell r="E3276" t="str">
            <v>alpha/beta hydrolase fold domain containing protein, putative</v>
          </cell>
        </row>
        <row r="3277">
          <cell r="A3277" t="str">
            <v>PF3D7_1120500</v>
          </cell>
          <cell r="B3277" t="str">
            <v>PF3D7_1120500.1</v>
          </cell>
          <cell r="C3277" t="str">
            <v>P. falciparum 3D7</v>
          </cell>
          <cell r="D3277" t="str">
            <v>Pf3D7_11_v3:772,539..775,042(+)</v>
          </cell>
          <cell r="E3277" t="str">
            <v>tRNA nucleotidyltransferase, putative</v>
          </cell>
        </row>
        <row r="3278">
          <cell r="A3278" t="str">
            <v>PF3D7_1120600</v>
          </cell>
          <cell r="B3278" t="str">
            <v>PF3D7_1120600.1</v>
          </cell>
          <cell r="C3278" t="str">
            <v>P. falciparum 3D7</v>
          </cell>
          <cell r="D3278" t="str">
            <v>Pf3D7_11_v3:775,233..783,639(-)</v>
          </cell>
          <cell r="E3278" t="str">
            <v>conserved Plasmodium protein, unknown function</v>
          </cell>
        </row>
        <row r="3279">
          <cell r="A3279" t="str">
            <v>PF3D7_1120700</v>
          </cell>
          <cell r="B3279" t="str">
            <v>PF3D7_1120700.1</v>
          </cell>
          <cell r="C3279" t="str">
            <v>P. falciparum 3D7</v>
          </cell>
          <cell r="D3279" t="str">
            <v>Pf3D7_11_v3:784,592..788,350(-)</v>
          </cell>
          <cell r="E3279" t="str">
            <v>conserved Plasmodium protein, unknown function</v>
          </cell>
        </row>
        <row r="3280">
          <cell r="A3280" t="str">
            <v>PF3D7_1120800</v>
          </cell>
          <cell r="B3280" t="str">
            <v>PF3D7_1120800.1</v>
          </cell>
          <cell r="C3280" t="str">
            <v>P. falciparum 3D7</v>
          </cell>
          <cell r="D3280" t="str">
            <v>Pf3D7_11_v3:790,011..790,262(+)</v>
          </cell>
          <cell r="E3280" t="str">
            <v>conserved Plasmodium protein, unknown function</v>
          </cell>
        </row>
        <row r="3281">
          <cell r="A3281" t="str">
            <v>PF3D7_1120900</v>
          </cell>
          <cell r="B3281" t="str">
            <v>PF3D7_1120900.1</v>
          </cell>
          <cell r="C3281" t="str">
            <v>P. falciparum 3D7</v>
          </cell>
          <cell r="D3281" t="str">
            <v>Pf3D7_11_v3:790,267..790,608(+)</v>
          </cell>
          <cell r="E3281" t="str">
            <v>heat shock factor-binding protein 1</v>
          </cell>
        </row>
        <row r="3282">
          <cell r="A3282" t="str">
            <v>PF3D7_1121000</v>
          </cell>
          <cell r="B3282" t="str">
            <v>PF3D7_1121000.1</v>
          </cell>
          <cell r="C3282" t="str">
            <v>P. falciparum 3D7</v>
          </cell>
          <cell r="D3282" t="str">
            <v>Pf3D7_11_v3:792,197..793,945(+)</v>
          </cell>
          <cell r="E3282" t="str">
            <v>palmitoyltransferase DHHC3</v>
          </cell>
        </row>
        <row r="3283">
          <cell r="A3283" t="str">
            <v>PF3D7_1121100</v>
          </cell>
          <cell r="B3283" t="str">
            <v>PF3D7_1121100.1</v>
          </cell>
          <cell r="C3283" t="str">
            <v>P. falciparum 3D7</v>
          </cell>
          <cell r="D3283" t="str">
            <v>Pf3D7_11_v3:794,254..799,561(-)</v>
          </cell>
          <cell r="E3283" t="str">
            <v>conserved Plasmodium protein, unknown function</v>
          </cell>
        </row>
        <row r="3284">
          <cell r="A3284" t="str">
            <v>PF3D7_1121200</v>
          </cell>
          <cell r="B3284" t="str">
            <v>PF3D7_1121200.1</v>
          </cell>
          <cell r="C3284" t="str">
            <v>P. falciparum 3D7</v>
          </cell>
          <cell r="D3284" t="str">
            <v>Pf3D7_11_v3:800,781..801,458(-)</v>
          </cell>
          <cell r="E3284" t="str">
            <v>conserved Plasmodium protein, unknown function</v>
          </cell>
        </row>
        <row r="3285">
          <cell r="A3285" t="str">
            <v>PF3D7_1121300</v>
          </cell>
          <cell r="B3285" t="str">
            <v>PF3D7_1121300.1</v>
          </cell>
          <cell r="C3285" t="str">
            <v>P. falciparum 3D7</v>
          </cell>
          <cell r="D3285" t="str">
            <v>Pf3D7_11_v3:801,945..807,081(-)</v>
          </cell>
          <cell r="E3285" t="str">
            <v>tyrosine kinase-like protein</v>
          </cell>
        </row>
        <row r="3286">
          <cell r="A3286" t="str">
            <v>PF3D7_1121400</v>
          </cell>
          <cell r="B3286" t="str">
            <v>PF3D7_1121400.1</v>
          </cell>
          <cell r="C3286" t="str">
            <v>P. falciparum 3D7</v>
          </cell>
          <cell r="D3286" t="str">
            <v>Pf3D7_11_v3:810,210..812,290(+)</v>
          </cell>
          <cell r="E3286" t="str">
            <v>WD repeat-containing protein, putative</v>
          </cell>
        </row>
        <row r="3287">
          <cell r="A3287" t="str">
            <v>PF3D7_1121500</v>
          </cell>
          <cell r="B3287" t="str">
            <v>PF3D7_1121500.1</v>
          </cell>
          <cell r="C3287" t="str">
            <v>P. falciparum 3D7</v>
          </cell>
          <cell r="D3287" t="str">
            <v>Pf3D7_11_v3:812,583..814,130(-)</v>
          </cell>
          <cell r="E3287" t="str">
            <v>conserved Plasmodium protein, unknown function</v>
          </cell>
        </row>
        <row r="3288">
          <cell r="A3288" t="str">
            <v>PF3D7_1121600</v>
          </cell>
          <cell r="B3288" t="str">
            <v>PF3D7_1121600.1</v>
          </cell>
          <cell r="C3288" t="str">
            <v>P. falciparum 3D7</v>
          </cell>
          <cell r="D3288" t="str">
            <v>Pf3D7_11_v3:815,386..816,322(-)</v>
          </cell>
          <cell r="E3288" t="str">
            <v>exported protein 1</v>
          </cell>
        </row>
        <row r="3289">
          <cell r="A3289" t="str">
            <v>PF3D7_1121700</v>
          </cell>
          <cell r="B3289" t="str">
            <v>PF3D7_1121700.1</v>
          </cell>
          <cell r="C3289" t="str">
            <v>P. falciparum 3D7</v>
          </cell>
          <cell r="D3289" t="str">
            <v>Pf3D7_11_v3:820,073..822,520(+)</v>
          </cell>
          <cell r="E3289" t="str">
            <v>protein GCN20</v>
          </cell>
        </row>
        <row r="3290">
          <cell r="A3290" t="str">
            <v>PF3D7_1121800</v>
          </cell>
          <cell r="B3290" t="str">
            <v>PF3D7_1121800.1</v>
          </cell>
          <cell r="C3290" t="str">
            <v>P. falciparum 3D7</v>
          </cell>
          <cell r="D3290" t="str">
            <v>Pf3D7_11_v3:823,239..829,313(-)</v>
          </cell>
          <cell r="E3290" t="str">
            <v>petidase, M16 family</v>
          </cell>
        </row>
        <row r="3291">
          <cell r="A3291" t="str">
            <v>PF3D7_1121900</v>
          </cell>
          <cell r="B3291" t="str">
            <v>PF3D7_1121900.1</v>
          </cell>
          <cell r="C3291" t="str">
            <v>P. falciparum 3D7</v>
          </cell>
          <cell r="D3291" t="str">
            <v>Pf3D7_11_v3:835,889..837,466(-)</v>
          </cell>
          <cell r="E3291" t="str">
            <v>serine/threonine protein kinase, putative</v>
          </cell>
        </row>
        <row r="3292">
          <cell r="A3292" t="str">
            <v>PF3D7_1122000</v>
          </cell>
          <cell r="B3292" t="str">
            <v>PF3D7_1122000.1</v>
          </cell>
          <cell r="C3292" t="str">
            <v>P. falciparum 3D7</v>
          </cell>
          <cell r="D3292" t="str">
            <v>Pf3D7_11_v3:838,380..840,100(-)</v>
          </cell>
          <cell r="E3292" t="str">
            <v>conserved Plasmodium protein, unknown function</v>
          </cell>
        </row>
        <row r="3293">
          <cell r="A3293" t="str">
            <v>PF3D7_1122100</v>
          </cell>
          <cell r="B3293" t="str">
            <v>PF3D7_1122100.1</v>
          </cell>
          <cell r="C3293" t="str">
            <v>P. falciparum 3D7</v>
          </cell>
          <cell r="D3293" t="str">
            <v>Pf3D7_11_v3:840,728..842,450(-)</v>
          </cell>
          <cell r="E3293" t="str">
            <v>GPI transamidase component GPI16, putative</v>
          </cell>
        </row>
        <row r="3294">
          <cell r="A3294" t="str">
            <v>PF3D7_1122200</v>
          </cell>
          <cell r="B3294" t="str">
            <v>PF3D7_1122200.1</v>
          </cell>
          <cell r="C3294" t="str">
            <v>P. falciparum 3D7</v>
          </cell>
          <cell r="D3294" t="str">
            <v>Pf3D7_11_v3:842,991..845,547(-)</v>
          </cell>
          <cell r="E3294" t="str">
            <v>cupin-like protein, putative</v>
          </cell>
        </row>
        <row r="3295">
          <cell r="A3295" t="str">
            <v>PF3D7_1122300</v>
          </cell>
          <cell r="B3295" t="str">
            <v>PF3D7_1122300.1</v>
          </cell>
          <cell r="C3295" t="str">
            <v>P. falciparum 3D7</v>
          </cell>
          <cell r="D3295" t="str">
            <v>Pf3D7_11_v3:846,929..848,014(+)</v>
          </cell>
          <cell r="E3295" t="str">
            <v>conserved Plasmodium protein, unknown function</v>
          </cell>
        </row>
        <row r="3296">
          <cell r="A3296" t="str">
            <v>PF3D7_1122400</v>
          </cell>
          <cell r="B3296" t="str">
            <v>PF3D7_1122400.1</v>
          </cell>
          <cell r="C3296" t="str">
            <v>P. falciparum 3D7</v>
          </cell>
          <cell r="D3296" t="str">
            <v>Pf3D7_11_v3:849,335..852,570(+)</v>
          </cell>
          <cell r="E3296" t="str">
            <v>conserved Plasmodium protein, unknown function</v>
          </cell>
        </row>
        <row r="3297">
          <cell r="A3297" t="str">
            <v>PF3D7_1122500</v>
          </cell>
          <cell r="B3297" t="str">
            <v>PF3D7_1122500.1</v>
          </cell>
          <cell r="C3297" t="str">
            <v>P. falciparum 3D7</v>
          </cell>
          <cell r="D3297" t="str">
            <v>Pf3D7_11_v3:853,355..859,225(+)</v>
          </cell>
          <cell r="E3297" t="str">
            <v>conserved Plasmodium protein, unknown function</v>
          </cell>
        </row>
        <row r="3298">
          <cell r="A3298" t="str">
            <v>PF3D7_1122600</v>
          </cell>
          <cell r="B3298" t="str">
            <v>PF3D7_1122600.1</v>
          </cell>
          <cell r="C3298" t="str">
            <v>P. falciparum 3D7</v>
          </cell>
          <cell r="D3298" t="str">
            <v>Pf3D7_11_v3:860,134..868,220(+)</v>
          </cell>
          <cell r="E3298" t="str">
            <v>conserved Plasmodium protein, unknown function</v>
          </cell>
        </row>
        <row r="3299">
          <cell r="A3299" t="str">
            <v>PF3D7_1122700</v>
          </cell>
          <cell r="B3299" t="str">
            <v>PF3D7_1122700.1</v>
          </cell>
          <cell r="C3299" t="str">
            <v>P. falciparum 3D7</v>
          </cell>
          <cell r="D3299" t="str">
            <v>Pf3D7_11_v3:868,388..869,152(-)</v>
          </cell>
          <cell r="E3299" t="str">
            <v>conserved Plasmodium protein, unknown function</v>
          </cell>
        </row>
        <row r="3300">
          <cell r="A3300" t="str">
            <v>PF3D7_1122800</v>
          </cell>
          <cell r="B3300" t="str">
            <v>PF3D7_1122800.1</v>
          </cell>
          <cell r="C3300" t="str">
            <v>P. falciparum 3D7</v>
          </cell>
          <cell r="D3300" t="str">
            <v>Pf3D7_11_v3:872,031..877,678(+)</v>
          </cell>
          <cell r="E3300" t="str">
            <v>calcium-dependent protein kinase 6</v>
          </cell>
        </row>
        <row r="3301">
          <cell r="A3301" t="str">
            <v>PF3D7_1122900</v>
          </cell>
          <cell r="B3301" t="str">
            <v>PF3D7_1122900.1</v>
          </cell>
          <cell r="C3301" t="str">
            <v>P. falciparum 3D7</v>
          </cell>
          <cell r="D3301" t="str">
            <v>Pf3D7_11_v3:878,969..895,273(+)</v>
          </cell>
          <cell r="E3301" t="str">
            <v>dynein heavy chain, putative</v>
          </cell>
        </row>
        <row r="3302">
          <cell r="A3302" t="str">
            <v>PF3D7_1123000</v>
          </cell>
          <cell r="B3302" t="str">
            <v>PF3D7_1123000.1</v>
          </cell>
          <cell r="C3302" t="str">
            <v>P. falciparum 3D7</v>
          </cell>
          <cell r="D3302" t="str">
            <v>Pf3D7_11_v3:895,967..903,370(-)</v>
          </cell>
          <cell r="E3302" t="str">
            <v>conserved Plasmodium protein, unknown function</v>
          </cell>
        </row>
        <row r="3303">
          <cell r="A3303" t="str">
            <v>PF3D7_1123100</v>
          </cell>
          <cell r="B3303" t="str">
            <v>PF3D7_1123100.1</v>
          </cell>
          <cell r="C3303" t="str">
            <v>P. falciparum 3D7</v>
          </cell>
          <cell r="D3303" t="str">
            <v>Pf3D7_11_v3:909,366..916,324(+)</v>
          </cell>
          <cell r="E3303" t="str">
            <v>calcium-dependent protein kinase 7</v>
          </cell>
        </row>
        <row r="3304">
          <cell r="A3304" t="str">
            <v>PF3D7_1123200</v>
          </cell>
          <cell r="B3304" t="str">
            <v>PF3D7_1123200.1</v>
          </cell>
          <cell r="C3304" t="str">
            <v>P. falciparum 3D7</v>
          </cell>
          <cell r="D3304" t="str">
            <v>Pf3D7_11_v3:918,228..921,069(+)</v>
          </cell>
          <cell r="E3304" t="str">
            <v>leucine-rich repeat protein</v>
          </cell>
        </row>
        <row r="3305">
          <cell r="A3305" t="str">
            <v>PF3D7_1123300</v>
          </cell>
          <cell r="B3305" t="str">
            <v>PF3D7_1123300.1</v>
          </cell>
          <cell r="C3305" t="str">
            <v>P. falciparum 3D7</v>
          </cell>
          <cell r="D3305" t="str">
            <v>Pf3D7_11_v3:921,823..923,892(+)</v>
          </cell>
          <cell r="E3305" t="str">
            <v>RING zinc finger protein, putative</v>
          </cell>
        </row>
        <row r="3306">
          <cell r="A3306" t="str">
            <v>PF3D7_1123400</v>
          </cell>
          <cell r="B3306" t="str">
            <v>PF3D7_1123400.1</v>
          </cell>
          <cell r="C3306" t="str">
            <v>P. falciparum 3D7</v>
          </cell>
          <cell r="D3306" t="str">
            <v>Pf3D7_11_v3:925,728..927,524(+)</v>
          </cell>
          <cell r="E3306" t="str">
            <v>translation elongation factor EF-1, subunit alpha, putative</v>
          </cell>
        </row>
        <row r="3307">
          <cell r="A3307" t="str">
            <v>PF3D7_1123500</v>
          </cell>
          <cell r="B3307" t="str">
            <v>PF3D7_1123500.1</v>
          </cell>
          <cell r="C3307" t="str">
            <v>P. falciparum 3D7</v>
          </cell>
          <cell r="D3307" t="str">
            <v>Pf3D7_11_v3:929,354..933,364(-)</v>
          </cell>
          <cell r="E3307" t="str">
            <v>conserved Plasmodium protein, unknown function</v>
          </cell>
        </row>
        <row r="3308">
          <cell r="A3308" t="str">
            <v>PF3D7_1123600</v>
          </cell>
          <cell r="B3308" t="str">
            <v>PF3D7_1123600.1</v>
          </cell>
          <cell r="C3308" t="str">
            <v>P. falciparum 3D7</v>
          </cell>
          <cell r="D3308" t="str">
            <v>Pf3D7_11_v3:936,084..938,222(+)</v>
          </cell>
          <cell r="E3308" t="str">
            <v>RAP protein, putative</v>
          </cell>
        </row>
        <row r="3309">
          <cell r="A3309" t="str">
            <v>PF3D7_1123700</v>
          </cell>
          <cell r="B3309" t="str">
            <v>PF3D7_1123700.1</v>
          </cell>
          <cell r="C3309" t="str">
            <v>P. falciparum 3D7</v>
          </cell>
          <cell r="D3309" t="str">
            <v>Pf3D7_11_v3:938,950..939,612(+)</v>
          </cell>
          <cell r="E3309" t="str">
            <v>mitochondrial ribosomal protein L37, putative</v>
          </cell>
        </row>
        <row r="3310">
          <cell r="A3310" t="str">
            <v>PF3D7_1123800</v>
          </cell>
          <cell r="B3310" t="str">
            <v>PF3D7_1123800.1</v>
          </cell>
          <cell r="C3310" t="str">
            <v>P. falciparum 3D7</v>
          </cell>
          <cell r="D3310" t="str">
            <v>Pf3D7_11_v3:940,527..944,333(+)</v>
          </cell>
          <cell r="E3310" t="str">
            <v>structural maintenance of chromosomes protein 5, putative</v>
          </cell>
        </row>
        <row r="3311">
          <cell r="A3311" t="str">
            <v>PF3D7_1123900</v>
          </cell>
          <cell r="B3311" t="str">
            <v>PF3D7_1123900.1</v>
          </cell>
          <cell r="C3311" t="str">
            <v>P. falciparum 3D7</v>
          </cell>
          <cell r="D3311" t="str">
            <v>Pf3D7_11_v3:945,470..946,148(+)</v>
          </cell>
          <cell r="E3311" t="str">
            <v>splicing factor, putative</v>
          </cell>
        </row>
        <row r="3312">
          <cell r="A3312" t="str">
            <v>PF3D7_1124000</v>
          </cell>
          <cell r="B3312" t="str">
            <v>PF3D7_1124000.1</v>
          </cell>
          <cell r="C3312" t="str">
            <v>P. falciparum 3D7</v>
          </cell>
          <cell r="D3312" t="str">
            <v>Pf3D7_11_v3:948,591..950,707(+)</v>
          </cell>
          <cell r="E3312" t="str">
            <v>endoplasmic reticulum oxidoreductin, putative</v>
          </cell>
        </row>
        <row r="3313">
          <cell r="A3313" t="str">
            <v>PF3D7_1124100</v>
          </cell>
          <cell r="B3313" t="str">
            <v>PF3D7_1124100.1</v>
          </cell>
          <cell r="C3313" t="str">
            <v>P. falciparum 3D7</v>
          </cell>
          <cell r="D3313" t="str">
            <v>Pf3D7_11_v3:951,382..956,343(-)</v>
          </cell>
          <cell r="E3313" t="str">
            <v>beige/BEACH domain protein, putative</v>
          </cell>
        </row>
        <row r="3314">
          <cell r="A3314" t="str">
            <v>PF3D7_1124200</v>
          </cell>
          <cell r="B3314" t="str">
            <v>PF3D7_1124200.1</v>
          </cell>
          <cell r="C3314" t="str">
            <v>P. falciparum 3D7</v>
          </cell>
          <cell r="D3314" t="str">
            <v>Pf3D7_11_v3:957,514..959,199(-)</v>
          </cell>
          <cell r="E3314" t="str">
            <v>conserved Plasmodium protein, unknown function</v>
          </cell>
        </row>
        <row r="3315">
          <cell r="A3315" t="str">
            <v>PF3D7_1124300</v>
          </cell>
          <cell r="B3315" t="str">
            <v>PF3D7_1124300.1</v>
          </cell>
          <cell r="C3315" t="str">
            <v>P. falciparum 3D7</v>
          </cell>
          <cell r="D3315" t="str">
            <v>Pf3D7_11_v3:962,156..963,958(+)</v>
          </cell>
          <cell r="E3315" t="str">
            <v>conserved Plasmodium protein, unknown function</v>
          </cell>
        </row>
        <row r="3316">
          <cell r="A3316" t="str">
            <v>PF3D7_1124400</v>
          </cell>
          <cell r="B3316" t="str">
            <v>PF3D7_1124400.1</v>
          </cell>
          <cell r="C3316" t="str">
            <v>P. falciparum 3D7</v>
          </cell>
          <cell r="D3316" t="str">
            <v>Pf3D7_11_v3:964,675..965,360(-)</v>
          </cell>
          <cell r="E3316" t="str">
            <v>U6 snRNA-associated Sm-like protein LSm1, putative</v>
          </cell>
        </row>
        <row r="3317">
          <cell r="A3317" t="str">
            <v>PF3D7_1124500</v>
          </cell>
          <cell r="B3317" t="str">
            <v>PF3D7_1124500.1</v>
          </cell>
          <cell r="C3317" t="str">
            <v>P. falciparum 3D7</v>
          </cell>
          <cell r="D3317" t="str">
            <v>Pf3D7_11_v3:966,980..968,806(+)</v>
          </cell>
          <cell r="E3317" t="str">
            <v>pyruvate dehydrogenase E1 component subunit alpha</v>
          </cell>
        </row>
        <row r="3318">
          <cell r="A3318" t="str">
            <v>PF3D7_1124600</v>
          </cell>
          <cell r="B3318" t="str">
            <v>PF3D7_1124600.1</v>
          </cell>
          <cell r="C3318" t="str">
            <v>P. falciparum 3D7</v>
          </cell>
          <cell r="D3318" t="str">
            <v>Pf3D7_11_v3:970,105..971,376(-)</v>
          </cell>
          <cell r="E3318" t="str">
            <v>ethanolamine kinase</v>
          </cell>
        </row>
        <row r="3319">
          <cell r="A3319" t="str">
            <v>PF3D7_1124700</v>
          </cell>
          <cell r="B3319" t="str">
            <v>PF3D7_1124700.1</v>
          </cell>
          <cell r="C3319" t="str">
            <v>P. falciparum 3D7</v>
          </cell>
          <cell r="D3319" t="str">
            <v>Pf3D7_11_v3:974,493..975,538(-)</v>
          </cell>
          <cell r="E3319" t="str">
            <v>GrpE protein homolog, mitochondrial, putative</v>
          </cell>
        </row>
        <row r="3320">
          <cell r="A3320" t="str">
            <v>PF3D7_1124800</v>
          </cell>
          <cell r="B3320" t="str">
            <v>PF3D7_1124800.1</v>
          </cell>
          <cell r="C3320" t="str">
            <v>P. falciparum 3D7</v>
          </cell>
          <cell r="D3320" t="str">
            <v>Pf3D7_11_v3:976,880..977,936(-)</v>
          </cell>
          <cell r="E3320" t="str">
            <v>ribosome biogenesis regulatory protein, putative</v>
          </cell>
        </row>
        <row r="3321">
          <cell r="A3321" t="str">
            <v>PF3D7_1124900</v>
          </cell>
          <cell r="B3321" t="str">
            <v>PF3D7_1124900.1</v>
          </cell>
          <cell r="C3321" t="str">
            <v>P. falciparum 3D7</v>
          </cell>
          <cell r="D3321" t="str">
            <v>Pf3D7_11_v3:981,945..983,086(+)</v>
          </cell>
          <cell r="E3321" t="str">
            <v>60S ribosomal protein L35, putative</v>
          </cell>
        </row>
        <row r="3322">
          <cell r="A3322" t="str">
            <v>PF3D7_1125000</v>
          </cell>
          <cell r="B3322" t="str">
            <v>PF3D7_1125000.1</v>
          </cell>
          <cell r="C3322" t="str">
            <v>P. falciparum 3D7</v>
          </cell>
          <cell r="D3322" t="str">
            <v>Pf3D7_11_v3:983,951..985,619(-)</v>
          </cell>
          <cell r="E3322" t="str">
            <v>conserved Plasmodium protein, unknown function</v>
          </cell>
        </row>
        <row r="3323">
          <cell r="A3323" t="str">
            <v>PF3D7_1125100</v>
          </cell>
          <cell r="B3323" t="str">
            <v>PF3D7_1125100.1</v>
          </cell>
          <cell r="C3323" t="str">
            <v>P. falciparum 3D7</v>
          </cell>
          <cell r="D3323" t="str">
            <v>Pf3D7_11_v3:986,630..988,120(+)</v>
          </cell>
          <cell r="E3323" t="str">
            <v>conserved Apicomplexan protein, unknown function</v>
          </cell>
        </row>
        <row r="3324">
          <cell r="A3324" t="str">
            <v>PF3D7_1125200</v>
          </cell>
          <cell r="B3324" t="str">
            <v>PF3D7_1125200.1</v>
          </cell>
          <cell r="C3324" t="str">
            <v>P. falciparum 3D7</v>
          </cell>
          <cell r="D3324" t="str">
            <v>Pf3D7_11_v3:989,159..990,301(-)</v>
          </cell>
          <cell r="E3324" t="str">
            <v>conserved Plasmodium protein, unknown function</v>
          </cell>
        </row>
        <row r="3325">
          <cell r="A3325" t="str">
            <v>PF3D7_1125300</v>
          </cell>
          <cell r="B3325" t="str">
            <v>PF3D7_1125300.1</v>
          </cell>
          <cell r="C3325" t="str">
            <v>P. falciparum 3D7</v>
          </cell>
          <cell r="D3325" t="str">
            <v>Pf3D7_11_v3:991,863..996,458(+)</v>
          </cell>
          <cell r="E3325" t="str">
            <v>DNA-directed RNA polymerase</v>
          </cell>
        </row>
        <row r="3326">
          <cell r="A3326" t="str">
            <v>PF3D7_1125400</v>
          </cell>
          <cell r="B3326" t="str">
            <v>PF3D7_1125400.1</v>
          </cell>
          <cell r="C3326" t="str">
            <v>P. falciparum 3D7</v>
          </cell>
          <cell r="D3326" t="str">
            <v>Pf3D7_11_v3:997,923..999,547(-)</v>
          </cell>
          <cell r="E3326" t="str">
            <v>mitochondrial import inner membrane translocase subunit TIM44, putative</v>
          </cell>
        </row>
        <row r="3327">
          <cell r="A3327" t="str">
            <v>PF3D7_1125500</v>
          </cell>
          <cell r="B3327" t="str">
            <v>PF3D7_1125500.1</v>
          </cell>
          <cell r="C3327" t="str">
            <v>P. falciparum 3D7</v>
          </cell>
          <cell r="D3327" t="str">
            <v>Pf3D7_11_v3:1,001,182..1,001,562(-)</v>
          </cell>
          <cell r="E3327" t="str">
            <v>small nuclear ribonucleoprotein Sm D1, putative</v>
          </cell>
        </row>
        <row r="3328">
          <cell r="A3328" t="str">
            <v>PF3D7_1125600</v>
          </cell>
          <cell r="B3328" t="str">
            <v>PF3D7_1125600.1</v>
          </cell>
          <cell r="C3328" t="str">
            <v>P. falciparum 3D7</v>
          </cell>
          <cell r="D3328" t="str">
            <v>Pf3D7_11_v3:1,003,226..1,003,694(-)</v>
          </cell>
          <cell r="E3328" t="str">
            <v>conserved Plasmodium protein, unknown function</v>
          </cell>
        </row>
        <row r="3329">
          <cell r="A3329" t="str">
            <v>PF3D7_1125700</v>
          </cell>
          <cell r="B3329" t="str">
            <v>PF3D7_1125700.1</v>
          </cell>
          <cell r="C3329" t="str">
            <v>P. falciparum 3D7</v>
          </cell>
          <cell r="D3329" t="str">
            <v>Pf3D7_11_v3:1,004,780..1,007,354(-)</v>
          </cell>
          <cell r="E3329" t="str">
            <v>kelch domain-containing protein, putative</v>
          </cell>
        </row>
        <row r="3330">
          <cell r="A3330" t="str">
            <v>PF3D7_1125800</v>
          </cell>
          <cell r="B3330" t="str">
            <v>PF3D7_1125800.1</v>
          </cell>
          <cell r="C3330" t="str">
            <v>P. falciparum 3D7</v>
          </cell>
          <cell r="D3330" t="str">
            <v>Pf3D7_11_v3:1,008,409..1,010,853(-)</v>
          </cell>
          <cell r="E3330" t="str">
            <v>kelch domain-containing protein, putative</v>
          </cell>
        </row>
        <row r="3331">
          <cell r="A3331" t="str">
            <v>PF3D7_1125900</v>
          </cell>
          <cell r="B3331" t="str">
            <v>PF3D7_1125900.1</v>
          </cell>
          <cell r="C3331" t="str">
            <v>P. falciparum 3D7</v>
          </cell>
          <cell r="D3331" t="str">
            <v>Pf3D7_11_v3:1,013,466..1,013,747(+)</v>
          </cell>
          <cell r="E3331" t="str">
            <v>conserved Plasmodium protein, unknown function</v>
          </cell>
        </row>
        <row r="3332">
          <cell r="A3332" t="str">
            <v>PF3D7_1126000</v>
          </cell>
          <cell r="B3332" t="str">
            <v>PF3D7_1126000.1</v>
          </cell>
          <cell r="C3332" t="str">
            <v>P. falciparum 3D7</v>
          </cell>
          <cell r="D3332" t="str">
            <v>Pf3D7_11_v3:1,014,334..1,017,375(-)</v>
          </cell>
          <cell r="E3332" t="str">
            <v>threonine--tRNA ligase</v>
          </cell>
        </row>
        <row r="3333">
          <cell r="A3333" t="str">
            <v>PF3D7_1126100</v>
          </cell>
          <cell r="B3333" t="str">
            <v>PF3D7_1126100.1</v>
          </cell>
          <cell r="C3333" t="str">
            <v>P. falciparum 3D7</v>
          </cell>
          <cell r="D3333" t="str">
            <v>Pf3D7_11_v3:1,018,366..1,022,495(-)</v>
          </cell>
          <cell r="E3333" t="str">
            <v>autophagy-related protein 7, putative</v>
          </cell>
        </row>
        <row r="3334">
          <cell r="A3334" t="str">
            <v>PF3D7_1126200</v>
          </cell>
          <cell r="B3334" t="str">
            <v>PF3D7_1126200.1</v>
          </cell>
          <cell r="C3334" t="str">
            <v>P. falciparum 3D7</v>
          </cell>
          <cell r="D3334" t="str">
            <v>Pf3D7_11_v3:1,023,790..1,024,496(-)</v>
          </cell>
          <cell r="E3334" t="str">
            <v>40S ribosomal protein S18, putative</v>
          </cell>
        </row>
        <row r="3335">
          <cell r="A3335" t="str">
            <v>PF3D7_1126300</v>
          </cell>
          <cell r="B3335" t="str">
            <v>PF3D7_1126300.1</v>
          </cell>
          <cell r="C3335" t="str">
            <v>P. falciparum 3D7</v>
          </cell>
          <cell r="D3335" t="str">
            <v>Pf3D7_11_v3:1,026,976..1,029,544(+)</v>
          </cell>
          <cell r="E3335" t="str">
            <v>DnaJ protein, putative</v>
          </cell>
        </row>
        <row r="3336">
          <cell r="A3336" t="str">
            <v>PF3D7_1126400</v>
          </cell>
          <cell r="B3336" t="str">
            <v>PF3D7_1126400.1</v>
          </cell>
          <cell r="C3336" t="str">
            <v>P. falciparum 3D7</v>
          </cell>
          <cell r="D3336" t="str">
            <v>Pf3D7_11_v3:1,030,679..1,031,481(+)</v>
          </cell>
          <cell r="E3336" t="str">
            <v>conserved Plasmodium protein, unknown function</v>
          </cell>
        </row>
        <row r="3337">
          <cell r="A3337" t="str">
            <v>PF3D7_1126500</v>
          </cell>
          <cell r="B3337" t="str">
            <v>PF3D7_1126500.1</v>
          </cell>
          <cell r="C3337" t="str">
            <v>P. falciparum 3D7</v>
          </cell>
          <cell r="D3337" t="str">
            <v>Pf3D7_11_v3:1,033,062..1,037,168(+)</v>
          </cell>
          <cell r="E3337" t="str">
            <v>conserved Plasmodium protein, unknown function</v>
          </cell>
        </row>
        <row r="3338">
          <cell r="A3338" t="str">
            <v>PF3D7_1126600</v>
          </cell>
          <cell r="B3338" t="str">
            <v>PF3D7_1126600.1</v>
          </cell>
          <cell r="C3338" t="str">
            <v>P. falciparum 3D7</v>
          </cell>
          <cell r="D3338" t="str">
            <v>Pf3D7_11_v3:1,037,643..1,039,691(-)</v>
          </cell>
          <cell r="E3338" t="str">
            <v>steryl ester hydrolase, putative</v>
          </cell>
        </row>
        <row r="3339">
          <cell r="A3339" t="str">
            <v>PF3D7_1126700</v>
          </cell>
          <cell r="B3339" t="str">
            <v>PF3D7_1126700.1</v>
          </cell>
          <cell r="C3339" t="str">
            <v>P. falciparum 3D7</v>
          </cell>
          <cell r="D3339" t="str">
            <v>Pf3D7_11_v3:1,040,790..1,046,087(-)</v>
          </cell>
          <cell r="E3339" t="str">
            <v>autophagy-related protein 23, putative</v>
          </cell>
        </row>
        <row r="3340">
          <cell r="A3340" t="str">
            <v>PF3D7_1126800</v>
          </cell>
          <cell r="B3340" t="str">
            <v>PF3D7_1126800.1</v>
          </cell>
          <cell r="C3340" t="str">
            <v>P. falciparum 3D7</v>
          </cell>
          <cell r="D3340" t="str">
            <v>Pf3D7_11_v3:1,049,921..1,052,665(+)</v>
          </cell>
          <cell r="E3340" t="str">
            <v>RNA-binding protein, putative</v>
          </cell>
        </row>
        <row r="3341">
          <cell r="A3341" t="str">
            <v>PF3D7_1126900</v>
          </cell>
          <cell r="B3341" t="str">
            <v>PF3D7_1126900.1</v>
          </cell>
          <cell r="C3341" t="str">
            <v>P. falciparum 3D7</v>
          </cell>
          <cell r="D3341" t="str">
            <v>Pf3D7_11_v3:1,053,642..1,054,333(-)</v>
          </cell>
          <cell r="E3341" t="str">
            <v>small nuclear ribonucleoprotein F, putative</v>
          </cell>
        </row>
        <row r="3342">
          <cell r="A3342" t="str">
            <v>PF3D7_1127000</v>
          </cell>
          <cell r="B3342" t="str">
            <v>PF3D7_1127000.1</v>
          </cell>
          <cell r="C3342" t="str">
            <v>P. falciparum 3D7</v>
          </cell>
          <cell r="D3342" t="str">
            <v>Pf3D7_11_v3:1,056,198..1,058,054(-)</v>
          </cell>
          <cell r="E3342" t="str">
            <v>protein phosphatase, putative</v>
          </cell>
        </row>
        <row r="3343">
          <cell r="A3343" t="str">
            <v>PF3D7_1127100</v>
          </cell>
          <cell r="B3343" t="str">
            <v>PF3D7_1127100.1</v>
          </cell>
          <cell r="C3343" t="str">
            <v>P. falciparum 3D7</v>
          </cell>
          <cell r="D3343" t="str">
            <v>Pf3D7_11_v3:1,060,262..1,060,783(-)</v>
          </cell>
          <cell r="E3343" t="str">
            <v>deoxyuridine 5'-triphosphate nucleotidohydrolase</v>
          </cell>
        </row>
        <row r="3344">
          <cell r="A3344" t="str">
            <v>PF3D7_1127200</v>
          </cell>
          <cell r="B3344" t="str">
            <v>PF3D7_1127200.1</v>
          </cell>
          <cell r="C3344" t="str">
            <v>P. falciparum 3D7</v>
          </cell>
          <cell r="D3344" t="str">
            <v>Pf3D7_11_v3:1,062,718..1,063,072(+)</v>
          </cell>
          <cell r="E3344" t="str">
            <v>conserved Plasmodium protein, unknown function</v>
          </cell>
        </row>
        <row r="3345">
          <cell r="A3345" t="str">
            <v>PF3D7_1127300</v>
          </cell>
          <cell r="B3345" t="str">
            <v>PF3D7_1127300.1</v>
          </cell>
          <cell r="C3345" t="str">
            <v>P. falciparum 3D7</v>
          </cell>
          <cell r="D3345" t="str">
            <v>Pf3D7_11_v3:1,063,670..1,064,551(-)</v>
          </cell>
          <cell r="E3345" t="str">
            <v>tRNA (guanine-N(7)-)-methyltransferase, putative</v>
          </cell>
        </row>
        <row r="3346">
          <cell r="A3346" t="str">
            <v>PF3D7_1127400</v>
          </cell>
          <cell r="B3346" t="str">
            <v>PF3D7_1127400.1</v>
          </cell>
          <cell r="C3346" t="str">
            <v>P. falciparum 3D7</v>
          </cell>
          <cell r="D3346" t="str">
            <v>Pf3D7_11_v3:1,065,785..1,066,569(+)</v>
          </cell>
          <cell r="E3346" t="str">
            <v>conserved Plasmodium protein, unknown function</v>
          </cell>
        </row>
        <row r="3347">
          <cell r="A3347" t="str">
            <v>PF3D7_1127500</v>
          </cell>
          <cell r="B3347" t="str">
            <v>PF3D7_1127500.1</v>
          </cell>
          <cell r="C3347" t="str">
            <v>P. falciparum 3D7</v>
          </cell>
          <cell r="D3347" t="str">
            <v>Pf3D7_11_v3:1,067,197..1,070,219(+)</v>
          </cell>
          <cell r="E3347" t="str">
            <v>protein disulfide-isomerase, putative</v>
          </cell>
        </row>
        <row r="3348">
          <cell r="A3348" t="str">
            <v>PF3D7_1127600</v>
          </cell>
          <cell r="B3348" t="str">
            <v>PF3D7_1127600.1</v>
          </cell>
          <cell r="C3348" t="str">
            <v>P. falciparum 3D7</v>
          </cell>
          <cell r="D3348" t="str">
            <v>Pf3D7_11_v3:1,071,752..1,073,813(+)</v>
          </cell>
          <cell r="E3348" t="str">
            <v>CRAL/TRIO domain-containing protein, putative</v>
          </cell>
        </row>
        <row r="3349">
          <cell r="A3349" t="str">
            <v>PF3D7_1127700</v>
          </cell>
          <cell r="B3349" t="str">
            <v>PF3D7_1127700.1</v>
          </cell>
          <cell r="C3349" t="str">
            <v>P. falciparum 3D7</v>
          </cell>
          <cell r="D3349" t="str">
            <v>Pf3D7_11_v3:1,074,626..1,076,405(-)</v>
          </cell>
          <cell r="E3349" t="str">
            <v>conserved Plasmodium protein, unknown function</v>
          </cell>
        </row>
        <row r="3350">
          <cell r="A3350" t="str">
            <v>PF3D7_1127800</v>
          </cell>
          <cell r="B3350" t="str">
            <v>PF3D7_1127800.1</v>
          </cell>
          <cell r="C3350" t="str">
            <v>P. falciparum 3D7</v>
          </cell>
          <cell r="D3350" t="str">
            <v>Pf3D7_11_v3:1,077,288..1,081,550(-)</v>
          </cell>
          <cell r="E3350" t="str">
            <v>conserved Plasmodium protein, unknown function</v>
          </cell>
        </row>
        <row r="3351">
          <cell r="A3351" t="str">
            <v>PF3D7_1127900</v>
          </cell>
          <cell r="B3351" t="str">
            <v>PF3D7_1127900.1</v>
          </cell>
          <cell r="C3351" t="str">
            <v>P. falciparum 3D7</v>
          </cell>
          <cell r="D3351" t="str">
            <v>Pf3D7_11_v3:1,083,321..1,085,062(-)</v>
          </cell>
          <cell r="E3351" t="str">
            <v>conserved Plasmodium protein, unknown function</v>
          </cell>
        </row>
        <row r="3352">
          <cell r="A3352" t="str">
            <v>PF3D7_1128000</v>
          </cell>
          <cell r="B3352" t="str">
            <v>PF3D7_1128000.1</v>
          </cell>
          <cell r="C3352" t="str">
            <v>P. falciparum 3D7</v>
          </cell>
          <cell r="D3352" t="str">
            <v>Pf3D7_11_v3:1,087,314..1,093,105(+)</v>
          </cell>
          <cell r="E3352" t="str">
            <v>conserved Plasmodium protein, unknown function</v>
          </cell>
        </row>
        <row r="3353">
          <cell r="A3353" t="str">
            <v>PF3D7_1128000</v>
          </cell>
          <cell r="B3353" t="str">
            <v>PF3D7_1128000.2</v>
          </cell>
          <cell r="C3353" t="str">
            <v>P. falciparum 3D7</v>
          </cell>
          <cell r="D3353" t="str">
            <v>Pf3D7_11_v3:1,087,314..1,093,105(+)</v>
          </cell>
          <cell r="E3353" t="str">
            <v>conserved Plasmodium protein, unknown function</v>
          </cell>
        </row>
        <row r="3354">
          <cell r="A3354" t="str">
            <v>PF3D7_1128100</v>
          </cell>
          <cell r="B3354" t="str">
            <v>PF3D7_1128100.1</v>
          </cell>
          <cell r="C3354" t="str">
            <v>P. falciparum 3D7</v>
          </cell>
          <cell r="D3354" t="str">
            <v>Pf3D7_11_v3:1,094,909..1,095,931(-)</v>
          </cell>
          <cell r="E3354" t="str">
            <v>prefoldin subunit 5, putative</v>
          </cell>
        </row>
        <row r="3355">
          <cell r="A3355" t="str">
            <v>PF3D7_1128200</v>
          </cell>
          <cell r="B3355" t="str">
            <v>PF3D7_1128200.1</v>
          </cell>
          <cell r="C3355" t="str">
            <v>P. falciparum 3D7</v>
          </cell>
          <cell r="D3355" t="str">
            <v>Pf3D7_11_v3:1,097,117..1,097,527(+)</v>
          </cell>
          <cell r="E3355" t="str">
            <v>multiprotein-bridging factor 1, putative</v>
          </cell>
        </row>
        <row r="3356">
          <cell r="A3356" t="str">
            <v>PF3D7_1128300</v>
          </cell>
          <cell r="B3356" t="str">
            <v>PF3D7_1128300.1</v>
          </cell>
          <cell r="C3356" t="str">
            <v>P. falciparum 3D7</v>
          </cell>
          <cell r="D3356" t="str">
            <v>Pf3D7_11_v3:1,098,167..1,103,555(-)</v>
          </cell>
          <cell r="E3356" t="str">
            <v>ATP-dependent 6-phosphofructokinase</v>
          </cell>
        </row>
        <row r="3357">
          <cell r="A3357" t="str">
            <v>PF3D7_1128400</v>
          </cell>
          <cell r="B3357" t="str">
            <v>PF3D7_1128400.1</v>
          </cell>
          <cell r="C3357" t="str">
            <v>P. falciparum 3D7</v>
          </cell>
          <cell r="D3357" t="str">
            <v>Pf3D7_11_v3:1,104,216..1,106,505(-)</v>
          </cell>
          <cell r="E3357" t="str">
            <v>geranylgeranyl pyrophosphate synthase, putative</v>
          </cell>
        </row>
        <row r="3358">
          <cell r="A3358" t="str">
            <v>PF3D7_1128500</v>
          </cell>
          <cell r="B3358" t="str">
            <v>PF3D7_1128500.1</v>
          </cell>
          <cell r="C3358" t="str">
            <v>P. falciparum 3D7</v>
          </cell>
          <cell r="D3358" t="str">
            <v>Pf3D7_11_v3:1,107,786..1,109,942(+)</v>
          </cell>
          <cell r="E3358" t="str">
            <v>conserved protein, unknown function</v>
          </cell>
        </row>
        <row r="3359">
          <cell r="A3359" t="str">
            <v>PF3D7_1128600</v>
          </cell>
          <cell r="B3359" t="str">
            <v>PF3D7_1128600.1</v>
          </cell>
          <cell r="C3359" t="str">
            <v>P. falciparum 3D7</v>
          </cell>
          <cell r="D3359" t="str">
            <v>Pf3D7_11_v3:1,110,436..1,112,115(-)</v>
          </cell>
          <cell r="E3359" t="str">
            <v>CCR4-NOT transcription complex subunit 2, putative</v>
          </cell>
        </row>
        <row r="3360">
          <cell r="A3360" t="str">
            <v>PF3D7_1128700</v>
          </cell>
          <cell r="B3360" t="str">
            <v>PF3D7_1128700.1</v>
          </cell>
          <cell r="C3360" t="str">
            <v>P. falciparum 3D7</v>
          </cell>
          <cell r="D3360" t="str">
            <v>Pf3D7_11_v3:1,113,996..1,115,477(+)</v>
          </cell>
          <cell r="E3360" t="str">
            <v>GPI-anchor transamidase, putative</v>
          </cell>
        </row>
        <row r="3361">
          <cell r="A3361" t="str">
            <v>PF3D7_1128900</v>
          </cell>
          <cell r="B3361" t="str">
            <v>PF3D7_1128900.1</v>
          </cell>
          <cell r="C3361" t="str">
            <v>P. falciparum 3D7</v>
          </cell>
          <cell r="D3361" t="str">
            <v>Pf3D7_11_v3:1,118,249..1,120,685(+)</v>
          </cell>
          <cell r="E3361" t="str">
            <v>conserved Plasmodium protein, unknown function</v>
          </cell>
        </row>
        <row r="3362">
          <cell r="A3362" t="str">
            <v>PF3D7_1129000</v>
          </cell>
          <cell r="B3362" t="str">
            <v>PF3D7_1129000.1</v>
          </cell>
          <cell r="C3362" t="str">
            <v>P. falciparum 3D7</v>
          </cell>
          <cell r="D3362" t="str">
            <v>Pf3D7_11_v3:1,121,930..1,123,377(+)</v>
          </cell>
          <cell r="E3362" t="str">
            <v>spermidine synthase</v>
          </cell>
        </row>
        <row r="3363">
          <cell r="A3363" t="str">
            <v>PF3D7_1129100</v>
          </cell>
          <cell r="B3363" t="str">
            <v>PF3D7_1129100.1</v>
          </cell>
          <cell r="C3363" t="str">
            <v>P. falciparum 3D7</v>
          </cell>
          <cell r="D3363" t="str">
            <v>Pf3D7_11_v3:1,125,952..1,127,310(+)</v>
          </cell>
          <cell r="E3363" t="str">
            <v>parasitophorous vacuolar protein 1</v>
          </cell>
        </row>
        <row r="3364">
          <cell r="A3364" t="str">
            <v>PF3D7_1129200</v>
          </cell>
          <cell r="B3364" t="str">
            <v>PF3D7_1129200.1</v>
          </cell>
          <cell r="C3364" t="str">
            <v>P. falciparum 3D7</v>
          </cell>
          <cell r="D3364" t="str">
            <v>Pf3D7_11_v3:1,128,774..1,130,813(+)</v>
          </cell>
          <cell r="E3364" t="str">
            <v>26S proteasome regulatory subunit RPN7, putative</v>
          </cell>
        </row>
        <row r="3365">
          <cell r="A3365" t="str">
            <v>PF3D7_1129300</v>
          </cell>
          <cell r="B3365" t="str">
            <v>PF3D7_1129300.1</v>
          </cell>
          <cell r="C3365" t="str">
            <v>P. falciparum 3D7</v>
          </cell>
          <cell r="D3365" t="str">
            <v>Pf3D7_11_v3:1,131,294..1,136,834(-)</v>
          </cell>
          <cell r="E3365" t="str">
            <v>conserved Plasmodium protein, unknown function</v>
          </cell>
        </row>
        <row r="3366">
          <cell r="A3366" t="str">
            <v>PF3D7_1129400</v>
          </cell>
          <cell r="B3366" t="str">
            <v>PF3D7_1129400.1</v>
          </cell>
          <cell r="C3366" t="str">
            <v>P. falciparum 3D7</v>
          </cell>
          <cell r="D3366" t="str">
            <v>Pf3D7_11_v3:1,138,075..1,139,979(-)</v>
          </cell>
          <cell r="E3366" t="str">
            <v>rRNA (cytosine-C(5))-methyltransferase, putative</v>
          </cell>
        </row>
        <row r="3367">
          <cell r="A3367" t="str">
            <v>PF3D7_1129500</v>
          </cell>
          <cell r="B3367" t="str">
            <v>PF3D7_1129500.1</v>
          </cell>
          <cell r="C3367" t="str">
            <v>P. falciparum 3D7</v>
          </cell>
          <cell r="D3367" t="str">
            <v>Pf3D7_11_v3:1,141,486..1,143,910(+)</v>
          </cell>
          <cell r="E3367" t="str">
            <v>A/G-specific adenine glycosylase, putative</v>
          </cell>
        </row>
        <row r="3368">
          <cell r="A3368" t="str">
            <v>PF3D7_1129600</v>
          </cell>
          <cell r="B3368" t="str">
            <v>PF3D7_1129600.1</v>
          </cell>
          <cell r="C3368" t="str">
            <v>P. falciparum 3D7</v>
          </cell>
          <cell r="D3368" t="str">
            <v>Pf3D7_11_v3:1,144,754..1,148,770(+)</v>
          </cell>
          <cell r="E3368" t="str">
            <v>phosphatidylinositol-4-phosphate 5-kinase, putative</v>
          </cell>
        </row>
        <row r="3369">
          <cell r="A3369" t="str">
            <v>PF3D7_1129700</v>
          </cell>
          <cell r="B3369" t="str">
            <v>PF3D7_1129700.1</v>
          </cell>
          <cell r="C3369" t="str">
            <v>P. falciparum 3D7</v>
          </cell>
          <cell r="D3369" t="str">
            <v>Pf3D7_11_v3:1,149,976..1,150,518(-)</v>
          </cell>
          <cell r="E3369" t="str">
            <v>conserved Plasmodium protein, unknown function</v>
          </cell>
        </row>
        <row r="3370">
          <cell r="A3370" t="str">
            <v>PF3D7_1129800</v>
          </cell>
          <cell r="B3370" t="str">
            <v>PF3D7_1129800.1</v>
          </cell>
          <cell r="C3370" t="str">
            <v>P. falciparum 3D7</v>
          </cell>
          <cell r="D3370" t="str">
            <v>Pf3D7_11_v3:1,152,379..1,153,227(+)</v>
          </cell>
          <cell r="E3370" t="str">
            <v>conserved Plasmodium protein, unknown function</v>
          </cell>
        </row>
        <row r="3371">
          <cell r="A3371" t="str">
            <v>PF3D7_1129850</v>
          </cell>
          <cell r="B3371" t="str">
            <v>PF3D7_1129850.1</v>
          </cell>
          <cell r="C3371" t="str">
            <v>P. falciparum 3D7</v>
          </cell>
          <cell r="D3371" t="str">
            <v>Pf3D7_11_v3:1,153,570..1,154,261(-)</v>
          </cell>
          <cell r="E3371" t="str">
            <v>UNC-50 protein, putative, pseudogene</v>
          </cell>
        </row>
        <row r="3372">
          <cell r="A3372" t="str">
            <v>PF3D7_1129900</v>
          </cell>
          <cell r="B3372" t="str">
            <v>PF3D7_1129900.1</v>
          </cell>
          <cell r="C3372" t="str">
            <v>P. falciparum 3D7</v>
          </cell>
          <cell r="D3372" t="str">
            <v>Pf3D7_11_v3:1,156,437..1,158,266(+)</v>
          </cell>
          <cell r="E3372" t="str">
            <v>major facilitator superfamily-related transporter, putative</v>
          </cell>
        </row>
        <row r="3373">
          <cell r="A3373" t="str">
            <v>PF3D7_1130000</v>
          </cell>
          <cell r="B3373" t="str">
            <v>PF3D7_1130000.1</v>
          </cell>
          <cell r="C3373" t="str">
            <v>P. falciparum 3D7</v>
          </cell>
          <cell r="D3373" t="str">
            <v>Pf3D7_11_v3:1,159,366..1,162,188(-)</v>
          </cell>
          <cell r="E3373" t="str">
            <v>phosphoacetylglucosamine mutase, putative</v>
          </cell>
        </row>
        <row r="3374">
          <cell r="A3374" t="str">
            <v>PF3D7_1130100</v>
          </cell>
          <cell r="B3374" t="str">
            <v>PF3D7_1130100.1</v>
          </cell>
          <cell r="C3374" t="str">
            <v>P. falciparum 3D7</v>
          </cell>
          <cell r="D3374" t="str">
            <v>Pf3D7_11_v3:1,163,094..1,163,357(-)</v>
          </cell>
          <cell r="E3374" t="str">
            <v>60S ribosomal protein L38</v>
          </cell>
        </row>
        <row r="3375">
          <cell r="A3375" t="str">
            <v>PF3D7_1130200</v>
          </cell>
          <cell r="B3375" t="str">
            <v>PF3D7_1130200.1</v>
          </cell>
          <cell r="C3375" t="str">
            <v>P. falciparum 3D7</v>
          </cell>
          <cell r="D3375" t="str">
            <v>Pf3D7_11_v3:1,165,221..1,166,171(+)</v>
          </cell>
          <cell r="E3375" t="str">
            <v>60S ribosomal protein P0</v>
          </cell>
        </row>
        <row r="3376">
          <cell r="A3376" t="str">
            <v>PF3D7_1130300</v>
          </cell>
          <cell r="B3376" t="str">
            <v>PF3D7_1130300.1</v>
          </cell>
          <cell r="C3376" t="str">
            <v>P. falciparum 3D7</v>
          </cell>
          <cell r="D3376" t="str">
            <v>Pf3D7_11_v3:1,166,588..1,166,687(+)</v>
          </cell>
          <cell r="E3376" t="str">
            <v>small nucleolar RNA snoR13</v>
          </cell>
        </row>
        <row r="3377">
          <cell r="A3377" t="str">
            <v>PF3D7_1130310</v>
          </cell>
          <cell r="B3377" t="str">
            <v>PF3D7_1130310.1</v>
          </cell>
          <cell r="C3377" t="str">
            <v>P. falciparum 3D7</v>
          </cell>
          <cell r="D3377" t="str">
            <v>Pf3D7_11_v3:1,166,812..1,166,914(+)</v>
          </cell>
          <cell r="E3377" t="str">
            <v>small nucleolar RNA snoR14a</v>
          </cell>
        </row>
        <row r="3378">
          <cell r="A3378" t="str">
            <v>PF3D7_1130400</v>
          </cell>
          <cell r="B3378" t="str">
            <v>PF3D7_1130400.1</v>
          </cell>
          <cell r="C3378" t="str">
            <v>P. falciparum 3D7</v>
          </cell>
          <cell r="D3378" t="str">
            <v>Pf3D7_11_v3:1,168,879..1,170,198(+)</v>
          </cell>
          <cell r="E3378" t="str">
            <v>26S protease regulatory subunit 6A, putative</v>
          </cell>
        </row>
        <row r="3379">
          <cell r="A3379" t="str">
            <v>PF3D7_1130500</v>
          </cell>
          <cell r="B3379" t="str">
            <v>PF3D7_1130500.1</v>
          </cell>
          <cell r="C3379" t="str">
            <v>P. falciparum 3D7</v>
          </cell>
          <cell r="D3379" t="str">
            <v>Pf3D7_11_v3:1,171,680..1,175,724(+)</v>
          </cell>
          <cell r="E3379" t="str">
            <v>conserved oligomeric Golgi complex subunit 2, putative</v>
          </cell>
        </row>
        <row r="3380">
          <cell r="A3380" t="str">
            <v>PF3D7_1130600</v>
          </cell>
          <cell r="B3380" t="str">
            <v>PF3D7_1130600.1</v>
          </cell>
          <cell r="C3380" t="str">
            <v>P. falciparum 3D7</v>
          </cell>
          <cell r="D3380" t="str">
            <v>Pf3D7_11_v3:1,176,441..1,179,705(+)</v>
          </cell>
          <cell r="E3380" t="str">
            <v>methyltransferase, putative</v>
          </cell>
        </row>
        <row r="3381">
          <cell r="A3381" t="str">
            <v>PF3D7_1130700</v>
          </cell>
          <cell r="B3381" t="str">
            <v>PF3D7_1130700.1</v>
          </cell>
          <cell r="C3381" t="str">
            <v>P. falciparum 3D7</v>
          </cell>
          <cell r="D3381" t="str">
            <v>Pf3D7_11_v3:1,180,160..1,185,616(-)</v>
          </cell>
          <cell r="E3381" t="str">
            <v>structural maintenance of chromosomes protein 1, putative</v>
          </cell>
        </row>
        <row r="3382">
          <cell r="A3382" t="str">
            <v>PF3D7_1130800</v>
          </cell>
          <cell r="B3382" t="str">
            <v>PF3D7_1130800.1</v>
          </cell>
          <cell r="C3382" t="str">
            <v>P. falciparum 3D7</v>
          </cell>
          <cell r="D3382" t="str">
            <v>Pf3D7_11_v3:1,187,604..1,189,562(+)</v>
          </cell>
          <cell r="E3382" t="str">
            <v>armadillo repeat protein PF16, putative</v>
          </cell>
        </row>
        <row r="3383">
          <cell r="A3383" t="str">
            <v>PF3D7_1130900</v>
          </cell>
          <cell r="B3383" t="str">
            <v>PF3D7_1130900.1</v>
          </cell>
          <cell r="C3383" t="str">
            <v>P. falciparum 3D7</v>
          </cell>
          <cell r="D3383" t="str">
            <v>Pf3D7_11_v3:1,190,123..1,194,335(+)</v>
          </cell>
          <cell r="E3383" t="str">
            <v>conserved Plasmodium protein, unknown function</v>
          </cell>
        </row>
        <row r="3384">
          <cell r="A3384" t="str">
            <v>PF3D7_1131000</v>
          </cell>
          <cell r="B3384" t="str">
            <v>PF3D7_1131000.1</v>
          </cell>
          <cell r="C3384" t="str">
            <v>P. falciparum 3D7</v>
          </cell>
          <cell r="D3384" t="str">
            <v>Pf3D7_11_v3:1,194,524..1,195,036(-)</v>
          </cell>
          <cell r="E3384" t="str">
            <v>RNA-binding protein s1, putative</v>
          </cell>
        </row>
        <row r="3385">
          <cell r="A3385" t="str">
            <v>PF3D7_1131100</v>
          </cell>
          <cell r="B3385" t="str">
            <v>PF3D7_1131100.1</v>
          </cell>
          <cell r="C3385" t="str">
            <v>P. falciparum 3D7</v>
          </cell>
          <cell r="D3385" t="str">
            <v>Pf3D7_11_v3:1,195,988..1,198,309(-)</v>
          </cell>
          <cell r="E3385" t="str">
            <v>serpentine receptor, putative</v>
          </cell>
        </row>
        <row r="3386">
          <cell r="A3386" t="str">
            <v>PF3D7_1131200</v>
          </cell>
          <cell r="B3386" t="str">
            <v>PF3D7_1131200.1</v>
          </cell>
          <cell r="C3386" t="str">
            <v>P. falciparum 3D7</v>
          </cell>
          <cell r="D3386" t="str">
            <v>Pf3D7_11_v3:1,199,253..1,201,805(+)</v>
          </cell>
          <cell r="E3386" t="str">
            <v>conserved Plasmodium protein, unknown function</v>
          </cell>
        </row>
        <row r="3387">
          <cell r="A3387" t="str">
            <v>PF3D7_1131300</v>
          </cell>
          <cell r="B3387" t="str">
            <v>PF3D7_1131300.1</v>
          </cell>
          <cell r="C3387" t="str">
            <v>P. falciparum 3D7</v>
          </cell>
          <cell r="D3387" t="str">
            <v>Pf3D7_11_v3:1,201,922..1,203,619(-)</v>
          </cell>
          <cell r="E3387" t="str">
            <v>conserved Plasmodium protein, unknown function</v>
          </cell>
        </row>
        <row r="3388">
          <cell r="A3388" t="str">
            <v>PF3D7_1131400</v>
          </cell>
          <cell r="B3388" t="str">
            <v>PF3D7_1131400.1</v>
          </cell>
          <cell r="C3388" t="str">
            <v>P. falciparum 3D7</v>
          </cell>
          <cell r="D3388" t="str">
            <v>Pf3D7_11_v3:1,204,297..1,209,587(-)</v>
          </cell>
          <cell r="E3388" t="str">
            <v>conserved Plasmodium protein, unknown function</v>
          </cell>
        </row>
        <row r="3389">
          <cell r="A3389" t="str">
            <v>PF3D7_1131500</v>
          </cell>
          <cell r="B3389" t="str">
            <v>PF3D7_1131500.1</v>
          </cell>
          <cell r="C3389" t="str">
            <v>P. falciparum 3D7</v>
          </cell>
          <cell r="D3389" t="str">
            <v>Pf3D7_11_v3:1,210,686..1,211,456(-)</v>
          </cell>
          <cell r="E3389" t="str">
            <v>conserved Plasmodium protein, unknown function</v>
          </cell>
        </row>
        <row r="3390">
          <cell r="A3390" t="str">
            <v>PF3D7_1131600</v>
          </cell>
          <cell r="B3390" t="str">
            <v>PF3D7_1131600.1</v>
          </cell>
          <cell r="C3390" t="str">
            <v>P. falciparum 3D7</v>
          </cell>
          <cell r="D3390" t="str">
            <v>Pf3D7_11_v3:1,216,521..1,224,812(+)</v>
          </cell>
          <cell r="E3390" t="str">
            <v>conserved Plasmodium protein, unknown function</v>
          </cell>
        </row>
        <row r="3391">
          <cell r="A3391" t="str">
            <v>PF3D7_1131700</v>
          </cell>
          <cell r="B3391" t="str">
            <v>PF3D7_1131700.1</v>
          </cell>
          <cell r="C3391" t="str">
            <v>P. falciparum 3D7</v>
          </cell>
          <cell r="D3391" t="str">
            <v>Pf3D7_11_v3:1,225,688..1,226,474(-)</v>
          </cell>
          <cell r="E3391" t="str">
            <v>conserved Plasmodium protein, unknown function</v>
          </cell>
        </row>
        <row r="3392">
          <cell r="A3392" t="str">
            <v>PF3D7_1131800</v>
          </cell>
          <cell r="B3392" t="str">
            <v>PF3D7_1131800.1</v>
          </cell>
          <cell r="C3392" t="str">
            <v>P. falciparum 3D7</v>
          </cell>
          <cell r="D3392" t="str">
            <v>Pf3D7_11_v3:1,227,220..1,231,950(-)</v>
          </cell>
          <cell r="E3392" t="str">
            <v>oxysterol-binding protein, putative</v>
          </cell>
        </row>
        <row r="3393">
          <cell r="A3393" t="str">
            <v>PF3D7_1131900</v>
          </cell>
          <cell r="B3393" t="str">
            <v>PF3D7_1131900.1</v>
          </cell>
          <cell r="C3393" t="str">
            <v>P. falciparum 3D7</v>
          </cell>
          <cell r="D3393" t="str">
            <v>Pf3D7_11_v3:1,234,061..1,236,391(-)</v>
          </cell>
          <cell r="E3393" t="str">
            <v>conserved Plasmodium protein, unknown function</v>
          </cell>
        </row>
        <row r="3394">
          <cell r="A3394" t="str">
            <v>PF3D7_1132000</v>
          </cell>
          <cell r="B3394" t="str">
            <v>PF3D7_1132000.1</v>
          </cell>
          <cell r="C3394" t="str">
            <v>P. falciparum 3D7</v>
          </cell>
          <cell r="D3394" t="str">
            <v>Pf3D7_11_v3:1,239,900..1,242,548(+)</v>
          </cell>
          <cell r="E3394" t="str">
            <v>ubiquitin-like protein, putative</v>
          </cell>
        </row>
        <row r="3395">
          <cell r="A3395" t="str">
            <v>PF3D7_1132100</v>
          </cell>
          <cell r="B3395" t="str">
            <v>PF3D7_1132100.1</v>
          </cell>
          <cell r="C3395" t="str">
            <v>P. falciparum 3D7</v>
          </cell>
          <cell r="D3395" t="str">
            <v>Pf3D7_11_v3:1,243,226..1,246,618(-)</v>
          </cell>
          <cell r="E3395" t="str">
            <v>RNA-binding protein, putative</v>
          </cell>
        </row>
        <row r="3396">
          <cell r="A3396" t="str">
            <v>PF3D7_1132200</v>
          </cell>
          <cell r="B3396" t="str">
            <v>PF3D7_1132200.1</v>
          </cell>
          <cell r="C3396" t="str">
            <v>P. falciparum 3D7</v>
          </cell>
          <cell r="D3396" t="str">
            <v>Pf3D7_11_v3:1,248,310..1,250,232(-)</v>
          </cell>
          <cell r="E3396" t="str">
            <v>T-complex protein 1 subunit alpha</v>
          </cell>
        </row>
        <row r="3397">
          <cell r="A3397" t="str">
            <v>PF3D7_1132300</v>
          </cell>
          <cell r="B3397" t="str">
            <v>PF3D7_1132300.1</v>
          </cell>
          <cell r="C3397" t="str">
            <v>P. falciparum 3D7</v>
          </cell>
          <cell r="D3397" t="str">
            <v>Pf3D7_11_v3:1,253,073..1,253,894(+)</v>
          </cell>
          <cell r="E3397" t="str">
            <v>nucleic acid binding protein, putative</v>
          </cell>
        </row>
        <row r="3398">
          <cell r="A3398" t="str">
            <v>PF3D7_1132400</v>
          </cell>
          <cell r="B3398" t="str">
            <v>PF3D7_1132400.1</v>
          </cell>
          <cell r="C3398" t="str">
            <v>P. falciparum 3D7</v>
          </cell>
          <cell r="D3398" t="str">
            <v>Pf3D7_11_v3:1,255,286..1,259,671(-)</v>
          </cell>
          <cell r="E3398" t="str">
            <v>conserved Plasmodium membrane protein, unknown function</v>
          </cell>
        </row>
        <row r="3399">
          <cell r="A3399" t="str">
            <v>PF3D7_1132500</v>
          </cell>
          <cell r="B3399" t="str">
            <v>PF3D7_1132500.1</v>
          </cell>
          <cell r="C3399" t="str">
            <v>P. falciparum 3D7</v>
          </cell>
          <cell r="D3399" t="str">
            <v>Pf3D7_11_v3:1,261,759..1,266,078(+)</v>
          </cell>
          <cell r="E3399" t="str">
            <v>amino acid transporter, putative</v>
          </cell>
        </row>
        <row r="3400">
          <cell r="A3400" t="str">
            <v>PF3D7_1132600</v>
          </cell>
          <cell r="B3400" t="str">
            <v>PF3D7_1132600.1</v>
          </cell>
          <cell r="C3400" t="str">
            <v>P. falciparum 3D7</v>
          </cell>
          <cell r="D3400" t="str">
            <v>Pf3D7_11_v3:1,266,250..1,267,584(-)</v>
          </cell>
          <cell r="E3400" t="str">
            <v>pre-mRNA-splicing factor 38A, putative</v>
          </cell>
        </row>
        <row r="3401">
          <cell r="A3401" t="str">
            <v>PF3D7_1132700</v>
          </cell>
          <cell r="B3401" t="str">
            <v>PF3D7_1132700.1</v>
          </cell>
          <cell r="C3401" t="str">
            <v>P. falciparum 3D7</v>
          </cell>
          <cell r="D3401" t="str">
            <v>Pf3D7_11_v3:1,268,455..1,269,456(+)</v>
          </cell>
          <cell r="E3401" t="str">
            <v>50S ribosomal protein L2, putative</v>
          </cell>
        </row>
        <row r="3402">
          <cell r="A3402" t="str">
            <v>PF3D7_1132800</v>
          </cell>
          <cell r="B3402" t="str">
            <v>PF3D7_1132800.1</v>
          </cell>
          <cell r="C3402" t="str">
            <v>P. falciparum 3D7</v>
          </cell>
          <cell r="D3402" t="str">
            <v>Pf3D7_11_v3:1,271,204..1,271,980(+)</v>
          </cell>
          <cell r="E3402" t="str">
            <v>aquaglyceroporin</v>
          </cell>
        </row>
        <row r="3403">
          <cell r="A3403" t="str">
            <v>PF3D7_1132900</v>
          </cell>
          <cell r="B3403" t="str">
            <v>PF3D7_1132900.1</v>
          </cell>
          <cell r="C3403" t="str">
            <v>P. falciparum 3D7</v>
          </cell>
          <cell r="D3403" t="str">
            <v>Pf3D7_11_v3:1,273,407..1,274,009(+)</v>
          </cell>
          <cell r="E3403" t="str">
            <v>glycine cleavage system H protein</v>
          </cell>
        </row>
        <row r="3404">
          <cell r="A3404" t="str">
            <v>PF3D7_1133000</v>
          </cell>
          <cell r="B3404" t="str">
            <v>PF3D7_1133000.1</v>
          </cell>
          <cell r="C3404" t="str">
            <v>P. falciparum 3D7</v>
          </cell>
          <cell r="D3404" t="str">
            <v>Pf3D7_11_v3:1,275,574..1,275,663(+)</v>
          </cell>
          <cell r="E3404" t="str">
            <v>conserved Plasmodium protein, unknown function</v>
          </cell>
        </row>
        <row r="3405">
          <cell r="A3405" t="str">
            <v>PF3D7_1133100</v>
          </cell>
          <cell r="B3405" t="str">
            <v>PF3D7_1133100.1</v>
          </cell>
          <cell r="C3405" t="str">
            <v>P. falciparum 3D7</v>
          </cell>
          <cell r="D3405" t="str">
            <v>Pf3D7_11_v3:1,277,346..1,280,637(+)</v>
          </cell>
          <cell r="E3405" t="str">
            <v>conserved Plasmodium protein, unknown function</v>
          </cell>
        </row>
        <row r="3406">
          <cell r="A3406" t="str">
            <v>PF3D7_1133200</v>
          </cell>
          <cell r="B3406" t="str">
            <v>PF3D7_1133200.1</v>
          </cell>
          <cell r="C3406" t="str">
            <v>P. falciparum 3D7</v>
          </cell>
          <cell r="D3406" t="str">
            <v>Pf3D7_11_v3:1,281,284..1,287,633(-)</v>
          </cell>
          <cell r="E3406" t="str">
            <v>conserved Plasmodium protein, unknown function</v>
          </cell>
        </row>
        <row r="3407">
          <cell r="A3407" t="str">
            <v>PF3D7_1133300</v>
          </cell>
          <cell r="B3407" t="str">
            <v>PF3D7_1133300.1</v>
          </cell>
          <cell r="C3407" t="str">
            <v>P. falciparum 3D7</v>
          </cell>
          <cell r="D3407" t="str">
            <v>Pf3D7_11_v3:1,290,501..1,291,601(+)</v>
          </cell>
          <cell r="E3407" t="str">
            <v>LEM3/CDC50 family protein, putative</v>
          </cell>
        </row>
        <row r="3408">
          <cell r="A3408" t="str">
            <v>PF3D7_1133400</v>
          </cell>
          <cell r="B3408" t="str">
            <v>PF3D7_1133400.1</v>
          </cell>
          <cell r="C3408" t="str">
            <v>P. falciparum 3D7</v>
          </cell>
          <cell r="D3408" t="str">
            <v>Pf3D7_11_v3:1,293,856..1,295,724(+)</v>
          </cell>
          <cell r="E3408" t="str">
            <v>apical membrane antigen 1</v>
          </cell>
        </row>
        <row r="3409">
          <cell r="A3409" t="str">
            <v>PF3D7_1133500</v>
          </cell>
          <cell r="B3409" t="str">
            <v>PF3D7_1133500.1</v>
          </cell>
          <cell r="C3409" t="str">
            <v>P. falciparum 3D7</v>
          </cell>
          <cell r="D3409" t="str">
            <v>Pf3D7_11_v3:1,296,801..1,298,199(+)</v>
          </cell>
          <cell r="E3409" t="str">
            <v>conserved Plasmodium protein, unknown function</v>
          </cell>
        </row>
        <row r="3410">
          <cell r="A3410" t="str">
            <v>PF3D7_1133600</v>
          </cell>
          <cell r="B3410" t="str">
            <v>PF3D7_1133600.1</v>
          </cell>
          <cell r="C3410" t="str">
            <v>P. falciparum 3D7</v>
          </cell>
          <cell r="D3410" t="str">
            <v>Pf3D7_11_v3:1,298,474..1,300,600(-)</v>
          </cell>
          <cell r="E3410" t="str">
            <v>conserved Plasmodium protein, unknown function</v>
          </cell>
        </row>
        <row r="3411">
          <cell r="A3411" t="str">
            <v>PF3D7_1133700</v>
          </cell>
          <cell r="B3411" t="str">
            <v>PF3D7_1133700.1</v>
          </cell>
          <cell r="C3411" t="str">
            <v>P. falciparum 3D7</v>
          </cell>
          <cell r="D3411" t="str">
            <v>Pf3D7_11_v3:1,302,173..1,305,987(+)</v>
          </cell>
          <cell r="E3411" t="str">
            <v>FHA domain-containing protein, putative</v>
          </cell>
        </row>
        <row r="3412">
          <cell r="A3412" t="str">
            <v>PF3D7_1133800</v>
          </cell>
          <cell r="B3412" t="str">
            <v>PF3D7_1133800.1</v>
          </cell>
          <cell r="C3412" t="str">
            <v>P. falciparum 3D7</v>
          </cell>
          <cell r="D3412" t="str">
            <v>Pf3D7_11_v3:1,309,024..1,311,793(+)</v>
          </cell>
          <cell r="E3412" t="str">
            <v>RNA (uracil-5-)methyltransferase, putative</v>
          </cell>
        </row>
        <row r="3413">
          <cell r="A3413" t="str">
            <v>PF3D7_1133900</v>
          </cell>
          <cell r="B3413" t="str">
            <v>PF3D7_1133900.1</v>
          </cell>
          <cell r="C3413" t="str">
            <v>P. falciparum 3D7</v>
          </cell>
          <cell r="D3413" t="str">
            <v>Pf3D7_11_v3:1,313,257..1,317,173(+)</v>
          </cell>
          <cell r="E3413" t="str">
            <v>conserved Plasmodium protein, unknown function</v>
          </cell>
        </row>
        <row r="3414">
          <cell r="A3414" t="str">
            <v>PF3D7_1134000</v>
          </cell>
          <cell r="B3414" t="str">
            <v>PF3D7_1134000.1</v>
          </cell>
          <cell r="C3414" t="str">
            <v>P. falciparum 3D7</v>
          </cell>
          <cell r="D3414" t="str">
            <v>Pf3D7_11_v3:1,320,114..1,322,105(+)</v>
          </cell>
          <cell r="E3414" t="str">
            <v>heat shock protein 70</v>
          </cell>
        </row>
        <row r="3415">
          <cell r="A3415" t="str">
            <v>PF3D7_1134100</v>
          </cell>
          <cell r="B3415" t="str">
            <v>PF3D7_1134100.1</v>
          </cell>
          <cell r="C3415" t="str">
            <v>P. falciparum 3D7</v>
          </cell>
          <cell r="D3415" t="str">
            <v>Pf3D7_11_v3:1,323,043..1,324,314(-)</v>
          </cell>
          <cell r="E3415" t="str">
            <v>protein disulfide isomerase</v>
          </cell>
        </row>
        <row r="3416">
          <cell r="A3416" t="str">
            <v>PF3D7_1134200</v>
          </cell>
          <cell r="B3416" t="str">
            <v>PF3D7_1134200.1</v>
          </cell>
          <cell r="C3416" t="str">
            <v>P. falciparum 3D7</v>
          </cell>
          <cell r="D3416" t="str">
            <v>Pf3D7_11_v3:1,326,747..1,332,164(+)</v>
          </cell>
          <cell r="E3416" t="str">
            <v>conserved Plasmodium protein, unknown function</v>
          </cell>
        </row>
        <row r="3417">
          <cell r="A3417" t="str">
            <v>PF3D7_1134300</v>
          </cell>
          <cell r="B3417" t="str">
            <v>PF3D7_1134300.1</v>
          </cell>
          <cell r="C3417" t="str">
            <v>P. falciparum 3D7</v>
          </cell>
          <cell r="D3417" t="str">
            <v>Pf3D7_11_v3:1,333,536..1,340,219(+)</v>
          </cell>
          <cell r="E3417" t="str">
            <v>conserved Plasmodium protein, unknown function</v>
          </cell>
        </row>
        <row r="3418">
          <cell r="A3418" t="str">
            <v>PF3D7_1134400</v>
          </cell>
          <cell r="B3418" t="str">
            <v>PF3D7_1134400.1</v>
          </cell>
          <cell r="C3418" t="str">
            <v>P. falciparum 3D7</v>
          </cell>
          <cell r="D3418" t="str">
            <v>Pf3D7_11_v3:1,340,486..1,341,680(-)</v>
          </cell>
          <cell r="E3418" t="str">
            <v>conserved Plasmodium protein, unknown function</v>
          </cell>
        </row>
        <row r="3419">
          <cell r="A3419" t="str">
            <v>PF3D7_1134500</v>
          </cell>
          <cell r="B3419" t="str">
            <v>PF3D7_1134500.1</v>
          </cell>
          <cell r="C3419" t="str">
            <v>P. falciparum 3D7</v>
          </cell>
          <cell r="D3419" t="str">
            <v>Pf3D7_11_v3:1,344,303..1,349,763(+)</v>
          </cell>
          <cell r="E3419" t="str">
            <v>alpha/beta hydrolase, putative</v>
          </cell>
        </row>
        <row r="3420">
          <cell r="A3420" t="str">
            <v>PF3D7_1134600</v>
          </cell>
          <cell r="B3420" t="str">
            <v>PF3D7_1134600.1</v>
          </cell>
          <cell r="C3420" t="str">
            <v>P. falciparum 3D7</v>
          </cell>
          <cell r="D3420" t="str">
            <v>Pf3D7_11_v3:1,350,621..1,355,789(-)</v>
          </cell>
          <cell r="E3420" t="str">
            <v>zinc finger protein, putative</v>
          </cell>
        </row>
        <row r="3421">
          <cell r="A3421" t="str">
            <v>PF3D7_1134700</v>
          </cell>
          <cell r="B3421" t="str">
            <v>PF3D7_1134700.1</v>
          </cell>
          <cell r="C3421" t="str">
            <v>P. falciparum 3D7</v>
          </cell>
          <cell r="D3421" t="str">
            <v>Pf3D7_11_v3:1,359,364..1,364,113(-)</v>
          </cell>
          <cell r="E3421" t="str">
            <v>DNA-directed RNA polymerase I subunit RPA2, putative</v>
          </cell>
        </row>
        <row r="3422">
          <cell r="A3422" t="str">
            <v>PF3D7_1134800</v>
          </cell>
          <cell r="B3422" t="str">
            <v>PF3D7_1134800.1</v>
          </cell>
          <cell r="C3422" t="str">
            <v>P. falciparum 3D7</v>
          </cell>
          <cell r="D3422" t="str">
            <v>Pf3D7_11_v3:1,367,186..1,368,809(+)</v>
          </cell>
          <cell r="E3422" t="str">
            <v>coatomer subunit delta</v>
          </cell>
        </row>
        <row r="3423">
          <cell r="A3423" t="str">
            <v>PF3D7_1134900</v>
          </cell>
          <cell r="B3423" t="str">
            <v>PF3D7_1134900.1</v>
          </cell>
          <cell r="C3423" t="str">
            <v>P. falciparum 3D7</v>
          </cell>
          <cell r="D3423" t="str">
            <v>Pf3D7_11_v3:1,369,619..1,371,667(+)</v>
          </cell>
          <cell r="E3423" t="str">
            <v>conserved Plasmodium protein, unknown function</v>
          </cell>
        </row>
        <row r="3424">
          <cell r="A3424" t="str">
            <v>PF3D7_1135000</v>
          </cell>
          <cell r="B3424" t="str">
            <v>PF3D7_1135000.1</v>
          </cell>
          <cell r="C3424" t="str">
            <v>P. falciparum 3D7</v>
          </cell>
          <cell r="D3424" t="str">
            <v>Pf3D7_11_v3:1,372,311..1,373,859(+)</v>
          </cell>
          <cell r="E3424" t="str">
            <v>PQ-loop repeat-containing protein, unspecified product</v>
          </cell>
        </row>
        <row r="3425">
          <cell r="A3425" t="str">
            <v>PF3D7_1135000</v>
          </cell>
          <cell r="B3425" t="str">
            <v>PF3D7_1135000.2</v>
          </cell>
          <cell r="C3425" t="str">
            <v>P. falciparum 3D7</v>
          </cell>
          <cell r="D3425" t="str">
            <v>Pf3D7_11_v3:1,372,311..1,373,859(+)</v>
          </cell>
          <cell r="E3425" t="str">
            <v>PQ-loop repeat-containing protein, unspecified product</v>
          </cell>
        </row>
        <row r="3426">
          <cell r="A3426" t="str">
            <v>PF3D7_1135000</v>
          </cell>
          <cell r="B3426" t="str">
            <v>PF3D7_1135000.3</v>
          </cell>
          <cell r="C3426" t="str">
            <v>P. falciparum 3D7</v>
          </cell>
          <cell r="D3426" t="str">
            <v>Pf3D7_11_v3:1,372,311..1,373,859(+)</v>
          </cell>
          <cell r="E3426" t="str">
            <v>PQ-loop repeat-containing protein, unspecified product</v>
          </cell>
        </row>
        <row r="3427">
          <cell r="A3427" t="str">
            <v>PF3D7_1135100</v>
          </cell>
          <cell r="B3427" t="str">
            <v>PF3D7_1135100.1</v>
          </cell>
          <cell r="C3427" t="str">
            <v>P. falciparum 3D7</v>
          </cell>
          <cell r="D3427" t="str">
            <v>Pf3D7_11_v3:1,374,592..1,376,661(-)</v>
          </cell>
          <cell r="E3427" t="str">
            <v>protein phosphatase PPM8, putative</v>
          </cell>
        </row>
        <row r="3428">
          <cell r="A3428" t="str">
            <v>PF3D7_1135200</v>
          </cell>
          <cell r="B3428" t="str">
            <v>PF3D7_1135200.1</v>
          </cell>
          <cell r="C3428" t="str">
            <v>P. falciparum 3D7</v>
          </cell>
          <cell r="D3428" t="str">
            <v>Pf3D7_11_v3:1,378,290..1,379,852(-)</v>
          </cell>
          <cell r="E3428" t="str">
            <v>regulator of chromosome condensation, putative, pseudogene</v>
          </cell>
        </row>
        <row r="3429">
          <cell r="A3429" t="str">
            <v>PF3D7_1135300</v>
          </cell>
          <cell r="B3429" t="str">
            <v>PF3D7_1135300.1</v>
          </cell>
          <cell r="C3429" t="str">
            <v>P. falciparum 3D7</v>
          </cell>
          <cell r="D3429" t="str">
            <v>Pf3D7_11_v3:1,381,015..1,382,244(-)</v>
          </cell>
          <cell r="E3429" t="str">
            <v>conserved Plasmodium membrane protein, unknown function</v>
          </cell>
        </row>
        <row r="3430">
          <cell r="A3430" t="str">
            <v>PF3D7_1135400</v>
          </cell>
          <cell r="B3430" t="str">
            <v>PF3D7_1135400.1</v>
          </cell>
          <cell r="C3430" t="str">
            <v>P. falciparum 3D7</v>
          </cell>
          <cell r="D3430" t="str">
            <v>Pf3D7_11_v3:1,384,378..1,385,115(-)</v>
          </cell>
          <cell r="E3430" t="str">
            <v>conserved Plasmodium protein, unknown function</v>
          </cell>
        </row>
        <row r="3431">
          <cell r="A3431" t="str">
            <v>PF3D7_1135500</v>
          </cell>
          <cell r="B3431" t="str">
            <v>PF3D7_1135500.1</v>
          </cell>
          <cell r="C3431" t="str">
            <v>P. falciparum 3D7</v>
          </cell>
          <cell r="D3431" t="str">
            <v>Pf3D7_11_v3:1,387,091..1,388,909(-)</v>
          </cell>
          <cell r="E3431" t="str">
            <v>conserved Plasmodium protein, unknown function</v>
          </cell>
        </row>
        <row r="3432">
          <cell r="A3432" t="str">
            <v>PF3D7_1135600</v>
          </cell>
          <cell r="B3432" t="str">
            <v>PF3D7_1135600.1</v>
          </cell>
          <cell r="C3432" t="str">
            <v>P. falciparum 3D7</v>
          </cell>
          <cell r="D3432" t="str">
            <v>Pf3D7_11_v3:1,390,064..1,396,173(+)</v>
          </cell>
          <cell r="E3432" t="str">
            <v>condensin-2 complex subunit D3, putative</v>
          </cell>
        </row>
        <row r="3433">
          <cell r="A3433" t="str">
            <v>PF3D7_1135700</v>
          </cell>
          <cell r="B3433" t="str">
            <v>PF3D7_1135700.1</v>
          </cell>
          <cell r="C3433" t="str">
            <v>P. falciparum 3D7</v>
          </cell>
          <cell r="D3433" t="str">
            <v>Pf3D7_11_v3:1,396,433..1,396,764(-)</v>
          </cell>
          <cell r="E3433" t="str">
            <v>conserved Plasmodium protein, unknown function</v>
          </cell>
        </row>
        <row r="3434">
          <cell r="A3434" t="str">
            <v>PF3D7_1135800</v>
          </cell>
          <cell r="B3434" t="str">
            <v>PF3D7_1135800.1</v>
          </cell>
          <cell r="C3434" t="str">
            <v>P. falciparum 3D7</v>
          </cell>
          <cell r="D3434" t="str">
            <v>Pf3D7_11_v3:1,397,506..1,397,985(+)</v>
          </cell>
          <cell r="E3434" t="str">
            <v>conserved Plasmodium protein, unknown function</v>
          </cell>
        </row>
        <row r="3435">
          <cell r="A3435" t="str">
            <v>PF3D7_1135900</v>
          </cell>
          <cell r="B3435" t="str">
            <v>PF3D7_1135900.1</v>
          </cell>
          <cell r="C3435" t="str">
            <v>P. falciparum 3D7</v>
          </cell>
          <cell r="D3435" t="str">
            <v>Pf3D7_11_v3:1,398,486..1,400,601(-)</v>
          </cell>
          <cell r="E3435" t="str">
            <v>3-oxo-5-alpha-steroid 4-dehydrogenase, putative</v>
          </cell>
        </row>
        <row r="3436">
          <cell r="A3436" t="str">
            <v>PF3D7_1136000</v>
          </cell>
          <cell r="B3436" t="str">
            <v>PF3D7_1136000.1</v>
          </cell>
          <cell r="C3436" t="str">
            <v>P. falciparum 3D7</v>
          </cell>
          <cell r="D3436" t="str">
            <v>Pf3D7_11_v3:1,403,906..1,414,512(+)</v>
          </cell>
          <cell r="E3436" t="str">
            <v>conserved Plasmodium protein, unknown function</v>
          </cell>
        </row>
        <row r="3437">
          <cell r="A3437" t="str">
            <v>PF3D7_1136100</v>
          </cell>
          <cell r="B3437" t="str">
            <v>PF3D7_1136100.1</v>
          </cell>
          <cell r="C3437" t="str">
            <v>P. falciparum 3D7</v>
          </cell>
          <cell r="D3437" t="str">
            <v>Pf3D7_11_v3:1,415,406..1,417,214(+)</v>
          </cell>
          <cell r="E3437" t="str">
            <v>conserved Plasmodium protein, unknown function</v>
          </cell>
        </row>
        <row r="3438">
          <cell r="A3438" t="str">
            <v>PF3D7_1136200</v>
          </cell>
          <cell r="B3438" t="str">
            <v>PF3D7_1136200.1</v>
          </cell>
          <cell r="C3438" t="str">
            <v>P. falciparum 3D7</v>
          </cell>
          <cell r="D3438" t="str">
            <v>Pf3D7_11_v3:1,417,466..1,420,071(-)</v>
          </cell>
          <cell r="E3438" t="str">
            <v>conserved Plasmodium protein, unknown function</v>
          </cell>
        </row>
        <row r="3439">
          <cell r="A3439" t="str">
            <v>PF3D7_1136300</v>
          </cell>
          <cell r="B3439" t="str">
            <v>PF3D7_1136300.1</v>
          </cell>
          <cell r="C3439" t="str">
            <v>P. falciparum 3D7</v>
          </cell>
          <cell r="D3439" t="str">
            <v>Pf3D7_11_v3:1,422,744..1,426,201(+)</v>
          </cell>
          <cell r="E3439" t="str">
            <v>tudor staphylococcal nuclease</v>
          </cell>
        </row>
        <row r="3440">
          <cell r="A3440" t="str">
            <v>PF3D7_1136400</v>
          </cell>
          <cell r="B3440" t="str">
            <v>PF3D7_1136400.1</v>
          </cell>
          <cell r="C3440" t="str">
            <v>P. falciparum 3D7</v>
          </cell>
          <cell r="D3440" t="str">
            <v>Pf3D7_11_v3:1,427,011..1,429,671(-)</v>
          </cell>
          <cell r="E3440" t="str">
            <v>signal recognition particle subunit SRP72, putative</v>
          </cell>
        </row>
        <row r="3441">
          <cell r="A3441" t="str">
            <v>PF3D7_1136500</v>
          </cell>
          <cell r="B3441" t="str">
            <v>PF3D7_1136500.1</v>
          </cell>
          <cell r="C3441" t="str">
            <v>P. falciparum 3D7</v>
          </cell>
          <cell r="D3441" t="str">
            <v>Pf3D7_11_v3:1,431,881..1,435,170(-)</v>
          </cell>
          <cell r="E3441" t="str">
            <v>casein kinase 1</v>
          </cell>
        </row>
        <row r="3442">
          <cell r="A3442" t="str">
            <v>PF3D7_1136500</v>
          </cell>
          <cell r="B3442" t="str">
            <v>PF3D7_1136500.2</v>
          </cell>
          <cell r="C3442" t="str">
            <v>P. falciparum 3D7</v>
          </cell>
          <cell r="D3442" t="str">
            <v>Pf3D7_11_v3:1,431,881..1,435,170(-)</v>
          </cell>
          <cell r="E3442" t="str">
            <v>casein kinase 1</v>
          </cell>
        </row>
        <row r="3443">
          <cell r="A3443" t="str">
            <v>PF3D7_1136600</v>
          </cell>
          <cell r="B3443" t="str">
            <v>PF3D7_1136600.1</v>
          </cell>
          <cell r="C3443" t="str">
            <v>P. falciparum 3D7</v>
          </cell>
          <cell r="D3443" t="str">
            <v>Pf3D7_11_v3:1,441,503..1,445,471(+)</v>
          </cell>
          <cell r="E3443" t="str">
            <v>conserved Plasmodium protein, unknown function</v>
          </cell>
        </row>
        <row r="3444">
          <cell r="A3444" t="str">
            <v>PF3D7_1136700</v>
          </cell>
          <cell r="B3444" t="str">
            <v>PF3D7_1136700.1</v>
          </cell>
          <cell r="C3444" t="str">
            <v>P. falciparum 3D7</v>
          </cell>
          <cell r="D3444" t="str">
            <v>Pf3D7_11_v3:1,446,489..1,448,505(+)</v>
          </cell>
          <cell r="E3444" t="str">
            <v>conserved Plasmodium protein, unknown function</v>
          </cell>
        </row>
        <row r="3445">
          <cell r="A3445" t="str">
            <v>PF3D7_1136700</v>
          </cell>
          <cell r="B3445" t="str">
            <v>PF3D7_1136700.2</v>
          </cell>
          <cell r="C3445" t="str">
            <v>P. falciparum 3D7</v>
          </cell>
          <cell r="D3445" t="str">
            <v>Pf3D7_11_v3:1,446,489..1,448,505(+)</v>
          </cell>
          <cell r="E3445" t="str">
            <v>conserved Plasmodium protein, unknown function</v>
          </cell>
        </row>
        <row r="3446">
          <cell r="A3446" t="str">
            <v>PF3D7_1136800</v>
          </cell>
          <cell r="B3446" t="str">
            <v>PF3D7_1136800.1</v>
          </cell>
          <cell r="C3446" t="str">
            <v>P. falciparum 3D7</v>
          </cell>
          <cell r="D3446" t="str">
            <v>Pf3D7_11_v3:1,449,690..1,451,450(-)</v>
          </cell>
          <cell r="E3446" t="str">
            <v>DnaJ protein, putative</v>
          </cell>
        </row>
        <row r="3447">
          <cell r="A3447" t="str">
            <v>PF3D7_1136900</v>
          </cell>
          <cell r="B3447" t="str">
            <v>PF3D7_1136900.1</v>
          </cell>
          <cell r="C3447" t="str">
            <v>P. falciparum 3D7</v>
          </cell>
          <cell r="D3447" t="str">
            <v>Pf3D7_11_v3:1,456,151..1,460,319(+)</v>
          </cell>
          <cell r="E3447" t="str">
            <v>subtilisin-like protease 2</v>
          </cell>
        </row>
        <row r="3448">
          <cell r="A3448" t="str">
            <v>PF3D7_1137000</v>
          </cell>
          <cell r="B3448" t="str">
            <v>PF3D7_1137000.1</v>
          </cell>
          <cell r="C3448" t="str">
            <v>P. falciparum 3D7</v>
          </cell>
          <cell r="D3448" t="str">
            <v>Pf3D7_11_v3:1,461,301..1,461,498(-)</v>
          </cell>
          <cell r="E3448" t="str">
            <v>U2 spliceosomal RNA</v>
          </cell>
        </row>
        <row r="3449">
          <cell r="A3449" t="str">
            <v>PF3D7_1137100</v>
          </cell>
          <cell r="B3449" t="str">
            <v>PF3D7_1137100.1</v>
          </cell>
          <cell r="C3449" t="str">
            <v>P. falciparum 3D7</v>
          </cell>
          <cell r="D3449" t="str">
            <v>Pf3D7_11_v3:1,462,168..1,463,070(+)</v>
          </cell>
          <cell r="E3449" t="str">
            <v>mitochondrial ribosomal protein S9 precursor, putative</v>
          </cell>
        </row>
        <row r="3450">
          <cell r="A3450" t="str">
            <v>PF3D7_1137200</v>
          </cell>
          <cell r="B3450" t="str">
            <v>PF3D7_1137200.1</v>
          </cell>
          <cell r="C3450" t="str">
            <v>P. falciparum 3D7</v>
          </cell>
          <cell r="D3450" t="str">
            <v>Pf3D7_11_v3:1,463,811..1,465,058(-)</v>
          </cell>
          <cell r="E3450" t="str">
            <v>apical exonemal protein</v>
          </cell>
        </row>
        <row r="3451">
          <cell r="A3451" t="str">
            <v>PF3D7_1137300</v>
          </cell>
          <cell r="B3451" t="str">
            <v>PF3D7_1137300.1</v>
          </cell>
          <cell r="C3451" t="str">
            <v>P. falciparum 3D7</v>
          </cell>
          <cell r="D3451" t="str">
            <v>Pf3D7_11_v3:1,466,197..1,468,266(-)</v>
          </cell>
          <cell r="E3451" t="str">
            <v>CLPTM1 domain-containing protein, putative</v>
          </cell>
        </row>
        <row r="3452">
          <cell r="A3452" t="str">
            <v>PF3D7_1137400</v>
          </cell>
          <cell r="B3452" t="str">
            <v>PF3D7_1137400.1</v>
          </cell>
          <cell r="C3452" t="str">
            <v>P. falciparum 3D7</v>
          </cell>
          <cell r="D3452" t="str">
            <v>Pf3D7_11_v3:1,470,600..1,471,877(-)</v>
          </cell>
          <cell r="E3452" t="str">
            <v>UVB-resistance protein UVR8 homologue</v>
          </cell>
        </row>
        <row r="3453">
          <cell r="A3453" t="str">
            <v>PF3D7_1137500</v>
          </cell>
          <cell r="B3453" t="str">
            <v>PF3D7_1137500.1</v>
          </cell>
          <cell r="C3453" t="str">
            <v>P. falciparum 3D7</v>
          </cell>
          <cell r="D3453" t="str">
            <v>Pf3D7_11_v3:1,473,505..1,474,116(-)</v>
          </cell>
          <cell r="E3453" t="str">
            <v>apicoplast ribosomal protein S14p/S29e precursor, putative</v>
          </cell>
        </row>
        <row r="3454">
          <cell r="A3454" t="str">
            <v>PF3D7_1137600</v>
          </cell>
          <cell r="B3454" t="str">
            <v>PF3D7_1137600.1</v>
          </cell>
          <cell r="C3454" t="str">
            <v>P. falciparum 3D7</v>
          </cell>
          <cell r="D3454" t="str">
            <v>Pf3D7_11_v3:1,474,667..1,476,838(-)</v>
          </cell>
          <cell r="E3454" t="str">
            <v>conserved Plasmodium protein, unknown function</v>
          </cell>
        </row>
        <row r="3455">
          <cell r="A3455" t="str">
            <v>PF3D7_1137700</v>
          </cell>
          <cell r="B3455" t="str">
            <v>PF3D7_1137700.1</v>
          </cell>
          <cell r="C3455" t="str">
            <v>P. falciparum 3D7</v>
          </cell>
          <cell r="D3455" t="str">
            <v>Pf3D7_11_v3:1,477,643..1,479,850(+)</v>
          </cell>
          <cell r="E3455" t="str">
            <v>calcium-binding protein, putative</v>
          </cell>
        </row>
        <row r="3456">
          <cell r="A3456" t="str">
            <v>PF3D7_1137800</v>
          </cell>
          <cell r="B3456" t="str">
            <v>PF3D7_1137800.1</v>
          </cell>
          <cell r="C3456" t="str">
            <v>P. falciparum 3D7</v>
          </cell>
          <cell r="D3456" t="str">
            <v>Pf3D7_11_v3:1,480,900..1,481,526(-)</v>
          </cell>
          <cell r="E3456" t="str">
            <v>sporozoite surface protein essential for liver stage development, putative</v>
          </cell>
        </row>
        <row r="3457">
          <cell r="A3457" t="str">
            <v>PF3D7_1137900</v>
          </cell>
          <cell r="B3457" t="str">
            <v>PF3D7_1137900.1</v>
          </cell>
          <cell r="C3457" t="str">
            <v>P. falciparum 3D7</v>
          </cell>
          <cell r="D3457" t="str">
            <v>Pf3D7_11_v3:1,483,375..1,485,858(+)</v>
          </cell>
          <cell r="E3457" t="str">
            <v>conserved Plasmodium protein, unknown function</v>
          </cell>
        </row>
        <row r="3458">
          <cell r="A3458" t="str">
            <v>PF3D7_1138000</v>
          </cell>
          <cell r="B3458" t="str">
            <v>PF3D7_1138000.1</v>
          </cell>
          <cell r="C3458" t="str">
            <v>P. falciparum 3D7</v>
          </cell>
          <cell r="D3458" t="str">
            <v>Pf3D7_11_v3:1,487,594..1,496,143(+)</v>
          </cell>
          <cell r="E3458" t="str">
            <v>conserved Plasmodium protein, unknown function</v>
          </cell>
        </row>
        <row r="3459">
          <cell r="A3459" t="str">
            <v>PF3D7_1138100</v>
          </cell>
          <cell r="B3459" t="str">
            <v>PF3D7_1138100.1</v>
          </cell>
          <cell r="C3459" t="str">
            <v>P. falciparum 3D7</v>
          </cell>
          <cell r="D3459" t="str">
            <v>Pf3D7_11_v3:1,497,134..1,497,514(+)</v>
          </cell>
          <cell r="E3459" t="str">
            <v>ubiquitin-related modifier 1, putative</v>
          </cell>
        </row>
        <row r="3460">
          <cell r="A3460" t="str">
            <v>PF3D7_1138200</v>
          </cell>
          <cell r="B3460" t="str">
            <v>PF3D7_1138200.1</v>
          </cell>
          <cell r="C3460" t="str">
            <v>P. falciparum 3D7</v>
          </cell>
          <cell r="D3460" t="str">
            <v>Pf3D7_11_v3:1,498,208..1,498,969(+)</v>
          </cell>
          <cell r="E3460" t="str">
            <v>conserved Plasmodium membrane protein, unknown function</v>
          </cell>
        </row>
        <row r="3461">
          <cell r="A3461" t="str">
            <v>PF3D7_1138300</v>
          </cell>
          <cell r="B3461" t="str">
            <v>PF3D7_1138300.1</v>
          </cell>
          <cell r="C3461" t="str">
            <v>P. falciparum 3D7</v>
          </cell>
          <cell r="D3461" t="str">
            <v>Pf3D7_11_v3:1,499,137..1,499,571(-)</v>
          </cell>
          <cell r="E3461" t="str">
            <v>conserved Plasmodium membrane protein, unknown function</v>
          </cell>
        </row>
        <row r="3462">
          <cell r="A3462" t="str">
            <v>PF3D7_1138400</v>
          </cell>
          <cell r="B3462" t="str">
            <v>PF3D7_1138400.1</v>
          </cell>
          <cell r="C3462" t="str">
            <v>P. falciparum 3D7</v>
          </cell>
          <cell r="D3462" t="str">
            <v>Pf3D7_11_v3:1,501,011..1,513,691(-)</v>
          </cell>
          <cell r="E3462" t="str">
            <v>guanylyl cyclase</v>
          </cell>
        </row>
        <row r="3463">
          <cell r="A3463" t="str">
            <v>PF3D7_1138500</v>
          </cell>
          <cell r="B3463" t="str">
            <v>PF3D7_1138500.1</v>
          </cell>
          <cell r="C3463" t="str">
            <v>P. falciparum 3D7</v>
          </cell>
          <cell r="D3463" t="str">
            <v>Pf3D7_11_v3:1,518,464..1,521,238(+)</v>
          </cell>
          <cell r="E3463" t="str">
            <v>protein phosphatase PPM2</v>
          </cell>
        </row>
        <row r="3464">
          <cell r="A3464" t="str">
            <v>PF3D7_1138600</v>
          </cell>
          <cell r="B3464" t="str">
            <v>PF3D7_1138600.1</v>
          </cell>
          <cell r="C3464" t="str">
            <v>P. falciparum 3D7</v>
          </cell>
          <cell r="D3464" t="str">
            <v>Pf3D7_11_v3:1,522,359..1,524,346(-)</v>
          </cell>
          <cell r="E3464" t="str">
            <v>beta-catenin-like protein 1, putative</v>
          </cell>
        </row>
        <row r="3465">
          <cell r="A3465" t="str">
            <v>PF3D7_1138700</v>
          </cell>
          <cell r="B3465" t="str">
            <v>PF3D7_1138700.1</v>
          </cell>
          <cell r="C3465" t="str">
            <v>P. falciparum 3D7</v>
          </cell>
          <cell r="D3465" t="str">
            <v>Pf3D7_11_v3:1,525,654..1,531,744(-)</v>
          </cell>
          <cell r="E3465" t="str">
            <v>conserved Plasmodium protein, unknown function</v>
          </cell>
        </row>
        <row r="3466">
          <cell r="A3466" t="str">
            <v>PF3D7_1138800</v>
          </cell>
          <cell r="B3466" t="str">
            <v>PF3D7_1138800.1</v>
          </cell>
          <cell r="C3466" t="str">
            <v>P. falciparum 3D7</v>
          </cell>
          <cell r="D3466" t="str">
            <v>Pf3D7_11_v3:1,533,252..1,539,856(-)</v>
          </cell>
          <cell r="E3466" t="str">
            <v>WD repeat-containing protein, putative</v>
          </cell>
        </row>
        <row r="3467">
          <cell r="A3467" t="str">
            <v>PF3D7_1138900</v>
          </cell>
          <cell r="B3467" t="str">
            <v>PF3D7_1138900.1</v>
          </cell>
          <cell r="C3467" t="str">
            <v>P. falciparum 3D7</v>
          </cell>
          <cell r="D3467" t="str">
            <v>Pf3D7_11_v3:1,540,804..1,544,163(+)</v>
          </cell>
          <cell r="E3467" t="str">
            <v>unspecified product</v>
          </cell>
        </row>
        <row r="3468">
          <cell r="A3468" t="str">
            <v>PF3D7_1139000</v>
          </cell>
          <cell r="B3468" t="str">
            <v>PF3D7_1139000.1</v>
          </cell>
          <cell r="C3468" t="str">
            <v>P. falciparum 3D7</v>
          </cell>
          <cell r="D3468" t="str">
            <v>Pf3D7_11_v3:1,546,288..1,547,469(+)</v>
          </cell>
          <cell r="E3468" t="str">
            <v>unspecified product</v>
          </cell>
        </row>
        <row r="3469">
          <cell r="A3469" t="str">
            <v>PF3D7_1139100</v>
          </cell>
          <cell r="B3469" t="str">
            <v>PF3D7_1139100.1</v>
          </cell>
          <cell r="C3469" t="str">
            <v>P. falciparum 3D7</v>
          </cell>
          <cell r="D3469" t="str">
            <v>Pf3D7_11_v3:1,548,186..1,553,561(+)</v>
          </cell>
          <cell r="E3469" t="str">
            <v>RNA-binding protein, putative</v>
          </cell>
        </row>
        <row r="3470">
          <cell r="A3470" t="str">
            <v>PF3D7_1139200</v>
          </cell>
          <cell r="B3470" t="str">
            <v>PF3D7_1139200.1</v>
          </cell>
          <cell r="C3470" t="str">
            <v>P. falciparum 3D7</v>
          </cell>
          <cell r="D3470" t="str">
            <v>Pf3D7_11_v3:1,554,154..1,555,505(-)</v>
          </cell>
          <cell r="E3470" t="str">
            <v>conserved Plasmodium protein, unknown function</v>
          </cell>
        </row>
        <row r="3471">
          <cell r="A3471" t="str">
            <v>PF3D7_1139300</v>
          </cell>
          <cell r="B3471" t="str">
            <v>PF3D7_1139300.1</v>
          </cell>
          <cell r="C3471" t="str">
            <v>P. falciparum 3D7</v>
          </cell>
          <cell r="D3471" t="str">
            <v>Pf3D7_11_v3:1,556,744..1,565,045(-)</v>
          </cell>
          <cell r="E3471" t="str">
            <v>AP2 domain transcription factor, putative</v>
          </cell>
        </row>
        <row r="3472">
          <cell r="A3472" t="str">
            <v>PF3D7_1139400</v>
          </cell>
          <cell r="B3472" t="str">
            <v>PF3D7_1139400.1</v>
          </cell>
          <cell r="C3472" t="str">
            <v>P. falciparum 3D7</v>
          </cell>
          <cell r="D3472" t="str">
            <v>Pf3D7_11_v3:1,569,604..1,573,189(+)</v>
          </cell>
          <cell r="E3472" t="str">
            <v>unspecified product</v>
          </cell>
        </row>
        <row r="3473">
          <cell r="A3473" t="str">
            <v>PF3D7_1139500</v>
          </cell>
          <cell r="B3473" t="str">
            <v>PF3D7_1139500.1</v>
          </cell>
          <cell r="C3473" t="str">
            <v>P. falciparum 3D7</v>
          </cell>
          <cell r="D3473" t="str">
            <v>Pf3D7_11_v3:1,576,132..1,578,978(-)</v>
          </cell>
          <cell r="E3473" t="str">
            <v>AAA family ATPase, putative, unspecified product</v>
          </cell>
        </row>
        <row r="3474">
          <cell r="A3474" t="str">
            <v>PF3D7_1139500</v>
          </cell>
          <cell r="B3474" t="str">
            <v>PF3D7_1139500.2</v>
          </cell>
          <cell r="C3474" t="str">
            <v>P. falciparum 3D7</v>
          </cell>
          <cell r="D3474" t="str">
            <v>Pf3D7_11_v3:1,576,132..1,578,978(-)</v>
          </cell>
          <cell r="E3474" t="str">
            <v>AAA family ATPase, putative, unspecified product</v>
          </cell>
        </row>
        <row r="3475">
          <cell r="A3475" t="str">
            <v>PF3D7_1139600</v>
          </cell>
          <cell r="B3475" t="str">
            <v>PF3D7_1139600.1</v>
          </cell>
          <cell r="C3475" t="str">
            <v>P. falciparum 3D7</v>
          </cell>
          <cell r="D3475" t="str">
            <v>Pf3D7_11_v3:1,580,594..1,582,483(+)</v>
          </cell>
          <cell r="E3475" t="str">
            <v>conserved Plasmodium protein, unknown function</v>
          </cell>
        </row>
        <row r="3476">
          <cell r="A3476" t="str">
            <v>PF3D7_1139700</v>
          </cell>
          <cell r="B3476" t="str">
            <v>PF3D7_1139700.1</v>
          </cell>
          <cell r="C3476" t="str">
            <v>P. falciparum 3D7</v>
          </cell>
          <cell r="D3476" t="str">
            <v>Pf3D7_11_v3:1,582,995..1,584,512(-)</v>
          </cell>
          <cell r="E3476" t="str">
            <v>adrenodoxin reductase, putative</v>
          </cell>
        </row>
        <row r="3477">
          <cell r="A3477" t="str">
            <v>PF3D7_1139800</v>
          </cell>
          <cell r="B3477" t="str">
            <v>PF3D7_1139800.1</v>
          </cell>
          <cell r="C3477" t="str">
            <v>P. falciparum 3D7</v>
          </cell>
          <cell r="D3477" t="str">
            <v>Pf3D7_11_v3:1,585,393..1,592,034(-)</v>
          </cell>
          <cell r="E3477" t="str">
            <v>conserved Plasmodium protein, unknown function</v>
          </cell>
        </row>
        <row r="3478">
          <cell r="A3478" t="str">
            <v>PF3D7_1139900</v>
          </cell>
          <cell r="B3478" t="str">
            <v>PF3D7_1139900.1</v>
          </cell>
          <cell r="C3478" t="str">
            <v>P. falciparum 3D7</v>
          </cell>
          <cell r="D3478" t="str">
            <v>Pf3D7_11_v3:1,593,966..1,594,951(+)</v>
          </cell>
          <cell r="E3478" t="str">
            <v>conserved protein, unknown function</v>
          </cell>
        </row>
        <row r="3479">
          <cell r="A3479" t="str">
            <v>PF3D7_1140000</v>
          </cell>
          <cell r="B3479" t="str">
            <v>PF3D7_1140000.1</v>
          </cell>
          <cell r="C3479" t="str">
            <v>P. falciparum 3D7</v>
          </cell>
          <cell r="D3479" t="str">
            <v>Pf3D7_11_v3:1,595,767..1,597,718(+)</v>
          </cell>
          <cell r="E3479" t="str">
            <v>carbonic anhydrase</v>
          </cell>
        </row>
        <row r="3480">
          <cell r="A3480" t="str">
            <v>PF3D7_1140100</v>
          </cell>
          <cell r="B3480" t="str">
            <v>PF3D7_1140100.1</v>
          </cell>
          <cell r="C3480" t="str">
            <v>P. falciparum 3D7</v>
          </cell>
          <cell r="D3480" t="str">
            <v>Pf3D7_11_v3:1,598,550..1,599,632(-)</v>
          </cell>
          <cell r="E3480" t="str">
            <v>V-type proton ATPase subunit F, putative</v>
          </cell>
        </row>
        <row r="3481">
          <cell r="A3481" t="str">
            <v>PF3D7_1140200</v>
          </cell>
          <cell r="B3481" t="str">
            <v>PF3D7_1140200.1</v>
          </cell>
          <cell r="C3481" t="str">
            <v>P. falciparum 3D7</v>
          </cell>
          <cell r="D3481" t="str">
            <v>Pf3D7_11_v3:1,601,257..1,603,078(-)</v>
          </cell>
          <cell r="E3481" t="str">
            <v>conserved Plasmodium protein, unknown function</v>
          </cell>
        </row>
        <row r="3482">
          <cell r="A3482" t="str">
            <v>PF3D7_1140300</v>
          </cell>
          <cell r="B3482" t="str">
            <v>PF3D7_1140300.1</v>
          </cell>
          <cell r="C3482" t="str">
            <v>P. falciparum 3D7</v>
          </cell>
          <cell r="D3482" t="str">
            <v>Pf3D7_11_v3:1,605,321..1,606,406(+)</v>
          </cell>
          <cell r="E3482" t="str">
            <v>P-loop containing nucleoside triphosphate hydrolase, putative</v>
          </cell>
        </row>
        <row r="3483">
          <cell r="A3483" t="str">
            <v>PF3D7_1140400</v>
          </cell>
          <cell r="B3483" t="str">
            <v>PF3D7_1140400.1</v>
          </cell>
          <cell r="C3483" t="str">
            <v>P. falciparum 3D7</v>
          </cell>
          <cell r="D3483" t="str">
            <v>Pf3D7_11_v3:1,608,006..1,608,609(+)</v>
          </cell>
          <cell r="E3483" t="str">
            <v>conserved Plasmodium protein, unknown function</v>
          </cell>
        </row>
        <row r="3484">
          <cell r="A3484" t="str">
            <v>PF3D7_1140500</v>
          </cell>
          <cell r="B3484" t="str">
            <v>PF3D7_1140500.1</v>
          </cell>
          <cell r="C3484" t="str">
            <v>P. falciparum 3D7</v>
          </cell>
          <cell r="D3484" t="str">
            <v>Pf3D7_11_v3:1,610,100..1,615,809(+)</v>
          </cell>
          <cell r="E3484" t="str">
            <v>myosin F, putative</v>
          </cell>
        </row>
        <row r="3485">
          <cell r="A3485" t="str">
            <v>PF3D7_1140600</v>
          </cell>
          <cell r="B3485" t="str">
            <v>PF3D7_1140600.1</v>
          </cell>
          <cell r="C3485" t="str">
            <v>P. falciparum 3D7</v>
          </cell>
          <cell r="D3485" t="str">
            <v>Pf3D7_11_v3:1,616,416..1,621,890(-)</v>
          </cell>
          <cell r="E3485" t="str">
            <v>conserved Plasmodium protein, unknown function</v>
          </cell>
        </row>
        <row r="3486">
          <cell r="A3486" t="str">
            <v>PF3D7_1140700</v>
          </cell>
          <cell r="B3486" t="str">
            <v>PF3D7_1140700.1</v>
          </cell>
          <cell r="C3486" t="str">
            <v>P. falciparum 3D7</v>
          </cell>
          <cell r="D3486" t="str">
            <v>Pf3D7_11_v3:1,623,447..1,630,274(-)</v>
          </cell>
          <cell r="E3486" t="str">
            <v>conserved Plasmodium protein, unknown function</v>
          </cell>
        </row>
        <row r="3487">
          <cell r="A3487" t="str">
            <v>PF3D7_1140800</v>
          </cell>
          <cell r="B3487" t="str">
            <v>PF3D7_1140800.1</v>
          </cell>
          <cell r="C3487" t="str">
            <v>P. falciparum 3D7</v>
          </cell>
          <cell r="D3487" t="str">
            <v>Pf3D7_11_v3:1,633,920..1,636,331(+)</v>
          </cell>
          <cell r="E3487" t="str">
            <v>conserved Plasmodium protein, unknown function</v>
          </cell>
        </row>
        <row r="3488">
          <cell r="A3488" t="str">
            <v>PF3D7_1140900</v>
          </cell>
          <cell r="B3488" t="str">
            <v>PF3D7_1140900.1</v>
          </cell>
          <cell r="C3488" t="str">
            <v>P. falciparum 3D7</v>
          </cell>
          <cell r="D3488" t="str">
            <v>Pf3D7_11_v3:1,637,103..1,643,392(-)</v>
          </cell>
          <cell r="E3488" t="str">
            <v>conserved Plasmodium protein, unknown function</v>
          </cell>
        </row>
        <row r="3489">
          <cell r="A3489" t="str">
            <v>PF3D7_1141000</v>
          </cell>
          <cell r="B3489" t="str">
            <v>PF3D7_1141000.1</v>
          </cell>
          <cell r="C3489" t="str">
            <v>P. falciparum 3D7</v>
          </cell>
          <cell r="D3489" t="str">
            <v>Pf3D7_11_v3:1,644,911..1,647,382(+)</v>
          </cell>
          <cell r="E3489" t="str">
            <v>conserved Plasmodium protein, unknown function</v>
          </cell>
        </row>
        <row r="3490">
          <cell r="A3490" t="str">
            <v>PF3D7_1141100</v>
          </cell>
          <cell r="B3490" t="str">
            <v>PF3D7_1141100.1</v>
          </cell>
          <cell r="C3490" t="str">
            <v>P. falciparum 3D7</v>
          </cell>
          <cell r="D3490" t="str">
            <v>Pf3D7_11_v3:1,649,321..1,657,012(+)</v>
          </cell>
          <cell r="E3490" t="str">
            <v>conserved Plasmodium protein, unknown function</v>
          </cell>
        </row>
        <row r="3491">
          <cell r="A3491" t="str">
            <v>PF3D7_1141200</v>
          </cell>
          <cell r="B3491" t="str">
            <v>PF3D7_1141200.1</v>
          </cell>
          <cell r="C3491" t="str">
            <v>P. falciparum 3D7</v>
          </cell>
          <cell r="D3491" t="str">
            <v>Pf3D7_11_v3:1,657,507..1,657,978(-)</v>
          </cell>
          <cell r="E3491" t="str">
            <v>conserved Apicomplexan protein, unknown function</v>
          </cell>
        </row>
        <row r="3492">
          <cell r="A3492" t="str">
            <v>PF3D7_1141300</v>
          </cell>
          <cell r="B3492" t="str">
            <v>PF3D7_1141300.1</v>
          </cell>
          <cell r="C3492" t="str">
            <v>P. falciparum 3D7</v>
          </cell>
          <cell r="D3492" t="str">
            <v>Pf3D7_11_v3:1,659,070..1,662,359(-)</v>
          </cell>
          <cell r="E3492" t="str">
            <v>conserved Plasmodium protein, unknown function</v>
          </cell>
        </row>
        <row r="3493">
          <cell r="A3493" t="str">
            <v>PF3D7_1141400</v>
          </cell>
          <cell r="B3493" t="str">
            <v>PF3D7_1141400.1</v>
          </cell>
          <cell r="C3493" t="str">
            <v>P. falciparum 3D7</v>
          </cell>
          <cell r="D3493" t="str">
            <v>Pf3D7_11_v3:1,663,621..1,665,250(+)</v>
          </cell>
          <cell r="E3493" t="str">
            <v>phosphatidylinositol N-acetylglucosaminyltransferase subunit H, putative</v>
          </cell>
        </row>
        <row r="3494">
          <cell r="A3494" t="str">
            <v>PF3D7_1141500</v>
          </cell>
          <cell r="B3494" t="str">
            <v>PF3D7_1141500.1</v>
          </cell>
          <cell r="C3494" t="str">
            <v>P. falciparum 3D7</v>
          </cell>
          <cell r="D3494" t="str">
            <v>Pf3D7_11_v3:1,665,761..1,668,162(+)</v>
          </cell>
          <cell r="E3494" t="str">
            <v>conserved Plasmodium protein, unknown function</v>
          </cell>
        </row>
        <row r="3495">
          <cell r="A3495" t="str">
            <v>PF3D7_1141600</v>
          </cell>
          <cell r="B3495" t="str">
            <v>PF3D7_1141600.1</v>
          </cell>
          <cell r="C3495" t="str">
            <v>P. falciparum 3D7</v>
          </cell>
          <cell r="D3495" t="str">
            <v>Pf3D7_11_v3:1,668,302..1,669,081(-)</v>
          </cell>
          <cell r="E3495" t="str">
            <v>dolichol-phosphate mannosyltransferase</v>
          </cell>
        </row>
        <row r="3496">
          <cell r="A3496" t="str">
            <v>PF3D7_1141700</v>
          </cell>
          <cell r="B3496" t="str">
            <v>PF3D7_1141700.1</v>
          </cell>
          <cell r="C3496" t="str">
            <v>P. falciparum 3D7</v>
          </cell>
          <cell r="D3496" t="str">
            <v>Pf3D7_11_v3:1,669,951..1,671,512(+)</v>
          </cell>
          <cell r="E3496" t="str">
            <v>OTU domain-containing protein, putative</v>
          </cell>
        </row>
        <row r="3497">
          <cell r="A3497" t="str">
            <v>PF3D7_1141800</v>
          </cell>
          <cell r="B3497" t="str">
            <v>PF3D7_1141800.1</v>
          </cell>
          <cell r="C3497" t="str">
            <v>P. falciparum 3D7</v>
          </cell>
          <cell r="D3497" t="str">
            <v>Pf3D7_11_v3:1,672,519..1,674,557(-)</v>
          </cell>
          <cell r="E3497" t="str">
            <v>EELM2 domain-containing protein, putative</v>
          </cell>
        </row>
        <row r="3498">
          <cell r="A3498" t="str">
            <v>PF3D7_1141900</v>
          </cell>
          <cell r="B3498" t="str">
            <v>PF3D7_1141900.1</v>
          </cell>
          <cell r="C3498" t="str">
            <v>P. falciparum 3D7</v>
          </cell>
          <cell r="D3498" t="str">
            <v>Pf3D7_11_v3:1,676,255..1,677,769(-)</v>
          </cell>
          <cell r="E3498" t="str">
            <v>inner membrane complex protein 1b, putative</v>
          </cell>
        </row>
        <row r="3499">
          <cell r="A3499" t="str">
            <v>PF3D7_1142000</v>
          </cell>
          <cell r="B3499" t="str">
            <v>PF3D7_1142000.1</v>
          </cell>
          <cell r="C3499" t="str">
            <v>P. falciparum 3D7</v>
          </cell>
          <cell r="D3499" t="str">
            <v>Pf3D7_11_v3:1,679,078..1,681,156(+)</v>
          </cell>
          <cell r="E3499" t="str">
            <v>conserved Plasmodium protein, unknown function</v>
          </cell>
        </row>
        <row r="3500">
          <cell r="A3500" t="str">
            <v>PF3D7_1142100</v>
          </cell>
          <cell r="B3500" t="str">
            <v>PF3D7_1142100.1</v>
          </cell>
          <cell r="C3500" t="str">
            <v>P. falciparum 3D7</v>
          </cell>
          <cell r="D3500" t="str">
            <v>Pf3D7_11_v3:1,681,868..1,690,084(-)</v>
          </cell>
          <cell r="E3500" t="str">
            <v>conserved Plasmodium protein, unknown function</v>
          </cell>
        </row>
        <row r="3501">
          <cell r="A3501" t="str">
            <v>PF3D7_1142200</v>
          </cell>
          <cell r="B3501" t="str">
            <v>PF3D7_1142200.1</v>
          </cell>
          <cell r="C3501" t="str">
            <v>P. falciparum 3D7</v>
          </cell>
          <cell r="D3501" t="str">
            <v>Pf3D7_11_v3:1,692,897..1,694,137(-)</v>
          </cell>
          <cell r="E3501" t="str">
            <v>conserved Plasmodium protein, unknown function</v>
          </cell>
        </row>
        <row r="3502">
          <cell r="A3502" t="str">
            <v>PF3D7_1142300</v>
          </cell>
          <cell r="B3502" t="str">
            <v>PF3D7_1142300.1</v>
          </cell>
          <cell r="C3502" t="str">
            <v>P. falciparum 3D7</v>
          </cell>
          <cell r="D3502" t="str">
            <v>Pf3D7_11_v3:1,695,507..1,701,258(+)</v>
          </cell>
          <cell r="E3502" t="str">
            <v>conserved Plasmodium membrane protein, unknown function</v>
          </cell>
        </row>
        <row r="3503">
          <cell r="A3503" t="str">
            <v>PF3D7_1142400</v>
          </cell>
          <cell r="B3503" t="str">
            <v>PF3D7_1142400.1</v>
          </cell>
          <cell r="C3503" t="str">
            <v>P. falciparum 3D7</v>
          </cell>
          <cell r="D3503" t="str">
            <v>Pf3D7_11_v3:1,702,089..1,703,642(-)</v>
          </cell>
          <cell r="E3503" t="str">
            <v>coproporphyrinogen-III oxidase</v>
          </cell>
        </row>
        <row r="3504">
          <cell r="A3504" t="str">
            <v>PF3D7_1142500</v>
          </cell>
          <cell r="B3504" t="str">
            <v>PF3D7_1142500.1</v>
          </cell>
          <cell r="C3504" t="str">
            <v>P. falciparum 3D7</v>
          </cell>
          <cell r="D3504" t="str">
            <v>Pf3D7_11_v3:1,705,696..1,706,573(-)</v>
          </cell>
          <cell r="E3504" t="str">
            <v>60S ribosomal protein L28</v>
          </cell>
        </row>
        <row r="3505">
          <cell r="A3505" t="str">
            <v>PF3D7_1142600</v>
          </cell>
          <cell r="B3505" t="str">
            <v>PF3D7_1142600.1</v>
          </cell>
          <cell r="C3505" t="str">
            <v>P. falciparum 3D7</v>
          </cell>
          <cell r="D3505" t="str">
            <v>Pf3D7_11_v3:1,708,066..1,708,679(-)</v>
          </cell>
          <cell r="E3505" t="str">
            <v>60S ribosomal protein L35ae, putative</v>
          </cell>
        </row>
        <row r="3506">
          <cell r="A3506" t="str">
            <v>PF3D7_1142700</v>
          </cell>
          <cell r="B3506" t="str">
            <v>PF3D7_1142700.1</v>
          </cell>
          <cell r="C3506" t="str">
            <v>P. falciparum 3D7</v>
          </cell>
          <cell r="D3506" t="str">
            <v>Pf3D7_11_v3:1,710,325..1,712,172(-)</v>
          </cell>
          <cell r="E3506" t="str">
            <v>methyltransferase, putative</v>
          </cell>
        </row>
        <row r="3507">
          <cell r="A3507" t="str">
            <v>PF3D7_1142800</v>
          </cell>
          <cell r="B3507" t="str">
            <v>PF3D7_1142800.1</v>
          </cell>
          <cell r="C3507" t="str">
            <v>P. falciparum 3D7</v>
          </cell>
          <cell r="D3507" t="str">
            <v>Pf3D7_11_v3:1,713,081..1,713,974(+)</v>
          </cell>
          <cell r="E3507" t="str">
            <v>conserved Plasmodium protein, unknown function</v>
          </cell>
        </row>
        <row r="3508">
          <cell r="A3508" t="str">
            <v>PF3D7_1142900</v>
          </cell>
          <cell r="B3508" t="str">
            <v>PF3D7_1142900.1</v>
          </cell>
          <cell r="C3508" t="str">
            <v>P. falciparum 3D7</v>
          </cell>
          <cell r="D3508" t="str">
            <v>Pf3D7_11_v3:1,715,283..1,716,806(+)</v>
          </cell>
          <cell r="E3508" t="str">
            <v>conserved Plasmodium protein, unknown function</v>
          </cell>
        </row>
        <row r="3509">
          <cell r="A3509" t="str">
            <v>PF3D7_1143000</v>
          </cell>
          <cell r="B3509" t="str">
            <v>PF3D7_1143000.1</v>
          </cell>
          <cell r="C3509" t="str">
            <v>P. falciparum 3D7</v>
          </cell>
          <cell r="D3509" t="str">
            <v>Pf3D7_11_v3:1,717,546..1,718,694(+)</v>
          </cell>
          <cell r="E3509" t="str">
            <v>alpha/beta hydrolase, putative</v>
          </cell>
        </row>
        <row r="3510">
          <cell r="A3510" t="str">
            <v>PF3D7_1143100</v>
          </cell>
          <cell r="B3510" t="str">
            <v>PF3D7_1143100.1</v>
          </cell>
          <cell r="C3510" t="str">
            <v>P. falciparum 3D7</v>
          </cell>
          <cell r="D3510" t="str">
            <v>Pf3D7_11_v3:1,720,047..1,724,861(-)</v>
          </cell>
          <cell r="E3510" t="str">
            <v>AP2 domain transcription factor AP2-O, putative</v>
          </cell>
        </row>
        <row r="3511">
          <cell r="A3511" t="str">
            <v>PF3D7_1143200</v>
          </cell>
          <cell r="B3511" t="str">
            <v>PF3D7_1143200.1</v>
          </cell>
          <cell r="C3511" t="str">
            <v>P. falciparum 3D7</v>
          </cell>
          <cell r="D3511" t="str">
            <v>Pf3D7_11_v3:1,729,793..1,730,899(+)</v>
          </cell>
          <cell r="E3511" t="str">
            <v>DnaJ protein, putative</v>
          </cell>
        </row>
        <row r="3512">
          <cell r="A3512" t="str">
            <v>PF3D7_1143300</v>
          </cell>
          <cell r="B3512" t="str">
            <v>PF3D7_1143300.1</v>
          </cell>
          <cell r="C3512" t="str">
            <v>P. falciparum 3D7</v>
          </cell>
          <cell r="D3512" t="str">
            <v>Pf3D7_11_v3:1,731,899..1,732,900(-)</v>
          </cell>
          <cell r="E3512" t="str">
            <v>DNA-directed RNA polymerases I and III subunit RPAC1, putative</v>
          </cell>
        </row>
        <row r="3513">
          <cell r="A3513" t="str">
            <v>PF3D7_1143400</v>
          </cell>
          <cell r="B3513" t="str">
            <v>PF3D7_1143400.1</v>
          </cell>
          <cell r="C3513" t="str">
            <v>P. falciparum 3D7</v>
          </cell>
          <cell r="D3513" t="str">
            <v>Pf3D7_11_v3:1,735,126..1,736,572(+)</v>
          </cell>
          <cell r="E3513" t="str">
            <v>translation initiation factor eIF-1A, putative</v>
          </cell>
        </row>
        <row r="3514">
          <cell r="A3514" t="str">
            <v>PF3D7_1143500</v>
          </cell>
          <cell r="B3514" t="str">
            <v>PF3D7_1143500.1</v>
          </cell>
          <cell r="C3514" t="str">
            <v>P. falciparum 3D7</v>
          </cell>
          <cell r="D3514" t="str">
            <v>Pf3D7_11_v3:1,737,256..1,740,029(-)</v>
          </cell>
          <cell r="E3514" t="str">
            <v>conserved Plasmodium protein, unknown function</v>
          </cell>
        </row>
        <row r="3515">
          <cell r="A3515" t="str">
            <v>PF3D7_1143600</v>
          </cell>
          <cell r="B3515" t="str">
            <v>PF3D7_1143600.1</v>
          </cell>
          <cell r="C3515" t="str">
            <v>P. falciparum 3D7</v>
          </cell>
          <cell r="D3515" t="str">
            <v>Pf3D7_11_v3:1,740,935..1,741,828(-)</v>
          </cell>
          <cell r="E3515" t="str">
            <v>conserved Plasmodium protein, unknown function</v>
          </cell>
        </row>
        <row r="3516">
          <cell r="A3516" t="str">
            <v>PF3D7_1143700</v>
          </cell>
          <cell r="B3516" t="str">
            <v>PF3D7_1143700.1</v>
          </cell>
          <cell r="C3516" t="str">
            <v>P. falciparum 3D7</v>
          </cell>
          <cell r="D3516" t="str">
            <v>Pf3D7_11_v3:1,742,589..1,746,306(+)</v>
          </cell>
          <cell r="E3516" t="str">
            <v>conserved Plasmodium protein, unknown function</v>
          </cell>
        </row>
        <row r="3517">
          <cell r="A3517" t="str">
            <v>PF3D7_1143800</v>
          </cell>
          <cell r="B3517" t="str">
            <v>PF3D7_1143800.1</v>
          </cell>
          <cell r="C3517" t="str">
            <v>P. falciparum 3D7</v>
          </cell>
          <cell r="D3517" t="str">
            <v>Pf3D7_11_v3:1,748,439..1,751,138(+)</v>
          </cell>
          <cell r="E3517" t="str">
            <v>conserved Plasmodium protein, unknown function</v>
          </cell>
        </row>
        <row r="3518">
          <cell r="A3518" t="str">
            <v>PF3D7_1143900</v>
          </cell>
          <cell r="B3518" t="str">
            <v>PF3D7_1143900.1</v>
          </cell>
          <cell r="C3518" t="str">
            <v>P. falciparum 3D7</v>
          </cell>
          <cell r="D3518" t="str">
            <v>Pf3D7_11_v3:1,751,577..1,753,269(-)</v>
          </cell>
          <cell r="E3518" t="str">
            <v>ATP-dependent (S)-NAD(P)H-hydrate dehydratase, putative</v>
          </cell>
        </row>
        <row r="3519">
          <cell r="A3519" t="str">
            <v>PF3D7_1144000</v>
          </cell>
          <cell r="B3519" t="str">
            <v>PF3D7_1144000.1</v>
          </cell>
          <cell r="C3519" t="str">
            <v>P. falciparum 3D7</v>
          </cell>
          <cell r="D3519" t="str">
            <v>Pf3D7_11_v3:1,755,438..1,755,935(+)</v>
          </cell>
          <cell r="E3519" t="str">
            <v>40S ribosomal protein S21</v>
          </cell>
        </row>
        <row r="3520">
          <cell r="A3520" t="str">
            <v>PF3D7_1144100</v>
          </cell>
          <cell r="B3520" t="str">
            <v>PF3D7_1144100.1</v>
          </cell>
          <cell r="C3520" t="str">
            <v>P. falciparum 3D7</v>
          </cell>
          <cell r="D3520" t="str">
            <v>Pf3D7_11_v3:1,756,557..1,757,182(-)</v>
          </cell>
          <cell r="E3520" t="str">
            <v>mitochondrial large subunit ribosomal protein, putative</v>
          </cell>
        </row>
        <row r="3521">
          <cell r="A3521" t="str">
            <v>PF3D7_1144200</v>
          </cell>
          <cell r="B3521" t="str">
            <v>PF3D7_1144200.1</v>
          </cell>
          <cell r="C3521" t="str">
            <v>P. falciparum 3D7</v>
          </cell>
          <cell r="D3521" t="str">
            <v>Pf3D7_11_v3:1,757,488..1,758,637(-)</v>
          </cell>
          <cell r="E3521" t="str">
            <v>conserved Plasmodium protein, unknown function</v>
          </cell>
        </row>
        <row r="3522">
          <cell r="A3522" t="str">
            <v>PF3D7_1144300</v>
          </cell>
          <cell r="B3522" t="str">
            <v>PF3D7_1144300.1</v>
          </cell>
          <cell r="C3522" t="str">
            <v>P. falciparum 3D7</v>
          </cell>
          <cell r="D3522" t="str">
            <v>Pf3D7_11_v3:1,759,257..1,759,922(-)</v>
          </cell>
          <cell r="E3522" t="str">
            <v>60S ribosomal protein L41</v>
          </cell>
        </row>
        <row r="3523">
          <cell r="A3523" t="str">
            <v>PF3D7_1144400</v>
          </cell>
          <cell r="B3523" t="str">
            <v>PF3D7_1144400.1</v>
          </cell>
          <cell r="C3523" t="str">
            <v>P. falciparum 3D7</v>
          </cell>
          <cell r="D3523" t="str">
            <v>Pf3D7_11_v3:1,762,256..1,766,650(+)</v>
          </cell>
          <cell r="E3523" t="str">
            <v>conserved Plasmodium protein, unknown function</v>
          </cell>
        </row>
        <row r="3524">
          <cell r="A3524" t="str">
            <v>PF3D7_1144500</v>
          </cell>
          <cell r="B3524" t="str">
            <v>PF3D7_1144500.1</v>
          </cell>
          <cell r="C3524" t="str">
            <v>P. falciparum 3D7</v>
          </cell>
          <cell r="D3524" t="str">
            <v>Pf3D7_11_v3:1,768,328..1,769,344(+)</v>
          </cell>
          <cell r="E3524" t="str">
            <v>SUMO-activating enzyme subunit 1</v>
          </cell>
        </row>
        <row r="3525">
          <cell r="A3525" t="str">
            <v>PF3D7_1144600</v>
          </cell>
          <cell r="B3525" t="str">
            <v>PF3D7_1144600.1</v>
          </cell>
          <cell r="C3525" t="str">
            <v>P. falciparum 3D7</v>
          </cell>
          <cell r="D3525" t="str">
            <v>Pf3D7_11_v3:1,770,949..1,771,902(+)</v>
          </cell>
          <cell r="E3525" t="str">
            <v>transcription initiation factor IIF subunit beta, putative</v>
          </cell>
        </row>
        <row r="3526">
          <cell r="A3526" t="str">
            <v>PF3D7_1144700</v>
          </cell>
          <cell r="B3526" t="str">
            <v>PF3D7_1144700.1</v>
          </cell>
          <cell r="C3526" t="str">
            <v>P. falciparum 3D7</v>
          </cell>
          <cell r="D3526" t="str">
            <v>Pf3D7_11_v3:1,772,350..1,773,819(-)</v>
          </cell>
          <cell r="E3526" t="str">
            <v>apicoplast import protein Tic20, putative</v>
          </cell>
        </row>
        <row r="3527">
          <cell r="A3527" t="str">
            <v>PF3D7_1144800</v>
          </cell>
          <cell r="B3527" t="str">
            <v>PF3D7_1144800.1</v>
          </cell>
          <cell r="C3527" t="str">
            <v>P. falciparum 3D7</v>
          </cell>
          <cell r="D3527" t="str">
            <v>Pf3D7_11_v3:1,774,750..1,776,726(+)</v>
          </cell>
          <cell r="E3527" t="str">
            <v>conserved Plasmodium protein, unknown function</v>
          </cell>
        </row>
        <row r="3528">
          <cell r="A3528" t="str">
            <v>PF3D7_1144900</v>
          </cell>
          <cell r="B3528" t="str">
            <v>PF3D7_1144900.1</v>
          </cell>
          <cell r="C3528" t="str">
            <v>P. falciparum 3D7</v>
          </cell>
          <cell r="D3528" t="str">
            <v>Pf3D7_11_v3:1,777,525..1,778,928(-)</v>
          </cell>
          <cell r="E3528" t="str">
            <v>ras-related protein Rab-6</v>
          </cell>
        </row>
        <row r="3529">
          <cell r="A3529" t="str">
            <v>PF3D7_1145000</v>
          </cell>
          <cell r="B3529" t="str">
            <v>PF3D7_1145000.1</v>
          </cell>
          <cell r="C3529" t="str">
            <v>P. falciparum 3D7</v>
          </cell>
          <cell r="D3529" t="str">
            <v>Pf3D7_11_v3:1,780,084..1,782,398(-)</v>
          </cell>
          <cell r="E3529" t="str">
            <v>conserved Plasmodium protein, unknown function</v>
          </cell>
        </row>
        <row r="3530">
          <cell r="A3530" t="str">
            <v>PF3D7_1145100</v>
          </cell>
          <cell r="B3530" t="str">
            <v>PF3D7_1145100.1</v>
          </cell>
          <cell r="C3530" t="str">
            <v>P. falciparum 3D7</v>
          </cell>
          <cell r="D3530" t="str">
            <v>Pf3D7_11_v3:1,783,357..1,786,563(-)</v>
          </cell>
          <cell r="E3530" t="str">
            <v>coatomer subunit gamma, putative</v>
          </cell>
        </row>
        <row r="3531">
          <cell r="A3531" t="str">
            <v>PF3D7_1145200</v>
          </cell>
          <cell r="B3531" t="str">
            <v>PF3D7_1145200.1</v>
          </cell>
          <cell r="C3531" t="str">
            <v>P. falciparum 3D7</v>
          </cell>
          <cell r="D3531" t="str">
            <v>Pf3D7_11_v3:1,789,323..1,795,370(-)</v>
          </cell>
          <cell r="E3531" t="str">
            <v>serine/threonine protein kinase, putative</v>
          </cell>
        </row>
        <row r="3532">
          <cell r="A3532" t="str">
            <v>PF3D7_1145300</v>
          </cell>
          <cell r="B3532" t="str">
            <v>PF3D7_1145300.1</v>
          </cell>
          <cell r="C3532" t="str">
            <v>P. falciparum 3D7</v>
          </cell>
          <cell r="D3532" t="str">
            <v>Pf3D7_11_v3:1,798,776..1,799,670(-)</v>
          </cell>
          <cell r="E3532" t="str">
            <v>cysteine-rich PDZ-binding protein, putative</v>
          </cell>
        </row>
        <row r="3533">
          <cell r="A3533" t="str">
            <v>PF3D7_1145400</v>
          </cell>
          <cell r="B3533" t="str">
            <v>PF3D7_1145400.1</v>
          </cell>
          <cell r="C3533" t="str">
            <v>P. falciparum 3D7</v>
          </cell>
          <cell r="D3533" t="str">
            <v>Pf3D7_11_v3:1,800,544..1,803,550(-)</v>
          </cell>
          <cell r="E3533" t="str">
            <v>dynamin-like protein</v>
          </cell>
        </row>
        <row r="3534">
          <cell r="A3534" t="str">
            <v>PF3D7_1145500</v>
          </cell>
          <cell r="B3534" t="str">
            <v>PF3D7_1145500.1</v>
          </cell>
          <cell r="C3534" t="str">
            <v>P. falciparum 3D7</v>
          </cell>
          <cell r="D3534" t="str">
            <v>Pf3D7_11_v3:1,807,359..1,810,130(+)</v>
          </cell>
          <cell r="E3534" t="str">
            <v>ABC transporter B family member 3, putative</v>
          </cell>
        </row>
        <row r="3535">
          <cell r="A3535" t="str">
            <v>PF3D7_1145600</v>
          </cell>
          <cell r="B3535" t="str">
            <v>PF3D7_1145600.1</v>
          </cell>
          <cell r="C3535" t="str">
            <v>P. falciparum 3D7</v>
          </cell>
          <cell r="D3535" t="str">
            <v>Pf3D7_11_v3:1,810,290..1,812,442(-)</v>
          </cell>
          <cell r="E3535" t="str">
            <v>conserved protein, unknown function</v>
          </cell>
        </row>
        <row r="3536">
          <cell r="A3536" t="str">
            <v>PF3D7_1145700</v>
          </cell>
          <cell r="B3536" t="str">
            <v>PF3D7_1145700.1</v>
          </cell>
          <cell r="C3536" t="str">
            <v>P. falciparum 3D7</v>
          </cell>
          <cell r="D3536" t="str">
            <v>Pf3D7_11_v3:1,813,419..1,814,573(+)</v>
          </cell>
          <cell r="E3536" t="str">
            <v>bicoid-interacting protein BIN3, putative</v>
          </cell>
        </row>
        <row r="3537">
          <cell r="A3537" t="str">
            <v>PF3D7_1145800</v>
          </cell>
          <cell r="B3537" t="str">
            <v>PF3D7_1145800.1</v>
          </cell>
          <cell r="C3537" t="str">
            <v>P. falciparum 3D7</v>
          </cell>
          <cell r="D3537" t="str">
            <v>Pf3D7_11_v3:1,814,957..1,817,704(-)</v>
          </cell>
          <cell r="E3537" t="str">
            <v>conserved Plasmodium protein, unknown function</v>
          </cell>
        </row>
        <row r="3538">
          <cell r="A3538" t="str">
            <v>PF3D7_1145900</v>
          </cell>
          <cell r="B3538" t="str">
            <v>PF3D7_1145900.1</v>
          </cell>
          <cell r="C3538" t="str">
            <v>P. falciparum 3D7</v>
          </cell>
          <cell r="D3538" t="str">
            <v>Pf3D7_11_v3:1,818,594..1,820,743(+)</v>
          </cell>
          <cell r="E3538" t="str">
            <v>conserved Plasmodium protein, unknown function</v>
          </cell>
        </row>
        <row r="3539">
          <cell r="A3539" t="str">
            <v>PF3D7_1146000</v>
          </cell>
          <cell r="B3539" t="str">
            <v>PF3D7_1146000.1</v>
          </cell>
          <cell r="C3539" t="str">
            <v>P. falciparum 3D7</v>
          </cell>
          <cell r="D3539" t="str">
            <v>Pf3D7_11_v3:1,821,032..1,822,969(-)</v>
          </cell>
          <cell r="E3539" t="str">
            <v>ribosome assembly protein 4, putative</v>
          </cell>
        </row>
        <row r="3540">
          <cell r="A3540" t="str">
            <v>PF3D7_1146100</v>
          </cell>
          <cell r="B3540" t="str">
            <v>PF3D7_1146100.1</v>
          </cell>
          <cell r="C3540" t="str">
            <v>P. falciparum 3D7</v>
          </cell>
          <cell r="D3540" t="str">
            <v>Pf3D7_11_v3:1,824,148..1,825,579(-)</v>
          </cell>
          <cell r="E3540" t="str">
            <v>conserved Plasmodium protein, unknown function</v>
          </cell>
        </row>
        <row r="3541">
          <cell r="A3541" t="str">
            <v>PF3D7_1146200</v>
          </cell>
          <cell r="B3541" t="str">
            <v>PF3D7_1146200.1</v>
          </cell>
          <cell r="C3541" t="str">
            <v>P. falciparum 3D7</v>
          </cell>
          <cell r="D3541" t="str">
            <v>Pf3D7_11_v3:1,826,203..1,826,792(-)</v>
          </cell>
          <cell r="E3541" t="str">
            <v>conserved Plasmodium protein, unknown function</v>
          </cell>
        </row>
        <row r="3542">
          <cell r="A3542" t="str">
            <v>PF3D7_1146300</v>
          </cell>
          <cell r="B3542" t="str">
            <v>PF3D7_1146300.1</v>
          </cell>
          <cell r="C3542" t="str">
            <v>P. falciparum 3D7</v>
          </cell>
          <cell r="D3542" t="str">
            <v>Pf3D7_11_v3:1,828,240..1,829,054(-)</v>
          </cell>
          <cell r="E3542" t="str">
            <v>conserved Plasmodium protein, unknown function</v>
          </cell>
        </row>
        <row r="3543">
          <cell r="A3543" t="str">
            <v>PF3D7_1146500</v>
          </cell>
          <cell r="B3543" t="str">
            <v>PF3D7_1146500.1</v>
          </cell>
          <cell r="C3543" t="str">
            <v>P. falciparum 3D7</v>
          </cell>
          <cell r="D3543" t="str">
            <v>Pf3D7_11_v3:1,830,464..1,831,417(+)</v>
          </cell>
          <cell r="E3543" t="str">
            <v>leucine-rich repeat protein</v>
          </cell>
        </row>
        <row r="3544">
          <cell r="A3544" t="str">
            <v>PF3D7_1146600</v>
          </cell>
          <cell r="B3544" t="str">
            <v>PF3D7_1146600.1</v>
          </cell>
          <cell r="C3544" t="str">
            <v>P. falciparum 3D7</v>
          </cell>
          <cell r="D3544" t="str">
            <v>Pf3D7_11_v3:1,834,401..1,838,773(+)</v>
          </cell>
          <cell r="E3544" t="str">
            <v>oocyst rupture protein 1, putative</v>
          </cell>
        </row>
        <row r="3545">
          <cell r="A3545" t="str">
            <v>PF3D7_1146700</v>
          </cell>
          <cell r="B3545" t="str">
            <v>PF3D7_1146700.1</v>
          </cell>
          <cell r="C3545" t="str">
            <v>P. falciparum 3D7</v>
          </cell>
          <cell r="D3545" t="str">
            <v>Pf3D7_11_v3:1,839,423..1,842,878(-)</v>
          </cell>
          <cell r="E3545" t="str">
            <v>kinesin-like protein, putative</v>
          </cell>
        </row>
        <row r="3546">
          <cell r="A3546" t="str">
            <v>PF3D7_1146800</v>
          </cell>
          <cell r="B3546" t="str">
            <v>PF3D7_1146800.1</v>
          </cell>
          <cell r="C3546" t="str">
            <v>P. falciparum 3D7</v>
          </cell>
          <cell r="D3546" t="str">
            <v>Pf3D7_11_v3:1,843,645..1,853,372(-)</v>
          </cell>
          <cell r="E3546" t="str">
            <v>conserved Plasmodium protein, unknown function</v>
          </cell>
        </row>
        <row r="3547">
          <cell r="A3547" t="str">
            <v>PF3D7_1146900</v>
          </cell>
          <cell r="B3547" t="str">
            <v>PF3D7_1146900.1</v>
          </cell>
          <cell r="C3547" t="str">
            <v>P. falciparum 3D7</v>
          </cell>
          <cell r="D3547" t="str">
            <v>Pf3D7_11_v3:1,856,390..1,857,656(+)</v>
          </cell>
          <cell r="E3547" t="str">
            <v>protein YIPF6, putative</v>
          </cell>
        </row>
        <row r="3548">
          <cell r="A3548" t="str">
            <v>PF3D7_1147000</v>
          </cell>
          <cell r="B3548" t="str">
            <v>PF3D7_1147000.1</v>
          </cell>
          <cell r="C3548" t="str">
            <v>P. falciparum 3D7</v>
          </cell>
          <cell r="D3548" t="str">
            <v>Pf3D7_11_v3:1,858,329..1,867,357(-)</v>
          </cell>
          <cell r="E3548" t="str">
            <v>sporozoite and liver stage asparagine-rich protein</v>
          </cell>
        </row>
        <row r="3549">
          <cell r="A3549" t="str">
            <v>PF3D7_1147100</v>
          </cell>
          <cell r="B3549" t="str">
            <v>PF3D7_1147100.1</v>
          </cell>
          <cell r="C3549" t="str">
            <v>P. falciparum 3D7</v>
          </cell>
          <cell r="D3549" t="str">
            <v>Pf3D7_11_v3:1,870,415..1,871,077(-)</v>
          </cell>
          <cell r="E3549" t="str">
            <v>dynein light chain, putative</v>
          </cell>
        </row>
        <row r="3550">
          <cell r="A3550" t="str">
            <v>PF3D7_1147200</v>
          </cell>
          <cell r="B3550" t="str">
            <v>PF3D7_1147200.1</v>
          </cell>
          <cell r="C3550" t="str">
            <v>P. falciparum 3D7</v>
          </cell>
          <cell r="D3550" t="str">
            <v>Pf3D7_11_v3:1,873,147..1,881,414(+)</v>
          </cell>
          <cell r="E3550" t="str">
            <v>tubulin--tyrosine ligase, putative</v>
          </cell>
        </row>
        <row r="3551">
          <cell r="A3551" t="str">
            <v>PF3D7_1147300</v>
          </cell>
          <cell r="B3551" t="str">
            <v>PF3D7_1147300.1</v>
          </cell>
          <cell r="C3551" t="str">
            <v>P. falciparum 3D7</v>
          </cell>
          <cell r="D3551" t="str">
            <v>Pf3D7_11_v3:1,883,775..1,887,860(+)</v>
          </cell>
          <cell r="E3551" t="str">
            <v>conserved Plasmodium protein, unknown function</v>
          </cell>
        </row>
        <row r="3552">
          <cell r="A3552" t="str">
            <v>PF3D7_1147400</v>
          </cell>
          <cell r="B3552" t="str">
            <v>PF3D7_1147400.1</v>
          </cell>
          <cell r="C3552" t="str">
            <v>P. falciparum 3D7</v>
          </cell>
          <cell r="D3552" t="str">
            <v>Pf3D7_11_v3:1,888,637..1,889,139(-)</v>
          </cell>
          <cell r="E3552" t="str">
            <v>conserved Plasmodium protein, unknown function</v>
          </cell>
        </row>
        <row r="3553">
          <cell r="A3553" t="str">
            <v>PF3D7_1147500</v>
          </cell>
          <cell r="B3553" t="str">
            <v>PF3D7_1147500.1</v>
          </cell>
          <cell r="C3553" t="str">
            <v>P. falciparum 3D7</v>
          </cell>
          <cell r="D3553" t="str">
            <v>Pf3D7_11_v3:1,889,826..1,892,597(-)</v>
          </cell>
          <cell r="E3553" t="str">
            <v>protein farnesyltransferase subunit beta</v>
          </cell>
        </row>
        <row r="3554">
          <cell r="A3554" t="str">
            <v>PF3D7_1147600</v>
          </cell>
          <cell r="B3554" t="str">
            <v>PF3D7_1147600.1</v>
          </cell>
          <cell r="C3554" t="str">
            <v>P. falciparum 3D7</v>
          </cell>
          <cell r="D3554" t="str">
            <v>Pf3D7_11_v3:1,893,436..1,895,843(-)</v>
          </cell>
          <cell r="E3554" t="str">
            <v>conserved Plasmodium protein, unknown function</v>
          </cell>
        </row>
        <row r="3555">
          <cell r="A3555" t="str">
            <v>PF3D7_1147700</v>
          </cell>
          <cell r="B3555" t="str">
            <v>PF3D7_1147700.1</v>
          </cell>
          <cell r="C3555" t="str">
            <v>P. falciparum 3D7</v>
          </cell>
          <cell r="D3555" t="str">
            <v>Pf3D7_11_v3:1,897,204..1,897,884(+)</v>
          </cell>
          <cell r="E3555" t="str">
            <v>ATP synthase subunit delta, mitochondrial, putative</v>
          </cell>
        </row>
        <row r="3556">
          <cell r="A3556" t="str">
            <v>PF3D7_1147800</v>
          </cell>
          <cell r="B3556" t="str">
            <v>PF3D7_1147800.1</v>
          </cell>
          <cell r="C3556" t="str">
            <v>P. falciparum 3D7</v>
          </cell>
          <cell r="D3556" t="str">
            <v>Pf3D7_11_v3:1,899,181..1,905,942(+)</v>
          </cell>
          <cell r="E3556" t="str">
            <v>membrane associated erythrocyte binding-like protein</v>
          </cell>
        </row>
        <row r="3557">
          <cell r="A3557" t="str">
            <v>PF3D7_1147800</v>
          </cell>
          <cell r="B3557" t="str">
            <v>PF3D7_1147800.2</v>
          </cell>
          <cell r="C3557" t="str">
            <v>P. falciparum 3D7</v>
          </cell>
          <cell r="D3557" t="str">
            <v>Pf3D7_11_v3:1,899,181..1,905,942(+)</v>
          </cell>
          <cell r="E3557" t="str">
            <v>membrane associated erythrocyte binding-like protein</v>
          </cell>
        </row>
        <row r="3558">
          <cell r="A3558" t="str">
            <v>PF3D7_1147900</v>
          </cell>
          <cell r="B3558" t="str">
            <v>PF3D7_1147900.1</v>
          </cell>
          <cell r="C3558" t="str">
            <v>P. falciparum 3D7</v>
          </cell>
          <cell r="D3558" t="str">
            <v>Pf3D7_11_v3:1,907,055..1,907,708(-)</v>
          </cell>
          <cell r="E3558" t="str">
            <v>conserved Plasmodium protein, unknown function</v>
          </cell>
        </row>
        <row r="3559">
          <cell r="A3559" t="str">
            <v>PF3D7_1148000</v>
          </cell>
          <cell r="B3559" t="str">
            <v>PF3D7_1148000.1</v>
          </cell>
          <cell r="C3559" t="str">
            <v>P. falciparum 3D7</v>
          </cell>
          <cell r="D3559" t="str">
            <v>Pf3D7_11_v3:1,909,210..1,913,499(-)</v>
          </cell>
          <cell r="E3559" t="str">
            <v>serine/threonine protein kinase, putative</v>
          </cell>
        </row>
        <row r="3560">
          <cell r="A3560" t="str">
            <v>PF3D7_1148100</v>
          </cell>
          <cell r="B3560" t="str">
            <v>PF3D7_1148100.1</v>
          </cell>
          <cell r="C3560" t="str">
            <v>P. falciparum 3D7</v>
          </cell>
          <cell r="D3560" t="str">
            <v>Pf3D7_11_v3:1,916,392..1,918,050(+)</v>
          </cell>
          <cell r="E3560" t="str">
            <v>unspecified product</v>
          </cell>
        </row>
        <row r="3561">
          <cell r="A3561" t="str">
            <v>PF3D7_1148200</v>
          </cell>
          <cell r="B3561" t="str">
            <v>PF3D7_1148200.1</v>
          </cell>
          <cell r="C3561" t="str">
            <v>P. falciparum 3D7</v>
          </cell>
          <cell r="D3561" t="str">
            <v>Pf3D7_11_v3:1,920,268..1,920,811(+)</v>
          </cell>
          <cell r="E3561" t="str">
            <v>unspecified product</v>
          </cell>
        </row>
        <row r="3562">
          <cell r="A3562" t="str">
            <v>PF3D7_1148500</v>
          </cell>
          <cell r="B3562" t="str">
            <v>PF3D7_1148500.1</v>
          </cell>
          <cell r="C3562" t="str">
            <v>P. falciparum 3D7</v>
          </cell>
          <cell r="D3562" t="str">
            <v>Pf3D7_11_v3:1,922,656..1,922,928(+)</v>
          </cell>
          <cell r="E3562" t="str">
            <v>unspecified product</v>
          </cell>
        </row>
        <row r="3563">
          <cell r="A3563" t="str">
            <v>PF3D7_1148600</v>
          </cell>
          <cell r="B3563" t="str">
            <v>PF3D7_1148600.1</v>
          </cell>
          <cell r="C3563" t="str">
            <v>P. falciparum 3D7</v>
          </cell>
          <cell r="D3563" t="str">
            <v>Pf3D7_11_v3:1,925,995..1,928,144(+)</v>
          </cell>
          <cell r="E3563" t="str">
            <v>18S ribosomal RNA</v>
          </cell>
        </row>
        <row r="3564">
          <cell r="A3564" t="str">
            <v>PF3D7_1148620</v>
          </cell>
          <cell r="B3564" t="str">
            <v>PF3D7_1148620.1</v>
          </cell>
          <cell r="C3564" t="str">
            <v>P. falciparum 3D7</v>
          </cell>
          <cell r="D3564" t="str">
            <v>Pf3D7_11_v3:1,928,510..1,928,677(+)</v>
          </cell>
          <cell r="E3564" t="str">
            <v>5.8S ribosomal RNA</v>
          </cell>
        </row>
        <row r="3565">
          <cell r="A3565" t="str">
            <v>PF3D7_1148640</v>
          </cell>
          <cell r="B3565" t="str">
            <v>PF3D7_1148640.1</v>
          </cell>
          <cell r="C3565" t="str">
            <v>P. falciparum 3D7</v>
          </cell>
          <cell r="D3565" t="str">
            <v>Pf3D7_11_v3:1,928,934..1,933,138(+)</v>
          </cell>
          <cell r="E3565" t="str">
            <v>28S ribosomal RNA</v>
          </cell>
        </row>
        <row r="3566">
          <cell r="A3566" t="str">
            <v>PF3D7_1148700</v>
          </cell>
          <cell r="B3566" t="str">
            <v>PF3D7_1148700.1</v>
          </cell>
          <cell r="C3566" t="str">
            <v>P. falciparum 3D7</v>
          </cell>
          <cell r="D3566" t="str">
            <v>Pf3D7_11_v3:1,934,333..1,935,582(-)</v>
          </cell>
          <cell r="E3566" t="str">
            <v>Plasmodium exported protein (PHISTc), unknown function</v>
          </cell>
        </row>
        <row r="3567">
          <cell r="A3567" t="str">
            <v>PF3D7_1148800</v>
          </cell>
          <cell r="B3567" t="str">
            <v>PF3D7_1148800.1</v>
          </cell>
          <cell r="C3567" t="str">
            <v>P. falciparum 3D7</v>
          </cell>
          <cell r="D3567" t="str">
            <v>Pf3D7_11_v3:1,941,348..1,942,588(+)</v>
          </cell>
          <cell r="E3567" t="str">
            <v>Plasmodium exported protein (hyp11), unknown function</v>
          </cell>
        </row>
        <row r="3568">
          <cell r="A3568" t="str">
            <v>PF3D7_1148900</v>
          </cell>
          <cell r="B3568" t="str">
            <v>PF3D7_1148900.1</v>
          </cell>
          <cell r="C3568" t="str">
            <v>P. falciparum 3D7</v>
          </cell>
          <cell r="D3568" t="str">
            <v>Pf3D7_11_v3:1,945,778..1,946,047(+)</v>
          </cell>
          <cell r="E3568" t="str">
            <v>Plasmodium exported protein, unknown function</v>
          </cell>
        </row>
        <row r="3569">
          <cell r="A3569" t="str">
            <v>PF3D7_1149000</v>
          </cell>
          <cell r="B3569" t="str">
            <v>PF3D7_1149000.1</v>
          </cell>
          <cell r="C3569" t="str">
            <v>P. falciparum 3D7</v>
          </cell>
          <cell r="D3569" t="str">
            <v>Pf3D7_11_v3:1,950,210..1,968,726(+)</v>
          </cell>
          <cell r="E3569" t="str">
            <v>antigen 332, DBL-like protein</v>
          </cell>
        </row>
        <row r="3570">
          <cell r="A3570" t="str">
            <v>PF3D7_1149100</v>
          </cell>
          <cell r="B3570" t="str">
            <v>PF3D7_1149100.1</v>
          </cell>
          <cell r="C3570" t="str">
            <v>P. falciparum 3D7</v>
          </cell>
          <cell r="D3570" t="str">
            <v>Pf3D7_11_v3:1,972,400..1,973,874(+)</v>
          </cell>
          <cell r="E3570" t="str">
            <v>Plasmodium exported protein, unknown function</v>
          </cell>
        </row>
        <row r="3571">
          <cell r="A3571" t="str">
            <v>PF3D7_1149100</v>
          </cell>
          <cell r="B3571" t="str">
            <v>PF3D7_1149100.2</v>
          </cell>
          <cell r="C3571" t="str">
            <v>P. falciparum 3D7</v>
          </cell>
          <cell r="D3571" t="str">
            <v>Pf3D7_11_v3:1,972,400..1,973,874(+)</v>
          </cell>
          <cell r="E3571" t="str">
            <v>Plasmodium exported protein, unknown function</v>
          </cell>
        </row>
        <row r="3572">
          <cell r="A3572" t="str">
            <v>PF3D7_1149200</v>
          </cell>
          <cell r="B3572" t="str">
            <v>PF3D7_1149200.1</v>
          </cell>
          <cell r="C3572" t="str">
            <v>P. falciparum 3D7</v>
          </cell>
          <cell r="D3572" t="str">
            <v>Pf3D7_11_v3:1,976,407..1,979,804(+)</v>
          </cell>
          <cell r="E3572" t="str">
            <v>ring-infected erythrocyte surface antigen</v>
          </cell>
        </row>
        <row r="3573">
          <cell r="A3573" t="str">
            <v>PF3D7_1149300</v>
          </cell>
          <cell r="B3573" t="str">
            <v>PF3D7_1149300.1</v>
          </cell>
          <cell r="C3573" t="str">
            <v>P. falciparum 3D7</v>
          </cell>
          <cell r="D3573" t="str">
            <v>Pf3D7_11_v3:1,982,354..1,984,247(+)</v>
          </cell>
          <cell r="E3573" t="str">
            <v>serine/threonine protein kinase, FIKK family</v>
          </cell>
        </row>
        <row r="3574">
          <cell r="A3574" t="str">
            <v>PF3D7_1149400</v>
          </cell>
          <cell r="B3574" t="str">
            <v>PF3D7_1149400.1</v>
          </cell>
          <cell r="C3574" t="str">
            <v>P. falciparum 3D7</v>
          </cell>
          <cell r="D3574" t="str">
            <v>Pf3D7_11_v3:1,985,870..1,986,639(-)</v>
          </cell>
          <cell r="E3574" t="str">
            <v>Plasmodium exported protein, unknown function</v>
          </cell>
        </row>
        <row r="3575">
          <cell r="A3575" t="str">
            <v>PF3D7_1149500</v>
          </cell>
          <cell r="B3575" t="str">
            <v>PF3D7_1149500.1</v>
          </cell>
          <cell r="C3575" t="str">
            <v>P. falciparum 3D7</v>
          </cell>
          <cell r="D3575" t="str">
            <v>Pf3D7_11_v3:1,991,359..1,994,018(-)</v>
          </cell>
          <cell r="E3575" t="str">
            <v>ring-infected erythrocyte surface antigen 2, pseudogene</v>
          </cell>
        </row>
        <row r="3576">
          <cell r="A3576" t="str">
            <v>PF3D7_1149600</v>
          </cell>
          <cell r="B3576" t="str">
            <v>PF3D7_1149600.1</v>
          </cell>
          <cell r="C3576" t="str">
            <v>P. falciparum 3D7</v>
          </cell>
          <cell r="D3576" t="str">
            <v>Pf3D7_11_v3:2,001,068..2,003,313(+)</v>
          </cell>
          <cell r="E3576" t="str">
            <v>DnaJ protein, putative</v>
          </cell>
        </row>
        <row r="3577">
          <cell r="A3577" t="str">
            <v>PF3D7_1149700</v>
          </cell>
          <cell r="B3577" t="str">
            <v>PF3D7_1149700.1</v>
          </cell>
          <cell r="C3577" t="str">
            <v>P. falciparum 3D7</v>
          </cell>
          <cell r="D3577" t="str">
            <v>Pf3D7_11_v3:2,004,754..2,005,011(+)</v>
          </cell>
          <cell r="E3577" t="str">
            <v>Plasmodium exported protein (PHISTa), unknown function</v>
          </cell>
        </row>
        <row r="3578">
          <cell r="A3578" t="str">
            <v>PF3D7_1149800</v>
          </cell>
          <cell r="B3578" t="str">
            <v>PF3D7_1149800.1</v>
          </cell>
          <cell r="C3578" t="str">
            <v>P. falciparum 3D7</v>
          </cell>
          <cell r="D3578" t="str">
            <v>Pf3D7_11_v3:2,006,706..2,007,829(+)</v>
          </cell>
          <cell r="E3578" t="str">
            <v>rifin</v>
          </cell>
        </row>
        <row r="3579">
          <cell r="A3579" t="str">
            <v>PF3D7_1149900</v>
          </cell>
          <cell r="B3579" t="str">
            <v>PF3D7_1149900.1</v>
          </cell>
          <cell r="C3579" t="str">
            <v>P. falciparum 3D7</v>
          </cell>
          <cell r="D3579" t="str">
            <v>Pf3D7_11_v3:2,009,875..2,010,902(+)</v>
          </cell>
          <cell r="E3579" t="str">
            <v>stevor</v>
          </cell>
        </row>
        <row r="3580">
          <cell r="A3580" t="str">
            <v>PF3D7_1150000</v>
          </cell>
          <cell r="B3580" t="str">
            <v>PF3D7_1150000.1</v>
          </cell>
          <cell r="C3580" t="str">
            <v>P. falciparum 3D7</v>
          </cell>
          <cell r="D3580" t="str">
            <v>Pf3D7_11_v3:2,012,989..2,014,316(+)</v>
          </cell>
          <cell r="E3580" t="str">
            <v>rifin</v>
          </cell>
        </row>
        <row r="3581">
          <cell r="A3581" t="str">
            <v>PF3D7_1150100</v>
          </cell>
          <cell r="B3581" t="str">
            <v>PF3D7_1150100.1</v>
          </cell>
          <cell r="C3581" t="str">
            <v>P. falciparum 3D7</v>
          </cell>
          <cell r="D3581" t="str">
            <v>Pf3D7_11_v3:2,015,649..2,016,509(-)</v>
          </cell>
          <cell r="E3581" t="str">
            <v>rifin, pseudogene</v>
          </cell>
        </row>
        <row r="3582">
          <cell r="A3582" t="str">
            <v>PF3D7_1150200</v>
          </cell>
          <cell r="B3582" t="str">
            <v>PF3D7_1150200.1</v>
          </cell>
          <cell r="C3582" t="str">
            <v>P. falciparum 3D7</v>
          </cell>
          <cell r="D3582" t="str">
            <v>Pf3D7_11_v3:2,018,714..2,019,967(-)</v>
          </cell>
          <cell r="E3582" t="str">
            <v>rifin</v>
          </cell>
        </row>
        <row r="3583">
          <cell r="A3583" t="str">
            <v>PF3D7_1150300</v>
          </cell>
          <cell r="B3583" t="str">
            <v>PF3D7_1150300.1</v>
          </cell>
          <cell r="C3583" t="str">
            <v>P. falciparum 3D7</v>
          </cell>
          <cell r="D3583" t="str">
            <v>Pf3D7_11_v3:2,021,854..2,023,034(-)</v>
          </cell>
          <cell r="E3583" t="str">
            <v>rifin</v>
          </cell>
        </row>
        <row r="3584">
          <cell r="A3584" t="str">
            <v>PF3D7_1150400</v>
          </cell>
          <cell r="B3584" t="str">
            <v>PF3D7_1150400.1</v>
          </cell>
          <cell r="C3584" t="str">
            <v>P. falciparum 3D7</v>
          </cell>
          <cell r="D3584" t="str">
            <v>Pf3D7_11_v3:2,025,817..2,035,886(+)</v>
          </cell>
          <cell r="E3584" t="str">
            <v>erythrocyte membrane protein 1, PfEMP1</v>
          </cell>
        </row>
        <row r="3585">
          <cell r="A3585" t="str">
            <v>PF3D7_1200100</v>
          </cell>
          <cell r="B3585" t="str">
            <v>PF3D7_1200100.1</v>
          </cell>
          <cell r="C3585" t="str">
            <v>P. falciparum 3D7</v>
          </cell>
          <cell r="D3585" t="str">
            <v>Pf3D7_12_v3:16,973..24,497(+)</v>
          </cell>
          <cell r="E3585" t="str">
            <v>erythrocyte membrane protein 1, PfEMP1</v>
          </cell>
        </row>
        <row r="3586">
          <cell r="A3586" t="str">
            <v>PF3D7_1200200</v>
          </cell>
          <cell r="B3586" t="str">
            <v>PF3D7_1200200.1</v>
          </cell>
          <cell r="C3586" t="str">
            <v>P. falciparum 3D7</v>
          </cell>
          <cell r="D3586" t="str">
            <v>Pf3D7_12_v3:26,321..27,687(-)</v>
          </cell>
          <cell r="E3586" t="str">
            <v>rifin</v>
          </cell>
        </row>
        <row r="3587">
          <cell r="A3587" t="str">
            <v>PF3D7_1200300</v>
          </cell>
          <cell r="B3587" t="str">
            <v>PF3D7_1200300.1</v>
          </cell>
          <cell r="C3587" t="str">
            <v>P. falciparum 3D7</v>
          </cell>
          <cell r="D3587" t="str">
            <v>Pf3D7_12_v3:30,078..31,261(-)</v>
          </cell>
          <cell r="E3587" t="str">
            <v>rifin</v>
          </cell>
        </row>
        <row r="3588">
          <cell r="A3588" t="str">
            <v>PF3D7_1200400</v>
          </cell>
          <cell r="B3588" t="str">
            <v>PF3D7_1200400.1</v>
          </cell>
          <cell r="C3588" t="str">
            <v>P. falciparum 3D7</v>
          </cell>
          <cell r="D3588" t="str">
            <v>Pf3D7_12_v3:32,703..41,940(+)</v>
          </cell>
          <cell r="E3588" t="str">
            <v>erythrocyte membrane protein 1, PfEMP1</v>
          </cell>
        </row>
        <row r="3589">
          <cell r="A3589" t="str">
            <v>PF3D7_1200500</v>
          </cell>
          <cell r="B3589" t="str">
            <v>PF3D7_1200500.1</v>
          </cell>
          <cell r="C3589" t="str">
            <v>P. falciparum 3D7</v>
          </cell>
          <cell r="D3589" t="str">
            <v>Pf3D7_12_v3:43,800..45,106(-)</v>
          </cell>
          <cell r="E3589" t="str">
            <v>rifin</v>
          </cell>
        </row>
        <row r="3590">
          <cell r="A3590" t="str">
            <v>PF3D7_1200600</v>
          </cell>
          <cell r="B3590" t="str">
            <v>PF3D7_1200600.1</v>
          </cell>
          <cell r="C3590" t="str">
            <v>P. falciparum 3D7</v>
          </cell>
          <cell r="D3590" t="str">
            <v>Pf3D7_12_v3:46,788..56,805(-)</v>
          </cell>
          <cell r="E3590" t="str">
            <v>erythrocyte membrane protein 1, PfEMP1</v>
          </cell>
        </row>
        <row r="3591">
          <cell r="A3591" t="str">
            <v>PF3D7_1200700</v>
          </cell>
          <cell r="B3591" t="str">
            <v>PF3D7_1200700.1</v>
          </cell>
          <cell r="C3591" t="str">
            <v>P. falciparum 3D7</v>
          </cell>
          <cell r="D3591" t="str">
            <v>Pf3D7_12_v3:61,556..64,336(-)</v>
          </cell>
          <cell r="E3591" t="str">
            <v>acyl-CoA synthetase</v>
          </cell>
        </row>
        <row r="3592">
          <cell r="A3592" t="str">
            <v>PF3D7_1200800</v>
          </cell>
          <cell r="B3592" t="str">
            <v>PF3D7_1200800.1</v>
          </cell>
          <cell r="C3592" t="str">
            <v>P. falciparum 3D7</v>
          </cell>
          <cell r="D3592" t="str">
            <v>Pf3D7_12_v3:68,808..70,842(-)</v>
          </cell>
          <cell r="E3592" t="str">
            <v>serine/threonine protein kinase, FIKK family</v>
          </cell>
        </row>
        <row r="3593">
          <cell r="A3593" t="str">
            <v>PF3D7_1200900</v>
          </cell>
          <cell r="B3593" t="str">
            <v>PF3D7_1200900.1</v>
          </cell>
          <cell r="C3593" t="str">
            <v>P. falciparum 3D7</v>
          </cell>
          <cell r="D3593" t="str">
            <v>Pf3D7_12_v3:73,229..74,522(-)</v>
          </cell>
          <cell r="E3593" t="str">
            <v>Plasmodium exported protein (PHISTc), unknown function</v>
          </cell>
        </row>
        <row r="3594">
          <cell r="A3594" t="str">
            <v>PF3D7_1201000</v>
          </cell>
          <cell r="B3594" t="str">
            <v>PF3D7_1201000.1</v>
          </cell>
          <cell r="C3594" t="str">
            <v>P. falciparum 3D7</v>
          </cell>
          <cell r="D3594" t="str">
            <v>Pf3D7_12_v3:76,846..79,067(-)</v>
          </cell>
          <cell r="E3594" t="str">
            <v>Plasmodium exported protein (PHISTb), unknown function</v>
          </cell>
        </row>
        <row r="3595">
          <cell r="A3595" t="str">
            <v>PF3D7_1201100</v>
          </cell>
          <cell r="B3595" t="str">
            <v>PF3D7_1201100.1</v>
          </cell>
          <cell r="C3595" t="str">
            <v>P. falciparum 3D7</v>
          </cell>
          <cell r="D3595" t="str">
            <v>Pf3D7_12_v3:81,449..84,451(-)</v>
          </cell>
          <cell r="E3595" t="str">
            <v>RESA-like protein with PHIST and DnaJ domains</v>
          </cell>
        </row>
        <row r="3596">
          <cell r="A3596" t="str">
            <v>PF3D7_1201200</v>
          </cell>
          <cell r="B3596" t="str">
            <v>PF3D7_1201200.1</v>
          </cell>
          <cell r="C3596" t="str">
            <v>P. falciparum 3D7</v>
          </cell>
          <cell r="D3596" t="str">
            <v>Pf3D7_12_v3:89,934..90,749(+)</v>
          </cell>
          <cell r="E3596" t="str">
            <v>Plasmodium exported protein (PHISTa-like), unknown function</v>
          </cell>
        </row>
        <row r="3597">
          <cell r="A3597" t="str">
            <v>PF3D7_1201300</v>
          </cell>
          <cell r="B3597" t="str">
            <v>PF3D7_1201300.1</v>
          </cell>
          <cell r="C3597" t="str">
            <v>P. falciparum 3D7</v>
          </cell>
          <cell r="D3597" t="str">
            <v>Pf3D7_12_v3:92,242..92,562(+)</v>
          </cell>
          <cell r="E3597" t="str">
            <v>liver stage associated protein 1</v>
          </cell>
        </row>
        <row r="3598">
          <cell r="A3598" t="str">
            <v>PF3D7_1201400</v>
          </cell>
          <cell r="B3598" t="str">
            <v>PF3D7_1201400.1</v>
          </cell>
          <cell r="C3598" t="str">
            <v>P. falciparum 3D7</v>
          </cell>
          <cell r="D3598" t="str">
            <v>Pf3D7_12_v3:93,581..97,146(-)</v>
          </cell>
          <cell r="E3598" t="str">
            <v>Plasmodium exported protein, unknown function</v>
          </cell>
        </row>
        <row r="3599">
          <cell r="A3599" t="str">
            <v>PF3D7_1201500</v>
          </cell>
          <cell r="B3599" t="str">
            <v>PF3D7_1201500.1</v>
          </cell>
          <cell r="C3599" t="str">
            <v>P. falciparum 3D7</v>
          </cell>
          <cell r="D3599" t="str">
            <v>Pf3D7_12_v3:98,978..100,471(+)</v>
          </cell>
          <cell r="E3599" t="str">
            <v>XPA binding protein 1, putative</v>
          </cell>
        </row>
        <row r="3600">
          <cell r="A3600" t="str">
            <v>PF3D7_1201600</v>
          </cell>
          <cell r="B3600" t="str">
            <v>PF3D7_1201600.1</v>
          </cell>
          <cell r="C3600" t="str">
            <v>P. falciparum 3D7</v>
          </cell>
          <cell r="D3600" t="str">
            <v>Pf3D7_12_v3:101,581..102,624(-)</v>
          </cell>
          <cell r="E3600" t="str">
            <v>NIMA related kinase 3</v>
          </cell>
        </row>
        <row r="3601">
          <cell r="A3601" t="str">
            <v>PF3D7_1201700</v>
          </cell>
          <cell r="B3601" t="str">
            <v>PF3D7_1201700.1</v>
          </cell>
          <cell r="C3601" t="str">
            <v>P. falciparum 3D7</v>
          </cell>
          <cell r="D3601" t="str">
            <v>Pf3D7_12_v3:103,861..104,604(-)</v>
          </cell>
          <cell r="E3601" t="str">
            <v>conserved Plasmodium membrane protein, unknown function</v>
          </cell>
        </row>
        <row r="3602">
          <cell r="A3602" t="str">
            <v>PF3D7_1201800</v>
          </cell>
          <cell r="B3602" t="str">
            <v>PF3D7_1201800.1</v>
          </cell>
          <cell r="C3602" t="str">
            <v>P. falciparum 3D7</v>
          </cell>
          <cell r="D3602" t="str">
            <v>Pf3D7_12_v3:105,683..106,339(-)</v>
          </cell>
          <cell r="E3602" t="str">
            <v>cytochrome c oxidase assembly protein COX19, putative</v>
          </cell>
        </row>
        <row r="3603">
          <cell r="A3603" t="str">
            <v>PF3D7_1201900</v>
          </cell>
          <cell r="B3603" t="str">
            <v>PF3D7_1201900.1</v>
          </cell>
          <cell r="C3603" t="str">
            <v>P. falciparum 3D7</v>
          </cell>
          <cell r="D3603" t="str">
            <v>Pf3D7_12_v3:107,338..108,202(-)</v>
          </cell>
          <cell r="E3603" t="str">
            <v>conserved protein, unknown function</v>
          </cell>
        </row>
        <row r="3604">
          <cell r="A3604" t="str">
            <v>PF3D7_1202000</v>
          </cell>
          <cell r="B3604" t="str">
            <v>PF3D7_1202000.1</v>
          </cell>
          <cell r="C3604" t="str">
            <v>P. falciparum 3D7</v>
          </cell>
          <cell r="D3604" t="str">
            <v>Pf3D7_12_v3:109,247..112,758(-)</v>
          </cell>
          <cell r="E3604" t="str">
            <v>ATP-dependent RNA helicase, putative</v>
          </cell>
        </row>
        <row r="3605">
          <cell r="A3605" t="str">
            <v>PF3D7_1202100</v>
          </cell>
          <cell r="B3605" t="str">
            <v>PF3D7_1202100.1</v>
          </cell>
          <cell r="C3605" t="str">
            <v>P. falciparum 3D7</v>
          </cell>
          <cell r="D3605" t="str">
            <v>Pf3D7_12_v3:113,787..115,923(+)</v>
          </cell>
          <cell r="E3605" t="str">
            <v>SRAP domain-containing protein, putative</v>
          </cell>
        </row>
        <row r="3606">
          <cell r="A3606" t="str">
            <v>PF3D7_1202100</v>
          </cell>
          <cell r="B3606" t="str">
            <v>PF3D7_1202100.2</v>
          </cell>
          <cell r="C3606" t="str">
            <v>P. falciparum 3D7</v>
          </cell>
          <cell r="D3606" t="str">
            <v>Pf3D7_12_v3:113,787..115,923(+)</v>
          </cell>
          <cell r="E3606" t="str">
            <v>SRAP domain-containing protein, putative</v>
          </cell>
        </row>
        <row r="3607">
          <cell r="A3607" t="str">
            <v>PF3D7_1202200</v>
          </cell>
          <cell r="B3607" t="str">
            <v>PF3D7_1202200.1</v>
          </cell>
          <cell r="C3607" t="str">
            <v>P. falciparum 3D7</v>
          </cell>
          <cell r="D3607" t="str">
            <v>Pf3D7_12_v3:116,475..117,449(-)</v>
          </cell>
          <cell r="E3607" t="str">
            <v>mitochondrial phosphate carrier protein</v>
          </cell>
        </row>
        <row r="3608">
          <cell r="A3608" t="str">
            <v>PF3D7_1202300</v>
          </cell>
          <cell r="B3608" t="str">
            <v>PF3D7_1202300.1</v>
          </cell>
          <cell r="C3608" t="str">
            <v>P. falciparum 3D7</v>
          </cell>
          <cell r="D3608" t="str">
            <v>Pf3D7_12_v3:119,402..141,499(+)</v>
          </cell>
          <cell r="E3608" t="str">
            <v>dynein heavy chain, putative</v>
          </cell>
        </row>
        <row r="3609">
          <cell r="A3609" t="str">
            <v>PF3D7_1202400</v>
          </cell>
          <cell r="B3609" t="str">
            <v>PF3D7_1202400.1</v>
          </cell>
          <cell r="C3609" t="str">
            <v>P. falciparum 3D7</v>
          </cell>
          <cell r="D3609" t="str">
            <v>Pf3D7_12_v3:141,642..143,268(-)</v>
          </cell>
          <cell r="E3609" t="str">
            <v>peptidyl-prolyl cis-trans isomerase</v>
          </cell>
        </row>
        <row r="3610">
          <cell r="A3610" t="str">
            <v>PF3D7_1202500</v>
          </cell>
          <cell r="B3610" t="str">
            <v>PF3D7_1202500.1</v>
          </cell>
          <cell r="C3610" t="str">
            <v>P. falciparum 3D7</v>
          </cell>
          <cell r="D3610" t="str">
            <v>Pf3D7_12_v3:144,046..147,285(-)</v>
          </cell>
          <cell r="E3610" t="str">
            <v>trimethylguanosine synthase, putative</v>
          </cell>
        </row>
        <row r="3611">
          <cell r="A3611" t="str">
            <v>PF3D7_1202600</v>
          </cell>
          <cell r="B3611" t="str">
            <v>PF3D7_1202600.1</v>
          </cell>
          <cell r="C3611" t="str">
            <v>P. falciparum 3D7</v>
          </cell>
          <cell r="D3611" t="str">
            <v>Pf3D7_12_v3:148,238..155,478(-)</v>
          </cell>
          <cell r="E3611" t="str">
            <v>conserved protein, unknown function</v>
          </cell>
        </row>
        <row r="3612">
          <cell r="A3612" t="str">
            <v>PF3D7_1202700</v>
          </cell>
          <cell r="B3612" t="str">
            <v>PF3D7_1202700.1</v>
          </cell>
          <cell r="C3612" t="str">
            <v>P. falciparum 3D7</v>
          </cell>
          <cell r="D3612" t="str">
            <v>Pf3D7_12_v3:158,233..160,011(+)</v>
          </cell>
          <cell r="E3612" t="str">
            <v>conserved Plasmodium protein, unknown function</v>
          </cell>
        </row>
        <row r="3613">
          <cell r="A3613" t="str">
            <v>PF3D7_1202800</v>
          </cell>
          <cell r="B3613" t="str">
            <v>PF3D7_1202800.1</v>
          </cell>
          <cell r="C3613" t="str">
            <v>P. falciparum 3D7</v>
          </cell>
          <cell r="D3613" t="str">
            <v>Pf3D7_12_v3:160,716..161,255(+)</v>
          </cell>
          <cell r="E3613" t="str">
            <v>conserved Plasmodium protein, unknown function</v>
          </cell>
        </row>
        <row r="3614">
          <cell r="A3614" t="str">
            <v>PF3D7_1202900</v>
          </cell>
          <cell r="B3614" t="str">
            <v>PF3D7_1202900.1</v>
          </cell>
          <cell r="C3614" t="str">
            <v>P. falciparum 3D7</v>
          </cell>
          <cell r="D3614" t="str">
            <v>Pf3D7_12_v3:162,429..162,722(-)</v>
          </cell>
          <cell r="E3614" t="str">
            <v>high mobility group protein B1</v>
          </cell>
        </row>
        <row r="3615">
          <cell r="A3615" t="str">
            <v>PF3D7_1203000</v>
          </cell>
          <cell r="B3615" t="str">
            <v>PF3D7_1203000.1</v>
          </cell>
          <cell r="C3615" t="str">
            <v>P. falciparum 3D7</v>
          </cell>
          <cell r="D3615" t="str">
            <v>Pf3D7_12_v3:167,706..171,275(+)</v>
          </cell>
          <cell r="E3615" t="str">
            <v>origin recognition complex subunit 1</v>
          </cell>
        </row>
        <row r="3616">
          <cell r="A3616" t="str">
            <v>PF3D7_1203100</v>
          </cell>
          <cell r="B3616" t="str">
            <v>PF3D7_1203100.1</v>
          </cell>
          <cell r="C3616" t="str">
            <v>P. falciparum 3D7</v>
          </cell>
          <cell r="D3616" t="str">
            <v>Pf3D7_12_v3:171,507..172,136(-)</v>
          </cell>
          <cell r="E3616" t="str">
            <v>conserved Plasmodium protein, unknown function</v>
          </cell>
        </row>
        <row r="3617">
          <cell r="A3617" t="str">
            <v>PF3D7_1203200</v>
          </cell>
          <cell r="B3617" t="str">
            <v>PF3D7_1203200.1</v>
          </cell>
          <cell r="C3617" t="str">
            <v>P. falciparum 3D7</v>
          </cell>
          <cell r="D3617" t="str">
            <v>Pf3D7_12_v3:172,936..173,361(+)</v>
          </cell>
          <cell r="E3617" t="str">
            <v>signal recognition particle subunit SRP14</v>
          </cell>
        </row>
        <row r="3618">
          <cell r="A3618" t="str">
            <v>PF3D7_1203300</v>
          </cell>
          <cell r="B3618" t="str">
            <v>PF3D7_1203300.1</v>
          </cell>
          <cell r="C3618" t="str">
            <v>P. falciparum 3D7</v>
          </cell>
          <cell r="D3618" t="str">
            <v>Pf3D7_12_v3:173,875..176,853(-)</v>
          </cell>
          <cell r="E3618" t="str">
            <v>conserved Plasmodium protein, unknown function</v>
          </cell>
        </row>
        <row r="3619">
          <cell r="A3619" t="str">
            <v>PF3D7_1203400</v>
          </cell>
          <cell r="B3619" t="str">
            <v>PF3D7_1203400.1</v>
          </cell>
          <cell r="C3619" t="str">
            <v>P. falciparum 3D7</v>
          </cell>
          <cell r="D3619" t="str">
            <v>Pf3D7_12_v3:178,162..181,914(+)</v>
          </cell>
          <cell r="E3619" t="str">
            <v>major facilitator superfamily domain-containing protein, putative</v>
          </cell>
        </row>
        <row r="3620">
          <cell r="A3620" t="str">
            <v>PF3D7_1203500</v>
          </cell>
          <cell r="B3620" t="str">
            <v>PF3D7_1203500.1</v>
          </cell>
          <cell r="C3620" t="str">
            <v>P. falciparum 3D7</v>
          </cell>
          <cell r="D3620" t="str">
            <v>Pf3D7_12_v3:182,298..183,968(-)</v>
          </cell>
          <cell r="E3620" t="str">
            <v>threonylcarbamoyl-AMP synthase, putative</v>
          </cell>
        </row>
        <row r="3621">
          <cell r="A3621" t="str">
            <v>PF3D7_1203600</v>
          </cell>
          <cell r="B3621" t="str">
            <v>PF3D7_1203600.1</v>
          </cell>
          <cell r="C3621" t="str">
            <v>P. falciparum 3D7</v>
          </cell>
          <cell r="D3621" t="str">
            <v>Pf3D7_12_v3:184,914..185,768(+)</v>
          </cell>
          <cell r="E3621" t="str">
            <v>cytochrome c1 heme lyase, putative</v>
          </cell>
        </row>
        <row r="3622">
          <cell r="A3622" t="str">
            <v>PF3D7_1203700</v>
          </cell>
          <cell r="B3622" t="str">
            <v>PF3D7_1203700.1</v>
          </cell>
          <cell r="C3622" t="str">
            <v>P. falciparum 3D7</v>
          </cell>
          <cell r="D3622" t="str">
            <v>Pf3D7_12_v3:187,146..188,842(-)</v>
          </cell>
          <cell r="E3622" t="str">
            <v>nucleosome assembly protein</v>
          </cell>
        </row>
        <row r="3623">
          <cell r="A3623" t="str">
            <v>PF3D7_1203800</v>
          </cell>
          <cell r="B3623" t="str">
            <v>PF3D7_1203800.1</v>
          </cell>
          <cell r="C3623" t="str">
            <v>P. falciparum 3D7</v>
          </cell>
          <cell r="D3623" t="str">
            <v>Pf3D7_12_v3:190,105..193,113(-)</v>
          </cell>
          <cell r="E3623" t="str">
            <v>unspecified product</v>
          </cell>
        </row>
        <row r="3624">
          <cell r="A3624" t="str">
            <v>PF3D7_1203900</v>
          </cell>
          <cell r="B3624" t="str">
            <v>PF3D7_1203900.1</v>
          </cell>
          <cell r="C3624" t="str">
            <v>P. falciparum 3D7</v>
          </cell>
          <cell r="D3624" t="str">
            <v>Pf3D7_12_v3:194,144..195,462(+)</v>
          </cell>
          <cell r="E3624" t="str">
            <v>ubiquitin-conjugating enzyme E2</v>
          </cell>
        </row>
        <row r="3625">
          <cell r="A3625" t="str">
            <v>PF3D7_1204000</v>
          </cell>
          <cell r="B3625" t="str">
            <v>PF3D7_1204000.1</v>
          </cell>
          <cell r="C3625" t="str">
            <v>P. falciparum 3D7</v>
          </cell>
          <cell r="D3625" t="str">
            <v>Pf3D7_12_v3:197,509..198,830(+)</v>
          </cell>
          <cell r="E3625" t="str">
            <v>conserved Plasmodium protein, unknown function</v>
          </cell>
        </row>
        <row r="3626">
          <cell r="A3626" t="str">
            <v>PF3D7_1204100</v>
          </cell>
          <cell r="B3626" t="str">
            <v>PF3D7_1204100.1</v>
          </cell>
          <cell r="C3626" t="str">
            <v>P. falciparum 3D7</v>
          </cell>
          <cell r="D3626" t="str">
            <v>Pf3D7_12_v3:198,970..202,239(-)</v>
          </cell>
          <cell r="E3626" t="str">
            <v>conserved Plasmodium protein, unknown function</v>
          </cell>
        </row>
        <row r="3627">
          <cell r="A3627" t="str">
            <v>PF3D7_1204200</v>
          </cell>
          <cell r="B3627" t="str">
            <v>PF3D7_1204200.1</v>
          </cell>
          <cell r="C3627" t="str">
            <v>P. falciparum 3D7</v>
          </cell>
          <cell r="D3627" t="str">
            <v>Pf3D7_12_v3:202,948..204,837(+)</v>
          </cell>
          <cell r="E3627" t="str">
            <v>conserved Plasmodium protein, unknown function</v>
          </cell>
        </row>
        <row r="3628">
          <cell r="A3628" t="str">
            <v>PF3D7_1204300</v>
          </cell>
          <cell r="B3628" t="str">
            <v>PF3D7_1204300.1</v>
          </cell>
          <cell r="C3628" t="str">
            <v>P. falciparum 3D7</v>
          </cell>
          <cell r="D3628" t="str">
            <v>Pf3D7_12_v3:205,491..205,976(-)</v>
          </cell>
          <cell r="E3628" t="str">
            <v>eukaryotic translation initiation factor 5A</v>
          </cell>
        </row>
        <row r="3629">
          <cell r="A3629" t="str">
            <v>PF3D7_1204400</v>
          </cell>
          <cell r="B3629" t="str">
            <v>PF3D7_1204400.1</v>
          </cell>
          <cell r="C3629" t="str">
            <v>P. falciparum 3D7</v>
          </cell>
          <cell r="D3629" t="str">
            <v>Pf3D7_12_v3:208,165..210,893(-)</v>
          </cell>
          <cell r="E3629" t="str">
            <v>conserved Plasmodium membrane protein, unknown function</v>
          </cell>
        </row>
        <row r="3630">
          <cell r="A3630" t="str">
            <v>PF3D7_1204500</v>
          </cell>
          <cell r="B3630" t="str">
            <v>PF3D7_1204500.1</v>
          </cell>
          <cell r="C3630" t="str">
            <v>P. falciparum 3D7</v>
          </cell>
          <cell r="D3630" t="str">
            <v>Pf3D7_12_v3:211,517..212,356(-)</v>
          </cell>
          <cell r="E3630" t="str">
            <v>conserved Plasmodium protein, unknown function</v>
          </cell>
        </row>
        <row r="3631">
          <cell r="A3631" t="str">
            <v>PF3D7_1204600</v>
          </cell>
          <cell r="B3631" t="str">
            <v>PF3D7_1204600.1</v>
          </cell>
          <cell r="C3631" t="str">
            <v>P. falciparum 3D7</v>
          </cell>
          <cell r="D3631" t="str">
            <v>Pf3D7_12_v3:213,211..214,191(+)</v>
          </cell>
          <cell r="E3631" t="str">
            <v>cytidine deaminase, putative</v>
          </cell>
        </row>
        <row r="3632">
          <cell r="A3632" t="str">
            <v>PF3D7_1204700</v>
          </cell>
          <cell r="B3632" t="str">
            <v>PF3D7_1204700.1</v>
          </cell>
          <cell r="C3632" t="str">
            <v>P. falciparum 3D7</v>
          </cell>
          <cell r="D3632" t="str">
            <v>Pf3D7_12_v3:214,834..215,695(+)</v>
          </cell>
          <cell r="E3632" t="str">
            <v>conserved Plasmodium protein, unknown function</v>
          </cell>
        </row>
        <row r="3633">
          <cell r="A3633" t="str">
            <v>PF3D7_1204900</v>
          </cell>
          <cell r="B3633" t="str">
            <v>PF3D7_1204900.1</v>
          </cell>
          <cell r="C3633" t="str">
            <v>P. falciparum 3D7</v>
          </cell>
          <cell r="D3633" t="str">
            <v>Pf3D7_12_v3:217,184..218,239(+)</v>
          </cell>
          <cell r="E3633" t="str">
            <v>probable protein, unknown function</v>
          </cell>
        </row>
        <row r="3634">
          <cell r="A3634" t="str">
            <v>PF3D7_1205000</v>
          </cell>
          <cell r="B3634" t="str">
            <v>PF3D7_1205000.1</v>
          </cell>
          <cell r="C3634" t="str">
            <v>P. falciparum 3D7</v>
          </cell>
          <cell r="D3634" t="str">
            <v>Pf3D7_12_v3:219,580..222,173(+)</v>
          </cell>
          <cell r="E3634" t="str">
            <v>conserved Plasmodium protein, unknown function</v>
          </cell>
        </row>
        <row r="3635">
          <cell r="A3635" t="str">
            <v>PF3D7_1205100</v>
          </cell>
          <cell r="B3635" t="str">
            <v>PF3D7_1205100.1</v>
          </cell>
          <cell r="C3635" t="str">
            <v>P. falciparum 3D7</v>
          </cell>
          <cell r="D3635" t="str">
            <v>Pf3D7_12_v3:222,695..224,991(-)</v>
          </cell>
          <cell r="E3635" t="str">
            <v>O-phosphoseryl-tRNA(Sec) selenium transferase, putative</v>
          </cell>
        </row>
        <row r="3636">
          <cell r="A3636" t="str">
            <v>PF3D7_1205200</v>
          </cell>
          <cell r="B3636" t="str">
            <v>PF3D7_1205200.1</v>
          </cell>
          <cell r="C3636" t="str">
            <v>P. falciparum 3D7</v>
          </cell>
          <cell r="D3636" t="str">
            <v>Pf3D7_12_v3:226,054..227,070(-)</v>
          </cell>
          <cell r="E3636" t="str">
            <v>HAD domain ookinete protein, putative</v>
          </cell>
        </row>
        <row r="3637">
          <cell r="A3637" t="str">
            <v>PF3D7_1205300</v>
          </cell>
          <cell r="B3637" t="str">
            <v>PF3D7_1205300.1</v>
          </cell>
          <cell r="C3637" t="str">
            <v>P. falciparum 3D7</v>
          </cell>
          <cell r="D3637" t="str">
            <v>Pf3D7_12_v3:230,463..231,407(+)</v>
          </cell>
          <cell r="E3637" t="str">
            <v>conserved Plasmodium protein, unknown function</v>
          </cell>
        </row>
        <row r="3638">
          <cell r="A3638" t="str">
            <v>PF3D7_1205400</v>
          </cell>
          <cell r="B3638" t="str">
            <v>PF3D7_1205400.1</v>
          </cell>
          <cell r="C3638" t="str">
            <v>P. falciparum 3D7</v>
          </cell>
          <cell r="D3638" t="str">
            <v>Pf3D7_12_v3:232,389..235,646(-)</v>
          </cell>
          <cell r="E3638" t="str">
            <v>kelch domain-containing protein, putative</v>
          </cell>
        </row>
        <row r="3639">
          <cell r="A3639" t="str">
            <v>PF3D7_1205500</v>
          </cell>
          <cell r="B3639" t="str">
            <v>PF3D7_1205500.1</v>
          </cell>
          <cell r="C3639" t="str">
            <v>P. falciparum 3D7</v>
          </cell>
          <cell r="D3639" t="str">
            <v>Pf3D7_12_v3:242,811..248,168(+)</v>
          </cell>
          <cell r="E3639" t="str">
            <v>zinc finger protein, putative</v>
          </cell>
        </row>
        <row r="3640">
          <cell r="A3640" t="str">
            <v>PF3D7_1205600</v>
          </cell>
          <cell r="B3640" t="str">
            <v>PF3D7_1205600.1</v>
          </cell>
          <cell r="C3640" t="str">
            <v>P. falciparum 3D7</v>
          </cell>
          <cell r="D3640" t="str">
            <v>Pf3D7_12_v3:249,336..251,399(-)</v>
          </cell>
          <cell r="E3640" t="str">
            <v>conserved Plasmodium protein, unknown function</v>
          </cell>
        </row>
        <row r="3641">
          <cell r="A3641" t="str">
            <v>PF3D7_1205700</v>
          </cell>
          <cell r="B3641" t="str">
            <v>PF3D7_1205700.1</v>
          </cell>
          <cell r="C3641" t="str">
            <v>P. falciparum 3D7</v>
          </cell>
          <cell r="D3641" t="str">
            <v>Pf3D7_12_v3:253,155..254,123(+)</v>
          </cell>
          <cell r="E3641" t="str">
            <v>targeted glyoxalase II</v>
          </cell>
        </row>
        <row r="3642">
          <cell r="A3642" t="str">
            <v>PF3D7_1205800</v>
          </cell>
          <cell r="B3642" t="str">
            <v>PF3D7_1205800.1</v>
          </cell>
          <cell r="C3642" t="str">
            <v>P. falciparum 3D7</v>
          </cell>
          <cell r="D3642" t="str">
            <v>Pf3D7_12_v3:256,367..263,731(+)</v>
          </cell>
          <cell r="E3642" t="str">
            <v>high mobility group protein B3, putative</v>
          </cell>
        </row>
        <row r="3643">
          <cell r="A3643" t="str">
            <v>PF3D7_1205900</v>
          </cell>
          <cell r="B3643" t="str">
            <v>PF3D7_1205900.1</v>
          </cell>
          <cell r="C3643" t="str">
            <v>P. falciparum 3D7</v>
          </cell>
          <cell r="D3643" t="str">
            <v>Pf3D7_12_v3:264,615..267,863(-)</v>
          </cell>
          <cell r="E3643" t="str">
            <v>conserved protein, unknown function</v>
          </cell>
        </row>
        <row r="3644">
          <cell r="A3644" t="str">
            <v>PF3D7_1206000</v>
          </cell>
          <cell r="B3644" t="str">
            <v>PF3D7_1206000.1</v>
          </cell>
          <cell r="C3644" t="str">
            <v>P. falciparum 3D7</v>
          </cell>
          <cell r="D3644" t="str">
            <v>Pf3D7_12_v3:270,300..271,214(-)</v>
          </cell>
          <cell r="E3644" t="str">
            <v>shewanella-like protein phosphatase 2</v>
          </cell>
        </row>
        <row r="3645">
          <cell r="A3645" t="str">
            <v>PF3D7_1206100</v>
          </cell>
          <cell r="B3645" t="str">
            <v>PF3D7_1206100.1</v>
          </cell>
          <cell r="C3645" t="str">
            <v>P. falciparum 3D7</v>
          </cell>
          <cell r="D3645" t="str">
            <v>Pf3D7_12_v3:272,320..274,742(-)</v>
          </cell>
          <cell r="E3645" t="str">
            <v>IMP-specific 5'-nucleotidase, putative</v>
          </cell>
        </row>
        <row r="3646">
          <cell r="A3646" t="str">
            <v>PF3D7_1206200</v>
          </cell>
          <cell r="B3646" t="str">
            <v>PF3D7_1206200.1</v>
          </cell>
          <cell r="C3646" t="str">
            <v>P. falciparum 3D7</v>
          </cell>
          <cell r="D3646" t="str">
            <v>Pf3D7_12_v3:275,744..279,336(-)</v>
          </cell>
          <cell r="E3646" t="str">
            <v>eukaryotic translation initiation factor 3 subunit C, putative</v>
          </cell>
        </row>
        <row r="3647">
          <cell r="A3647" t="str">
            <v>PF3D7_1206300</v>
          </cell>
          <cell r="B3647" t="str">
            <v>PF3D7_1206300.1</v>
          </cell>
          <cell r="C3647" t="str">
            <v>P. falciparum 3D7</v>
          </cell>
          <cell r="D3647" t="str">
            <v>Pf3D7_12_v3:281,020..289,302(-)</v>
          </cell>
          <cell r="E3647" t="str">
            <v>conserved Plasmodium protein, unknown function</v>
          </cell>
        </row>
        <row r="3648">
          <cell r="A3648" t="str">
            <v>PF3D7_1206400</v>
          </cell>
          <cell r="B3648" t="str">
            <v>PF3D7_1206400.1</v>
          </cell>
          <cell r="C3648" t="str">
            <v>P. falciparum 3D7</v>
          </cell>
          <cell r="D3648" t="str">
            <v>Pf3D7_12_v3:290,836..291,876(+)</v>
          </cell>
          <cell r="E3648" t="str">
            <v>rhodanese like protein, putative</v>
          </cell>
        </row>
        <row r="3649">
          <cell r="A3649" t="str">
            <v>PF3D7_1206500</v>
          </cell>
          <cell r="B3649" t="str">
            <v>PF3D7_1206500.1</v>
          </cell>
          <cell r="C3649" t="str">
            <v>P. falciparum 3D7</v>
          </cell>
          <cell r="D3649" t="str">
            <v>Pf3D7_12_v3:292,424..294,379(+)</v>
          </cell>
          <cell r="E3649" t="str">
            <v>Tat binding protein 1(TBP-1)-interacting protein, putative</v>
          </cell>
        </row>
        <row r="3650">
          <cell r="A3650" t="str">
            <v>PF3D7_1206600</v>
          </cell>
          <cell r="B3650" t="str">
            <v>PF3D7_1206600.1</v>
          </cell>
          <cell r="C3650" t="str">
            <v>P. falciparum 3D7</v>
          </cell>
          <cell r="D3650" t="str">
            <v>Pf3D7_12_v3:294,997..299,349(-)</v>
          </cell>
          <cell r="E3650" t="str">
            <v>DNA-directed RNA polymerase III subunit RPC2, putative</v>
          </cell>
        </row>
        <row r="3651">
          <cell r="A3651" t="str">
            <v>PF3D7_1206700</v>
          </cell>
          <cell r="B3651" t="str">
            <v>PF3D7_1206700.1</v>
          </cell>
          <cell r="C3651" t="str">
            <v>P. falciparum 3D7</v>
          </cell>
          <cell r="D3651" t="str">
            <v>Pf3D7_12_v3:301,129..302,826(-)</v>
          </cell>
          <cell r="E3651" t="str">
            <v>eukaryotic translation initiation factor 5, putative</v>
          </cell>
        </row>
        <row r="3652">
          <cell r="A3652" t="str">
            <v>PF3D7_1206800</v>
          </cell>
          <cell r="B3652" t="str">
            <v>PF3D7_1206800.1</v>
          </cell>
          <cell r="C3652" t="str">
            <v>P. falciparum 3D7</v>
          </cell>
          <cell r="D3652" t="str">
            <v>Pf3D7_12_v3:308,214..310,397(+)</v>
          </cell>
          <cell r="E3652" t="str">
            <v>conserved Plasmodium protein, unknown function</v>
          </cell>
        </row>
        <row r="3653">
          <cell r="A3653" t="str">
            <v>PF3D7_1206900</v>
          </cell>
          <cell r="B3653" t="str">
            <v>PF3D7_1206900.1</v>
          </cell>
          <cell r="C3653" t="str">
            <v>P. falciparum 3D7</v>
          </cell>
          <cell r="D3653" t="str">
            <v>Pf3D7_12_v3:310,831..313,239(+)</v>
          </cell>
          <cell r="E3653" t="str">
            <v>conserved Plasmodium protein, unknown function</v>
          </cell>
        </row>
        <row r="3654">
          <cell r="A3654" t="str">
            <v>PF3D7_1207000</v>
          </cell>
          <cell r="B3654" t="str">
            <v>PF3D7_1207000.1</v>
          </cell>
          <cell r="C3654" t="str">
            <v>P. falciparum 3D7</v>
          </cell>
          <cell r="D3654" t="str">
            <v>Pf3D7_12_v3:313,869..321,908(-)</v>
          </cell>
          <cell r="E3654" t="str">
            <v>conserved Plasmodium protein, unknown function</v>
          </cell>
        </row>
        <row r="3655">
          <cell r="A3655" t="str">
            <v>PF3D7_1207100</v>
          </cell>
          <cell r="B3655" t="str">
            <v>PF3D7_1207100.1</v>
          </cell>
          <cell r="C3655" t="str">
            <v>P. falciparum 3D7</v>
          </cell>
          <cell r="D3655" t="str">
            <v>Pf3D7_12_v3:324,336..326,858(-)</v>
          </cell>
          <cell r="E3655" t="str">
            <v>small subunit rRNA processing factor, putative</v>
          </cell>
        </row>
        <row r="3656">
          <cell r="A3656" t="str">
            <v>PF3D7_1207200</v>
          </cell>
          <cell r="B3656" t="str">
            <v>PF3D7_1207200.1</v>
          </cell>
          <cell r="C3656" t="str">
            <v>P. falciparum 3D7</v>
          </cell>
          <cell r="D3656" t="str">
            <v>Pf3D7_12_v3:329,635..337,806(-)</v>
          </cell>
          <cell r="E3656" t="str">
            <v>conserved Plasmodium protein, unknown function</v>
          </cell>
        </row>
        <row r="3657">
          <cell r="A3657" t="str">
            <v>PF3D7_1207300</v>
          </cell>
          <cell r="B3657" t="str">
            <v>PF3D7_1207300.1</v>
          </cell>
          <cell r="C3657" t="str">
            <v>P. falciparum 3D7</v>
          </cell>
          <cell r="D3657" t="str">
            <v>Pf3D7_12_v3:343,326..344,361(-)</v>
          </cell>
          <cell r="E3657" t="str">
            <v>conserved Plasmodium protein, unknown function</v>
          </cell>
        </row>
        <row r="3658">
          <cell r="A3658" t="str">
            <v>PF3D7_1207400</v>
          </cell>
          <cell r="B3658" t="str">
            <v>PF3D7_1207400.1</v>
          </cell>
          <cell r="C3658" t="str">
            <v>P. falciparum 3D7</v>
          </cell>
          <cell r="D3658" t="str">
            <v>Pf3D7_12_v3:345,922..347,239(+)</v>
          </cell>
          <cell r="E3658" t="str">
            <v>conserved Plasmodium protein, unknown function</v>
          </cell>
        </row>
        <row r="3659">
          <cell r="A3659" t="str">
            <v>PF3D7_1207500</v>
          </cell>
          <cell r="B3659" t="str">
            <v>PF3D7_1207500.1</v>
          </cell>
          <cell r="C3659" t="str">
            <v>P. falciparum 3D7</v>
          </cell>
          <cell r="D3659" t="str">
            <v>Pf3D7_12_v3:348,274..349,100(+)</v>
          </cell>
          <cell r="E3659" t="str">
            <v>RNA-binding protein, putative</v>
          </cell>
        </row>
        <row r="3660">
          <cell r="A3660" t="str">
            <v>PF3D7_1207600</v>
          </cell>
          <cell r="B3660" t="str">
            <v>PF3D7_1207600.1</v>
          </cell>
          <cell r="C3660" t="str">
            <v>P. falciparum 3D7</v>
          </cell>
          <cell r="D3660" t="str">
            <v>Pf3D7_12_v3:349,479..351,284(-)</v>
          </cell>
          <cell r="E3660" t="str">
            <v>tRNA delta(2)-isopentenylpyrophosphate transferase, putative</v>
          </cell>
        </row>
        <row r="3661">
          <cell r="A3661" t="str">
            <v>PF3D7_1207700</v>
          </cell>
          <cell r="B3661" t="str">
            <v>PF3D7_1207700.1</v>
          </cell>
          <cell r="C3661" t="str">
            <v>P. falciparum 3D7</v>
          </cell>
          <cell r="D3661" t="str">
            <v>Pf3D7_12_v3:351,850..354,006(-)</v>
          </cell>
          <cell r="E3661" t="str">
            <v>blood stage antigen 41-3 precursor</v>
          </cell>
        </row>
        <row r="3662">
          <cell r="A3662" t="str">
            <v>PF3D7_1207800</v>
          </cell>
          <cell r="B3662" t="str">
            <v>PF3D7_1207800.1</v>
          </cell>
          <cell r="C3662" t="str">
            <v>P. falciparum 3D7</v>
          </cell>
          <cell r="D3662" t="str">
            <v>Pf3D7_12_v3:354,540..357,446(-)</v>
          </cell>
          <cell r="E3662" t="str">
            <v>conserved Plasmodium protein, unknown function</v>
          </cell>
        </row>
        <row r="3663">
          <cell r="A3663" t="str">
            <v>PF3D7_1207900</v>
          </cell>
          <cell r="B3663" t="str">
            <v>PF3D7_1207900.1</v>
          </cell>
          <cell r="C3663" t="str">
            <v>P. falciparum 3D7</v>
          </cell>
          <cell r="D3663" t="str">
            <v>Pf3D7_12_v3:357,915..359,333(-)</v>
          </cell>
          <cell r="E3663" t="str">
            <v>conserved Plasmodium protein, unknown function</v>
          </cell>
        </row>
        <row r="3664">
          <cell r="A3664" t="str">
            <v>PF3D7_1208000</v>
          </cell>
          <cell r="B3664" t="str">
            <v>PF3D7_1208000.1</v>
          </cell>
          <cell r="C3664" t="str">
            <v>P. falciparum 3D7</v>
          </cell>
          <cell r="D3664" t="str">
            <v>Pf3D7_12_v3:359,995..360,499(+)</v>
          </cell>
          <cell r="E3664" t="str">
            <v>apicoplast ribosomal protein L29 precursor, putative</v>
          </cell>
        </row>
        <row r="3665">
          <cell r="A3665" t="str">
            <v>PF3D7_1208100</v>
          </cell>
          <cell r="B3665" t="str">
            <v>PF3D7_1208100.1</v>
          </cell>
          <cell r="C3665" t="str">
            <v>P. falciparum 3D7</v>
          </cell>
          <cell r="D3665" t="str">
            <v>Pf3D7_12_v3:361,900..375,874(+)</v>
          </cell>
          <cell r="E3665" t="str">
            <v>conserved Plasmodium protein, unknown function</v>
          </cell>
        </row>
        <row r="3666">
          <cell r="A3666" t="str">
            <v>PF3D7_1208200</v>
          </cell>
          <cell r="B3666" t="str">
            <v>PF3D7_1208200.1</v>
          </cell>
          <cell r="C3666" t="str">
            <v>P. falciparum 3D7</v>
          </cell>
          <cell r="D3666" t="str">
            <v>Pf3D7_12_v3:376,552..387,483(+)</v>
          </cell>
          <cell r="E3666" t="str">
            <v>cysteine repeat modular protein 3</v>
          </cell>
        </row>
        <row r="3667">
          <cell r="A3667" t="str">
            <v>PF3D7_1208300</v>
          </cell>
          <cell r="B3667" t="str">
            <v>PF3D7_1208300.1</v>
          </cell>
          <cell r="C3667" t="str">
            <v>P. falciparum 3D7</v>
          </cell>
          <cell r="D3667" t="str">
            <v>Pf3D7_12_v3:388,545..389,147(+)</v>
          </cell>
          <cell r="E3667" t="str">
            <v>mitochondrial ACP precursor, putative</v>
          </cell>
        </row>
        <row r="3668">
          <cell r="A3668" t="str">
            <v>PF3D7_1208400</v>
          </cell>
          <cell r="B3668" t="str">
            <v>PF3D7_1208400.1</v>
          </cell>
          <cell r="C3668" t="str">
            <v>P. falciparum 3D7</v>
          </cell>
          <cell r="D3668" t="str">
            <v>Pf3D7_12_v3:390,932..395,626(+)</v>
          </cell>
          <cell r="E3668" t="str">
            <v>amino acid transporter, putative</v>
          </cell>
        </row>
        <row r="3669">
          <cell r="A3669" t="str">
            <v>PF3D7_1208500</v>
          </cell>
          <cell r="B3669" t="str">
            <v>PF3D7_1208500.1</v>
          </cell>
          <cell r="C3669" t="str">
            <v>P. falciparum 3D7</v>
          </cell>
          <cell r="D3669" t="str">
            <v>Pf3D7_12_v3:395,986..401,247(-)</v>
          </cell>
          <cell r="E3669" t="str">
            <v>conserved Plasmodium protein, unknown function</v>
          </cell>
        </row>
        <row r="3670">
          <cell r="A3670" t="str">
            <v>PF3D7_1208600</v>
          </cell>
          <cell r="B3670" t="str">
            <v>PF3D7_1208600.1</v>
          </cell>
          <cell r="C3670" t="str">
            <v>P. falciparum 3D7</v>
          </cell>
          <cell r="D3670" t="str">
            <v>Pf3D7_12_v3:402,300..402,527(+)</v>
          </cell>
          <cell r="E3670" t="str">
            <v>mitochondrial import inner membrane translocase subunit TIM10, putative</v>
          </cell>
        </row>
        <row r="3671">
          <cell r="A3671" t="str">
            <v>PF3D7_1208700</v>
          </cell>
          <cell r="B3671" t="str">
            <v>PF3D7_1208700.1</v>
          </cell>
          <cell r="C3671" t="str">
            <v>P. falciparum 3D7</v>
          </cell>
          <cell r="D3671" t="str">
            <v>Pf3D7_12_v3:403,350..404,814(+)</v>
          </cell>
          <cell r="E3671" t="str">
            <v>conserved protein, unknown function</v>
          </cell>
        </row>
        <row r="3672">
          <cell r="A3672" t="str">
            <v>PF3D7_1208800</v>
          </cell>
          <cell r="B3672" t="str">
            <v>PF3D7_1208800.1</v>
          </cell>
          <cell r="C3672" t="str">
            <v>P. falciparum 3D7</v>
          </cell>
          <cell r="D3672" t="str">
            <v>Pf3D7_12_v3:405,608..409,150(-)</v>
          </cell>
          <cell r="E3672" t="str">
            <v>zinc finger protein, putative</v>
          </cell>
        </row>
        <row r="3673">
          <cell r="A3673" t="str">
            <v>PF3D7_1208900</v>
          </cell>
          <cell r="B3673" t="str">
            <v>PF3D7_1208900.1</v>
          </cell>
          <cell r="C3673" t="str">
            <v>P. falciparum 3D7</v>
          </cell>
          <cell r="D3673" t="str">
            <v>Pf3D7_12_v3:415,404..419,732(+)</v>
          </cell>
          <cell r="E3673" t="str">
            <v>protein phosphatase, putative</v>
          </cell>
        </row>
        <row r="3674">
          <cell r="A3674" t="str">
            <v>PF3D7_1209000</v>
          </cell>
          <cell r="B3674" t="str">
            <v>PF3D7_1209000.1</v>
          </cell>
          <cell r="C3674" t="str">
            <v>P. falciparum 3D7</v>
          </cell>
          <cell r="D3674" t="str">
            <v>Pf3D7_12_v3:421,371..422,201(-)</v>
          </cell>
          <cell r="E3674" t="str">
            <v>conserved Plasmodium protein, unknown function</v>
          </cell>
        </row>
        <row r="3675">
          <cell r="A3675" t="str">
            <v>PF3D7_1209100</v>
          </cell>
          <cell r="B3675" t="str">
            <v>PF3D7_1209100.1</v>
          </cell>
          <cell r="C3675" t="str">
            <v>P. falciparum 3D7</v>
          </cell>
          <cell r="D3675" t="str">
            <v>Pf3D7_12_v3:423,462..426,011(-)</v>
          </cell>
          <cell r="E3675" t="str">
            <v>conserved Plasmodium protein, unknown function</v>
          </cell>
        </row>
        <row r="3676">
          <cell r="A3676" t="str">
            <v>PF3D7_1209200</v>
          </cell>
          <cell r="B3676" t="str">
            <v>PF3D7_1209200.1</v>
          </cell>
          <cell r="C3676" t="str">
            <v>P. falciparum 3D7</v>
          </cell>
          <cell r="D3676" t="str">
            <v>Pf3D7_12_v3:427,272..427,978(+)</v>
          </cell>
          <cell r="E3676" t="str">
            <v>U6 snRNA-associated Sm-like protein LSm7, putative</v>
          </cell>
        </row>
        <row r="3677">
          <cell r="A3677" t="str">
            <v>PF3D7_1209300</v>
          </cell>
          <cell r="B3677" t="str">
            <v>PF3D7_1209300.1</v>
          </cell>
          <cell r="C3677" t="str">
            <v>P. falciparum 3D7</v>
          </cell>
          <cell r="D3677" t="str">
            <v>Pf3D7_12_v3:428,495..432,880(-)</v>
          </cell>
          <cell r="E3677" t="str">
            <v>zinc finger transcription factor, putative</v>
          </cell>
        </row>
        <row r="3678">
          <cell r="A3678" t="str">
            <v>PF3D7_1209400</v>
          </cell>
          <cell r="B3678" t="str">
            <v>PF3D7_1209400.1</v>
          </cell>
          <cell r="C3678" t="str">
            <v>P. falciparum 3D7</v>
          </cell>
          <cell r="D3678" t="str">
            <v>Pf3D7_12_v3:436,092..438,470(+)</v>
          </cell>
          <cell r="E3678" t="str">
            <v>cytosolic iron-sulfur protein assembly protein 1, putative</v>
          </cell>
        </row>
        <row r="3679">
          <cell r="A3679" t="str">
            <v>PF3D7_1209500</v>
          </cell>
          <cell r="B3679" t="str">
            <v>PF3D7_1209500.1</v>
          </cell>
          <cell r="C3679" t="str">
            <v>P. falciparum 3D7</v>
          </cell>
          <cell r="D3679" t="str">
            <v>Pf3D7_12_v3:439,711..442,858(+)</v>
          </cell>
          <cell r="E3679" t="str">
            <v>cGMP-specific phosphodiesterase</v>
          </cell>
        </row>
        <row r="3680">
          <cell r="A3680" t="str">
            <v>PF3D7_1209500</v>
          </cell>
          <cell r="B3680" t="str">
            <v>PF3D7_1209500.2</v>
          </cell>
          <cell r="C3680" t="str">
            <v>P. falciparum 3D7</v>
          </cell>
          <cell r="D3680" t="str">
            <v>Pf3D7_12_v3:439,711..442,858(+)</v>
          </cell>
          <cell r="E3680" t="str">
            <v>cGMP-specific phosphodiesterase</v>
          </cell>
        </row>
        <row r="3681">
          <cell r="A3681" t="str">
            <v>PF3D7_1209600</v>
          </cell>
          <cell r="B3681" t="str">
            <v>PF3D7_1209600.1</v>
          </cell>
          <cell r="C3681" t="str">
            <v>P. falciparum 3D7</v>
          </cell>
          <cell r="D3681" t="str">
            <v>Pf3D7_12_v3:443,680..444,987(+)</v>
          </cell>
          <cell r="E3681" t="str">
            <v>porphobilinogen deaminase</v>
          </cell>
        </row>
        <row r="3682">
          <cell r="A3682" t="str">
            <v>PF3D7_1209700</v>
          </cell>
          <cell r="B3682" t="str">
            <v>PF3D7_1209700.1</v>
          </cell>
          <cell r="C3682" t="str">
            <v>P. falciparum 3D7</v>
          </cell>
          <cell r="D3682" t="str">
            <v>Pf3D7_12_v3:445,625..447,268(+)</v>
          </cell>
          <cell r="E3682" t="str">
            <v>conserved Plasmodium protein, unknown function</v>
          </cell>
        </row>
        <row r="3683">
          <cell r="A3683" t="str">
            <v>PF3D7_1209800</v>
          </cell>
          <cell r="B3683" t="str">
            <v>PF3D7_1209800.1</v>
          </cell>
          <cell r="C3683" t="str">
            <v>P. falciparum 3D7</v>
          </cell>
          <cell r="D3683" t="str">
            <v>Pf3D7_12_v3:447,381..447,950(-)</v>
          </cell>
          <cell r="E3683" t="str">
            <v>ATP synthase mitochondrial F1 complex assembly factor 1, putative</v>
          </cell>
        </row>
        <row r="3684">
          <cell r="A3684" t="str">
            <v>PF3D7_1209900</v>
          </cell>
          <cell r="B3684" t="str">
            <v>PF3D7_1209900.1</v>
          </cell>
          <cell r="C3684" t="str">
            <v>P. falciparum 3D7</v>
          </cell>
          <cell r="D3684" t="str">
            <v>Pf3D7_12_v3:448,772..451,339(-)</v>
          </cell>
          <cell r="E3684" t="str">
            <v>ABC transporter B family member 7, putative</v>
          </cell>
        </row>
        <row r="3685">
          <cell r="A3685" t="str">
            <v>PF3D7_1210000</v>
          </cell>
          <cell r="B3685" t="str">
            <v>PF3D7_1210000.1</v>
          </cell>
          <cell r="C3685" t="str">
            <v>P. falciparum 3D7</v>
          </cell>
          <cell r="D3685" t="str">
            <v>Pf3D7_12_v3:452,595..453,828(+)</v>
          </cell>
          <cell r="E3685" t="str">
            <v>50S ribosomal protein L1, apicoplast, putative</v>
          </cell>
        </row>
        <row r="3686">
          <cell r="A3686" t="str">
            <v>PF3D7_1210100</v>
          </cell>
          <cell r="B3686" t="str">
            <v>PF3D7_1210100.1</v>
          </cell>
          <cell r="C3686" t="str">
            <v>P. falciparum 3D7</v>
          </cell>
          <cell r="D3686" t="str">
            <v>Pf3D7_12_v3:455,304..456,236(-)</v>
          </cell>
          <cell r="E3686" t="str">
            <v>syntaxin, Qa-SNARE family</v>
          </cell>
        </row>
        <row r="3687">
          <cell r="A3687" t="str">
            <v>PF3D7_1210200</v>
          </cell>
          <cell r="B3687" t="str">
            <v>PF3D7_1210200.1</v>
          </cell>
          <cell r="C3687" t="str">
            <v>P. falciparum 3D7</v>
          </cell>
          <cell r="D3687" t="str">
            <v>Pf3D7_12_v3:458,677..461,679(-)</v>
          </cell>
          <cell r="E3687" t="str">
            <v>zinc finger protein, putative</v>
          </cell>
        </row>
        <row r="3688">
          <cell r="A3688" t="str">
            <v>PF3D7_1210300</v>
          </cell>
          <cell r="B3688" t="str">
            <v>PF3D7_1210300.1</v>
          </cell>
          <cell r="C3688" t="str">
            <v>P. falciparum 3D7</v>
          </cell>
          <cell r="D3688" t="str">
            <v>Pf3D7_12_v3:465,115..465,744(+)</v>
          </cell>
          <cell r="E3688" t="str">
            <v>conserved Plasmodium protein, unknown function</v>
          </cell>
        </row>
        <row r="3689">
          <cell r="A3689" t="str">
            <v>PF3D7_1210400</v>
          </cell>
          <cell r="B3689" t="str">
            <v>PF3D7_1210400.1</v>
          </cell>
          <cell r="C3689" t="str">
            <v>P. falciparum 3D7</v>
          </cell>
          <cell r="D3689" t="str">
            <v>Pf3D7_12_v3:466,602..469,307(-)</v>
          </cell>
          <cell r="E3689" t="str">
            <v>general transcription factor 3C polypeptide 5, putative</v>
          </cell>
        </row>
        <row r="3690">
          <cell r="A3690" t="str">
            <v>PF3D7_1210500</v>
          </cell>
          <cell r="B3690" t="str">
            <v>PF3D7_1210500.1</v>
          </cell>
          <cell r="C3690" t="str">
            <v>P. falciparum 3D7</v>
          </cell>
          <cell r="D3690" t="str">
            <v>Pf3D7_12_v3:470,229..471,545(+)</v>
          </cell>
          <cell r="E3690" t="str">
            <v>conserved Plasmodium protein, unknown function</v>
          </cell>
        </row>
        <row r="3691">
          <cell r="A3691" t="str">
            <v>PF3D7_1210600</v>
          </cell>
          <cell r="B3691" t="str">
            <v>PF3D7_1210600.1</v>
          </cell>
          <cell r="C3691" t="str">
            <v>P. falciparum 3D7</v>
          </cell>
          <cell r="D3691" t="str">
            <v>Pf3D7_12_v3:472,260..475,457(-)</v>
          </cell>
          <cell r="E3691" t="str">
            <v>conserved Plasmodium protein, unknown function</v>
          </cell>
        </row>
        <row r="3692">
          <cell r="A3692" t="str">
            <v>PF3D7_1210700</v>
          </cell>
          <cell r="B3692" t="str">
            <v>PF3D7_1210700.1</v>
          </cell>
          <cell r="C3692" t="str">
            <v>P. falciparum 3D7</v>
          </cell>
          <cell r="D3692" t="str">
            <v>Pf3D7_12_v3:476,577..478,370(-)</v>
          </cell>
          <cell r="E3692" t="str">
            <v>conserved Plasmodium protein, unknown function</v>
          </cell>
        </row>
        <row r="3693">
          <cell r="A3693" t="str">
            <v>PF3D7_1210800</v>
          </cell>
          <cell r="B3693" t="str">
            <v>PF3D7_1210800.1</v>
          </cell>
          <cell r="C3693" t="str">
            <v>P. falciparum 3D7</v>
          </cell>
          <cell r="D3693" t="str">
            <v>Pf3D7_12_v3:479,489..479,588(-)</v>
          </cell>
          <cell r="E3693" t="str">
            <v>small nucleolar RNA snoR14</v>
          </cell>
        </row>
        <row r="3694">
          <cell r="A3694" t="str">
            <v>PF3D7_1210900</v>
          </cell>
          <cell r="B3694" t="str">
            <v>PF3D7_1210900.1</v>
          </cell>
          <cell r="C3694" t="str">
            <v>P. falciparum 3D7</v>
          </cell>
          <cell r="D3694" t="str">
            <v>Pf3D7_12_v3:480,593..482,806(+)</v>
          </cell>
          <cell r="E3694" t="str">
            <v>GPI mannosyltransferase 1</v>
          </cell>
        </row>
        <row r="3695">
          <cell r="A3695" t="str">
            <v>PF3D7_1211000</v>
          </cell>
          <cell r="B3695" t="str">
            <v>PF3D7_1211000.1</v>
          </cell>
          <cell r="C3695" t="str">
            <v>P. falciparum 3D7</v>
          </cell>
          <cell r="D3695" t="str">
            <v>Pf3D7_12_v3:484,065..489,902(+)</v>
          </cell>
          <cell r="E3695" t="str">
            <v>kinesin-7, putative</v>
          </cell>
        </row>
        <row r="3696">
          <cell r="A3696" t="str">
            <v>PF3D7_1211100</v>
          </cell>
          <cell r="B3696" t="str">
            <v>PF3D7_1211100.1</v>
          </cell>
          <cell r="C3696" t="str">
            <v>P. falciparum 3D7</v>
          </cell>
          <cell r="D3696" t="str">
            <v>Pf3D7_12_v3:490,862..491,557(+)</v>
          </cell>
          <cell r="E3696" t="str">
            <v>HSP20-like chaperone</v>
          </cell>
        </row>
        <row r="3697">
          <cell r="A3697" t="str">
            <v>PF3D7_1211200</v>
          </cell>
          <cell r="B3697" t="str">
            <v>PF3D7_1211200.1</v>
          </cell>
          <cell r="C3697" t="str">
            <v>P. falciparum 3D7</v>
          </cell>
          <cell r="D3697" t="str">
            <v>Pf3D7_12_v3:491,893..497,388(-)</v>
          </cell>
          <cell r="E3697" t="str">
            <v>conserved Plasmodium protein, unknown function</v>
          </cell>
        </row>
        <row r="3698">
          <cell r="A3698" t="str">
            <v>PF3D7_1211300</v>
          </cell>
          <cell r="B3698" t="str">
            <v>PF3D7_1211300.1</v>
          </cell>
          <cell r="C3698" t="str">
            <v>P. falciparum 3D7</v>
          </cell>
          <cell r="D3698" t="str">
            <v>Pf3D7_12_v3:498,524..502,229(-)</v>
          </cell>
          <cell r="E3698" t="str">
            <v>DNA helicase MCM8, putative</v>
          </cell>
        </row>
        <row r="3699">
          <cell r="A3699" t="str">
            <v>PF3D7_1211400</v>
          </cell>
          <cell r="B3699" t="str">
            <v>PF3D7_1211400.1</v>
          </cell>
          <cell r="C3699" t="str">
            <v>P. falciparum 3D7</v>
          </cell>
          <cell r="D3699" t="str">
            <v>Pf3D7_12_v3:505,344..506,662(+)</v>
          </cell>
          <cell r="E3699" t="str">
            <v>heat shock protein DNAJ homologue Pfj4</v>
          </cell>
        </row>
        <row r="3700">
          <cell r="A3700" t="str">
            <v>PF3D7_1211500</v>
          </cell>
          <cell r="B3700" t="str">
            <v>PF3D7_1211500.1</v>
          </cell>
          <cell r="C3700" t="str">
            <v>P. falciparum 3D7</v>
          </cell>
          <cell r="D3700" t="str">
            <v>Pf3D7_12_v3:507,808..508,971(-)</v>
          </cell>
          <cell r="E3700" t="str">
            <v>mitochondrial ribosomal protein S18 precursor, putative</v>
          </cell>
        </row>
        <row r="3701">
          <cell r="A3701" t="str">
            <v>PF3D7_1211600</v>
          </cell>
          <cell r="B3701" t="str">
            <v>PF3D7_1211600.1</v>
          </cell>
          <cell r="C3701" t="str">
            <v>P. falciparum 3D7</v>
          </cell>
          <cell r="D3701" t="str">
            <v>Pf3D7_12_v3:510,323..519,437(+)</v>
          </cell>
          <cell r="E3701" t="str">
            <v>lysine-specific histone demethylase 1, putative</v>
          </cell>
        </row>
        <row r="3702">
          <cell r="A3702" t="str">
            <v>PF3D7_1211700</v>
          </cell>
          <cell r="B3702" t="str">
            <v>PF3D7_1211700.1</v>
          </cell>
          <cell r="C3702" t="str">
            <v>P. falciparum 3D7</v>
          </cell>
          <cell r="D3702" t="str">
            <v>Pf3D7_12_v3:521,687..524,470(+)</v>
          </cell>
          <cell r="E3702" t="str">
            <v>DNA replication licensing factor MCM5, putative</v>
          </cell>
        </row>
        <row r="3703">
          <cell r="A3703" t="str">
            <v>PF3D7_1211800</v>
          </cell>
          <cell r="B3703" t="str">
            <v>PF3D7_1211800.1</v>
          </cell>
          <cell r="C3703" t="str">
            <v>P. falciparum 3D7</v>
          </cell>
          <cell r="D3703" t="str">
            <v>Pf3D7_12_v3:526,109..527,780(+)</v>
          </cell>
          <cell r="E3703" t="str">
            <v>polyubiquitin</v>
          </cell>
        </row>
        <row r="3704">
          <cell r="A3704" t="str">
            <v>PF3D7_1211900</v>
          </cell>
          <cell r="B3704" t="str">
            <v>PF3D7_1211900.1</v>
          </cell>
          <cell r="C3704" t="str">
            <v>P. falciparum 3D7</v>
          </cell>
          <cell r="D3704" t="str">
            <v>Pf3D7_12_v3:529,005..532,799(-)</v>
          </cell>
          <cell r="E3704" t="str">
            <v>non-SERCA-type Ca2+ -transporting P-ATPase</v>
          </cell>
        </row>
        <row r="3705">
          <cell r="A3705" t="str">
            <v>PF3D7_1212000</v>
          </cell>
          <cell r="B3705" t="str">
            <v>PF3D7_1212000.1</v>
          </cell>
          <cell r="C3705" t="str">
            <v>P. falciparum 3D7</v>
          </cell>
          <cell r="D3705" t="str">
            <v>Pf3D7_12_v3:534,912..535,915(-)</v>
          </cell>
          <cell r="E3705" t="str">
            <v>glutathione peroxidase-like thioredoxin peroxidase</v>
          </cell>
        </row>
        <row r="3706">
          <cell r="A3706" t="str">
            <v>PF3D7_1212100</v>
          </cell>
          <cell r="B3706" t="str">
            <v>PF3D7_1212100.1</v>
          </cell>
          <cell r="C3706" t="str">
            <v>P. falciparum 3D7</v>
          </cell>
          <cell r="D3706" t="str">
            <v>Pf3D7_12_v3:536,951..538,627(+)</v>
          </cell>
          <cell r="E3706" t="str">
            <v>peripheral plastid protein 1, putative</v>
          </cell>
        </row>
        <row r="3707">
          <cell r="A3707" t="str">
            <v>PF3D7_1212200</v>
          </cell>
          <cell r="B3707" t="str">
            <v>PF3D7_1212200.1</v>
          </cell>
          <cell r="C3707" t="str">
            <v>P. falciparum 3D7</v>
          </cell>
          <cell r="D3707" t="str">
            <v>Pf3D7_12_v3:540,725..542,932(-)</v>
          </cell>
          <cell r="E3707" t="str">
            <v>conserved Plasmodium protein, unknown function</v>
          </cell>
        </row>
        <row r="3708">
          <cell r="A3708" t="str">
            <v>PF3D7_1212300</v>
          </cell>
          <cell r="B3708" t="str">
            <v>PF3D7_1212300.1</v>
          </cell>
          <cell r="C3708" t="str">
            <v>P. falciparum 3D7</v>
          </cell>
          <cell r="D3708" t="str">
            <v>Pf3D7_12_v3:543,518..548,532(+)</v>
          </cell>
          <cell r="E3708" t="str">
            <v>WD repeat-containing protein, putative</v>
          </cell>
        </row>
        <row r="3709">
          <cell r="A3709" t="str">
            <v>PF3D7_1212400</v>
          </cell>
          <cell r="B3709" t="str">
            <v>PF3D7_1212400.1</v>
          </cell>
          <cell r="C3709" t="str">
            <v>P. falciparum 3D7</v>
          </cell>
          <cell r="D3709" t="str">
            <v>Pf3D7_12_v3:549,888..550,910(+)</v>
          </cell>
          <cell r="E3709" t="str">
            <v>tetratricopeptide repeat protein, putative</v>
          </cell>
        </row>
        <row r="3710">
          <cell r="A3710" t="str">
            <v>PF3D7_1212500</v>
          </cell>
          <cell r="B3710" t="str">
            <v>PF3D7_1212500.1</v>
          </cell>
          <cell r="C3710" t="str">
            <v>P. falciparum 3D7</v>
          </cell>
          <cell r="D3710" t="str">
            <v>Pf3D7_12_v3:552,102..553,853(-)</v>
          </cell>
          <cell r="E3710" t="str">
            <v>glycerol-3-phosphate 1-O-acyltransferase</v>
          </cell>
        </row>
        <row r="3711">
          <cell r="A3711" t="str">
            <v>PF3D7_1212600</v>
          </cell>
          <cell r="B3711" t="str">
            <v>PF3D7_1212600.1</v>
          </cell>
          <cell r="C3711" t="str">
            <v>P. falciparum 3D7</v>
          </cell>
          <cell r="D3711" t="str">
            <v>Pf3D7_12_v3:555,820..556,762(-)</v>
          </cell>
          <cell r="E3711" t="str">
            <v>conserved protein, unknown function, unspecified product</v>
          </cell>
        </row>
        <row r="3712">
          <cell r="A3712" t="str">
            <v>PF3D7_1212600</v>
          </cell>
          <cell r="B3712" t="str">
            <v>PF3D7_1212600.2</v>
          </cell>
          <cell r="C3712" t="str">
            <v>P. falciparum 3D7</v>
          </cell>
          <cell r="D3712" t="str">
            <v>Pf3D7_12_v3:555,820..556,762(-)</v>
          </cell>
          <cell r="E3712" t="str">
            <v>conserved protein, unknown function, unspecified product</v>
          </cell>
        </row>
        <row r="3713">
          <cell r="A3713" t="str">
            <v>PF3D7_1212700</v>
          </cell>
          <cell r="B3713" t="str">
            <v>PF3D7_1212700.1</v>
          </cell>
          <cell r="C3713" t="str">
            <v>P. falciparum 3D7</v>
          </cell>
          <cell r="D3713" t="str">
            <v>Pf3D7_12_v3:558,047..562,180(-)</v>
          </cell>
          <cell r="E3713" t="str">
            <v>eukaryotic translation initiation factor 3 subunit A, putative</v>
          </cell>
        </row>
        <row r="3714">
          <cell r="A3714" t="str">
            <v>PF3D7_1212800</v>
          </cell>
          <cell r="B3714" t="str">
            <v>PF3D7_1212800.1</v>
          </cell>
          <cell r="C3714" t="str">
            <v>P. falciparum 3D7</v>
          </cell>
          <cell r="D3714" t="str">
            <v>Pf3D7_12_v3:565,966..566,931(+)</v>
          </cell>
          <cell r="E3714" t="str">
            <v>iron-sulfur subunit of succinate dehydrogenase</v>
          </cell>
        </row>
        <row r="3715">
          <cell r="A3715" t="str">
            <v>PF3D7_1212900</v>
          </cell>
          <cell r="B3715" t="str">
            <v>PF3D7_1212900.1</v>
          </cell>
          <cell r="C3715" t="str">
            <v>P. falciparum 3D7</v>
          </cell>
          <cell r="D3715" t="str">
            <v>Pf3D7_12_v3:568,569..571,835(-)</v>
          </cell>
          <cell r="E3715" t="str">
            <v>bromodomain protein 2, putative</v>
          </cell>
        </row>
        <row r="3716">
          <cell r="A3716" t="str">
            <v>PF3D7_1213000</v>
          </cell>
          <cell r="B3716" t="str">
            <v>PF3D7_1213000.1</v>
          </cell>
          <cell r="C3716" t="str">
            <v>P. falciparum 3D7</v>
          </cell>
          <cell r="D3716" t="str">
            <v>Pf3D7_12_v3:575,540..576,292(+)</v>
          </cell>
          <cell r="E3716" t="str">
            <v>unspecified product</v>
          </cell>
        </row>
        <row r="3717">
          <cell r="A3717" t="str">
            <v>PF3D7_1213100</v>
          </cell>
          <cell r="B3717" t="str">
            <v>PF3D7_1213100.1</v>
          </cell>
          <cell r="C3717" t="str">
            <v>P. falciparum 3D7</v>
          </cell>
          <cell r="D3717" t="str">
            <v>Pf3D7_12_v3:576,417..576,580(-)</v>
          </cell>
          <cell r="E3717" t="str">
            <v>U1 spliceosomal RNA</v>
          </cell>
        </row>
        <row r="3718">
          <cell r="A3718" t="str">
            <v>PF3D7_1213200</v>
          </cell>
          <cell r="B3718" t="str">
            <v>PF3D7_1213200.1</v>
          </cell>
          <cell r="C3718" t="str">
            <v>P. falciparum 3D7</v>
          </cell>
          <cell r="D3718" t="str">
            <v>Pf3D7_12_v3:577,529..578,365(+)</v>
          </cell>
          <cell r="E3718" t="str">
            <v>conserved Plasmodium protein, unknown function</v>
          </cell>
        </row>
        <row r="3719">
          <cell r="A3719" t="str">
            <v>PF3D7_1213300</v>
          </cell>
          <cell r="B3719" t="str">
            <v>PF3D7_1213300.1</v>
          </cell>
          <cell r="C3719" t="str">
            <v>P. falciparum 3D7</v>
          </cell>
          <cell r="D3719" t="str">
            <v>Pf3D7_12_v3:578,470..578,917(-)</v>
          </cell>
          <cell r="E3719" t="str">
            <v>conserved Plasmodium protein, unknown function</v>
          </cell>
        </row>
        <row r="3720">
          <cell r="A3720" t="str">
            <v>PF3D7_1213400</v>
          </cell>
          <cell r="B3720" t="str">
            <v>PF3D7_1213400.1</v>
          </cell>
          <cell r="C3720" t="str">
            <v>P. falciparum 3D7</v>
          </cell>
          <cell r="D3720" t="str">
            <v>Pf3D7_12_v3:579,595..581,325(-)</v>
          </cell>
          <cell r="E3720" t="str">
            <v>conserved Plasmodium protein, unknown function</v>
          </cell>
        </row>
        <row r="3721">
          <cell r="A3721" t="str">
            <v>PF3D7_1213500</v>
          </cell>
          <cell r="B3721" t="str">
            <v>PF3D7_1213500.1</v>
          </cell>
          <cell r="C3721" t="str">
            <v>P. falciparum 3D7</v>
          </cell>
          <cell r="D3721" t="str">
            <v>Pf3D7_12_v3:583,089..585,323(+)</v>
          </cell>
          <cell r="E3721" t="str">
            <v>integral membrane protein GPR180, putative</v>
          </cell>
        </row>
        <row r="3722">
          <cell r="A3722" t="str">
            <v>PF3D7_1213600</v>
          </cell>
          <cell r="B3722" t="str">
            <v>PF3D7_1213600.1</v>
          </cell>
          <cell r="C3722" t="str">
            <v>P. falciparum 3D7</v>
          </cell>
          <cell r="D3722" t="str">
            <v>Pf3D7_12_v3:586,809..587,090(+)</v>
          </cell>
          <cell r="E3722" t="str">
            <v>dynein light chain 1, putative</v>
          </cell>
        </row>
        <row r="3723">
          <cell r="A3723" t="str">
            <v>PF3D7_1213700</v>
          </cell>
          <cell r="B3723" t="str">
            <v>PF3D7_1213700.1</v>
          </cell>
          <cell r="C3723" t="str">
            <v>P. falciparum 3D7</v>
          </cell>
          <cell r="D3723" t="str">
            <v>Pf3D7_12_v3:588,128..588,982(-)</v>
          </cell>
          <cell r="E3723" t="str">
            <v>DNA-directed RNA polymerases I, II, and III subunit RPABC3, putative</v>
          </cell>
        </row>
        <row r="3724">
          <cell r="A3724" t="str">
            <v>PF3D7_1213800</v>
          </cell>
          <cell r="B3724" t="str">
            <v>PF3D7_1213800.1</v>
          </cell>
          <cell r="C3724" t="str">
            <v>P. falciparum 3D7</v>
          </cell>
          <cell r="D3724" t="str">
            <v>Pf3D7_12_v3:590,194..592,434(-)</v>
          </cell>
          <cell r="E3724" t="str">
            <v>proline--tRNA ligase</v>
          </cell>
        </row>
        <row r="3725">
          <cell r="A3725" t="str">
            <v>PF3D7_1213900</v>
          </cell>
          <cell r="B3725" t="str">
            <v>PF3D7_1213900.1</v>
          </cell>
          <cell r="C3725" t="str">
            <v>P. falciparum 3D7</v>
          </cell>
          <cell r="D3725" t="str">
            <v>Pf3D7_12_v3:595,167..598,776(-)</v>
          </cell>
          <cell r="E3725" t="str">
            <v>conserved Plasmodium protein, unknown function</v>
          </cell>
        </row>
        <row r="3726">
          <cell r="A3726" t="str">
            <v>PF3D7_1214000</v>
          </cell>
          <cell r="B3726" t="str">
            <v>PF3D7_1214000.1</v>
          </cell>
          <cell r="C3726" t="str">
            <v>P. falciparum 3D7</v>
          </cell>
          <cell r="D3726" t="str">
            <v>Pf3D7_12_v3:600,954..601,564(-)</v>
          </cell>
          <cell r="E3726" t="str">
            <v>conserved Plasmodium protein, unknown function</v>
          </cell>
        </row>
        <row r="3727">
          <cell r="A3727" t="str">
            <v>PF3D7_1214100</v>
          </cell>
          <cell r="B3727" t="str">
            <v>PF3D7_1214100.1</v>
          </cell>
          <cell r="C3727" t="str">
            <v>P. falciparum 3D7</v>
          </cell>
          <cell r="D3727" t="str">
            <v>Pf3D7_12_v3:602,428..606,962(+)</v>
          </cell>
          <cell r="E3727" t="str">
            <v>GPI ethanolamine phosphate transferase 3, putative</v>
          </cell>
        </row>
        <row r="3728">
          <cell r="A3728" t="str">
            <v>PF3D7_1214200</v>
          </cell>
          <cell r="B3728" t="str">
            <v>PF3D7_1214200.1</v>
          </cell>
          <cell r="C3728" t="str">
            <v>P. falciparum 3D7</v>
          </cell>
          <cell r="D3728" t="str">
            <v>Pf3D7_12_v3:607,379..608,006(-)</v>
          </cell>
          <cell r="E3728" t="str">
            <v>histone-lysine N-methyltransferase, putative</v>
          </cell>
        </row>
        <row r="3729">
          <cell r="A3729" t="str">
            <v>PF3D7_1214300</v>
          </cell>
          <cell r="B3729" t="str">
            <v>PF3D7_1214300.1</v>
          </cell>
          <cell r="C3729" t="str">
            <v>P. falciparum 3D7</v>
          </cell>
          <cell r="D3729" t="str">
            <v>Pf3D7_12_v3:608,542..610,013(-)</v>
          </cell>
          <cell r="E3729" t="str">
            <v>geranylgeranyl transferase type2 beta subunit, putative</v>
          </cell>
        </row>
        <row r="3730">
          <cell r="A3730" t="str">
            <v>PF3D7_1214400</v>
          </cell>
          <cell r="B3730" t="str">
            <v>PF3D7_1214400.1</v>
          </cell>
          <cell r="C3730" t="str">
            <v>P. falciparum 3D7</v>
          </cell>
          <cell r="D3730" t="str">
            <v>Pf3D7_12_v3:610,271..610,769(-)</v>
          </cell>
          <cell r="E3730" t="str">
            <v>ER membrane protein complex subunit 6, putative</v>
          </cell>
        </row>
        <row r="3731">
          <cell r="A3731" t="str">
            <v>PF3D7_1214500</v>
          </cell>
          <cell r="B3731" t="str">
            <v>PF3D7_1214500.1</v>
          </cell>
          <cell r="C3731" t="str">
            <v>P. falciparum 3D7</v>
          </cell>
          <cell r="D3731" t="str">
            <v>Pf3D7_12_v3:611,892..613,128(+)</v>
          </cell>
          <cell r="E3731" t="str">
            <v>conserved Plasmodium protein, unknown function</v>
          </cell>
        </row>
        <row r="3732">
          <cell r="A3732" t="str">
            <v>PF3D7_1214600</v>
          </cell>
          <cell r="B3732" t="str">
            <v>PF3D7_1214600.1</v>
          </cell>
          <cell r="C3732" t="str">
            <v>P. falciparum 3D7</v>
          </cell>
          <cell r="D3732" t="str">
            <v>Pf3D7_12_v3:613,561..614,574(-)</v>
          </cell>
          <cell r="E3732" t="str">
            <v>adrenodoxin-type ferredoxin, putative</v>
          </cell>
        </row>
        <row r="3733">
          <cell r="A3733" t="str">
            <v>PF3D7_1214700</v>
          </cell>
          <cell r="B3733" t="str">
            <v>PF3D7_1214700.1</v>
          </cell>
          <cell r="C3733" t="str">
            <v>P. falciparum 3D7</v>
          </cell>
          <cell r="D3733" t="str">
            <v>Pf3D7_12_v3:615,636..616,100(+)</v>
          </cell>
          <cell r="E3733" t="str">
            <v>conserved Plasmodium protein, unknown function</v>
          </cell>
        </row>
        <row r="3734">
          <cell r="A3734" t="str">
            <v>PF3D7_1214800</v>
          </cell>
          <cell r="B3734" t="str">
            <v>PF3D7_1214800.1</v>
          </cell>
          <cell r="C3734" t="str">
            <v>P. falciparum 3D7</v>
          </cell>
          <cell r="D3734" t="str">
            <v>Pf3D7_12_v3:616,782..617,387(+)</v>
          </cell>
          <cell r="E3734" t="str">
            <v>conserved Plasmodium protein, unknown function</v>
          </cell>
        </row>
        <row r="3735">
          <cell r="A3735" t="str">
            <v>PF3D7_1214900</v>
          </cell>
          <cell r="B3735" t="str">
            <v>PF3D7_1214900.1</v>
          </cell>
          <cell r="C3735" t="str">
            <v>P. falciparum 3D7</v>
          </cell>
          <cell r="D3735" t="str">
            <v>Pf3D7_12_v3:618,764..620,111(+)</v>
          </cell>
          <cell r="E3735" t="str">
            <v>conserved Plasmodium membrane protein, unknown function</v>
          </cell>
        </row>
        <row r="3736">
          <cell r="A3736" t="str">
            <v>PF3D7_1215000</v>
          </cell>
          <cell r="B3736" t="str">
            <v>PF3D7_1215000.1</v>
          </cell>
          <cell r="C3736" t="str">
            <v>P. falciparum 3D7</v>
          </cell>
          <cell r="D3736" t="str">
            <v>Pf3D7_12_v3:621,125..621,775(+)</v>
          </cell>
          <cell r="E3736" t="str">
            <v>thioredoxin peroxidase 2</v>
          </cell>
        </row>
        <row r="3737">
          <cell r="A3737" t="str">
            <v>PF3D7_1215100</v>
          </cell>
          <cell r="B3737" t="str">
            <v>PF3D7_1215100.1</v>
          </cell>
          <cell r="C3737" t="str">
            <v>P. falciparum 3D7</v>
          </cell>
          <cell r="D3737" t="str">
            <v>Pf3D7_12_v3:623,126..626,273(+)</v>
          </cell>
          <cell r="E3737" t="str">
            <v>conserved Plasmodium protein, unknown function</v>
          </cell>
        </row>
        <row r="3738">
          <cell r="A3738" t="str">
            <v>PF3D7_1215200</v>
          </cell>
          <cell r="B3738" t="str">
            <v>PF3D7_1215200.1</v>
          </cell>
          <cell r="C3738" t="str">
            <v>P. falciparum 3D7</v>
          </cell>
          <cell r="D3738" t="str">
            <v>Pf3D7_12_v3:627,361..628,203(+)</v>
          </cell>
          <cell r="E3738" t="str">
            <v>peptidyl-prolyl cis-trans isomerase</v>
          </cell>
        </row>
        <row r="3739">
          <cell r="A3739" t="str">
            <v>PF3D7_1215300</v>
          </cell>
          <cell r="B3739" t="str">
            <v>PF3D7_1215300.1</v>
          </cell>
          <cell r="C3739" t="str">
            <v>P. falciparum 3D7</v>
          </cell>
          <cell r="D3739" t="str">
            <v>Pf3D7_12_v3:629,009..629,667(-)</v>
          </cell>
          <cell r="E3739" t="str">
            <v>10 kDa chaperonin</v>
          </cell>
        </row>
        <row r="3740">
          <cell r="A3740" t="str">
            <v>PF3D7_1215400</v>
          </cell>
          <cell r="B3740" t="str">
            <v>PF3D7_1215400.1</v>
          </cell>
          <cell r="C3740" t="str">
            <v>P. falciparum 3D7</v>
          </cell>
          <cell r="D3740" t="str">
            <v>Pf3D7_12_v3:631,161..633,011(-)</v>
          </cell>
          <cell r="E3740" t="str">
            <v>conserved Plasmodium protein, unknown function</v>
          </cell>
        </row>
        <row r="3741">
          <cell r="A3741" t="str">
            <v>PF3D7_1215500</v>
          </cell>
          <cell r="B3741" t="str">
            <v>PF3D7_1215500.1</v>
          </cell>
          <cell r="C3741" t="str">
            <v>P. falciparum 3D7</v>
          </cell>
          <cell r="D3741" t="str">
            <v>Pf3D7_12_v3:633,892..634,545(-)</v>
          </cell>
          <cell r="E3741" t="str">
            <v>conserved Plasmodium protein, unknown function</v>
          </cell>
        </row>
        <row r="3742">
          <cell r="A3742" t="str">
            <v>PF3D7_1215600</v>
          </cell>
          <cell r="B3742" t="str">
            <v>PF3D7_1215600.1</v>
          </cell>
          <cell r="C3742" t="str">
            <v>P. falciparum 3D7</v>
          </cell>
          <cell r="D3742" t="str">
            <v>Pf3D7_12_v3:635,035..635,457(+)</v>
          </cell>
          <cell r="E3742" t="str">
            <v>conserved Plasmodium protein, unknown function</v>
          </cell>
        </row>
        <row r="3743">
          <cell r="A3743" t="str">
            <v>PF3D7_1215700</v>
          </cell>
          <cell r="B3743" t="str">
            <v>PF3D7_1215700.1</v>
          </cell>
          <cell r="C3743" t="str">
            <v>P. falciparum 3D7</v>
          </cell>
          <cell r="D3743" t="str">
            <v>Pf3D7_12_v3:635,538..638,879(-)</v>
          </cell>
          <cell r="E3743" t="str">
            <v>conserved Plasmodium protein, unknown function</v>
          </cell>
        </row>
        <row r="3744">
          <cell r="A3744" t="str">
            <v>PF3D7_1215800</v>
          </cell>
          <cell r="B3744" t="str">
            <v>PF3D7_1215800.1</v>
          </cell>
          <cell r="C3744" t="str">
            <v>P. falciparum 3D7</v>
          </cell>
          <cell r="D3744" t="str">
            <v>Pf3D7_12_v3:639,395..640,495(+)</v>
          </cell>
          <cell r="E3744" t="str">
            <v>conserved Plasmodium protein, unknown function</v>
          </cell>
        </row>
        <row r="3745">
          <cell r="A3745" t="str">
            <v>PF3D7_1215900</v>
          </cell>
          <cell r="B3745" t="str">
            <v>PF3D7_1215900.1</v>
          </cell>
          <cell r="C3745" t="str">
            <v>P. falciparum 3D7</v>
          </cell>
          <cell r="D3745" t="str">
            <v>Pf3D7_12_v3:641,552..643,519(+)</v>
          </cell>
          <cell r="E3745" t="str">
            <v>serpentine receptor, putative</v>
          </cell>
        </row>
        <row r="3746">
          <cell r="A3746" t="str">
            <v>PF3D7_1216000</v>
          </cell>
          <cell r="B3746" t="str">
            <v>PF3D7_1216000.1</v>
          </cell>
          <cell r="C3746" t="str">
            <v>P. falciparum 3D7</v>
          </cell>
          <cell r="D3746" t="str">
            <v>Pf3D7_12_v3:644,539..646,395(+)</v>
          </cell>
          <cell r="E3746" t="str">
            <v>serine--tRNA ligase, putative</v>
          </cell>
        </row>
        <row r="3747">
          <cell r="A3747" t="str">
            <v>PF3D7_1216100</v>
          </cell>
          <cell r="B3747" t="str">
            <v>PF3D7_1216100.1</v>
          </cell>
          <cell r="C3747" t="str">
            <v>P. falciparum 3D7</v>
          </cell>
          <cell r="D3747" t="str">
            <v>Pf3D7_12_v3:646,979..647,860(+)</v>
          </cell>
          <cell r="E3747" t="str">
            <v>conserved Plasmodium membrane protein, unknown function</v>
          </cell>
        </row>
        <row r="3748">
          <cell r="A3748" t="str">
            <v>PF3D7_1216200</v>
          </cell>
          <cell r="B3748" t="str">
            <v>PF3D7_1216200.1</v>
          </cell>
          <cell r="C3748" t="str">
            <v>P. falciparum 3D7</v>
          </cell>
          <cell r="D3748" t="str">
            <v>Pf3D7_12_v3:648,889..650,552(+)</v>
          </cell>
          <cell r="E3748" t="str">
            <v>glycerol-3-phosphate dehydrogenase, putative</v>
          </cell>
        </row>
        <row r="3749">
          <cell r="A3749" t="str">
            <v>PF3D7_1216300</v>
          </cell>
          <cell r="B3749" t="str">
            <v>PF3D7_1216300.1</v>
          </cell>
          <cell r="C3749" t="str">
            <v>P. falciparum 3D7</v>
          </cell>
          <cell r="D3749" t="str">
            <v>Pf3D7_12_v3:651,398..651,856(-)</v>
          </cell>
          <cell r="E3749" t="str">
            <v>signal recognition particle subunit SRP19</v>
          </cell>
        </row>
        <row r="3750">
          <cell r="A3750" t="str">
            <v>PF3D7_1216400</v>
          </cell>
          <cell r="B3750" t="str">
            <v>PF3D7_1216400.1</v>
          </cell>
          <cell r="C3750" t="str">
            <v>P. falciparum 3D7</v>
          </cell>
          <cell r="D3750" t="str">
            <v>Pf3D7_12_v3:653,670..656,435(+)</v>
          </cell>
          <cell r="E3750" t="str">
            <v>conserved Plasmodium membrane protein, unknown function</v>
          </cell>
        </row>
        <row r="3751">
          <cell r="A3751" t="str">
            <v>PF3D7_1216500</v>
          </cell>
          <cell r="B3751" t="str">
            <v>PF3D7_1216500.1</v>
          </cell>
          <cell r="C3751" t="str">
            <v>P. falciparum 3D7</v>
          </cell>
          <cell r="D3751" t="str">
            <v>Pf3D7_12_v3:657,339..658,004(-)</v>
          </cell>
          <cell r="E3751" t="str">
            <v>male development gene 1</v>
          </cell>
        </row>
        <row r="3752">
          <cell r="A3752" t="str">
            <v>PF3D7_1216600</v>
          </cell>
          <cell r="B3752" t="str">
            <v>PF3D7_1216600.1</v>
          </cell>
          <cell r="C3752" t="str">
            <v>P. falciparum 3D7</v>
          </cell>
          <cell r="D3752" t="str">
            <v>Pf3D7_12_v3:659,738..660,286(-)</v>
          </cell>
          <cell r="E3752" t="str">
            <v>cell traversal protein for ookinetes and sporozoites</v>
          </cell>
        </row>
        <row r="3753">
          <cell r="A3753" t="str">
            <v>PF3D7_1216700</v>
          </cell>
          <cell r="B3753" t="str">
            <v>PF3D7_1216700.1</v>
          </cell>
          <cell r="C3753" t="str">
            <v>P. falciparum 3D7</v>
          </cell>
          <cell r="D3753" t="str">
            <v>Pf3D7_12_v3:663,061..666,282(+)</v>
          </cell>
          <cell r="E3753" t="str">
            <v>perforin-like protein 2</v>
          </cell>
        </row>
        <row r="3754">
          <cell r="A3754" t="str">
            <v>PF3D7_1216800</v>
          </cell>
          <cell r="B3754" t="str">
            <v>PF3D7_1216800.1</v>
          </cell>
          <cell r="C3754" t="str">
            <v>P. falciparum 3D7</v>
          </cell>
          <cell r="D3754" t="str">
            <v>Pf3D7_12_v3:666,884..666,955(+)</v>
          </cell>
          <cell r="E3754" t="str">
            <v>tRNA Proline</v>
          </cell>
        </row>
        <row r="3755">
          <cell r="A3755" t="str">
            <v>PF3D7_1216900</v>
          </cell>
          <cell r="B3755" t="str">
            <v>PF3D7_1216900.1</v>
          </cell>
          <cell r="C3755" t="str">
            <v>P. falciparum 3D7</v>
          </cell>
          <cell r="D3755" t="str">
            <v>Pf3D7_12_v3:670,447..673,266(+)</v>
          </cell>
          <cell r="E3755" t="str">
            <v>DNA-binding chaperone, putative</v>
          </cell>
        </row>
        <row r="3756">
          <cell r="A3756" t="str">
            <v>PF3D7_1217000</v>
          </cell>
          <cell r="B3756" t="str">
            <v>PF3D7_1217000.1</v>
          </cell>
          <cell r="C3756" t="str">
            <v>P. falciparum 3D7</v>
          </cell>
          <cell r="D3756" t="str">
            <v>Pf3D7_12_v3:674,349..674,777(-)</v>
          </cell>
          <cell r="E3756" t="str">
            <v>conserved Plasmodium protein, unknown function</v>
          </cell>
        </row>
        <row r="3757">
          <cell r="A3757" t="str">
            <v>PF3D7_1217100</v>
          </cell>
          <cell r="B3757" t="str">
            <v>PF3D7_1217100.1</v>
          </cell>
          <cell r="C3757" t="str">
            <v>P. falciparum 3D7</v>
          </cell>
          <cell r="D3757" t="str">
            <v>Pf3D7_12_v3:675,456..677,576(-)</v>
          </cell>
          <cell r="E3757" t="str">
            <v>meiotic recombination protein SPO11, putative</v>
          </cell>
        </row>
        <row r="3758">
          <cell r="A3758" t="str">
            <v>PF3D7_1217100</v>
          </cell>
          <cell r="B3758" t="str">
            <v>PF3D7_1217100.2</v>
          </cell>
          <cell r="C3758" t="str">
            <v>P. falciparum 3D7</v>
          </cell>
          <cell r="D3758" t="str">
            <v>Pf3D7_12_v3:675,456..677,576(-)</v>
          </cell>
          <cell r="E3758" t="str">
            <v>meiotic recombination protein SPO11, putative</v>
          </cell>
        </row>
        <row r="3759">
          <cell r="A3759" t="str">
            <v>PF3D7_1217200</v>
          </cell>
          <cell r="B3759" t="str">
            <v>PF3D7_1217200.1</v>
          </cell>
          <cell r="C3759" t="str">
            <v>P. falciparum 3D7</v>
          </cell>
          <cell r="D3759" t="str">
            <v>Pf3D7_12_v3:678,602..681,961(+)</v>
          </cell>
          <cell r="E3759" t="str">
            <v>multiple RNA-binding domain-containing protein 1, putative</v>
          </cell>
        </row>
        <row r="3760">
          <cell r="A3760" t="str">
            <v>PF3D7_1217300</v>
          </cell>
          <cell r="B3760" t="str">
            <v>PF3D7_1217300.1</v>
          </cell>
          <cell r="C3760" t="str">
            <v>P. falciparum 3D7</v>
          </cell>
          <cell r="D3760" t="str">
            <v>Pf3D7_12_v3:682,837..685,722(+)</v>
          </cell>
          <cell r="E3760" t="str">
            <v>GTP-binding protein, putative</v>
          </cell>
        </row>
        <row r="3761">
          <cell r="A3761" t="str">
            <v>PF3D7_1217400</v>
          </cell>
          <cell r="B3761" t="str">
            <v>PF3D7_1217400.1</v>
          </cell>
          <cell r="C3761" t="str">
            <v>P. falciparum 3D7</v>
          </cell>
          <cell r="D3761" t="str">
            <v>Pf3D7_12_v3:686,307..688,871(-)</v>
          </cell>
          <cell r="E3761" t="str">
            <v>conserved Plasmodium protein, unknown function</v>
          </cell>
        </row>
        <row r="3762">
          <cell r="A3762" t="str">
            <v>PF3D7_1217500</v>
          </cell>
          <cell r="B3762" t="str">
            <v>PF3D7_1217500.1</v>
          </cell>
          <cell r="C3762" t="str">
            <v>P. falciparum 3D7</v>
          </cell>
          <cell r="D3762" t="str">
            <v>Pf3D7_12_v3:693,067..693,711(+)</v>
          </cell>
          <cell r="E3762" t="str">
            <v>conserved Plasmodium protein, unknown function</v>
          </cell>
        </row>
        <row r="3763">
          <cell r="A3763" t="str">
            <v>PF3D7_1217600</v>
          </cell>
          <cell r="B3763" t="str">
            <v>PF3D7_1217600.1</v>
          </cell>
          <cell r="C3763" t="str">
            <v>P. falciparum 3D7</v>
          </cell>
          <cell r="D3763" t="str">
            <v>Pf3D7_12_v3:695,559..696,455(+)</v>
          </cell>
          <cell r="E3763" t="str">
            <v>anaphase-promoting complex subunit 10, putative</v>
          </cell>
        </row>
        <row r="3764">
          <cell r="A3764" t="str">
            <v>PF3D7_1217700</v>
          </cell>
          <cell r="B3764" t="str">
            <v>PF3D7_1217700.1</v>
          </cell>
          <cell r="C3764" t="str">
            <v>P. falciparum 3D7</v>
          </cell>
          <cell r="D3764" t="str">
            <v>Pf3D7_12_v3:696,895..698,457(-)</v>
          </cell>
          <cell r="E3764" t="str">
            <v>conserved Plasmodium protein, unknown function</v>
          </cell>
        </row>
        <row r="3765">
          <cell r="A3765" t="str">
            <v>PF3D7_1217800</v>
          </cell>
          <cell r="B3765" t="str">
            <v>PF3D7_1217800.1</v>
          </cell>
          <cell r="C3765" t="str">
            <v>P. falciparum 3D7</v>
          </cell>
          <cell r="D3765" t="str">
            <v>Pf3D7_12_v3:698,771..699,013(-)</v>
          </cell>
          <cell r="E3765" t="str">
            <v>diphthamide biosynthesis protein 3, putative</v>
          </cell>
        </row>
        <row r="3766">
          <cell r="A3766" t="str">
            <v>PF3D7_1217900</v>
          </cell>
          <cell r="B3766" t="str">
            <v>PF3D7_1217900.1</v>
          </cell>
          <cell r="C3766" t="str">
            <v>P. falciparum 3D7</v>
          </cell>
          <cell r="D3766" t="str">
            <v>Pf3D7_12_v3:700,531..702,211(+)</v>
          </cell>
          <cell r="E3766" t="str">
            <v>PPPDE peptidase domain-containing protein, putative</v>
          </cell>
        </row>
        <row r="3767">
          <cell r="A3767" t="str">
            <v>PF3D7_1218000</v>
          </cell>
          <cell r="B3767" t="str">
            <v>PF3D7_1218000.1</v>
          </cell>
          <cell r="C3767" t="str">
            <v>P. falciparum 3D7</v>
          </cell>
          <cell r="D3767" t="str">
            <v>Pf3D7_12_v3:703,895..704,953(+)</v>
          </cell>
          <cell r="E3767" t="str">
            <v>thrombospondin-related apical membrane protein</v>
          </cell>
        </row>
        <row r="3768">
          <cell r="A3768" t="str">
            <v>PF3D7_1218100</v>
          </cell>
          <cell r="B3768" t="str">
            <v>PF3D7_1218100.1</v>
          </cell>
          <cell r="C3768" t="str">
            <v>P. falciparum 3D7</v>
          </cell>
          <cell r="D3768" t="str">
            <v>Pf3D7_12_v3:706,227..708,196(+)</v>
          </cell>
          <cell r="E3768" t="str">
            <v>conserved Plasmodium protein, unknown function</v>
          </cell>
        </row>
        <row r="3769">
          <cell r="A3769" t="str">
            <v>PF3D7_1218200</v>
          </cell>
          <cell r="B3769" t="str">
            <v>PF3D7_1218200.1</v>
          </cell>
          <cell r="C3769" t="str">
            <v>P. falciparum 3D7</v>
          </cell>
          <cell r="D3769" t="str">
            <v>Pf3D7_12_v3:708,936..715,665(-)</v>
          </cell>
          <cell r="E3769" t="str">
            <v>conserved Plasmodium protein, unknown function</v>
          </cell>
        </row>
        <row r="3770">
          <cell r="A3770" t="str">
            <v>PF3D7_1218300</v>
          </cell>
          <cell r="B3770" t="str">
            <v>PF3D7_1218300.1</v>
          </cell>
          <cell r="C3770" t="str">
            <v>P. falciparum 3D7</v>
          </cell>
          <cell r="D3770" t="str">
            <v>Pf3D7_12_v3:717,955..719,820(+)</v>
          </cell>
          <cell r="E3770" t="str">
            <v>AP-2 complex subunit mu, putative</v>
          </cell>
        </row>
        <row r="3771">
          <cell r="A3771" t="str">
            <v>PF3D7_1218400</v>
          </cell>
          <cell r="B3771" t="str">
            <v>PF3D7_1218400.1</v>
          </cell>
          <cell r="C3771" t="str">
            <v>P. falciparum 3D7</v>
          </cell>
          <cell r="D3771" t="str">
            <v>Pf3D7_12_v3:720,886..723,448(-)</v>
          </cell>
          <cell r="E3771" t="str">
            <v>triose or hexose phosphate/phosphate translocator, putative</v>
          </cell>
        </row>
        <row r="3772">
          <cell r="A3772" t="str">
            <v>PF3D7_1218500</v>
          </cell>
          <cell r="B3772" t="str">
            <v>PF3D7_1218500.1</v>
          </cell>
          <cell r="C3772" t="str">
            <v>P. falciparum 3D7</v>
          </cell>
          <cell r="D3772" t="str">
            <v>Pf3D7_12_v3:725,841..729,837(-)</v>
          </cell>
          <cell r="E3772" t="str">
            <v>conserved Plasmodium protein, unknown function</v>
          </cell>
        </row>
        <row r="3773">
          <cell r="A3773" t="str">
            <v>PF3D7_1218600</v>
          </cell>
          <cell r="B3773" t="str">
            <v>PF3D7_1218600.1</v>
          </cell>
          <cell r="C3773" t="str">
            <v>P. falciparum 3D7</v>
          </cell>
          <cell r="D3773" t="str">
            <v>Pf3D7_12_v3:732,174..734,959(-)</v>
          </cell>
          <cell r="E3773" t="str">
            <v>arginine--tRNA ligase</v>
          </cell>
        </row>
        <row r="3774">
          <cell r="A3774" t="str">
            <v>PF3D7_1218700</v>
          </cell>
          <cell r="B3774" t="str">
            <v>PF3D7_1218700.1</v>
          </cell>
          <cell r="C3774" t="str">
            <v>P. falciparum 3D7</v>
          </cell>
          <cell r="D3774" t="str">
            <v>Pf3D7_12_v3:736,335..737,825(-)</v>
          </cell>
          <cell r="E3774" t="str">
            <v>conserved Plasmodium protein, unknown function</v>
          </cell>
        </row>
        <row r="3775">
          <cell r="A3775" t="str">
            <v>PF3D7_1218800</v>
          </cell>
          <cell r="B3775" t="str">
            <v>PF3D7_1218800.1</v>
          </cell>
          <cell r="C3775" t="str">
            <v>P. falciparum 3D7</v>
          </cell>
          <cell r="D3775" t="str">
            <v>Pf3D7_12_v3:738,357..740,255(-)</v>
          </cell>
          <cell r="E3775" t="str">
            <v>secreted ookinete protein, putative</v>
          </cell>
        </row>
        <row r="3776">
          <cell r="A3776" t="str">
            <v>PF3D7_1218900</v>
          </cell>
          <cell r="B3776" t="str">
            <v>PF3D7_1218900.1</v>
          </cell>
          <cell r="C3776" t="str">
            <v>P. falciparum 3D7</v>
          </cell>
          <cell r="D3776" t="str">
            <v>Pf3D7_12_v3:740,994..743,147(-)</v>
          </cell>
          <cell r="E3776" t="str">
            <v>conserved Plasmodium protein, unknown function</v>
          </cell>
        </row>
        <row r="3777">
          <cell r="A3777" t="str">
            <v>PF3D7_1219000</v>
          </cell>
          <cell r="B3777" t="str">
            <v>PF3D7_1219000.1</v>
          </cell>
          <cell r="C3777" t="str">
            <v>P. falciparum 3D7</v>
          </cell>
          <cell r="D3777" t="str">
            <v>Pf3D7_12_v3:746,002..754,926(+)</v>
          </cell>
          <cell r="E3777" t="str">
            <v>formin 2</v>
          </cell>
        </row>
        <row r="3778">
          <cell r="A3778" t="str">
            <v>PF3D7_1219100</v>
          </cell>
          <cell r="B3778" t="str">
            <v>PF3D7_1219100.1</v>
          </cell>
          <cell r="C3778" t="str">
            <v>P. falciparum 3D7</v>
          </cell>
          <cell r="D3778" t="str">
            <v>Pf3D7_12_v3:757,649..763,642(+)</v>
          </cell>
          <cell r="E3778" t="str">
            <v>clathrin heavy chain, putative</v>
          </cell>
        </row>
        <row r="3779">
          <cell r="A3779" t="str">
            <v>PF3D7_1219200</v>
          </cell>
          <cell r="B3779" t="str">
            <v>PF3D7_1219200.1</v>
          </cell>
          <cell r="C3779" t="str">
            <v>P. falciparum 3D7</v>
          </cell>
          <cell r="D3779" t="str">
            <v>Pf3D7_12_v3:764,448..765,151(+)</v>
          </cell>
          <cell r="E3779" t="str">
            <v>rifin, pseudogene</v>
          </cell>
        </row>
        <row r="3780">
          <cell r="A3780" t="str">
            <v>PF3D7_1219300</v>
          </cell>
          <cell r="B3780" t="str">
            <v>PF3D7_1219300.1</v>
          </cell>
          <cell r="C3780" t="str">
            <v>P. falciparum 3D7</v>
          </cell>
          <cell r="D3780" t="str">
            <v>Pf3D7_12_v3:766,654..774,197(-)</v>
          </cell>
          <cell r="E3780" t="str">
            <v>erythrocyte membrane protein 1, PfEMP1</v>
          </cell>
        </row>
        <row r="3781">
          <cell r="A3781" t="str">
            <v>PF3D7_1219400</v>
          </cell>
          <cell r="B3781" t="str">
            <v>PF3D7_1219400.1</v>
          </cell>
          <cell r="C3781" t="str">
            <v>P. falciparum 3D7</v>
          </cell>
          <cell r="D3781" t="str">
            <v>Pf3D7_12_v3:776,510..779,933(-)</v>
          </cell>
          <cell r="E3781" t="str">
            <v>erythrocyte membrane protein 1 (PfEMP1), pseudogene</v>
          </cell>
        </row>
        <row r="3782">
          <cell r="A3782" t="str">
            <v>PF3D7_1219500</v>
          </cell>
          <cell r="B3782" t="str">
            <v>PF3D7_1219500.1</v>
          </cell>
          <cell r="C3782" t="str">
            <v>P. falciparum 3D7</v>
          </cell>
          <cell r="D3782" t="str">
            <v>Pf3D7_12_v3:784,018..784,830(+)</v>
          </cell>
          <cell r="E3782" t="str">
            <v>erythrocyte membrane protein 1 (PfEMP1), exon 2, pseudogene</v>
          </cell>
        </row>
        <row r="3783">
          <cell r="A3783" t="str">
            <v>PF3D7_1219600</v>
          </cell>
          <cell r="B3783" t="str">
            <v>PF3D7_1219600.1</v>
          </cell>
          <cell r="C3783" t="str">
            <v>P. falciparum 3D7</v>
          </cell>
          <cell r="D3783" t="str">
            <v>Pf3D7_12_v3:785,571..790,673(-)</v>
          </cell>
          <cell r="E3783" t="str">
            <v>aminophospholipid-transporting P-ATPase</v>
          </cell>
        </row>
        <row r="3784">
          <cell r="A3784" t="str">
            <v>PF3D7_1219700</v>
          </cell>
          <cell r="B3784" t="str">
            <v>PF3D7_1219700.1</v>
          </cell>
          <cell r="C3784" t="str">
            <v>P. falciparum 3D7</v>
          </cell>
          <cell r="D3784" t="str">
            <v>Pf3D7_12_v3:792,877..793,449(-)</v>
          </cell>
          <cell r="E3784" t="str">
            <v>raf kinase inhibitor</v>
          </cell>
        </row>
        <row r="3785">
          <cell r="A3785" t="str">
            <v>PF3D7_1219800</v>
          </cell>
          <cell r="B3785" t="str">
            <v>PF3D7_1219800.1</v>
          </cell>
          <cell r="C3785" t="str">
            <v>P. falciparum 3D7</v>
          </cell>
          <cell r="D3785" t="str">
            <v>Pf3D7_12_v3:795,157..795,318(+)</v>
          </cell>
          <cell r="E3785" t="str">
            <v>conserved Plasmodium protein, unknown function</v>
          </cell>
        </row>
        <row r="3786">
          <cell r="A3786" t="str">
            <v>PF3D7_1219900</v>
          </cell>
          <cell r="B3786" t="str">
            <v>PF3D7_1219900.1</v>
          </cell>
          <cell r="C3786" t="str">
            <v>P. falciparum 3D7</v>
          </cell>
          <cell r="D3786" t="str">
            <v>Pf3D7_12_v3:796,500..797,183(+)</v>
          </cell>
          <cell r="E3786" t="str">
            <v>ribulose-phosphate 3-epimerase, putative</v>
          </cell>
        </row>
        <row r="3787">
          <cell r="A3787" t="str">
            <v>PF3D7_1220000</v>
          </cell>
          <cell r="B3787" t="str">
            <v>PF3D7_1220000.1</v>
          </cell>
          <cell r="C3787" t="str">
            <v>P. falciparum 3D7</v>
          </cell>
          <cell r="D3787" t="str">
            <v>Pf3D7_12_v3:798,304..799,611(-)</v>
          </cell>
          <cell r="E3787" t="str">
            <v>zinc finger protein, putative</v>
          </cell>
        </row>
        <row r="3788">
          <cell r="A3788" t="str">
            <v>PF3D7_1220100</v>
          </cell>
          <cell r="B3788" t="str">
            <v>PF3D7_1220100.1</v>
          </cell>
          <cell r="C3788" t="str">
            <v>P. falciparum 3D7</v>
          </cell>
          <cell r="D3788" t="str">
            <v>Pf3D7_12_v3:802,544..804,400(+)</v>
          </cell>
          <cell r="E3788" t="str">
            <v>pre-mRNA-processing factor 17, putative</v>
          </cell>
        </row>
        <row r="3789">
          <cell r="A3789" t="str">
            <v>PF3D7_1220200</v>
          </cell>
          <cell r="B3789" t="str">
            <v>PF3D7_1220200.1</v>
          </cell>
          <cell r="C3789" t="str">
            <v>P. falciparum 3D7</v>
          </cell>
          <cell r="D3789" t="str">
            <v>Pf3D7_12_v3:804,963..806,698(-)</v>
          </cell>
          <cell r="E3789" t="str">
            <v>conserved Plasmodium protein, unknown function, pseudogene</v>
          </cell>
        </row>
        <row r="3790">
          <cell r="A3790" t="str">
            <v>PF3D7_1220300</v>
          </cell>
          <cell r="B3790" t="str">
            <v>PF3D7_1220300.1</v>
          </cell>
          <cell r="C3790" t="str">
            <v>P. falciparum 3D7</v>
          </cell>
          <cell r="D3790" t="str">
            <v>Pf3D7_12_v3:807,560..816,204(+)</v>
          </cell>
          <cell r="E3790" t="str">
            <v>cell cycle associated protein, putative</v>
          </cell>
        </row>
        <row r="3791">
          <cell r="A3791" t="str">
            <v>PF3D7_1220400</v>
          </cell>
          <cell r="B3791" t="str">
            <v>PF3D7_1220400.1</v>
          </cell>
          <cell r="C3791" t="str">
            <v>P. falciparum 3D7</v>
          </cell>
          <cell r="D3791" t="str">
            <v>Pf3D7_12_v3:816,909..818,468(+)</v>
          </cell>
          <cell r="E3791" t="str">
            <v>debranching enzyme-associated ribonuclease, putative</v>
          </cell>
        </row>
        <row r="3792">
          <cell r="A3792" t="str">
            <v>PF3D7_1220500</v>
          </cell>
          <cell r="B3792" t="str">
            <v>PF3D7_1220500.1</v>
          </cell>
          <cell r="C3792" t="str">
            <v>P. falciparum 3D7</v>
          </cell>
          <cell r="D3792" t="str">
            <v>Pf3D7_12_v3:818,703..819,659(-)</v>
          </cell>
          <cell r="E3792" t="str">
            <v>ribosome biogenesis protein TSR3, putative</v>
          </cell>
        </row>
        <row r="3793">
          <cell r="A3793" t="str">
            <v>PF3D7_1220600</v>
          </cell>
          <cell r="B3793" t="str">
            <v>PF3D7_1220600.1</v>
          </cell>
          <cell r="C3793" t="str">
            <v>P. falciparum 3D7</v>
          </cell>
          <cell r="D3793" t="str">
            <v>Pf3D7_12_v3:820,586..822,198(+)</v>
          </cell>
          <cell r="E3793" t="str">
            <v>conserved Plasmodium protein, unknown function</v>
          </cell>
        </row>
        <row r="3794">
          <cell r="A3794" t="str">
            <v>PF3D7_1220700</v>
          </cell>
          <cell r="B3794" t="str">
            <v>PF3D7_1220700.1</v>
          </cell>
          <cell r="C3794" t="str">
            <v>P. falciparum 3D7</v>
          </cell>
          <cell r="D3794" t="str">
            <v>Pf3D7_12_v3:822,958..827,712(-)</v>
          </cell>
          <cell r="E3794" t="str">
            <v>conserved Plasmodium protein, unknown function</v>
          </cell>
        </row>
        <row r="3795">
          <cell r="A3795" t="str">
            <v>PF3D7_1220900</v>
          </cell>
          <cell r="B3795" t="str">
            <v>PF3D7_1220900.1</v>
          </cell>
          <cell r="C3795" t="str">
            <v>P. falciparum 3D7</v>
          </cell>
          <cell r="D3795" t="str">
            <v>Pf3D7_12_v3:831,252..832,052(-)</v>
          </cell>
          <cell r="E3795" t="str">
            <v>heterochromatin protein 1</v>
          </cell>
        </row>
        <row r="3796">
          <cell r="A3796" t="str">
            <v>PF3D7_1221000</v>
          </cell>
          <cell r="B3796" t="str">
            <v>PF3D7_1221000.1</v>
          </cell>
          <cell r="C3796" t="str">
            <v>P. falciparum 3D7</v>
          </cell>
          <cell r="D3796" t="str">
            <v>Pf3D7_12_v3:836,912..843,901(-)</v>
          </cell>
          <cell r="E3796" t="str">
            <v>histone-lysine N-methyltransferase, H3 lysine-4 specific</v>
          </cell>
        </row>
        <row r="3797">
          <cell r="A3797" t="str">
            <v>PF3D7_1221100</v>
          </cell>
          <cell r="B3797" t="str">
            <v>PF3D7_1221100.1</v>
          </cell>
          <cell r="C3797" t="str">
            <v>P. falciparum 3D7</v>
          </cell>
          <cell r="D3797" t="str">
            <v>Pf3D7_12_v3:847,437..849,183(+)</v>
          </cell>
          <cell r="E3797" t="str">
            <v>conserved Plasmodium protein, unknown function</v>
          </cell>
        </row>
        <row r="3798">
          <cell r="A3798" t="str">
            <v>PF3D7_1221200</v>
          </cell>
          <cell r="B3798" t="str">
            <v>PF3D7_1221200.1</v>
          </cell>
          <cell r="C3798" t="str">
            <v>P. falciparum 3D7</v>
          </cell>
          <cell r="D3798" t="str">
            <v>Pf3D7_12_v3:849,840..850,652(+)</v>
          </cell>
          <cell r="E3798" t="str">
            <v>conserved Plasmodium protein, unknown function</v>
          </cell>
        </row>
        <row r="3799">
          <cell r="A3799" t="str">
            <v>PF3D7_1221300</v>
          </cell>
          <cell r="B3799" t="str">
            <v>PF3D7_1221300.1</v>
          </cell>
          <cell r="C3799" t="str">
            <v>P. falciparum 3D7</v>
          </cell>
          <cell r="D3799" t="str">
            <v>Pf3D7_12_v3:851,012..854,739(-)</v>
          </cell>
          <cell r="E3799" t="str">
            <v>conserved Plasmodium protein, unknown function</v>
          </cell>
        </row>
        <row r="3800">
          <cell r="A3800" t="str">
            <v>PF3D7_1221400</v>
          </cell>
          <cell r="B3800" t="str">
            <v>PF3D7_1221400.1</v>
          </cell>
          <cell r="C3800" t="str">
            <v>P. falciparum 3D7</v>
          </cell>
          <cell r="D3800" t="str">
            <v>Pf3D7_12_v3:857,097..858,671(+)</v>
          </cell>
          <cell r="E3800" t="str">
            <v>inner membrane complex protein 1h, putative</v>
          </cell>
        </row>
        <row r="3801">
          <cell r="A3801" t="str">
            <v>PF3D7_1221500</v>
          </cell>
          <cell r="B3801" t="str">
            <v>PF3D7_1221500.1</v>
          </cell>
          <cell r="C3801" t="str">
            <v>P. falciparum 3D7</v>
          </cell>
          <cell r="D3801" t="str">
            <v>Pf3D7_12_v3:860,262..862,790(+)</v>
          </cell>
          <cell r="E3801" t="str">
            <v>conserved Plasmodium protein, unknown function</v>
          </cell>
        </row>
        <row r="3802">
          <cell r="A3802" t="str">
            <v>PF3D7_1221600</v>
          </cell>
          <cell r="B3802" t="str">
            <v>PF3D7_1221600.1</v>
          </cell>
          <cell r="C3802" t="str">
            <v>P. falciparum 3D7</v>
          </cell>
          <cell r="D3802" t="str">
            <v>Pf3D7_12_v3:863,810..865,186(+)</v>
          </cell>
          <cell r="E3802" t="str">
            <v>protein TSSC1, putative</v>
          </cell>
        </row>
        <row r="3803">
          <cell r="A3803" t="str">
            <v>PF3D7_1221700</v>
          </cell>
          <cell r="B3803" t="str">
            <v>PF3D7_1221700.1</v>
          </cell>
          <cell r="C3803" t="str">
            <v>P. falciparum 3D7</v>
          </cell>
          <cell r="D3803" t="str">
            <v>Pf3D7_12_v3:865,726..868,581(+)</v>
          </cell>
          <cell r="E3803" t="str">
            <v>FbpA domain protein, putative</v>
          </cell>
        </row>
        <row r="3804">
          <cell r="A3804" t="str">
            <v>PF3D7_1221800</v>
          </cell>
          <cell r="B3804" t="str">
            <v>PF3D7_1221800.1</v>
          </cell>
          <cell r="C3804" t="str">
            <v>P. falciparum 3D7</v>
          </cell>
          <cell r="D3804" t="str">
            <v>Pf3D7_12_v3:869,260..871,368(+)</v>
          </cell>
          <cell r="E3804" t="str">
            <v>conserved Plasmodium protein, unknown function</v>
          </cell>
        </row>
        <row r="3805">
          <cell r="A3805" t="str">
            <v>PF3D7_1221900</v>
          </cell>
          <cell r="B3805" t="str">
            <v>PF3D7_1221900.1</v>
          </cell>
          <cell r="C3805" t="str">
            <v>P. falciparum 3D7</v>
          </cell>
          <cell r="D3805" t="str">
            <v>Pf3D7_12_v3:872,361..874,940(-)</v>
          </cell>
          <cell r="E3805" t="str">
            <v>conserved Plasmodium membrane protein, unknown function</v>
          </cell>
        </row>
        <row r="3806">
          <cell r="A3806" t="str">
            <v>PF3D7_1222000</v>
          </cell>
          <cell r="B3806" t="str">
            <v>PF3D7_1222000.1</v>
          </cell>
          <cell r="C3806" t="str">
            <v>P. falciparum 3D7</v>
          </cell>
          <cell r="D3806" t="str">
            <v>Pf3D7_12_v3:876,916..878,625(-)</v>
          </cell>
          <cell r="E3806" t="str">
            <v>tRNA-splicing ligase RtcB, putative</v>
          </cell>
        </row>
        <row r="3807">
          <cell r="A3807" t="str">
            <v>PF3D7_1222100</v>
          </cell>
          <cell r="B3807" t="str">
            <v>PF3D7_1222100.1</v>
          </cell>
          <cell r="C3807" t="str">
            <v>P. falciparum 3D7</v>
          </cell>
          <cell r="D3807" t="str">
            <v>Pf3D7_12_v3:879,630..881,186(-)</v>
          </cell>
          <cell r="E3807" t="str">
            <v>conserved Plasmodium protein, unknown function</v>
          </cell>
        </row>
        <row r="3808">
          <cell r="A3808" t="str">
            <v>PF3D7_1222200</v>
          </cell>
          <cell r="B3808" t="str">
            <v>PF3D7_1222200.1</v>
          </cell>
          <cell r="C3808" t="str">
            <v>P. falciparum 3D7</v>
          </cell>
          <cell r="D3808" t="str">
            <v>Pf3D7_12_v3:881,970..882,114(-)</v>
          </cell>
          <cell r="E3808" t="str">
            <v>small nucleolar RNA snoR15</v>
          </cell>
        </row>
        <row r="3809">
          <cell r="A3809" t="str">
            <v>PF3D7_1222300</v>
          </cell>
          <cell r="B3809" t="str">
            <v>PF3D7_1222300.1</v>
          </cell>
          <cell r="C3809" t="str">
            <v>P. falciparum 3D7</v>
          </cell>
          <cell r="D3809" t="str">
            <v>Pf3D7_12_v3:883,567..886,032(-)</v>
          </cell>
          <cell r="E3809" t="str">
            <v>endoplasmin, putative</v>
          </cell>
        </row>
        <row r="3810">
          <cell r="A3810" t="str">
            <v>PF3D7_1222400</v>
          </cell>
          <cell r="B3810" t="str">
            <v>PF3D7_1222400.1</v>
          </cell>
          <cell r="C3810" t="str">
            <v>P. falciparum 3D7</v>
          </cell>
          <cell r="D3810" t="str">
            <v>Pf3D7_12_v3:890,581..898,257(+)</v>
          </cell>
          <cell r="E3810" t="str">
            <v>AP2 domain transcription factor</v>
          </cell>
        </row>
        <row r="3811">
          <cell r="A3811" t="str">
            <v>PF3D7_1222500</v>
          </cell>
          <cell r="B3811" t="str">
            <v>PF3D7_1222500.1</v>
          </cell>
          <cell r="C3811" t="str">
            <v>P. falciparum 3D7</v>
          </cell>
          <cell r="D3811" t="str">
            <v>Pf3D7_12_v3:899,198..901,076(-)</v>
          </cell>
          <cell r="E3811" t="str">
            <v>diphthine--ammonia ligase, putative</v>
          </cell>
        </row>
        <row r="3812">
          <cell r="A3812" t="str">
            <v>PF3D7_1222600</v>
          </cell>
          <cell r="B3812" t="str">
            <v>PF3D7_1222600.1</v>
          </cell>
          <cell r="C3812" t="str">
            <v>P. falciparum 3D7</v>
          </cell>
          <cell r="D3812" t="str">
            <v>Pf3D7_12_v3:907,203..914,501(+)</v>
          </cell>
          <cell r="E3812" t="str">
            <v>AP2 domain transcription factor AP2-G</v>
          </cell>
        </row>
        <row r="3813">
          <cell r="A3813" t="str">
            <v>PF3D7_1222700</v>
          </cell>
          <cell r="B3813" t="str">
            <v>PF3D7_1222700.1</v>
          </cell>
          <cell r="C3813" t="str">
            <v>P. falciparum 3D7</v>
          </cell>
          <cell r="D3813" t="str">
            <v>Pf3D7_12_v3:918,722..919,336(+)</v>
          </cell>
          <cell r="E3813" t="str">
            <v>glideosome-associated protein 45</v>
          </cell>
        </row>
        <row r="3814">
          <cell r="A3814" t="str">
            <v>PF3D7_1222800</v>
          </cell>
          <cell r="B3814" t="str">
            <v>PF3D7_1222800.1</v>
          </cell>
          <cell r="C3814" t="str">
            <v>P. falciparum 3D7</v>
          </cell>
          <cell r="D3814" t="str">
            <v>Pf3D7_12_v3:920,790..922,416(-)</v>
          </cell>
          <cell r="E3814" t="str">
            <v>conserved Plasmodium protein, unknown function</v>
          </cell>
        </row>
        <row r="3815">
          <cell r="A3815" t="str">
            <v>PF3D7_1222900</v>
          </cell>
          <cell r="B3815" t="str">
            <v>PF3D7_1222900.1</v>
          </cell>
          <cell r="C3815" t="str">
            <v>P. falciparum 3D7</v>
          </cell>
          <cell r="D3815" t="str">
            <v>Pf3D7_12_v3:923,527..925,198(+)</v>
          </cell>
          <cell r="E3815" t="str">
            <v>conserved Plasmodium protein, unknown function</v>
          </cell>
        </row>
        <row r="3816">
          <cell r="A3816" t="str">
            <v>PF3D7_1223000</v>
          </cell>
          <cell r="B3816" t="str">
            <v>PF3D7_1223000.1</v>
          </cell>
          <cell r="C3816" t="str">
            <v>P. falciparum 3D7</v>
          </cell>
          <cell r="D3816" t="str">
            <v>Pf3D7_12_v3:925,375..926,249(-)</v>
          </cell>
          <cell r="E3816" t="str">
            <v>conserved Plasmodium protein, unknown function</v>
          </cell>
        </row>
        <row r="3817">
          <cell r="A3817" t="str">
            <v>PF3D7_1223100</v>
          </cell>
          <cell r="B3817" t="str">
            <v>PF3D7_1223100.1</v>
          </cell>
          <cell r="C3817" t="str">
            <v>P. falciparum 3D7</v>
          </cell>
          <cell r="D3817" t="str">
            <v>Pf3D7_12_v3:927,825..929,991(-)</v>
          </cell>
          <cell r="E3817" t="str">
            <v>cAMP-dependent protein kinase regulatory subunit</v>
          </cell>
        </row>
        <row r="3818">
          <cell r="A3818" t="str">
            <v>PF3D7_1223200</v>
          </cell>
          <cell r="B3818" t="str">
            <v>PF3D7_1223200.1</v>
          </cell>
          <cell r="C3818" t="str">
            <v>P. falciparum 3D7</v>
          </cell>
          <cell r="D3818" t="str">
            <v>Pf3D7_12_v3:932,917..934,281(+)</v>
          </cell>
          <cell r="E3818" t="str">
            <v>nucleus export protein BRR6, putative</v>
          </cell>
        </row>
        <row r="3819">
          <cell r="A3819" t="str">
            <v>PF3D7_1223300</v>
          </cell>
          <cell r="B3819" t="str">
            <v>PF3D7_1223300.1</v>
          </cell>
          <cell r="C3819" t="str">
            <v>P. falciparum 3D7</v>
          </cell>
          <cell r="D3819" t="str">
            <v>Pf3D7_12_v3:934,971..938,639(-)</v>
          </cell>
          <cell r="E3819" t="str">
            <v>DNA gyrase subunit A</v>
          </cell>
        </row>
        <row r="3820">
          <cell r="A3820" t="str">
            <v>PF3D7_1223400</v>
          </cell>
          <cell r="B3820" t="str">
            <v>PF3D7_1223400.1</v>
          </cell>
          <cell r="C3820" t="str">
            <v>P. falciparum 3D7</v>
          </cell>
          <cell r="D3820" t="str">
            <v>Pf3D7_12_v3:941,125..946,745(+)</v>
          </cell>
          <cell r="E3820" t="str">
            <v>phospholipid-transporting ATPase, putative</v>
          </cell>
        </row>
        <row r="3821">
          <cell r="A3821" t="str">
            <v>PF3D7_1223500</v>
          </cell>
          <cell r="B3821" t="str">
            <v>PF3D7_1223500.1</v>
          </cell>
          <cell r="C3821" t="str">
            <v>P. falciparum 3D7</v>
          </cell>
          <cell r="D3821" t="str">
            <v>Pf3D7_12_v3:946,864..960,969(-)</v>
          </cell>
          <cell r="E3821" t="str">
            <v>conserved Plasmodium protein, unknown function</v>
          </cell>
        </row>
        <row r="3822">
          <cell r="A3822" t="str">
            <v>PF3D7_1223600</v>
          </cell>
          <cell r="B3822" t="str">
            <v>PF3D7_1223600.1</v>
          </cell>
          <cell r="C3822" t="str">
            <v>P. falciparum 3D7</v>
          </cell>
          <cell r="D3822" t="str">
            <v>Pf3D7_12_v3:962,631..967,491(-)</v>
          </cell>
          <cell r="E3822" t="str">
            <v>conserved Plasmodium protein, unknown function</v>
          </cell>
        </row>
        <row r="3823">
          <cell r="A3823" t="str">
            <v>PF3D7_1223700</v>
          </cell>
          <cell r="B3823" t="str">
            <v>PF3D7_1223700.1</v>
          </cell>
          <cell r="C3823" t="str">
            <v>P. falciparum 3D7</v>
          </cell>
          <cell r="D3823" t="str">
            <v>Pf3D7_12_v3:968,980..970,073(+)</v>
          </cell>
          <cell r="E3823" t="str">
            <v>vacuolar iron transporter</v>
          </cell>
        </row>
        <row r="3824">
          <cell r="A3824" t="str">
            <v>PF3D7_1223800</v>
          </cell>
          <cell r="B3824" t="str">
            <v>PF3D7_1223800.1</v>
          </cell>
          <cell r="C3824" t="str">
            <v>P. falciparum 3D7</v>
          </cell>
          <cell r="D3824" t="str">
            <v>Pf3D7_12_v3:971,268..972,194(+)</v>
          </cell>
          <cell r="E3824" t="str">
            <v>citrate/oxoglutarate carrier protein, putative</v>
          </cell>
        </row>
        <row r="3825">
          <cell r="A3825" t="str">
            <v>PF3D7_1223900</v>
          </cell>
          <cell r="B3825" t="str">
            <v>PF3D7_1223900.1</v>
          </cell>
          <cell r="C3825" t="str">
            <v>P. falciparum 3D7</v>
          </cell>
          <cell r="D3825" t="str">
            <v>Pf3D7_12_v3:972,710..973,393(-)</v>
          </cell>
          <cell r="E3825" t="str">
            <v>50S ribosomal protein L24, putative</v>
          </cell>
        </row>
        <row r="3826">
          <cell r="A3826" t="str">
            <v>PF3D7_1224000</v>
          </cell>
          <cell r="B3826" t="str">
            <v>PF3D7_1224000.1</v>
          </cell>
          <cell r="C3826" t="str">
            <v>P. falciparum 3D7</v>
          </cell>
          <cell r="D3826" t="str">
            <v>Pf3D7_12_v3:974,372..975,541(+)</v>
          </cell>
          <cell r="E3826" t="str">
            <v>GTP cyclohydrolase I</v>
          </cell>
        </row>
        <row r="3827">
          <cell r="A3827" t="str">
            <v>PF3D7_1224100</v>
          </cell>
          <cell r="B3827" t="str">
            <v>PF3D7_1224100.1</v>
          </cell>
          <cell r="C3827" t="str">
            <v>P. falciparum 3D7</v>
          </cell>
          <cell r="D3827" t="str">
            <v>Pf3D7_12_v3:976,820..977,889(-)</v>
          </cell>
          <cell r="E3827" t="str">
            <v>conserved Plasmodium protein, unknown function</v>
          </cell>
        </row>
        <row r="3828">
          <cell r="A3828" t="str">
            <v>PF3D7_1224200</v>
          </cell>
          <cell r="B3828" t="str">
            <v>PF3D7_1224200.1</v>
          </cell>
          <cell r="C3828" t="str">
            <v>P. falciparum 3D7</v>
          </cell>
          <cell r="D3828" t="str">
            <v>Pf3D7_12_v3:981,301..984,475(+)</v>
          </cell>
          <cell r="E3828" t="str">
            <v>BRO1 domain-containing protein, putative</v>
          </cell>
        </row>
        <row r="3829">
          <cell r="A3829" t="str">
            <v>PF3D7_1224300</v>
          </cell>
          <cell r="B3829" t="str">
            <v>PF3D7_1224300.1</v>
          </cell>
          <cell r="C3829" t="str">
            <v>P. falciparum 3D7</v>
          </cell>
          <cell r="D3829" t="str">
            <v>Pf3D7_12_v3:988,628..991,255(+)</v>
          </cell>
          <cell r="E3829" t="str">
            <v>polyadenylate-binding protein, putative</v>
          </cell>
        </row>
        <row r="3830">
          <cell r="A3830" t="str">
            <v>PF3D7_1224400</v>
          </cell>
          <cell r="B3830" t="str">
            <v>PF3D7_1224400.1</v>
          </cell>
          <cell r="C3830" t="str">
            <v>P. falciparum 3D7</v>
          </cell>
          <cell r="D3830" t="str">
            <v>Pf3D7_12_v3:994,255..996,438(+)</v>
          </cell>
          <cell r="E3830" t="str">
            <v>conserved Plasmodium protein, unknown function</v>
          </cell>
        </row>
        <row r="3831">
          <cell r="A3831" t="str">
            <v>PF3D7_1224500</v>
          </cell>
          <cell r="B3831" t="str">
            <v>PF3D7_1224500.1</v>
          </cell>
          <cell r="C3831" t="str">
            <v>P. falciparum 3D7</v>
          </cell>
          <cell r="D3831" t="str">
            <v>Pf3D7_12_v3:998,353..999,275(+)</v>
          </cell>
          <cell r="E3831" t="str">
            <v>histone chaperone ASF1, putative</v>
          </cell>
        </row>
        <row r="3832">
          <cell r="A3832" t="str">
            <v>PF3D7_1224600</v>
          </cell>
          <cell r="B3832" t="str">
            <v>PF3D7_1224600.1</v>
          </cell>
          <cell r="C3832" t="str">
            <v>P. falciparum 3D7</v>
          </cell>
          <cell r="D3832" t="str">
            <v>Pf3D7_12_v3:1,000,679..1,001,945(-)</v>
          </cell>
          <cell r="E3832" t="str">
            <v>cytochrome c heme lyase, putative</v>
          </cell>
        </row>
        <row r="3833">
          <cell r="A3833" t="str">
            <v>PF3D7_1224700</v>
          </cell>
          <cell r="B3833" t="str">
            <v>PF3D7_1224700.1</v>
          </cell>
          <cell r="C3833" t="str">
            <v>P. falciparum 3D7</v>
          </cell>
          <cell r="D3833" t="str">
            <v>Pf3D7_12_v3:1,003,201..1,007,586(-)</v>
          </cell>
          <cell r="E3833" t="str">
            <v>conserved Plasmodium protein, unknown function</v>
          </cell>
        </row>
        <row r="3834">
          <cell r="A3834" t="str">
            <v>PF3D7_1224800</v>
          </cell>
          <cell r="B3834" t="str">
            <v>PF3D7_1224800.1</v>
          </cell>
          <cell r="C3834" t="str">
            <v>P. falciparum 3D7</v>
          </cell>
          <cell r="D3834" t="str">
            <v>Pf3D7_12_v3:1,009,289..1,010,251(+)</v>
          </cell>
          <cell r="E3834" t="str">
            <v>conserved Plasmodium protein, unknown function</v>
          </cell>
        </row>
        <row r="3835">
          <cell r="A3835" t="str">
            <v>PF3D7_1224900</v>
          </cell>
          <cell r="B3835" t="str">
            <v>PF3D7_1224900.1</v>
          </cell>
          <cell r="C3835" t="str">
            <v>P. falciparum 3D7</v>
          </cell>
          <cell r="D3835" t="str">
            <v>Pf3D7_12_v3:1,010,832..1,011,342(-)</v>
          </cell>
          <cell r="E3835" t="str">
            <v>splicing factor 3B subunit 6, putative</v>
          </cell>
        </row>
        <row r="3836">
          <cell r="A3836" t="str">
            <v>PF3D7_1225000</v>
          </cell>
          <cell r="B3836" t="str">
            <v>PF3D7_1225000.1</v>
          </cell>
          <cell r="C3836" t="str">
            <v>P. falciparum 3D7</v>
          </cell>
          <cell r="D3836" t="str">
            <v>Pf3D7_12_v3:1,012,310..1,017,848(-)</v>
          </cell>
          <cell r="E3836" t="str">
            <v>conserved Plasmodium protein, unknown function</v>
          </cell>
        </row>
        <row r="3837">
          <cell r="A3837" t="str">
            <v>PF3D7_1225100</v>
          </cell>
          <cell r="B3837" t="str">
            <v>PF3D7_1225100.1</v>
          </cell>
          <cell r="C3837" t="str">
            <v>P. falciparum 3D7</v>
          </cell>
          <cell r="D3837" t="str">
            <v>Pf3D7_12_v3:1,018,506..1,024,008(+)</v>
          </cell>
          <cell r="E3837" t="str">
            <v>isoleucine--tRNA ligase, putative</v>
          </cell>
        </row>
        <row r="3838">
          <cell r="A3838" t="str">
            <v>PF3D7_1225200</v>
          </cell>
          <cell r="B3838" t="str">
            <v>PF3D7_1225200.1</v>
          </cell>
          <cell r="C3838" t="str">
            <v>P. falciparum 3D7</v>
          </cell>
          <cell r="D3838" t="str">
            <v>Pf3D7_12_v3:1,024,455..1,028,018(-)</v>
          </cell>
          <cell r="E3838" t="str">
            <v>conserved Plasmodium protein, unknown function</v>
          </cell>
        </row>
        <row r="3839">
          <cell r="A3839" t="str">
            <v>PF3D7_1225300</v>
          </cell>
          <cell r="B3839" t="str">
            <v>PF3D7_1225300.1</v>
          </cell>
          <cell r="C3839" t="str">
            <v>P. falciparum 3D7</v>
          </cell>
          <cell r="D3839" t="str">
            <v>Pf3D7_12_v3:1,029,862..1,031,388(+)</v>
          </cell>
          <cell r="E3839" t="str">
            <v>conserved Plasmodium protein, unknown function</v>
          </cell>
        </row>
        <row r="3840">
          <cell r="A3840" t="str">
            <v>PF3D7_1225400</v>
          </cell>
          <cell r="B3840" t="str">
            <v>PF3D7_1225400.1</v>
          </cell>
          <cell r="C3840" t="str">
            <v>P. falciparum 3D7</v>
          </cell>
          <cell r="D3840" t="str">
            <v>Pf3D7_12_v3:1,031,825..1,032,565(-)</v>
          </cell>
          <cell r="E3840" t="str">
            <v>conserved Plasmodium protein, unknown function</v>
          </cell>
        </row>
        <row r="3841">
          <cell r="A3841" t="str">
            <v>PF3D7_1225500</v>
          </cell>
          <cell r="B3841" t="str">
            <v>PF3D7_1225500.1</v>
          </cell>
          <cell r="C3841" t="str">
            <v>P. falciparum 3D7</v>
          </cell>
          <cell r="D3841" t="str">
            <v>Pf3D7_12_v3:1,033,551..1,035,112(+)</v>
          </cell>
          <cell r="E3841" t="str">
            <v>small subunit rRNA processing factor, putative</v>
          </cell>
        </row>
        <row r="3842">
          <cell r="A3842" t="str">
            <v>PF3D7_1225600</v>
          </cell>
          <cell r="B3842" t="str">
            <v>PF3D7_1225600.1</v>
          </cell>
          <cell r="C3842" t="str">
            <v>P. falciparum 3D7</v>
          </cell>
          <cell r="D3842" t="str">
            <v>Pf3D7_12_v3:1,035,261..1,038,155(-)</v>
          </cell>
          <cell r="E3842" t="str">
            <v>conserved Plasmodium protein, unknown function</v>
          </cell>
        </row>
        <row r="3843">
          <cell r="A3843" t="str">
            <v>PF3D7_1225700</v>
          </cell>
          <cell r="B3843" t="str">
            <v>PF3D7_1225700.1</v>
          </cell>
          <cell r="C3843" t="str">
            <v>P. falciparum 3D7</v>
          </cell>
          <cell r="D3843" t="str">
            <v>Pf3D7_12_v3:1,039,410..1,043,915(-)</v>
          </cell>
          <cell r="E3843" t="str">
            <v>VAC14 domain-containing protein, putative</v>
          </cell>
        </row>
        <row r="3844">
          <cell r="A3844" t="str">
            <v>PF3D7_1225800</v>
          </cell>
          <cell r="B3844" t="str">
            <v>PF3D7_1225800.1</v>
          </cell>
          <cell r="C3844" t="str">
            <v>P. falciparum 3D7</v>
          </cell>
          <cell r="D3844" t="str">
            <v>Pf3D7_12_v3:1,045,995..1,049,831(+)</v>
          </cell>
          <cell r="E3844" t="str">
            <v>ubiquitin-activating enzyme E1</v>
          </cell>
        </row>
        <row r="3845">
          <cell r="A3845" t="str">
            <v>PF3D7_1225900</v>
          </cell>
          <cell r="B3845" t="str">
            <v>PF3D7_1225900.1</v>
          </cell>
          <cell r="C3845" t="str">
            <v>P. falciparum 3D7</v>
          </cell>
          <cell r="D3845" t="str">
            <v>Pf3D7_12_v3:1,050,280..1,052,400(-)</v>
          </cell>
          <cell r="E3845" t="str">
            <v>conserved Plasmodium protein, unknown function</v>
          </cell>
        </row>
        <row r="3846">
          <cell r="A3846" t="str">
            <v>PF3D7_1226000</v>
          </cell>
          <cell r="B3846" t="str">
            <v>PF3D7_1226000.1</v>
          </cell>
          <cell r="C3846" t="str">
            <v>P. falciparum 3D7</v>
          </cell>
          <cell r="D3846" t="str">
            <v>Pf3D7_12_v3:1,053,296..1,056,282(-)</v>
          </cell>
          <cell r="E3846" t="str">
            <v>conserved Plasmodium protein, unknown function</v>
          </cell>
        </row>
        <row r="3847">
          <cell r="A3847" t="str">
            <v>PF3D7_1226100</v>
          </cell>
          <cell r="B3847" t="str">
            <v>PF3D7_1226100.1</v>
          </cell>
          <cell r="C3847" t="str">
            <v>P. falciparum 3D7</v>
          </cell>
          <cell r="D3847" t="str">
            <v>Pf3D7_12_v3:1,058,202..1,059,152(+)</v>
          </cell>
          <cell r="E3847" t="str">
            <v>haloacid dehalogenase-like hydrolase, putative</v>
          </cell>
        </row>
        <row r="3848">
          <cell r="A3848" t="str">
            <v>PF3D7_1226200</v>
          </cell>
          <cell r="B3848" t="str">
            <v>PF3D7_1226200.1</v>
          </cell>
          <cell r="C3848" t="str">
            <v>P. falciparum 3D7</v>
          </cell>
          <cell r="D3848" t="str">
            <v>Pf3D7_12_v3:1,059,718..1,061,469(-)</v>
          </cell>
          <cell r="E3848" t="str">
            <v>conserved Plasmodium protein, unknown function</v>
          </cell>
        </row>
        <row r="3849">
          <cell r="A3849" t="str">
            <v>PF3D7_1226300</v>
          </cell>
          <cell r="B3849" t="str">
            <v>PF3D7_1226300.1</v>
          </cell>
          <cell r="C3849" t="str">
            <v>P. falciparum 3D7</v>
          </cell>
          <cell r="D3849" t="str">
            <v>Pf3D7_12_v3:1,065,796..1,066,683(+)</v>
          </cell>
          <cell r="E3849" t="str">
            <v>haloacid dehalogenase-like hydrolase, putative</v>
          </cell>
        </row>
        <row r="3850">
          <cell r="A3850" t="str">
            <v>PF3D7_1226400</v>
          </cell>
          <cell r="B3850" t="str">
            <v>PF3D7_1226400.1</v>
          </cell>
          <cell r="C3850" t="str">
            <v>P. falciparum 3D7</v>
          </cell>
          <cell r="D3850" t="str">
            <v>Pf3D7_12_v3:1,067,470..1,071,309(-)</v>
          </cell>
          <cell r="E3850" t="str">
            <v>conserved Plasmodium protein, unknown function</v>
          </cell>
        </row>
        <row r="3851">
          <cell r="A3851" t="str">
            <v>PF3D7_1226500</v>
          </cell>
          <cell r="B3851" t="str">
            <v>PF3D7_1226500.1</v>
          </cell>
          <cell r="C3851" t="str">
            <v>P. falciparum 3D7</v>
          </cell>
          <cell r="D3851" t="str">
            <v>Pf3D7_12_v3:1,072,459..1,076,976(+)</v>
          </cell>
          <cell r="E3851" t="str">
            <v>RAP protein, putative</v>
          </cell>
        </row>
        <row r="3852">
          <cell r="A3852" t="str">
            <v>PF3D7_1226600</v>
          </cell>
          <cell r="B3852" t="str">
            <v>PF3D7_1226600.1</v>
          </cell>
          <cell r="C3852" t="str">
            <v>P. falciparum 3D7</v>
          </cell>
          <cell r="D3852" t="str">
            <v>Pf3D7_12_v3:1,077,868..1,078,776(-)</v>
          </cell>
          <cell r="E3852" t="str">
            <v>proliferating cell nuclear antigen 2</v>
          </cell>
        </row>
        <row r="3853">
          <cell r="A3853" t="str">
            <v>PF3D7_1226700</v>
          </cell>
          <cell r="B3853" t="str">
            <v>PF3D7_1226700.1</v>
          </cell>
          <cell r="C3853" t="str">
            <v>P. falciparum 3D7</v>
          </cell>
          <cell r="D3853" t="str">
            <v>Pf3D7_12_v3:1,081,198..1,083,108(+)</v>
          </cell>
          <cell r="E3853" t="str">
            <v>U3 small nucleolar RNA-interacting protein 2, putative</v>
          </cell>
        </row>
        <row r="3854">
          <cell r="A3854" t="str">
            <v>PF3D7_1226800</v>
          </cell>
          <cell r="B3854" t="str">
            <v>PF3D7_1226800.1</v>
          </cell>
          <cell r="C3854" t="str">
            <v>P. falciparum 3D7</v>
          </cell>
          <cell r="D3854" t="str">
            <v>Pf3D7_12_v3:1,085,387..1,087,264(+)</v>
          </cell>
          <cell r="E3854" t="str">
            <v>ataxin-3, putative</v>
          </cell>
        </row>
        <row r="3855">
          <cell r="A3855" t="str">
            <v>PF3D7_1226900</v>
          </cell>
          <cell r="B3855" t="str">
            <v>PF3D7_1226900.1</v>
          </cell>
          <cell r="C3855" t="str">
            <v>P. falciparum 3D7</v>
          </cell>
          <cell r="D3855" t="str">
            <v>Pf3D7_12_v3:1,088,536..1,090,023(-)</v>
          </cell>
          <cell r="E3855" t="str">
            <v>conserved Plasmodium protein, unknown function</v>
          </cell>
        </row>
        <row r="3856">
          <cell r="A3856" t="str">
            <v>PF3D7_1227000</v>
          </cell>
          <cell r="B3856" t="str">
            <v>PF3D7_1227000.1</v>
          </cell>
          <cell r="C3856" t="str">
            <v>P. falciparum 3D7</v>
          </cell>
          <cell r="D3856" t="str">
            <v>Pf3D7_12_v3:1,092,160..1,092,651(-)</v>
          </cell>
          <cell r="E3856" t="str">
            <v>conserved Plasmodium protein, unknown function</v>
          </cell>
        </row>
        <row r="3857">
          <cell r="A3857" t="str">
            <v>PF3D7_1227100</v>
          </cell>
          <cell r="B3857" t="str">
            <v>PF3D7_1227100.1</v>
          </cell>
          <cell r="C3857" t="str">
            <v>P. falciparum 3D7</v>
          </cell>
          <cell r="D3857" t="str">
            <v>Pf3D7_12_v3:1,093,543..1,095,771(-)</v>
          </cell>
          <cell r="E3857" t="str">
            <v>DNA helicase 60</v>
          </cell>
        </row>
        <row r="3858">
          <cell r="A3858" t="str">
            <v>PF3D7_1227200</v>
          </cell>
          <cell r="B3858" t="str">
            <v>PF3D7_1227200.1</v>
          </cell>
          <cell r="C3858" t="str">
            <v>P. falciparum 3D7</v>
          </cell>
          <cell r="D3858" t="str">
            <v>Pf3D7_12_v3:1,098,129..1,104,223(+)</v>
          </cell>
          <cell r="E3858" t="str">
            <v>potassium channel</v>
          </cell>
        </row>
        <row r="3859">
          <cell r="A3859" t="str">
            <v>PF3D7_1227300</v>
          </cell>
          <cell r="B3859" t="str">
            <v>PF3D7_1227300.1</v>
          </cell>
          <cell r="C3859" t="str">
            <v>P. falciparum 3D7</v>
          </cell>
          <cell r="D3859" t="str">
            <v>Pf3D7_12_v3:1,105,251..1,108,739(+)</v>
          </cell>
          <cell r="E3859" t="str">
            <v>conserved Plasmodium protein, unknown function</v>
          </cell>
        </row>
        <row r="3860">
          <cell r="A3860" t="str">
            <v>PF3D7_1227400</v>
          </cell>
          <cell r="B3860" t="str">
            <v>PF3D7_1227400.1</v>
          </cell>
          <cell r="C3860" t="str">
            <v>P. falciparum 3D7</v>
          </cell>
          <cell r="D3860" t="str">
            <v>Pf3D7_12_v3:1,109,151..1,112,669(-)</v>
          </cell>
          <cell r="E3860" t="str">
            <v>conserved Plasmodium protein, unknown function</v>
          </cell>
        </row>
        <row r="3861">
          <cell r="A3861" t="str">
            <v>PF3D7_1227500</v>
          </cell>
          <cell r="B3861" t="str">
            <v>PF3D7_1227500.1</v>
          </cell>
          <cell r="C3861" t="str">
            <v>P. falciparum 3D7</v>
          </cell>
          <cell r="D3861" t="str">
            <v>Pf3D7_12_v3:1,114,025..1,121,093(-)</v>
          </cell>
          <cell r="E3861" t="str">
            <v>conserved Plasmodium protein, unknown function</v>
          </cell>
        </row>
        <row r="3862">
          <cell r="A3862" t="str">
            <v>PF3D7_1227600</v>
          </cell>
          <cell r="B3862" t="str">
            <v>PF3D7_1227600.1</v>
          </cell>
          <cell r="C3862" t="str">
            <v>P. falciparum 3D7</v>
          </cell>
          <cell r="D3862" t="str">
            <v>Pf3D7_12_v3:1,124,788..1,128,340(+)</v>
          </cell>
          <cell r="E3862" t="str">
            <v>conserved Plasmodium protein, unknown function</v>
          </cell>
        </row>
        <row r="3863">
          <cell r="A3863" t="str">
            <v>PF3D7_1227700</v>
          </cell>
          <cell r="B3863" t="str">
            <v>PF3D7_1227700.1</v>
          </cell>
          <cell r="C3863" t="str">
            <v>P. falciparum 3D7</v>
          </cell>
          <cell r="D3863" t="str">
            <v>Pf3D7_12_v3:1,128,939..1,131,686(-)</v>
          </cell>
          <cell r="E3863" t="str">
            <v>conserved Plasmodium protein, unknown function</v>
          </cell>
        </row>
        <row r="3864">
          <cell r="A3864" t="str">
            <v>PF3D7_1227800</v>
          </cell>
          <cell r="B3864" t="str">
            <v>PF3D7_1227800.1</v>
          </cell>
          <cell r="C3864" t="str">
            <v>P. falciparum 3D7</v>
          </cell>
          <cell r="D3864" t="str">
            <v>Pf3D7_12_v3:1,134,370..1,137,648(-)</v>
          </cell>
          <cell r="E3864" t="str">
            <v>elongator complex protein 3, putative</v>
          </cell>
        </row>
        <row r="3865">
          <cell r="A3865" t="str">
            <v>PF3D7_1227900</v>
          </cell>
          <cell r="B3865" t="str">
            <v>PF3D7_1227900.1</v>
          </cell>
          <cell r="C3865" t="str">
            <v>P. falciparum 3D7</v>
          </cell>
          <cell r="D3865" t="str">
            <v>Pf3D7_12_v3:1,138,608..1,140,302(+)</v>
          </cell>
          <cell r="E3865" t="str">
            <v>RNA pseudouridylate synthase, putative</v>
          </cell>
        </row>
        <row r="3866">
          <cell r="A3866" t="str">
            <v>PF3D7_1228000</v>
          </cell>
          <cell r="B3866" t="str">
            <v>PF3D7_1228000.1</v>
          </cell>
          <cell r="C3866" t="str">
            <v>P. falciparum 3D7</v>
          </cell>
          <cell r="D3866" t="str">
            <v>Pf3D7_12_v3:1,140,943..1,141,386(+)</v>
          </cell>
          <cell r="E3866" t="str">
            <v>conserved Plasmodium protein, unknown function</v>
          </cell>
        </row>
        <row r="3867">
          <cell r="A3867" t="str">
            <v>PF3D7_1228100</v>
          </cell>
          <cell r="B3867" t="str">
            <v>PF3D7_1228100.1</v>
          </cell>
          <cell r="C3867" t="str">
            <v>P. falciparum 3D7</v>
          </cell>
          <cell r="D3867" t="str">
            <v>Pf3D7_12_v3:1,141,583..1,143,194(-)</v>
          </cell>
          <cell r="E3867" t="str">
            <v>leucine-rich repeat protein</v>
          </cell>
        </row>
        <row r="3868">
          <cell r="A3868" t="str">
            <v>PF3D7_1228200</v>
          </cell>
          <cell r="B3868" t="str">
            <v>PF3D7_1228200.1</v>
          </cell>
          <cell r="C3868" t="str">
            <v>P. falciparum 3D7</v>
          </cell>
          <cell r="D3868" t="str">
            <v>Pf3D7_12_v3:1,143,660..1,146,116(+)</v>
          </cell>
          <cell r="E3868" t="str">
            <v>conserved Plasmodium protein, unknown function</v>
          </cell>
        </row>
        <row r="3869">
          <cell r="A3869" t="str">
            <v>PF3D7_1228300</v>
          </cell>
          <cell r="B3869" t="str">
            <v>PF3D7_1228300.1</v>
          </cell>
          <cell r="C3869" t="str">
            <v>P. falciparum 3D7</v>
          </cell>
          <cell r="D3869" t="str">
            <v>Pf3D7_12_v3:1,148,111..1,151,461(+)</v>
          </cell>
          <cell r="E3869" t="str">
            <v>NIMA related kinase 1</v>
          </cell>
        </row>
        <row r="3870">
          <cell r="A3870" t="str">
            <v>PF3D7_1228400</v>
          </cell>
          <cell r="B3870" t="str">
            <v>PF3D7_1228400.1</v>
          </cell>
          <cell r="C3870" t="str">
            <v>P. falciparum 3D7</v>
          </cell>
          <cell r="D3870" t="str">
            <v>Pf3D7_12_v3:1,153,352..1,157,557(+)</v>
          </cell>
          <cell r="E3870" t="str">
            <v>conserved Plasmodium protein, unknown function</v>
          </cell>
        </row>
        <row r="3871">
          <cell r="A3871" t="str">
            <v>PF3D7_1228500</v>
          </cell>
          <cell r="B3871" t="str">
            <v>PF3D7_1228500.1</v>
          </cell>
          <cell r="C3871" t="str">
            <v>P. falciparum 3D7</v>
          </cell>
          <cell r="D3871" t="str">
            <v>Pf3D7_12_v3:1,158,554..1,160,062(+)</v>
          </cell>
          <cell r="E3871" t="str">
            <v>RNA pseudouridylate synthase, putative</v>
          </cell>
        </row>
        <row r="3872">
          <cell r="A3872" t="str">
            <v>PF3D7_1228600</v>
          </cell>
          <cell r="B3872" t="str">
            <v>PF3D7_1228600.1</v>
          </cell>
          <cell r="C3872" t="str">
            <v>P. falciparum 3D7</v>
          </cell>
          <cell r="D3872" t="str">
            <v>Pf3D7_12_v3:1,160,729..1,162,960(-)</v>
          </cell>
          <cell r="E3872" t="str">
            <v>merozoite surface protein 9</v>
          </cell>
        </row>
        <row r="3873">
          <cell r="A3873" t="str">
            <v>PF3D7_1228700</v>
          </cell>
          <cell r="B3873" t="str">
            <v>PF3D7_1228700.1</v>
          </cell>
          <cell r="C3873" t="str">
            <v>P. falciparum 3D7</v>
          </cell>
          <cell r="D3873" t="str">
            <v>Pf3D7_12_v3:1,165,508..1,169,148(+)</v>
          </cell>
          <cell r="E3873" t="str">
            <v>conserved Plasmodium protein, unknown function</v>
          </cell>
        </row>
        <row r="3874">
          <cell r="A3874" t="str">
            <v>PF3D7_1228800</v>
          </cell>
          <cell r="B3874" t="str">
            <v>PF3D7_1228800.1</v>
          </cell>
          <cell r="C3874" t="str">
            <v>P. falciparum 3D7</v>
          </cell>
          <cell r="D3874" t="str">
            <v>Pf3D7_12_v3:1,169,557..1,179,186(-)</v>
          </cell>
          <cell r="E3874" t="str">
            <v>WD repeat-containing protein, putative</v>
          </cell>
        </row>
        <row r="3875">
          <cell r="A3875" t="str">
            <v>PF3D7_1228900</v>
          </cell>
          <cell r="B3875" t="str">
            <v>PF3D7_1228900.1</v>
          </cell>
          <cell r="C3875" t="str">
            <v>P. falciparum 3D7</v>
          </cell>
          <cell r="D3875" t="str">
            <v>Pf3D7_12_v3:1,180,670..1,185,483(-)</v>
          </cell>
          <cell r="E3875" t="str">
            <v>conserved Plasmodium protein, unknown function</v>
          </cell>
        </row>
        <row r="3876">
          <cell r="A3876" t="str">
            <v>PF3D7_1229000</v>
          </cell>
          <cell r="B3876" t="str">
            <v>PF3D7_1229000.1</v>
          </cell>
          <cell r="C3876" t="str">
            <v>P. falciparum 3D7</v>
          </cell>
          <cell r="D3876" t="str">
            <v>Pf3D7_12_v3:1,186,415..1,191,919(+)</v>
          </cell>
          <cell r="E3876" t="str">
            <v>conserved Plasmodium membrane protein, unknown function</v>
          </cell>
        </row>
        <row r="3877">
          <cell r="A3877" t="str">
            <v>PF3D7_1229100</v>
          </cell>
          <cell r="B3877" t="str">
            <v>PF3D7_1229100.1</v>
          </cell>
          <cell r="C3877" t="str">
            <v>P. falciparum 3D7</v>
          </cell>
          <cell r="D3877" t="str">
            <v>Pf3D7_12_v3:1,192,888..1,199,214(-)</v>
          </cell>
          <cell r="E3877" t="str">
            <v>multidrug resistance-associated protein 2</v>
          </cell>
        </row>
        <row r="3878">
          <cell r="A3878" t="str">
            <v>PF3D7_1229200</v>
          </cell>
          <cell r="B3878" t="str">
            <v>PF3D7_1229200.1</v>
          </cell>
          <cell r="C3878" t="str">
            <v>P. falciparum 3D7</v>
          </cell>
          <cell r="D3878" t="str">
            <v>Pf3D7_12_v3:1,203,582..1,204,752(+)</v>
          </cell>
          <cell r="E3878" t="str">
            <v>unspecified product</v>
          </cell>
        </row>
        <row r="3879">
          <cell r="A3879" t="str">
            <v>PF3D7_1229300</v>
          </cell>
          <cell r="B3879" t="str">
            <v>PF3D7_1229300.1</v>
          </cell>
          <cell r="C3879" t="str">
            <v>P. falciparum 3D7</v>
          </cell>
          <cell r="D3879" t="str">
            <v>Pf3D7_12_v3:1,204,991..1,207,963(+)</v>
          </cell>
          <cell r="E3879" t="str">
            <v>conserved Plasmodium protein, unknown function</v>
          </cell>
        </row>
        <row r="3880">
          <cell r="A3880" t="str">
            <v>PF3D7_1229400</v>
          </cell>
          <cell r="B3880" t="str">
            <v>PF3D7_1229400.1</v>
          </cell>
          <cell r="C3880" t="str">
            <v>P. falciparum 3D7</v>
          </cell>
          <cell r="D3880" t="str">
            <v>Pf3D7_12_v3:1,208,912..1,209,542(+)</v>
          </cell>
          <cell r="E3880" t="str">
            <v>macrophage migration inhibitory factor</v>
          </cell>
        </row>
        <row r="3881">
          <cell r="A3881" t="str">
            <v>PF3D7_1229500</v>
          </cell>
          <cell r="B3881" t="str">
            <v>PF3D7_1229500.1</v>
          </cell>
          <cell r="C3881" t="str">
            <v>P. falciparum 3D7</v>
          </cell>
          <cell r="D3881" t="str">
            <v>Pf3D7_12_v3:1,211,788..1,213,563(+)</v>
          </cell>
          <cell r="E3881" t="str">
            <v>T-complex protein 1 subunit gamma</v>
          </cell>
        </row>
        <row r="3882">
          <cell r="A3882" t="str">
            <v>PF3D7_1229600</v>
          </cell>
          <cell r="B3882" t="str">
            <v>PF3D7_1229600.1</v>
          </cell>
          <cell r="C3882" t="str">
            <v>P. falciparum 3D7</v>
          </cell>
          <cell r="D3882" t="str">
            <v>Pf3D7_12_v3:1,214,043..1,217,715(-)</v>
          </cell>
          <cell r="E3882" t="str">
            <v>conserved Plasmodium protein, unknown function</v>
          </cell>
        </row>
        <row r="3883">
          <cell r="A3883" t="str">
            <v>PF3D7_1229700</v>
          </cell>
          <cell r="B3883" t="str">
            <v>PF3D7_1229700.1</v>
          </cell>
          <cell r="C3883" t="str">
            <v>P. falciparum 3D7</v>
          </cell>
          <cell r="D3883" t="str">
            <v>Pf3D7_12_v3:1,218,181..1,218,766(+)</v>
          </cell>
          <cell r="E3883" t="str">
            <v>conserved Plasmodium protein, unknown function</v>
          </cell>
        </row>
        <row r="3884">
          <cell r="A3884" t="str">
            <v>PF3D7_1229800</v>
          </cell>
          <cell r="B3884" t="str">
            <v>PF3D7_1229800.1</v>
          </cell>
          <cell r="C3884" t="str">
            <v>P. falciparum 3D7</v>
          </cell>
          <cell r="D3884" t="str">
            <v>Pf3D7_12_v3:1,219,136..1,226,465(-)</v>
          </cell>
          <cell r="E3884" t="str">
            <v>myosin D</v>
          </cell>
        </row>
        <row r="3885">
          <cell r="A3885" t="str">
            <v>PF3D7_1229900</v>
          </cell>
          <cell r="B3885" t="str">
            <v>PF3D7_1229900.1</v>
          </cell>
          <cell r="C3885" t="str">
            <v>P. falciparum 3D7</v>
          </cell>
          <cell r="D3885" t="str">
            <v>Pf3D7_12_v3:1,228,063..1,233,005(-)</v>
          </cell>
          <cell r="E3885" t="str">
            <v>conserved Plasmodium protein, unknown function</v>
          </cell>
        </row>
        <row r="3886">
          <cell r="A3886" t="str">
            <v>PF3D7_1229900</v>
          </cell>
          <cell r="B3886" t="str">
            <v>PF3D7_1229900.2</v>
          </cell>
          <cell r="C3886" t="str">
            <v>P. falciparum 3D7</v>
          </cell>
          <cell r="D3886" t="str">
            <v>Pf3D7_12_v3:1,228,063..1,233,005(-)</v>
          </cell>
          <cell r="E3886" t="str">
            <v>conserved Plasmodium protein, unknown function</v>
          </cell>
        </row>
        <row r="3887">
          <cell r="A3887" t="str">
            <v>PF3D7_1230000</v>
          </cell>
          <cell r="B3887" t="str">
            <v>PF3D7_1230000.1</v>
          </cell>
          <cell r="C3887" t="str">
            <v>P. falciparum 3D7</v>
          </cell>
          <cell r="D3887" t="str">
            <v>Pf3D7_12_v3:1,233,696..1,241,287(+)</v>
          </cell>
          <cell r="E3887" t="str">
            <v>conserved Plasmodium protein, unknown function</v>
          </cell>
        </row>
        <row r="3888">
          <cell r="A3888" t="str">
            <v>PF3D7_1230100</v>
          </cell>
          <cell r="B3888" t="str">
            <v>PF3D7_1230100.1</v>
          </cell>
          <cell r="C3888" t="str">
            <v>P. falciparum 3D7</v>
          </cell>
          <cell r="D3888" t="str">
            <v>Pf3D7_12_v3:1,242,025..1,243,599(-)</v>
          </cell>
          <cell r="E3888" t="str">
            <v>thioredoxin-like associated protein 1, putative</v>
          </cell>
        </row>
        <row r="3889">
          <cell r="A3889" t="str">
            <v>PF3D7_1230200</v>
          </cell>
          <cell r="B3889" t="str">
            <v>PF3D7_1230200.1</v>
          </cell>
          <cell r="C3889" t="str">
            <v>P. falciparum 3D7</v>
          </cell>
          <cell r="D3889" t="str">
            <v>Pf3D7_12_v3:1,245,535..1,249,170(+)</v>
          </cell>
          <cell r="E3889" t="str">
            <v>vacuolar transporter chaperone, putative, pseudogene</v>
          </cell>
        </row>
        <row r="3890">
          <cell r="A3890" t="str">
            <v>PF3D7_1230300</v>
          </cell>
          <cell r="B3890" t="str">
            <v>PF3D7_1230300.1</v>
          </cell>
          <cell r="C3890" t="str">
            <v>P. falciparum 3D7</v>
          </cell>
          <cell r="D3890" t="str">
            <v>Pf3D7_12_v3:1,249,768..1,250,657(-)</v>
          </cell>
          <cell r="E3890" t="str">
            <v>subpellicular microtubule protein 2, putative</v>
          </cell>
        </row>
        <row r="3891">
          <cell r="A3891" t="str">
            <v>PF3D7_1230400</v>
          </cell>
          <cell r="B3891" t="str">
            <v>PF3D7_1230400.1</v>
          </cell>
          <cell r="C3891" t="str">
            <v>P. falciparum 3D7</v>
          </cell>
          <cell r="D3891" t="str">
            <v>Pf3D7_12_v3:1,251,914..1,253,067(-)</v>
          </cell>
          <cell r="E3891" t="str">
            <v>ATP-dependent protease subunit ClpQ</v>
          </cell>
        </row>
        <row r="3892">
          <cell r="A3892" t="str">
            <v>PF3D7_1230500</v>
          </cell>
          <cell r="B3892" t="str">
            <v>PF3D7_1230500.1</v>
          </cell>
          <cell r="C3892" t="str">
            <v>P. falciparum 3D7</v>
          </cell>
          <cell r="D3892" t="str">
            <v>Pf3D7_12_v3:1,253,973..1,255,481(-)</v>
          </cell>
          <cell r="E3892" t="str">
            <v>WD repeat-containing protein, putative</v>
          </cell>
        </row>
        <row r="3893">
          <cell r="A3893" t="str">
            <v>PF3D7_1230600</v>
          </cell>
          <cell r="B3893" t="str">
            <v>PF3D7_1230600.1</v>
          </cell>
          <cell r="C3893" t="str">
            <v>P. falciparum 3D7</v>
          </cell>
          <cell r="D3893" t="str">
            <v>Pf3D7_12_v3:1,256,690..1,258,104(+)</v>
          </cell>
          <cell r="E3893" t="str">
            <v>sun-family protein, putative</v>
          </cell>
        </row>
        <row r="3894">
          <cell r="A3894" t="str">
            <v>PF3D7_1230700</v>
          </cell>
          <cell r="B3894" t="str">
            <v>PF3D7_1230700.1</v>
          </cell>
          <cell r="C3894" t="str">
            <v>P. falciparum 3D7</v>
          </cell>
          <cell r="D3894" t="str">
            <v>Pf3D7_12_v3:1,259,620..1,262,088(+)</v>
          </cell>
          <cell r="E3894" t="str">
            <v>protein transport protein SEC13</v>
          </cell>
        </row>
        <row r="3895">
          <cell r="A3895" t="str">
            <v>PF3D7_1230800</v>
          </cell>
          <cell r="B3895" t="str">
            <v>PF3D7_1230800.1</v>
          </cell>
          <cell r="C3895" t="str">
            <v>P. falciparum 3D7</v>
          </cell>
          <cell r="D3895" t="str">
            <v>Pf3D7_12_v3:1,263,661..1,265,593(+)</v>
          </cell>
          <cell r="E3895" t="str">
            <v>pre-mRNA-splicing regulator, putative</v>
          </cell>
        </row>
        <row r="3896">
          <cell r="A3896" t="str">
            <v>PF3D7_1230900</v>
          </cell>
          <cell r="B3896" t="str">
            <v>PF3D7_1230900.1</v>
          </cell>
          <cell r="C3896" t="str">
            <v>P. falciparum 3D7</v>
          </cell>
          <cell r="D3896" t="str">
            <v>Pf3D7_12_v3:1,267,368..1,270,181(+)</v>
          </cell>
          <cell r="E3896" t="str">
            <v>serine/threonine protein kinase RIO1, putative</v>
          </cell>
        </row>
        <row r="3897">
          <cell r="A3897" t="str">
            <v>PF3D7_1231000</v>
          </cell>
          <cell r="B3897" t="str">
            <v>PF3D7_1231000.1</v>
          </cell>
          <cell r="C3897" t="str">
            <v>P. falciparum 3D7</v>
          </cell>
          <cell r="D3897" t="str">
            <v>Pf3D7_12_v3:1,271,140..1,274,855(+)</v>
          </cell>
          <cell r="E3897" t="str">
            <v>conserved Plasmodium protein, unknown function</v>
          </cell>
        </row>
        <row r="3898">
          <cell r="A3898" t="str">
            <v>PF3D7_1231100</v>
          </cell>
          <cell r="B3898" t="str">
            <v>PF3D7_1231100.1</v>
          </cell>
          <cell r="C3898" t="str">
            <v>P. falciparum 3D7</v>
          </cell>
          <cell r="D3898" t="str">
            <v>Pf3D7_12_v3:1,276,257..1,277,734(+)</v>
          </cell>
          <cell r="E3898" t="str">
            <v>ras-related protein Rab-2</v>
          </cell>
        </row>
        <row r="3899">
          <cell r="A3899" t="str">
            <v>PF3D7_1231200</v>
          </cell>
          <cell r="B3899" t="str">
            <v>PF3D7_1231200.1</v>
          </cell>
          <cell r="C3899" t="str">
            <v>P. falciparum 3D7</v>
          </cell>
          <cell r="D3899" t="str">
            <v>Pf3D7_12_v3:1,278,460..1,279,611(-)</v>
          </cell>
          <cell r="E3899" t="str">
            <v>conserved Plasmodium protein, unknown function</v>
          </cell>
        </row>
        <row r="3900">
          <cell r="A3900" t="str">
            <v>PF3D7_1231300</v>
          </cell>
          <cell r="B3900" t="str">
            <v>PF3D7_1231300.1</v>
          </cell>
          <cell r="C3900" t="str">
            <v>P. falciparum 3D7</v>
          </cell>
          <cell r="D3900" t="str">
            <v>Pf3D7_12_v3:1,286,498..1,289,356(-)</v>
          </cell>
          <cell r="E3900" t="str">
            <v>conserved Plasmodium protein, unknown function</v>
          </cell>
        </row>
        <row r="3901">
          <cell r="A3901" t="str">
            <v>PF3D7_1231400</v>
          </cell>
          <cell r="B3901" t="str">
            <v>PF3D7_1231400.1</v>
          </cell>
          <cell r="C3901" t="str">
            <v>P. falciparum 3D7</v>
          </cell>
          <cell r="D3901" t="str">
            <v>Pf3D7_12_v3:1,290,685..1,297,069(-)</v>
          </cell>
          <cell r="E3901" t="str">
            <v>amino acid transporter, putative</v>
          </cell>
        </row>
        <row r="3902">
          <cell r="A3902" t="str">
            <v>PF3D7_1231500</v>
          </cell>
          <cell r="B3902" t="str">
            <v>PF3D7_1231500.1</v>
          </cell>
          <cell r="C3902" t="str">
            <v>P. falciparum 3D7</v>
          </cell>
          <cell r="D3902" t="str">
            <v>Pf3D7_12_v3:1,299,608..1,300,027(+)</v>
          </cell>
          <cell r="E3902" t="str">
            <v>mitosis protein dim1, putative</v>
          </cell>
        </row>
        <row r="3903">
          <cell r="A3903" t="str">
            <v>PF3D7_1231600</v>
          </cell>
          <cell r="B3903" t="str">
            <v>PF3D7_1231600.1</v>
          </cell>
          <cell r="C3903" t="str">
            <v>P. falciparum 3D7</v>
          </cell>
          <cell r="D3903" t="str">
            <v>Pf3D7_12_v3:1,301,098..1,304,604(-)</v>
          </cell>
          <cell r="E3903" t="str">
            <v>pre-mRNA-splicing factor ATP-dependent RNA helicase PRP2, putative</v>
          </cell>
        </row>
        <row r="3904">
          <cell r="A3904" t="str">
            <v>PF3D7_1231700</v>
          </cell>
          <cell r="B3904" t="str">
            <v>PF3D7_1231700.1</v>
          </cell>
          <cell r="C3904" t="str">
            <v>P. falciparum 3D7</v>
          </cell>
          <cell r="D3904" t="str">
            <v>Pf3D7_12_v3:1,306,524..1,306,968(-)</v>
          </cell>
          <cell r="E3904" t="str">
            <v>conserved Plasmodium protein, unknown function</v>
          </cell>
        </row>
        <row r="3905">
          <cell r="A3905" t="str">
            <v>PF3D7_1231800</v>
          </cell>
          <cell r="B3905" t="str">
            <v>PF3D7_1231800.1</v>
          </cell>
          <cell r="C3905" t="str">
            <v>P. falciparum 3D7</v>
          </cell>
          <cell r="D3905" t="str">
            <v>Pf3D7_12_v3:1,314,696..1,320,170(+)</v>
          </cell>
          <cell r="E3905" t="str">
            <v>asparagine-rich protein, putative</v>
          </cell>
        </row>
        <row r="3906">
          <cell r="A3906" t="str">
            <v>PF3D7_1231900</v>
          </cell>
          <cell r="B3906" t="str">
            <v>PF3D7_1231900.1</v>
          </cell>
          <cell r="C3906" t="str">
            <v>P. falciparum 3D7</v>
          </cell>
          <cell r="D3906" t="str">
            <v>Pf3D7_12_v3:1,321,980..1,325,240(+)</v>
          </cell>
          <cell r="E3906" t="str">
            <v>conserved Plasmodium protein, unknown function</v>
          </cell>
        </row>
        <row r="3907">
          <cell r="A3907" t="str">
            <v>PF3D7_1232000</v>
          </cell>
          <cell r="B3907" t="str">
            <v>PF3D7_1232000.1</v>
          </cell>
          <cell r="C3907" t="str">
            <v>P. falciparum 3D7</v>
          </cell>
          <cell r="D3907" t="str">
            <v>Pf3D7_12_v3:1,325,484..1,327,339(-)</v>
          </cell>
          <cell r="E3907" t="str">
            <v>phenylalanine--tRNA ligase</v>
          </cell>
        </row>
        <row r="3908">
          <cell r="A3908" t="str">
            <v>PF3D7_1232100</v>
          </cell>
          <cell r="B3908" t="str">
            <v>PF3D7_1232100.1</v>
          </cell>
          <cell r="C3908" t="str">
            <v>P. falciparum 3D7</v>
          </cell>
          <cell r="D3908" t="str">
            <v>Pf3D7_12_v3:1,328,311..1,331,371(-)</v>
          </cell>
          <cell r="E3908" t="str">
            <v>60 kDa chaperonin</v>
          </cell>
        </row>
        <row r="3909">
          <cell r="A3909" t="str">
            <v>PF3D7_1232200</v>
          </cell>
          <cell r="B3909" t="str">
            <v>PF3D7_1232200.1</v>
          </cell>
          <cell r="C3909" t="str">
            <v>P. falciparum 3D7</v>
          </cell>
          <cell r="D3909" t="str">
            <v>Pf3D7_12_v3:1,333,134..1,334,896(+)</v>
          </cell>
          <cell r="E3909" t="str">
            <v>dihydrolipoyl dehydrogenase, mitochondrial</v>
          </cell>
        </row>
        <row r="3910">
          <cell r="A3910" t="str">
            <v>PF3D7_1232300</v>
          </cell>
          <cell r="B3910" t="str">
            <v>PF3D7_1232300.1</v>
          </cell>
          <cell r="C3910" t="str">
            <v>P. falciparum 3D7</v>
          </cell>
          <cell r="D3910" t="str">
            <v>Pf3D7_12_v3:1,336,272..1,337,213(+)</v>
          </cell>
          <cell r="E3910" t="str">
            <v>cytochrome b5, putative</v>
          </cell>
        </row>
        <row r="3911">
          <cell r="A3911" t="str">
            <v>PF3D7_1232400</v>
          </cell>
          <cell r="B3911" t="str">
            <v>PF3D7_1232400.1</v>
          </cell>
          <cell r="C3911" t="str">
            <v>P. falciparum 3D7</v>
          </cell>
          <cell r="D3911" t="str">
            <v>Pf3D7_12_v3:1,337,710..1,338,816(-)</v>
          </cell>
          <cell r="E3911" t="str">
            <v>conserved protein, unknown function</v>
          </cell>
        </row>
        <row r="3912">
          <cell r="A3912" t="str">
            <v>PF3D7_1232500</v>
          </cell>
          <cell r="B3912" t="str">
            <v>PF3D7_1232500.1</v>
          </cell>
          <cell r="C3912" t="str">
            <v>P. falciparum 3D7</v>
          </cell>
          <cell r="D3912" t="str">
            <v>Pf3D7_12_v3:1,339,845..1,343,314(-)</v>
          </cell>
          <cell r="E3912" t="str">
            <v>CG2-related protein, putative</v>
          </cell>
        </row>
        <row r="3913">
          <cell r="A3913" t="str">
            <v>PF3D7_1232600</v>
          </cell>
          <cell r="B3913" t="str">
            <v>PF3D7_1232600.1</v>
          </cell>
          <cell r="C3913" t="str">
            <v>P. falciparum 3D7</v>
          </cell>
          <cell r="D3913" t="str">
            <v>Pf3D7_12_v3:1,344,263..1,345,351(+)</v>
          </cell>
          <cell r="E3913" t="str">
            <v>conserved Plasmodium protein, unknown function</v>
          </cell>
        </row>
        <row r="3914">
          <cell r="A3914" t="str">
            <v>PF3D7_1232700</v>
          </cell>
          <cell r="B3914" t="str">
            <v>PF3D7_1232700.1</v>
          </cell>
          <cell r="C3914" t="str">
            <v>P. falciparum 3D7</v>
          </cell>
          <cell r="D3914" t="str">
            <v>Pf3D7_12_v3:1,346,052..1,350,512(+)</v>
          </cell>
          <cell r="E3914" t="str">
            <v>conserved Plasmodium protein, unknown function</v>
          </cell>
        </row>
        <row r="3915">
          <cell r="A3915" t="str">
            <v>PF3D7_1232800</v>
          </cell>
          <cell r="B3915" t="str">
            <v>PF3D7_1232800.1</v>
          </cell>
          <cell r="C3915" t="str">
            <v>P. falciparum 3D7</v>
          </cell>
          <cell r="D3915" t="str">
            <v>Pf3D7_12_v3:1,350,645..1,351,283(-)</v>
          </cell>
          <cell r="E3915" t="str">
            <v>conserved Plasmodium protein, unknown function</v>
          </cell>
        </row>
        <row r="3916">
          <cell r="A3916" t="str">
            <v>PF3D7_1232900</v>
          </cell>
          <cell r="B3916" t="str">
            <v>PF3D7_1232900.1</v>
          </cell>
          <cell r="C3916" t="str">
            <v>P. falciparum 3D7</v>
          </cell>
          <cell r="D3916" t="str">
            <v>Pf3D7_12_v3:1,351,482..1,354,104(-)</v>
          </cell>
          <cell r="E3916" t="str">
            <v>nucleotidyltransferase, putative</v>
          </cell>
        </row>
        <row r="3917">
          <cell r="A3917" t="str">
            <v>PF3D7_1233000</v>
          </cell>
          <cell r="B3917" t="str">
            <v>PF3D7_1233000.1</v>
          </cell>
          <cell r="C3917" t="str">
            <v>P. falciparum 3D7</v>
          </cell>
          <cell r="D3917" t="str">
            <v>Pf3D7_12_v3:1,355,317..1,357,728(-)</v>
          </cell>
          <cell r="E3917" t="str">
            <v>elongation factor G</v>
          </cell>
        </row>
        <row r="3918">
          <cell r="A3918" t="str">
            <v>PF3D7_1233100</v>
          </cell>
          <cell r="B3918" t="str">
            <v>PF3D7_1233100.1</v>
          </cell>
          <cell r="C3918" t="str">
            <v>P. falciparum 3D7</v>
          </cell>
          <cell r="D3918" t="str">
            <v>Pf3D7_12_v3:1,359,169..1,359,576(+)</v>
          </cell>
          <cell r="E3918" t="str">
            <v>conserved protein, unknown function</v>
          </cell>
        </row>
        <row r="3919">
          <cell r="A3919" t="str">
            <v>PF3D7_1233200</v>
          </cell>
          <cell r="B3919" t="str">
            <v>PF3D7_1233200.1</v>
          </cell>
          <cell r="C3919" t="str">
            <v>P. falciparum 3D7</v>
          </cell>
          <cell r="D3919" t="str">
            <v>Pf3D7_12_v3:1,360,631..1,370,637(-)</v>
          </cell>
          <cell r="E3919" t="str">
            <v>conserved Plasmodium protein, unknown function</v>
          </cell>
        </row>
        <row r="3920">
          <cell r="A3920" t="str">
            <v>PF3D7_1233200</v>
          </cell>
          <cell r="B3920" t="str">
            <v>PF3D7_1233200.2</v>
          </cell>
          <cell r="C3920" t="str">
            <v>P. falciparum 3D7</v>
          </cell>
          <cell r="D3920" t="str">
            <v>Pf3D7_12_v3:1,360,631..1,370,637(-)</v>
          </cell>
          <cell r="E3920" t="str">
            <v>conserved Plasmodium protein, unknown function</v>
          </cell>
        </row>
        <row r="3921">
          <cell r="A3921" t="str">
            <v>PF3D7_1233300</v>
          </cell>
          <cell r="B3921" t="str">
            <v>PF3D7_1233300.1</v>
          </cell>
          <cell r="C3921" t="str">
            <v>P. falciparum 3D7</v>
          </cell>
          <cell r="D3921" t="str">
            <v>Pf3D7_12_v3:1,375,346..1,379,587(+)</v>
          </cell>
          <cell r="E3921" t="str">
            <v>pentatricopeptide repeat domain-containing protein, putative</v>
          </cell>
        </row>
        <row r="3922">
          <cell r="A3922" t="str">
            <v>PF3D7_1233400</v>
          </cell>
          <cell r="B3922" t="str">
            <v>PF3D7_1233400.1</v>
          </cell>
          <cell r="C3922" t="str">
            <v>P. falciparum 3D7</v>
          </cell>
          <cell r="D3922" t="str">
            <v>Pf3D7_12_v3:1,380,094..1,382,378(-)</v>
          </cell>
          <cell r="E3922" t="str">
            <v>conserved Plasmodium membrane protein, unknown function</v>
          </cell>
        </row>
        <row r="3923">
          <cell r="A3923" t="str">
            <v>PF3D7_1233600</v>
          </cell>
          <cell r="B3923" t="str">
            <v>PF3D7_1233600.1</v>
          </cell>
          <cell r="C3923" t="str">
            <v>P. falciparum 3D7</v>
          </cell>
          <cell r="D3923" t="str">
            <v>Pf3D7_12_v3:1,385,707..1,402,218(+)</v>
          </cell>
          <cell r="E3923" t="str">
            <v>asparagine and aspartate rich protein 1</v>
          </cell>
        </row>
        <row r="3924">
          <cell r="A3924" t="str">
            <v>PF3D7_1233700</v>
          </cell>
          <cell r="B3924" t="str">
            <v>PF3D7_1233700.1</v>
          </cell>
          <cell r="C3924" t="str">
            <v>P. falciparum 3D7</v>
          </cell>
          <cell r="D3924" t="str">
            <v>Pf3D7_12_v3:1,403,139..1,404,884(+)</v>
          </cell>
          <cell r="E3924" t="str">
            <v>homocysteine S-methyltransferase, putative</v>
          </cell>
        </row>
        <row r="3925">
          <cell r="A3925" t="str">
            <v>PF3D7_1233800</v>
          </cell>
          <cell r="B3925" t="str">
            <v>PF3D7_1233800.1</v>
          </cell>
          <cell r="C3925" t="str">
            <v>P. falciparum 3D7</v>
          </cell>
          <cell r="D3925" t="str">
            <v>Pf3D7_12_v3:1,405,182..1,405,968(-)</v>
          </cell>
          <cell r="E3925" t="str">
            <v>conserved Plasmodium protein, unknown function</v>
          </cell>
        </row>
        <row r="3926">
          <cell r="A3926" t="str">
            <v>PF3D7_1233900</v>
          </cell>
          <cell r="B3926" t="str">
            <v>PF3D7_1233900.1</v>
          </cell>
          <cell r="C3926" t="str">
            <v>P. falciparum 3D7</v>
          </cell>
          <cell r="D3926" t="str">
            <v>Pf3D7_12_v3:1,407,674..1,411,030(+)</v>
          </cell>
          <cell r="E3926" t="str">
            <v>sentrin-specific protease 1</v>
          </cell>
        </row>
        <row r="3927">
          <cell r="A3927" t="str">
            <v>PF3D7_1234000</v>
          </cell>
          <cell r="B3927" t="str">
            <v>PF3D7_1234000.1</v>
          </cell>
          <cell r="C3927" t="str">
            <v>P. falciparum 3D7</v>
          </cell>
          <cell r="D3927" t="str">
            <v>Pf3D7_12_v3:1,411,607..1,413,104(-)</v>
          </cell>
          <cell r="E3927" t="str">
            <v>conserved Plasmodium protein, unknown function</v>
          </cell>
        </row>
        <row r="3928">
          <cell r="A3928" t="str">
            <v>PF3D7_1234100</v>
          </cell>
          <cell r="B3928" t="str">
            <v>PF3D7_1234100.1</v>
          </cell>
          <cell r="C3928" t="str">
            <v>P. falciparum 3D7</v>
          </cell>
          <cell r="D3928" t="str">
            <v>Pf3D7_12_v3:1,414,414..1,426,104(+)</v>
          </cell>
          <cell r="E3928" t="str">
            <v>bromodomain protein, putative</v>
          </cell>
        </row>
        <row r="3929">
          <cell r="A3929" t="str">
            <v>PF3D7_1234200</v>
          </cell>
          <cell r="B3929" t="str">
            <v>PF3D7_1234200.1</v>
          </cell>
          <cell r="C3929" t="str">
            <v>P. falciparum 3D7</v>
          </cell>
          <cell r="D3929" t="str">
            <v>Pf3D7_12_v3:1,427,398..1,433,600(+)</v>
          </cell>
          <cell r="E3929" t="str">
            <v>helicase, putative, pseudogene</v>
          </cell>
        </row>
        <row r="3930">
          <cell r="A3930" t="str">
            <v>PF3D7_1234300</v>
          </cell>
          <cell r="B3930" t="str">
            <v>PF3D7_1234300.1</v>
          </cell>
          <cell r="C3930" t="str">
            <v>P. falciparum 3D7</v>
          </cell>
          <cell r="D3930" t="str">
            <v>Pf3D7_12_v3:1,433,820..1,435,995(-)</v>
          </cell>
          <cell r="E3930" t="str">
            <v>DNA polymerase epsilon subunit B, putative</v>
          </cell>
        </row>
        <row r="3931">
          <cell r="A3931" t="str">
            <v>PF3D7_1234400</v>
          </cell>
          <cell r="B3931" t="str">
            <v>PF3D7_1234400.1</v>
          </cell>
          <cell r="C3931" t="str">
            <v>P. falciparum 3D7</v>
          </cell>
          <cell r="D3931" t="str">
            <v>Pf3D7_12_v3:1,436,790..1,439,349(-)</v>
          </cell>
          <cell r="E3931" t="str">
            <v>aspartyl protease, putative</v>
          </cell>
        </row>
        <row r="3932">
          <cell r="A3932" t="str">
            <v>PF3D7_1234500</v>
          </cell>
          <cell r="B3932" t="str">
            <v>PF3D7_1234500.1</v>
          </cell>
          <cell r="C3932" t="str">
            <v>P. falciparum 3D7</v>
          </cell>
          <cell r="D3932" t="str">
            <v>Pf3D7_12_v3:1,439,896..1,441,050(-)</v>
          </cell>
          <cell r="E3932" t="str">
            <v>conserved Plasmodium protein, unknown function</v>
          </cell>
        </row>
        <row r="3933">
          <cell r="A3933" t="str">
            <v>PF3D7_1234600</v>
          </cell>
          <cell r="B3933" t="str">
            <v>PF3D7_1234600.1</v>
          </cell>
          <cell r="C3933" t="str">
            <v>P. falciparum 3D7</v>
          </cell>
          <cell r="D3933" t="str">
            <v>Pf3D7_12_v3:1,441,736..1,445,128(-)</v>
          </cell>
          <cell r="E3933" t="str">
            <v>protein TOC75, putative</v>
          </cell>
        </row>
        <row r="3934">
          <cell r="A3934" t="str">
            <v>PF3D7_1234700</v>
          </cell>
          <cell r="B3934" t="str">
            <v>PF3D7_1234700.1</v>
          </cell>
          <cell r="C3934" t="str">
            <v>P. falciparum 3D7</v>
          </cell>
          <cell r="D3934" t="str">
            <v>Pf3D7_12_v3:1,446,375..1,450,335(-)</v>
          </cell>
          <cell r="E3934" t="str">
            <v>upregulated in late gametocytes ULG8</v>
          </cell>
        </row>
        <row r="3935">
          <cell r="A3935" t="str">
            <v>PF3D7_1234800</v>
          </cell>
          <cell r="B3935" t="str">
            <v>PF3D7_1234800.1</v>
          </cell>
          <cell r="C3935" t="str">
            <v>P. falciparum 3D7</v>
          </cell>
          <cell r="D3935" t="str">
            <v>Pf3D7_12_v3:1,452,606..1,457,227(+)</v>
          </cell>
          <cell r="E3935" t="str">
            <v>splicing factor 3B subunit 3, putative</v>
          </cell>
        </row>
        <row r="3936">
          <cell r="A3936" t="str">
            <v>PF3D7_1234900</v>
          </cell>
          <cell r="B3936" t="str">
            <v>PF3D7_1234900.1</v>
          </cell>
          <cell r="C3936" t="str">
            <v>P. falciparum 3D7</v>
          </cell>
          <cell r="D3936" t="str">
            <v>Pf3D7_12_v3:1,458,233..1,459,182(+)</v>
          </cell>
          <cell r="E3936" t="str">
            <v>conserved Plasmodium protein, unknown function</v>
          </cell>
        </row>
        <row r="3937">
          <cell r="A3937" t="str">
            <v>PF3D7_1235000</v>
          </cell>
          <cell r="B3937" t="str">
            <v>PF3D7_1235000.1</v>
          </cell>
          <cell r="C3937" t="str">
            <v>P. falciparum 3D7</v>
          </cell>
          <cell r="D3937" t="str">
            <v>Pf3D7_12_v3:1,459,834..1,461,486(+)</v>
          </cell>
          <cell r="E3937" t="str">
            <v>PIH1 domain-containing protein, putative</v>
          </cell>
        </row>
        <row r="3938">
          <cell r="A3938" t="str">
            <v>PF3D7_1235100</v>
          </cell>
          <cell r="B3938" t="str">
            <v>PF3D7_1235100.1</v>
          </cell>
          <cell r="C3938" t="str">
            <v>P. falciparum 3D7</v>
          </cell>
          <cell r="D3938" t="str">
            <v>Pf3D7_12_v3:1,462,209..1,462,602(-)</v>
          </cell>
          <cell r="E3938" t="str">
            <v>conserved Plasmodium protein, unknown function</v>
          </cell>
        </row>
        <row r="3939">
          <cell r="A3939" t="str">
            <v>PF3D7_1235200</v>
          </cell>
          <cell r="B3939" t="str">
            <v>PF3D7_1235200.1</v>
          </cell>
          <cell r="C3939" t="str">
            <v>P. falciparum 3D7</v>
          </cell>
          <cell r="D3939" t="str">
            <v>Pf3D7_12_v3:1,464,219..1,467,572(-)</v>
          </cell>
          <cell r="E3939" t="str">
            <v>V-type K+-independent H+-translocating inorganic pyrophosphatase</v>
          </cell>
        </row>
        <row r="3940">
          <cell r="A3940" t="str">
            <v>PF3D7_1235300</v>
          </cell>
          <cell r="B3940" t="str">
            <v>PF3D7_1235300.1</v>
          </cell>
          <cell r="C3940" t="str">
            <v>P. falciparum 3D7</v>
          </cell>
          <cell r="D3940" t="str">
            <v>Pf3D7_12_v3:1,470,713..1,475,701(+)</v>
          </cell>
          <cell r="E3940" t="str">
            <v>CCR4-NOT transcription complex subunit 4, putative</v>
          </cell>
        </row>
        <row r="3941">
          <cell r="A3941" t="str">
            <v>PF3D7_1235400</v>
          </cell>
          <cell r="B3941" t="str">
            <v>PF3D7_1235400.1</v>
          </cell>
          <cell r="C3941" t="str">
            <v>P. falciparum 3D7</v>
          </cell>
          <cell r="D3941" t="str">
            <v>Pf3D7_12_v3:1,476,529..1,480,014(-)</v>
          </cell>
          <cell r="E3941" t="str">
            <v>tetQ family GTPase, putative</v>
          </cell>
        </row>
        <row r="3942">
          <cell r="A3942" t="str">
            <v>PF3D7_1235500</v>
          </cell>
          <cell r="B3942" t="str">
            <v>PF3D7_1235500.1</v>
          </cell>
          <cell r="C3942" t="str">
            <v>P. falciparum 3D7</v>
          </cell>
          <cell r="D3942" t="str">
            <v>Pf3D7_12_v3:1,481,002..1,482,942(+)</v>
          </cell>
          <cell r="E3942" t="str">
            <v>mRNA methyltransferase, putative</v>
          </cell>
        </row>
        <row r="3943">
          <cell r="A3943" t="str">
            <v>PF3D7_1235600</v>
          </cell>
          <cell r="B3943" t="str">
            <v>PF3D7_1235600.1</v>
          </cell>
          <cell r="C3943" t="str">
            <v>P. falciparum 3D7</v>
          </cell>
          <cell r="D3943" t="str">
            <v>Pf3D7_12_v3:1,484,306..1,485,911(+)</v>
          </cell>
          <cell r="E3943" t="str">
            <v>serine hydroxymethyltransferase</v>
          </cell>
        </row>
        <row r="3944">
          <cell r="A3944" t="str">
            <v>PF3D7_1235700</v>
          </cell>
          <cell r="B3944" t="str">
            <v>PF3D7_1235700.1</v>
          </cell>
          <cell r="C3944" t="str">
            <v>P. falciparum 3D7</v>
          </cell>
          <cell r="D3944" t="str">
            <v>Pf3D7_12_v3:1,487,084..1,488,691(+)</v>
          </cell>
          <cell r="E3944" t="str">
            <v>ATP synthase subunit beta, mitochondrial</v>
          </cell>
        </row>
        <row r="3945">
          <cell r="A3945" t="str">
            <v>PF3D7_1235800</v>
          </cell>
          <cell r="B3945" t="str">
            <v>PF3D7_1235800.1</v>
          </cell>
          <cell r="C3945" t="str">
            <v>P. falciparum 3D7</v>
          </cell>
          <cell r="D3945" t="str">
            <v>Pf3D7_12_v3:1,489,319..1,497,065(-)</v>
          </cell>
          <cell r="E3945" t="str">
            <v>conserved Plasmodium protein, unknown function</v>
          </cell>
        </row>
        <row r="3946">
          <cell r="A3946" t="str">
            <v>PF3D7_1235900</v>
          </cell>
          <cell r="B3946" t="str">
            <v>PF3D7_1235900.1</v>
          </cell>
          <cell r="C3946" t="str">
            <v>P. falciparum 3D7</v>
          </cell>
          <cell r="D3946" t="str">
            <v>Pf3D7_12_v3:1,497,687..1,501,411(-)</v>
          </cell>
          <cell r="E3946" t="str">
            <v>pre-mRNA-splicing factor SYF1, putative</v>
          </cell>
        </row>
        <row r="3947">
          <cell r="A3947" t="str">
            <v>PF3D7_1236000</v>
          </cell>
          <cell r="B3947" t="str">
            <v>PF3D7_1236000.1</v>
          </cell>
          <cell r="C3947" t="str">
            <v>P. falciparum 3D7</v>
          </cell>
          <cell r="D3947" t="str">
            <v>Pf3D7_12_v3:1,502,836..1,504,068(+)</v>
          </cell>
          <cell r="E3947" t="str">
            <v>vesicle transport v-SNARE protein VTI1, putative</v>
          </cell>
        </row>
        <row r="3948">
          <cell r="A3948" t="str">
            <v>PF3D7_1236100</v>
          </cell>
          <cell r="B3948" t="str">
            <v>PF3D7_1236100.1</v>
          </cell>
          <cell r="C3948" t="str">
            <v>P. falciparum 3D7</v>
          </cell>
          <cell r="D3948" t="str">
            <v>Pf3D7_12_v3:1,506,932..1,508,269(-)</v>
          </cell>
          <cell r="E3948" t="str">
            <v>clustered-asparagine-rich protein</v>
          </cell>
        </row>
        <row r="3949">
          <cell r="A3949" t="str">
            <v>PF3D7_1236200</v>
          </cell>
          <cell r="B3949" t="str">
            <v>PF3D7_1236200.1</v>
          </cell>
          <cell r="C3949" t="str">
            <v>P. falciparum 3D7</v>
          </cell>
          <cell r="D3949" t="str">
            <v>Pf3D7_12_v3:1,512,200..1,516,516(-)</v>
          </cell>
          <cell r="E3949" t="str">
            <v>conserved Plasmodium protein, unknown function</v>
          </cell>
        </row>
        <row r="3950">
          <cell r="A3950" t="str">
            <v>PF3D7_1236300</v>
          </cell>
          <cell r="B3950" t="str">
            <v>PF3D7_1236300.1</v>
          </cell>
          <cell r="C3950" t="str">
            <v>P. falciparum 3D7</v>
          </cell>
          <cell r="D3950" t="str">
            <v>Pf3D7_12_v3:1,520,327..1,521,604(+)</v>
          </cell>
          <cell r="E3950" t="str">
            <v>conserved Plasmodium protein, unknown function</v>
          </cell>
        </row>
        <row r="3951">
          <cell r="A3951" t="str">
            <v>PF3D7_1236400</v>
          </cell>
          <cell r="B3951" t="str">
            <v>PF3D7_1236400.1</v>
          </cell>
          <cell r="C3951" t="str">
            <v>P. falciparum 3D7</v>
          </cell>
          <cell r="D3951" t="str">
            <v>Pf3D7_12_v3:1,522,463..1,524,632(+)</v>
          </cell>
          <cell r="E3951" t="str">
            <v>conserved Plasmodium protein, unknown function</v>
          </cell>
        </row>
        <row r="3952">
          <cell r="A3952" t="str">
            <v>PF3D7_1236500</v>
          </cell>
          <cell r="B3952" t="str">
            <v>PF3D7_1236500.1</v>
          </cell>
          <cell r="C3952" t="str">
            <v>P. falciparum 3D7</v>
          </cell>
          <cell r="D3952" t="str">
            <v>Pf3D7_12_v3:1,525,407..1,526,216(-)</v>
          </cell>
          <cell r="E3952" t="str">
            <v>conserved Plasmodium protein, unknown function</v>
          </cell>
        </row>
        <row r="3953">
          <cell r="A3953" t="str">
            <v>PF3D7_1236600</v>
          </cell>
          <cell r="B3953" t="str">
            <v>PF3D7_1236600.1</v>
          </cell>
          <cell r="C3953" t="str">
            <v>P. falciparum 3D7</v>
          </cell>
          <cell r="D3953" t="str">
            <v>Pf3D7_12_v3:1,527,455..1,528,034(-)</v>
          </cell>
          <cell r="E3953" t="str">
            <v>p25-alpha family protein, putative</v>
          </cell>
        </row>
        <row r="3954">
          <cell r="A3954" t="str">
            <v>PF3D7_1236700</v>
          </cell>
          <cell r="B3954" t="str">
            <v>PF3D7_1236700.1</v>
          </cell>
          <cell r="C3954" t="str">
            <v>P. falciparum 3D7</v>
          </cell>
          <cell r="D3954" t="str">
            <v>Pf3D7_12_v3:1,529,821..1,531,347(-)</v>
          </cell>
          <cell r="E3954" t="str">
            <v>S-adenosyl-methyltransferase, putative</v>
          </cell>
        </row>
        <row r="3955">
          <cell r="A3955" t="str">
            <v>PF3D7_1236800</v>
          </cell>
          <cell r="B3955" t="str">
            <v>PF3D7_1236800.1</v>
          </cell>
          <cell r="C3955" t="str">
            <v>P. falciparum 3D7</v>
          </cell>
          <cell r="D3955" t="str">
            <v>Pf3D7_12_v3:1,532,248..1,534,077(+)</v>
          </cell>
          <cell r="E3955" t="str">
            <v>protein-S-isoprenylcysteine O-methyltransferase, putative</v>
          </cell>
        </row>
        <row r="3956">
          <cell r="A3956" t="str">
            <v>PF3D7_1236900</v>
          </cell>
          <cell r="B3956" t="str">
            <v>PF3D7_1236900.1</v>
          </cell>
          <cell r="C3956" t="str">
            <v>P. falciparum 3D7</v>
          </cell>
          <cell r="D3956" t="str">
            <v>Pf3D7_12_v3:1,534,519..1,535,879(-)</v>
          </cell>
          <cell r="E3956" t="str">
            <v>conserved Plasmodium protein, unknown function</v>
          </cell>
        </row>
        <row r="3957">
          <cell r="A3957" t="str">
            <v>PF3D7_1237000</v>
          </cell>
          <cell r="B3957" t="str">
            <v>PF3D7_1237000.1</v>
          </cell>
          <cell r="C3957" t="str">
            <v>P. falciparum 3D7</v>
          </cell>
          <cell r="D3957" t="str">
            <v>Pf3D7_12_v3:1,538,138..1,540,408(+)</v>
          </cell>
          <cell r="E3957" t="str">
            <v>SUMO-activating enzyme subunit 2</v>
          </cell>
        </row>
        <row r="3958">
          <cell r="A3958" t="str">
            <v>PF3D7_1237100</v>
          </cell>
          <cell r="B3958" t="str">
            <v>PF3D7_1237100.1</v>
          </cell>
          <cell r="C3958" t="str">
            <v>P. falciparum 3D7</v>
          </cell>
          <cell r="D3958" t="str">
            <v>Pf3D7_12_v3:1,540,766..1,549,144(-)</v>
          </cell>
          <cell r="E3958" t="str">
            <v>conserved Plasmodium protein, unknown function</v>
          </cell>
        </row>
        <row r="3959">
          <cell r="A3959" t="str">
            <v>PF3D7_1237200</v>
          </cell>
          <cell r="B3959" t="str">
            <v>PF3D7_1237200.1</v>
          </cell>
          <cell r="C3959" t="str">
            <v>P. falciparum 3D7</v>
          </cell>
          <cell r="D3959" t="str">
            <v>Pf3D7_12_v3:1,550,324..1,556,071(+)</v>
          </cell>
          <cell r="E3959" t="str">
            <v>conserved Plasmodium protein, unknown function</v>
          </cell>
        </row>
        <row r="3960">
          <cell r="A3960" t="str">
            <v>PF3D7_1237300</v>
          </cell>
          <cell r="B3960" t="str">
            <v>PF3D7_1237300.1</v>
          </cell>
          <cell r="C3960" t="str">
            <v>P. falciparum 3D7</v>
          </cell>
          <cell r="D3960" t="str">
            <v>Pf3D7_12_v3:1,556,299..1,557,617(-)</v>
          </cell>
          <cell r="E3960" t="str">
            <v>conserved Plasmodium protein, unknown function</v>
          </cell>
        </row>
        <row r="3961">
          <cell r="A3961" t="str">
            <v>PF3D7_1237400</v>
          </cell>
          <cell r="B3961" t="str">
            <v>PF3D7_1237400.1</v>
          </cell>
          <cell r="C3961" t="str">
            <v>P. falciparum 3D7</v>
          </cell>
          <cell r="D3961" t="str">
            <v>Pf3D7_12_v3:1,558,909..1,560,623(+)</v>
          </cell>
          <cell r="E3961" t="str">
            <v>conserved Plasmodium protein, unknown function</v>
          </cell>
        </row>
        <row r="3962">
          <cell r="A3962" t="str">
            <v>PF3D7_1237500</v>
          </cell>
          <cell r="B3962" t="str">
            <v>PF3D7_1237500.1</v>
          </cell>
          <cell r="C3962" t="str">
            <v>P. falciparum 3D7</v>
          </cell>
          <cell r="D3962" t="str">
            <v>Pf3D7_12_v3:1,561,534..1,566,579(-)</v>
          </cell>
          <cell r="E3962" t="str">
            <v>conserved Plasmodium protein, unknown function</v>
          </cell>
        </row>
        <row r="3963">
          <cell r="A3963" t="str">
            <v>PF3D7_1237600</v>
          </cell>
          <cell r="B3963" t="str">
            <v>PF3D7_1237600.1</v>
          </cell>
          <cell r="C3963" t="str">
            <v>P. falciparum 3D7</v>
          </cell>
          <cell r="D3963" t="str">
            <v>Pf3D7_12_v3:1,568,605..1,570,569(+)</v>
          </cell>
          <cell r="E3963" t="str">
            <v>periodic tryptophan protein 1, putative</v>
          </cell>
        </row>
        <row r="3964">
          <cell r="A3964" t="str">
            <v>PF3D7_1237700</v>
          </cell>
          <cell r="B3964" t="str">
            <v>PF3D7_1237700.1</v>
          </cell>
          <cell r="C3964" t="str">
            <v>P. falciparum 3D7</v>
          </cell>
          <cell r="D3964" t="str">
            <v>Pf3D7_12_v3:1,572,371..1,573,557(+)</v>
          </cell>
          <cell r="E3964" t="str">
            <v>conserved protein, unknown function</v>
          </cell>
        </row>
        <row r="3965">
          <cell r="A3965" t="str">
            <v>PF3D7_1237800</v>
          </cell>
          <cell r="B3965" t="str">
            <v>PF3D7_1237800.1</v>
          </cell>
          <cell r="C3965" t="str">
            <v>P. falciparum 3D7</v>
          </cell>
          <cell r="D3965" t="str">
            <v>Pf3D7_12_v3:1,575,197..1,575,518(+)</v>
          </cell>
          <cell r="E3965" t="str">
            <v>ubiquitin-like modifier HUB1, putative</v>
          </cell>
        </row>
        <row r="3966">
          <cell r="A3966" t="str">
            <v>PF3D7_1237900</v>
          </cell>
          <cell r="B3966" t="str">
            <v>PF3D7_1237900.1</v>
          </cell>
          <cell r="C3966" t="str">
            <v>P. falciparum 3D7</v>
          </cell>
          <cell r="D3966" t="str">
            <v>Pf3D7_12_v3:1,577,181..1,580,747(+)</v>
          </cell>
          <cell r="E3966" t="str">
            <v>conserved Plasmodium protein, unknown function</v>
          </cell>
        </row>
        <row r="3967">
          <cell r="A3967" t="str">
            <v>PF3D7_1238000</v>
          </cell>
          <cell r="B3967" t="str">
            <v>PF3D7_1238000.1</v>
          </cell>
          <cell r="C3967" t="str">
            <v>P. falciparum 3D7</v>
          </cell>
          <cell r="D3967" t="str">
            <v>Pf3D7_12_v3:1,581,984..1,582,987(+)</v>
          </cell>
          <cell r="E3967" t="str">
            <v>COPI associated protein, putative</v>
          </cell>
        </row>
        <row r="3968">
          <cell r="A3968" t="str">
            <v>PF3D7_1238100</v>
          </cell>
          <cell r="B3968" t="str">
            <v>PF3D7_1238100.1</v>
          </cell>
          <cell r="C3968" t="str">
            <v>P. falciparum 3D7</v>
          </cell>
          <cell r="D3968" t="str">
            <v>Pf3D7_12_v3:1,583,909..1,584,595(-)</v>
          </cell>
          <cell r="E3968" t="str">
            <v>calcyclin binding protein, putative</v>
          </cell>
        </row>
        <row r="3969">
          <cell r="A3969" t="str">
            <v>PF3D7_1238200</v>
          </cell>
          <cell r="B3969" t="str">
            <v>PF3D7_1238200.1</v>
          </cell>
          <cell r="C3969" t="str">
            <v>P. falciparum 3D7</v>
          </cell>
          <cell r="D3969" t="str">
            <v>Pf3D7_12_v3:1,586,261..1,587,466(-)</v>
          </cell>
          <cell r="E3969" t="str">
            <v>conserved Plasmodium protein, unknown function</v>
          </cell>
        </row>
        <row r="3970">
          <cell r="A3970" t="str">
            <v>PF3D7_1238300</v>
          </cell>
          <cell r="B3970" t="str">
            <v>PF3D7_1238300.1</v>
          </cell>
          <cell r="C3970" t="str">
            <v>P. falciparum 3D7</v>
          </cell>
          <cell r="D3970" t="str">
            <v>Pf3D7_12_v3:1,589,169..1,592,072(+)</v>
          </cell>
          <cell r="E3970" t="str">
            <v>pre-mRNA-splicing factor CWC22, putative</v>
          </cell>
        </row>
        <row r="3971">
          <cell r="A3971" t="str">
            <v>PF3D7_1238400</v>
          </cell>
          <cell r="B3971" t="str">
            <v>PF3D7_1238400.1</v>
          </cell>
          <cell r="C3971" t="str">
            <v>P. falciparum 3D7</v>
          </cell>
          <cell r="D3971" t="str">
            <v>Pf3D7_12_v3:1,592,402..1,593,632(-)</v>
          </cell>
          <cell r="E3971" t="str">
            <v>conserved Plasmodium protein, unknown function</v>
          </cell>
        </row>
        <row r="3972">
          <cell r="A3972" t="str">
            <v>PF3D7_1238500</v>
          </cell>
          <cell r="B3972" t="str">
            <v>PF3D7_1238500.1</v>
          </cell>
          <cell r="C3972" t="str">
            <v>P. falciparum 3D7</v>
          </cell>
          <cell r="D3972" t="str">
            <v>Pf3D7_12_v3:1,594,826..1,600,526(+)</v>
          </cell>
          <cell r="E3972" t="str">
            <v>conserved Plasmodium protein, unknown function</v>
          </cell>
        </row>
        <row r="3973">
          <cell r="A3973" t="str">
            <v>PF3D7_1238600</v>
          </cell>
          <cell r="B3973" t="str">
            <v>PF3D7_1238600.1</v>
          </cell>
          <cell r="C3973" t="str">
            <v>P. falciparum 3D7</v>
          </cell>
          <cell r="D3973" t="str">
            <v>Pf3D7_12_v3:1,601,515..1,602,696(-)</v>
          </cell>
          <cell r="E3973" t="str">
            <v>sphingomyelin phosphodiesterase</v>
          </cell>
        </row>
        <row r="3974">
          <cell r="A3974" t="str">
            <v>PF3D7_1238700</v>
          </cell>
          <cell r="B3974" t="str">
            <v>PF3D7_1238700.1</v>
          </cell>
          <cell r="C3974" t="str">
            <v>P. falciparum 3D7</v>
          </cell>
          <cell r="D3974" t="str">
            <v>Pf3D7_12_v3:1,605,107..1,607,539(+)</v>
          </cell>
          <cell r="E3974" t="str">
            <v>conserved Plasmodium protein, unknown function</v>
          </cell>
        </row>
        <row r="3975">
          <cell r="A3975" t="str">
            <v>PF3D7_1238800</v>
          </cell>
          <cell r="B3975" t="str">
            <v>PF3D7_1238800.1</v>
          </cell>
          <cell r="C3975" t="str">
            <v>P. falciparum 3D7</v>
          </cell>
          <cell r="D3975" t="str">
            <v>Pf3D7_12_v3:1,610,363..1,612,741(+)</v>
          </cell>
          <cell r="E3975" t="str">
            <v>acyl-CoA synthetase</v>
          </cell>
        </row>
        <row r="3976">
          <cell r="A3976" t="str">
            <v>PF3D7_1238900</v>
          </cell>
          <cell r="B3976" t="str">
            <v>PF3D7_1238900.1</v>
          </cell>
          <cell r="C3976" t="str">
            <v>P. falciparum 3D7</v>
          </cell>
          <cell r="D3976" t="str">
            <v>Pf3D7_12_v3:1,615,323..1,616,852(-)</v>
          </cell>
          <cell r="E3976" t="str">
            <v>protein kinase 2</v>
          </cell>
        </row>
        <row r="3977">
          <cell r="A3977" t="str">
            <v>PF3D7_1239000</v>
          </cell>
          <cell r="B3977" t="str">
            <v>PF3D7_1239000.1</v>
          </cell>
          <cell r="C3977" t="str">
            <v>P. falciparum 3D7</v>
          </cell>
          <cell r="D3977" t="str">
            <v>Pf3D7_12_v3:1,621,237..1,623,705(-)</v>
          </cell>
          <cell r="E3977" t="str">
            <v>HD superfamily phosphohydrolase protein</v>
          </cell>
        </row>
        <row r="3978">
          <cell r="A3978" t="str">
            <v>PF3D7_1239100</v>
          </cell>
          <cell r="B3978" t="str">
            <v>PF3D7_1239100.1</v>
          </cell>
          <cell r="C3978" t="str">
            <v>P. falciparum 3D7</v>
          </cell>
          <cell r="D3978" t="str">
            <v>Pf3D7_12_v3:1,626,773..1,627,928(+)</v>
          </cell>
          <cell r="E3978" t="str">
            <v>mitochondrial ribosomal protein L23 precursor, putative</v>
          </cell>
        </row>
        <row r="3979">
          <cell r="A3979" t="str">
            <v>PF3D7_1239200</v>
          </cell>
          <cell r="B3979" t="str">
            <v>PF3D7_1239200.1</v>
          </cell>
          <cell r="C3979" t="str">
            <v>P. falciparum 3D7</v>
          </cell>
          <cell r="D3979" t="str">
            <v>Pf3D7_12_v3:1,634,695..1,642,428(+)</v>
          </cell>
          <cell r="E3979" t="str">
            <v>AP2 domain transcription factor, putative</v>
          </cell>
        </row>
        <row r="3980">
          <cell r="A3980" t="str">
            <v>PF3D7_1239300</v>
          </cell>
          <cell r="B3980" t="str">
            <v>PF3D7_1239300.1</v>
          </cell>
          <cell r="C3980" t="str">
            <v>P. falciparum 3D7</v>
          </cell>
          <cell r="D3980" t="str">
            <v>Pf3D7_12_v3:1,645,219..1,645,836(+)</v>
          </cell>
          <cell r="E3980" t="str">
            <v>conserved Plasmodium protein, unknown function</v>
          </cell>
        </row>
        <row r="3981">
          <cell r="A3981" t="str">
            <v>PF3D7_1239400</v>
          </cell>
          <cell r="B3981" t="str">
            <v>PF3D7_1239400.1</v>
          </cell>
          <cell r="C3981" t="str">
            <v>P. falciparum 3D7</v>
          </cell>
          <cell r="D3981" t="str">
            <v>Pf3D7_12_v3:1,646,612..1,647,151(-)</v>
          </cell>
          <cell r="E3981" t="str">
            <v>conserved Plasmodium protein, unknown function</v>
          </cell>
        </row>
        <row r="3982">
          <cell r="A3982" t="str">
            <v>PF3D7_1239500</v>
          </cell>
          <cell r="B3982" t="str">
            <v>PF3D7_1239500.1</v>
          </cell>
          <cell r="C3982" t="str">
            <v>P. falciparum 3D7</v>
          </cell>
          <cell r="D3982" t="str">
            <v>Pf3D7_12_v3:1,648,667..1,651,687(+)</v>
          </cell>
          <cell r="E3982" t="str">
            <v>DNA gyrase subunit B</v>
          </cell>
        </row>
        <row r="3983">
          <cell r="A3983" t="str">
            <v>PF3D7_1239600</v>
          </cell>
          <cell r="B3983" t="str">
            <v>PF3D7_1239600.1</v>
          </cell>
          <cell r="C3983" t="str">
            <v>P. falciparum 3D7</v>
          </cell>
          <cell r="D3983" t="str">
            <v>Pf3D7_12_v3:1,652,936..1,653,844(-)</v>
          </cell>
          <cell r="E3983" t="str">
            <v>hydroxyethylthiazole kinase</v>
          </cell>
        </row>
        <row r="3984">
          <cell r="A3984" t="str">
            <v>PF3D7_1239700</v>
          </cell>
          <cell r="B3984" t="str">
            <v>PF3D7_1239700.1</v>
          </cell>
          <cell r="C3984" t="str">
            <v>P. falciparum 3D7</v>
          </cell>
          <cell r="D3984" t="str">
            <v>Pf3D7_12_v3:1,655,487..1,658,129(+)</v>
          </cell>
          <cell r="E3984" t="str">
            <v>ATP-dependent zinc metalloprotease FTSH 1</v>
          </cell>
        </row>
        <row r="3985">
          <cell r="A3985" t="str">
            <v>PF3D7_1239800</v>
          </cell>
          <cell r="B3985" t="str">
            <v>PF3D7_1239800.1</v>
          </cell>
          <cell r="C3985" t="str">
            <v>P. falciparum 3D7</v>
          </cell>
          <cell r="D3985" t="str">
            <v>Pf3D7_12_v3:1,660,451..1,677,754(+)</v>
          </cell>
          <cell r="E3985" t="str">
            <v>conserved Plasmodium protein, unknown function</v>
          </cell>
        </row>
        <row r="3986">
          <cell r="A3986" t="str">
            <v>PF3D7_1239900</v>
          </cell>
          <cell r="B3986" t="str">
            <v>PF3D7_1239900.1</v>
          </cell>
          <cell r="C3986" t="str">
            <v>P. falciparum 3D7</v>
          </cell>
          <cell r="D3986" t="str">
            <v>Pf3D7_12_v3:1,678,438..1,681,536(-)</v>
          </cell>
          <cell r="E3986" t="str">
            <v>vacuolar protein sorting-associated protein 16, putative</v>
          </cell>
        </row>
        <row r="3987">
          <cell r="A3987" t="str">
            <v>PF3D7_1240000</v>
          </cell>
          <cell r="B3987" t="str">
            <v>PF3D7_1240000.1</v>
          </cell>
          <cell r="C3987" t="str">
            <v>P. falciparum 3D7</v>
          </cell>
          <cell r="D3987" t="str">
            <v>Pf3D7_12_v3:1,682,835..1,684,460(+)</v>
          </cell>
          <cell r="E3987" t="str">
            <v>3-hydroxyisobutyryl-coenzyme A hydrolase, putative</v>
          </cell>
        </row>
        <row r="3988">
          <cell r="A3988" t="str">
            <v>PF3D7_1240100</v>
          </cell>
          <cell r="B3988" t="str">
            <v>PF3D7_1240100.1</v>
          </cell>
          <cell r="C3988" t="str">
            <v>P. falciparum 3D7</v>
          </cell>
          <cell r="D3988" t="str">
            <v>Pf3D7_12_v3:1,685,094..1,685,411(-)</v>
          </cell>
          <cell r="E3988" t="str">
            <v>early transcribed membrane protein 12</v>
          </cell>
        </row>
        <row r="3989">
          <cell r="A3989" t="str">
            <v>PF3D7_1240200</v>
          </cell>
          <cell r="B3989" t="str">
            <v>PF3D7_1240200.1</v>
          </cell>
          <cell r="C3989" t="str">
            <v>P. falciparum 3D7</v>
          </cell>
          <cell r="D3989" t="str">
            <v>Pf3D7_12_v3:1,688,606..1,691,162(-)</v>
          </cell>
          <cell r="E3989" t="str">
            <v>erythrocyte membrane protein 1 (PfEMP1), pseudogene</v>
          </cell>
        </row>
        <row r="3990">
          <cell r="A3990" t="str">
            <v>PF3D7_1240300</v>
          </cell>
          <cell r="B3990" t="str">
            <v>PF3D7_1240300.1</v>
          </cell>
          <cell r="C3990" t="str">
            <v>P. falciparum 3D7</v>
          </cell>
          <cell r="D3990" t="str">
            <v>Pf3D7_12_v3:1,694,150..1,703,087(+)</v>
          </cell>
          <cell r="E3990" t="str">
            <v>erythrocyte membrane protein 1, PfEMP1</v>
          </cell>
        </row>
        <row r="3991">
          <cell r="A3991" t="str">
            <v>PF3D7_1240400</v>
          </cell>
          <cell r="B3991" t="str">
            <v>PF3D7_1240400.1</v>
          </cell>
          <cell r="C3991" t="str">
            <v>P. falciparum 3D7</v>
          </cell>
          <cell r="D3991" t="str">
            <v>Pf3D7_12_v3:1,704,512..1,712,490(+)</v>
          </cell>
          <cell r="E3991" t="str">
            <v>erythrocyte membrane protein 1, PfEMP1</v>
          </cell>
        </row>
        <row r="3992">
          <cell r="A3992" t="str">
            <v>PF3D7_1240500</v>
          </cell>
          <cell r="B3992" t="str">
            <v>PF3D7_1240500.1</v>
          </cell>
          <cell r="C3992" t="str">
            <v>P. falciparum 3D7</v>
          </cell>
          <cell r="D3992" t="str">
            <v>Pf3D7_12_v3:1,715,847..1,715,981(-)</v>
          </cell>
          <cell r="E3992" t="str">
            <v>Plasmodium RNA of unknown function RUF6</v>
          </cell>
        </row>
        <row r="3993">
          <cell r="A3993" t="str">
            <v>PF3D7_1240600</v>
          </cell>
          <cell r="B3993" t="str">
            <v>PF3D7_1240600.1</v>
          </cell>
          <cell r="C3993" t="str">
            <v>P. falciparum 3D7</v>
          </cell>
          <cell r="D3993" t="str">
            <v>Pf3D7_12_v3:1,719,574..1,727,456(+)</v>
          </cell>
          <cell r="E3993" t="str">
            <v>erythrocyte membrane protein 1, PfEMP1</v>
          </cell>
        </row>
        <row r="3994">
          <cell r="A3994" t="str">
            <v>PF3D7_1240700</v>
          </cell>
          <cell r="B3994" t="str">
            <v>PF3D7_1240700.1</v>
          </cell>
          <cell r="C3994" t="str">
            <v>P. falciparum 3D7</v>
          </cell>
          <cell r="D3994" t="str">
            <v>Pf3D7_12_v3:1,728,774..1,730,007(+)</v>
          </cell>
          <cell r="E3994" t="str">
            <v>rifin, pseudogene</v>
          </cell>
        </row>
        <row r="3995">
          <cell r="A3995" t="str">
            <v>PF3D7_1240800</v>
          </cell>
          <cell r="B3995" t="str">
            <v>PF3D7_1240800.1</v>
          </cell>
          <cell r="C3995" t="str">
            <v>P. falciparum 3D7</v>
          </cell>
          <cell r="D3995" t="str">
            <v>Pf3D7_12_v3:1,731,821..1,731,955(-)</v>
          </cell>
          <cell r="E3995" t="str">
            <v>Plasmodium RNA of unknown function RUF6</v>
          </cell>
        </row>
        <row r="3996">
          <cell r="A3996" t="str">
            <v>PF3D7_1240900</v>
          </cell>
          <cell r="B3996" t="str">
            <v>PF3D7_1240900.1</v>
          </cell>
          <cell r="C3996" t="str">
            <v>P. falciparum 3D7</v>
          </cell>
          <cell r="D3996" t="str">
            <v>Pf3D7_12_v3:1,735,543..1,743,408(+)</v>
          </cell>
          <cell r="E3996" t="str">
            <v>erythrocyte membrane protein 1, PfEMP1</v>
          </cell>
        </row>
        <row r="3997">
          <cell r="A3997" t="str">
            <v>PF3D7_1241000</v>
          </cell>
          <cell r="B3997" t="str">
            <v>PF3D7_1241000.1</v>
          </cell>
          <cell r="C3997" t="str">
            <v>P. falciparum 3D7</v>
          </cell>
          <cell r="D3997" t="str">
            <v>Pf3D7_12_v3:1,745,289..1,745,423(-)</v>
          </cell>
          <cell r="E3997" t="str">
            <v>Plasmodium RNA of unknown function RUF6</v>
          </cell>
        </row>
        <row r="3998">
          <cell r="A3998" t="str">
            <v>PF3D7_1241100</v>
          </cell>
          <cell r="B3998" t="str">
            <v>PF3D7_1241100.1</v>
          </cell>
          <cell r="C3998" t="str">
            <v>P. falciparum 3D7</v>
          </cell>
          <cell r="D3998" t="str">
            <v>Pf3D7_12_v3:1,746,444..1,747,993(-)</v>
          </cell>
          <cell r="E3998" t="str">
            <v>polyadenylation factor subunit 2, putative</v>
          </cell>
        </row>
        <row r="3999">
          <cell r="A3999" t="str">
            <v>PF3D7_1241200</v>
          </cell>
          <cell r="B3999" t="str">
            <v>PF3D7_1241200.1</v>
          </cell>
          <cell r="C3999" t="str">
            <v>P. falciparum 3D7</v>
          </cell>
          <cell r="D3999" t="str">
            <v>Pf3D7_12_v3:1,748,873..1,756,237(-)</v>
          </cell>
          <cell r="E3999" t="str">
            <v>conserved Plasmodium protein, unknown function</v>
          </cell>
        </row>
        <row r="4000">
          <cell r="A4000" t="str">
            <v>PF3D7_1241300</v>
          </cell>
          <cell r="B4000" t="str">
            <v>PF3D7_1241300.1</v>
          </cell>
          <cell r="C4000" t="str">
            <v>P. falciparum 3D7</v>
          </cell>
          <cell r="D4000" t="str">
            <v>Pf3D7_12_v3:1,757,517..1,759,199(-)</v>
          </cell>
          <cell r="E4000" t="str">
            <v>conserved Plasmodium protein, unknown function</v>
          </cell>
        </row>
        <row r="4001">
          <cell r="A4001" t="str">
            <v>PF3D7_1241400</v>
          </cell>
          <cell r="B4001" t="str">
            <v>PF3D7_1241400.1</v>
          </cell>
          <cell r="C4001" t="str">
            <v>P. falciparum 3D7</v>
          </cell>
          <cell r="D4001" t="str">
            <v>Pf3D7_12_v3:1,760,416..1,766,391(-)</v>
          </cell>
          <cell r="E4001" t="str">
            <v>RNA-binding protein, putative</v>
          </cell>
        </row>
        <row r="4002">
          <cell r="A4002" t="str">
            <v>PF3D7_1241500</v>
          </cell>
          <cell r="B4002" t="str">
            <v>PF3D7_1241500.1</v>
          </cell>
          <cell r="C4002" t="str">
            <v>P. falciparum 3D7</v>
          </cell>
          <cell r="D4002" t="str">
            <v>Pf3D7_12_v3:1,771,996..1,773,258(-)</v>
          </cell>
          <cell r="E4002" t="str">
            <v>conserved Plasmodium protein, unknown function</v>
          </cell>
        </row>
        <row r="4003">
          <cell r="A4003" t="str">
            <v>PF3D7_1241600</v>
          </cell>
          <cell r="B4003" t="str">
            <v>PF3D7_1241600.1</v>
          </cell>
          <cell r="C4003" t="str">
            <v>P. falciparum 3D7</v>
          </cell>
          <cell r="D4003" t="str">
            <v>Pf3D7_12_v3:1,774,901..1,776,582(+)</v>
          </cell>
          <cell r="E4003" t="str">
            <v>mitochondrial carrier protein, putative</v>
          </cell>
        </row>
        <row r="4004">
          <cell r="A4004" t="str">
            <v>PF3D7_1241700</v>
          </cell>
          <cell r="B4004" t="str">
            <v>PF3D7_1241700.1</v>
          </cell>
          <cell r="C4004" t="str">
            <v>P. falciparum 3D7</v>
          </cell>
          <cell r="D4004" t="str">
            <v>Pf3D7_12_v3:1,778,154..1,779,411(+)</v>
          </cell>
          <cell r="E4004" t="str">
            <v>replication factor C subunit 4, putative</v>
          </cell>
        </row>
        <row r="4005">
          <cell r="A4005" t="str">
            <v>PF3D7_1241800</v>
          </cell>
          <cell r="B4005" t="str">
            <v>PF3D7_1241800.1</v>
          </cell>
          <cell r="C4005" t="str">
            <v>P. falciparum 3D7</v>
          </cell>
          <cell r="D4005" t="str">
            <v>Pf3D7_12_v3:1,780,012..1,782,648(-)</v>
          </cell>
          <cell r="E4005" t="str">
            <v>ATP-dependent RNA helicase DBP9, putative</v>
          </cell>
        </row>
        <row r="4006">
          <cell r="A4006" t="str">
            <v>PF3D7_1241900</v>
          </cell>
          <cell r="B4006" t="str">
            <v>PF3D7_1241900.1</v>
          </cell>
          <cell r="C4006" t="str">
            <v>P. falciparum 3D7</v>
          </cell>
          <cell r="D4006" t="str">
            <v>Pf3D7_12_v3:1,784,380..1,786,410(+)</v>
          </cell>
          <cell r="E4006" t="str">
            <v>tetratricopeptide repeat protein, putative</v>
          </cell>
        </row>
        <row r="4007">
          <cell r="A4007" t="str">
            <v>PF3D7_1242000</v>
          </cell>
          <cell r="B4007" t="str">
            <v>PF3D7_1242000.1</v>
          </cell>
          <cell r="C4007" t="str">
            <v>P. falciparum 3D7</v>
          </cell>
          <cell r="D4007" t="str">
            <v>Pf3D7_12_v3:1,787,236..1,788,831(-)</v>
          </cell>
          <cell r="E4007" t="str">
            <v>conserved Plasmodium protein, unknown function</v>
          </cell>
        </row>
        <row r="4008">
          <cell r="A4008" t="str">
            <v>PF3D7_1242100</v>
          </cell>
          <cell r="B4008" t="str">
            <v>PF3D7_1242100.1</v>
          </cell>
          <cell r="C4008" t="str">
            <v>P. falciparum 3D7</v>
          </cell>
          <cell r="D4008" t="str">
            <v>Pf3D7_12_v3:1,790,557..1,790,763(+)</v>
          </cell>
          <cell r="E4008" t="str">
            <v>conserved Plasmodium protein, unknown function</v>
          </cell>
        </row>
        <row r="4009">
          <cell r="A4009" t="str">
            <v>PF3D7_1242200</v>
          </cell>
          <cell r="B4009" t="str">
            <v>PF3D7_1242200.1</v>
          </cell>
          <cell r="C4009" t="str">
            <v>P. falciparum 3D7</v>
          </cell>
          <cell r="D4009" t="str">
            <v>Pf3D7_12_v3:1,791,156..1,793,075(+)</v>
          </cell>
          <cell r="E4009" t="str">
            <v>queuine tRNA-ribosyltransferase, putative</v>
          </cell>
        </row>
        <row r="4010">
          <cell r="A4010" t="str">
            <v>PF3D7_1242300</v>
          </cell>
          <cell r="B4010" t="str">
            <v>PF3D7_1242300.1</v>
          </cell>
          <cell r="C4010" t="str">
            <v>P. falciparum 3D7</v>
          </cell>
          <cell r="D4010" t="str">
            <v>Pf3D7_12_v3:1,793,532..1,794,835(-)</v>
          </cell>
          <cell r="E4010" t="str">
            <v>conserved Plasmodium membrane protein, unknown function</v>
          </cell>
        </row>
        <row r="4011">
          <cell r="A4011" t="str">
            <v>PF3D7_1242400</v>
          </cell>
          <cell r="B4011" t="str">
            <v>PF3D7_1242400.1</v>
          </cell>
          <cell r="C4011" t="str">
            <v>P. falciparum 3D7</v>
          </cell>
          <cell r="D4011" t="str">
            <v>Pf3D7_12_v3:1,795,845..1,797,860(+)</v>
          </cell>
          <cell r="E4011" t="str">
            <v>GAS8-like protein, putative</v>
          </cell>
        </row>
        <row r="4012">
          <cell r="A4012" t="str">
            <v>PF3D7_1242500</v>
          </cell>
          <cell r="B4012" t="str">
            <v>PF3D7_1242500.1</v>
          </cell>
          <cell r="C4012" t="str">
            <v>P. falciparum 3D7</v>
          </cell>
          <cell r="D4012" t="str">
            <v>Pf3D7_12_v3:1,798,643..1,799,788(+)</v>
          </cell>
          <cell r="E4012" t="str">
            <v>conserved protein, unknown function</v>
          </cell>
        </row>
        <row r="4013">
          <cell r="A4013" t="str">
            <v>PF3D7_1242600</v>
          </cell>
          <cell r="B4013" t="str">
            <v>PF3D7_1242600.1</v>
          </cell>
          <cell r="C4013" t="str">
            <v>P. falciparum 3D7</v>
          </cell>
          <cell r="D4013" t="str">
            <v>Pf3D7_12_v3:1,800,562..1,802,310(+)</v>
          </cell>
          <cell r="E4013" t="str">
            <v>protein farnesyltransferase subunit alpha</v>
          </cell>
        </row>
        <row r="4014">
          <cell r="A4014" t="str">
            <v>PF3D7_1242700</v>
          </cell>
          <cell r="B4014" t="str">
            <v>PF3D7_1242700.1</v>
          </cell>
          <cell r="C4014" t="str">
            <v>P. falciparum 3D7</v>
          </cell>
          <cell r="D4014" t="str">
            <v>Pf3D7_12_v3:1,803,653..1,804,483(+)</v>
          </cell>
          <cell r="E4014" t="str">
            <v>40S ribosomal protein S17, putative</v>
          </cell>
        </row>
        <row r="4015">
          <cell r="A4015" t="str">
            <v>PF3D7_1242800</v>
          </cell>
          <cell r="B4015" t="str">
            <v>PF3D7_1242800.1</v>
          </cell>
          <cell r="C4015" t="str">
            <v>P. falciparum 3D7</v>
          </cell>
          <cell r="D4015" t="str">
            <v>Pf3D7_12_v3:1,805,380..1,807,356(-)</v>
          </cell>
          <cell r="E4015" t="str">
            <v>rab specific GDP dissociation inhibitor</v>
          </cell>
        </row>
        <row r="4016">
          <cell r="A4016" t="str">
            <v>PF3D7_1242900</v>
          </cell>
          <cell r="B4016" t="str">
            <v>PF3D7_1242900.1</v>
          </cell>
          <cell r="C4016" t="str">
            <v>P. falciparum 3D7</v>
          </cell>
          <cell r="D4016" t="str">
            <v>Pf3D7_12_v3:1,808,878..1,809,622(-)</v>
          </cell>
          <cell r="E4016" t="str">
            <v>mitochondrial import inner membrane translocase subunit TIM13, putative</v>
          </cell>
        </row>
        <row r="4017">
          <cell r="A4017" t="str">
            <v>PF3D7_1243000</v>
          </cell>
          <cell r="B4017" t="str">
            <v>PF3D7_1243000.1</v>
          </cell>
          <cell r="C4017" t="str">
            <v>P. falciparum 3D7</v>
          </cell>
          <cell r="D4017" t="str">
            <v>Pf3D7_12_v3:1,811,790..1,812,698(+)</v>
          </cell>
          <cell r="E4017" t="str">
            <v>syntaxin, Qa-SNARE family</v>
          </cell>
        </row>
        <row r="4018">
          <cell r="A4018" t="str">
            <v>PF3D7_1243100</v>
          </cell>
          <cell r="B4018" t="str">
            <v>PF3D7_1243100.1</v>
          </cell>
          <cell r="C4018" t="str">
            <v>P. falciparum 3D7</v>
          </cell>
          <cell r="D4018" t="str">
            <v>Pf3D7_12_v3:1,813,507..1,814,235(-)</v>
          </cell>
          <cell r="E4018" t="str">
            <v>zinc finger protein, putative</v>
          </cell>
        </row>
        <row r="4019">
          <cell r="A4019" t="str">
            <v>PF3D7_1243200</v>
          </cell>
          <cell r="B4019" t="str">
            <v>PF3D7_1243200.1</v>
          </cell>
          <cell r="C4019" t="str">
            <v>P. falciparum 3D7</v>
          </cell>
          <cell r="D4019" t="str">
            <v>Pf3D7_12_v3:1,815,311..1,815,562(+)</v>
          </cell>
          <cell r="E4019" t="str">
            <v>conserved Plasmodium protein, unknown function</v>
          </cell>
        </row>
        <row r="4020">
          <cell r="A4020" t="str">
            <v>PF3D7_1243300</v>
          </cell>
          <cell r="B4020" t="str">
            <v>PF3D7_1243300.1</v>
          </cell>
          <cell r="C4020" t="str">
            <v>P. falciparum 3D7</v>
          </cell>
          <cell r="D4020" t="str">
            <v>Pf3D7_12_v3:1,816,069..1,816,448(-)</v>
          </cell>
          <cell r="E4020" t="str">
            <v>conserved Plasmodium protein, unknown function</v>
          </cell>
        </row>
        <row r="4021">
          <cell r="A4021" t="str">
            <v>PF3D7_1243400</v>
          </cell>
          <cell r="B4021" t="str">
            <v>PF3D7_1243400.1</v>
          </cell>
          <cell r="C4021" t="str">
            <v>P. falciparum 3D7</v>
          </cell>
          <cell r="D4021" t="str">
            <v>Pf3D7_12_v3:1,818,738..1,820,069(+)</v>
          </cell>
          <cell r="E4021" t="str">
            <v>conserved Plasmodium protein, unknown function</v>
          </cell>
        </row>
        <row r="4022">
          <cell r="A4022" t="str">
            <v>PF3D7_1243500</v>
          </cell>
          <cell r="B4022" t="str">
            <v>PF3D7_1243500.1</v>
          </cell>
          <cell r="C4022" t="str">
            <v>P. falciparum 3D7</v>
          </cell>
          <cell r="D4022" t="str">
            <v>Pf3D7_12_v3:1,820,881..1,822,595(-)</v>
          </cell>
          <cell r="E4022" t="str">
            <v>vacuolar-sorting protein SNF7, putative</v>
          </cell>
        </row>
        <row r="4023">
          <cell r="A4023" t="str">
            <v>PF3D7_1243600</v>
          </cell>
          <cell r="B4023" t="str">
            <v>PF3D7_1243600.1</v>
          </cell>
          <cell r="C4023" t="str">
            <v>P. falciparum 3D7</v>
          </cell>
          <cell r="D4023" t="str">
            <v>Pf3D7_12_v3:1,825,959..1,826,884(+)</v>
          </cell>
          <cell r="E4023" t="str">
            <v>translation initiation factor SUI1, putative</v>
          </cell>
        </row>
        <row r="4024">
          <cell r="A4024" t="str">
            <v>PF3D7_1243700</v>
          </cell>
          <cell r="B4024" t="str">
            <v>PF3D7_1243700.1</v>
          </cell>
          <cell r="C4024" t="str">
            <v>P. falciparum 3D7</v>
          </cell>
          <cell r="D4024" t="str">
            <v>Pf3D7_12_v3:1,829,660..1,831,057(+)</v>
          </cell>
          <cell r="E4024" t="str">
            <v>ubiquitin-conjugating enzyme E2, putative</v>
          </cell>
        </row>
        <row r="4025">
          <cell r="A4025" t="str">
            <v>PF3D7_1243800</v>
          </cell>
          <cell r="B4025" t="str">
            <v>PF3D7_1243800.1</v>
          </cell>
          <cell r="C4025" t="str">
            <v>P. falciparum 3D7</v>
          </cell>
          <cell r="D4025" t="str">
            <v>Pf3D7_12_v3:1,831,484..1,832,949(-)</v>
          </cell>
          <cell r="E4025" t="str">
            <v>WD repeat-containing protein 82, putative</v>
          </cell>
        </row>
        <row r="4026">
          <cell r="A4026" t="str">
            <v>PF3D7_1243900</v>
          </cell>
          <cell r="B4026" t="str">
            <v>PF3D7_1243900.1</v>
          </cell>
          <cell r="C4026" t="str">
            <v>P. falciparum 3D7</v>
          </cell>
          <cell r="D4026" t="str">
            <v>Pf3D7_12_v3:1,834,064..1,840,736(-)</v>
          </cell>
          <cell r="E4026" t="str">
            <v>double C2-like domain-containing protein</v>
          </cell>
        </row>
        <row r="4027">
          <cell r="A4027" t="str">
            <v>PF3D7_1244000</v>
          </cell>
          <cell r="B4027" t="str">
            <v>PF3D7_1244000.1</v>
          </cell>
          <cell r="C4027" t="str">
            <v>P. falciparum 3D7</v>
          </cell>
          <cell r="D4027" t="str">
            <v>Pf3D7_12_v3:1,842,399..1,845,651(-)</v>
          </cell>
          <cell r="E4027" t="str">
            <v>glucose inhibited division protein a homologue, putative</v>
          </cell>
        </row>
        <row r="4028">
          <cell r="A4028" t="str">
            <v>PF3D7_1244100</v>
          </cell>
          <cell r="B4028" t="str">
            <v>PF3D7_1244100.1</v>
          </cell>
          <cell r="C4028" t="str">
            <v>P. falciparum 3D7</v>
          </cell>
          <cell r="D4028" t="str">
            <v>Pf3D7_12_v3:1,847,677..1,852,156(+)</v>
          </cell>
          <cell r="E4028" t="str">
            <v>N-alpha-acetyltransferase 15, NatA auxiliary subunit, putative</v>
          </cell>
        </row>
        <row r="4029">
          <cell r="A4029" t="str">
            <v>PF3D7_1244200</v>
          </cell>
          <cell r="B4029" t="str">
            <v>PF3D7_1244200.1</v>
          </cell>
          <cell r="C4029" t="str">
            <v>P. falciparum 3D7</v>
          </cell>
          <cell r="D4029" t="str">
            <v>Pf3D7_12_v3:1,852,844..1,855,681(-)</v>
          </cell>
          <cell r="E4029" t="str">
            <v>RNA polymerase II transcription factor B subunit 2, putative</v>
          </cell>
        </row>
        <row r="4030">
          <cell r="A4030" t="str">
            <v>PF3D7_1244300</v>
          </cell>
          <cell r="B4030" t="str">
            <v>PF3D7_1244300.1</v>
          </cell>
          <cell r="C4030" t="str">
            <v>P. falciparum 3D7</v>
          </cell>
          <cell r="D4030" t="str">
            <v>Pf3D7_12_v3:1,857,849..1,858,090(+)</v>
          </cell>
          <cell r="E4030" t="str">
            <v>ACEA small nucleolar RNA U3</v>
          </cell>
        </row>
        <row r="4031">
          <cell r="A4031" t="str">
            <v>PF3D7_1244400</v>
          </cell>
          <cell r="B4031" t="str">
            <v>PF3D7_1244400.1</v>
          </cell>
          <cell r="C4031" t="str">
            <v>P. falciparum 3D7</v>
          </cell>
          <cell r="D4031" t="str">
            <v>Pf3D7_12_v3:1,859,656..1,863,846(+)</v>
          </cell>
          <cell r="E4031" t="str">
            <v>RNA-binding protein, putative</v>
          </cell>
        </row>
        <row r="4032">
          <cell r="A4032" t="str">
            <v>PF3D7_1244500</v>
          </cell>
          <cell r="B4032" t="str">
            <v>PF3D7_1244500.1</v>
          </cell>
          <cell r="C4032" t="str">
            <v>P. falciparum 3D7</v>
          </cell>
          <cell r="D4032" t="str">
            <v>Pf3D7_12_v3:1,864,229..1,866,661(-)</v>
          </cell>
          <cell r="E4032" t="str">
            <v>conserved Plasmodium protein, unknown function</v>
          </cell>
        </row>
        <row r="4033">
          <cell r="A4033" t="str">
            <v>PF3D7_1244600</v>
          </cell>
          <cell r="B4033" t="str">
            <v>PF3D7_1244600.1</v>
          </cell>
          <cell r="C4033" t="str">
            <v>P. falciparum 3D7</v>
          </cell>
          <cell r="D4033" t="str">
            <v>Pf3D7_12_v3:1,868,533..1,869,531(-)</v>
          </cell>
          <cell r="E4033" t="str">
            <v>ADP-ribosylation factor GTPase-activating protein, putative</v>
          </cell>
        </row>
        <row r="4034">
          <cell r="A4034" t="str">
            <v>PF3D7_1244700</v>
          </cell>
          <cell r="B4034" t="str">
            <v>PF3D7_1244700.1</v>
          </cell>
          <cell r="C4034" t="str">
            <v>P. falciparum 3D7</v>
          </cell>
          <cell r="D4034" t="str">
            <v>Pf3D7_12_v3:1,871,919..1,872,911(+)</v>
          </cell>
          <cell r="E4034" t="str">
            <v>conserved Plasmodium protein, unknown function</v>
          </cell>
        </row>
        <row r="4035">
          <cell r="A4035" t="str">
            <v>PF3D7_1244800</v>
          </cell>
          <cell r="B4035" t="str">
            <v>PF3D7_1244800.1</v>
          </cell>
          <cell r="C4035" t="str">
            <v>P. falciparum 3D7</v>
          </cell>
          <cell r="D4035" t="str">
            <v>Pf3D7_12_v3:1,873,194..1,875,287(-)</v>
          </cell>
          <cell r="E4035" t="str">
            <v>cytoplasmic translation machinery associated protein, putative</v>
          </cell>
        </row>
        <row r="4036">
          <cell r="A4036" t="str">
            <v>PF3D7_1244900</v>
          </cell>
          <cell r="B4036" t="str">
            <v>PF3D7_1244900.1</v>
          </cell>
          <cell r="C4036" t="str">
            <v>P. falciparum 3D7</v>
          </cell>
          <cell r="D4036" t="str">
            <v>Pf3D7_12_v3:1,877,039..1,880,041(+)</v>
          </cell>
          <cell r="E4036" t="str">
            <v>conserved Plasmodium protein, unknown function</v>
          </cell>
        </row>
        <row r="4037">
          <cell r="A4037" t="str">
            <v>PF3D7_1245000</v>
          </cell>
          <cell r="B4037" t="str">
            <v>PF3D7_1245000.1</v>
          </cell>
          <cell r="C4037" t="str">
            <v>P. falciparum 3D7</v>
          </cell>
          <cell r="D4037" t="str">
            <v>Pf3D7_12_v3:1,880,036..1,881,406(-)</v>
          </cell>
          <cell r="E4037" t="str">
            <v>conserved Plasmodium protein, unknown function</v>
          </cell>
        </row>
        <row r="4038">
          <cell r="A4038" t="str">
            <v>PF3D7_1245100</v>
          </cell>
          <cell r="B4038" t="str">
            <v>PF3D7_1245100.1</v>
          </cell>
          <cell r="C4038" t="str">
            <v>P. falciparum 3D7</v>
          </cell>
          <cell r="D4038" t="str">
            <v>Pf3D7_12_v3:1,883,469..1,887,681(+)</v>
          </cell>
          <cell r="E4038" t="str">
            <v>kinesin-13, putative</v>
          </cell>
        </row>
        <row r="4039">
          <cell r="A4039" t="str">
            <v>PF3D7_1245200</v>
          </cell>
          <cell r="B4039" t="str">
            <v>PF3D7_1245200.1</v>
          </cell>
          <cell r="C4039" t="str">
            <v>P. falciparum 3D7</v>
          </cell>
          <cell r="D4039" t="str">
            <v>Pf3D7_12_v3:1,888,250..1,892,698(-)</v>
          </cell>
          <cell r="E4039" t="str">
            <v>conserved Plasmodium membrane protein, unknown function</v>
          </cell>
        </row>
        <row r="4040">
          <cell r="A4040" t="str">
            <v>PF3D7_1245300</v>
          </cell>
          <cell r="B4040" t="str">
            <v>PF3D7_1245300.1</v>
          </cell>
          <cell r="C4040" t="str">
            <v>P. falciparum 3D7</v>
          </cell>
          <cell r="D4040" t="str">
            <v>Pf3D7_12_v3:1,893,069..1,893,903(+)</v>
          </cell>
          <cell r="E4040" t="str">
            <v>NEDD8-conjugating enzyme UBC12, putative</v>
          </cell>
        </row>
        <row r="4041">
          <cell r="A4041" t="str">
            <v>PF3D7_1245400</v>
          </cell>
          <cell r="B4041" t="str">
            <v>PF3D7_1245400.1</v>
          </cell>
          <cell r="C4041" t="str">
            <v>P. falciparum 3D7</v>
          </cell>
          <cell r="D4041" t="str">
            <v>Pf3D7_12_v3:1,894,942..1,895,967(+)</v>
          </cell>
          <cell r="E4041" t="str">
            <v>mitochondrial ribosomal protein L3 precursor, putative</v>
          </cell>
        </row>
        <row r="4042">
          <cell r="A4042" t="str">
            <v>PF3D7_1245500</v>
          </cell>
          <cell r="B4042" t="str">
            <v>PF3D7_1245500.1</v>
          </cell>
          <cell r="C4042" t="str">
            <v>P. falciparum 3D7</v>
          </cell>
          <cell r="D4042" t="str">
            <v>Pf3D7_12_v3:1,896,891..1,899,837(+)</v>
          </cell>
          <cell r="E4042" t="str">
            <v>conserved Plasmodium protein, unknown function</v>
          </cell>
        </row>
        <row r="4043">
          <cell r="A4043" t="str">
            <v>PF3D7_1245600</v>
          </cell>
          <cell r="B4043" t="str">
            <v>PF3D7_1245600.1</v>
          </cell>
          <cell r="C4043" t="str">
            <v>P. falciparum 3D7</v>
          </cell>
          <cell r="D4043" t="str">
            <v>Pf3D7_12_v3:1,900,249..1,905,066(-)</v>
          </cell>
          <cell r="E4043" t="str">
            <v>kinesin, putative</v>
          </cell>
        </row>
        <row r="4044">
          <cell r="A4044" t="str">
            <v>PF3D7_1245700</v>
          </cell>
          <cell r="B4044" t="str">
            <v>PF3D7_1245700.1</v>
          </cell>
          <cell r="C4044" t="str">
            <v>P. falciparum 3D7</v>
          </cell>
          <cell r="D4044" t="str">
            <v>Pf3D7_12_v3:1,907,045..1,907,960(+)</v>
          </cell>
          <cell r="E4044" t="str">
            <v>unspecified product</v>
          </cell>
        </row>
        <row r="4045">
          <cell r="A4045" t="str">
            <v>PF3D7_1245800</v>
          </cell>
          <cell r="B4045" t="str">
            <v>PF3D7_1245800.1</v>
          </cell>
          <cell r="C4045" t="str">
            <v>P. falciparum 3D7</v>
          </cell>
          <cell r="D4045" t="str">
            <v>Pf3D7_12_v3:1,908,149..1,909,764(+)</v>
          </cell>
          <cell r="E4045" t="str">
            <v>epsin, putative</v>
          </cell>
        </row>
        <row r="4046">
          <cell r="A4046" t="str">
            <v>PF3D7_1245900</v>
          </cell>
          <cell r="B4046" t="str">
            <v>PF3D7_1245900.1</v>
          </cell>
          <cell r="C4046" t="str">
            <v>P. falciparum 3D7</v>
          </cell>
          <cell r="D4046" t="str">
            <v>Pf3D7_12_v3:1,910,963..1,911,898(+)</v>
          </cell>
          <cell r="E4046" t="str">
            <v>conserved Plasmodium protein, unknown function</v>
          </cell>
        </row>
        <row r="4047">
          <cell r="A4047" t="str">
            <v>PF3D7_1246000</v>
          </cell>
          <cell r="B4047" t="str">
            <v>PF3D7_1246000.1</v>
          </cell>
          <cell r="C4047" t="str">
            <v>P. falciparum 3D7</v>
          </cell>
          <cell r="D4047" t="str">
            <v>Pf3D7_12_v3:1,912,457..1,914,595(+)</v>
          </cell>
          <cell r="E4047" t="str">
            <v>conserved Plasmodium protein, unknown function</v>
          </cell>
        </row>
        <row r="4048">
          <cell r="A4048" t="str">
            <v>PF3D7_1246100</v>
          </cell>
          <cell r="B4048" t="str">
            <v>PF3D7_1246100.1</v>
          </cell>
          <cell r="C4048" t="str">
            <v>P. falciparum 3D7</v>
          </cell>
          <cell r="D4048" t="str">
            <v>Pf3D7_12_v3:1,915,749..1,917,798(+)</v>
          </cell>
          <cell r="E4048" t="str">
            <v>delta-aminolevulinic acid synthetase</v>
          </cell>
        </row>
        <row r="4049">
          <cell r="A4049" t="str">
            <v>PF3D7_1246200</v>
          </cell>
          <cell r="B4049" t="str">
            <v>PF3D7_1246200.1</v>
          </cell>
          <cell r="C4049" t="str">
            <v>P. falciparum 3D7</v>
          </cell>
          <cell r="D4049" t="str">
            <v>Pf3D7_12_v3:1,920,784..1,921,914(+)</v>
          </cell>
          <cell r="E4049" t="str">
            <v>actin I</v>
          </cell>
        </row>
        <row r="4050">
          <cell r="A4050" t="str">
            <v>PF3D7_1246300</v>
          </cell>
          <cell r="B4050" t="str">
            <v>PF3D7_1246300.1</v>
          </cell>
          <cell r="C4050" t="str">
            <v>P. falciparum 3D7</v>
          </cell>
          <cell r="D4050" t="str">
            <v>Pf3D7_12_v3:1,925,642..1,929,438(+)</v>
          </cell>
          <cell r="E4050" t="str">
            <v>conserved Plasmodium protein, unknown function</v>
          </cell>
        </row>
        <row r="4051">
          <cell r="A4051" t="str">
            <v>PF3D7_1246400</v>
          </cell>
          <cell r="B4051" t="str">
            <v>PF3D7_1246400.1</v>
          </cell>
          <cell r="C4051" t="str">
            <v>P. falciparum 3D7</v>
          </cell>
          <cell r="D4051" t="str">
            <v>Pf3D7_12_v3:1,931,970..1,932,584(+)</v>
          </cell>
          <cell r="E4051" t="str">
            <v>myosin A tail domain interacting protein</v>
          </cell>
        </row>
        <row r="4052">
          <cell r="A4052" t="str">
            <v>PF3D7_1246500</v>
          </cell>
          <cell r="B4052" t="str">
            <v>PF3D7_1246500.1</v>
          </cell>
          <cell r="C4052" t="str">
            <v>P. falciparum 3D7</v>
          </cell>
          <cell r="D4052" t="str">
            <v>Pf3D7_12_v3:1,933,761..1,935,467(-)</v>
          </cell>
          <cell r="E4052" t="str">
            <v>conserved Plasmodium protein, unknown function</v>
          </cell>
        </row>
        <row r="4053">
          <cell r="A4053" t="str">
            <v>PF3D7_1246600</v>
          </cell>
          <cell r="B4053" t="str">
            <v>PF3D7_1246600.1</v>
          </cell>
          <cell r="C4053" t="str">
            <v>P. falciparum 3D7</v>
          </cell>
          <cell r="D4053" t="str">
            <v>Pf3D7_12_v3:1,936,522..1,937,694(+)</v>
          </cell>
          <cell r="E4053" t="str">
            <v>pre-mRNA-splicing factor CWC26, putative</v>
          </cell>
        </row>
        <row r="4054">
          <cell r="A4054" t="str">
            <v>PF3D7_1246700</v>
          </cell>
          <cell r="B4054" t="str">
            <v>PF3D7_1246700.1</v>
          </cell>
          <cell r="C4054" t="str">
            <v>P. falciparum 3D7</v>
          </cell>
          <cell r="D4054" t="str">
            <v>Pf3D7_12_v3:1,938,643..1,939,965(+)</v>
          </cell>
          <cell r="E4054" t="str">
            <v>conserved Plasmodium protein, unknown function</v>
          </cell>
        </row>
        <row r="4055">
          <cell r="A4055" t="str">
            <v>PF3D7_1246800</v>
          </cell>
          <cell r="B4055" t="str">
            <v>PF3D7_1246800.1</v>
          </cell>
          <cell r="C4055" t="str">
            <v>P. falciparum 3D7</v>
          </cell>
          <cell r="D4055" t="str">
            <v>Pf3D7_12_v3:1,941,365..1,942,491(+)</v>
          </cell>
          <cell r="E4055" t="str">
            <v>signal recognition particle receptor, beta subunit</v>
          </cell>
        </row>
        <row r="4056">
          <cell r="A4056" t="str">
            <v>PF3D7_1246900</v>
          </cell>
          <cell r="B4056" t="str">
            <v>PF3D7_1246900.1</v>
          </cell>
          <cell r="C4056" t="str">
            <v>P. falciparum 3D7</v>
          </cell>
          <cell r="D4056" t="str">
            <v>Pf3D7_12_v3:1,943,358..1,945,803(-)</v>
          </cell>
          <cell r="E4056" t="str">
            <v>RAC-beta serine/threonine protein kinase</v>
          </cell>
        </row>
        <row r="4057">
          <cell r="A4057" t="str">
            <v>PF3D7_1247000</v>
          </cell>
          <cell r="B4057" t="str">
            <v>PF3D7_1247000.1</v>
          </cell>
          <cell r="C4057" t="str">
            <v>P. falciparum 3D7</v>
          </cell>
          <cell r="D4057" t="str">
            <v>Pf3D7_12_v3:1,946,914..1,948,733(+)</v>
          </cell>
          <cell r="E4057" t="str">
            <v>DNA replication origin binding protein, putative</v>
          </cell>
        </row>
        <row r="4058">
          <cell r="A4058" t="str">
            <v>PF3D7_1247000</v>
          </cell>
          <cell r="B4058" t="str">
            <v>PF3D7_1247000.2</v>
          </cell>
          <cell r="C4058" t="str">
            <v>P. falciparum 3D7</v>
          </cell>
          <cell r="D4058" t="str">
            <v>Pf3D7_12_v3:1,946,914..1,948,733(+)</v>
          </cell>
          <cell r="E4058" t="str">
            <v>DNA replication origin binding protein, putative</v>
          </cell>
        </row>
        <row r="4059">
          <cell r="A4059" t="str">
            <v>PF3D7_1247100</v>
          </cell>
          <cell r="B4059" t="str">
            <v>PF3D7_1247100.1</v>
          </cell>
          <cell r="C4059" t="str">
            <v>P. falciparum 3D7</v>
          </cell>
          <cell r="D4059" t="str">
            <v>Pf3D7_12_v3:1,949,594..1,950,493(+)</v>
          </cell>
          <cell r="E4059" t="str">
            <v>conserved Plasmodium protein, unknown function</v>
          </cell>
        </row>
        <row r="4060">
          <cell r="A4060" t="str">
            <v>PF3D7_1247200</v>
          </cell>
          <cell r="B4060" t="str">
            <v>PF3D7_1247200.1</v>
          </cell>
          <cell r="C4060" t="str">
            <v>P. falciparum 3D7</v>
          </cell>
          <cell r="D4060" t="str">
            <v>Pf3D7_12_v3:1,950,989..1,951,513(-)</v>
          </cell>
          <cell r="E4060" t="str">
            <v>conserved Plasmodium protein, unknown function</v>
          </cell>
        </row>
        <row r="4061">
          <cell r="A4061" t="str">
            <v>PF3D7_1247300</v>
          </cell>
          <cell r="B4061" t="str">
            <v>PF3D7_1247300.1</v>
          </cell>
          <cell r="C4061" t="str">
            <v>P. falciparum 3D7</v>
          </cell>
          <cell r="D4061" t="str">
            <v>Pf3D7_12_v3:1,952,568..1,954,624(+)</v>
          </cell>
          <cell r="E4061" t="str">
            <v>GPI mannosyltransferase 2, putative</v>
          </cell>
        </row>
        <row r="4062">
          <cell r="A4062" t="str">
            <v>PF3D7_1247400</v>
          </cell>
          <cell r="B4062" t="str">
            <v>PF3D7_1247400.1</v>
          </cell>
          <cell r="C4062" t="str">
            <v>P. falciparum 3D7</v>
          </cell>
          <cell r="D4062" t="str">
            <v>Pf3D7_12_v3:1,955,124..1,956,038(-)</v>
          </cell>
          <cell r="E4062" t="str">
            <v>peptidyl-prolyl cis-trans isomerase FKBP35</v>
          </cell>
        </row>
        <row r="4063">
          <cell r="A4063" t="str">
            <v>PF3D7_1247500</v>
          </cell>
          <cell r="B4063" t="str">
            <v>PF3D7_1247500.1</v>
          </cell>
          <cell r="C4063" t="str">
            <v>P. falciparum 3D7</v>
          </cell>
          <cell r="D4063" t="str">
            <v>Pf3D7_12_v3:1,959,612..1,962,341(+)</v>
          </cell>
          <cell r="E4063" t="str">
            <v>serine/threonine protein kinase, putative</v>
          </cell>
        </row>
        <row r="4064">
          <cell r="A4064" t="str">
            <v>PF3D7_1247600</v>
          </cell>
          <cell r="B4064" t="str">
            <v>PF3D7_1247600.1</v>
          </cell>
          <cell r="C4064" t="str">
            <v>P. falciparum 3D7</v>
          </cell>
          <cell r="D4064" t="str">
            <v>Pf3D7_12_v3:1,962,774..1,964,258(-)</v>
          </cell>
          <cell r="E4064" t="str">
            <v>conserved Plasmodium protein, unknown function</v>
          </cell>
        </row>
        <row r="4065">
          <cell r="A4065" t="str">
            <v>PF3D7_1247700</v>
          </cell>
          <cell r="B4065" t="str">
            <v>PF3D7_1247700.1</v>
          </cell>
          <cell r="C4065" t="str">
            <v>P. falciparum 3D7</v>
          </cell>
          <cell r="D4065" t="str">
            <v>Pf3D7_12_v3:1,964,862..1,966,025(-)</v>
          </cell>
          <cell r="E4065" t="str">
            <v>conserved Plasmodium protein, unknown function</v>
          </cell>
        </row>
        <row r="4066">
          <cell r="A4066" t="str">
            <v>PF3D7_1247800</v>
          </cell>
          <cell r="B4066" t="str">
            <v>PF3D7_1247800.1</v>
          </cell>
          <cell r="C4066" t="str">
            <v>P. falciparum 3D7</v>
          </cell>
          <cell r="D4066" t="str">
            <v>Pf3D7_12_v3:1,968,163..1,971,074(+)</v>
          </cell>
          <cell r="E4066" t="str">
            <v>dipeptidyl aminopeptidase 2</v>
          </cell>
        </row>
        <row r="4067">
          <cell r="A4067" t="str">
            <v>PF3D7_1247900</v>
          </cell>
          <cell r="B4067" t="str">
            <v>PF3D7_1247900.1</v>
          </cell>
          <cell r="C4067" t="str">
            <v>P. falciparum 3D7</v>
          </cell>
          <cell r="D4067" t="str">
            <v>Pf3D7_12_v3:1,972,438..1,973,076(+)</v>
          </cell>
          <cell r="E4067" t="str">
            <v>nucleolar rRNA processing protein, putative</v>
          </cell>
        </row>
        <row r="4068">
          <cell r="A4068" t="str">
            <v>PF3D7_1248000</v>
          </cell>
          <cell r="B4068" t="str">
            <v>PF3D7_1248000.1</v>
          </cell>
          <cell r="C4068" t="str">
            <v>P. falciparum 3D7</v>
          </cell>
          <cell r="D4068" t="str">
            <v>Pf3D7_12_v3:1,973,584..1,974,246(+)</v>
          </cell>
          <cell r="E4068" t="str">
            <v>tRNA-splicing endonuclease, putative</v>
          </cell>
        </row>
        <row r="4069">
          <cell r="A4069" t="str">
            <v>PF3D7_1248100</v>
          </cell>
          <cell r="B4069" t="str">
            <v>PF3D7_1248100.1</v>
          </cell>
          <cell r="C4069" t="str">
            <v>P. falciparum 3D7</v>
          </cell>
          <cell r="D4069" t="str">
            <v>Pf3D7_12_v3:1,975,172..1,976,437(+)</v>
          </cell>
          <cell r="E4069" t="str">
            <v>methyltransferase, putative</v>
          </cell>
        </row>
        <row r="4070">
          <cell r="A4070" t="str">
            <v>PF3D7_1248200</v>
          </cell>
          <cell r="B4070" t="str">
            <v>PF3D7_1248200.1</v>
          </cell>
          <cell r="C4070" t="str">
            <v>P. falciparum 3D7</v>
          </cell>
          <cell r="D4070" t="str">
            <v>Pf3D7_12_v3:1,977,865..1,978,938(+)</v>
          </cell>
          <cell r="E4070" t="str">
            <v>pre-mRNA-splicing factor RBM22, putative</v>
          </cell>
        </row>
        <row r="4071">
          <cell r="A4071" t="str">
            <v>PF3D7_1248300</v>
          </cell>
          <cell r="B4071" t="str">
            <v>PF3D7_1248300.1</v>
          </cell>
          <cell r="C4071" t="str">
            <v>P. falciparum 3D7</v>
          </cell>
          <cell r="D4071" t="str">
            <v>Pf3D7_12_v3:1,979,786..1,980,199(-)</v>
          </cell>
          <cell r="E4071" t="str">
            <v>conserved Plasmodium membrane protein, unknown function</v>
          </cell>
        </row>
        <row r="4072">
          <cell r="A4072" t="str">
            <v>PF3D7_1248400</v>
          </cell>
          <cell r="B4072" t="str">
            <v>PF3D7_1248400.1</v>
          </cell>
          <cell r="C4072" t="str">
            <v>P. falciparum 3D7</v>
          </cell>
          <cell r="D4072" t="str">
            <v>Pf3D7_12_v3:1,981,906..1,982,763(+)</v>
          </cell>
          <cell r="E4072" t="str">
            <v>conserved Plasmodium protein, unknown function</v>
          </cell>
        </row>
        <row r="4073">
          <cell r="A4073" t="str">
            <v>PF3D7_1248500</v>
          </cell>
          <cell r="B4073" t="str">
            <v>PF3D7_1248500.1</v>
          </cell>
          <cell r="C4073" t="str">
            <v>P. falciparum 3D7</v>
          </cell>
          <cell r="D4073" t="str">
            <v>Pf3D7_12_v3:1,983,480..1,984,349(-)</v>
          </cell>
          <cell r="E4073" t="str">
            <v>bax inhibitor 1, putative</v>
          </cell>
        </row>
        <row r="4074">
          <cell r="A4074" t="str">
            <v>PF3D7_1248600</v>
          </cell>
          <cell r="B4074" t="str">
            <v>PF3D7_1248600.1</v>
          </cell>
          <cell r="C4074" t="str">
            <v>P. falciparum 3D7</v>
          </cell>
          <cell r="D4074" t="str">
            <v>Pf3D7_12_v3:1,988,237..1,990,745(+)</v>
          </cell>
          <cell r="E4074" t="str">
            <v>conserved Plasmodium protein, unknown function</v>
          </cell>
        </row>
        <row r="4075">
          <cell r="A4075" t="str">
            <v>PF3D7_1248700</v>
          </cell>
          <cell r="B4075" t="str">
            <v>PF3D7_1248700.1</v>
          </cell>
          <cell r="C4075" t="str">
            <v>P. falciparum 3D7</v>
          </cell>
          <cell r="D4075" t="str">
            <v>Pf3D7_12_v3:1,994,775..2,000,744(+)</v>
          </cell>
          <cell r="E4075" t="str">
            <v>conserved Plasmodium protein, unknown function</v>
          </cell>
        </row>
        <row r="4076">
          <cell r="A4076" t="str">
            <v>PF3D7_1248800</v>
          </cell>
          <cell r="B4076" t="str">
            <v>PF3D7_1248800.1</v>
          </cell>
          <cell r="C4076" t="str">
            <v>P. falciparum 3D7</v>
          </cell>
          <cell r="D4076" t="str">
            <v>Pf3D7_12_v3:2,001,987..2,002,271(+)</v>
          </cell>
          <cell r="E4076" t="str">
            <v>conserved Plasmodium protein, unknown function</v>
          </cell>
        </row>
        <row r="4077">
          <cell r="A4077" t="str">
            <v>PF3D7_1248900</v>
          </cell>
          <cell r="B4077" t="str">
            <v>PF3D7_1248900.1</v>
          </cell>
          <cell r="C4077" t="str">
            <v>P. falciparum 3D7</v>
          </cell>
          <cell r="D4077" t="str">
            <v>Pf3D7_12_v3:2,002,723..2,004,030(-)</v>
          </cell>
          <cell r="E4077" t="str">
            <v>26S protease regulatory subunit 8, putative</v>
          </cell>
        </row>
        <row r="4078">
          <cell r="A4078" t="str">
            <v>PF3D7_1249000</v>
          </cell>
          <cell r="B4078" t="str">
            <v>PF3D7_1249000.1</v>
          </cell>
          <cell r="C4078" t="str">
            <v>P. falciparum 3D7</v>
          </cell>
          <cell r="D4078" t="str">
            <v>Pf3D7_12_v3:2,005,175..2,007,193(-)</v>
          </cell>
          <cell r="E4078" t="str">
            <v>conserved Plasmodium membrane protein, unknown function</v>
          </cell>
        </row>
        <row r="4079">
          <cell r="A4079" t="str">
            <v>PF3D7_1249100</v>
          </cell>
          <cell r="B4079" t="str">
            <v>PF3D7_1249100.1</v>
          </cell>
          <cell r="C4079" t="str">
            <v>P. falciparum 3D7</v>
          </cell>
          <cell r="D4079" t="str">
            <v>Pf3D7_12_v3:2,008,194..2,009,708(+)</v>
          </cell>
          <cell r="E4079" t="str">
            <v>conserved Plasmodium protein, unknown function</v>
          </cell>
        </row>
        <row r="4080">
          <cell r="A4080" t="str">
            <v>PF3D7_1249200</v>
          </cell>
          <cell r="B4080" t="str">
            <v>PF3D7_1249200.1</v>
          </cell>
          <cell r="C4080" t="str">
            <v>P. falciparum 3D7</v>
          </cell>
          <cell r="D4080" t="str">
            <v>Pf3D7_12_v3:2,010,428..2,011,101(+)</v>
          </cell>
          <cell r="E4080" t="str">
            <v>conserved Plasmodium protein, unknown function</v>
          </cell>
        </row>
        <row r="4081">
          <cell r="A4081" t="str">
            <v>PF3D7_1249300</v>
          </cell>
          <cell r="B4081" t="str">
            <v>PF3D7_1249300.1</v>
          </cell>
          <cell r="C4081" t="str">
            <v>P. falciparum 3D7</v>
          </cell>
          <cell r="D4081" t="str">
            <v>Pf3D7_12_v3:2,012,643..2,015,726(+)</v>
          </cell>
          <cell r="E4081" t="str">
            <v>protein phosphatase PPM4, putative</v>
          </cell>
        </row>
        <row r="4082">
          <cell r="A4082" t="str">
            <v>PF3D7_1249400</v>
          </cell>
          <cell r="B4082" t="str">
            <v>PF3D7_1249400.1</v>
          </cell>
          <cell r="C4082" t="str">
            <v>P. falciparum 3D7</v>
          </cell>
          <cell r="D4082" t="str">
            <v>Pf3D7_12_v3:2,016,325..2,016,756(-)</v>
          </cell>
          <cell r="E4082" t="str">
            <v>conserved Plasmodium protein, unknown function</v>
          </cell>
        </row>
        <row r="4083">
          <cell r="A4083" t="str">
            <v>PF3D7_1249500</v>
          </cell>
          <cell r="B4083" t="str">
            <v>PF3D7_1249500.1</v>
          </cell>
          <cell r="C4083" t="str">
            <v>P. falciparum 3D7</v>
          </cell>
          <cell r="D4083" t="str">
            <v>Pf3D7_12_v3:2,017,364..2,018,469(-)</v>
          </cell>
          <cell r="E4083" t="str">
            <v>cutA, putative</v>
          </cell>
        </row>
        <row r="4084">
          <cell r="A4084" t="str">
            <v>PF3D7_1249600</v>
          </cell>
          <cell r="B4084" t="str">
            <v>PF3D7_1249600.1</v>
          </cell>
          <cell r="C4084" t="str">
            <v>P. falciparum 3D7</v>
          </cell>
          <cell r="D4084" t="str">
            <v>Pf3D7_12_v3:2,018,995..2,022,007(-)</v>
          </cell>
          <cell r="E4084" t="str">
            <v>leucine-rich repeat protein</v>
          </cell>
        </row>
        <row r="4085">
          <cell r="A4085" t="str">
            <v>PF3D7_1249700</v>
          </cell>
          <cell r="B4085" t="str">
            <v>PF3D7_1249700.1</v>
          </cell>
          <cell r="C4085" t="str">
            <v>P. falciparum 3D7</v>
          </cell>
          <cell r="D4085" t="str">
            <v>Pf3D7_12_v3:2,023,455..2,026,181(-)</v>
          </cell>
          <cell r="E4085" t="str">
            <v>conserved Plasmodium protein, unknown function</v>
          </cell>
        </row>
        <row r="4086">
          <cell r="A4086" t="str">
            <v>PF3D7_1249800</v>
          </cell>
          <cell r="B4086" t="str">
            <v>PF3D7_1249800.1</v>
          </cell>
          <cell r="C4086" t="str">
            <v>P. falciparum 3D7</v>
          </cell>
          <cell r="D4086" t="str">
            <v>Pf3D7_12_v3:2,030,004..2,039,852(-)</v>
          </cell>
          <cell r="E4086" t="str">
            <v>THO complex subunit 2, putative</v>
          </cell>
        </row>
        <row r="4087">
          <cell r="A4087" t="str">
            <v>PF3D7_1249900</v>
          </cell>
          <cell r="B4087" t="str">
            <v>PF3D7_1249900.1</v>
          </cell>
          <cell r="C4087" t="str">
            <v>P. falciparum 3D7</v>
          </cell>
          <cell r="D4087" t="str">
            <v>Pf3D7_12_v3:2,041,293..2,043,212(-)</v>
          </cell>
          <cell r="E4087" t="str">
            <v>apicoplast dimethyladenosine synthase, putative</v>
          </cell>
        </row>
        <row r="4088">
          <cell r="A4088" t="str">
            <v>PF3D7_1250000</v>
          </cell>
          <cell r="B4088" t="str">
            <v>PF3D7_1250000.1</v>
          </cell>
          <cell r="C4088" t="str">
            <v>P. falciparum 3D7</v>
          </cell>
          <cell r="D4088" t="str">
            <v>Pf3D7_12_v3:2,044,120..2,044,626(+)</v>
          </cell>
          <cell r="E4088" t="str">
            <v>rRNA-processing protein, putative</v>
          </cell>
        </row>
        <row r="4089">
          <cell r="A4089" t="str">
            <v>PF3D7_1250100</v>
          </cell>
          <cell r="B4089" t="str">
            <v>PF3D7_1250100.1</v>
          </cell>
          <cell r="C4089" t="str">
            <v>P. falciparum 3D7</v>
          </cell>
          <cell r="D4089" t="str">
            <v>Pf3D7_12_v3:2,045,070..2,054,429(-)</v>
          </cell>
          <cell r="E4089" t="str">
            <v>osmiophilic body protein G377</v>
          </cell>
        </row>
        <row r="4090">
          <cell r="A4090" t="str">
            <v>PF3D7_1250200</v>
          </cell>
          <cell r="B4090" t="str">
            <v>PF3D7_1250200.1</v>
          </cell>
          <cell r="C4090" t="str">
            <v>P. falciparum 3D7</v>
          </cell>
          <cell r="D4090" t="str">
            <v>Pf3D7_12_v3:2,059,108..2,063,227(+)</v>
          </cell>
          <cell r="E4090" t="str">
            <v>CSC1-like protein, putative</v>
          </cell>
        </row>
        <row r="4091">
          <cell r="A4091" t="str">
            <v>PF3D7_1250300</v>
          </cell>
          <cell r="B4091" t="str">
            <v>PF3D7_1250300.1</v>
          </cell>
          <cell r="C4091" t="str">
            <v>P. falciparum 3D7</v>
          </cell>
          <cell r="D4091" t="str">
            <v>Pf3D7_12_v3:2,064,987..2,066,040(+)</v>
          </cell>
          <cell r="E4091" t="str">
            <v>vacuolar protein sorting-associated protein 26, putative</v>
          </cell>
        </row>
        <row r="4092">
          <cell r="A4092" t="str">
            <v>PF3D7_1250400</v>
          </cell>
          <cell r="B4092" t="str">
            <v>PF3D7_1250400.1</v>
          </cell>
          <cell r="C4092" t="str">
            <v>P. falciparum 3D7</v>
          </cell>
          <cell r="D4092" t="str">
            <v>Pf3D7_12_v3:2,067,400..2,069,370(+)</v>
          </cell>
          <cell r="E4092" t="str">
            <v>conserved Plasmodium protein, unknown function</v>
          </cell>
        </row>
        <row r="4093">
          <cell r="A4093" t="str">
            <v>PF3D7_1250500</v>
          </cell>
          <cell r="B4093" t="str">
            <v>PF3D7_1250500.1</v>
          </cell>
          <cell r="C4093" t="str">
            <v>P. falciparum 3D7</v>
          </cell>
          <cell r="D4093" t="str">
            <v>Pf3D7_12_v3:2,070,094..2,071,073(+)</v>
          </cell>
          <cell r="E4093" t="str">
            <v>AP-3 complex subunit sigma, putative</v>
          </cell>
        </row>
        <row r="4094">
          <cell r="A4094" t="str">
            <v>PF3D7_1250600</v>
          </cell>
          <cell r="B4094" t="str">
            <v>PF3D7_1250600.1</v>
          </cell>
          <cell r="C4094" t="str">
            <v>P. falciparum 3D7</v>
          </cell>
          <cell r="D4094" t="str">
            <v>Pf3D7_12_v3:2,071,602..2,073,641(-)</v>
          </cell>
          <cell r="E4094" t="str">
            <v>translation initiation factor eIF-2B subunit beta, putative</v>
          </cell>
        </row>
        <row r="4095">
          <cell r="A4095" t="str">
            <v>PF3D7_1250700</v>
          </cell>
          <cell r="B4095" t="str">
            <v>PF3D7_1250700.1</v>
          </cell>
          <cell r="C4095" t="str">
            <v>P. falciparum 3D7</v>
          </cell>
          <cell r="D4095" t="str">
            <v>Pf3D7_12_v3:2,075,792..2,076,517(+)</v>
          </cell>
          <cell r="E4095" t="str">
            <v>conserved Plasmodium protein, unknown function</v>
          </cell>
        </row>
        <row r="4096">
          <cell r="A4096" t="str">
            <v>PF3D7_1250800</v>
          </cell>
          <cell r="B4096" t="str">
            <v>PF3D7_1250800.1</v>
          </cell>
          <cell r="C4096" t="str">
            <v>P. falciparum 3D7</v>
          </cell>
          <cell r="D4096" t="str">
            <v>Pf3D7_12_v3:2,077,718..2,082,887(+)</v>
          </cell>
          <cell r="E4096" t="str">
            <v>DNA repair protein rhp16, putative</v>
          </cell>
        </row>
        <row r="4097">
          <cell r="A4097" t="str">
            <v>PF3D7_1250900</v>
          </cell>
          <cell r="B4097" t="str">
            <v>PF3D7_1250900.1</v>
          </cell>
          <cell r="C4097" t="str">
            <v>P. falciparum 3D7</v>
          </cell>
          <cell r="D4097" t="str">
            <v>Pf3D7_12_v3:2,083,353..2,084,318(-)</v>
          </cell>
          <cell r="E4097" t="str">
            <v>conserved Plasmodium protein, unknown function</v>
          </cell>
        </row>
        <row r="4098">
          <cell r="A4098" t="str">
            <v>PF3D7_1251000</v>
          </cell>
          <cell r="B4098" t="str">
            <v>PF3D7_1251000.1</v>
          </cell>
          <cell r="C4098" t="str">
            <v>P. falciparum 3D7</v>
          </cell>
          <cell r="D4098" t="str">
            <v>Pf3D7_12_v3:2,085,370..2,086,959(-)</v>
          </cell>
          <cell r="E4098" t="str">
            <v>conserved Plasmodium protein, unknown function</v>
          </cell>
        </row>
        <row r="4099">
          <cell r="A4099" t="str">
            <v>PF3D7_1251100</v>
          </cell>
          <cell r="B4099" t="str">
            <v>PF3D7_1251100.1</v>
          </cell>
          <cell r="C4099" t="str">
            <v>P. falciparum 3D7</v>
          </cell>
          <cell r="D4099" t="str">
            <v>Pf3D7_12_v3:2,089,484..2,090,220(+)</v>
          </cell>
          <cell r="E4099" t="str">
            <v>conserved Plasmodium protein, unknown function</v>
          </cell>
        </row>
        <row r="4100">
          <cell r="A4100" t="str">
            <v>PF3D7_1251200</v>
          </cell>
          <cell r="B4100" t="str">
            <v>PF3D7_1251200.1</v>
          </cell>
          <cell r="C4100" t="str">
            <v>P. falciparum 3D7</v>
          </cell>
          <cell r="D4100" t="str">
            <v>Pf3D7_12_v3:2,092,087..2,094,231(+)</v>
          </cell>
          <cell r="E4100" t="str">
            <v>coronin</v>
          </cell>
        </row>
        <row r="4101">
          <cell r="A4101" t="str">
            <v>PF3D7_1251300</v>
          </cell>
          <cell r="B4101" t="str">
            <v>PF3D7_1251300.1</v>
          </cell>
          <cell r="C4101" t="str">
            <v>P. falciparum 3D7</v>
          </cell>
          <cell r="D4101" t="str">
            <v>Pf3D7_12_v3:2,095,062..2,096,508(-)</v>
          </cell>
          <cell r="E4101" t="str">
            <v>thymidylate kinase</v>
          </cell>
        </row>
        <row r="4102">
          <cell r="A4102" t="str">
            <v>PF3D7_1251400</v>
          </cell>
          <cell r="B4102" t="str">
            <v>PF3D7_1251400.1</v>
          </cell>
          <cell r="C4102" t="str">
            <v>P. falciparum 3D7</v>
          </cell>
          <cell r="D4102" t="str">
            <v>Pf3D7_12_v3:2,097,436..2,098,845(-)</v>
          </cell>
          <cell r="E4102" t="str">
            <v>conserved Plasmodium protein, unknown function</v>
          </cell>
        </row>
        <row r="4103">
          <cell r="A4103" t="str">
            <v>PF3D7_1251500</v>
          </cell>
          <cell r="B4103" t="str">
            <v>PF3D7_1251500.1</v>
          </cell>
          <cell r="C4103" t="str">
            <v>P. falciparum 3D7</v>
          </cell>
          <cell r="D4103" t="str">
            <v>Pf3D7_12_v3:2,099,852..2,101,969(+)</v>
          </cell>
          <cell r="E4103" t="str">
            <v>ATP-dependent RNA helicase DRS1, putative</v>
          </cell>
        </row>
        <row r="4104">
          <cell r="A4104" t="str">
            <v>PF3D7_1251600</v>
          </cell>
          <cell r="B4104" t="str">
            <v>PF3D7_1251600.1</v>
          </cell>
          <cell r="C4104" t="str">
            <v>P. falciparum 3D7</v>
          </cell>
          <cell r="D4104" t="str">
            <v>Pf3D7_12_v3:2,103,117..2,105,255(+)</v>
          </cell>
          <cell r="E4104" t="str">
            <v>conserved Plasmodium protein, unknown function</v>
          </cell>
        </row>
        <row r="4105">
          <cell r="A4105" t="str">
            <v>PF3D7_1251700</v>
          </cell>
          <cell r="B4105" t="str">
            <v>PF3D7_1251700.1</v>
          </cell>
          <cell r="C4105" t="str">
            <v>P. falciparum 3D7</v>
          </cell>
          <cell r="D4105" t="str">
            <v>Pf3D7_12_v3:2,106,216..2,108,293(-)</v>
          </cell>
          <cell r="E4105" t="str">
            <v>tryptophan--tRNA ligase</v>
          </cell>
        </row>
        <row r="4106">
          <cell r="A4106" t="str">
            <v>PF3D7_1251800</v>
          </cell>
          <cell r="B4106" t="str">
            <v>PF3D7_1251800.1</v>
          </cell>
          <cell r="C4106" t="str">
            <v>P. falciparum 3D7</v>
          </cell>
          <cell r="D4106" t="str">
            <v>Pf3D7_12_v3:2,108,960..2,110,927(-)</v>
          </cell>
          <cell r="E4106" t="str">
            <v>conserved Plasmodium protein, unknown function</v>
          </cell>
        </row>
        <row r="4107">
          <cell r="A4107" t="str">
            <v>PF3D7_1251900</v>
          </cell>
          <cell r="B4107" t="str">
            <v>PF3D7_1251900.1</v>
          </cell>
          <cell r="C4107" t="str">
            <v>P. falciparum 3D7</v>
          </cell>
          <cell r="D4107" t="str">
            <v>Pf3D7_12_v3:2,112,878..2,112,950(+)</v>
          </cell>
          <cell r="E4107" t="str">
            <v>tRNA Valine</v>
          </cell>
        </row>
        <row r="4108">
          <cell r="A4108" t="str">
            <v>PF3D7_1252000</v>
          </cell>
          <cell r="B4108" t="str">
            <v>PF3D7_1252000.1</v>
          </cell>
          <cell r="C4108" t="str">
            <v>P. falciparum 3D7</v>
          </cell>
          <cell r="D4108" t="str">
            <v>Pf3D7_12_v3:2,113,730..2,113,801(-)</v>
          </cell>
          <cell r="E4108" t="str">
            <v>tRNA Glutamic acid</v>
          </cell>
        </row>
        <row r="4109">
          <cell r="A4109" t="str">
            <v>PF3D7_1252100</v>
          </cell>
          <cell r="B4109" t="str">
            <v>PF3D7_1252100.1</v>
          </cell>
          <cell r="C4109" t="str">
            <v>P. falciparum 3D7</v>
          </cell>
          <cell r="D4109" t="str">
            <v>Pf3D7_12_v3:2,114,628..2,122,487(-)</v>
          </cell>
          <cell r="E4109" t="str">
            <v>rhoptry neck protein 3</v>
          </cell>
        </row>
        <row r="4110">
          <cell r="A4110" t="str">
            <v>PF3D7_1252200</v>
          </cell>
          <cell r="B4110" t="str">
            <v>PF3D7_1252200.1</v>
          </cell>
          <cell r="C4110" t="str">
            <v>P. falciparum 3D7</v>
          </cell>
          <cell r="D4110" t="str">
            <v>Pf3D7_12_v3:2,125,435..2,126,571(+)</v>
          </cell>
          <cell r="E4110" t="str">
            <v>chitinase</v>
          </cell>
        </row>
        <row r="4111">
          <cell r="A4111" t="str">
            <v>PF3D7_1252300</v>
          </cell>
          <cell r="B4111" t="str">
            <v>PF3D7_1252300.1</v>
          </cell>
          <cell r="C4111" t="str">
            <v>P. falciparum 3D7</v>
          </cell>
          <cell r="D4111" t="str">
            <v>Pf3D7_12_v3:2,128,400..2,128,786(-)</v>
          </cell>
          <cell r="E4111" t="str">
            <v>conserved Plasmodium protein, unknown function</v>
          </cell>
        </row>
        <row r="4112">
          <cell r="A4112" t="str">
            <v>PF3D7_1252400</v>
          </cell>
          <cell r="B4112" t="str">
            <v>PF3D7_1252400.1</v>
          </cell>
          <cell r="C4112" t="str">
            <v>P. falciparum 3D7</v>
          </cell>
          <cell r="D4112" t="str">
            <v>Pf3D7_12_v3:2,136,053..2,144,874(+)</v>
          </cell>
          <cell r="E4112" t="str">
            <v>reticulocyte binding protein homologue 3, pseudogene</v>
          </cell>
        </row>
        <row r="4113">
          <cell r="A4113" t="str">
            <v>PF3D7_1252500</v>
          </cell>
          <cell r="B4113" t="str">
            <v>PF3D7_1252500.1</v>
          </cell>
          <cell r="C4113" t="str">
            <v>P. falciparum 3D7</v>
          </cell>
          <cell r="D4113" t="str">
            <v>Pf3D7_12_v3:2,145,266..2,146,616(-)</v>
          </cell>
          <cell r="E4113" t="str">
            <v>Plasmodium exported protein, unknown function</v>
          </cell>
        </row>
        <row r="4114">
          <cell r="A4114" t="str">
            <v>PF3D7_1252600</v>
          </cell>
          <cell r="B4114" t="str">
            <v>PF3D7_1252600.1</v>
          </cell>
          <cell r="C4114" t="str">
            <v>P. falciparum 3D7</v>
          </cell>
          <cell r="D4114" t="str">
            <v>Pf3D7_12_v3:2,150,554..2,151,915(+)</v>
          </cell>
          <cell r="E4114" t="str">
            <v>esterase, putative</v>
          </cell>
        </row>
        <row r="4115">
          <cell r="A4115" t="str">
            <v>PF3D7_1252700</v>
          </cell>
          <cell r="B4115" t="str">
            <v>PF3D7_1252700.1</v>
          </cell>
          <cell r="C4115" t="str">
            <v>P. falciparum 3D7</v>
          </cell>
          <cell r="D4115" t="str">
            <v>Pf3D7_12_v3:2,154,618..2,156,124(+)</v>
          </cell>
          <cell r="E4115" t="str">
            <v>Plasmodium exported protein (PHISTb), unknown function</v>
          </cell>
        </row>
        <row r="4116">
          <cell r="A4116" t="str">
            <v>PF3D7_1252800</v>
          </cell>
          <cell r="B4116" t="str">
            <v>PF3D7_1252800.1</v>
          </cell>
          <cell r="C4116" t="str">
            <v>P. falciparum 3D7</v>
          </cell>
          <cell r="D4116" t="str">
            <v>Pf3D7_12_v3:2,159,573..2,161,615(+)</v>
          </cell>
          <cell r="E4116" t="str">
            <v>Plasmodium exported protein (PHISTb), unknown function</v>
          </cell>
        </row>
        <row r="4117">
          <cell r="A4117" t="str">
            <v>PF3D7_1252900</v>
          </cell>
          <cell r="B4117" t="str">
            <v>PF3D7_1252900.1</v>
          </cell>
          <cell r="C4117" t="str">
            <v>P. falciparum 3D7</v>
          </cell>
          <cell r="D4117" t="str">
            <v>Pf3D7_12_v3:2,162,707..2,163,145(-)</v>
          </cell>
          <cell r="E4117" t="str">
            <v>Plasmodium exported protein, unknown function</v>
          </cell>
        </row>
        <row r="4118">
          <cell r="A4118" t="str">
            <v>PF3D7_1253000</v>
          </cell>
          <cell r="B4118" t="str">
            <v>PF3D7_1253000.1</v>
          </cell>
          <cell r="C4118" t="str">
            <v>P. falciparum 3D7</v>
          </cell>
          <cell r="D4118" t="str">
            <v>Pf3D7_12_v3:2,168,181..2,169,759(+)</v>
          </cell>
          <cell r="E4118" t="str">
            <v>gametocyte erythrocyte cytosolic protein</v>
          </cell>
        </row>
        <row r="4119">
          <cell r="A4119" t="str">
            <v>PF3D7_1253100</v>
          </cell>
          <cell r="B4119" t="str">
            <v>PF3D7_1253100.1</v>
          </cell>
          <cell r="C4119" t="str">
            <v>P. falciparum 3D7</v>
          </cell>
          <cell r="D4119" t="str">
            <v>Pf3D7_12_v3:2,171,342..2,172,349(+)</v>
          </cell>
          <cell r="E4119" t="str">
            <v>Plasmodium exported protein (PHISTa), unknown function</v>
          </cell>
        </row>
        <row r="4120">
          <cell r="A4120" t="str">
            <v>PF3D7_1253200</v>
          </cell>
          <cell r="B4120" t="str">
            <v>PF3D7_1253200.1</v>
          </cell>
          <cell r="C4120" t="str">
            <v>P. falciparum 3D7</v>
          </cell>
          <cell r="D4120" t="str">
            <v>Pf3D7_12_v3:2,173,799..2,174,322(-)</v>
          </cell>
          <cell r="E4120" t="str">
            <v>hypothetical protein</v>
          </cell>
        </row>
        <row r="4121">
          <cell r="A4121" t="str">
            <v>PF3D7_1253300</v>
          </cell>
          <cell r="B4121" t="str">
            <v>PF3D7_1253300.1</v>
          </cell>
          <cell r="C4121" t="str">
            <v>P. falciparum 3D7</v>
          </cell>
          <cell r="D4121" t="str">
            <v>Pf3D7_12_v3:2,175,329..2,176,087(+)</v>
          </cell>
          <cell r="E4121" t="str">
            <v>Plasmodium exported protein (PHISTa), unknown function, pseudogene</v>
          </cell>
        </row>
        <row r="4122">
          <cell r="A4122" t="str">
            <v>PF3D7_1253400</v>
          </cell>
          <cell r="B4122" t="str">
            <v>PF3D7_1253400.1</v>
          </cell>
          <cell r="C4122" t="str">
            <v>P. falciparum 3D7</v>
          </cell>
          <cell r="D4122" t="str">
            <v>Pf3D7_12_v3:2,180,419..2,182,869(+)</v>
          </cell>
          <cell r="E4122" t="str">
            <v>acyl-CoA synthetase</v>
          </cell>
        </row>
        <row r="4123">
          <cell r="A4123" t="str">
            <v>PF3D7_1253500</v>
          </cell>
          <cell r="B4123" t="str">
            <v>PF3D7_1253500.1</v>
          </cell>
          <cell r="C4123" t="str">
            <v>P. falciparum 3D7</v>
          </cell>
          <cell r="D4123" t="str">
            <v>Pf3D7_12_v3:2,183,464..2,184,168(-)</v>
          </cell>
          <cell r="E4123" t="str">
            <v>Plasmodium exported protein, unknown function</v>
          </cell>
        </row>
        <row r="4124">
          <cell r="A4124" t="str">
            <v>PF3D7_1253600</v>
          </cell>
          <cell r="B4124" t="str">
            <v>PF3D7_1253600.1</v>
          </cell>
          <cell r="C4124" t="str">
            <v>P. falciparum 3D7</v>
          </cell>
          <cell r="D4124" t="str">
            <v>Pf3D7_12_v3:2,188,760..2,189,613(+)</v>
          </cell>
          <cell r="E4124" t="str">
            <v>rifin, pseudogene</v>
          </cell>
        </row>
        <row r="4125">
          <cell r="A4125" t="str">
            <v>PF3D7_1253700</v>
          </cell>
          <cell r="B4125" t="str">
            <v>PF3D7_1253700.1</v>
          </cell>
          <cell r="C4125" t="str">
            <v>P. falciparum 3D7</v>
          </cell>
          <cell r="D4125" t="str">
            <v>Pf3D7_12_v3:2,190,483..2,191,770(-)</v>
          </cell>
          <cell r="E4125" t="str">
            <v>rifin</v>
          </cell>
        </row>
        <row r="4126">
          <cell r="A4126" t="str">
            <v>PF3D7_1253800</v>
          </cell>
          <cell r="B4126" t="str">
            <v>PF3D7_1253800.1</v>
          </cell>
          <cell r="C4126" t="str">
            <v>P. falciparum 3D7</v>
          </cell>
          <cell r="D4126" t="str">
            <v>Pf3D7_12_v3:2,196,157..2,197,122(+)</v>
          </cell>
          <cell r="E4126" t="str">
            <v>Plasmodium exported protein (PHISTa), unknown function</v>
          </cell>
        </row>
        <row r="4127">
          <cell r="A4127" t="str">
            <v>PF3D7_1253900</v>
          </cell>
          <cell r="B4127" t="str">
            <v>PF3D7_1253900.1</v>
          </cell>
          <cell r="C4127" t="str">
            <v>P. falciparum 3D7</v>
          </cell>
          <cell r="D4127" t="str">
            <v>Pf3D7_12_v3:2,198,926..2,199,846(+)</v>
          </cell>
          <cell r="E4127" t="str">
            <v>Plasmodium exported protein (PHISTa), unknown function, pseudogene</v>
          </cell>
        </row>
        <row r="4128">
          <cell r="A4128" t="str">
            <v>PF3D7_1254000</v>
          </cell>
          <cell r="B4128" t="str">
            <v>PF3D7_1254000.1</v>
          </cell>
          <cell r="C4128" t="str">
            <v>P. falciparum 3D7</v>
          </cell>
          <cell r="D4128" t="str">
            <v>Pf3D7_12_v3:2,201,495..2,202,686(+)</v>
          </cell>
          <cell r="E4128" t="str">
            <v>rifin</v>
          </cell>
        </row>
        <row r="4129">
          <cell r="A4129" t="str">
            <v>PF3D7_1254100</v>
          </cell>
          <cell r="B4129" t="str">
            <v>PF3D7_1254100.1</v>
          </cell>
          <cell r="C4129" t="str">
            <v>P. falciparum 3D7</v>
          </cell>
          <cell r="D4129" t="str">
            <v>Pf3D7_12_v3:2,204,724..2,205,714(+)</v>
          </cell>
          <cell r="E4129" t="str">
            <v>stevor</v>
          </cell>
        </row>
        <row r="4130">
          <cell r="A4130" t="str">
            <v>PF3D7_1254200</v>
          </cell>
          <cell r="B4130" t="str">
            <v>PF3D7_1254200.1</v>
          </cell>
          <cell r="C4130" t="str">
            <v>P. falciparum 3D7</v>
          </cell>
          <cell r="D4130" t="str">
            <v>Pf3D7_12_v3:2,207,830..2,209,115(+)</v>
          </cell>
          <cell r="E4130" t="str">
            <v>rifin</v>
          </cell>
        </row>
        <row r="4131">
          <cell r="A4131" t="str">
            <v>PF3D7_1254300</v>
          </cell>
          <cell r="B4131" t="str">
            <v>PF3D7_1254300.1</v>
          </cell>
          <cell r="C4131" t="str">
            <v>P. falciparum 3D7</v>
          </cell>
          <cell r="D4131" t="str">
            <v>Pf3D7_12_v3:2,211,543..2,212,554(+)</v>
          </cell>
          <cell r="E4131" t="str">
            <v>stevor</v>
          </cell>
        </row>
        <row r="4132">
          <cell r="A4132" t="str">
            <v>PF3D7_1254400</v>
          </cell>
          <cell r="B4132" t="str">
            <v>PF3D7_1254400.1</v>
          </cell>
          <cell r="C4132" t="str">
            <v>P. falciparum 3D7</v>
          </cell>
          <cell r="D4132" t="str">
            <v>Pf3D7_12_v3:2,214,671..2,216,019(+)</v>
          </cell>
          <cell r="E4132" t="str">
            <v>rifin</v>
          </cell>
        </row>
        <row r="4133">
          <cell r="A4133" t="str">
            <v>PF3D7_1254500</v>
          </cell>
          <cell r="B4133" t="str">
            <v>PF3D7_1254500.1</v>
          </cell>
          <cell r="C4133" t="str">
            <v>P. falciparum 3D7</v>
          </cell>
          <cell r="D4133" t="str">
            <v>Pf3D7_12_v3:2,218,452..2,219,533(+)</v>
          </cell>
          <cell r="E4133" t="str">
            <v>rifin</v>
          </cell>
        </row>
        <row r="4134">
          <cell r="A4134" t="str">
            <v>PF3D7_1254600</v>
          </cell>
          <cell r="B4134" t="str">
            <v>PF3D7_1254600.1</v>
          </cell>
          <cell r="C4134" t="str">
            <v>P. falciparum 3D7</v>
          </cell>
          <cell r="D4134" t="str">
            <v>Pf3D7_12_v3:2,221,835..2,222,848(+)</v>
          </cell>
          <cell r="E4134" t="str">
            <v>stevor</v>
          </cell>
        </row>
        <row r="4135">
          <cell r="A4135" t="str">
            <v>PF3D7_1254700</v>
          </cell>
          <cell r="B4135" t="str">
            <v>PF3D7_1254700.1</v>
          </cell>
          <cell r="C4135" t="str">
            <v>P. falciparum 3D7</v>
          </cell>
          <cell r="D4135" t="str">
            <v>Pf3D7_12_v3:2,224,997..2,226,201(-)</v>
          </cell>
          <cell r="E4135" t="str">
            <v>rifin</v>
          </cell>
        </row>
        <row r="4136">
          <cell r="A4136" t="str">
            <v>PF3D7_1254800</v>
          </cell>
          <cell r="B4136" t="str">
            <v>PF3D7_1254800.1</v>
          </cell>
          <cell r="C4136" t="str">
            <v>P. falciparum 3D7</v>
          </cell>
          <cell r="D4136" t="str">
            <v>Pf3D7_12_v3:2,228,632..2,229,740(-)</v>
          </cell>
          <cell r="E4136" t="str">
            <v>rifin</v>
          </cell>
        </row>
        <row r="4137">
          <cell r="A4137" t="str">
            <v>PF3D7_1254900</v>
          </cell>
          <cell r="B4137" t="str">
            <v>PF3D7_1254900.1</v>
          </cell>
          <cell r="C4137" t="str">
            <v>P. falciparum 3D7</v>
          </cell>
          <cell r="D4137" t="str">
            <v>Pf3D7_12_v3:2,232,691..2,232,903(+)</v>
          </cell>
          <cell r="E4137" t="str">
            <v>Plasmodium exported protein, unknown function, fragment</v>
          </cell>
        </row>
        <row r="4138">
          <cell r="A4138" t="str">
            <v>PF3D7_1255000</v>
          </cell>
          <cell r="B4138" t="str">
            <v>PF3D7_1255000.1</v>
          </cell>
          <cell r="C4138" t="str">
            <v>P. falciparum 3D7</v>
          </cell>
          <cell r="D4138" t="str">
            <v>Pf3D7_12_v3:2,234,600..2,235,792(+)</v>
          </cell>
          <cell r="E4138" t="str">
            <v>rifin</v>
          </cell>
        </row>
        <row r="4139">
          <cell r="A4139" t="str">
            <v>PF3D7_1255100</v>
          </cell>
          <cell r="B4139" t="str">
            <v>PF3D7_1255100.1</v>
          </cell>
          <cell r="C4139" t="str">
            <v>P. falciparum 3D7</v>
          </cell>
          <cell r="D4139" t="str">
            <v>Pf3D7_12_v3:2,238,210..2,239,417(+)</v>
          </cell>
          <cell r="E4139" t="str">
            <v>rifin</v>
          </cell>
        </row>
        <row r="4140">
          <cell r="A4140" t="str">
            <v>PF3D7_1255200</v>
          </cell>
          <cell r="B4140" t="str">
            <v>PF3D7_1255200.1</v>
          </cell>
          <cell r="C4140" t="str">
            <v>P. falciparum 3D7</v>
          </cell>
          <cell r="D4140" t="str">
            <v>Pf3D7_12_v3:2,241,271..2,248,962(-)</v>
          </cell>
          <cell r="E4140" t="str">
            <v>erythrocyte membrane protein 1, PfEMP1</v>
          </cell>
        </row>
        <row r="4141">
          <cell r="A4141" t="str">
            <v>PF3D7_1300100</v>
          </cell>
          <cell r="B4141" t="str">
            <v>PF3D7_1300100.1</v>
          </cell>
          <cell r="C4141" t="str">
            <v>P. falciparum 3D7</v>
          </cell>
          <cell r="D4141" t="str">
            <v>Pf3D7_13_v3:21,364..28,787(+)</v>
          </cell>
          <cell r="E4141" t="str">
            <v>erythrocyte membrane protein 1, PfEMP1</v>
          </cell>
        </row>
        <row r="4142">
          <cell r="A4142" t="str">
            <v>PF3D7_1300200</v>
          </cell>
          <cell r="B4142" t="str">
            <v>PF3D7_1300200.1</v>
          </cell>
          <cell r="C4142" t="str">
            <v>P. falciparum 3D7</v>
          </cell>
          <cell r="D4142" t="str">
            <v>Pf3D7_13_v3:30,605..31,881(-)</v>
          </cell>
          <cell r="E4142" t="str">
            <v>rifin</v>
          </cell>
        </row>
        <row r="4143">
          <cell r="A4143" t="str">
            <v>PF3D7_1300300</v>
          </cell>
          <cell r="B4143" t="str">
            <v>PF3D7_1300300.1</v>
          </cell>
          <cell r="C4143" t="str">
            <v>P. falciparum 3D7</v>
          </cell>
          <cell r="D4143" t="str">
            <v>Pf3D7_13_v3:33,959..44,742(-)</v>
          </cell>
          <cell r="E4143" t="str">
            <v>erythrocyte membrane protein 1, PfEMP1</v>
          </cell>
        </row>
        <row r="4144">
          <cell r="A4144" t="str">
            <v>PF3D7_1300400</v>
          </cell>
          <cell r="B4144" t="str">
            <v>PF3D7_1300400.1</v>
          </cell>
          <cell r="C4144" t="str">
            <v>P. falciparum 3D7</v>
          </cell>
          <cell r="D4144" t="str">
            <v>Pf3D7_13_v3:47,583..48,769(+)</v>
          </cell>
          <cell r="E4144" t="str">
            <v>rifin</v>
          </cell>
        </row>
        <row r="4145">
          <cell r="A4145" t="str">
            <v>PF3D7_1300500</v>
          </cell>
          <cell r="B4145" t="str">
            <v>PF3D7_1300500.1</v>
          </cell>
          <cell r="C4145" t="str">
            <v>P. falciparum 3D7</v>
          </cell>
          <cell r="D4145" t="str">
            <v>Pf3D7_13_v3:50,662..51,857(+)</v>
          </cell>
          <cell r="E4145" t="str">
            <v>rifin</v>
          </cell>
        </row>
        <row r="4146">
          <cell r="A4146" t="str">
            <v>PF3D7_1300600</v>
          </cell>
          <cell r="B4146" t="str">
            <v>PF3D7_1300600.1</v>
          </cell>
          <cell r="C4146" t="str">
            <v>P. falciparum 3D7</v>
          </cell>
          <cell r="D4146" t="str">
            <v>Pf3D7_13_v3:54,067..55,259(-)</v>
          </cell>
          <cell r="E4146" t="str">
            <v>rifin</v>
          </cell>
        </row>
        <row r="4147">
          <cell r="A4147" t="str">
            <v>PF3D7_1300700</v>
          </cell>
          <cell r="B4147" t="str">
            <v>PF3D7_1300700.1</v>
          </cell>
          <cell r="C4147" t="str">
            <v>P. falciparum 3D7</v>
          </cell>
          <cell r="D4147" t="str">
            <v>Pf3D7_13_v3:57,109..58,422(-)</v>
          </cell>
          <cell r="E4147" t="str">
            <v>rifin</v>
          </cell>
        </row>
        <row r="4148">
          <cell r="A4148" t="str">
            <v>PF3D7_1300800</v>
          </cell>
          <cell r="B4148" t="str">
            <v>PF3D7_1300800.1</v>
          </cell>
          <cell r="C4148" t="str">
            <v>P. falciparum 3D7</v>
          </cell>
          <cell r="D4148" t="str">
            <v>Pf3D7_13_v3:60,097..61,172(-)</v>
          </cell>
          <cell r="E4148" t="str">
            <v>erythrocyte membrane protein 1-like</v>
          </cell>
        </row>
        <row r="4149">
          <cell r="A4149" t="str">
            <v>PF3D7_1300900</v>
          </cell>
          <cell r="B4149" t="str">
            <v>PF3D7_1300900.1</v>
          </cell>
          <cell r="C4149" t="str">
            <v>P. falciparum 3D7</v>
          </cell>
          <cell r="D4149" t="str">
            <v>Pf3D7_13_v3:62,515..63,547(-)</v>
          </cell>
          <cell r="E4149" t="str">
            <v>stevor</v>
          </cell>
        </row>
        <row r="4150">
          <cell r="A4150" t="str">
            <v>PF3D7_1301000</v>
          </cell>
          <cell r="B4150" t="str">
            <v>PF3D7_1301000.1</v>
          </cell>
          <cell r="C4150" t="str">
            <v>P. falciparum 3D7</v>
          </cell>
          <cell r="D4150" t="str">
            <v>Pf3D7_13_v3:65,548..66,816(-)</v>
          </cell>
          <cell r="E4150" t="str">
            <v>rifin, pseudogene</v>
          </cell>
        </row>
        <row r="4151">
          <cell r="A4151" t="str">
            <v>PF3D7_1301100</v>
          </cell>
          <cell r="B4151" t="str">
            <v>PF3D7_1301100.1</v>
          </cell>
          <cell r="C4151" t="str">
            <v>P. falciparum 3D7</v>
          </cell>
          <cell r="D4151" t="str">
            <v>Pf3D7_13_v3:68,484..69,411(-)</v>
          </cell>
          <cell r="E4151" t="str">
            <v>Plasmodium exported protein (PHISTa), unknown function, pseudogene</v>
          </cell>
        </row>
        <row r="4152">
          <cell r="A4152" t="str">
            <v>PF3D7_1301200</v>
          </cell>
          <cell r="B4152" t="str">
            <v>PF3D7_1301200.1</v>
          </cell>
          <cell r="C4152" t="str">
            <v>P. falciparum 3D7</v>
          </cell>
          <cell r="D4152" t="str">
            <v>Pf3D7_13_v3:73,099..74,413(-)</v>
          </cell>
          <cell r="E4152" t="str">
            <v>glycophorin binding protein</v>
          </cell>
        </row>
        <row r="4153">
          <cell r="A4153" t="str">
            <v>PF3D7_1301300</v>
          </cell>
          <cell r="B4153" t="str">
            <v>PF3D7_1301300.1</v>
          </cell>
          <cell r="C4153" t="str">
            <v>P. falciparum 3D7</v>
          </cell>
          <cell r="D4153" t="str">
            <v>Pf3D7_13_v3:78,614..79,470(-)</v>
          </cell>
          <cell r="E4153" t="str">
            <v>Plasmodium exported protein (PHISTa-like), unknown function, pseudogene</v>
          </cell>
        </row>
        <row r="4154">
          <cell r="A4154" t="str">
            <v>PF3D7_1301400</v>
          </cell>
          <cell r="B4154" t="str">
            <v>PF3D7_1301400.1</v>
          </cell>
          <cell r="C4154" t="str">
            <v>P. falciparum 3D7</v>
          </cell>
          <cell r="D4154" t="str">
            <v>Pf3D7_13_v3:82,718..84,018(+)</v>
          </cell>
          <cell r="E4154" t="str">
            <v>Plasmodium exported protein (hyp12), unknown function</v>
          </cell>
        </row>
        <row r="4155">
          <cell r="A4155" t="str">
            <v>PF3D7_1301500</v>
          </cell>
          <cell r="B4155" t="str">
            <v>PF3D7_1301500.1</v>
          </cell>
          <cell r="C4155" t="str">
            <v>P. falciparum 3D7</v>
          </cell>
          <cell r="D4155" t="str">
            <v>Pf3D7_13_v3:85,563..86,624(-)</v>
          </cell>
          <cell r="E4155" t="str">
            <v>Plasmodium exported protein (PHISTa), unknown function</v>
          </cell>
        </row>
        <row r="4156">
          <cell r="A4156" t="str">
            <v>PF3D7_1301600</v>
          </cell>
          <cell r="B4156" t="str">
            <v>PF3D7_1301600.1</v>
          </cell>
          <cell r="C4156" t="str">
            <v>P. falciparum 3D7</v>
          </cell>
          <cell r="D4156" t="str">
            <v>Pf3D7_13_v3:89,319..93,352(-)</v>
          </cell>
          <cell r="E4156" t="str">
            <v>erythrocyte binding antigen-140</v>
          </cell>
        </row>
        <row r="4157">
          <cell r="A4157" t="str">
            <v>PF3D7_1301700</v>
          </cell>
          <cell r="B4157" t="str">
            <v>PF3D7_1301700.1</v>
          </cell>
          <cell r="C4157" t="str">
            <v>P. falciparum 3D7</v>
          </cell>
          <cell r="D4157" t="str">
            <v>Pf3D7_13_v3:99,548..100,521(+)</v>
          </cell>
          <cell r="E4157" t="str">
            <v>CX3CL1-binding protein 2</v>
          </cell>
        </row>
        <row r="4158">
          <cell r="A4158" t="str">
            <v>PF3D7_1301800</v>
          </cell>
          <cell r="B4158" t="str">
            <v>PF3D7_1301800.1</v>
          </cell>
          <cell r="C4158" t="str">
            <v>P. falciparum 3D7</v>
          </cell>
          <cell r="D4158" t="str">
            <v>Pf3D7_13_v3:102,842..109,471(+)</v>
          </cell>
          <cell r="E4158" t="str">
            <v>surface-associated interspersed protein 13.1 (SURFIN 13.1), pseudogene</v>
          </cell>
        </row>
        <row r="4159">
          <cell r="A4159" t="str">
            <v>PF3D7_1301900</v>
          </cell>
          <cell r="B4159" t="str">
            <v>PF3D7_1301900.1</v>
          </cell>
          <cell r="C4159" t="str">
            <v>P. falciparum 3D7</v>
          </cell>
          <cell r="D4159" t="str">
            <v>Pf3D7_13_v3:109,695..110,268(-)</v>
          </cell>
          <cell r="E4159" t="str">
            <v>Plasmodium exported protein, unknown function</v>
          </cell>
        </row>
        <row r="4160">
          <cell r="A4160" t="str">
            <v>PF3D7_1302000</v>
          </cell>
          <cell r="B4160" t="str">
            <v>PF3D7_1302000.1</v>
          </cell>
          <cell r="C4160" t="str">
            <v>P. falciparum 3D7</v>
          </cell>
          <cell r="D4160" t="str">
            <v>Pf3D7_13_v3:112,792..113,815(-)</v>
          </cell>
          <cell r="E4160" t="str">
            <v>EMP1-trafficking protein</v>
          </cell>
        </row>
        <row r="4161">
          <cell r="A4161" t="str">
            <v>PF3D7_1302100</v>
          </cell>
          <cell r="B4161" t="str">
            <v>PF3D7_1302100.1</v>
          </cell>
          <cell r="C4161" t="str">
            <v>P. falciparum 3D7</v>
          </cell>
          <cell r="D4161" t="str">
            <v>Pf3D7_13_v3:121,636..122,289(-)</v>
          </cell>
          <cell r="E4161" t="str">
            <v>gamete antigen 27/25</v>
          </cell>
        </row>
        <row r="4162">
          <cell r="A4162" t="str">
            <v>PF3D7_1302200</v>
          </cell>
          <cell r="B4162" t="str">
            <v>PF3D7_1302200.1</v>
          </cell>
          <cell r="C4162" t="str">
            <v>P. falciparum 3D7</v>
          </cell>
          <cell r="D4162" t="str">
            <v>Pf3D7_13_v3:123,726..124,415(-)</v>
          </cell>
          <cell r="E4162" t="str">
            <v>early transcribed membrane protein 13</v>
          </cell>
        </row>
        <row r="4163">
          <cell r="A4163" t="str">
            <v>PF3D7_1302300</v>
          </cell>
          <cell r="B4163" t="str">
            <v>PF3D7_1302300.1</v>
          </cell>
          <cell r="C4163" t="str">
            <v>P. falciparum 3D7</v>
          </cell>
          <cell r="D4163" t="str">
            <v>Pf3D7_13_v3:126,611..127,141(-)</v>
          </cell>
          <cell r="E4163" t="str">
            <v>Plasmodium exported protein, unknown function</v>
          </cell>
        </row>
        <row r="4164">
          <cell r="A4164" t="str">
            <v>PF3D7_1302400</v>
          </cell>
          <cell r="B4164" t="str">
            <v>PF3D7_1302400.1</v>
          </cell>
          <cell r="C4164" t="str">
            <v>P. falciparum 3D7</v>
          </cell>
          <cell r="D4164" t="str">
            <v>Pf3D7_13_v3:129,717..131,086(-)</v>
          </cell>
          <cell r="E4164" t="str">
            <v>conserved Plasmodium membrane protein, unknown function</v>
          </cell>
        </row>
        <row r="4165">
          <cell r="A4165" t="str">
            <v>PF3D7_1302500</v>
          </cell>
          <cell r="B4165" t="str">
            <v>PF3D7_1302500.1</v>
          </cell>
          <cell r="C4165" t="str">
            <v>P. falciparum 3D7</v>
          </cell>
          <cell r="D4165" t="str">
            <v>Pf3D7_13_v3:131,849..140,594(-)</v>
          </cell>
          <cell r="E4165" t="str">
            <v>conserved Plasmodium protein, unknown function</v>
          </cell>
        </row>
        <row r="4166">
          <cell r="A4166" t="str">
            <v>PF3D7_1302600</v>
          </cell>
          <cell r="B4166" t="str">
            <v>PF3D7_1302600.1</v>
          </cell>
          <cell r="C4166" t="str">
            <v>P. falciparum 3D7</v>
          </cell>
          <cell r="D4166" t="str">
            <v>Pf3D7_13_v3:142,860..144,095(-)</v>
          </cell>
          <cell r="E4166" t="str">
            <v>deoxyhypusine hydroxylase</v>
          </cell>
        </row>
        <row r="4167">
          <cell r="A4167" t="str">
            <v>PF3D7_1302700</v>
          </cell>
          <cell r="B4167" t="str">
            <v>PF3D7_1302700.1</v>
          </cell>
          <cell r="C4167" t="str">
            <v>P. falciparum 3D7</v>
          </cell>
          <cell r="D4167" t="str">
            <v>Pf3D7_13_v3:145,174..150,198(+)</v>
          </cell>
          <cell r="E4167" t="str">
            <v>ATP-dependent RNA helicase DHR1, putative</v>
          </cell>
        </row>
        <row r="4168">
          <cell r="A4168" t="str">
            <v>PF3D7_1302800</v>
          </cell>
          <cell r="B4168" t="str">
            <v>PF3D7_1302800.1</v>
          </cell>
          <cell r="C4168" t="str">
            <v>P. falciparum 3D7</v>
          </cell>
          <cell r="D4168" t="str">
            <v>Pf3D7_13_v3:150,783..151,635(-)</v>
          </cell>
          <cell r="E4168" t="str">
            <v>40S ribosomal protein S7, putative</v>
          </cell>
        </row>
        <row r="4169">
          <cell r="A4169" t="str">
            <v>PF3D7_1302900</v>
          </cell>
          <cell r="B4169" t="str">
            <v>PF3D7_1302900.1</v>
          </cell>
          <cell r="C4169" t="str">
            <v>P. falciparum 3D7</v>
          </cell>
          <cell r="D4169" t="str">
            <v>Pf3D7_13_v3:154,992..157,394(+)</v>
          </cell>
          <cell r="E4169" t="str">
            <v>conserved Plasmodium protein, unknown function</v>
          </cell>
        </row>
        <row r="4170">
          <cell r="A4170" t="str">
            <v>PF3D7_1303000</v>
          </cell>
          <cell r="B4170" t="str">
            <v>PF3D7_1303000.1</v>
          </cell>
          <cell r="C4170" t="str">
            <v>P. falciparum 3D7</v>
          </cell>
          <cell r="D4170" t="str">
            <v>Pf3D7_13_v3:158,144..158,778(+)</v>
          </cell>
          <cell r="E4170" t="str">
            <v>conserved Plasmodium protein, unknown function</v>
          </cell>
        </row>
        <row r="4171">
          <cell r="A4171" t="str">
            <v>PF3D7_1303100</v>
          </cell>
          <cell r="B4171" t="str">
            <v>PF3D7_1303100.1</v>
          </cell>
          <cell r="C4171" t="str">
            <v>P. falciparum 3D7</v>
          </cell>
          <cell r="D4171" t="str">
            <v>Pf3D7_13_v3:159,024..159,915(+)</v>
          </cell>
          <cell r="E4171" t="str">
            <v>methyltransferase-like protein, putative</v>
          </cell>
        </row>
        <row r="4172">
          <cell r="A4172" t="str">
            <v>PF3D7_1303200</v>
          </cell>
          <cell r="B4172" t="str">
            <v>PF3D7_1303200.1</v>
          </cell>
          <cell r="C4172" t="str">
            <v>P. falciparum 3D7</v>
          </cell>
          <cell r="D4172" t="str">
            <v>Pf3D7_13_v3:160,488..161,660(-)</v>
          </cell>
          <cell r="E4172" t="str">
            <v>SNARE protein, putative</v>
          </cell>
        </row>
        <row r="4173">
          <cell r="A4173" t="str">
            <v>PF3D7_1303200</v>
          </cell>
          <cell r="B4173" t="str">
            <v>PF3D7_1303200.2</v>
          </cell>
          <cell r="C4173" t="str">
            <v>P. falciparum 3D7</v>
          </cell>
          <cell r="D4173" t="str">
            <v>Pf3D7_13_v3:160,488..161,660(-)</v>
          </cell>
          <cell r="E4173" t="str">
            <v>SNARE protein, putative</v>
          </cell>
        </row>
        <row r="4174">
          <cell r="A4174" t="str">
            <v>PF3D7_1303300</v>
          </cell>
          <cell r="B4174" t="str">
            <v>PF3D7_1303300.1</v>
          </cell>
          <cell r="C4174" t="str">
            <v>P. falciparum 3D7</v>
          </cell>
          <cell r="D4174" t="str">
            <v>Pf3D7_13_v3:162,917..163,879(+)</v>
          </cell>
          <cell r="E4174" t="str">
            <v>conserved Plasmodium protein, unknown function</v>
          </cell>
        </row>
        <row r="4175">
          <cell r="A4175" t="str">
            <v>PF3D7_1303400</v>
          </cell>
          <cell r="B4175" t="str">
            <v>PF3D7_1303400.1</v>
          </cell>
          <cell r="C4175" t="str">
            <v>P. falciparum 3D7</v>
          </cell>
          <cell r="D4175" t="str">
            <v>Pf3D7_13_v3:165,013..168,081(-)</v>
          </cell>
          <cell r="E4175" t="str">
            <v>LisH domain-containing protein, putative</v>
          </cell>
        </row>
        <row r="4176">
          <cell r="A4176" t="str">
            <v>PF3D7_1303500</v>
          </cell>
          <cell r="B4176" t="str">
            <v>PF3D7_1303500.1</v>
          </cell>
          <cell r="C4176" t="str">
            <v>P. falciparum 3D7</v>
          </cell>
          <cell r="D4176" t="str">
            <v>Pf3D7_13_v3:169,874..175,789(-)</v>
          </cell>
          <cell r="E4176" t="str">
            <v>sodium/hydrogen exchanger, Na+, H+ antiporter</v>
          </cell>
        </row>
        <row r="4177">
          <cell r="A4177" t="str">
            <v>PF3D7_1303600</v>
          </cell>
          <cell r="B4177" t="str">
            <v>PF3D7_1303600.1</v>
          </cell>
          <cell r="C4177" t="str">
            <v>P. falciparum 3D7</v>
          </cell>
          <cell r="D4177" t="str">
            <v>Pf3D7_13_v3:178,783..179,353(+)</v>
          </cell>
          <cell r="E4177" t="str">
            <v>conserved Plasmodium protein, unknown function</v>
          </cell>
        </row>
        <row r="4178">
          <cell r="A4178" t="str">
            <v>PF3D7_1303700</v>
          </cell>
          <cell r="B4178" t="str">
            <v>PF3D7_1303700.1</v>
          </cell>
          <cell r="C4178" t="str">
            <v>P. falciparum 3D7</v>
          </cell>
          <cell r="D4178" t="str">
            <v>Pf3D7_13_v3:180,549..184,517(+)</v>
          </cell>
          <cell r="E4178" t="str">
            <v>conserved Plasmodium protein, unknown function</v>
          </cell>
        </row>
        <row r="4179">
          <cell r="A4179" t="str">
            <v>PF3D7_1303800</v>
          </cell>
          <cell r="B4179" t="str">
            <v>PF3D7_1303800.1</v>
          </cell>
          <cell r="C4179" t="str">
            <v>P. falciparum 3D7</v>
          </cell>
          <cell r="D4179" t="str">
            <v>Pf3D7_13_v3:184,845..212,660(-)</v>
          </cell>
          <cell r="E4179" t="str">
            <v>conserved Plasmodium protein, unknown function</v>
          </cell>
        </row>
        <row r="4180">
          <cell r="A4180" t="str">
            <v>PF3D7_1303900</v>
          </cell>
          <cell r="B4180" t="str">
            <v>PF3D7_1303900.1</v>
          </cell>
          <cell r="C4180" t="str">
            <v>P. falciparum 3D7</v>
          </cell>
          <cell r="D4180" t="str">
            <v>Pf3D7_13_v3:215,291..216,331(+)</v>
          </cell>
          <cell r="E4180" t="str">
            <v>conserved Plasmodium protein, unknown function</v>
          </cell>
        </row>
        <row r="4181">
          <cell r="A4181" t="str">
            <v>PF3D7_1304000</v>
          </cell>
          <cell r="B4181" t="str">
            <v>PF3D7_1304000.1</v>
          </cell>
          <cell r="C4181" t="str">
            <v>P. falciparum 3D7</v>
          </cell>
          <cell r="D4181" t="str">
            <v>Pf3D7_13_v3:216,652..220,029(-)</v>
          </cell>
          <cell r="E4181" t="str">
            <v>condensin complex subunit 2, putative</v>
          </cell>
        </row>
        <row r="4182">
          <cell r="A4182" t="str">
            <v>PF3D7_1304100</v>
          </cell>
          <cell r="B4182" t="str">
            <v>PF3D7_1304100.1</v>
          </cell>
          <cell r="C4182" t="str">
            <v>P. falciparum 3D7</v>
          </cell>
          <cell r="D4182" t="str">
            <v>Pf3D7_13_v3:221,816..224,720(-)</v>
          </cell>
          <cell r="E4182" t="str">
            <v>DNA ligase I</v>
          </cell>
        </row>
        <row r="4183">
          <cell r="A4183" t="str">
            <v>PF3D7_1304200</v>
          </cell>
          <cell r="B4183" t="str">
            <v>PF3D7_1304200.1</v>
          </cell>
          <cell r="C4183" t="str">
            <v>P. falciparum 3D7</v>
          </cell>
          <cell r="D4183" t="str">
            <v>Pf3D7_13_v3:226,669..228,873(-)</v>
          </cell>
          <cell r="E4183" t="str">
            <v>CorA-like Mg2+ transporter protein, putative</v>
          </cell>
        </row>
        <row r="4184">
          <cell r="A4184" t="str">
            <v>PF3D7_1304200</v>
          </cell>
          <cell r="B4184" t="str">
            <v>PF3D7_1304200.2</v>
          </cell>
          <cell r="C4184" t="str">
            <v>P. falciparum 3D7</v>
          </cell>
          <cell r="D4184" t="str">
            <v>Pf3D7_13_v3:226,669..228,873(-)</v>
          </cell>
          <cell r="E4184" t="str">
            <v>CorA-like Mg2+ transporter protein, putative</v>
          </cell>
        </row>
        <row r="4185">
          <cell r="A4185" t="str">
            <v>PF3D7_1304300</v>
          </cell>
          <cell r="B4185" t="str">
            <v>PF3D7_1304300.1</v>
          </cell>
          <cell r="C4185" t="str">
            <v>P. falciparum 3D7</v>
          </cell>
          <cell r="D4185" t="str">
            <v>Pf3D7_13_v3:231,083..231,724(+)</v>
          </cell>
          <cell r="E4185" t="str">
            <v>conserved Plasmodium protein, unknown function</v>
          </cell>
        </row>
        <row r="4186">
          <cell r="A4186" t="str">
            <v>PF3D7_1304400</v>
          </cell>
          <cell r="B4186" t="str">
            <v>PF3D7_1304400.1</v>
          </cell>
          <cell r="C4186" t="str">
            <v>P. falciparum 3D7</v>
          </cell>
          <cell r="D4186" t="str">
            <v>Pf3D7_13_v3:232,493..234,447(-)</v>
          </cell>
          <cell r="E4186" t="str">
            <v>conserved Plasmodium protein, unknown function</v>
          </cell>
        </row>
        <row r="4187">
          <cell r="A4187" t="str">
            <v>PF3D7_1304500</v>
          </cell>
          <cell r="B4187" t="str">
            <v>PF3D7_1304500.1</v>
          </cell>
          <cell r="C4187" t="str">
            <v>P. falciparum 3D7</v>
          </cell>
          <cell r="D4187" t="str">
            <v>Pf3D7_13_v3:235,800..236,435(-)</v>
          </cell>
          <cell r="E4187" t="str">
            <v>small heat shock protein, putative</v>
          </cell>
        </row>
        <row r="4188">
          <cell r="A4188" t="str">
            <v>PF3D7_1304600</v>
          </cell>
          <cell r="B4188" t="str">
            <v>PF3D7_1304600.1</v>
          </cell>
          <cell r="C4188" t="str">
            <v>P. falciparum 3D7</v>
          </cell>
          <cell r="D4188" t="str">
            <v>Pf3D7_13_v3:237,361..241,233(+)</v>
          </cell>
          <cell r="E4188" t="str">
            <v>conserved Plasmodium protein, unknown function</v>
          </cell>
        </row>
        <row r="4189">
          <cell r="A4189" t="str">
            <v>PF3D7_1304700</v>
          </cell>
          <cell r="B4189" t="str">
            <v>PF3D7_1304700.1</v>
          </cell>
          <cell r="C4189" t="str">
            <v>P. falciparum 3D7</v>
          </cell>
          <cell r="D4189" t="str">
            <v>Pf3D7_13_v3:241,657..243,192(+)</v>
          </cell>
          <cell r="E4189" t="str">
            <v>cyclin</v>
          </cell>
        </row>
        <row r="4190">
          <cell r="A4190" t="str">
            <v>PF3D7_1304800</v>
          </cell>
          <cell r="B4190" t="str">
            <v>PF3D7_1304800.1</v>
          </cell>
          <cell r="C4190" t="str">
            <v>P. falciparum 3D7</v>
          </cell>
          <cell r="D4190" t="str">
            <v>Pf3D7_13_v3:243,655..243,772(-)</v>
          </cell>
          <cell r="E4190" t="str">
            <v>small nucleolar RNA snoR16</v>
          </cell>
        </row>
        <row r="4191">
          <cell r="A4191" t="str">
            <v>PF3D7_1304900</v>
          </cell>
          <cell r="B4191" t="str">
            <v>PF3D7_1304900.1</v>
          </cell>
          <cell r="C4191" t="str">
            <v>P. falciparum 3D7</v>
          </cell>
          <cell r="D4191" t="str">
            <v>Pf3D7_13_v3:245,199..246,175(+)</v>
          </cell>
          <cell r="E4191" t="str">
            <v>DNA-directed RNA polymerase II subunit RPB11, putative</v>
          </cell>
        </row>
        <row r="4192">
          <cell r="A4192" t="str">
            <v>PF3D7_1305000</v>
          </cell>
          <cell r="B4192" t="str">
            <v>PF3D7_1305000.1</v>
          </cell>
          <cell r="C4192" t="str">
            <v>P. falciparum 3D7</v>
          </cell>
          <cell r="D4192" t="str">
            <v>Pf3D7_13_v3:247,312..251,751(+)</v>
          </cell>
          <cell r="E4192" t="str">
            <v>conserved Plasmodium protein, unknown function</v>
          </cell>
        </row>
        <row r="4193">
          <cell r="A4193" t="str">
            <v>PF3D7_1305100</v>
          </cell>
          <cell r="B4193" t="str">
            <v>PF3D7_1305100.1</v>
          </cell>
          <cell r="C4193" t="str">
            <v>P. falciparum 3D7</v>
          </cell>
          <cell r="D4193" t="str">
            <v>Pf3D7_13_v3:252,526..253,788(-)</v>
          </cell>
          <cell r="E4193" t="str">
            <v>conserved Plasmodium protein, unknown function</v>
          </cell>
        </row>
        <row r="4194">
          <cell r="A4194" t="str">
            <v>PF3D7_1305200</v>
          </cell>
          <cell r="B4194" t="str">
            <v>PF3D7_1305200.1</v>
          </cell>
          <cell r="C4194" t="str">
            <v>P. falciparum 3D7</v>
          </cell>
          <cell r="D4194" t="str">
            <v>Pf3D7_13_v3:255,130..256,116(+)</v>
          </cell>
          <cell r="E4194" t="str">
            <v>AP2 domain transcription factor, putative</v>
          </cell>
        </row>
        <row r="4195">
          <cell r="A4195" t="str">
            <v>PF3D7_1305300</v>
          </cell>
          <cell r="B4195" t="str">
            <v>PF3D7_1305300.1</v>
          </cell>
          <cell r="C4195" t="str">
            <v>P. falciparum 3D7</v>
          </cell>
          <cell r="D4195" t="str">
            <v>Pf3D7_13_v3:256,430..267,182(-)</v>
          </cell>
          <cell r="E4195" t="str">
            <v>conserved Plasmodium protein, unknown function</v>
          </cell>
        </row>
        <row r="4196">
          <cell r="A4196" t="str">
            <v>PF3D7_1305400</v>
          </cell>
          <cell r="B4196" t="str">
            <v>PF3D7_1305400.1</v>
          </cell>
          <cell r="C4196" t="str">
            <v>P. falciparum 3D7</v>
          </cell>
          <cell r="D4196" t="str">
            <v>Pf3D7_13_v3:268,785..270,737(-)</v>
          </cell>
          <cell r="E4196" t="str">
            <v>AAR2 protein, putative</v>
          </cell>
        </row>
        <row r="4197">
          <cell r="A4197" t="str">
            <v>PF3D7_1305500</v>
          </cell>
          <cell r="B4197" t="str">
            <v>PF3D7_1305500.1</v>
          </cell>
          <cell r="C4197" t="str">
            <v>P. falciparum 3D7</v>
          </cell>
          <cell r="D4197" t="str">
            <v>Pf3D7_13_v3:271,411..273,726(+)</v>
          </cell>
          <cell r="E4197" t="str">
            <v>mitogen-activated protein kinase phosphatase 1, putative</v>
          </cell>
        </row>
        <row r="4198">
          <cell r="A4198" t="str">
            <v>PF3D7_1305600</v>
          </cell>
          <cell r="B4198" t="str">
            <v>PF3D7_1305600.1</v>
          </cell>
          <cell r="C4198" t="str">
            <v>P. falciparum 3D7</v>
          </cell>
          <cell r="D4198" t="str">
            <v>Pf3D7_13_v3:274,073..275,200(-)</v>
          </cell>
          <cell r="E4198" t="str">
            <v>site-2 protease S2P, putative</v>
          </cell>
        </row>
        <row r="4199">
          <cell r="A4199" t="str">
            <v>PF3D7_1305700</v>
          </cell>
          <cell r="B4199" t="str">
            <v>PF3D7_1305700.1</v>
          </cell>
          <cell r="C4199" t="str">
            <v>P. falciparum 3D7</v>
          </cell>
          <cell r="D4199" t="str">
            <v>Pf3D7_13_v3:277,139..277,729(+)</v>
          </cell>
          <cell r="E4199" t="str">
            <v>conserved Plasmodium protein, unknown function</v>
          </cell>
        </row>
        <row r="4200">
          <cell r="A4200" t="str">
            <v>PF3D7_1305800</v>
          </cell>
          <cell r="B4200" t="str">
            <v>PF3D7_1305800.1</v>
          </cell>
          <cell r="C4200" t="str">
            <v>P. falciparum 3D7</v>
          </cell>
          <cell r="D4200" t="str">
            <v>Pf3D7_13_v3:278,294..279,133(+)</v>
          </cell>
          <cell r="E4200" t="str">
            <v>conserved Plasmodium protein, unknown function</v>
          </cell>
        </row>
        <row r="4201">
          <cell r="A4201" t="str">
            <v>PF3D7_1305900</v>
          </cell>
          <cell r="B4201" t="str">
            <v>PF3D7_1305900.1</v>
          </cell>
          <cell r="C4201" t="str">
            <v>P. falciparum 3D7</v>
          </cell>
          <cell r="D4201" t="str">
            <v>Pf3D7_13_v3:279,990..281,701(-)</v>
          </cell>
          <cell r="E4201" t="str">
            <v>conserved Plasmodium protein, unknown function</v>
          </cell>
        </row>
        <row r="4202">
          <cell r="A4202" t="str">
            <v>PF3D7_1306000</v>
          </cell>
          <cell r="B4202" t="str">
            <v>PF3D7_1306000.1</v>
          </cell>
          <cell r="C4202" t="str">
            <v>P. falciparum 3D7</v>
          </cell>
          <cell r="D4202" t="str">
            <v>Pf3D7_13_v3:283,475..287,500(+)</v>
          </cell>
          <cell r="E4202" t="str">
            <v>conserved Plasmodium protein, unknown function</v>
          </cell>
        </row>
        <row r="4203">
          <cell r="A4203" t="str">
            <v>PF3D7_1306100</v>
          </cell>
          <cell r="B4203" t="str">
            <v>PF3D7_1306100.1</v>
          </cell>
          <cell r="C4203" t="str">
            <v>P. falciparum 3D7</v>
          </cell>
          <cell r="D4203" t="str">
            <v>Pf3D7_13_v3:288,163..288,561(+)</v>
          </cell>
          <cell r="E4203" t="str">
            <v>conserved Plasmodium protein, unknown function</v>
          </cell>
        </row>
        <row r="4204">
          <cell r="A4204" t="str">
            <v>PF3D7_1306200</v>
          </cell>
          <cell r="B4204" t="str">
            <v>PF3D7_1306200.1</v>
          </cell>
          <cell r="C4204" t="str">
            <v>P. falciparum 3D7</v>
          </cell>
          <cell r="D4204" t="str">
            <v>Pf3D7_13_v3:289,564..291,000(-)</v>
          </cell>
          <cell r="E4204" t="str">
            <v>conserved Plasmodium protein, unknown function</v>
          </cell>
        </row>
        <row r="4205">
          <cell r="A4205" t="str">
            <v>PF3D7_1306300</v>
          </cell>
          <cell r="B4205" t="str">
            <v>PF3D7_1306300.1</v>
          </cell>
          <cell r="C4205" t="str">
            <v>P. falciparum 3D7</v>
          </cell>
          <cell r="D4205" t="str">
            <v>Pf3D7_13_v3:293,442..296,607(+)</v>
          </cell>
          <cell r="E4205" t="str">
            <v>SAM dependent methyltransferase, putative</v>
          </cell>
        </row>
        <row r="4206">
          <cell r="A4206" t="str">
            <v>PF3D7_1306400</v>
          </cell>
          <cell r="B4206" t="str">
            <v>PF3D7_1306400.1</v>
          </cell>
          <cell r="C4206" t="str">
            <v>P. falciparum 3D7</v>
          </cell>
          <cell r="D4206" t="str">
            <v>Pf3D7_13_v3:297,178..298,359(-)</v>
          </cell>
          <cell r="E4206" t="str">
            <v>26S protease regulatory subunit 10B, putative</v>
          </cell>
        </row>
        <row r="4207">
          <cell r="A4207" t="str">
            <v>PF3D7_1306500</v>
          </cell>
          <cell r="B4207" t="str">
            <v>PF3D7_1306500.1</v>
          </cell>
          <cell r="C4207" t="str">
            <v>P. falciparum 3D7</v>
          </cell>
          <cell r="D4207" t="str">
            <v>Pf3D7_13_v3:300,988..313,929(+)</v>
          </cell>
          <cell r="E4207" t="str">
            <v>MORN repeat protein, putative</v>
          </cell>
        </row>
        <row r="4208">
          <cell r="A4208" t="str">
            <v>PF3D7_1306600</v>
          </cell>
          <cell r="B4208" t="str">
            <v>PF3D7_1306600.1</v>
          </cell>
          <cell r="C4208" t="str">
            <v>P. falciparum 3D7</v>
          </cell>
          <cell r="D4208" t="str">
            <v>Pf3D7_13_v3:315,042..316,784(-)</v>
          </cell>
          <cell r="E4208" t="str">
            <v>V-type proton ATPase subunit H, putative</v>
          </cell>
        </row>
        <row r="4209">
          <cell r="A4209" t="str">
            <v>PF3D7_1306700</v>
          </cell>
          <cell r="B4209" t="str">
            <v>PF3D7_1306700.1</v>
          </cell>
          <cell r="C4209" t="str">
            <v>P. falciparum 3D7</v>
          </cell>
          <cell r="D4209" t="str">
            <v>Pf3D7_13_v3:318,332..319,735(-)</v>
          </cell>
          <cell r="E4209" t="str">
            <v>conserved Plasmodium protein, unknown function</v>
          </cell>
        </row>
        <row r="4210">
          <cell r="A4210" t="str">
            <v>PF3D7_1306800</v>
          </cell>
          <cell r="B4210" t="str">
            <v>PF3D7_1306800.1</v>
          </cell>
          <cell r="C4210" t="str">
            <v>P. falciparum 3D7</v>
          </cell>
          <cell r="D4210" t="str">
            <v>Pf3D7_13_v3:320,815..322,017(-)</v>
          </cell>
          <cell r="E4210" t="str">
            <v>RED-like protein, putative</v>
          </cell>
        </row>
        <row r="4211">
          <cell r="A4211" t="str">
            <v>PF3D7_1306900</v>
          </cell>
          <cell r="B4211" t="str">
            <v>PF3D7_1306900.1</v>
          </cell>
          <cell r="C4211" t="str">
            <v>P. falciparum 3D7</v>
          </cell>
          <cell r="D4211" t="str">
            <v>Pf3D7_13_v3:323,472..325,032(+)</v>
          </cell>
          <cell r="E4211" t="str">
            <v>U1 small nuclear ribonucleoprotein A, putative</v>
          </cell>
        </row>
        <row r="4212">
          <cell r="A4212" t="str">
            <v>PF3D7_1307000</v>
          </cell>
          <cell r="B4212" t="str">
            <v>PF3D7_1307000.1</v>
          </cell>
          <cell r="C4212" t="str">
            <v>P. falciparum 3D7</v>
          </cell>
          <cell r="D4212" t="str">
            <v>Pf3D7_13_v3:325,215..326,371(-)</v>
          </cell>
          <cell r="E4212" t="str">
            <v>exosome complex component RRP40, putative</v>
          </cell>
        </row>
        <row r="4213">
          <cell r="A4213" t="str">
            <v>PF3D7_1307100</v>
          </cell>
          <cell r="B4213" t="str">
            <v>PF3D7_1307100.1</v>
          </cell>
          <cell r="C4213" t="str">
            <v>P. falciparum 3D7</v>
          </cell>
          <cell r="D4213" t="str">
            <v>Pf3D7_13_v3:327,893..330,928(+)</v>
          </cell>
          <cell r="E4213" t="str">
            <v>U3 small nucleolar RNA-associated protein 6, putative</v>
          </cell>
        </row>
        <row r="4214">
          <cell r="A4214" t="str">
            <v>PF3D7_1307200</v>
          </cell>
          <cell r="B4214" t="str">
            <v>PF3D7_1307200.1</v>
          </cell>
          <cell r="C4214" t="str">
            <v>P. falciparum 3D7</v>
          </cell>
          <cell r="D4214" t="str">
            <v>Pf3D7_13_v3:331,558..332,526(-)</v>
          </cell>
          <cell r="E4214" t="str">
            <v>DnaJ protein, putative</v>
          </cell>
        </row>
        <row r="4215">
          <cell r="A4215" t="str">
            <v>PF3D7_1307300</v>
          </cell>
          <cell r="B4215" t="str">
            <v>PF3D7_1307300.1</v>
          </cell>
          <cell r="C4215" t="str">
            <v>P. falciparum 3D7</v>
          </cell>
          <cell r="D4215" t="str">
            <v>Pf3D7_13_v3:333,597..335,489(+)</v>
          </cell>
          <cell r="E4215" t="str">
            <v>ATP-dependent RNA helicase DBP6, putative</v>
          </cell>
        </row>
        <row r="4216">
          <cell r="A4216" t="str">
            <v>PF3D7_1307400</v>
          </cell>
          <cell r="B4216" t="str">
            <v>PF3D7_1307400.1</v>
          </cell>
          <cell r="C4216" t="str">
            <v>P. falciparum 3D7</v>
          </cell>
          <cell r="D4216" t="str">
            <v>Pf3D7_13_v3:335,852..337,263(-)</v>
          </cell>
          <cell r="E4216" t="str">
            <v>conserved Plasmodium protein, unknown function</v>
          </cell>
        </row>
        <row r="4217">
          <cell r="A4217" t="str">
            <v>PF3D7_1307500</v>
          </cell>
          <cell r="B4217" t="str">
            <v>PF3D7_1307500.1</v>
          </cell>
          <cell r="C4217" t="str">
            <v>P. falciparum 3D7</v>
          </cell>
          <cell r="D4217" t="str">
            <v>Pf3D7_13_v3:338,189..338,455(-)</v>
          </cell>
          <cell r="E4217" t="str">
            <v>conserved Plasmodium protein, unknown function</v>
          </cell>
        </row>
        <row r="4218">
          <cell r="A4218" t="str">
            <v>PF3D7_1307600</v>
          </cell>
          <cell r="B4218" t="str">
            <v>PF3D7_1307600.1</v>
          </cell>
          <cell r="C4218" t="str">
            <v>P. falciparum 3D7</v>
          </cell>
          <cell r="D4218" t="str">
            <v>Pf3D7_13_v3:339,927..341,888(-)</v>
          </cell>
          <cell r="E4218" t="str">
            <v>DNA-directed RNA polymerase alpha chain, putative</v>
          </cell>
        </row>
        <row r="4219">
          <cell r="A4219" t="str">
            <v>PF3D7_1307700</v>
          </cell>
          <cell r="B4219" t="str">
            <v>PF3D7_1307700.1</v>
          </cell>
          <cell r="C4219" t="str">
            <v>P. falciparum 3D7</v>
          </cell>
          <cell r="D4219" t="str">
            <v>Pf3D7_13_v3:344,525..348,232(+)</v>
          </cell>
          <cell r="E4219" t="str">
            <v>conserved Plasmodium protein, unknown function</v>
          </cell>
        </row>
        <row r="4220">
          <cell r="A4220" t="str">
            <v>PF3D7_1307800</v>
          </cell>
          <cell r="B4220" t="str">
            <v>PF3D7_1307800.1</v>
          </cell>
          <cell r="C4220" t="str">
            <v>P. falciparum 3D7</v>
          </cell>
          <cell r="D4220" t="str">
            <v>Pf3D7_13_v3:348,743..350,788(-)</v>
          </cell>
          <cell r="E4220" t="str">
            <v>fork head domain protein, putative</v>
          </cell>
        </row>
        <row r="4221">
          <cell r="A4221" t="str">
            <v>PF3D7_1307900</v>
          </cell>
          <cell r="B4221" t="str">
            <v>PF3D7_1307900.1</v>
          </cell>
          <cell r="C4221" t="str">
            <v>P. falciparum 3D7</v>
          </cell>
          <cell r="D4221" t="str">
            <v>Pf3D7_13_v3:351,840..354,818(-)</v>
          </cell>
          <cell r="E4221" t="str">
            <v>tripartite motif protein, putative</v>
          </cell>
        </row>
        <row r="4222">
          <cell r="A4222" t="str">
            <v>PF3D7_1308000</v>
          </cell>
          <cell r="B4222" t="str">
            <v>PF3D7_1308000.1</v>
          </cell>
          <cell r="C4222" t="str">
            <v>P. falciparum 3D7</v>
          </cell>
          <cell r="D4222" t="str">
            <v>Pf3D7_13_v3:356,709..359,201(+)</v>
          </cell>
          <cell r="E4222" t="str">
            <v>conserved Plasmodium membrane protein, unknown function</v>
          </cell>
        </row>
        <row r="4223">
          <cell r="A4223" t="str">
            <v>PF3D7_1308100</v>
          </cell>
          <cell r="B4223" t="str">
            <v>PF3D7_1308100.1</v>
          </cell>
          <cell r="C4223" t="str">
            <v>P. falciparum 3D7</v>
          </cell>
          <cell r="D4223" t="str">
            <v>Pf3D7_13_v3:360,169..360,627(+)</v>
          </cell>
          <cell r="E4223" t="str">
            <v>CCAAT-binding transcription factor, putative</v>
          </cell>
        </row>
        <row r="4224">
          <cell r="A4224" t="str">
            <v>PF3D7_1308200</v>
          </cell>
          <cell r="B4224" t="str">
            <v>PF3D7_1308200.1</v>
          </cell>
          <cell r="C4224" t="str">
            <v>P. falciparum 3D7</v>
          </cell>
          <cell r="D4224" t="str">
            <v>Pf3D7_13_v3:361,166..368,495(-)</v>
          </cell>
          <cell r="E4224" t="str">
            <v>carbamoyl phosphate synthetase</v>
          </cell>
        </row>
        <row r="4225">
          <cell r="A4225" t="str">
            <v>PF3D7_1308300</v>
          </cell>
          <cell r="B4225" t="str">
            <v>PF3D7_1308300.1</v>
          </cell>
          <cell r="C4225" t="str">
            <v>P. falciparum 3D7</v>
          </cell>
          <cell r="D4225" t="str">
            <v>Pf3D7_13_v3:372,260..372,646(+)</v>
          </cell>
          <cell r="E4225" t="str">
            <v>40S ribosomal protein S27</v>
          </cell>
        </row>
        <row r="4226">
          <cell r="A4226" t="str">
            <v>PF3D7_1308400</v>
          </cell>
          <cell r="B4226" t="str">
            <v>PF3D7_1308400.1</v>
          </cell>
          <cell r="C4226" t="str">
            <v>P. falciparum 3D7</v>
          </cell>
          <cell r="D4226" t="str">
            <v>Pf3D7_13_v3:373,487..392,072(-)</v>
          </cell>
          <cell r="E4226" t="str">
            <v>conserved Plasmodium protein, unknown function</v>
          </cell>
        </row>
        <row r="4227">
          <cell r="A4227" t="str">
            <v>PF3D7_1308500</v>
          </cell>
          <cell r="B4227" t="str">
            <v>PF3D7_1308500.1</v>
          </cell>
          <cell r="C4227" t="str">
            <v>P. falciparum 3D7</v>
          </cell>
          <cell r="D4227" t="str">
            <v>Pf3D7_13_v3:393,857..394,936(-)</v>
          </cell>
          <cell r="E4227" t="str">
            <v>conserved Plasmodium protein, unknown function</v>
          </cell>
        </row>
        <row r="4228">
          <cell r="A4228" t="str">
            <v>PF3D7_1308600</v>
          </cell>
          <cell r="B4228" t="str">
            <v>PF3D7_1308600.1</v>
          </cell>
          <cell r="C4228" t="str">
            <v>P. falciparum 3D7</v>
          </cell>
          <cell r="D4228" t="str">
            <v>Pf3D7_13_v3:396,734..400,951(-)</v>
          </cell>
          <cell r="E4228" t="str">
            <v>conserved Plasmodium protein, unknown function</v>
          </cell>
        </row>
        <row r="4229">
          <cell r="A4229" t="str">
            <v>PF3D7_1308700</v>
          </cell>
          <cell r="B4229" t="str">
            <v>PF3D7_1308700.1</v>
          </cell>
          <cell r="C4229" t="str">
            <v>P. falciparum 3D7</v>
          </cell>
          <cell r="D4229" t="str">
            <v>Pf3D7_13_v3:401,577..403,400(+)</v>
          </cell>
          <cell r="E4229" t="str">
            <v>conserved Plasmodium protein, unknown function</v>
          </cell>
        </row>
        <row r="4230">
          <cell r="A4230" t="str">
            <v>PF3D7_1308800</v>
          </cell>
          <cell r="B4230" t="str">
            <v>PF3D7_1308800.1</v>
          </cell>
          <cell r="C4230" t="str">
            <v>P. falciparum 3D7</v>
          </cell>
          <cell r="D4230" t="str">
            <v>Pf3D7_13_v3:403,788..406,703(-)</v>
          </cell>
          <cell r="E4230" t="str">
            <v>tyrosine recombinase</v>
          </cell>
        </row>
        <row r="4231">
          <cell r="A4231" t="str">
            <v>PF3D7_1308900</v>
          </cell>
          <cell r="B4231" t="str">
            <v>PF3D7_1308900.1</v>
          </cell>
          <cell r="C4231" t="str">
            <v>P. falciparum 3D7</v>
          </cell>
          <cell r="D4231" t="str">
            <v>Pf3D7_13_v3:408,580..412,101(-)</v>
          </cell>
          <cell r="E4231" t="str">
            <v>mRNA-decapping enzyme 2, putative</v>
          </cell>
        </row>
        <row r="4232">
          <cell r="A4232" t="str">
            <v>PF3D7_1309000</v>
          </cell>
          <cell r="B4232" t="str">
            <v>PF3D7_1309000.1</v>
          </cell>
          <cell r="C4232" t="str">
            <v>P. falciparum 3D7</v>
          </cell>
          <cell r="D4232" t="str">
            <v>Pf3D7_13_v3:415,916..416,998(-)</v>
          </cell>
          <cell r="E4232" t="str">
            <v>conserved Plasmodium protein, unknown function</v>
          </cell>
        </row>
        <row r="4233">
          <cell r="A4233" t="str">
            <v>PF3D7_1309100</v>
          </cell>
          <cell r="B4233" t="str">
            <v>PF3D7_1309100.1</v>
          </cell>
          <cell r="C4233" t="str">
            <v>P. falciparum 3D7</v>
          </cell>
          <cell r="D4233" t="str">
            <v>Pf3D7_13_v3:418,820..420,121(+)</v>
          </cell>
          <cell r="E4233" t="str">
            <v>60S ribosomal protein L24, putative</v>
          </cell>
        </row>
        <row r="4234">
          <cell r="A4234" t="str">
            <v>PF3D7_1309120</v>
          </cell>
          <cell r="B4234" t="str">
            <v>PF3D7_1309120.1</v>
          </cell>
          <cell r="C4234" t="str">
            <v>P. falciparum 3D7</v>
          </cell>
          <cell r="D4234" t="str">
            <v>Pf3D7_13_v3:419,513..419,819(+)</v>
          </cell>
          <cell r="E4234" t="str">
            <v>unspecified product</v>
          </cell>
        </row>
        <row r="4235">
          <cell r="A4235" t="str">
            <v>PF3D7_1309200</v>
          </cell>
          <cell r="B4235" t="str">
            <v>PF3D7_1309200.1</v>
          </cell>
          <cell r="C4235" t="str">
            <v>P. falciparum 3D7</v>
          </cell>
          <cell r="D4235" t="str">
            <v>Pf3D7_13_v3:424,232..427,036(+)</v>
          </cell>
          <cell r="E4235" t="str">
            <v>protein phosphatase PPM6, putative</v>
          </cell>
        </row>
        <row r="4236">
          <cell r="A4236" t="str">
            <v>PF3D7_1309300</v>
          </cell>
          <cell r="B4236" t="str">
            <v>PF3D7_1309300.1</v>
          </cell>
          <cell r="C4236" t="str">
            <v>P. falciparum 3D7</v>
          </cell>
          <cell r="D4236" t="str">
            <v>Pf3D7_13_v3:427,457..429,643(-)</v>
          </cell>
          <cell r="E4236" t="str">
            <v>U4/U6 small nuclear ribonucleoprotein PRP3, putative</v>
          </cell>
        </row>
        <row r="4237">
          <cell r="A4237" t="str">
            <v>PF3D7_1309400</v>
          </cell>
          <cell r="B4237" t="str">
            <v>PF3D7_1309400.1</v>
          </cell>
          <cell r="C4237" t="str">
            <v>P. falciparum 3D7</v>
          </cell>
          <cell r="D4237" t="str">
            <v>Pf3D7_13_v3:431,892..435,875(+)</v>
          </cell>
          <cell r="E4237" t="str">
            <v>HORMA domain protein, putative</v>
          </cell>
        </row>
        <row r="4238">
          <cell r="A4238" t="str">
            <v>PF3D7_1309500</v>
          </cell>
          <cell r="B4238" t="str">
            <v>PF3D7_1309500.1</v>
          </cell>
          <cell r="C4238" t="str">
            <v>P. falciparum 3D7</v>
          </cell>
          <cell r="D4238" t="str">
            <v>Pf3D7_13_v3:436,676..437,305(-)</v>
          </cell>
          <cell r="E4238" t="str">
            <v>H/ACA ribonucleoprotein complex subunit 1, putative</v>
          </cell>
        </row>
        <row r="4239">
          <cell r="A4239" t="str">
            <v>PF3D7_1309600</v>
          </cell>
          <cell r="B4239" t="str">
            <v>PF3D7_1309600.1</v>
          </cell>
          <cell r="C4239" t="str">
            <v>P. falciparum 3D7</v>
          </cell>
          <cell r="D4239" t="str">
            <v>Pf3D7_13_v3:438,510..439,376(+)</v>
          </cell>
          <cell r="E4239" t="str">
            <v>ribosomal RNA methyltransferase, putative</v>
          </cell>
        </row>
        <row r="4240">
          <cell r="A4240" t="str">
            <v>PF3D7_1309700</v>
          </cell>
          <cell r="B4240" t="str">
            <v>PF3D7_1309700.1</v>
          </cell>
          <cell r="C4240" t="str">
            <v>P. falciparum 3D7</v>
          </cell>
          <cell r="D4240" t="str">
            <v>Pf3D7_13_v3:440,265..445,283(+)</v>
          </cell>
          <cell r="E4240" t="str">
            <v>vacuolar protein sorting-associated protein 18, putative</v>
          </cell>
        </row>
        <row r="4241">
          <cell r="A4241" t="str">
            <v>PF3D7_1309800</v>
          </cell>
          <cell r="B4241" t="str">
            <v>PF3D7_1309800.1</v>
          </cell>
          <cell r="C4241" t="str">
            <v>P. falciparum 3D7</v>
          </cell>
          <cell r="D4241" t="str">
            <v>Pf3D7_13_v3:445,611..446,658(-)</v>
          </cell>
          <cell r="E4241" t="str">
            <v>conserved Plasmodium protein, unknown function</v>
          </cell>
        </row>
        <row r="4242">
          <cell r="A4242" t="str">
            <v>PF3D7_1309900</v>
          </cell>
          <cell r="B4242" t="str">
            <v>PF3D7_1309900.1</v>
          </cell>
          <cell r="C4242" t="str">
            <v>P. falciparum 3D7</v>
          </cell>
          <cell r="D4242" t="str">
            <v>Pf3D7_13_v3:447,424..448,101(+)</v>
          </cell>
          <cell r="E4242" t="str">
            <v>conserved Plasmodium protein, unknown function</v>
          </cell>
        </row>
        <row r="4243">
          <cell r="A4243" t="str">
            <v>PF3D7_1310000</v>
          </cell>
          <cell r="B4243" t="str">
            <v>PF3D7_1310000.1</v>
          </cell>
          <cell r="C4243" t="str">
            <v>P. falciparum 3D7</v>
          </cell>
          <cell r="D4243" t="str">
            <v>Pf3D7_13_v3:448,907..449,668(+)</v>
          </cell>
          <cell r="E4243" t="str">
            <v>ATP synthase subunit O, mitochondrial, putative</v>
          </cell>
        </row>
        <row r="4244">
          <cell r="A4244" t="str">
            <v>PF3D7_1310100</v>
          </cell>
          <cell r="B4244" t="str">
            <v>PF3D7_1310100.1</v>
          </cell>
          <cell r="C4244" t="str">
            <v>P. falciparum 3D7</v>
          </cell>
          <cell r="D4244" t="str">
            <v>Pf3D7_13_v3:450,398..453,415(+)</v>
          </cell>
          <cell r="E4244" t="str">
            <v>conserved Plasmodium protein, unknown function</v>
          </cell>
        </row>
        <row r="4245">
          <cell r="A4245" t="str">
            <v>PF3D7_1310200</v>
          </cell>
          <cell r="B4245" t="str">
            <v>PF3D7_1310200.1</v>
          </cell>
          <cell r="C4245" t="str">
            <v>P. falciparum 3D7</v>
          </cell>
          <cell r="D4245" t="str">
            <v>Pf3D7_13_v3:454,061..454,636(+)</v>
          </cell>
          <cell r="E4245" t="str">
            <v>conserved Plasmodium protein, unknown function</v>
          </cell>
        </row>
        <row r="4246">
          <cell r="A4246" t="str">
            <v>PF3D7_1310300</v>
          </cell>
          <cell r="B4246" t="str">
            <v>PF3D7_1310300.1</v>
          </cell>
          <cell r="C4246" t="str">
            <v>P. falciparum 3D7</v>
          </cell>
          <cell r="D4246" t="str">
            <v>Pf3D7_13_v3:455,792..456,535(-)</v>
          </cell>
          <cell r="E4246" t="str">
            <v>zinc finger protein, putative</v>
          </cell>
        </row>
        <row r="4247">
          <cell r="A4247" t="str">
            <v>PF3D7_1310400</v>
          </cell>
          <cell r="B4247" t="str">
            <v>PF3D7_1310400.1</v>
          </cell>
          <cell r="C4247" t="str">
            <v>P. falciparum 3D7</v>
          </cell>
          <cell r="D4247" t="str">
            <v>Pf3D7_13_v3:458,961..462,368(+)</v>
          </cell>
          <cell r="E4247" t="str">
            <v>conserved Plasmodium protein, unknown function</v>
          </cell>
        </row>
        <row r="4248">
          <cell r="A4248" t="str">
            <v>PF3D7_1310500</v>
          </cell>
          <cell r="B4248" t="str">
            <v>PF3D7_1310500.1</v>
          </cell>
          <cell r="C4248" t="str">
            <v>P. falciparum 3D7</v>
          </cell>
          <cell r="D4248" t="str">
            <v>Pf3D7_13_v3:463,385..464,002(-)</v>
          </cell>
          <cell r="E4248" t="str">
            <v>conserved protein, unknown function</v>
          </cell>
        </row>
        <row r="4249">
          <cell r="A4249" t="str">
            <v>PF3D7_1310600</v>
          </cell>
          <cell r="B4249" t="str">
            <v>PF3D7_1310600.1</v>
          </cell>
          <cell r="C4249" t="str">
            <v>P. falciparum 3D7</v>
          </cell>
          <cell r="D4249" t="str">
            <v>Pf3D7_13_v3:465,091..466,552(-)</v>
          </cell>
          <cell r="E4249" t="str">
            <v>ras-related protein Rab-5B</v>
          </cell>
        </row>
        <row r="4250">
          <cell r="A4250" t="str">
            <v>PF3D7_1310700</v>
          </cell>
          <cell r="B4250" t="str">
            <v>PF3D7_1310700.1</v>
          </cell>
          <cell r="C4250" t="str">
            <v>P. falciparum 3D7</v>
          </cell>
          <cell r="D4250" t="str">
            <v>Pf3D7_13_v3:468,232..468,663(-)</v>
          </cell>
          <cell r="E4250" t="str">
            <v>RNA-binding protein, putative</v>
          </cell>
        </row>
        <row r="4251">
          <cell r="A4251" t="str">
            <v>PF3D7_1310800</v>
          </cell>
          <cell r="B4251" t="str">
            <v>PF3D7_1310800.1</v>
          </cell>
          <cell r="C4251" t="str">
            <v>P. falciparum 3D7</v>
          </cell>
          <cell r="D4251" t="str">
            <v>Pf3D7_13_v3:470,595..475,002(-)</v>
          </cell>
          <cell r="E4251" t="str">
            <v>conserved Plasmodium protein, unknown function</v>
          </cell>
        </row>
        <row r="4252">
          <cell r="A4252" t="str">
            <v>PF3D7_1310900</v>
          </cell>
          <cell r="B4252" t="str">
            <v>PF3D7_1310900.1</v>
          </cell>
          <cell r="C4252" t="str">
            <v>P. falciparum 3D7</v>
          </cell>
          <cell r="D4252" t="str">
            <v>Pf3D7_13_v3:476,223..477,134(+)</v>
          </cell>
          <cell r="E4252" t="str">
            <v>mitochondrial ribosomal protein S15 precursor, putative</v>
          </cell>
        </row>
        <row r="4253">
          <cell r="A4253" t="str">
            <v>PF3D7_1311000</v>
          </cell>
          <cell r="B4253" t="str">
            <v>PF3D7_1311000.1</v>
          </cell>
          <cell r="C4253" t="str">
            <v>P. falciparum 3D7</v>
          </cell>
          <cell r="D4253" t="str">
            <v>Pf3D7_13_v3:477,424..477,852(-)</v>
          </cell>
          <cell r="E4253" t="str">
            <v>protein ISD11</v>
          </cell>
        </row>
        <row r="4254">
          <cell r="A4254" t="str">
            <v>PF3D7_1311100</v>
          </cell>
          <cell r="B4254" t="str">
            <v>PF3D7_1311100.1</v>
          </cell>
          <cell r="C4254" t="str">
            <v>P. falciparum 3D7</v>
          </cell>
          <cell r="D4254" t="str">
            <v>Pf3D7_13_v3:479,353..480,840(+)</v>
          </cell>
          <cell r="E4254" t="str">
            <v>meiosis-specific nuclear structural protein 1, putative</v>
          </cell>
        </row>
        <row r="4255">
          <cell r="A4255" t="str">
            <v>PF3D7_1311200</v>
          </cell>
          <cell r="B4255" t="str">
            <v>PF3D7_1311200.1</v>
          </cell>
          <cell r="C4255" t="str">
            <v>P. falciparum 3D7</v>
          </cell>
          <cell r="D4255" t="str">
            <v>Pf3D7_13_v3:481,499..483,082(-)</v>
          </cell>
          <cell r="E4255" t="str">
            <v>alternative splicing regulator, putative</v>
          </cell>
        </row>
        <row r="4256">
          <cell r="A4256" t="str">
            <v>PF3D7_1311300</v>
          </cell>
          <cell r="B4256" t="str">
            <v>PF3D7_1311300.1</v>
          </cell>
          <cell r="C4256" t="str">
            <v>P. falciparum 3D7</v>
          </cell>
          <cell r="D4256" t="str">
            <v>Pf3D7_13_v3:484,205..485,463(+)</v>
          </cell>
          <cell r="E4256" t="str">
            <v>ATP synthase subunit gamma, mitochondrial</v>
          </cell>
        </row>
        <row r="4257">
          <cell r="A4257" t="str">
            <v>PF3D7_1311400</v>
          </cell>
          <cell r="B4257" t="str">
            <v>PF3D7_1311400.1</v>
          </cell>
          <cell r="C4257" t="str">
            <v>P. falciparum 3D7</v>
          </cell>
          <cell r="D4257" t="str">
            <v>Pf3D7_13_v3:487,511..488,824(+)</v>
          </cell>
          <cell r="E4257" t="str">
            <v>AP-1 complex subunit mu-1</v>
          </cell>
        </row>
        <row r="4258">
          <cell r="A4258" t="str">
            <v>PF3D7_1311500</v>
          </cell>
          <cell r="B4258" t="str">
            <v>PF3D7_1311500.1</v>
          </cell>
          <cell r="C4258" t="str">
            <v>P. falciparum 3D7</v>
          </cell>
          <cell r="D4258" t="str">
            <v>Pf3D7_13_v3:489,927..491,609(-)</v>
          </cell>
          <cell r="E4258" t="str">
            <v>26S protease regulatory subunit 7, putative</v>
          </cell>
        </row>
        <row r="4259">
          <cell r="A4259" t="str">
            <v>PF3D7_1311600</v>
          </cell>
          <cell r="B4259" t="str">
            <v>PF3D7_1311600.1</v>
          </cell>
          <cell r="C4259" t="str">
            <v>P. falciparum 3D7</v>
          </cell>
          <cell r="D4259" t="str">
            <v>Pf3D7_13_v3:494,453..496,294(+)</v>
          </cell>
          <cell r="E4259" t="str">
            <v>conserved Plasmodium protein, unknown function</v>
          </cell>
        </row>
        <row r="4260">
          <cell r="A4260" t="str">
            <v>PF3D7_1311700</v>
          </cell>
          <cell r="B4260" t="str">
            <v>PF3D7_1311700.1</v>
          </cell>
          <cell r="C4260" t="str">
            <v>P. falciparum 3D7</v>
          </cell>
          <cell r="D4260" t="str">
            <v>Pf3D7_13_v3:497,534..498,013(-)</v>
          </cell>
          <cell r="E4260" t="str">
            <v>cytochrome c, putative</v>
          </cell>
        </row>
        <row r="4261">
          <cell r="A4261" t="str">
            <v>PF3D7_1311800</v>
          </cell>
          <cell r="B4261" t="str">
            <v>PF3D7_1311800.1</v>
          </cell>
          <cell r="C4261" t="str">
            <v>P. falciparum 3D7</v>
          </cell>
          <cell r="D4261" t="str">
            <v>Pf3D7_13_v3:501,790..505,047(+)</v>
          </cell>
          <cell r="E4261" t="str">
            <v>M1-family alanyl aminopeptidase</v>
          </cell>
        </row>
        <row r="4262">
          <cell r="A4262" t="str">
            <v>PF3D7_1311900</v>
          </cell>
          <cell r="B4262" t="str">
            <v>PF3D7_1311900.1</v>
          </cell>
          <cell r="C4262" t="str">
            <v>P. falciparum 3D7</v>
          </cell>
          <cell r="D4262" t="str">
            <v>Pf3D7_13_v3:507,900..509,735(+)</v>
          </cell>
          <cell r="E4262" t="str">
            <v>V-type proton ATPase catalytic subunit A</v>
          </cell>
        </row>
        <row r="4263">
          <cell r="A4263" t="str">
            <v>PF3D7_1312000</v>
          </cell>
          <cell r="B4263" t="str">
            <v>PF3D7_1312000.1</v>
          </cell>
          <cell r="C4263" t="str">
            <v>P. falciparum 3D7</v>
          </cell>
          <cell r="D4263" t="str">
            <v>Pf3D7_13_v3:511,396..512,607(+)</v>
          </cell>
          <cell r="E4263" t="str">
            <v>malonyl CoA-acyl carrier protein transacylase</v>
          </cell>
        </row>
        <row r="4264">
          <cell r="A4264" t="str">
            <v>PF3D7_1312100</v>
          </cell>
          <cell r="B4264" t="str">
            <v>PF3D7_1312100.1</v>
          </cell>
          <cell r="C4264" t="str">
            <v>P. falciparum 3D7</v>
          </cell>
          <cell r="D4264" t="str">
            <v>Pf3D7_13_v3:513,068..517,326(-)</v>
          </cell>
          <cell r="E4264" t="str">
            <v>GYF domain-containing protein, putative</v>
          </cell>
        </row>
        <row r="4265">
          <cell r="A4265" t="str">
            <v>PF3D7_1312200</v>
          </cell>
          <cell r="B4265" t="str">
            <v>PF3D7_1312200.1</v>
          </cell>
          <cell r="C4265" t="str">
            <v>P. falciparum 3D7</v>
          </cell>
          <cell r="D4265" t="str">
            <v>Pf3D7_13_v3:518,107..519,367(+)</v>
          </cell>
          <cell r="E4265" t="str">
            <v>conserved Plasmodium protein, unknown function</v>
          </cell>
        </row>
        <row r="4266">
          <cell r="A4266" t="str">
            <v>PF3D7_1312300</v>
          </cell>
          <cell r="B4266" t="str">
            <v>PF3D7_1312300.1</v>
          </cell>
          <cell r="C4266" t="str">
            <v>P. falciparum 3D7</v>
          </cell>
          <cell r="D4266" t="str">
            <v>Pf3D7_13_v3:519,599..520,441(-)</v>
          </cell>
          <cell r="E4266" t="str">
            <v>mitochondrial ribosomal protein S35 precursor, putative</v>
          </cell>
        </row>
        <row r="4267">
          <cell r="A4267" t="str">
            <v>PF3D7_1312400</v>
          </cell>
          <cell r="B4267" t="str">
            <v>PF3D7_1312400.1</v>
          </cell>
          <cell r="C4267" t="str">
            <v>P. falciparum 3D7</v>
          </cell>
          <cell r="D4267" t="str">
            <v>Pf3D7_13_v3:521,050..524,436(+)</v>
          </cell>
          <cell r="E4267" t="str">
            <v>translation initiation factor IF-2, putative</v>
          </cell>
        </row>
        <row r="4268">
          <cell r="A4268" t="str">
            <v>PF3D7_1312450</v>
          </cell>
          <cell r="B4268" t="str">
            <v>PF3D7_1312450.1</v>
          </cell>
          <cell r="C4268" t="str">
            <v>P. falciparum 3D7</v>
          </cell>
          <cell r="D4268" t="str">
            <v>Pf3D7_13_v3:525,028..525,219(-)</v>
          </cell>
          <cell r="E4268" t="str">
            <v>apical ring associated protein 1, putative</v>
          </cell>
        </row>
        <row r="4269">
          <cell r="A4269" t="str">
            <v>PF3D7_1312500</v>
          </cell>
          <cell r="B4269" t="str">
            <v>PF3D7_1312500.1</v>
          </cell>
          <cell r="C4269" t="str">
            <v>P. falciparum 3D7</v>
          </cell>
          <cell r="D4269" t="str">
            <v>Pf3D7_13_v3:526,863..527,060(-)</v>
          </cell>
          <cell r="E4269" t="str">
            <v>conserved Plasmodium protein, unknown function</v>
          </cell>
        </row>
        <row r="4270">
          <cell r="A4270" t="str">
            <v>PF3D7_1312600</v>
          </cell>
          <cell r="B4270" t="str">
            <v>PF3D7_1312600.1</v>
          </cell>
          <cell r="C4270" t="str">
            <v>P. falciparum 3D7</v>
          </cell>
          <cell r="D4270" t="str">
            <v>Pf3D7_13_v3:529,976..531,265(+)</v>
          </cell>
          <cell r="E4270" t="str">
            <v>2-oxoisovalerate dehydrogenase subunit alpha, mitochondrial, putative</v>
          </cell>
        </row>
        <row r="4271">
          <cell r="A4271" t="str">
            <v>PF3D7_1312700</v>
          </cell>
          <cell r="B4271" t="str">
            <v>PF3D7_1312700.1</v>
          </cell>
          <cell r="C4271" t="str">
            <v>P. falciparum 3D7</v>
          </cell>
          <cell r="D4271" t="str">
            <v>Pf3D7_13_v3:532,270..533,958(-)</v>
          </cell>
          <cell r="E4271" t="str">
            <v>conserved Plasmodium protein, unknown function</v>
          </cell>
        </row>
        <row r="4272">
          <cell r="A4272" t="str">
            <v>PF3D7_1312800</v>
          </cell>
          <cell r="B4272" t="str">
            <v>PF3D7_1312800.1</v>
          </cell>
          <cell r="C4272" t="str">
            <v>P. falciparum 3D7</v>
          </cell>
          <cell r="D4272" t="str">
            <v>Pf3D7_13_v3:536,702..544,523(-)</v>
          </cell>
          <cell r="E4272" t="str">
            <v>conserved Plasmodium protein, unknown function</v>
          </cell>
        </row>
        <row r="4273">
          <cell r="A4273" t="str">
            <v>PF3D7_1312900</v>
          </cell>
          <cell r="B4273" t="str">
            <v>PF3D7_1312900.1</v>
          </cell>
          <cell r="C4273" t="str">
            <v>P. falciparum 3D7</v>
          </cell>
          <cell r="D4273" t="str">
            <v>Pf3D7_13_v3:548,586..552,841(+)</v>
          </cell>
          <cell r="E4273" t="str">
            <v>eukaryotic translation initation factor 4 gamma</v>
          </cell>
        </row>
        <row r="4274">
          <cell r="A4274" t="str">
            <v>PF3D7_1313000</v>
          </cell>
          <cell r="B4274" t="str">
            <v>PF3D7_1313000.1</v>
          </cell>
          <cell r="C4274" t="str">
            <v>P. falciparum 3D7</v>
          </cell>
          <cell r="D4274" t="str">
            <v>Pf3D7_13_v3:553,752..554,251(-)</v>
          </cell>
          <cell r="E4274" t="str">
            <v>ubiquitin-like protein nedd8 homologue, putative</v>
          </cell>
        </row>
        <row r="4275">
          <cell r="A4275" t="str">
            <v>PF3D7_1313100</v>
          </cell>
          <cell r="B4275" t="str">
            <v>PF3D7_1313100.1</v>
          </cell>
          <cell r="C4275" t="str">
            <v>P. falciparum 3D7</v>
          </cell>
          <cell r="D4275" t="str">
            <v>Pf3D7_13_v3:556,285..565,251(+)</v>
          </cell>
          <cell r="E4275" t="str">
            <v>conserved Plasmodium protein, unknown function</v>
          </cell>
        </row>
        <row r="4276">
          <cell r="A4276" t="str">
            <v>PF3D7_1313200</v>
          </cell>
          <cell r="B4276" t="str">
            <v>PF3D7_1313200.1</v>
          </cell>
          <cell r="C4276" t="str">
            <v>P. falciparum 3D7</v>
          </cell>
          <cell r="D4276" t="str">
            <v>Pf3D7_13_v3:566,236..568,233(+)</v>
          </cell>
          <cell r="E4276" t="str">
            <v>methionyl-tRNA formyltransferase, putative</v>
          </cell>
        </row>
        <row r="4277">
          <cell r="A4277" t="str">
            <v>PF3D7_1313300</v>
          </cell>
          <cell r="B4277" t="str">
            <v>PF3D7_1313300.1</v>
          </cell>
          <cell r="C4277" t="str">
            <v>P. falciparum 3D7</v>
          </cell>
          <cell r="D4277" t="str">
            <v>Pf3D7_13_v3:568,664..569,535(+)</v>
          </cell>
          <cell r="E4277" t="str">
            <v>peptidyl-prolyl cis-trans isomerase, putative</v>
          </cell>
        </row>
        <row r="4278">
          <cell r="A4278" t="str">
            <v>PF3D7_1313400</v>
          </cell>
          <cell r="B4278" t="str">
            <v>PF3D7_1313400.1</v>
          </cell>
          <cell r="C4278" t="str">
            <v>P. falciparum 3D7</v>
          </cell>
          <cell r="D4278" t="str">
            <v>Pf3D7_13_v3:569,840..572,332(-)</v>
          </cell>
          <cell r="E4278" t="str">
            <v>DEAD box helicase, putative</v>
          </cell>
        </row>
        <row r="4279">
          <cell r="A4279" t="str">
            <v>PF3D7_1313500</v>
          </cell>
          <cell r="B4279" t="str">
            <v>PF3D7_1313500.1</v>
          </cell>
          <cell r="C4279" t="str">
            <v>P. falciparum 3D7</v>
          </cell>
          <cell r="D4279" t="str">
            <v>Pf3D7_13_v3:573,169..578,479(-)</v>
          </cell>
          <cell r="E4279" t="str">
            <v>conserved Plasmodium membrane protein, unknown function</v>
          </cell>
        </row>
        <row r="4280">
          <cell r="A4280" t="str">
            <v>PF3D7_1313600</v>
          </cell>
          <cell r="B4280" t="str">
            <v>PF3D7_1313600.1</v>
          </cell>
          <cell r="C4280" t="str">
            <v>P. falciparum 3D7</v>
          </cell>
          <cell r="D4280" t="str">
            <v>Pf3D7_13_v3:579,526..585,615(-)</v>
          </cell>
          <cell r="E4280" t="str">
            <v>conserved Plasmodium protein, unknown function</v>
          </cell>
        </row>
        <row r="4281">
          <cell r="A4281" t="str">
            <v>PF3D7_1313700</v>
          </cell>
          <cell r="B4281" t="str">
            <v>PF3D7_1313700.1</v>
          </cell>
          <cell r="C4281" t="str">
            <v>P. falciparum 3D7</v>
          </cell>
          <cell r="D4281" t="str">
            <v>Pf3D7_13_v3:587,015..587,809(-)</v>
          </cell>
          <cell r="E4281" t="str">
            <v>Maf-like protein, putative</v>
          </cell>
        </row>
        <row r="4282">
          <cell r="A4282" t="str">
            <v>PF3D7_1313800</v>
          </cell>
          <cell r="B4282" t="str">
            <v>PF3D7_1313800.1</v>
          </cell>
          <cell r="C4282" t="str">
            <v>P. falciparum 3D7</v>
          </cell>
          <cell r="D4282" t="str">
            <v>Pf3D7_13_v3:588,800..599,198(-)</v>
          </cell>
          <cell r="E4282" t="str">
            <v>conserved Plasmodium membrane protein, unknown function</v>
          </cell>
        </row>
        <row r="4283">
          <cell r="A4283" t="str">
            <v>PF3D7_1313900</v>
          </cell>
          <cell r="B4283" t="str">
            <v>PF3D7_1313900.1</v>
          </cell>
          <cell r="C4283" t="str">
            <v>P. falciparum 3D7</v>
          </cell>
          <cell r="D4283" t="str">
            <v>Pf3D7_13_v3:600,666..601,868(-)</v>
          </cell>
          <cell r="E4283" t="str">
            <v>conserved Plasmodium protein, unknown function</v>
          </cell>
        </row>
        <row r="4284">
          <cell r="A4284" t="str">
            <v>PF3D7_1314000</v>
          </cell>
          <cell r="B4284" t="str">
            <v>PF3D7_1314000.1</v>
          </cell>
          <cell r="C4284" t="str">
            <v>P. falciparum 3D7</v>
          </cell>
          <cell r="D4284" t="str">
            <v>Pf3D7_13_v3:602,983..606,600(+)</v>
          </cell>
          <cell r="E4284" t="str">
            <v>conserved Plasmodium protein, unknown function</v>
          </cell>
        </row>
        <row r="4285">
          <cell r="A4285" t="str">
            <v>PF3D7_1314100</v>
          </cell>
          <cell r="B4285" t="str">
            <v>PF3D7_1314100.1</v>
          </cell>
          <cell r="C4285" t="str">
            <v>P. falciparum 3D7</v>
          </cell>
          <cell r="D4285" t="str">
            <v>Pf3D7_13_v3:607,794..610,052(+)</v>
          </cell>
          <cell r="E4285" t="str">
            <v>conserved Plasmodium protein, unknown function</v>
          </cell>
        </row>
        <row r="4286">
          <cell r="A4286" t="str">
            <v>PF3D7_1314200</v>
          </cell>
          <cell r="B4286" t="str">
            <v>PF3D7_1314200.1</v>
          </cell>
          <cell r="C4286" t="str">
            <v>P. falciparum 3D7</v>
          </cell>
          <cell r="D4286" t="str">
            <v>Pf3D7_13_v3:611,332..618,888(+)</v>
          </cell>
          <cell r="E4286" t="str">
            <v>telomerase reverse transcriptase</v>
          </cell>
        </row>
        <row r="4287">
          <cell r="A4287" t="str">
            <v>PF3D7_1314300</v>
          </cell>
          <cell r="B4287" t="str">
            <v>PF3D7_1314300.1</v>
          </cell>
          <cell r="C4287" t="str">
            <v>P. falciparum 3D7</v>
          </cell>
          <cell r="D4287" t="str">
            <v>Pf3D7_13_v3:619,131..620,525(-)</v>
          </cell>
          <cell r="E4287" t="str">
            <v>conserved Plasmodium protein, unknown function</v>
          </cell>
        </row>
        <row r="4288">
          <cell r="A4288" t="str">
            <v>PF3D7_1314400</v>
          </cell>
          <cell r="B4288" t="str">
            <v>PF3D7_1314400.1</v>
          </cell>
          <cell r="C4288" t="str">
            <v>P. falciparum 3D7</v>
          </cell>
          <cell r="D4288" t="str">
            <v>Pf3D7_13_v3:621,387..621,876(-)</v>
          </cell>
          <cell r="E4288" t="str">
            <v>conserved Plasmodium protein, unknown function</v>
          </cell>
        </row>
        <row r="4289">
          <cell r="A4289" t="str">
            <v>PF3D7_1314500</v>
          </cell>
          <cell r="B4289" t="str">
            <v>PF3D7_1314500.1</v>
          </cell>
          <cell r="C4289" t="str">
            <v>P. falciparum 3D7</v>
          </cell>
          <cell r="D4289" t="str">
            <v>Pf3D7_13_v3:622,691..623,715(-)</v>
          </cell>
          <cell r="E4289" t="str">
            <v>cop-coated vesicle membrane protein p24 precursor, putative</v>
          </cell>
        </row>
        <row r="4290">
          <cell r="A4290" t="str">
            <v>PF3D7_1314600</v>
          </cell>
          <cell r="B4290" t="str">
            <v>PF3D7_1314600.1</v>
          </cell>
          <cell r="C4290" t="str">
            <v>P. falciparum 3D7</v>
          </cell>
          <cell r="D4290" t="str">
            <v>Pf3D7_13_v3:624,785..626,011(+)</v>
          </cell>
          <cell r="E4290" t="str">
            <v>lipoate-protein ligase 1</v>
          </cell>
        </row>
        <row r="4291">
          <cell r="A4291" t="str">
            <v>PF3D7_1314700</v>
          </cell>
          <cell r="B4291" t="str">
            <v>PF3D7_1314700.1</v>
          </cell>
          <cell r="C4291" t="str">
            <v>P. falciparum 3D7</v>
          </cell>
          <cell r="D4291" t="str">
            <v>Pf3D7_13_v3:626,481..628,675(-)</v>
          </cell>
          <cell r="E4291" t="str">
            <v>pinin/SDK/MemA domain-containing protein, putative</v>
          </cell>
        </row>
        <row r="4292">
          <cell r="A4292" t="str">
            <v>PF3D7_1314800</v>
          </cell>
          <cell r="B4292" t="str">
            <v>PF3D7_1314800.1</v>
          </cell>
          <cell r="C4292" t="str">
            <v>P. falciparum 3D7</v>
          </cell>
          <cell r="D4292" t="str">
            <v>Pf3D7_13_v3:629,766..630,444(-)</v>
          </cell>
          <cell r="E4292" t="str">
            <v>ubiquitin-like protein, putative</v>
          </cell>
        </row>
        <row r="4293">
          <cell r="A4293" t="str">
            <v>PF3D7_1314900</v>
          </cell>
          <cell r="B4293" t="str">
            <v>PF3D7_1314900.1</v>
          </cell>
          <cell r="C4293" t="str">
            <v>P. falciparum 3D7</v>
          </cell>
          <cell r="D4293" t="str">
            <v>Pf3D7_13_v3:632,336..634,510(+)</v>
          </cell>
          <cell r="E4293" t="str">
            <v>general transcription factor IIH subunit 2</v>
          </cell>
        </row>
        <row r="4294">
          <cell r="A4294" t="str">
            <v>PF3D7_1315000</v>
          </cell>
          <cell r="B4294" t="str">
            <v>PF3D7_1315000.1</v>
          </cell>
          <cell r="C4294" t="str">
            <v>P. falciparum 3D7</v>
          </cell>
          <cell r="D4294" t="str">
            <v>Pf3D7_13_v3:636,812..637,612(+)</v>
          </cell>
          <cell r="E4294" t="str">
            <v>conserved Plasmodium protein, unknown function</v>
          </cell>
        </row>
        <row r="4295">
          <cell r="A4295" t="str">
            <v>PF3D7_1315100</v>
          </cell>
          <cell r="B4295" t="str">
            <v>PF3D7_1315100.1</v>
          </cell>
          <cell r="C4295" t="str">
            <v>P. falciparum 3D7</v>
          </cell>
          <cell r="D4295" t="str">
            <v>Pf3D7_13_v3:638,286..639,389(+)</v>
          </cell>
          <cell r="E4295" t="str">
            <v>serine/threonine protein kinase</v>
          </cell>
        </row>
        <row r="4296">
          <cell r="A4296" t="str">
            <v>PF3D7_1315200</v>
          </cell>
          <cell r="B4296" t="str">
            <v>PF3D7_1315200.1</v>
          </cell>
          <cell r="C4296" t="str">
            <v>P. falciparum 3D7</v>
          </cell>
          <cell r="D4296" t="str">
            <v>Pf3D7_13_v3:639,681..642,890(-)</v>
          </cell>
          <cell r="E4296" t="str">
            <v>conserved Plasmodium protein, unknown function</v>
          </cell>
        </row>
        <row r="4297">
          <cell r="A4297" t="str">
            <v>PF3D7_1315300</v>
          </cell>
          <cell r="B4297" t="str">
            <v>PF3D7_1315300.1</v>
          </cell>
          <cell r="C4297" t="str">
            <v>P. falciparum 3D7</v>
          </cell>
          <cell r="D4297" t="str">
            <v>Pf3D7_13_v3:644,714..646,392(+)</v>
          </cell>
          <cell r="E4297" t="str">
            <v>conserved Plasmodium protein, unknown function</v>
          </cell>
        </row>
        <row r="4298">
          <cell r="A4298" t="str">
            <v>PF3D7_1315400</v>
          </cell>
          <cell r="B4298" t="str">
            <v>PF3D7_1315400.1</v>
          </cell>
          <cell r="C4298" t="str">
            <v>P. falciparum 3D7</v>
          </cell>
          <cell r="D4298" t="str">
            <v>Pf3D7_13_v3:647,986..650,511(-)</v>
          </cell>
          <cell r="E4298" t="str">
            <v>zinc finger (CCCH type) protein, putative</v>
          </cell>
        </row>
        <row r="4299">
          <cell r="A4299" t="str">
            <v>PF3D7_1315500</v>
          </cell>
          <cell r="B4299" t="str">
            <v>PF3D7_1315500.1</v>
          </cell>
          <cell r="C4299" t="str">
            <v>P. falciparum 3D7</v>
          </cell>
          <cell r="D4299" t="str">
            <v>Pf3D7_13_v3:652,794..653,838(-)</v>
          </cell>
          <cell r="E4299" t="str">
            <v>conserved Plasmodium protein, unknown function</v>
          </cell>
        </row>
        <row r="4300">
          <cell r="A4300" t="str">
            <v>PF3D7_1315600</v>
          </cell>
          <cell r="B4300" t="str">
            <v>PF3D7_1315600.1</v>
          </cell>
          <cell r="C4300" t="str">
            <v>P. falciparum 3D7</v>
          </cell>
          <cell r="D4300" t="str">
            <v>Pf3D7_13_v3:655,207..657,259(-)</v>
          </cell>
          <cell r="E4300" t="str">
            <v>CDP-diacylglycerol--inositol 3-phosphatidyltransferase</v>
          </cell>
        </row>
        <row r="4301">
          <cell r="A4301" t="str">
            <v>PF3D7_1315700</v>
          </cell>
          <cell r="B4301" t="str">
            <v>PF3D7_1315700.1</v>
          </cell>
          <cell r="C4301" t="str">
            <v>P. falciparum 3D7</v>
          </cell>
          <cell r="D4301" t="str">
            <v>Pf3D7_13_v3:658,595..659,545(+)</v>
          </cell>
          <cell r="E4301" t="str">
            <v>tRNA (adenine(58)-N(1))-methyltransferase catalytic subunit TRM61, putative</v>
          </cell>
        </row>
        <row r="4302">
          <cell r="A4302" t="str">
            <v>PF3D7_1315800</v>
          </cell>
          <cell r="B4302" t="str">
            <v>PF3D7_1315800.1</v>
          </cell>
          <cell r="C4302" t="str">
            <v>P. falciparum 3D7</v>
          </cell>
          <cell r="D4302" t="str">
            <v>Pf3D7_13_v3:660,018..661,262(-)</v>
          </cell>
          <cell r="E4302" t="str">
            <v>transcription factor MYB1</v>
          </cell>
        </row>
        <row r="4303">
          <cell r="A4303" t="str">
            <v>PF3D7_1315900</v>
          </cell>
          <cell r="B4303" t="str">
            <v>PF3D7_1315900.1</v>
          </cell>
          <cell r="C4303" t="str">
            <v>P. falciparum 3D7</v>
          </cell>
          <cell r="D4303" t="str">
            <v>Pf3D7_13_v3:663,741..667,929(+)</v>
          </cell>
          <cell r="E4303" t="str">
            <v>exportin-T, putative</v>
          </cell>
        </row>
        <row r="4304">
          <cell r="A4304" t="str">
            <v>PF3D7_1316000</v>
          </cell>
          <cell r="B4304" t="str">
            <v>PF3D7_1316000.1</v>
          </cell>
          <cell r="C4304" t="str">
            <v>P. falciparum 3D7</v>
          </cell>
          <cell r="D4304" t="str">
            <v>Pf3D7_13_v3:668,360..670,745(-)</v>
          </cell>
          <cell r="E4304" t="str">
            <v>protein kinase, putative</v>
          </cell>
        </row>
        <row r="4305">
          <cell r="A4305" t="str">
            <v>PF3D7_1316100</v>
          </cell>
          <cell r="B4305" t="str">
            <v>PF3D7_1316100.1</v>
          </cell>
          <cell r="C4305" t="str">
            <v>P. falciparum 3D7</v>
          </cell>
          <cell r="D4305" t="str">
            <v>Pf3D7_13_v3:673,717..678,522(+)</v>
          </cell>
          <cell r="E4305" t="str">
            <v>inositol polyphosphate kinase, putative</v>
          </cell>
        </row>
        <row r="4306">
          <cell r="A4306" t="str">
            <v>PF3D7_1316200</v>
          </cell>
          <cell r="B4306" t="str">
            <v>PF3D7_1316200.1</v>
          </cell>
          <cell r="C4306" t="str">
            <v>P. falciparum 3D7</v>
          </cell>
          <cell r="D4306" t="str">
            <v>Pf3D7_13_v3:680,039..680,855(+)</v>
          </cell>
          <cell r="E4306" t="str">
            <v>ADP-ribosylation factor, putative</v>
          </cell>
        </row>
        <row r="4307">
          <cell r="A4307" t="str">
            <v>PF3D7_1316300</v>
          </cell>
          <cell r="B4307" t="str">
            <v>PF3D7_1316300.1</v>
          </cell>
          <cell r="C4307" t="str">
            <v>P. falciparum 3D7</v>
          </cell>
          <cell r="D4307" t="str">
            <v>Pf3D7_13_v3:681,363..682,149(-)</v>
          </cell>
          <cell r="E4307" t="str">
            <v>conserved Plasmodium protein, unknown function</v>
          </cell>
        </row>
        <row r="4308">
          <cell r="A4308" t="str">
            <v>PF3D7_1316400</v>
          </cell>
          <cell r="B4308" t="str">
            <v>PF3D7_1316400.1</v>
          </cell>
          <cell r="C4308" t="str">
            <v>P. falciparum 3D7</v>
          </cell>
          <cell r="D4308" t="str">
            <v>Pf3D7_13_v3:683,084..684,476(+)</v>
          </cell>
          <cell r="E4308" t="str">
            <v>SAS6-like protein, putative</v>
          </cell>
        </row>
        <row r="4309">
          <cell r="A4309" t="str">
            <v>PF3D7_1316500</v>
          </cell>
          <cell r="B4309" t="str">
            <v>PF3D7_1316500.1</v>
          </cell>
          <cell r="C4309" t="str">
            <v>P. falciparum 3D7</v>
          </cell>
          <cell r="D4309" t="str">
            <v>Pf3D7_13_v3:685,951..688,671(+)</v>
          </cell>
          <cell r="E4309" t="str">
            <v>pre-mRNA-processing factor 40, putative</v>
          </cell>
        </row>
        <row r="4310">
          <cell r="A4310" t="str">
            <v>PF3D7_1316600</v>
          </cell>
          <cell r="B4310" t="str">
            <v>PF3D7_1316600.1</v>
          </cell>
          <cell r="C4310" t="str">
            <v>P. falciparum 3D7</v>
          </cell>
          <cell r="D4310" t="str">
            <v>Pf3D7_13_v3:691,014..694,125(+)</v>
          </cell>
          <cell r="E4310" t="str">
            <v>choline-phosphate cytidylyltransferase</v>
          </cell>
        </row>
        <row r="4311">
          <cell r="A4311" t="str">
            <v>PF3D7_1316700</v>
          </cell>
          <cell r="B4311" t="str">
            <v>PF3D7_1316700.1</v>
          </cell>
          <cell r="C4311" t="str">
            <v>P. falciparum 3D7</v>
          </cell>
          <cell r="D4311" t="str">
            <v>Pf3D7_13_v3:695,732..697,985(+)</v>
          </cell>
          <cell r="E4311" t="str">
            <v>conserved Plasmodium protein, unknown function</v>
          </cell>
        </row>
        <row r="4312">
          <cell r="A4312" t="str">
            <v>PF3D7_1316800</v>
          </cell>
          <cell r="B4312" t="str">
            <v>PF3D7_1316800.1</v>
          </cell>
          <cell r="C4312" t="str">
            <v>P. falciparum 3D7</v>
          </cell>
          <cell r="D4312" t="str">
            <v>Pf3D7_13_v3:698,218..699,922(-)</v>
          </cell>
          <cell r="E4312" t="str">
            <v>protein transport protein SEC20, putative</v>
          </cell>
        </row>
        <row r="4313">
          <cell r="A4313" t="str">
            <v>PF3D7_1316900</v>
          </cell>
          <cell r="B4313" t="str">
            <v>PF3D7_1316900.1</v>
          </cell>
          <cell r="C4313" t="str">
            <v>P. falciparum 3D7</v>
          </cell>
          <cell r="D4313" t="str">
            <v>Pf3D7_13_v3:701,047..703,923(-)</v>
          </cell>
          <cell r="E4313" t="str">
            <v>conserved Plasmodium protein, unknown function</v>
          </cell>
        </row>
        <row r="4314">
          <cell r="A4314" t="str">
            <v>PF3D7_1317000</v>
          </cell>
          <cell r="B4314" t="str">
            <v>PF3D7_1317000.1</v>
          </cell>
          <cell r="C4314" t="str">
            <v>P. falciparum 3D7</v>
          </cell>
          <cell r="D4314" t="str">
            <v>Pf3D7_13_v3:708,346..710,268(+)</v>
          </cell>
          <cell r="E4314" t="str">
            <v>U4/U6.U5 tri-snRNP-associated protein 2, putative</v>
          </cell>
        </row>
        <row r="4315">
          <cell r="A4315" t="str">
            <v>PF3D7_1317100</v>
          </cell>
          <cell r="B4315" t="str">
            <v>PF3D7_1317100.1</v>
          </cell>
          <cell r="C4315" t="str">
            <v>P. falciparum 3D7</v>
          </cell>
          <cell r="D4315" t="str">
            <v>Pf3D7_13_v3:711,944..714,961(+)</v>
          </cell>
          <cell r="E4315" t="str">
            <v>DNA replication licensing factor MCM4</v>
          </cell>
        </row>
        <row r="4316">
          <cell r="A4316" t="str">
            <v>PF3D7_1317200</v>
          </cell>
          <cell r="B4316" t="str">
            <v>PF3D7_1317200.1</v>
          </cell>
          <cell r="C4316" t="str">
            <v>P. falciparum 3D7</v>
          </cell>
          <cell r="D4316" t="str">
            <v>Pf3D7_13_v3:721,961..729,979(+)</v>
          </cell>
          <cell r="E4316" t="str">
            <v>AP2 domain transcription factor, putative</v>
          </cell>
        </row>
        <row r="4317">
          <cell r="A4317" t="str">
            <v>PF3D7_1317300</v>
          </cell>
          <cell r="B4317" t="str">
            <v>PF3D7_1317300.1</v>
          </cell>
          <cell r="C4317" t="str">
            <v>P. falciparum 3D7</v>
          </cell>
          <cell r="D4317" t="str">
            <v>Pf3D7_13_v3:730,859..732,293(-)</v>
          </cell>
          <cell r="E4317" t="str">
            <v>conserved Plasmodium protein, unknown function</v>
          </cell>
        </row>
        <row r="4318">
          <cell r="A4318" t="str">
            <v>PF3D7_1317400</v>
          </cell>
          <cell r="B4318" t="str">
            <v>PF3D7_1317400.1</v>
          </cell>
          <cell r="C4318" t="str">
            <v>P. falciparum 3D7</v>
          </cell>
          <cell r="D4318" t="str">
            <v>Pf3D7_13_v3:733,245..733,862(+)</v>
          </cell>
          <cell r="E4318" t="str">
            <v>conserved Plasmodium protein, unknown function</v>
          </cell>
        </row>
        <row r="4319">
          <cell r="A4319" t="str">
            <v>PF3D7_1317500</v>
          </cell>
          <cell r="B4319" t="str">
            <v>PF3D7_1317500.1</v>
          </cell>
          <cell r="C4319" t="str">
            <v>P. falciparum 3D7</v>
          </cell>
          <cell r="D4319" t="str">
            <v>Pf3D7_13_v3:734,604..734,873(-)</v>
          </cell>
          <cell r="E4319" t="str">
            <v>conserved Plasmodium protein, unknown function</v>
          </cell>
        </row>
        <row r="4320">
          <cell r="A4320" t="str">
            <v>PF3D7_1317600</v>
          </cell>
          <cell r="B4320" t="str">
            <v>PF3D7_1317600.1</v>
          </cell>
          <cell r="C4320" t="str">
            <v>P. falciparum 3D7</v>
          </cell>
          <cell r="D4320" t="str">
            <v>Pf3D7_13_v3:735,538..738,068(+)</v>
          </cell>
          <cell r="E4320" t="str">
            <v>conserved Plasmodium protein, unknown function</v>
          </cell>
        </row>
        <row r="4321">
          <cell r="A4321" t="str">
            <v>PF3D7_1317700</v>
          </cell>
          <cell r="B4321" t="str">
            <v>PF3D7_1317700.1</v>
          </cell>
          <cell r="C4321" t="str">
            <v>P. falciparum 3D7</v>
          </cell>
          <cell r="D4321" t="str">
            <v>Pf3D7_13_v3:738,480..738,953(-)</v>
          </cell>
          <cell r="E4321" t="str">
            <v>conserved Plasmodium protein, unknown function</v>
          </cell>
        </row>
        <row r="4322">
          <cell r="A4322" t="str">
            <v>PF3D7_1317800</v>
          </cell>
          <cell r="B4322" t="str">
            <v>PF3D7_1317800.1</v>
          </cell>
          <cell r="C4322" t="str">
            <v>P. falciparum 3D7</v>
          </cell>
          <cell r="D4322" t="str">
            <v>Pf3D7_13_v3:740,527..741,454(+)</v>
          </cell>
          <cell r="E4322" t="str">
            <v>40S ribosomal protein S19</v>
          </cell>
        </row>
        <row r="4323">
          <cell r="A4323" t="str">
            <v>PF3D7_1317900</v>
          </cell>
          <cell r="B4323" t="str">
            <v>PF3D7_1317900.1</v>
          </cell>
          <cell r="C4323" t="str">
            <v>P. falciparum 3D7</v>
          </cell>
          <cell r="D4323" t="str">
            <v>Pf3D7_13_v3:741,926..744,850(-)</v>
          </cell>
          <cell r="E4323" t="str">
            <v>small ribosomal subunit nuclear export protein, putative</v>
          </cell>
        </row>
        <row r="4324">
          <cell r="A4324" t="str">
            <v>PF3D7_1318000</v>
          </cell>
          <cell r="B4324" t="str">
            <v>PF3D7_1318000.1</v>
          </cell>
          <cell r="C4324" t="str">
            <v>P. falciparum 3D7</v>
          </cell>
          <cell r="D4324" t="str">
            <v>Pf3D7_13_v3:745,947..746,525(-)</v>
          </cell>
          <cell r="E4324" t="str">
            <v>conserved Plasmodium membrane protein, unknown function</v>
          </cell>
        </row>
        <row r="4325">
          <cell r="A4325" t="str">
            <v>PF3D7_1318100</v>
          </cell>
          <cell r="B4325" t="str">
            <v>PF3D7_1318100.1</v>
          </cell>
          <cell r="C4325" t="str">
            <v>P. falciparum 3D7</v>
          </cell>
          <cell r="D4325" t="str">
            <v>Pf3D7_13_v3:748,387..748,971(-)</v>
          </cell>
          <cell r="E4325" t="str">
            <v>ferredoxin, putative</v>
          </cell>
        </row>
        <row r="4326">
          <cell r="A4326" t="str">
            <v>PF3D7_1318200</v>
          </cell>
          <cell r="B4326" t="str">
            <v>PF3D7_1318200.1</v>
          </cell>
          <cell r="C4326" t="str">
            <v>P. falciparum 3D7</v>
          </cell>
          <cell r="D4326" t="str">
            <v>Pf3D7_13_v3:750,316..751,518(+)</v>
          </cell>
          <cell r="E4326" t="str">
            <v>glycerol-3-phosphate 1-O-acyltransferase</v>
          </cell>
        </row>
        <row r="4327">
          <cell r="A4327" t="str">
            <v>PF3D7_1318300</v>
          </cell>
          <cell r="B4327" t="str">
            <v>PF3D7_1318300.1</v>
          </cell>
          <cell r="C4327" t="str">
            <v>P. falciparum 3D7</v>
          </cell>
          <cell r="D4327" t="str">
            <v>Pf3D7_13_v3:753,910..759,432(+)</v>
          </cell>
          <cell r="E4327" t="str">
            <v>conserved Plasmodium protein, unknown function</v>
          </cell>
        </row>
        <row r="4328">
          <cell r="A4328" t="str">
            <v>PF3D7_1318400</v>
          </cell>
          <cell r="B4328" t="str">
            <v>PF3D7_1318400.1</v>
          </cell>
          <cell r="C4328" t="str">
            <v>P. falciparum 3D7</v>
          </cell>
          <cell r="D4328" t="str">
            <v>Pf3D7_13_v3:760,326..764,139(-)</v>
          </cell>
          <cell r="E4328" t="str">
            <v>structural maintenance of chromosomes protein 2, putative</v>
          </cell>
        </row>
        <row r="4329">
          <cell r="A4329" t="str">
            <v>PF3D7_1318500</v>
          </cell>
          <cell r="B4329" t="str">
            <v>PF3D7_1318500.1</v>
          </cell>
          <cell r="C4329" t="str">
            <v>P. falciparum 3D7</v>
          </cell>
          <cell r="D4329" t="str">
            <v>Pf3D7_13_v3:766,140..767,770(+)</v>
          </cell>
          <cell r="E4329" t="str">
            <v>conserved Plasmodium protein, unknown function</v>
          </cell>
        </row>
        <row r="4330">
          <cell r="A4330" t="str">
            <v>PF3D7_1318600</v>
          </cell>
          <cell r="B4330" t="str">
            <v>PF3D7_1318600.1</v>
          </cell>
          <cell r="C4330" t="str">
            <v>P. falciparum 3D7</v>
          </cell>
          <cell r="D4330" t="str">
            <v>Pf3D7_13_v3:768,049..769,650(+)</v>
          </cell>
          <cell r="E4330" t="str">
            <v>conserved Plasmodium protein, unknown function</v>
          </cell>
        </row>
        <row r="4331">
          <cell r="A4331" t="str">
            <v>PF3D7_1318700</v>
          </cell>
          <cell r="B4331" t="str">
            <v>PF3D7_1318700.1</v>
          </cell>
          <cell r="C4331" t="str">
            <v>P. falciparum 3D7</v>
          </cell>
          <cell r="D4331" t="str">
            <v>Pf3D7_13_v3:770,646..772,895(-)</v>
          </cell>
          <cell r="E4331" t="str">
            <v>conserved Plasmodium protein, unknown function</v>
          </cell>
        </row>
        <row r="4332">
          <cell r="A4332" t="str">
            <v>PF3D7_1318800</v>
          </cell>
          <cell r="B4332" t="str">
            <v>PF3D7_1318800.1</v>
          </cell>
          <cell r="C4332" t="str">
            <v>P. falciparum 3D7</v>
          </cell>
          <cell r="D4332" t="str">
            <v>Pf3D7_13_v3:774,790..776,745(-)</v>
          </cell>
          <cell r="E4332" t="str">
            <v>translocation protein SEC63</v>
          </cell>
        </row>
        <row r="4333">
          <cell r="A4333" t="str">
            <v>PF3D7_1318900</v>
          </cell>
          <cell r="B4333" t="str">
            <v>PF3D7_1318900.1</v>
          </cell>
          <cell r="C4333" t="str">
            <v>P. falciparum 3D7</v>
          </cell>
          <cell r="D4333" t="str">
            <v>Pf3D7_13_v3:779,934..781,679(+)</v>
          </cell>
          <cell r="E4333" t="str">
            <v>conserved Plasmodium protein, unknown function</v>
          </cell>
        </row>
        <row r="4334">
          <cell r="A4334" t="str">
            <v>PF3D7_1319000</v>
          </cell>
          <cell r="B4334" t="str">
            <v>PF3D7_1319000.1</v>
          </cell>
          <cell r="C4334" t="str">
            <v>P. falciparum 3D7</v>
          </cell>
          <cell r="D4334" t="str">
            <v>Pf3D7_13_v3:784,110..786,992(+)</v>
          </cell>
          <cell r="E4334" t="str">
            <v>conserved Plasmodium protein, unknown function</v>
          </cell>
        </row>
        <row r="4335">
          <cell r="A4335" t="str">
            <v>PF3D7_1319100</v>
          </cell>
          <cell r="B4335" t="str">
            <v>PF3D7_1319100.1</v>
          </cell>
          <cell r="C4335" t="str">
            <v>P. falciparum 3D7</v>
          </cell>
          <cell r="D4335" t="str">
            <v>Pf3D7_13_v3:789,437..791,848(+)</v>
          </cell>
          <cell r="E4335" t="str">
            <v>conserved protein, unknown function</v>
          </cell>
        </row>
        <row r="4336">
          <cell r="A4336" t="str">
            <v>PF3D7_1319200</v>
          </cell>
          <cell r="B4336" t="str">
            <v>PF3D7_1319200.1</v>
          </cell>
          <cell r="C4336" t="str">
            <v>P. falciparum 3D7</v>
          </cell>
          <cell r="D4336" t="str">
            <v>Pf3D7_13_v3:792,381..794,987(-)</v>
          </cell>
          <cell r="E4336" t="str">
            <v>conserved Plasmodium protein, unknown function</v>
          </cell>
        </row>
        <row r="4337">
          <cell r="A4337" t="str">
            <v>PF3D7_1319300</v>
          </cell>
          <cell r="B4337" t="str">
            <v>PF3D7_1319300.1</v>
          </cell>
          <cell r="C4337" t="str">
            <v>P. falciparum 3D7</v>
          </cell>
          <cell r="D4337" t="str">
            <v>Pf3D7_13_v3:795,939..798,353(-)</v>
          </cell>
          <cell r="E4337" t="str">
            <v>tRNA (guanine(26)-N(2))-dimethyltransferase, putative</v>
          </cell>
        </row>
        <row r="4338">
          <cell r="A4338" t="str">
            <v>PF3D7_1319400</v>
          </cell>
          <cell r="B4338" t="str">
            <v>PF3D7_1319400.1</v>
          </cell>
          <cell r="C4338" t="str">
            <v>P. falciparum 3D7</v>
          </cell>
          <cell r="D4338" t="str">
            <v>Pf3D7_13_v3:801,712..806,029(+)</v>
          </cell>
          <cell r="E4338" t="str">
            <v>conserved Plasmodium protein, unknown function</v>
          </cell>
        </row>
        <row r="4339">
          <cell r="A4339" t="str">
            <v>PF3D7_1319500</v>
          </cell>
          <cell r="B4339" t="str">
            <v>PF3D7_1319500.1</v>
          </cell>
          <cell r="C4339" t="str">
            <v>P. falciparum 3D7</v>
          </cell>
          <cell r="D4339" t="str">
            <v>Pf3D7_13_v3:807,219..807,443(+)</v>
          </cell>
          <cell r="E4339" t="str">
            <v>conserved Plasmodium protein, unknown function</v>
          </cell>
        </row>
        <row r="4340">
          <cell r="A4340" t="str">
            <v>PF3D7_1319600</v>
          </cell>
          <cell r="B4340" t="str">
            <v>PF3D7_1319600.1</v>
          </cell>
          <cell r="C4340" t="str">
            <v>P. falciparum 3D7</v>
          </cell>
          <cell r="D4340" t="str">
            <v>Pf3D7_13_v3:810,187..815,088(+)</v>
          </cell>
          <cell r="E4340" t="str">
            <v>ACDC domain-containing protein, putative</v>
          </cell>
        </row>
        <row r="4341">
          <cell r="A4341" t="str">
            <v>PF3D7_1319700</v>
          </cell>
          <cell r="B4341" t="str">
            <v>PF3D7_1319700.1</v>
          </cell>
          <cell r="C4341" t="str">
            <v>P. falciparum 3D7</v>
          </cell>
          <cell r="D4341" t="str">
            <v>Pf3D7_13_v3:815,822..818,398(-)</v>
          </cell>
          <cell r="E4341" t="str">
            <v>protein phosphatase PP2A regulatory subunit A, putative</v>
          </cell>
        </row>
        <row r="4342">
          <cell r="A4342" t="str">
            <v>PF3D7_1319800</v>
          </cell>
          <cell r="B4342" t="str">
            <v>PF3D7_1319800.1</v>
          </cell>
          <cell r="C4342" t="str">
            <v>P. falciparum 3D7</v>
          </cell>
          <cell r="D4342" t="str">
            <v>Pf3D7_13_v3:820,741..821,178(+)</v>
          </cell>
          <cell r="E4342" t="str">
            <v>conserved Plasmodium protein, unknown function</v>
          </cell>
        </row>
        <row r="4343">
          <cell r="A4343" t="str">
            <v>PF3D7_1319900</v>
          </cell>
          <cell r="B4343" t="str">
            <v>PF3D7_1319900.1</v>
          </cell>
          <cell r="C4343" t="str">
            <v>P. falciparum 3D7</v>
          </cell>
          <cell r="D4343" t="str">
            <v>Pf3D7_13_v3:822,078..826,547(-)</v>
          </cell>
          <cell r="E4343" t="str">
            <v>conserved Plasmodium protein, unknown function</v>
          </cell>
        </row>
        <row r="4344">
          <cell r="A4344" t="str">
            <v>PF3D7_1320000</v>
          </cell>
          <cell r="B4344" t="str">
            <v>PF3D7_1320000.1</v>
          </cell>
          <cell r="C4344" t="str">
            <v>P. falciparum 3D7</v>
          </cell>
          <cell r="D4344" t="str">
            <v>Pf3D7_13_v3:829,534..833,310(+)</v>
          </cell>
          <cell r="E4344" t="str">
            <v>golgi protein 1</v>
          </cell>
        </row>
        <row r="4345">
          <cell r="A4345" t="str">
            <v>PF3D7_1320100</v>
          </cell>
          <cell r="B4345" t="str">
            <v>PF3D7_1320100.1</v>
          </cell>
          <cell r="C4345" t="str">
            <v>P. falciparum 3D7</v>
          </cell>
          <cell r="D4345" t="str">
            <v>Pf3D7_13_v3:834,180..835,308(-)</v>
          </cell>
          <cell r="E4345" t="str">
            <v>ATP-dependent Clp protease adapter protein ClpS</v>
          </cell>
        </row>
        <row r="4346">
          <cell r="A4346" t="str">
            <v>PF3D7_1320200</v>
          </cell>
          <cell r="B4346" t="str">
            <v>PF3D7_1320200.1</v>
          </cell>
          <cell r="C4346" t="str">
            <v>P. falciparum 3D7</v>
          </cell>
          <cell r="D4346" t="str">
            <v>Pf3D7_13_v3:836,563..838,446(+)</v>
          </cell>
          <cell r="E4346" t="str">
            <v>TBC domain protein, putative</v>
          </cell>
        </row>
        <row r="4347">
          <cell r="A4347" t="str">
            <v>PF3D7_1320300</v>
          </cell>
          <cell r="B4347" t="str">
            <v>PF3D7_1320300.1</v>
          </cell>
          <cell r="C4347" t="str">
            <v>P. falciparum 3D7</v>
          </cell>
          <cell r="D4347" t="str">
            <v>Pf3D7_13_v3:838,848..840,965(-)</v>
          </cell>
          <cell r="E4347" t="str">
            <v>conserved Plasmodium protein, unknown function</v>
          </cell>
        </row>
        <row r="4348">
          <cell r="A4348" t="str">
            <v>PF3D7_1320400</v>
          </cell>
          <cell r="B4348" t="str">
            <v>PF3D7_1320400.1</v>
          </cell>
          <cell r="C4348" t="str">
            <v>P. falciparum 3D7</v>
          </cell>
          <cell r="D4348" t="str">
            <v>Pf3D7_13_v3:841,671..842,750(-)</v>
          </cell>
          <cell r="E4348" t="str">
            <v>type I signal peptidase</v>
          </cell>
        </row>
        <row r="4349">
          <cell r="A4349" t="str">
            <v>PF3D7_1320500</v>
          </cell>
          <cell r="B4349" t="str">
            <v>PF3D7_1320500.1</v>
          </cell>
          <cell r="C4349" t="str">
            <v>P. falciparum 3D7</v>
          </cell>
          <cell r="D4349" t="str">
            <v>Pf3D7_13_v3:843,639..845,111(+)</v>
          </cell>
          <cell r="E4349" t="str">
            <v>SNARE protein, putative</v>
          </cell>
        </row>
        <row r="4350">
          <cell r="A4350" t="str">
            <v>PF3D7_1320600</v>
          </cell>
          <cell r="B4350" t="str">
            <v>PF3D7_1320600.1</v>
          </cell>
          <cell r="C4350" t="str">
            <v>P. falciparum 3D7</v>
          </cell>
          <cell r="D4350" t="str">
            <v>Pf3D7_13_v3:847,090..848,383(+)</v>
          </cell>
          <cell r="E4350" t="str">
            <v>ras-related protein Rab-11A</v>
          </cell>
        </row>
        <row r="4351">
          <cell r="A4351" t="str">
            <v>PF3D7_1320700</v>
          </cell>
          <cell r="B4351" t="str">
            <v>PF3D7_1320700.1</v>
          </cell>
          <cell r="C4351" t="str">
            <v>P. falciparum 3D7</v>
          </cell>
          <cell r="D4351" t="str">
            <v>Pf3D7_13_v3:849,662..853,990(+)</v>
          </cell>
          <cell r="E4351" t="str">
            <v>conserved Plasmodium protein, unknown function</v>
          </cell>
        </row>
        <row r="4352">
          <cell r="A4352" t="str">
            <v>PF3D7_1320800</v>
          </cell>
          <cell r="B4352" t="str">
            <v>PF3D7_1320800.1</v>
          </cell>
          <cell r="C4352" t="str">
            <v>P. falciparum 3D7</v>
          </cell>
          <cell r="D4352" t="str">
            <v>Pf3D7_13_v3:854,932..856,463(+)</v>
          </cell>
          <cell r="E4352" t="str">
            <v>dihydrolipoyllysine-residue succinyltransferase component of 2-oxoglutarate dehydrogenase complex</v>
          </cell>
        </row>
        <row r="4353">
          <cell r="A4353" t="str">
            <v>PF3D7_1320900</v>
          </cell>
          <cell r="B4353" t="str">
            <v>PF3D7_1320900.1</v>
          </cell>
          <cell r="C4353" t="str">
            <v>P. falciparum 3D7</v>
          </cell>
          <cell r="D4353" t="str">
            <v>Pf3D7_13_v3:857,147..857,944(-)</v>
          </cell>
          <cell r="E4353" t="str">
            <v>RNA-binding protein, putative</v>
          </cell>
        </row>
        <row r="4354">
          <cell r="A4354" t="str">
            <v>PF3D7_1321000</v>
          </cell>
          <cell r="B4354" t="str">
            <v>PF3D7_1321000.1</v>
          </cell>
          <cell r="C4354" t="str">
            <v>P. falciparum 3D7</v>
          </cell>
          <cell r="D4354" t="str">
            <v>Pf3D7_13_v3:859,299..861,347(+)</v>
          </cell>
          <cell r="E4354" t="str">
            <v>conserved Plasmodium protein, unknown function</v>
          </cell>
        </row>
        <row r="4355">
          <cell r="A4355" t="str">
            <v>PF3D7_1321100</v>
          </cell>
          <cell r="B4355" t="str">
            <v>PF3D7_1321100.1</v>
          </cell>
          <cell r="C4355" t="str">
            <v>P. falciparum 3D7</v>
          </cell>
          <cell r="D4355" t="str">
            <v>Pf3D7_13_v3:861,442..872,332(-)</v>
          </cell>
          <cell r="E4355" t="str">
            <v>conserved Plasmodium protein, unknown function</v>
          </cell>
        </row>
        <row r="4356">
          <cell r="A4356" t="str">
            <v>PF3D7_1321200</v>
          </cell>
          <cell r="B4356" t="str">
            <v>PF3D7_1321200.1</v>
          </cell>
          <cell r="C4356" t="str">
            <v>P. falciparum 3D7</v>
          </cell>
          <cell r="D4356" t="str">
            <v>Pf3D7_13_v3:875,265..875,847(+)</v>
          </cell>
          <cell r="E4356" t="str">
            <v>conserved protein, unknown function</v>
          </cell>
        </row>
        <row r="4357">
          <cell r="A4357" t="str">
            <v>PF3D7_1321300</v>
          </cell>
          <cell r="B4357" t="str">
            <v>PF3D7_1321300.1</v>
          </cell>
          <cell r="C4357" t="str">
            <v>P. falciparum 3D7</v>
          </cell>
          <cell r="D4357" t="str">
            <v>Pf3D7_13_v3:876,221..886,264(-)</v>
          </cell>
          <cell r="E4357" t="str">
            <v>conserved Plasmodium membrane protein, unknown function</v>
          </cell>
        </row>
        <row r="4358">
          <cell r="A4358" t="str">
            <v>PF3D7_1321400</v>
          </cell>
          <cell r="B4358" t="str">
            <v>PF3D7_1321400.1</v>
          </cell>
          <cell r="C4358" t="str">
            <v>P. falciparum 3D7</v>
          </cell>
          <cell r="D4358" t="str">
            <v>Pf3D7_13_v3:887,271..889,699(+)</v>
          </cell>
          <cell r="E4358" t="str">
            <v>palmitoyltransferase DHHC8, putative</v>
          </cell>
        </row>
        <row r="4359">
          <cell r="A4359" t="str">
            <v>PF3D7_1321500</v>
          </cell>
          <cell r="B4359" t="str">
            <v>PF3D7_1321500.1</v>
          </cell>
          <cell r="C4359" t="str">
            <v>P. falciparum 3D7</v>
          </cell>
          <cell r="D4359" t="str">
            <v>Pf3D7_13_v3:890,106..894,782(-)</v>
          </cell>
          <cell r="E4359" t="str">
            <v>3',5'-cyclic nucleotide phosphodiesterase, putative</v>
          </cell>
        </row>
        <row r="4360">
          <cell r="A4360" t="str">
            <v>PF3D7_1321500</v>
          </cell>
          <cell r="B4360" t="str">
            <v>PF3D7_1321500.2</v>
          </cell>
          <cell r="C4360" t="str">
            <v>P. falciparum 3D7</v>
          </cell>
          <cell r="D4360" t="str">
            <v>Pf3D7_13_v3:890,106..894,782(-)</v>
          </cell>
          <cell r="E4360" t="str">
            <v>3',5'-cyclic nucleotide phosphodiesterase, putative</v>
          </cell>
        </row>
        <row r="4361">
          <cell r="A4361" t="str">
            <v>PF3D7_1321600</v>
          </cell>
          <cell r="B4361" t="str">
            <v>PF3D7_1321600.1</v>
          </cell>
          <cell r="C4361" t="str">
            <v>P. falciparum 3D7</v>
          </cell>
          <cell r="D4361" t="str">
            <v>Pf3D7_13_v3:897,716..901,044(+)</v>
          </cell>
          <cell r="E4361" t="str">
            <v>phosphodiesterase gamma, putative</v>
          </cell>
        </row>
        <row r="4362">
          <cell r="A4362" t="str">
            <v>PF3D7_1321700</v>
          </cell>
          <cell r="B4362" t="str">
            <v>PF3D7_1321700.1</v>
          </cell>
          <cell r="C4362" t="str">
            <v>P. falciparum 3D7</v>
          </cell>
          <cell r="D4362" t="str">
            <v>Pf3D7_13_v3:902,383..905,166(+)</v>
          </cell>
          <cell r="E4362" t="str">
            <v>splicing factor 1</v>
          </cell>
        </row>
        <row r="4363">
          <cell r="A4363" t="str">
            <v>PF3D7_1321800</v>
          </cell>
          <cell r="B4363" t="str">
            <v>PF3D7_1321800.1</v>
          </cell>
          <cell r="C4363" t="str">
            <v>P. falciparum 3D7</v>
          </cell>
          <cell r="D4363" t="str">
            <v>Pf3D7_13_v3:908,503..909,639(+)</v>
          </cell>
          <cell r="E4363" t="str">
            <v>protein transport protein SFT2, putative</v>
          </cell>
        </row>
        <row r="4364">
          <cell r="A4364" t="str">
            <v>PF3D7_1321900</v>
          </cell>
          <cell r="B4364" t="str">
            <v>PF3D7_1321900.1</v>
          </cell>
          <cell r="C4364" t="str">
            <v>P. falciparum 3D7</v>
          </cell>
          <cell r="D4364" t="str">
            <v>Pf3D7_13_v3:911,667..912,545(-)</v>
          </cell>
          <cell r="E4364" t="str">
            <v>conserved Plasmodium protein, unknown function</v>
          </cell>
        </row>
        <row r="4365">
          <cell r="A4365" t="str">
            <v>PF3D7_1322000</v>
          </cell>
          <cell r="B4365" t="str">
            <v>PF3D7_1322000.1</v>
          </cell>
          <cell r="C4365" t="str">
            <v>P. falciparum 3D7</v>
          </cell>
          <cell r="D4365" t="str">
            <v>Pf3D7_13_v3:916,360..918,594(+)</v>
          </cell>
          <cell r="E4365" t="str">
            <v>nucleoside-diphosphatase, putative</v>
          </cell>
        </row>
        <row r="4366">
          <cell r="A4366" t="str">
            <v>PF3D7_1322100</v>
          </cell>
          <cell r="B4366" t="str">
            <v>PF3D7_1322100.1</v>
          </cell>
          <cell r="C4366" t="str">
            <v>P. falciparum 3D7</v>
          </cell>
          <cell r="D4366" t="str">
            <v>Pf3D7_13_v3:920,971..929,449(+)</v>
          </cell>
          <cell r="E4366" t="str">
            <v>histone-lysine N-methyltransferase SET2</v>
          </cell>
        </row>
        <row r="4367">
          <cell r="A4367" t="str">
            <v>PF3D7_1322200</v>
          </cell>
          <cell r="B4367" t="str">
            <v>PF3D7_1322200.1</v>
          </cell>
          <cell r="C4367" t="str">
            <v>P. falciparum 3D7</v>
          </cell>
          <cell r="D4367" t="str">
            <v>Pf3D7_13_v3:931,314..943,825(+)</v>
          </cell>
          <cell r="E4367" t="str">
            <v>conserved Plasmodium protein, unknown function</v>
          </cell>
        </row>
        <row r="4368">
          <cell r="A4368" t="str">
            <v>PF3D7_1322300</v>
          </cell>
          <cell r="B4368" t="str">
            <v>PF3D7_1322300.1</v>
          </cell>
          <cell r="C4368" t="str">
            <v>P. falciparum 3D7</v>
          </cell>
          <cell r="D4368" t="str">
            <v>Pf3D7_13_v3:944,275..949,285(-)</v>
          </cell>
          <cell r="E4368" t="str">
            <v>conserved Plasmodium protein, unknown function</v>
          </cell>
        </row>
        <row r="4369">
          <cell r="A4369" t="str">
            <v>PF3D7_1322400</v>
          </cell>
          <cell r="B4369" t="str">
            <v>PF3D7_1322400.1</v>
          </cell>
          <cell r="C4369" t="str">
            <v>P. falciparum 3D7</v>
          </cell>
          <cell r="D4369" t="str">
            <v>Pf3D7_13_v3:951,155..952,479(+)</v>
          </cell>
          <cell r="E4369" t="str">
            <v>conserved Plasmodium protein, unknown function</v>
          </cell>
        </row>
        <row r="4370">
          <cell r="A4370" t="str">
            <v>PF3D7_1322500</v>
          </cell>
          <cell r="B4370" t="str">
            <v>PF3D7_1322500.1</v>
          </cell>
          <cell r="C4370" t="str">
            <v>P. falciparum 3D7</v>
          </cell>
          <cell r="D4370" t="str">
            <v>Pf3D7_13_v3:953,154..955,789(+)</v>
          </cell>
          <cell r="E4370" t="str">
            <v>palmitoyltransferase DHHC5</v>
          </cell>
        </row>
        <row r="4371">
          <cell r="A4371" t="str">
            <v>PF3D7_1322600</v>
          </cell>
          <cell r="B4371" t="str">
            <v>PF3D7_1322600.1</v>
          </cell>
          <cell r="C4371" t="str">
            <v>P. falciparum 3D7</v>
          </cell>
          <cell r="D4371" t="str">
            <v>Pf3D7_13_v3:955,957..957,495(-)</v>
          </cell>
          <cell r="E4371" t="str">
            <v>conserved Plasmodium protein, unknown function</v>
          </cell>
        </row>
        <row r="4372">
          <cell r="A4372" t="str">
            <v>PF3D7_1322700</v>
          </cell>
          <cell r="B4372" t="str">
            <v>PF3D7_1322700.1</v>
          </cell>
          <cell r="C4372" t="str">
            <v>P. falciparum 3D7</v>
          </cell>
          <cell r="D4372" t="str">
            <v>Pf3D7_13_v3:958,219..959,175(-)</v>
          </cell>
          <cell r="E4372" t="str">
            <v>conserved Plasmodium protein, unknown function</v>
          </cell>
        </row>
        <row r="4373">
          <cell r="A4373" t="str">
            <v>PF3D7_1322800</v>
          </cell>
          <cell r="B4373" t="str">
            <v>PF3D7_1322800.1</v>
          </cell>
          <cell r="C4373" t="str">
            <v>P. falciparum 3D7</v>
          </cell>
          <cell r="D4373" t="str">
            <v>Pf3D7_13_v3:960,166..960,646(+)</v>
          </cell>
          <cell r="E4373" t="str">
            <v>conserved Plasmodium protein, unknown function</v>
          </cell>
        </row>
        <row r="4374">
          <cell r="A4374" t="str">
            <v>PF3D7_1322900</v>
          </cell>
          <cell r="B4374" t="str">
            <v>PF3D7_1322900.1</v>
          </cell>
          <cell r="C4374" t="str">
            <v>P. falciparum 3D7</v>
          </cell>
          <cell r="D4374" t="str">
            <v>Pf3D7_13_v3:961,213..963,561(+)</v>
          </cell>
          <cell r="E4374" t="str">
            <v>conserved Plasmodium protein, unknown function</v>
          </cell>
        </row>
        <row r="4375">
          <cell r="A4375" t="str">
            <v>PF3D7_1323000</v>
          </cell>
          <cell r="B4375" t="str">
            <v>PF3D7_1323000.1</v>
          </cell>
          <cell r="C4375" t="str">
            <v>P. falciparum 3D7</v>
          </cell>
          <cell r="D4375" t="str">
            <v>Pf3D7_13_v3:963,661..964,690(-)</v>
          </cell>
          <cell r="E4375" t="str">
            <v>beta-hydroxyacyl-ACP dehydratase</v>
          </cell>
        </row>
        <row r="4376">
          <cell r="A4376" t="str">
            <v>PF3D7_1323100</v>
          </cell>
          <cell r="B4376" t="str">
            <v>PF3D7_1323100.1</v>
          </cell>
          <cell r="C4376" t="str">
            <v>P. falciparum 3D7</v>
          </cell>
          <cell r="D4376" t="str">
            <v>Pf3D7_13_v3:965,486..966,280(-)</v>
          </cell>
          <cell r="E4376" t="str">
            <v>60S ribosomal protein L6, putative</v>
          </cell>
        </row>
        <row r="4377">
          <cell r="A4377" t="str">
            <v>PF3D7_1323200</v>
          </cell>
          <cell r="B4377" t="str">
            <v>PF3D7_1323200.1</v>
          </cell>
          <cell r="C4377" t="str">
            <v>P. falciparum 3D7</v>
          </cell>
          <cell r="D4377" t="str">
            <v>Pf3D7_13_v3:968,110..968,798(-)</v>
          </cell>
          <cell r="E4377" t="str">
            <v>V-type proton ATPase subunit G, putative</v>
          </cell>
        </row>
        <row r="4378">
          <cell r="A4378" t="str">
            <v>PF3D7_1323300</v>
          </cell>
          <cell r="B4378" t="str">
            <v>PF3D7_1323300.1</v>
          </cell>
          <cell r="C4378" t="str">
            <v>P. falciparum 3D7</v>
          </cell>
          <cell r="D4378" t="str">
            <v>Pf3D7_13_v3:970,278..971,336(+)</v>
          </cell>
          <cell r="E4378" t="str">
            <v>acetyltransferase, GNAT family, putative</v>
          </cell>
        </row>
        <row r="4379">
          <cell r="A4379" t="str">
            <v>PF3D7_1323400</v>
          </cell>
          <cell r="B4379" t="str">
            <v>PF3D7_1323400.1</v>
          </cell>
          <cell r="C4379" t="str">
            <v>P. falciparum 3D7</v>
          </cell>
          <cell r="D4379" t="str">
            <v>Pf3D7_13_v3:971,847..973,036(-)</v>
          </cell>
          <cell r="E4379" t="str">
            <v>60S ribosomal protein L23</v>
          </cell>
        </row>
        <row r="4380">
          <cell r="A4380" t="str">
            <v>PF3D7_1323500</v>
          </cell>
          <cell r="B4380" t="str">
            <v>PF3D7_1323500.1</v>
          </cell>
          <cell r="C4380" t="str">
            <v>P. falciparum 3D7</v>
          </cell>
          <cell r="D4380" t="str">
            <v>Pf3D7_13_v3:975,403..977,175(+)</v>
          </cell>
          <cell r="E4380" t="str">
            <v>plasmepsin V</v>
          </cell>
        </row>
        <row r="4381">
          <cell r="A4381" t="str">
            <v>PF3D7_1323600</v>
          </cell>
          <cell r="B4381" t="str">
            <v>PF3D7_1323600.1</v>
          </cell>
          <cell r="C4381" t="str">
            <v>P. falciparum 3D7</v>
          </cell>
          <cell r="D4381" t="str">
            <v>Pf3D7_13_v3:978,965..980,221(+)</v>
          </cell>
          <cell r="E4381" t="str">
            <v>conserved Plasmodium protein, unknown function</v>
          </cell>
        </row>
        <row r="4382">
          <cell r="A4382" t="str">
            <v>PF3D7_1323700</v>
          </cell>
          <cell r="B4382" t="str">
            <v>PF3D7_1323700.1</v>
          </cell>
          <cell r="C4382" t="str">
            <v>P. falciparum 3D7</v>
          </cell>
          <cell r="D4382" t="str">
            <v>Pf3D7_13_v3:982,611..983,801(+)</v>
          </cell>
          <cell r="E4382" t="str">
            <v>glideosome associated protein with multiple membrane spans 1</v>
          </cell>
        </row>
        <row r="4383">
          <cell r="A4383" t="str">
            <v>PF3D7_1323800</v>
          </cell>
          <cell r="B4383" t="str">
            <v>PF3D7_1323800.1</v>
          </cell>
          <cell r="C4383" t="str">
            <v>P. falciparum 3D7</v>
          </cell>
          <cell r="D4383" t="str">
            <v>Pf3D7_13_v3:984,596..988,657(-)</v>
          </cell>
          <cell r="E4383" t="str">
            <v>vacuolar protein sorting-associated protein 52, putative</v>
          </cell>
        </row>
        <row r="4384">
          <cell r="A4384" t="str">
            <v>PF3D7_1323900</v>
          </cell>
          <cell r="B4384" t="str">
            <v>PF3D7_1323900.1</v>
          </cell>
          <cell r="C4384" t="str">
            <v>P. falciparum 3D7</v>
          </cell>
          <cell r="D4384" t="str">
            <v>Pf3D7_13_v3:989,468..990,598(+)</v>
          </cell>
          <cell r="E4384" t="str">
            <v>protein BCP1, putative</v>
          </cell>
        </row>
        <row r="4385">
          <cell r="A4385" t="str">
            <v>PF3D7_1324000</v>
          </cell>
          <cell r="B4385" t="str">
            <v>PF3D7_1324000.1</v>
          </cell>
          <cell r="C4385" t="str">
            <v>P. falciparum 3D7</v>
          </cell>
          <cell r="D4385" t="str">
            <v>Pf3D7_13_v3:990,899..995,278(-)</v>
          </cell>
          <cell r="E4385" t="str">
            <v>conserved Plasmodium protein, unknown function</v>
          </cell>
        </row>
        <row r="4386">
          <cell r="A4386" t="str">
            <v>PF3D7_1324100</v>
          </cell>
          <cell r="B4386" t="str">
            <v>PF3D7_1324100.1</v>
          </cell>
          <cell r="C4386" t="str">
            <v>P. falciparum 3D7</v>
          </cell>
          <cell r="D4386" t="str">
            <v>Pf3D7_13_v3:997,721..999,262(+)</v>
          </cell>
          <cell r="E4386" t="str">
            <v>conserved Plasmodium membrane protein, unknown function</v>
          </cell>
        </row>
        <row r="4387">
          <cell r="A4387" t="str">
            <v>PF3D7_1324200</v>
          </cell>
          <cell r="B4387" t="str">
            <v>PF3D7_1324200.1</v>
          </cell>
          <cell r="C4387" t="str">
            <v>P. falciparum 3D7</v>
          </cell>
          <cell r="D4387" t="str">
            <v>Pf3D7_13_v3:1,000,100..1,001,882(-)</v>
          </cell>
          <cell r="E4387" t="str">
            <v>micro-fibrillar-associated protein, putative</v>
          </cell>
        </row>
        <row r="4388">
          <cell r="A4388" t="str">
            <v>PF3D7_1324300</v>
          </cell>
          <cell r="B4388" t="str">
            <v>PF3D7_1324300.1</v>
          </cell>
          <cell r="C4388" t="str">
            <v>P. falciparum 3D7</v>
          </cell>
          <cell r="D4388" t="str">
            <v>Pf3D7_13_v3:1,002,748..1,019,303(-)</v>
          </cell>
          <cell r="E4388" t="str">
            <v>conserved Plasmodium membrane protein, unknown function</v>
          </cell>
        </row>
        <row r="4389">
          <cell r="A4389" t="str">
            <v>PF3D7_1324400</v>
          </cell>
          <cell r="B4389" t="str">
            <v>PF3D7_1324400.1</v>
          </cell>
          <cell r="C4389" t="str">
            <v>P. falciparum 3D7</v>
          </cell>
          <cell r="D4389" t="str">
            <v>Pf3D7_13_v3:1,021,509..1,022,537(+)</v>
          </cell>
          <cell r="E4389" t="str">
            <v>PRELI domain-containing protein, putative</v>
          </cell>
        </row>
        <row r="4390">
          <cell r="A4390" t="str">
            <v>PF3D7_1324500</v>
          </cell>
          <cell r="B4390" t="str">
            <v>PF3D7_1324500.1</v>
          </cell>
          <cell r="C4390" t="str">
            <v>P. falciparum 3D7</v>
          </cell>
          <cell r="D4390" t="str">
            <v>Pf3D7_13_v3:1,023,260..1,027,743(-)</v>
          </cell>
          <cell r="E4390" t="str">
            <v>DEAD box helicase, putative</v>
          </cell>
        </row>
        <row r="4391">
          <cell r="A4391" t="str">
            <v>PF3D7_1324600</v>
          </cell>
          <cell r="B4391" t="str">
            <v>PF3D7_1324600.1</v>
          </cell>
          <cell r="C4391" t="str">
            <v>P. falciparum 3D7</v>
          </cell>
          <cell r="D4391" t="str">
            <v>Pf3D7_13_v3:1,028,492..1,033,629(+)</v>
          </cell>
          <cell r="E4391" t="str">
            <v>conserved Plasmodium protein, unknown function</v>
          </cell>
        </row>
        <row r="4392">
          <cell r="A4392" t="str">
            <v>PF3D7_1324700</v>
          </cell>
          <cell r="B4392" t="str">
            <v>PF3D7_1324700.1</v>
          </cell>
          <cell r="C4392" t="str">
            <v>P. falciparum 3D7</v>
          </cell>
          <cell r="D4392" t="str">
            <v>Pf3D7_13_v3:1,034,900..1,035,637(+)</v>
          </cell>
          <cell r="E4392" t="str">
            <v>SNARE protein, putative</v>
          </cell>
        </row>
        <row r="4393">
          <cell r="A4393" t="str">
            <v>PF3D7_1324800</v>
          </cell>
          <cell r="B4393" t="str">
            <v>PF3D7_1324800.1</v>
          </cell>
          <cell r="C4393" t="str">
            <v>P. falciparum 3D7</v>
          </cell>
          <cell r="D4393" t="str">
            <v>Pf3D7_13_v3:1,036,543..1,038,531(-)</v>
          </cell>
          <cell r="E4393" t="str">
            <v>dihydrofolate synthase/folylpolyglutamate synthase</v>
          </cell>
        </row>
        <row r="4394">
          <cell r="A4394" t="str">
            <v>PF3D7_1324900</v>
          </cell>
          <cell r="B4394" t="str">
            <v>PF3D7_1324900.1</v>
          </cell>
          <cell r="C4394" t="str">
            <v>P. falciparum 3D7</v>
          </cell>
          <cell r="D4394" t="str">
            <v>Pf3D7_13_v3:1,041,157..1,042,107(+)</v>
          </cell>
          <cell r="E4394" t="str">
            <v>L-lactate dehydrogenase</v>
          </cell>
        </row>
        <row r="4395">
          <cell r="A4395" t="str">
            <v>PF3D7_1325000</v>
          </cell>
          <cell r="B4395" t="str">
            <v>PF3D7_1325000.1</v>
          </cell>
          <cell r="C4395" t="str">
            <v>P. falciparum 3D7</v>
          </cell>
          <cell r="D4395" t="str">
            <v>Pf3D7_13_v3:1,042,855..1,043,088(-)</v>
          </cell>
          <cell r="E4395" t="str">
            <v>U6 snRNA-associated Sm-like protein LSm6, putative</v>
          </cell>
        </row>
        <row r="4396">
          <cell r="A4396" t="str">
            <v>PF3D7_1325100</v>
          </cell>
          <cell r="B4396" t="str">
            <v>PF3D7_1325100.1</v>
          </cell>
          <cell r="C4396" t="str">
            <v>P. falciparum 3D7</v>
          </cell>
          <cell r="D4396" t="str">
            <v>Pf3D7_13_v3:1,044,552..1,045,865(-)</v>
          </cell>
          <cell r="E4396" t="str">
            <v>phosphoribosylpyrophosphate synthetase</v>
          </cell>
        </row>
        <row r="4397">
          <cell r="A4397" t="str">
            <v>PF3D7_1325200</v>
          </cell>
          <cell r="B4397" t="str">
            <v>PF3D7_1325200.1</v>
          </cell>
          <cell r="C4397" t="str">
            <v>P. falciparum 3D7</v>
          </cell>
          <cell r="D4397" t="str">
            <v>Pf3D7_13_v3:1,047,848..1,049,359(-)</v>
          </cell>
          <cell r="E4397" t="str">
            <v>lactate dehydrogenase, putative</v>
          </cell>
        </row>
        <row r="4398">
          <cell r="A4398" t="str">
            <v>PF3D7_1325300</v>
          </cell>
          <cell r="B4398" t="str">
            <v>PF3D7_1325300.1</v>
          </cell>
          <cell r="C4398" t="str">
            <v>P. falciparum 3D7</v>
          </cell>
          <cell r="D4398" t="str">
            <v>Pf3D7_13_v3:1,050,915..1,051,319(+)</v>
          </cell>
          <cell r="E4398" t="str">
            <v>conserved Plasmodium protein, unknown function</v>
          </cell>
        </row>
        <row r="4399">
          <cell r="A4399" t="str">
            <v>PF3D7_1325400</v>
          </cell>
          <cell r="B4399" t="str">
            <v>PF3D7_1325400.1</v>
          </cell>
          <cell r="C4399" t="str">
            <v>P. falciparum 3D7</v>
          </cell>
          <cell r="D4399" t="str">
            <v>Pf3D7_13_v3:1,052,751..1,063,310(+)</v>
          </cell>
          <cell r="E4399" t="str">
            <v>conserved Plasmodium protein, unknown function</v>
          </cell>
        </row>
        <row r="4400">
          <cell r="A4400" t="str">
            <v>PF3D7_1325500</v>
          </cell>
          <cell r="B4400" t="str">
            <v>PF3D7_1325500.1</v>
          </cell>
          <cell r="C4400" t="str">
            <v>P. falciparum 3D7</v>
          </cell>
          <cell r="D4400" t="str">
            <v>Pf3D7_13_v3:1,063,944..1,066,411(+)</v>
          </cell>
          <cell r="E4400" t="str">
            <v>conserved Plasmodium protein, unknown function</v>
          </cell>
        </row>
        <row r="4401">
          <cell r="A4401" t="str">
            <v>PF3D7_1325600</v>
          </cell>
          <cell r="B4401" t="str">
            <v>PF3D7_1325600.1</v>
          </cell>
          <cell r="C4401" t="str">
            <v>P. falciparum 3D7</v>
          </cell>
          <cell r="D4401" t="str">
            <v>Pf3D7_13_v3:1,067,097..1,067,685(+)</v>
          </cell>
          <cell r="E4401" t="str">
            <v>mitochondrial fission 1 protein, putative</v>
          </cell>
        </row>
        <row r="4402">
          <cell r="A4402" t="str">
            <v>PF3D7_1325700</v>
          </cell>
          <cell r="B4402" t="str">
            <v>PF3D7_1325700.1</v>
          </cell>
          <cell r="C4402" t="str">
            <v>P. falciparum 3D7</v>
          </cell>
          <cell r="D4402" t="str">
            <v>Pf3D7_13_v3:1,068,050..1,068,635(-)</v>
          </cell>
          <cell r="E4402" t="str">
            <v>conserved Plasmodium protein, unknown function</v>
          </cell>
        </row>
        <row r="4403">
          <cell r="A4403" t="str">
            <v>PF3D7_1325800</v>
          </cell>
          <cell r="B4403" t="str">
            <v>PF3D7_1325800.1</v>
          </cell>
          <cell r="C4403" t="str">
            <v>P. falciparum 3D7</v>
          </cell>
          <cell r="D4403" t="str">
            <v>Pf3D7_13_v3:1,071,146..1,075,747(+)</v>
          </cell>
          <cell r="E4403" t="str">
            <v>conserved Plasmodium protein, unknown function</v>
          </cell>
        </row>
        <row r="4404">
          <cell r="A4404" t="str">
            <v>PF3D7_1325900</v>
          </cell>
          <cell r="B4404" t="str">
            <v>PF3D7_1325900.1</v>
          </cell>
          <cell r="C4404" t="str">
            <v>P. falciparum 3D7</v>
          </cell>
          <cell r="D4404" t="str">
            <v>Pf3D7_13_v3:1,076,161..1,084,587(-)</v>
          </cell>
          <cell r="E4404" t="str">
            <v>conserved Plasmodium protein, unknown function</v>
          </cell>
        </row>
        <row r="4405">
          <cell r="A4405" t="str">
            <v>PF3D7_1326000</v>
          </cell>
          <cell r="B4405" t="str">
            <v>PF3D7_1326000.1</v>
          </cell>
          <cell r="C4405" t="str">
            <v>P. falciparum 3D7</v>
          </cell>
          <cell r="D4405" t="str">
            <v>Pf3D7_13_v3:1,085,786..1,086,861(-)</v>
          </cell>
          <cell r="E4405" t="str">
            <v>conserved Plasmodium protein, unknown function</v>
          </cell>
        </row>
        <row r="4406">
          <cell r="A4406" t="str">
            <v>PF3D7_1326100</v>
          </cell>
          <cell r="B4406" t="str">
            <v>PF3D7_1326100.1</v>
          </cell>
          <cell r="C4406" t="str">
            <v>P. falciparum 3D7</v>
          </cell>
          <cell r="D4406" t="str">
            <v>Pf3D7_13_v3:1,087,584..1,089,099(+)</v>
          </cell>
          <cell r="E4406" t="str">
            <v>WD repeat-containing protein, putative</v>
          </cell>
        </row>
        <row r="4407">
          <cell r="A4407" t="str">
            <v>PF3D7_1326200</v>
          </cell>
          <cell r="B4407" t="str">
            <v>PF3D7_1326200.1</v>
          </cell>
          <cell r="C4407" t="str">
            <v>P. falciparum 3D7</v>
          </cell>
          <cell r="D4407" t="str">
            <v>Pf3D7_13_v3:1,090,329..1,091,327(-)</v>
          </cell>
          <cell r="E4407" t="str">
            <v>conserved Plasmodium protein, unknown function</v>
          </cell>
        </row>
        <row r="4408">
          <cell r="A4408" t="str">
            <v>PF3D7_1326300</v>
          </cell>
          <cell r="B4408" t="str">
            <v>PF3D7_1326300.1</v>
          </cell>
          <cell r="C4408" t="str">
            <v>P. falciparum 3D7</v>
          </cell>
          <cell r="D4408" t="str">
            <v>Pf3D7_13_v3:1,092,394..1,094,187(-)</v>
          </cell>
          <cell r="E4408" t="str">
            <v>RNA-binding protein, putative</v>
          </cell>
        </row>
        <row r="4409">
          <cell r="A4409" t="str">
            <v>PF3D7_1326400</v>
          </cell>
          <cell r="B4409" t="str">
            <v>PF3D7_1326400.1</v>
          </cell>
          <cell r="C4409" t="str">
            <v>P. falciparum 3D7</v>
          </cell>
          <cell r="D4409" t="str">
            <v>Pf3D7_13_v3:1,095,553..1,098,464(-)</v>
          </cell>
          <cell r="E4409" t="str">
            <v>translation initiation factor eIF-2B subunit gamma, putative</v>
          </cell>
        </row>
        <row r="4410">
          <cell r="A4410" t="str">
            <v>PF3D7_1326500</v>
          </cell>
          <cell r="B4410" t="str">
            <v>PF3D7_1326500.1</v>
          </cell>
          <cell r="C4410" t="str">
            <v>P. falciparum 3D7</v>
          </cell>
          <cell r="D4410" t="str">
            <v>Pf3D7_13_v3:1,099,489..1,105,836(-)</v>
          </cell>
          <cell r="E4410" t="str">
            <v>conserved Plasmodium protein, unknown function</v>
          </cell>
        </row>
        <row r="4411">
          <cell r="A4411" t="str">
            <v>PF3D7_1326600</v>
          </cell>
          <cell r="B4411" t="str">
            <v>PF3D7_1326600.1</v>
          </cell>
          <cell r="C4411" t="str">
            <v>P. falciparum 3D7</v>
          </cell>
          <cell r="D4411" t="str">
            <v>Pf3D7_13_v3:1,107,875..1,122,540(+)</v>
          </cell>
          <cell r="E4411" t="str">
            <v>conserved Plasmodium protein, unknown function</v>
          </cell>
        </row>
        <row r="4412">
          <cell r="A4412" t="str">
            <v>PF3D7_1326700</v>
          </cell>
          <cell r="B4412" t="str">
            <v>PF3D7_1326700.1</v>
          </cell>
          <cell r="C4412" t="str">
            <v>P. falciparum 3D7</v>
          </cell>
          <cell r="D4412" t="str">
            <v>Pf3D7_13_v3:1,125,280..1,126,908(+)</v>
          </cell>
          <cell r="E4412" t="str">
            <v>conserved Apicomplexan protein, unknown function</v>
          </cell>
        </row>
        <row r="4413">
          <cell r="A4413" t="str">
            <v>PF3D7_1326800</v>
          </cell>
          <cell r="B4413" t="str">
            <v>PF3D7_1326800.1</v>
          </cell>
          <cell r="C4413" t="str">
            <v>P. falciparum 3D7</v>
          </cell>
          <cell r="D4413" t="str">
            <v>Pf3D7_13_v3:1,127,436..1,128,761(-)</v>
          </cell>
          <cell r="E4413" t="str">
            <v>syntaxin, Qa-SNARE family</v>
          </cell>
        </row>
        <row r="4414">
          <cell r="A4414" t="str">
            <v>PF3D7_1326900</v>
          </cell>
          <cell r="B4414" t="str">
            <v>PF3D7_1326900.1</v>
          </cell>
          <cell r="C4414" t="str">
            <v>P. falciparum 3D7</v>
          </cell>
          <cell r="D4414" t="str">
            <v>Pf3D7_13_v3:1,129,363..1,133,046(-)</v>
          </cell>
          <cell r="E4414" t="str">
            <v>conserved Plasmodium membrane protein, unknown function</v>
          </cell>
        </row>
        <row r="4415">
          <cell r="A4415" t="str">
            <v>PF3D7_1327000</v>
          </cell>
          <cell r="B4415" t="str">
            <v>PF3D7_1327000.1</v>
          </cell>
          <cell r="C4415" t="str">
            <v>P. falciparum 3D7</v>
          </cell>
          <cell r="D4415" t="str">
            <v>Pf3D7_13_v3:1,134,070..1,138,040(-)</v>
          </cell>
          <cell r="E4415" t="str">
            <v>conserved Plasmodium protein, unknown function</v>
          </cell>
        </row>
        <row r="4416">
          <cell r="A4416" t="str">
            <v>PF3D7_1327100</v>
          </cell>
          <cell r="B4416" t="str">
            <v>PF3D7_1327100.1</v>
          </cell>
          <cell r="C4416" t="str">
            <v>P. falciparum 3D7</v>
          </cell>
          <cell r="D4416" t="str">
            <v>Pf3D7_13_v3:1,138,558..1,141,561(-)</v>
          </cell>
          <cell r="E4416" t="str">
            <v>conserved Plasmodium protein, unknown function</v>
          </cell>
        </row>
        <row r="4417">
          <cell r="A4417" t="str">
            <v>PF3D7_1327200</v>
          </cell>
          <cell r="B4417" t="str">
            <v>PF3D7_1327200.1</v>
          </cell>
          <cell r="C4417" t="str">
            <v>P. falciparum 3D7</v>
          </cell>
          <cell r="D4417" t="str">
            <v>Pf3D7_13_v3:1,143,157..1,143,915(+)</v>
          </cell>
          <cell r="E4417" t="str">
            <v>ribonuclease P protein subunit RPR2, putative</v>
          </cell>
        </row>
        <row r="4418">
          <cell r="A4418" t="str">
            <v>PF3D7_1327300</v>
          </cell>
          <cell r="B4418" t="str">
            <v>PF3D7_1327300.1</v>
          </cell>
          <cell r="C4418" t="str">
            <v>P. falciparum 3D7</v>
          </cell>
          <cell r="D4418" t="str">
            <v>Pf3D7_13_v3:1,145,719..1,151,106(+)</v>
          </cell>
          <cell r="E4418" t="str">
            <v>conserved Plasmodium protein, unknown function</v>
          </cell>
        </row>
        <row r="4419">
          <cell r="A4419" t="str">
            <v>PF3D7_1327400</v>
          </cell>
          <cell r="B4419" t="str">
            <v>PF3D7_1327400.1</v>
          </cell>
          <cell r="C4419" t="str">
            <v>P. falciparum 3D7</v>
          </cell>
          <cell r="D4419" t="str">
            <v>Pf3D7_13_v3:1,152,603..1,153,511(-)</v>
          </cell>
          <cell r="E4419" t="str">
            <v>conserved Plasmodium protein, unknown function</v>
          </cell>
        </row>
        <row r="4420">
          <cell r="A4420" t="str">
            <v>PF3D7_1327500</v>
          </cell>
          <cell r="B4420" t="str">
            <v>PF3D7_1327500.1</v>
          </cell>
          <cell r="C4420" t="str">
            <v>P. falciparum 3D7</v>
          </cell>
          <cell r="D4420" t="str">
            <v>Pf3D7_13_v3:1,155,022..1,157,905(+)</v>
          </cell>
          <cell r="E4420" t="str">
            <v>conserved Plasmodium protein, unknown function</v>
          </cell>
        </row>
        <row r="4421">
          <cell r="A4421" t="str">
            <v>PF3D7_1327600</v>
          </cell>
          <cell r="B4421" t="str">
            <v>PF3D7_1327600.1</v>
          </cell>
          <cell r="C4421" t="str">
            <v>P. falciparum 3D7</v>
          </cell>
          <cell r="D4421" t="str">
            <v>Pf3D7_13_v3:1,159,366..1,159,980(+)</v>
          </cell>
          <cell r="E4421" t="str">
            <v>nicotinamide/nicotinic acid mononucleotide adenylyltransferase</v>
          </cell>
        </row>
        <row r="4422">
          <cell r="A4422" t="str">
            <v>PF3D7_1327700</v>
          </cell>
          <cell r="B4422" t="str">
            <v>PF3D7_1327700.1</v>
          </cell>
          <cell r="C4422" t="str">
            <v>P. falciparum 3D7</v>
          </cell>
          <cell r="D4422" t="str">
            <v>Pf3D7_13_v3:1,160,461..1,161,276(-)</v>
          </cell>
          <cell r="E4422" t="str">
            <v>regulator of nonsense transcripts 3B, putative</v>
          </cell>
        </row>
        <row r="4423">
          <cell r="A4423" t="str">
            <v>PF3D7_1327800</v>
          </cell>
          <cell r="B4423" t="str">
            <v>PF3D7_1327800.1</v>
          </cell>
          <cell r="C4423" t="str">
            <v>P. falciparum 3D7</v>
          </cell>
          <cell r="D4423" t="str">
            <v>Pf3D7_13_v3:1,162,620..1,164,302(+)</v>
          </cell>
          <cell r="E4423" t="str">
            <v>ribose-phosphate pyrophosphokinase, putative</v>
          </cell>
        </row>
        <row r="4424">
          <cell r="A4424" t="str">
            <v>PF3D7_1327900</v>
          </cell>
          <cell r="B4424" t="str">
            <v>PF3D7_1327900.1</v>
          </cell>
          <cell r="C4424" t="str">
            <v>P. falciparum 3D7</v>
          </cell>
          <cell r="D4424" t="str">
            <v>Pf3D7_13_v3:1,165,307..1,166,558(+)</v>
          </cell>
          <cell r="E4424" t="str">
            <v>conserved Plasmodium protein, unknown function</v>
          </cell>
        </row>
        <row r="4425">
          <cell r="A4425" t="str">
            <v>PF3D7_1328000</v>
          </cell>
          <cell r="B4425" t="str">
            <v>PF3D7_1328000.1</v>
          </cell>
          <cell r="C4425" t="str">
            <v>P. falciparum 3D7</v>
          </cell>
          <cell r="D4425" t="str">
            <v>Pf3D7_13_v3:1,174,191..1,180,832(-)</v>
          </cell>
          <cell r="E4425" t="str">
            <v>conserved Plasmodium protein, unknown function</v>
          </cell>
        </row>
        <row r="4426">
          <cell r="A4426" t="str">
            <v>PF3D7_1328100</v>
          </cell>
          <cell r="B4426" t="str">
            <v>PF3D7_1328100.1</v>
          </cell>
          <cell r="C4426" t="str">
            <v>P. falciparum 3D7</v>
          </cell>
          <cell r="D4426" t="str">
            <v>Pf3D7_13_v3:1,184,208..1,185,020(+)</v>
          </cell>
          <cell r="E4426" t="str">
            <v>proteasome subunit beta type-7, putative</v>
          </cell>
        </row>
        <row r="4427">
          <cell r="A4427" t="str">
            <v>PF3D7_1328200</v>
          </cell>
          <cell r="B4427" t="str">
            <v>PF3D7_1328200.1</v>
          </cell>
          <cell r="C4427" t="str">
            <v>P. falciparum 3D7</v>
          </cell>
          <cell r="D4427" t="str">
            <v>Pf3D7_13_v3:1,186,619..1,195,201(+)</v>
          </cell>
          <cell r="E4427" t="str">
            <v>conserved Plasmodium protein, unknown function</v>
          </cell>
        </row>
        <row r="4428">
          <cell r="A4428" t="str">
            <v>PF3D7_1328300</v>
          </cell>
          <cell r="B4428" t="str">
            <v>PF3D7_1328300.1</v>
          </cell>
          <cell r="C4428" t="str">
            <v>P. falciparum 3D7</v>
          </cell>
          <cell r="D4428" t="str">
            <v>Pf3D7_13_v3:1,196,229..1,197,509(-)</v>
          </cell>
          <cell r="E4428" t="str">
            <v>conserved Plasmodium protein, unknown function</v>
          </cell>
        </row>
        <row r="4429">
          <cell r="A4429" t="str">
            <v>PF3D7_1328400</v>
          </cell>
          <cell r="B4429" t="str">
            <v>PF3D7_1328400.1</v>
          </cell>
          <cell r="C4429" t="str">
            <v>P. falciparum 3D7</v>
          </cell>
          <cell r="D4429" t="str">
            <v>Pf3D7_13_v3:1,200,840..1,202,342(-)</v>
          </cell>
          <cell r="E4429" t="str">
            <v>conserved protein, unknown function</v>
          </cell>
        </row>
        <row r="4430">
          <cell r="A4430" t="str">
            <v>PF3D7_1328500</v>
          </cell>
          <cell r="B4430" t="str">
            <v>PF3D7_1328500.1</v>
          </cell>
          <cell r="C4430" t="str">
            <v>P. falciparum 3D7</v>
          </cell>
          <cell r="D4430" t="str">
            <v>Pf3D7_13_v3:1,204,186..1,207,200(-)</v>
          </cell>
          <cell r="E4430" t="str">
            <v>alpha/beta-hydrolase, putative</v>
          </cell>
        </row>
        <row r="4431">
          <cell r="A4431" t="str">
            <v>PF3D7_1328600</v>
          </cell>
          <cell r="B4431" t="str">
            <v>PF3D7_1328600.1</v>
          </cell>
          <cell r="C4431" t="str">
            <v>P. falciparum 3D7</v>
          </cell>
          <cell r="D4431" t="str">
            <v>Pf3D7_13_v3:1,209,744..1,211,772(-)</v>
          </cell>
          <cell r="E4431" t="str">
            <v>conserved Plasmodium protein, unknown function</v>
          </cell>
        </row>
        <row r="4432">
          <cell r="A4432" t="str">
            <v>PF3D7_1328700</v>
          </cell>
          <cell r="B4432" t="str">
            <v>PF3D7_1328700.1</v>
          </cell>
          <cell r="C4432" t="str">
            <v>P. falciparum 3D7</v>
          </cell>
          <cell r="D4432" t="str">
            <v>Pf3D7_13_v3:1,213,394..1,213,615(+)</v>
          </cell>
          <cell r="E4432" t="str">
            <v>Plasmodium RNA of unknown function RUF1</v>
          </cell>
        </row>
        <row r="4433">
          <cell r="A4433" t="str">
            <v>PF3D7_1328800</v>
          </cell>
          <cell r="B4433" t="str">
            <v>PF3D7_1328800.1</v>
          </cell>
          <cell r="C4433" t="str">
            <v>P. falciparum 3D7</v>
          </cell>
          <cell r="D4433" t="str">
            <v>Pf3D7_13_v3:1,214,907..1,215,728(+)</v>
          </cell>
          <cell r="E4433" t="str">
            <v>transcriptional regulatory protein sir2a</v>
          </cell>
        </row>
        <row r="4434">
          <cell r="A4434" t="str">
            <v>PF3D7_1328900</v>
          </cell>
          <cell r="B4434" t="str">
            <v>PF3D7_1328900.1</v>
          </cell>
          <cell r="C4434" t="str">
            <v>P. falciparum 3D7</v>
          </cell>
          <cell r="D4434" t="str">
            <v>Pf3D7_13_v3:1,215,925..1,217,118(-)</v>
          </cell>
          <cell r="E4434" t="str">
            <v>PUB domain-containing protein, putative</v>
          </cell>
        </row>
        <row r="4435">
          <cell r="A4435" t="str">
            <v>PF3D7_1329000</v>
          </cell>
          <cell r="B4435" t="str">
            <v>PF3D7_1329000.1</v>
          </cell>
          <cell r="C4435" t="str">
            <v>P. falciparum 3D7</v>
          </cell>
          <cell r="D4435" t="str">
            <v>Pf3D7_13_v3:1,217,917..1,225,535(-)</v>
          </cell>
          <cell r="E4435" t="str">
            <v>DNA-directed RNA polymerase III subunit RPC1, putative</v>
          </cell>
        </row>
        <row r="4436">
          <cell r="A4436" t="str">
            <v>PF3D7_1329100</v>
          </cell>
          <cell r="B4436" t="str">
            <v>PF3D7_1329100.1</v>
          </cell>
          <cell r="C4436" t="str">
            <v>P. falciparum 3D7</v>
          </cell>
          <cell r="D4436" t="str">
            <v>Pf3D7_13_v3:1,227,372..1,234,418(-)</v>
          </cell>
          <cell r="E4436" t="str">
            <v>myosin C</v>
          </cell>
        </row>
        <row r="4437">
          <cell r="A4437" t="str">
            <v>PF3D7_1329200</v>
          </cell>
          <cell r="B4437" t="str">
            <v>PF3D7_1329200.1</v>
          </cell>
          <cell r="C4437" t="str">
            <v>P. falciparum 3D7</v>
          </cell>
          <cell r="D4437" t="str">
            <v>Pf3D7_13_v3:1,237,200..1,238,429(-)</v>
          </cell>
          <cell r="E4437" t="str">
            <v>conserved Plasmodium protein, unknown function</v>
          </cell>
        </row>
        <row r="4438">
          <cell r="A4438" t="str">
            <v>PF3D7_1329300</v>
          </cell>
          <cell r="B4438" t="str">
            <v>PF3D7_1329300.1</v>
          </cell>
          <cell r="C4438" t="str">
            <v>P. falciparum 3D7</v>
          </cell>
          <cell r="D4438" t="str">
            <v>Pf3D7_13_v3:1,239,486..1,241,234(-)</v>
          </cell>
          <cell r="E4438" t="str">
            <v>chromatin assembly factor 1 subunit, putative</v>
          </cell>
        </row>
        <row r="4439">
          <cell r="A4439" t="str">
            <v>PF3D7_1329400</v>
          </cell>
          <cell r="B4439" t="str">
            <v>PF3D7_1329400.1</v>
          </cell>
          <cell r="C4439" t="str">
            <v>P. falciparum 3D7</v>
          </cell>
          <cell r="D4439" t="str">
            <v>Pf3D7_13_v3:1,243,172..1,246,344(+)</v>
          </cell>
          <cell r="E4439" t="str">
            <v>AMP deaminase, putative</v>
          </cell>
        </row>
        <row r="4440">
          <cell r="A4440" t="str">
            <v>PF3D7_1329500</v>
          </cell>
          <cell r="B4440" t="str">
            <v>PF3D7_1329500.1</v>
          </cell>
          <cell r="C4440" t="str">
            <v>P. falciparum 3D7</v>
          </cell>
          <cell r="D4440" t="str">
            <v>Pf3D7_13_v3:1,252,059..1,257,973(+)</v>
          </cell>
          <cell r="E4440" t="str">
            <v>conserved Plasmodium protein, unknown function</v>
          </cell>
        </row>
        <row r="4441">
          <cell r="A4441" t="str">
            <v>PF3D7_1329600</v>
          </cell>
          <cell r="B4441" t="str">
            <v>PF3D7_1329600.1</v>
          </cell>
          <cell r="C4441" t="str">
            <v>P. falciparum 3D7</v>
          </cell>
          <cell r="D4441" t="str">
            <v>Pf3D7_13_v3:1,258,956..1,259,861(-)</v>
          </cell>
          <cell r="E4441" t="str">
            <v>conserved Plasmodium protein, unknown function</v>
          </cell>
        </row>
        <row r="4442">
          <cell r="A4442" t="str">
            <v>PF3D7_1329700</v>
          </cell>
          <cell r="B4442" t="str">
            <v>PF3D7_1329700.1</v>
          </cell>
          <cell r="C4442" t="str">
            <v>P. falciparum 3D7</v>
          </cell>
          <cell r="D4442" t="str">
            <v>Pf3D7_13_v3:1,261,345..1,262,943(-)</v>
          </cell>
          <cell r="E4442" t="str">
            <v>apicoplast calcium binding protein 1</v>
          </cell>
        </row>
        <row r="4443">
          <cell r="A4443" t="str">
            <v>PF3D7_1329800</v>
          </cell>
          <cell r="B4443" t="str">
            <v>PF3D7_1329800.1</v>
          </cell>
          <cell r="C4443" t="str">
            <v>P. falciparum 3D7</v>
          </cell>
          <cell r="D4443" t="str">
            <v>Pf3D7_13_v3:1,265,137..1,268,763(+)</v>
          </cell>
          <cell r="E4443" t="str">
            <v>conserved Plasmodium protein, unknown function</v>
          </cell>
        </row>
        <row r="4444">
          <cell r="A4444" t="str">
            <v>PF3D7_1329900</v>
          </cell>
          <cell r="B4444" t="str">
            <v>PF3D7_1329900.1</v>
          </cell>
          <cell r="C4444" t="str">
            <v>P. falciparum 3D7</v>
          </cell>
          <cell r="D4444" t="str">
            <v>Pf3D7_13_v3:1,269,311..1,271,434(+)</v>
          </cell>
          <cell r="E4444" t="str">
            <v>conserved Plasmodium protein, unknown function</v>
          </cell>
        </row>
        <row r="4445">
          <cell r="A4445" t="str">
            <v>PF3D7_1330000</v>
          </cell>
          <cell r="B4445" t="str">
            <v>PF3D7_1330000.1</v>
          </cell>
          <cell r="C4445" t="str">
            <v>P. falciparum 3D7</v>
          </cell>
          <cell r="D4445" t="str">
            <v>Pf3D7_13_v3:1,272,213..1,273,859(+)</v>
          </cell>
          <cell r="E4445" t="str">
            <v>thioredoxin, putative</v>
          </cell>
        </row>
        <row r="4446">
          <cell r="A4446" t="str">
            <v>PF3D7_1330000</v>
          </cell>
          <cell r="B4446" t="str">
            <v>PF3D7_1330000.2</v>
          </cell>
          <cell r="C4446" t="str">
            <v>P. falciparum 3D7</v>
          </cell>
          <cell r="D4446" t="str">
            <v>Pf3D7_13_v3:1,272,213..1,273,859(+)</v>
          </cell>
          <cell r="E4446" t="str">
            <v>thioredoxin, putative</v>
          </cell>
        </row>
        <row r="4447">
          <cell r="A4447" t="str">
            <v>PF3D7_1330100</v>
          </cell>
          <cell r="B4447" t="str">
            <v>PF3D7_1330100.1</v>
          </cell>
          <cell r="C4447" t="str">
            <v>P. falciparum 3D7</v>
          </cell>
          <cell r="D4447" t="str">
            <v>Pf3D7_13_v3:1,274,448..1,275,008(+)</v>
          </cell>
          <cell r="E4447" t="str">
            <v>conserved Plasmodium protein, unknown function</v>
          </cell>
        </row>
        <row r="4448">
          <cell r="A4448" t="str">
            <v>PF3D7_1330200</v>
          </cell>
          <cell r="B4448" t="str">
            <v>PF3D7_1330200.1</v>
          </cell>
          <cell r="C4448" t="str">
            <v>P. falciparum 3D7</v>
          </cell>
          <cell r="D4448" t="str">
            <v>Pf3D7_13_v3:1,275,104..1,275,899(+)</v>
          </cell>
          <cell r="E4448" t="str">
            <v>conserved Plasmodium protein, unknown function</v>
          </cell>
        </row>
        <row r="4449">
          <cell r="A4449" t="str">
            <v>PF3D7_1330300</v>
          </cell>
          <cell r="B4449" t="str">
            <v>PF3D7_1330300.1</v>
          </cell>
          <cell r="C4449" t="str">
            <v>P. falciparum 3D7</v>
          </cell>
          <cell r="D4449" t="str">
            <v>Pf3D7_13_v3:1,276,089..1,278,373(-)</v>
          </cell>
          <cell r="E4449" t="str">
            <v>DnaJ protein, putative</v>
          </cell>
        </row>
        <row r="4450">
          <cell r="A4450" t="str">
            <v>PF3D7_1330400</v>
          </cell>
          <cell r="B4450" t="str">
            <v>PF3D7_1330400.1</v>
          </cell>
          <cell r="C4450" t="str">
            <v>P. falciparum 3D7</v>
          </cell>
          <cell r="D4450" t="str">
            <v>Pf3D7_13_v3:1,279,800..1,281,285(-)</v>
          </cell>
          <cell r="E4450" t="str">
            <v>ER lumen protein retaining receptor 1, putative, unspecified product</v>
          </cell>
        </row>
        <row r="4451">
          <cell r="A4451" t="str">
            <v>PF3D7_1330400</v>
          </cell>
          <cell r="B4451" t="str">
            <v>PF3D7_1330400.2</v>
          </cell>
          <cell r="C4451" t="str">
            <v>P. falciparum 3D7</v>
          </cell>
          <cell r="D4451" t="str">
            <v>Pf3D7_13_v3:1,279,800..1,281,285(-)</v>
          </cell>
          <cell r="E4451" t="str">
            <v>ER lumen protein retaining receptor 1, putative, unspecified product</v>
          </cell>
        </row>
        <row r="4452">
          <cell r="A4452" t="str">
            <v>PF3D7_1330500</v>
          </cell>
          <cell r="B4452" t="str">
            <v>PF3D7_1330500.1</v>
          </cell>
          <cell r="C4452" t="str">
            <v>P. falciparum 3D7</v>
          </cell>
          <cell r="D4452" t="str">
            <v>Pf3D7_13_v3:1,284,988..1,287,165(+)</v>
          </cell>
          <cell r="E4452" t="str">
            <v>conserved Plasmodium protein, unknown function</v>
          </cell>
        </row>
        <row r="4453">
          <cell r="A4453" t="str">
            <v>PF3D7_1330600</v>
          </cell>
          <cell r="B4453" t="str">
            <v>PF3D7_1330600.1</v>
          </cell>
          <cell r="C4453" t="str">
            <v>P. falciparum 3D7</v>
          </cell>
          <cell r="D4453" t="str">
            <v>Pf3D7_13_v3:1,287,891..1,289,408(-)</v>
          </cell>
          <cell r="E4453" t="str">
            <v>elongation factor Tu, putative</v>
          </cell>
        </row>
        <row r="4454">
          <cell r="A4454" t="str">
            <v>PF3D7_1330700</v>
          </cell>
          <cell r="B4454" t="str">
            <v>PF3D7_1330700.1</v>
          </cell>
          <cell r="C4454" t="str">
            <v>P. falciparum 3D7</v>
          </cell>
          <cell r="D4454" t="str">
            <v>Pf3D7_13_v3:1,290,118..1,292,954(+)</v>
          </cell>
          <cell r="E4454" t="str">
            <v>GPI transamidase subunit PIG-U, putative</v>
          </cell>
        </row>
        <row r="4455">
          <cell r="A4455" t="str">
            <v>PF3D7_1330800</v>
          </cell>
          <cell r="B4455" t="str">
            <v>PF3D7_1330800.1</v>
          </cell>
          <cell r="C4455" t="str">
            <v>P. falciparum 3D7</v>
          </cell>
          <cell r="D4455" t="str">
            <v>Pf3D7_13_v3:1,294,615..1,296,966(+)</v>
          </cell>
          <cell r="E4455" t="str">
            <v>RNA-binding protein, putative</v>
          </cell>
        </row>
        <row r="4456">
          <cell r="A4456" t="str">
            <v>PF3D7_1330900</v>
          </cell>
          <cell r="B4456" t="str">
            <v>PF3D7_1330900.1</v>
          </cell>
          <cell r="C4456" t="str">
            <v>P. falciparum 3D7</v>
          </cell>
          <cell r="D4456" t="str">
            <v>Pf3D7_13_v3:1,294,943..1,295,022(+)</v>
          </cell>
          <cell r="E4456" t="str">
            <v>small nucleolar RNA snoR17</v>
          </cell>
        </row>
        <row r="4457">
          <cell r="A4457" t="str">
            <v>PF3D7_1331000</v>
          </cell>
          <cell r="B4457" t="str">
            <v>PF3D7_1331000.1</v>
          </cell>
          <cell r="C4457" t="str">
            <v>P. falciparum 3D7</v>
          </cell>
          <cell r="D4457" t="str">
            <v>Pf3D7_13_v3:1,297,600..1,299,273(-)</v>
          </cell>
          <cell r="E4457" t="str">
            <v>protein kinase, putative</v>
          </cell>
        </row>
        <row r="4458">
          <cell r="A4458" t="str">
            <v>PF3D7_1331100</v>
          </cell>
          <cell r="B4458" t="str">
            <v>PF3D7_1331100.1</v>
          </cell>
          <cell r="C4458" t="str">
            <v>P. falciparum 3D7</v>
          </cell>
          <cell r="D4458" t="str">
            <v>Pf3D7_13_v3:1,299,906..1,305,294(-)</v>
          </cell>
          <cell r="E4458" t="str">
            <v>DNA polymerase theta, putative</v>
          </cell>
        </row>
        <row r="4459">
          <cell r="A4459" t="str">
            <v>PF3D7_1331200</v>
          </cell>
          <cell r="B4459" t="str">
            <v>PF3D7_1331200.1</v>
          </cell>
          <cell r="C4459" t="str">
            <v>P. falciparum 3D7</v>
          </cell>
          <cell r="D4459" t="str">
            <v>Pf3D7_13_v3:1,306,654..1,307,999(+)</v>
          </cell>
          <cell r="E4459" t="str">
            <v>conserved Plasmodium protein, unknown function</v>
          </cell>
        </row>
        <row r="4460">
          <cell r="A4460" t="str">
            <v>PF3D7_1331300</v>
          </cell>
          <cell r="B4460" t="str">
            <v>PF3D7_1331300.1</v>
          </cell>
          <cell r="C4460" t="str">
            <v>P. falciparum 3D7</v>
          </cell>
          <cell r="D4460" t="str">
            <v>Pf3D7_13_v3:1,309,177..1,310,006(+)</v>
          </cell>
          <cell r="E4460" t="str">
            <v>signal peptidase 21 kDa subunit</v>
          </cell>
        </row>
        <row r="4461">
          <cell r="A4461" t="str">
            <v>PF3D7_1331400</v>
          </cell>
          <cell r="B4461" t="str">
            <v>PF3D7_1331400.1</v>
          </cell>
          <cell r="C4461" t="str">
            <v>P. falciparum 3D7</v>
          </cell>
          <cell r="D4461" t="str">
            <v>Pf3D7_13_v3:1,310,771..1,312,216(+)</v>
          </cell>
          <cell r="E4461" t="str">
            <v>CPW-WPC family protein</v>
          </cell>
        </row>
        <row r="4462">
          <cell r="A4462" t="str">
            <v>PF3D7_1331500</v>
          </cell>
          <cell r="B4462" t="str">
            <v>PF3D7_1331500.1</v>
          </cell>
          <cell r="C4462" t="str">
            <v>P. falciparum 3D7</v>
          </cell>
          <cell r="D4462" t="str">
            <v>Pf3D7_13_v3:1,313,924..1,315,786(+)</v>
          </cell>
          <cell r="E4462" t="str">
            <v>conserved Plasmodium protein, unknown function</v>
          </cell>
        </row>
        <row r="4463">
          <cell r="A4463" t="str">
            <v>PF3D7_1331600</v>
          </cell>
          <cell r="B4463" t="str">
            <v>PF3D7_1331600.1</v>
          </cell>
          <cell r="C4463" t="str">
            <v>P. falciparum 3D7</v>
          </cell>
          <cell r="D4463" t="str">
            <v>Pf3D7_13_v3:1,316,496..1,317,806(-)</v>
          </cell>
          <cell r="E4463" t="str">
            <v>protein tyrosine phosphatase-like protein, putative</v>
          </cell>
        </row>
        <row r="4464">
          <cell r="A4464" t="str">
            <v>PF3D7_1331700</v>
          </cell>
          <cell r="B4464" t="str">
            <v>PF3D7_1331700.1</v>
          </cell>
          <cell r="C4464" t="str">
            <v>P. falciparum 3D7</v>
          </cell>
          <cell r="D4464" t="str">
            <v>Pf3D7_13_v3:1,319,089..1,321,845(-)</v>
          </cell>
          <cell r="E4464" t="str">
            <v>glutamine--tRNA ligase, putative</v>
          </cell>
        </row>
        <row r="4465">
          <cell r="A4465" t="str">
            <v>PF3D7_1331800</v>
          </cell>
          <cell r="B4465" t="str">
            <v>PF3D7_1331800.1</v>
          </cell>
          <cell r="C4465" t="str">
            <v>P. falciparum 3D7</v>
          </cell>
          <cell r="D4465" t="str">
            <v>Pf3D7_13_v3:1,324,012..1,324,802(+)</v>
          </cell>
          <cell r="E4465" t="str">
            <v>60S ribosomal protein L23, putative</v>
          </cell>
        </row>
        <row r="4466">
          <cell r="A4466" t="str">
            <v>PF3D7_1331900</v>
          </cell>
          <cell r="B4466" t="str">
            <v>PF3D7_1331900.1</v>
          </cell>
          <cell r="C4466" t="str">
            <v>P. falciparum 3D7</v>
          </cell>
          <cell r="D4466" t="str">
            <v>Pf3D7_13_v3:1,324,253..1,324,342(+)</v>
          </cell>
          <cell r="E4466" t="str">
            <v>small nucleolar RNA snoR18</v>
          </cell>
        </row>
        <row r="4467">
          <cell r="A4467" t="str">
            <v>PF3D7_1332000</v>
          </cell>
          <cell r="B4467" t="str">
            <v>PF3D7_1332000.1</v>
          </cell>
          <cell r="C4467" t="str">
            <v>P. falciparum 3D7</v>
          </cell>
          <cell r="D4467" t="str">
            <v>Pf3D7_13_v3:1,325,913..1,327,532(-)</v>
          </cell>
          <cell r="E4467" t="str">
            <v>syntaxin, Qa-SNARE family</v>
          </cell>
        </row>
        <row r="4468">
          <cell r="A4468" t="str">
            <v>PF3D7_1332100</v>
          </cell>
          <cell r="B4468" t="str">
            <v>PF3D7_1332100.1</v>
          </cell>
          <cell r="C4468" t="str">
            <v>P. falciparum 3D7</v>
          </cell>
          <cell r="D4468" t="str">
            <v>Pf3D7_13_v3:1,329,491..1,331,059(+)</v>
          </cell>
          <cell r="E4468" t="str">
            <v>conserved Plasmodium membrane protein, unknown function</v>
          </cell>
        </row>
        <row r="4469">
          <cell r="A4469" t="str">
            <v>PF3D7_1332200</v>
          </cell>
          <cell r="B4469" t="str">
            <v>PF3D7_1332200.1</v>
          </cell>
          <cell r="C4469" t="str">
            <v>P. falciparum 3D7</v>
          </cell>
          <cell r="D4469" t="str">
            <v>Pf3D7_13_v3:1,332,299..1,335,592(+)</v>
          </cell>
          <cell r="E4469" t="str">
            <v>conserved Plasmodium protein, unknown function</v>
          </cell>
        </row>
        <row r="4470">
          <cell r="A4470" t="str">
            <v>PF3D7_1332300</v>
          </cell>
          <cell r="B4470" t="str">
            <v>PF3D7_1332300.1</v>
          </cell>
          <cell r="C4470" t="str">
            <v>P. falciparum 3D7</v>
          </cell>
          <cell r="D4470" t="str">
            <v>Pf3D7_13_v3:1,336,401..1,336,892(+)</v>
          </cell>
          <cell r="E4470" t="str">
            <v>trafficking protein particle complex subunit 2, putative</v>
          </cell>
        </row>
        <row r="4471">
          <cell r="A4471" t="str">
            <v>PF3D7_1332400</v>
          </cell>
          <cell r="B4471" t="str">
            <v>PF3D7_1332400.1</v>
          </cell>
          <cell r="C4471" t="str">
            <v>P. falciparum 3D7</v>
          </cell>
          <cell r="D4471" t="str">
            <v>Pf3D7_13_v3:1,337,117..1,339,693(-)</v>
          </cell>
          <cell r="E4471" t="str">
            <v>nucleotidyltransferase, putative</v>
          </cell>
        </row>
        <row r="4472">
          <cell r="A4472" t="str">
            <v>PF3D7_1332500</v>
          </cell>
          <cell r="B4472" t="str">
            <v>PF3D7_1332500.1</v>
          </cell>
          <cell r="C4472" t="str">
            <v>P. falciparum 3D7</v>
          </cell>
          <cell r="D4472" t="str">
            <v>Pf3D7_13_v3:1,340,786..1,341,442(+)</v>
          </cell>
          <cell r="E4472" t="str">
            <v>SAM-dependent RNA methyltransferase, putative</v>
          </cell>
        </row>
        <row r="4473">
          <cell r="A4473" t="str">
            <v>PF3D7_1332600</v>
          </cell>
          <cell r="B4473" t="str">
            <v>PF3D7_1332600.1</v>
          </cell>
          <cell r="C4473" t="str">
            <v>P. falciparum 3D7</v>
          </cell>
          <cell r="D4473" t="str">
            <v>Pf3D7_13_v3:1,342,012..1,343,805(-)</v>
          </cell>
          <cell r="E4473" t="str">
            <v>apurinic/apyrimidinic endonuclease Apn1, putative</v>
          </cell>
        </row>
        <row r="4474">
          <cell r="A4474" t="str">
            <v>PF3D7_1332700</v>
          </cell>
          <cell r="B4474" t="str">
            <v>PF3D7_1332700.1</v>
          </cell>
          <cell r="C4474" t="str">
            <v>P. falciparum 3D7</v>
          </cell>
          <cell r="D4474" t="str">
            <v>Pf3D7_13_v3:1,344,806..1,346,278(-)</v>
          </cell>
          <cell r="E4474" t="str">
            <v>ATP-dependent RNA helicase DBP8, putative</v>
          </cell>
        </row>
        <row r="4475">
          <cell r="A4475" t="str">
            <v>PF3D7_1332800</v>
          </cell>
          <cell r="B4475" t="str">
            <v>PF3D7_1332800.1</v>
          </cell>
          <cell r="C4475" t="str">
            <v>P. falciparum 3D7</v>
          </cell>
          <cell r="D4475" t="str">
            <v>Pf3D7_13_v3:1,348,779..1,349,522(+)</v>
          </cell>
          <cell r="E4475" t="str">
            <v>eukaryotic translation initiation factor 6, putative</v>
          </cell>
        </row>
        <row r="4476">
          <cell r="A4476" t="str">
            <v>PF3D7_1332900</v>
          </cell>
          <cell r="B4476" t="str">
            <v>PF3D7_1332900.1</v>
          </cell>
          <cell r="C4476" t="str">
            <v>P. falciparum 3D7</v>
          </cell>
          <cell r="D4476" t="str">
            <v>Pf3D7_13_v3:1,350,042..1,353,860(-)</v>
          </cell>
          <cell r="E4476" t="str">
            <v>isoleucine--tRNA ligase, putative</v>
          </cell>
        </row>
        <row r="4477">
          <cell r="A4477" t="str">
            <v>PF3D7_1333000</v>
          </cell>
          <cell r="B4477" t="str">
            <v>PF3D7_1333000.1</v>
          </cell>
          <cell r="C4477" t="str">
            <v>P. falciparum 3D7</v>
          </cell>
          <cell r="D4477" t="str">
            <v>Pf3D7_13_v3:1,355,285..1,357,194(+)</v>
          </cell>
          <cell r="E4477" t="str">
            <v>20 kDa chaperonin</v>
          </cell>
        </row>
        <row r="4478">
          <cell r="A4478" t="str">
            <v>PF3D7_1333100</v>
          </cell>
          <cell r="B4478" t="str">
            <v>PF3D7_1333100.1</v>
          </cell>
          <cell r="C4478" t="str">
            <v>P. falciparum 3D7</v>
          </cell>
          <cell r="D4478" t="str">
            <v>Pf3D7_13_v3:1,357,704..1,360,319(-)</v>
          </cell>
          <cell r="E4478" t="str">
            <v>conserved Plasmodium protein, unknown function</v>
          </cell>
        </row>
        <row r="4479">
          <cell r="A4479" t="str">
            <v>PF3D7_1333200</v>
          </cell>
          <cell r="B4479" t="str">
            <v>PF3D7_1333200.1</v>
          </cell>
          <cell r="C4479" t="str">
            <v>P. falciparum 3D7</v>
          </cell>
          <cell r="D4479" t="str">
            <v>Pf3D7_13_v3:1,362,093..1,367,609(+)</v>
          </cell>
          <cell r="E4479" t="str">
            <v>ubiquitin-activating enzyme</v>
          </cell>
        </row>
        <row r="4480">
          <cell r="A4480" t="str">
            <v>PF3D7_1333300</v>
          </cell>
          <cell r="B4480" t="str">
            <v>PF3D7_1333300.1</v>
          </cell>
          <cell r="C4480" t="str">
            <v>P. falciparum 3D7</v>
          </cell>
          <cell r="D4480" t="str">
            <v>Pf3D7_13_v3:1,368,081..1,368,716(-)</v>
          </cell>
          <cell r="E4480" t="str">
            <v>transmembrane protein Tmp21 homologue, putative</v>
          </cell>
        </row>
        <row r="4481">
          <cell r="A4481" t="str">
            <v>PF3D7_1333400</v>
          </cell>
          <cell r="B4481" t="str">
            <v>PF3D7_1333400.1</v>
          </cell>
          <cell r="C4481" t="str">
            <v>P. falciparum 3D7</v>
          </cell>
          <cell r="D4481" t="str">
            <v>Pf3D7_13_v3:1,370,083..1,370,799(+)</v>
          </cell>
          <cell r="E4481" t="str">
            <v>conserved protein, unknown function</v>
          </cell>
        </row>
        <row r="4482">
          <cell r="A4482" t="str">
            <v>PF3D7_1333500</v>
          </cell>
          <cell r="B4482" t="str">
            <v>PF3D7_1333500.1</v>
          </cell>
          <cell r="C4482" t="str">
            <v>P. falciparum 3D7</v>
          </cell>
          <cell r="D4482" t="str">
            <v>Pf3D7_13_v3:1,371,671..1,373,056(+)</v>
          </cell>
          <cell r="E4482" t="str">
            <v>conserved Plasmodium protein, unknown function</v>
          </cell>
        </row>
        <row r="4483">
          <cell r="A4483" t="str">
            <v>PF3D7_1333600</v>
          </cell>
          <cell r="B4483" t="str">
            <v>PF3D7_1333600.1</v>
          </cell>
          <cell r="C4483" t="str">
            <v>P. falciparum 3D7</v>
          </cell>
          <cell r="D4483" t="str">
            <v>Pf3D7_13_v3:1,373,390..1,377,397(-)</v>
          </cell>
          <cell r="E4483" t="str">
            <v>U3 small nucleolar RNA-associated protein 4, putative</v>
          </cell>
        </row>
        <row r="4484">
          <cell r="A4484" t="str">
            <v>PF3D7_1333700</v>
          </cell>
          <cell r="B4484" t="str">
            <v>PF3D7_1333700.1</v>
          </cell>
          <cell r="C4484" t="str">
            <v>P. falciparum 3D7</v>
          </cell>
          <cell r="D4484" t="str">
            <v>Pf3D7_13_v3:1,379,109..1,379,621(-)</v>
          </cell>
          <cell r="E4484" t="str">
            <v>histone H3-like centromeric protein CSE4</v>
          </cell>
        </row>
        <row r="4485">
          <cell r="A4485" t="str">
            <v>PF3D7_1333800</v>
          </cell>
          <cell r="B4485" t="str">
            <v>PF3D7_1333800.1</v>
          </cell>
          <cell r="C4485" t="str">
            <v>P. falciparum 3D7</v>
          </cell>
          <cell r="D4485" t="str">
            <v>Pf3D7_13_v3:1,382,631..1,383,335(+)</v>
          </cell>
          <cell r="E4485" t="str">
            <v>conserved Plasmodium protein, unknown function</v>
          </cell>
        </row>
        <row r="4486">
          <cell r="A4486" t="str">
            <v>PF3D7_1333900</v>
          </cell>
          <cell r="B4486" t="str">
            <v>PF3D7_1333900.1</v>
          </cell>
          <cell r="C4486" t="str">
            <v>P. falciparum 3D7</v>
          </cell>
          <cell r="D4486" t="str">
            <v>Pf3D7_13_v3:1,385,058..1,389,143(+)</v>
          </cell>
          <cell r="E4486" t="str">
            <v>conserved Plasmodium protein, unknown function</v>
          </cell>
        </row>
        <row r="4487">
          <cell r="A4487" t="str">
            <v>PF3D7_1334000</v>
          </cell>
          <cell r="B4487" t="str">
            <v>PF3D7_1334000.1</v>
          </cell>
          <cell r="C4487" t="str">
            <v>P. falciparum 3D7</v>
          </cell>
          <cell r="D4487" t="str">
            <v>Pf3D7_13_v3:1,390,016..1,391,353(-)</v>
          </cell>
          <cell r="E4487" t="str">
            <v>RING zinc finger protein, putative</v>
          </cell>
        </row>
        <row r="4488">
          <cell r="A4488" t="str">
            <v>PF3D7_1334100</v>
          </cell>
          <cell r="B4488" t="str">
            <v>PF3D7_1334100.1</v>
          </cell>
          <cell r="C4488" t="str">
            <v>P. falciparum 3D7</v>
          </cell>
          <cell r="D4488" t="str">
            <v>Pf3D7_13_v3:1,392,614..1,395,565(-)</v>
          </cell>
          <cell r="E4488" t="str">
            <v>conserved Plasmodium protein, unknown function</v>
          </cell>
        </row>
        <row r="4489">
          <cell r="A4489" t="str">
            <v>PF3D7_1334200</v>
          </cell>
          <cell r="B4489" t="str">
            <v>PF3D7_1334200.1</v>
          </cell>
          <cell r="C4489" t="str">
            <v>P. falciparum 3D7</v>
          </cell>
          <cell r="D4489" t="str">
            <v>Pf3D7_13_v3:1,398,271..1,399,845(+)</v>
          </cell>
          <cell r="E4489" t="str">
            <v>chaperone binding protein, putative</v>
          </cell>
        </row>
        <row r="4490">
          <cell r="A4490" t="str">
            <v>PF3D7_1334300</v>
          </cell>
          <cell r="B4490" t="str">
            <v>PF3D7_1334300.1</v>
          </cell>
          <cell r="C4490" t="str">
            <v>P. falciparum 3D7</v>
          </cell>
          <cell r="D4490" t="str">
            <v>Pf3D7_13_v3:1,400,897..1,402,276(-)</v>
          </cell>
          <cell r="E4490" t="str">
            <v>MSP7-like protein</v>
          </cell>
        </row>
        <row r="4491">
          <cell r="A4491" t="str">
            <v>PF3D7_1334400</v>
          </cell>
          <cell r="B4491" t="str">
            <v>PF3D7_1334400.1</v>
          </cell>
          <cell r="C4491" t="str">
            <v>P. falciparum 3D7</v>
          </cell>
          <cell r="D4491" t="str">
            <v>Pf3D7_13_v3:1,403,522..1,404,451(-)</v>
          </cell>
          <cell r="E4491" t="str">
            <v>MSP7-like protein</v>
          </cell>
        </row>
        <row r="4492">
          <cell r="A4492" t="str">
            <v>PF3D7_1334500</v>
          </cell>
          <cell r="B4492" t="str">
            <v>PF3D7_1334500.1</v>
          </cell>
          <cell r="C4492" t="str">
            <v>P. falciparum 3D7</v>
          </cell>
          <cell r="D4492" t="str">
            <v>Pf3D7_13_v3:1,405,731..1,407,512(-)</v>
          </cell>
          <cell r="E4492" t="str">
            <v>MSP7-like protein</v>
          </cell>
        </row>
        <row r="4493">
          <cell r="A4493" t="str">
            <v>PF3D7_1334600</v>
          </cell>
          <cell r="B4493" t="str">
            <v>PF3D7_1334600.1</v>
          </cell>
          <cell r="C4493" t="str">
            <v>P. falciparum 3D7</v>
          </cell>
          <cell r="D4493" t="str">
            <v>Pf3D7_13_v3:1,409,049..1,409,945(-)</v>
          </cell>
          <cell r="E4493" t="str">
            <v>MSP7-like protein</v>
          </cell>
        </row>
        <row r="4494">
          <cell r="A4494" t="str">
            <v>PF3D7_1334700</v>
          </cell>
          <cell r="B4494" t="str">
            <v>PF3D7_1334700.1</v>
          </cell>
          <cell r="C4494" t="str">
            <v>P. falciparum 3D7</v>
          </cell>
          <cell r="D4494" t="str">
            <v>Pf3D7_13_v3:1,411,100..1,411,708(-)</v>
          </cell>
          <cell r="E4494" t="str">
            <v>MSP7-like protein</v>
          </cell>
        </row>
        <row r="4495">
          <cell r="A4495" t="str">
            <v>PF3D7_1334800</v>
          </cell>
          <cell r="B4495" t="str">
            <v>PF3D7_1334800.1</v>
          </cell>
          <cell r="C4495" t="str">
            <v>P. falciparum 3D7</v>
          </cell>
          <cell r="D4495" t="str">
            <v>Pf3D7_13_v3:1,413,102..1,413,947(-)</v>
          </cell>
          <cell r="E4495" t="str">
            <v>MSP7-like protein</v>
          </cell>
        </row>
        <row r="4496">
          <cell r="A4496" t="str">
            <v>PF3D7_1334900</v>
          </cell>
          <cell r="B4496" t="str">
            <v>PF3D7_1334900.1</v>
          </cell>
          <cell r="C4496" t="str">
            <v>P. falciparum 3D7</v>
          </cell>
          <cell r="D4496" t="str">
            <v>Pf3D7_13_v3:1,414,878..1,415,018(-)</v>
          </cell>
          <cell r="E4496" t="str">
            <v>MSP7-like protein, fragment, pseudogene</v>
          </cell>
        </row>
        <row r="4497">
          <cell r="A4497" t="str">
            <v>PF3D7_1335000</v>
          </cell>
          <cell r="B4497" t="str">
            <v>PF3D7_1335000.1</v>
          </cell>
          <cell r="C4497" t="str">
            <v>P. falciparum 3D7</v>
          </cell>
          <cell r="D4497" t="str">
            <v>Pf3D7_13_v3:1,416,316..1,417,458(-)</v>
          </cell>
          <cell r="E4497" t="str">
            <v>MSP7-like protein</v>
          </cell>
        </row>
        <row r="4498">
          <cell r="A4498" t="str">
            <v>PF3D7_1335100</v>
          </cell>
          <cell r="B4498" t="str">
            <v>PF3D7_1335100.1</v>
          </cell>
          <cell r="C4498" t="str">
            <v>P. falciparum 3D7</v>
          </cell>
          <cell r="D4498" t="str">
            <v>Pf3D7_13_v3:1,419,086..1,420,141(-)</v>
          </cell>
          <cell r="E4498" t="str">
            <v>merozoite surface protein 7</v>
          </cell>
        </row>
        <row r="4499">
          <cell r="A4499" t="str">
            <v>PF3D7_1335200</v>
          </cell>
          <cell r="B4499" t="str">
            <v>PF3D7_1335200.1</v>
          </cell>
          <cell r="C4499" t="str">
            <v>P. falciparum 3D7</v>
          </cell>
          <cell r="D4499" t="str">
            <v>Pf3D7_13_v3:1,422,322..1,425,596(-)</v>
          </cell>
          <cell r="E4499" t="str">
            <v>reticulocyte binding protein homologue 6, pseudogene</v>
          </cell>
        </row>
        <row r="4500">
          <cell r="A4500" t="str">
            <v>PF3D7_1335300</v>
          </cell>
          <cell r="B4500" t="str">
            <v>PF3D7_1335300.1</v>
          </cell>
          <cell r="C4500" t="str">
            <v>P. falciparum 3D7</v>
          </cell>
          <cell r="D4500" t="str">
            <v>Pf3D7_13_v3:1,428,874..1,438,852(-)</v>
          </cell>
          <cell r="E4500" t="str">
            <v>reticulocyte binding protein 2 homologue b</v>
          </cell>
        </row>
        <row r="4501">
          <cell r="A4501" t="str">
            <v>PF3D7_1335400</v>
          </cell>
          <cell r="B4501" t="str">
            <v>PF3D7_1335400.1</v>
          </cell>
          <cell r="C4501" t="str">
            <v>P. falciparum 3D7</v>
          </cell>
          <cell r="D4501" t="str">
            <v>Pf3D7_13_v3:1,440,779..1,450,385(+)</v>
          </cell>
          <cell r="E4501" t="str">
            <v>reticulocyte binding protein 2 homologue a</v>
          </cell>
        </row>
        <row r="4502">
          <cell r="A4502" t="str">
            <v>PF3D7_1335500</v>
          </cell>
          <cell r="B4502" t="str">
            <v>PF3D7_1335500.1</v>
          </cell>
          <cell r="C4502" t="str">
            <v>P. falciparum 3D7</v>
          </cell>
          <cell r="D4502" t="str">
            <v>Pf3D7_13_v3:1,451,489..1,453,443(+)</v>
          </cell>
          <cell r="E4502" t="str">
            <v>DNA replication complex GINS protein, putative</v>
          </cell>
        </row>
        <row r="4503">
          <cell r="A4503" t="str">
            <v>PF3D7_1335600</v>
          </cell>
          <cell r="B4503" t="str">
            <v>PF3D7_1335600.1</v>
          </cell>
          <cell r="C4503" t="str">
            <v>P. falciparum 3D7</v>
          </cell>
          <cell r="D4503" t="str">
            <v>Pf3D7_13_v3:1,454,507..1,455,875(+)</v>
          </cell>
          <cell r="E4503" t="str">
            <v>conserved Plasmodium protein, unknown function</v>
          </cell>
        </row>
        <row r="4504">
          <cell r="A4504" t="str">
            <v>PF3D7_1335700</v>
          </cell>
          <cell r="B4504" t="str">
            <v>PF3D7_1335700.1</v>
          </cell>
          <cell r="C4504" t="str">
            <v>P. falciparum 3D7</v>
          </cell>
          <cell r="D4504" t="str">
            <v>Pf3D7_13_v3:1,456,110..1,461,326(-)</v>
          </cell>
          <cell r="E4504" t="str">
            <v>conserved Plasmodium protein, unknown function</v>
          </cell>
        </row>
        <row r="4505">
          <cell r="A4505" t="str">
            <v>PF3D7_1335800</v>
          </cell>
          <cell r="B4505" t="str">
            <v>PF3D7_1335800.1</v>
          </cell>
          <cell r="C4505" t="str">
            <v>P. falciparum 3D7</v>
          </cell>
          <cell r="D4505" t="str">
            <v>Pf3D7_13_v3:1,462,180..1,463,991(+)</v>
          </cell>
          <cell r="E4505" t="str">
            <v>conserved Plasmodium protein, unknown function</v>
          </cell>
        </row>
        <row r="4506">
          <cell r="A4506" t="str">
            <v>PF3D7_1335900</v>
          </cell>
          <cell r="B4506" t="str">
            <v>PF3D7_1335900.1</v>
          </cell>
          <cell r="C4506" t="str">
            <v>P. falciparum 3D7</v>
          </cell>
          <cell r="D4506" t="str">
            <v>Pf3D7_13_v3:1,464,895..1,466,619(-)</v>
          </cell>
          <cell r="E4506" t="str">
            <v>thrombospondin-related anonymous protein</v>
          </cell>
        </row>
        <row r="4507">
          <cell r="A4507" t="str">
            <v>PF3D7_1336000</v>
          </cell>
          <cell r="B4507" t="str">
            <v>PF3D7_1336000.1</v>
          </cell>
          <cell r="C4507" t="str">
            <v>P. falciparum 3D7</v>
          </cell>
          <cell r="D4507" t="str">
            <v>Pf3D7_13_v3:1,469,844..1,471,453(+)</v>
          </cell>
          <cell r="E4507" t="str">
            <v>conserved Plasmodium protein, unknown function</v>
          </cell>
        </row>
        <row r="4508">
          <cell r="A4508" t="str">
            <v>PF3D7_1336100</v>
          </cell>
          <cell r="B4508" t="str">
            <v>PF3D7_1336100.1</v>
          </cell>
          <cell r="C4508" t="str">
            <v>P. falciparum 3D7</v>
          </cell>
          <cell r="D4508" t="str">
            <v>Pf3D7_13_v3:1,472,183..1,473,114(+)</v>
          </cell>
          <cell r="E4508" t="str">
            <v>conserved Plasmodium protein, unknown function</v>
          </cell>
        </row>
        <row r="4509">
          <cell r="A4509" t="str">
            <v>PF3D7_1336200</v>
          </cell>
          <cell r="B4509" t="str">
            <v>PF3D7_1336200.1</v>
          </cell>
          <cell r="C4509" t="str">
            <v>P. falciparum 3D7</v>
          </cell>
          <cell r="D4509" t="str">
            <v>Pf3D7_13_v3:1,474,274..1,475,661(+)</v>
          </cell>
          <cell r="E4509" t="str">
            <v>conserved Plasmodium protein, unknown function</v>
          </cell>
        </row>
        <row r="4510">
          <cell r="A4510" t="str">
            <v>PF3D7_1336300</v>
          </cell>
          <cell r="B4510" t="str">
            <v>PF3D7_1336300.1</v>
          </cell>
          <cell r="C4510" t="str">
            <v>P. falciparum 3D7</v>
          </cell>
          <cell r="D4510" t="str">
            <v>Pf3D7_13_v3:1,476,333..1,477,307(+)</v>
          </cell>
          <cell r="E4510" t="str">
            <v>conserved Plasmodium membrane protein, unknown function</v>
          </cell>
        </row>
        <row r="4511">
          <cell r="A4511" t="str">
            <v>PF3D7_1336400</v>
          </cell>
          <cell r="B4511" t="str">
            <v>PF3D7_1336400.1</v>
          </cell>
          <cell r="C4511" t="str">
            <v>P. falciparum 3D7</v>
          </cell>
          <cell r="D4511" t="str">
            <v>Pf3D7_13_v3:1,477,961..1,480,024(-)</v>
          </cell>
          <cell r="E4511" t="str">
            <v>RanBPM and CLTH-like protein, putative</v>
          </cell>
        </row>
        <row r="4512">
          <cell r="A4512" t="str">
            <v>PF3D7_1336500</v>
          </cell>
          <cell r="B4512" t="str">
            <v>PF3D7_1336500.1</v>
          </cell>
          <cell r="C4512" t="str">
            <v>P. falciparum 3D7</v>
          </cell>
          <cell r="D4512" t="str">
            <v>Pf3D7_13_v3:1,479,501..1,479,598(-)</v>
          </cell>
          <cell r="E4512" t="str">
            <v>small nucleolar RNA snoR19</v>
          </cell>
        </row>
        <row r="4513">
          <cell r="A4513" t="str">
            <v>PF3D7_1336600</v>
          </cell>
          <cell r="B4513" t="str">
            <v>PF3D7_1336600.1</v>
          </cell>
          <cell r="C4513" t="str">
            <v>P. falciparum 3D7</v>
          </cell>
          <cell r="D4513" t="str">
            <v>Pf3D7_13_v3:1,480,954..1,481,702(+)</v>
          </cell>
          <cell r="E4513" t="str">
            <v>conserved Plasmodium protein, unknown function</v>
          </cell>
        </row>
        <row r="4514">
          <cell r="A4514" t="str">
            <v>PF3D7_1336700</v>
          </cell>
          <cell r="B4514" t="str">
            <v>PF3D7_1336700.1</v>
          </cell>
          <cell r="C4514" t="str">
            <v>P. falciparum 3D7</v>
          </cell>
          <cell r="D4514" t="str">
            <v>Pf3D7_13_v3:1,482,361..1,482,837(-)</v>
          </cell>
          <cell r="E4514" t="str">
            <v>conserved Plasmodium protein, unknown function</v>
          </cell>
        </row>
        <row r="4515">
          <cell r="A4515" t="str">
            <v>PF3D7_1336800</v>
          </cell>
          <cell r="B4515" t="str">
            <v>PF3D7_1336800.1</v>
          </cell>
          <cell r="C4515" t="str">
            <v>P. falciparum 3D7</v>
          </cell>
          <cell r="D4515" t="str">
            <v>Pf3D7_13_v3:1,486,456..1,487,616(+)</v>
          </cell>
          <cell r="E4515" t="str">
            <v>nuclear movement protein, putative</v>
          </cell>
        </row>
        <row r="4516">
          <cell r="A4516" t="str">
            <v>PF3D7_1336900</v>
          </cell>
          <cell r="B4516" t="str">
            <v>PF3D7_1336900.1</v>
          </cell>
          <cell r="C4516" t="str">
            <v>P. falciparum 3D7</v>
          </cell>
          <cell r="D4516" t="str">
            <v>Pf3D7_13_v3:1,488,061..1,490,262(-)</v>
          </cell>
          <cell r="E4516" t="str">
            <v>tryptophan--tRNA ligase</v>
          </cell>
        </row>
        <row r="4517">
          <cell r="A4517" t="str">
            <v>PF3D7_1337000</v>
          </cell>
          <cell r="B4517" t="str">
            <v>PF3D7_1337000.1</v>
          </cell>
          <cell r="C4517" t="str">
            <v>P. falciparum 3D7</v>
          </cell>
          <cell r="D4517" t="str">
            <v>Pf3D7_13_v3:1,491,265..1,494,308(-)</v>
          </cell>
          <cell r="E4517" t="str">
            <v>mitochondrial intermediate peptidase, putative</v>
          </cell>
        </row>
        <row r="4518">
          <cell r="A4518" t="str">
            <v>PF3D7_1337100</v>
          </cell>
          <cell r="B4518" t="str">
            <v>PF3D7_1337100.1</v>
          </cell>
          <cell r="C4518" t="str">
            <v>P. falciparum 3D7</v>
          </cell>
          <cell r="D4518" t="str">
            <v>Pf3D7_13_v3:1,495,259..1,497,240(+)</v>
          </cell>
          <cell r="E4518" t="str">
            <v>protein kinase 6</v>
          </cell>
        </row>
        <row r="4519">
          <cell r="A4519" t="str">
            <v>PF3D7_1337200</v>
          </cell>
          <cell r="B4519" t="str">
            <v>PF3D7_1337200.1</v>
          </cell>
          <cell r="C4519" t="str">
            <v>P. falciparum 3D7</v>
          </cell>
          <cell r="D4519" t="str">
            <v>Pf3D7_13_v3:1,497,877..1,501,494(+)</v>
          </cell>
          <cell r="E4519" t="str">
            <v>1-deoxy-D-xylulose 5-phosphate synthase</v>
          </cell>
        </row>
        <row r="4520">
          <cell r="A4520" t="str">
            <v>PF3D7_1337300</v>
          </cell>
          <cell r="B4520" t="str">
            <v>PF3D7_1337300.1</v>
          </cell>
          <cell r="C4520" t="str">
            <v>P. falciparum 3D7</v>
          </cell>
          <cell r="D4520" t="str">
            <v>Pf3D7_13_v3:1,503,015..1,506,022(+)</v>
          </cell>
          <cell r="E4520" t="str">
            <v>exoribonuclease, putative</v>
          </cell>
        </row>
        <row r="4521">
          <cell r="A4521" t="str">
            <v>PF3D7_1337400</v>
          </cell>
          <cell r="B4521" t="str">
            <v>PF3D7_1337400.1</v>
          </cell>
          <cell r="C4521" t="str">
            <v>P. falciparum 3D7</v>
          </cell>
          <cell r="D4521" t="str">
            <v>Pf3D7_13_v3:1,506,965..1,508,977(+)</v>
          </cell>
          <cell r="E4521" t="str">
            <v>conserved Plasmodium protein, unknown function</v>
          </cell>
        </row>
        <row r="4522">
          <cell r="A4522" t="str">
            <v>PF3D7_1337500</v>
          </cell>
          <cell r="B4522" t="str">
            <v>PF3D7_1337500.1</v>
          </cell>
          <cell r="C4522" t="str">
            <v>P. falciparum 3D7</v>
          </cell>
          <cell r="D4522" t="str">
            <v>Pf3D7_13_v3:1,509,589..1,519,593(-)</v>
          </cell>
          <cell r="E4522" t="str">
            <v>conserved Plasmodium protein, unknown function</v>
          </cell>
        </row>
        <row r="4523">
          <cell r="A4523" t="str">
            <v>PF3D7_1337600</v>
          </cell>
          <cell r="B4523" t="str">
            <v>PF3D7_1337600.1</v>
          </cell>
          <cell r="C4523" t="str">
            <v>P. falciparum 3D7</v>
          </cell>
          <cell r="D4523" t="str">
            <v>Pf3D7_13_v3:1,524,111..1,524,192(-)</v>
          </cell>
          <cell r="E4523" t="str">
            <v>tRNA Serine</v>
          </cell>
        </row>
        <row r="4524">
          <cell r="A4524" t="str">
            <v>PF3D7_1337700</v>
          </cell>
          <cell r="B4524" t="str">
            <v>PF3D7_1337700.1</v>
          </cell>
          <cell r="C4524" t="str">
            <v>P. falciparum 3D7</v>
          </cell>
          <cell r="D4524" t="str">
            <v>Pf3D7_13_v3:1,525,562..1,527,814(+)</v>
          </cell>
          <cell r="E4524" t="str">
            <v>conserved Plasmodium protein, unknown function</v>
          </cell>
        </row>
        <row r="4525">
          <cell r="A4525" t="str">
            <v>PF3D7_1337800</v>
          </cell>
          <cell r="B4525" t="str">
            <v>PF3D7_1337800.1</v>
          </cell>
          <cell r="C4525" t="str">
            <v>P. falciparum 3D7</v>
          </cell>
          <cell r="D4525" t="str">
            <v>Pf3D7_13_v3:1,528,502..1,530,208(-)</v>
          </cell>
          <cell r="E4525" t="str">
            <v>calcium-dependent protein kinase 5</v>
          </cell>
        </row>
        <row r="4526">
          <cell r="A4526" t="str">
            <v>PF3D7_1337900</v>
          </cell>
          <cell r="B4526" t="str">
            <v>PF3D7_1337900.1</v>
          </cell>
          <cell r="C4526" t="str">
            <v>P. falciparum 3D7</v>
          </cell>
          <cell r="D4526" t="str">
            <v>Pf3D7_13_v3:1,534,507..1,535,166(+)</v>
          </cell>
          <cell r="E4526" t="str">
            <v>conserved Plasmodium protein, unknown function</v>
          </cell>
        </row>
        <row r="4527">
          <cell r="A4527" t="str">
            <v>PF3D7_1338000</v>
          </cell>
          <cell r="B4527" t="str">
            <v>PF3D7_1338000.1</v>
          </cell>
          <cell r="C4527" t="str">
            <v>P. falciparum 3D7</v>
          </cell>
          <cell r="D4527" t="str">
            <v>Pf3D7_13_v3:1,536,463..1,540,353(+)</v>
          </cell>
          <cell r="E4527" t="str">
            <v>LMBR1 domain-containing protein, putative</v>
          </cell>
        </row>
        <row r="4528">
          <cell r="A4528" t="str">
            <v>PF3D7_1338100</v>
          </cell>
          <cell r="B4528" t="str">
            <v>PF3D7_1338100.1</v>
          </cell>
          <cell r="C4528" t="str">
            <v>P. falciparum 3D7</v>
          </cell>
          <cell r="D4528" t="str">
            <v>Pf3D7_13_v3:1,542,080..1,543,981(+)</v>
          </cell>
          <cell r="E4528" t="str">
            <v>26S proteasome regulatory subunit RPN3, putative</v>
          </cell>
        </row>
        <row r="4529">
          <cell r="A4529" t="str">
            <v>PF3D7_1338200</v>
          </cell>
          <cell r="B4529" t="str">
            <v>PF3D7_1338200.1</v>
          </cell>
          <cell r="C4529" t="str">
            <v>P. falciparum 3D7</v>
          </cell>
          <cell r="D4529" t="str">
            <v>Pf3D7_13_v3:1,545,070..1,545,735(-)</v>
          </cell>
          <cell r="E4529" t="str">
            <v>60S ribosomal protein L6-2, putative</v>
          </cell>
        </row>
        <row r="4530">
          <cell r="A4530" t="str">
            <v>PF3D7_1338300</v>
          </cell>
          <cell r="B4530" t="str">
            <v>PF3D7_1338300.1</v>
          </cell>
          <cell r="C4530" t="str">
            <v>P. falciparum 3D7</v>
          </cell>
          <cell r="D4530" t="str">
            <v>Pf3D7_13_v3:1,548,692..1,550,396(+)</v>
          </cell>
          <cell r="E4530" t="str">
            <v>elongation factor 1-gamma, putative</v>
          </cell>
        </row>
        <row r="4531">
          <cell r="A4531" t="str">
            <v>PF3D7_1338400</v>
          </cell>
          <cell r="B4531" t="str">
            <v>PF3D7_1338400.1</v>
          </cell>
          <cell r="C4531" t="str">
            <v>P. falciparum 3D7</v>
          </cell>
          <cell r="D4531" t="str">
            <v>Pf3D7_13_v3:1,550,949..1,553,103(-)</v>
          </cell>
          <cell r="E4531" t="str">
            <v>SprT-like domain-containing protein, putative</v>
          </cell>
        </row>
        <row r="4532">
          <cell r="A4532" t="str">
            <v>PF3D7_1338500</v>
          </cell>
          <cell r="B4532" t="str">
            <v>PF3D7_1338500.1</v>
          </cell>
          <cell r="C4532" t="str">
            <v>P. falciparum 3D7</v>
          </cell>
          <cell r="D4532" t="str">
            <v>Pf3D7_13_v3:1,554,199..1,556,364(+)</v>
          </cell>
          <cell r="E4532" t="str">
            <v>conserved Plasmodium protein, unknown function</v>
          </cell>
        </row>
        <row r="4533">
          <cell r="A4533" t="str">
            <v>PF3D7_1338600</v>
          </cell>
          <cell r="B4533" t="str">
            <v>PF3D7_1338600.1</v>
          </cell>
          <cell r="C4533" t="str">
            <v>P. falciparum 3D7</v>
          </cell>
          <cell r="D4533" t="str">
            <v>Pf3D7_13_v3:1,556,659..1,559,734(-)</v>
          </cell>
          <cell r="E4533" t="str">
            <v>conserved Plasmodium protein, unknown function</v>
          </cell>
        </row>
        <row r="4534">
          <cell r="A4534" t="str">
            <v>PF3D7_1338700</v>
          </cell>
          <cell r="B4534" t="str">
            <v>PF3D7_1338700.1</v>
          </cell>
          <cell r="C4534" t="str">
            <v>P. falciparum 3D7</v>
          </cell>
          <cell r="D4534" t="str">
            <v>Pf3D7_13_v3:1,561,255..1,563,123(-)</v>
          </cell>
          <cell r="E4534" t="str">
            <v>conserved Plasmodium protein, unknown function</v>
          </cell>
        </row>
        <row r="4535">
          <cell r="A4535" t="str">
            <v>PF3D7_1338800</v>
          </cell>
          <cell r="B4535" t="str">
            <v>PF3D7_1338800.1</v>
          </cell>
          <cell r="C4535" t="str">
            <v>P. falciparum 3D7</v>
          </cell>
          <cell r="D4535" t="str">
            <v>Pf3D7_13_v3:1,564,932..1,567,660(-)</v>
          </cell>
          <cell r="E4535" t="str">
            <v>CPW-WPC family protein</v>
          </cell>
        </row>
        <row r="4536">
          <cell r="A4536" t="str">
            <v>PF3D7_1338900</v>
          </cell>
          <cell r="B4536" t="str">
            <v>PF3D7_1338900.1</v>
          </cell>
          <cell r="C4536" t="str">
            <v>P. falciparum 3D7</v>
          </cell>
          <cell r="D4536" t="str">
            <v>Pf3D7_13_v3:1,568,374..1,571,169(-)</v>
          </cell>
          <cell r="E4536" t="str">
            <v>serine/threonine protein kinase, putative</v>
          </cell>
        </row>
        <row r="4537">
          <cell r="A4537" t="str">
            <v>PF3D7_1339000</v>
          </cell>
          <cell r="B4537" t="str">
            <v>PF3D7_1339000.1</v>
          </cell>
          <cell r="C4537" t="str">
            <v>P. falciparum 3D7</v>
          </cell>
          <cell r="D4537" t="str">
            <v>Pf3D7_13_v3:1,572,631..1,573,723(-)</v>
          </cell>
          <cell r="E4537" t="str">
            <v>conserved Plasmodium protein, unknown function</v>
          </cell>
        </row>
        <row r="4538">
          <cell r="A4538" t="str">
            <v>PF3D7_1339100</v>
          </cell>
          <cell r="B4538" t="str">
            <v>PF3D7_1339100.1</v>
          </cell>
          <cell r="C4538" t="str">
            <v>P. falciparum 3D7</v>
          </cell>
          <cell r="D4538" t="str">
            <v>Pf3D7_13_v3:1,575,356..1,575,427(+)</v>
          </cell>
          <cell r="E4538" t="str">
            <v>tRNA Methionine</v>
          </cell>
        </row>
        <row r="4539">
          <cell r="A4539" t="str">
            <v>PF3D7_1339200</v>
          </cell>
          <cell r="B4539" t="str">
            <v>PF3D7_1339200.1</v>
          </cell>
          <cell r="C4539" t="str">
            <v>P. falciparum 3D7</v>
          </cell>
          <cell r="D4539" t="str">
            <v>Pf3D7_13_v3:1,576,926..1,576,997(-)</v>
          </cell>
          <cell r="E4539" t="str">
            <v>tRNA Proline</v>
          </cell>
        </row>
        <row r="4540">
          <cell r="A4540" t="str">
            <v>PF3D7_1339300</v>
          </cell>
          <cell r="B4540" t="str">
            <v>PF3D7_1339300.1</v>
          </cell>
          <cell r="C4540" t="str">
            <v>P. falciparum 3D7</v>
          </cell>
          <cell r="D4540" t="str">
            <v>Pf3D7_13_v3:1,583,226..1,584,053(+)</v>
          </cell>
          <cell r="E4540" t="str">
            <v>conserved Plasmodium protein, unknown function</v>
          </cell>
        </row>
        <row r="4541">
          <cell r="A4541" t="str">
            <v>PF3D7_1339400</v>
          </cell>
          <cell r="B4541" t="str">
            <v>PF3D7_1339400.1</v>
          </cell>
          <cell r="C4541" t="str">
            <v>P. falciparum 3D7</v>
          </cell>
          <cell r="D4541" t="str">
            <v>Pf3D7_13_v3:1,585,806..1,586,399(-)</v>
          </cell>
          <cell r="E4541" t="str">
            <v>conserved Plasmodium protein, unknown function</v>
          </cell>
        </row>
        <row r="4542">
          <cell r="A4542" t="str">
            <v>PF3D7_1339500</v>
          </cell>
          <cell r="B4542" t="str">
            <v>PF3D7_1339500.1</v>
          </cell>
          <cell r="C4542" t="str">
            <v>P. falciparum 3D7</v>
          </cell>
          <cell r="D4542" t="str">
            <v>Pf3D7_13_v3:1,587,028..1,587,874(-)</v>
          </cell>
          <cell r="E4542" t="str">
            <v>mitochondrial ribosomal protein L49 precursor, putative</v>
          </cell>
        </row>
        <row r="4543">
          <cell r="A4543" t="str">
            <v>PF3D7_1339600</v>
          </cell>
          <cell r="B4543" t="str">
            <v>PF3D7_1339600.1</v>
          </cell>
          <cell r="C4543" t="str">
            <v>P. falciparum 3D7</v>
          </cell>
          <cell r="D4543" t="str">
            <v>Pf3D7_13_v3:1,588,404..1,590,290(+)</v>
          </cell>
          <cell r="E4543" t="str">
            <v>conserved Plasmodium protein, unknown function</v>
          </cell>
        </row>
        <row r="4544">
          <cell r="A4544" t="str">
            <v>PF3D7_1339700</v>
          </cell>
          <cell r="B4544" t="str">
            <v>PF3D7_1339700.1</v>
          </cell>
          <cell r="C4544" t="str">
            <v>P. falciparum 3D7</v>
          </cell>
          <cell r="D4544" t="str">
            <v>Pf3D7_13_v3:1,590,510..1,596,320(-)</v>
          </cell>
          <cell r="E4544" t="str">
            <v>conserved Plasmodium protein, unknown function</v>
          </cell>
        </row>
        <row r="4545">
          <cell r="A4545" t="str">
            <v>PF3D7_1339800</v>
          </cell>
          <cell r="B4545" t="str">
            <v>PF3D7_1339800.1</v>
          </cell>
          <cell r="C4545" t="str">
            <v>P. falciparum 3D7</v>
          </cell>
          <cell r="D4545" t="str">
            <v>Pf3D7_13_v3:1,597,400..1,597,618(-)</v>
          </cell>
          <cell r="E4545" t="str">
            <v>mitotic-spindle organizing protein 1, putative</v>
          </cell>
        </row>
        <row r="4546">
          <cell r="A4546" t="str">
            <v>PF3D7_1339900</v>
          </cell>
          <cell r="B4546" t="str">
            <v>PF3D7_1339900.1</v>
          </cell>
          <cell r="C4546" t="str">
            <v>P. falciparum 3D7</v>
          </cell>
          <cell r="D4546" t="str">
            <v>Pf3D7_13_v3:1,598,401..1,601,178(+)</v>
          </cell>
          <cell r="E4546" t="str">
            <v>ABC transporter B family member 5, putative</v>
          </cell>
        </row>
        <row r="4547">
          <cell r="A4547" t="str">
            <v>PF3D7_1340000</v>
          </cell>
          <cell r="B4547" t="str">
            <v>PF3D7_1340000.1</v>
          </cell>
          <cell r="C4547" t="str">
            <v>P. falciparum 3D7</v>
          </cell>
          <cell r="D4547" t="str">
            <v>Pf3D7_13_v3:1,601,698..1,603,554(-)</v>
          </cell>
          <cell r="E4547" t="str">
            <v>secreted ookinete protein, putative</v>
          </cell>
        </row>
        <row r="4548">
          <cell r="A4548" t="str">
            <v>PF3D7_1340100</v>
          </cell>
          <cell r="B4548" t="str">
            <v>PF3D7_1340100.1</v>
          </cell>
          <cell r="C4548" t="str">
            <v>P. falciparum 3D7</v>
          </cell>
          <cell r="D4548" t="str">
            <v>Pf3D7_13_v3:1,604,376..1,605,212(-)</v>
          </cell>
          <cell r="E4548" t="str">
            <v>exosome complex component RRP42, putative</v>
          </cell>
        </row>
        <row r="4549">
          <cell r="A4549" t="str">
            <v>PF3D7_1340200</v>
          </cell>
          <cell r="B4549" t="str">
            <v>PF3D7_1340200.1</v>
          </cell>
          <cell r="C4549" t="str">
            <v>P. falciparum 3D7</v>
          </cell>
          <cell r="D4549" t="str">
            <v>Pf3D7_13_v3:1,605,800..1,605,976(-)</v>
          </cell>
          <cell r="E4549" t="str">
            <v>conserved Plasmodium protein, unknown function</v>
          </cell>
        </row>
        <row r="4550">
          <cell r="A4550" t="str">
            <v>PF3D7_1340300</v>
          </cell>
          <cell r="B4550" t="str">
            <v>PF3D7_1340300.1</v>
          </cell>
          <cell r="C4550" t="str">
            <v>P. falciparum 3D7</v>
          </cell>
          <cell r="D4550" t="str">
            <v>Pf3D7_13_v3:1,607,323..1,610,190(+)</v>
          </cell>
          <cell r="E4550" t="str">
            <v>nucleolar complex protein 2, putative</v>
          </cell>
        </row>
        <row r="4551">
          <cell r="A4551" t="str">
            <v>PF3D7_1340400</v>
          </cell>
          <cell r="B4551" t="str">
            <v>PF3D7_1340400.1</v>
          </cell>
          <cell r="C4551" t="str">
            <v>P. falciparum 3D7</v>
          </cell>
          <cell r="D4551" t="str">
            <v>Pf3D7_13_v3:1,610,715..1,611,989(-)</v>
          </cell>
          <cell r="E4551" t="str">
            <v>conserved Plasmodium protein, unknown function</v>
          </cell>
        </row>
        <row r="4552">
          <cell r="A4552" t="str">
            <v>PF3D7_1340500</v>
          </cell>
          <cell r="B4552" t="str">
            <v>PF3D7_1340500.1</v>
          </cell>
          <cell r="C4552" t="str">
            <v>P. falciparum 3D7</v>
          </cell>
          <cell r="D4552" t="str">
            <v>Pf3D7_13_v3:1,613,197..1,616,805(-)</v>
          </cell>
          <cell r="E4552" t="str">
            <v>conserved Plasmodium protein, unknown function</v>
          </cell>
        </row>
        <row r="4553">
          <cell r="A4553" t="str">
            <v>PF3D7_1340600</v>
          </cell>
          <cell r="B4553" t="str">
            <v>PF3D7_1340600.1</v>
          </cell>
          <cell r="C4553" t="str">
            <v>P. falciparum 3D7</v>
          </cell>
          <cell r="D4553" t="str">
            <v>Pf3D7_13_v3:1,618,001..1,619,728(-)</v>
          </cell>
          <cell r="E4553" t="str">
            <v>RNA lariat debranching enzyme, putative</v>
          </cell>
        </row>
        <row r="4554">
          <cell r="A4554" t="str">
            <v>PF3D7_1340700</v>
          </cell>
          <cell r="B4554" t="str">
            <v>PF3D7_1340700.1</v>
          </cell>
          <cell r="C4554" t="str">
            <v>P. falciparum 3D7</v>
          </cell>
          <cell r="D4554" t="str">
            <v>Pf3D7_13_v3:1,621,292..1,622,718(-)</v>
          </cell>
          <cell r="E4554" t="str">
            <v>ras-related protein Rab-11B</v>
          </cell>
        </row>
        <row r="4555">
          <cell r="A4555" t="str">
            <v>PF3D7_1340800</v>
          </cell>
          <cell r="B4555" t="str">
            <v>PF3D7_1340800.1</v>
          </cell>
          <cell r="C4555" t="str">
            <v>P. falciparum 3D7</v>
          </cell>
          <cell r="D4555" t="str">
            <v>Pf3D7_13_v3:1,624,054..1,624,490(+)</v>
          </cell>
          <cell r="E4555" t="str">
            <v>mitochondrial pyruvate carrier protein 1, putative</v>
          </cell>
        </row>
        <row r="4556">
          <cell r="A4556" t="str">
            <v>PF3D7_1340900</v>
          </cell>
          <cell r="B4556" t="str">
            <v>PF3D7_1340900.1</v>
          </cell>
          <cell r="C4556" t="str">
            <v>P. falciparum 3D7</v>
          </cell>
          <cell r="D4556" t="str">
            <v>Pf3D7_13_v3:1,627,311..1,629,480(+)</v>
          </cell>
          <cell r="E4556" t="str">
            <v>sodium-dependent phosphate transporter</v>
          </cell>
        </row>
        <row r="4557">
          <cell r="A4557" t="str">
            <v>PF3D7_1341000</v>
          </cell>
          <cell r="B4557" t="str">
            <v>PF3D7_1341000.1</v>
          </cell>
          <cell r="C4557" t="str">
            <v>P. falciparum 3D7</v>
          </cell>
          <cell r="D4557" t="str">
            <v>Pf3D7_13_v3:1,631,333..1,631,406(+)</v>
          </cell>
          <cell r="E4557" t="str">
            <v>tRNA Arginine</v>
          </cell>
        </row>
        <row r="4558">
          <cell r="A4558" t="str">
            <v>PF3D7_1341100</v>
          </cell>
          <cell r="B4558" t="str">
            <v>PF3D7_1341100.1</v>
          </cell>
          <cell r="C4558" t="str">
            <v>P. falciparum 3D7</v>
          </cell>
          <cell r="D4558" t="str">
            <v>Pf3D7_13_v3:1,632,602..1,632,709(-)</v>
          </cell>
          <cell r="E4558" t="str">
            <v>U6 spliceosomal RNA</v>
          </cell>
        </row>
        <row r="4559">
          <cell r="A4559" t="str">
            <v>PF3D7_1341200</v>
          </cell>
          <cell r="B4559" t="str">
            <v>PF3D7_1341200.1</v>
          </cell>
          <cell r="C4559" t="str">
            <v>P. falciparum 3D7</v>
          </cell>
          <cell r="D4559" t="str">
            <v>Pf3D7_13_v3:1,633,860..1,634,530(-)</v>
          </cell>
          <cell r="E4559" t="str">
            <v>60S ribosomal protein L18, putative</v>
          </cell>
        </row>
        <row r="4560">
          <cell r="A4560" t="str">
            <v>PF3D7_1341300</v>
          </cell>
          <cell r="B4560" t="str">
            <v>PF3D7_1341300.1</v>
          </cell>
          <cell r="C4560" t="str">
            <v>P. falciparum 3D7</v>
          </cell>
          <cell r="D4560" t="str">
            <v>Pf3D7_13_v3:1,636,556..1,637,833(+)</v>
          </cell>
          <cell r="E4560" t="str">
            <v>60S ribosomal protein L18-2, putative</v>
          </cell>
        </row>
        <row r="4561">
          <cell r="A4561" t="str">
            <v>PF3D7_1341400</v>
          </cell>
          <cell r="B4561" t="str">
            <v>PF3D7_1341400.1</v>
          </cell>
          <cell r="C4561" t="str">
            <v>P. falciparum 3D7</v>
          </cell>
          <cell r="D4561" t="str">
            <v>Pf3D7_13_v3:1,637,268..1,637,347(+)</v>
          </cell>
          <cell r="E4561" t="str">
            <v>small nucleolar RNA snoR20</v>
          </cell>
        </row>
        <row r="4562">
          <cell r="A4562" t="str">
            <v>PF3D7_1341500</v>
          </cell>
          <cell r="B4562" t="str">
            <v>PF3D7_1341500.1</v>
          </cell>
          <cell r="C4562" t="str">
            <v>P. falciparum 3D7</v>
          </cell>
          <cell r="D4562" t="str">
            <v>Pf3D7_13_v3:1,639,617..1,641,143(+)</v>
          </cell>
          <cell r="E4562" t="str">
            <v>inner membrane complex suture component, putative</v>
          </cell>
        </row>
        <row r="4563">
          <cell r="A4563" t="str">
            <v>PF3D7_1341600</v>
          </cell>
          <cell r="B4563" t="str">
            <v>PF3D7_1341600.1</v>
          </cell>
          <cell r="C4563" t="str">
            <v>P. falciparum 3D7</v>
          </cell>
          <cell r="D4563" t="str">
            <v>Pf3D7_13_v3:1,642,119..1,644,479(+)</v>
          </cell>
          <cell r="E4563" t="str">
            <v>GPI mannosyltransferase 3</v>
          </cell>
        </row>
        <row r="4564">
          <cell r="A4564" t="str">
            <v>PF3D7_1341700</v>
          </cell>
          <cell r="B4564" t="str">
            <v>PF3D7_1341700.1</v>
          </cell>
          <cell r="C4564" t="str">
            <v>P. falciparum 3D7</v>
          </cell>
          <cell r="D4564" t="str">
            <v>Pf3D7_13_v3:1,645,066..1,645,666(+)</v>
          </cell>
          <cell r="E4564" t="str">
            <v>conserved Plasmodium protein, unknown function</v>
          </cell>
        </row>
        <row r="4565">
          <cell r="A4565" t="str">
            <v>PF3D7_1341800</v>
          </cell>
          <cell r="B4565" t="str">
            <v>PF3D7_1341800.1</v>
          </cell>
          <cell r="C4565" t="str">
            <v>P. falciparum 3D7</v>
          </cell>
          <cell r="D4565" t="str">
            <v>Pf3D7_13_v3:1,646,330..1,647,718(-)</v>
          </cell>
          <cell r="E4565" t="str">
            <v>inner membrane complex protein 1k, putative</v>
          </cell>
        </row>
        <row r="4566">
          <cell r="A4566" t="str">
            <v>PF3D7_1341900</v>
          </cell>
          <cell r="B4566" t="str">
            <v>PF3D7_1341900.1</v>
          </cell>
          <cell r="C4566" t="str">
            <v>P. falciparum 3D7</v>
          </cell>
          <cell r="D4566" t="str">
            <v>Pf3D7_13_v3:1,649,113..1,650,649(-)</v>
          </cell>
          <cell r="E4566" t="str">
            <v>V-type proton ATPase subunit D, putative</v>
          </cell>
        </row>
        <row r="4567">
          <cell r="A4567" t="str">
            <v>PF3D7_1342000</v>
          </cell>
          <cell r="B4567" t="str">
            <v>PF3D7_1342000.1</v>
          </cell>
          <cell r="C4567" t="str">
            <v>P. falciparum 3D7</v>
          </cell>
          <cell r="D4567" t="str">
            <v>Pf3D7_13_v3:1,653,211..1,654,131(-)</v>
          </cell>
          <cell r="E4567" t="str">
            <v>40S ribosomal protein S6</v>
          </cell>
        </row>
        <row r="4568">
          <cell r="A4568" t="str">
            <v>PF3D7_1342100</v>
          </cell>
          <cell r="B4568" t="str">
            <v>PF3D7_1342100.1</v>
          </cell>
          <cell r="C4568" t="str">
            <v>P. falciparum 3D7</v>
          </cell>
          <cell r="D4568" t="str">
            <v>Pf3D7_13_v3:1,657,442..1,660,171(+)</v>
          </cell>
          <cell r="E4568" t="str">
            <v>aconitate hydratase</v>
          </cell>
        </row>
        <row r="4569">
          <cell r="A4569" t="str">
            <v>PF3D7_1342200</v>
          </cell>
          <cell r="B4569" t="str">
            <v>PF3D7_1342200.1</v>
          </cell>
          <cell r="C4569" t="str">
            <v>P. falciparum 3D7</v>
          </cell>
          <cell r="D4569" t="str">
            <v>Pf3D7_13_v3:1,660,812..1,663,730(-)</v>
          </cell>
          <cell r="E4569" t="str">
            <v>conserved Plasmodium membrane protein, unknown function</v>
          </cell>
        </row>
        <row r="4570">
          <cell r="A4570" t="str">
            <v>PF3D7_1342300</v>
          </cell>
          <cell r="B4570" t="str">
            <v>PF3D7_1342300.1</v>
          </cell>
          <cell r="C4570" t="str">
            <v>P. falciparum 3D7</v>
          </cell>
          <cell r="D4570" t="str">
            <v>Pf3D7_13_v3:1,664,854..1,665,645(+)</v>
          </cell>
          <cell r="E4570" t="str">
            <v>tetratricopeptide repeat protein, putative</v>
          </cell>
        </row>
        <row r="4571">
          <cell r="A4571" t="str">
            <v>PF3D7_1342400</v>
          </cell>
          <cell r="B4571" t="str">
            <v>PF3D7_1342400.1</v>
          </cell>
          <cell r="C4571" t="str">
            <v>P. falciparum 3D7</v>
          </cell>
          <cell r="D4571" t="str">
            <v>Pf3D7_13_v3:1,666,832..1,668,153(-)</v>
          </cell>
          <cell r="E4571" t="str">
            <v>casein kinase II beta chain</v>
          </cell>
        </row>
        <row r="4572">
          <cell r="A4572" t="str">
            <v>PF3D7_1342500</v>
          </cell>
          <cell r="B4572" t="str">
            <v>PF3D7_1342500.1</v>
          </cell>
          <cell r="C4572" t="str">
            <v>P. falciparum 3D7</v>
          </cell>
          <cell r="D4572" t="str">
            <v>Pf3D7_13_v3:1,669,694..1,670,956(-)</v>
          </cell>
          <cell r="E4572" t="str">
            <v>sporozoite protein essential for cell traversal</v>
          </cell>
        </row>
        <row r="4573">
          <cell r="A4573" t="str">
            <v>PF3D7_1342600</v>
          </cell>
          <cell r="B4573" t="str">
            <v>PF3D7_1342600.1</v>
          </cell>
          <cell r="C4573" t="str">
            <v>P. falciparum 3D7</v>
          </cell>
          <cell r="D4573" t="str">
            <v>Pf3D7_13_v3:1,673,699..1,676,539(+)</v>
          </cell>
          <cell r="E4573" t="str">
            <v>myosin A</v>
          </cell>
        </row>
        <row r="4574">
          <cell r="A4574" t="str">
            <v>PF3D7_1342700</v>
          </cell>
          <cell r="B4574" t="str">
            <v>PF3D7_1342700.1</v>
          </cell>
          <cell r="C4574" t="str">
            <v>P. falciparum 3D7</v>
          </cell>
          <cell r="D4574" t="str">
            <v>Pf3D7_13_v3:1,677,540..1,677,917(-)</v>
          </cell>
          <cell r="E4574" t="str">
            <v>DNA-directed RNA polymerases I, II, and III subunit RPABC4, putative</v>
          </cell>
        </row>
        <row r="4575">
          <cell r="A4575" t="str">
            <v>PF3D7_1342800</v>
          </cell>
          <cell r="B4575" t="str">
            <v>PF3D7_1342800.1</v>
          </cell>
          <cell r="C4575" t="str">
            <v>P. falciparum 3D7</v>
          </cell>
          <cell r="D4575" t="str">
            <v>Pf3D7_13_v3:1,679,693..1,681,444(+)</v>
          </cell>
          <cell r="E4575" t="str">
            <v>phosphoenolpyruvate carboxykinase</v>
          </cell>
        </row>
        <row r="4576">
          <cell r="A4576" t="str">
            <v>PF3D7_1342900</v>
          </cell>
          <cell r="B4576" t="str">
            <v>PF3D7_1342900.1</v>
          </cell>
          <cell r="C4576" t="str">
            <v>P. falciparum 3D7</v>
          </cell>
          <cell r="D4576" t="str">
            <v>Pf3D7_13_v3:1,682,393..1,693,969(-)</v>
          </cell>
          <cell r="E4576" t="str">
            <v>AP2 domain transcription factor, putative</v>
          </cell>
        </row>
        <row r="4577">
          <cell r="A4577" t="str">
            <v>PF3D7_1343000</v>
          </cell>
          <cell r="B4577" t="str">
            <v>PF3D7_1343000.1</v>
          </cell>
          <cell r="C4577" t="str">
            <v>P. falciparum 3D7</v>
          </cell>
          <cell r="D4577" t="str">
            <v>Pf3D7_13_v3:1,696,894..1,698,113(+)</v>
          </cell>
          <cell r="E4577" t="str">
            <v>phosphoethanolamine N-methyltransferase</v>
          </cell>
        </row>
        <row r="4578">
          <cell r="A4578" t="str">
            <v>PF3D7_1343100</v>
          </cell>
          <cell r="B4578" t="str">
            <v>PF3D7_1343100.1</v>
          </cell>
          <cell r="C4578" t="str">
            <v>P. falciparum 3D7</v>
          </cell>
          <cell r="D4578" t="str">
            <v>Pf3D7_13_v3:1,699,683..1,700,630(-)</v>
          </cell>
          <cell r="E4578" t="str">
            <v>conserved Plasmodium protein, unknown function</v>
          </cell>
        </row>
        <row r="4579">
          <cell r="A4579" t="str">
            <v>PF3D7_1343200</v>
          </cell>
          <cell r="B4579" t="str">
            <v>PF3D7_1343200.1</v>
          </cell>
          <cell r="C4579" t="str">
            <v>P. falciparum 3D7</v>
          </cell>
          <cell r="D4579" t="str">
            <v>Pf3D7_13_v3:1,704,570..1,706,123(+)</v>
          </cell>
          <cell r="E4579" t="str">
            <v>tRNA guanosine-2'-O-methyltransferase, putative</v>
          </cell>
        </row>
        <row r="4580">
          <cell r="A4580" t="str">
            <v>PF3D7_1343300</v>
          </cell>
          <cell r="B4580" t="str">
            <v>PF3D7_1343300.1</v>
          </cell>
          <cell r="C4580" t="str">
            <v>P. falciparum 3D7</v>
          </cell>
          <cell r="D4580" t="str">
            <v>Pf3D7_13_v3:1,707,731..1,710,679(-)</v>
          </cell>
          <cell r="E4580" t="str">
            <v>conserved Plasmodium protein, unknown function</v>
          </cell>
        </row>
        <row r="4581">
          <cell r="A4581" t="str">
            <v>PF3D7_1343400</v>
          </cell>
          <cell r="B4581" t="str">
            <v>PF3D7_1343400.1</v>
          </cell>
          <cell r="C4581" t="str">
            <v>P. falciparum 3D7</v>
          </cell>
          <cell r="D4581" t="str">
            <v>Pf3D7_13_v3:1,714,443..1,719,255(+)</v>
          </cell>
          <cell r="E4581" t="str">
            <v>DNA repair protein RAD5, putative</v>
          </cell>
        </row>
        <row r="4582">
          <cell r="A4582" t="str">
            <v>PF3D7_1343500</v>
          </cell>
          <cell r="B4582" t="str">
            <v>PF3D7_1343500.1</v>
          </cell>
          <cell r="C4582" t="str">
            <v>P. falciparum 3D7</v>
          </cell>
          <cell r="D4582" t="str">
            <v>Pf3D7_13_v3:1,720,319..1,721,672(+)</v>
          </cell>
          <cell r="E4582" t="str">
            <v>conserved Plasmodium protein, unknown function</v>
          </cell>
        </row>
        <row r="4583">
          <cell r="A4583" t="str">
            <v>PF3D7_1343600</v>
          </cell>
          <cell r="B4583" t="str">
            <v>PF3D7_1343600.1</v>
          </cell>
          <cell r="C4583" t="str">
            <v>P. falciparum 3D7</v>
          </cell>
          <cell r="D4583" t="str">
            <v>Pf3D7_13_v3:1,721,904..1,723,685(-)</v>
          </cell>
          <cell r="E4583" t="str">
            <v>UDP-N-acetylglucosamine pyrophosphorylase, putative</v>
          </cell>
        </row>
        <row r="4584">
          <cell r="A4584" t="str">
            <v>PF3D7_1343700</v>
          </cell>
          <cell r="B4584" t="str">
            <v>PF3D7_1343700.1</v>
          </cell>
          <cell r="C4584" t="str">
            <v>P. falciparum 3D7</v>
          </cell>
          <cell r="D4584" t="str">
            <v>Pf3D7_13_v3:1,724,817..1,726,997(-)</v>
          </cell>
          <cell r="E4584" t="str">
            <v>kelch protein K13</v>
          </cell>
        </row>
        <row r="4585">
          <cell r="A4585" t="str">
            <v>PF3D7_1343800</v>
          </cell>
          <cell r="B4585" t="str">
            <v>PF3D7_1343800.1</v>
          </cell>
          <cell r="C4585" t="str">
            <v>P. falciparum 3D7</v>
          </cell>
          <cell r="D4585" t="str">
            <v>Pf3D7_13_v3:1,730,702..1,753,486(-)</v>
          </cell>
          <cell r="E4585" t="str">
            <v>conserved Plasmodium protein, unknown function</v>
          </cell>
        </row>
        <row r="4586">
          <cell r="A4586" t="str">
            <v>PF3D7_1343900</v>
          </cell>
          <cell r="B4586" t="str">
            <v>PF3D7_1343900.1</v>
          </cell>
          <cell r="C4586" t="str">
            <v>P. falciparum 3D7</v>
          </cell>
          <cell r="D4586" t="str">
            <v>Pf3D7_13_v3:1,756,212..1,758,158(+)</v>
          </cell>
          <cell r="E4586" t="str">
            <v>U4/U6 small nuclear ribonucleoprotein PRP4, putative</v>
          </cell>
        </row>
        <row r="4587">
          <cell r="A4587" t="str">
            <v>PF3D7_1344000</v>
          </cell>
          <cell r="B4587" t="str">
            <v>PF3D7_1344000.1</v>
          </cell>
          <cell r="C4587" t="str">
            <v>P. falciparum 3D7</v>
          </cell>
          <cell r="D4587" t="str">
            <v>Pf3D7_13_v3:1,759,466..1,761,991(+)</v>
          </cell>
          <cell r="E4587" t="str">
            <v>aminomethyltransferase, putative</v>
          </cell>
        </row>
        <row r="4588">
          <cell r="A4588" t="str">
            <v>PF3D7_1344100</v>
          </cell>
          <cell r="B4588" t="str">
            <v>PF3D7_1344100.1</v>
          </cell>
          <cell r="C4588" t="str">
            <v>P. falciparum 3D7</v>
          </cell>
          <cell r="D4588" t="str">
            <v>Pf3D7_13_v3:1,764,190..1,766,607(+)</v>
          </cell>
          <cell r="E4588" t="str">
            <v>krox-like protein, putative</v>
          </cell>
        </row>
        <row r="4589">
          <cell r="A4589" t="str">
            <v>PF3D7_1344200</v>
          </cell>
          <cell r="B4589" t="str">
            <v>PF3D7_1344200.1</v>
          </cell>
          <cell r="C4589" t="str">
            <v>P. falciparum 3D7</v>
          </cell>
          <cell r="D4589" t="str">
            <v>Pf3D7_13_v3:1,769,129..1,771,927(+)</v>
          </cell>
          <cell r="E4589" t="str">
            <v>heat shock protein 110, putative</v>
          </cell>
        </row>
        <row r="4590">
          <cell r="A4590" t="str">
            <v>PF3D7_1344300</v>
          </cell>
          <cell r="B4590" t="str">
            <v>PF3D7_1344300.1</v>
          </cell>
          <cell r="C4590" t="str">
            <v>P. falciparum 3D7</v>
          </cell>
          <cell r="D4590" t="str">
            <v>Pf3D7_13_v3:1,774,275..1,779,042(-)</v>
          </cell>
          <cell r="E4590" t="str">
            <v>zinc finger protein, putative</v>
          </cell>
        </row>
        <row r="4591">
          <cell r="A4591" t="str">
            <v>PF3D7_1344400</v>
          </cell>
          <cell r="B4591" t="str">
            <v>PF3D7_1344400.1</v>
          </cell>
          <cell r="C4591" t="str">
            <v>P. falciparum 3D7</v>
          </cell>
          <cell r="D4591" t="str">
            <v>Pf3D7_13_v3:1,785,333..1,786,805(-)</v>
          </cell>
          <cell r="E4591" t="str">
            <v>conserved Plasmodium protein, unknown function</v>
          </cell>
        </row>
        <row r="4592">
          <cell r="A4592" t="str">
            <v>PF3D7_1344500</v>
          </cell>
          <cell r="B4592" t="str">
            <v>PF3D7_1344500.1</v>
          </cell>
          <cell r="C4592" t="str">
            <v>P. falciparum 3D7</v>
          </cell>
          <cell r="D4592" t="str">
            <v>Pf3D7_13_v3:1,787,820..1,788,869(-)</v>
          </cell>
          <cell r="E4592" t="str">
            <v>U6 snRNA phosphodiesterase, putative</v>
          </cell>
        </row>
        <row r="4593">
          <cell r="A4593" t="str">
            <v>PF3D7_1344600</v>
          </cell>
          <cell r="B4593" t="str">
            <v>PF3D7_1344600.1</v>
          </cell>
          <cell r="C4593" t="str">
            <v>P. falciparum 3D7</v>
          </cell>
          <cell r="D4593" t="str">
            <v>Pf3D7_13_v3:1,789,425..1,790,672(+)</v>
          </cell>
          <cell r="E4593" t="str">
            <v>lipoyl synthase</v>
          </cell>
        </row>
        <row r="4594">
          <cell r="A4594" t="str">
            <v>PF3D7_1344700</v>
          </cell>
          <cell r="B4594" t="str">
            <v>PF3D7_1344700.1</v>
          </cell>
          <cell r="C4594" t="str">
            <v>P. falciparum 3D7</v>
          </cell>
          <cell r="D4594" t="str">
            <v>Pf3D7_13_v3:1,791,032..1,794,766(-)</v>
          </cell>
          <cell r="E4594" t="str">
            <v>conserved Plasmodium protein, unknown function</v>
          </cell>
        </row>
        <row r="4595">
          <cell r="A4595" t="str">
            <v>PF3D7_1344800</v>
          </cell>
          <cell r="B4595" t="str">
            <v>PF3D7_1344800.1</v>
          </cell>
          <cell r="C4595" t="str">
            <v>P. falciparum 3D7</v>
          </cell>
          <cell r="D4595" t="str">
            <v>Pf3D7_13_v3:1,796,274..1,797,709(+)</v>
          </cell>
          <cell r="E4595" t="str">
            <v>aspartate carbamoyltransferase</v>
          </cell>
        </row>
        <row r="4596">
          <cell r="A4596" t="str">
            <v>PF3D7_1344900</v>
          </cell>
          <cell r="B4596" t="str">
            <v>PF3D7_1344900.1</v>
          </cell>
          <cell r="C4596" t="str">
            <v>P. falciparum 3D7</v>
          </cell>
          <cell r="D4596" t="str">
            <v>Pf3D7_13_v3:1,801,271..1,805,737(+)</v>
          </cell>
          <cell r="E4596" t="str">
            <v>conserved Plasmodium protein, unknown function</v>
          </cell>
        </row>
        <row r="4597">
          <cell r="A4597" t="str">
            <v>PF3D7_1345000</v>
          </cell>
          <cell r="B4597" t="str">
            <v>PF3D7_1345000.1</v>
          </cell>
          <cell r="C4597" t="str">
            <v>P. falciparum 3D7</v>
          </cell>
          <cell r="D4597" t="str">
            <v>Pf3D7_13_v3:1,807,159..1,809,617(+)</v>
          </cell>
          <cell r="E4597" t="str">
            <v>conserved Plasmodium protein, unknown function</v>
          </cell>
        </row>
        <row r="4598">
          <cell r="A4598" t="str">
            <v>PF3D7_1345100</v>
          </cell>
          <cell r="B4598" t="str">
            <v>PF3D7_1345100.1</v>
          </cell>
          <cell r="C4598" t="str">
            <v>P. falciparum 3D7</v>
          </cell>
          <cell r="D4598" t="str">
            <v>Pf3D7_13_v3:1,809,736..1,810,521(-)</v>
          </cell>
          <cell r="E4598" t="str">
            <v>thioredoxin 2</v>
          </cell>
        </row>
        <row r="4599">
          <cell r="A4599" t="str">
            <v>PF3D7_1345200</v>
          </cell>
          <cell r="B4599" t="str">
            <v>PF3D7_1345200.1</v>
          </cell>
          <cell r="C4599" t="str">
            <v>P. falciparum 3D7</v>
          </cell>
          <cell r="D4599" t="str">
            <v>Pf3D7_13_v3:1,812,220..1,813,929(-)</v>
          </cell>
          <cell r="E4599" t="str">
            <v>rhomboid protease ROM6, putative</v>
          </cell>
        </row>
        <row r="4600">
          <cell r="A4600" t="str">
            <v>PF3D7_1345300</v>
          </cell>
          <cell r="B4600" t="str">
            <v>PF3D7_1345300.1</v>
          </cell>
          <cell r="C4600" t="str">
            <v>P. falciparum 3D7</v>
          </cell>
          <cell r="D4600" t="str">
            <v>Pf3D7_13_v3:1,815,075..1,815,548(-)</v>
          </cell>
          <cell r="E4600" t="str">
            <v>conserved Plasmodium protein, unknown function</v>
          </cell>
        </row>
        <row r="4601">
          <cell r="A4601" t="str">
            <v>PF3D7_1345400</v>
          </cell>
          <cell r="B4601" t="str">
            <v>PF3D7_1345400.1</v>
          </cell>
          <cell r="C4601" t="str">
            <v>P. falciparum 3D7</v>
          </cell>
          <cell r="D4601" t="str">
            <v>Pf3D7_13_v3:1,816,344..1,821,300(-)</v>
          </cell>
          <cell r="E4601" t="str">
            <v>conserved Plasmodium protein, unknown function</v>
          </cell>
        </row>
        <row r="4602">
          <cell r="A4602" t="str">
            <v>PF3D7_1345500</v>
          </cell>
          <cell r="B4602" t="str">
            <v>PF3D7_1345500.1</v>
          </cell>
          <cell r="C4602" t="str">
            <v>P. falciparum 3D7</v>
          </cell>
          <cell r="D4602" t="str">
            <v>Pf3D7_13_v3:1,823,190..1,824,026(+)</v>
          </cell>
          <cell r="E4602" t="str">
            <v>ubiquitin-conjugating enzyme E2</v>
          </cell>
        </row>
        <row r="4603">
          <cell r="A4603" t="str">
            <v>PF3D7_1345600</v>
          </cell>
          <cell r="B4603" t="str">
            <v>PF3D7_1345600.1</v>
          </cell>
          <cell r="C4603" t="str">
            <v>P. falciparum 3D7</v>
          </cell>
          <cell r="D4603" t="str">
            <v>Pf3D7_13_v3:1,826,411..1,827,649(+)</v>
          </cell>
          <cell r="E4603" t="str">
            <v>inner membrane complex protein</v>
          </cell>
        </row>
        <row r="4604">
          <cell r="A4604" t="str">
            <v>PF3D7_1345700</v>
          </cell>
          <cell r="B4604" t="str">
            <v>PF3D7_1345700.1</v>
          </cell>
          <cell r="C4604" t="str">
            <v>P. falciparum 3D7</v>
          </cell>
          <cell r="D4604" t="str">
            <v>Pf3D7_13_v3:1,828,283..1,829,689(-)</v>
          </cell>
          <cell r="E4604" t="str">
            <v>isocitrate dehydrogenase [NADP], mitochondrial</v>
          </cell>
        </row>
        <row r="4605">
          <cell r="A4605" t="str">
            <v>PF3D7_1345800</v>
          </cell>
          <cell r="B4605" t="str">
            <v>PF3D7_1345800.1</v>
          </cell>
          <cell r="C4605" t="str">
            <v>P. falciparum 3D7</v>
          </cell>
          <cell r="D4605" t="str">
            <v>Pf3D7_13_v3:1,831,842..1,834,991(+)</v>
          </cell>
          <cell r="E4605" t="str">
            <v>conserved Plasmodium protein, unknown function</v>
          </cell>
        </row>
        <row r="4606">
          <cell r="A4606" t="str">
            <v>PF3D7_1345900</v>
          </cell>
          <cell r="B4606" t="str">
            <v>PF3D7_1345900.1</v>
          </cell>
          <cell r="C4606" t="str">
            <v>P. falciparum 3D7</v>
          </cell>
          <cell r="D4606" t="str">
            <v>Pf3D7_13_v3:1,835,511..1,836,799(-)</v>
          </cell>
          <cell r="E4606" t="str">
            <v>kinetochore protein SPC25, putative</v>
          </cell>
        </row>
        <row r="4607">
          <cell r="A4607" t="str">
            <v>PF3D7_1346000</v>
          </cell>
          <cell r="B4607" t="str">
            <v>PF3D7_1346000.1</v>
          </cell>
          <cell r="C4607" t="str">
            <v>P. falciparum 3D7</v>
          </cell>
          <cell r="D4607" t="str">
            <v>Pf3D7_13_v3:1,837,752..1,840,105(-)</v>
          </cell>
          <cell r="E4607" t="str">
            <v>dynactin subunit 2, putative</v>
          </cell>
        </row>
        <row r="4608">
          <cell r="A4608" t="str">
            <v>PF3D7_1346100</v>
          </cell>
          <cell r="B4608" t="str">
            <v>PF3D7_1346100.1</v>
          </cell>
          <cell r="C4608" t="str">
            <v>P. falciparum 3D7</v>
          </cell>
          <cell r="D4608" t="str">
            <v>Pf3D7_13_v3:1,843,376..1,844,897(+)</v>
          </cell>
          <cell r="E4608" t="str">
            <v>protein transport protein SEC61 subunit alpha</v>
          </cell>
        </row>
        <row r="4609">
          <cell r="A4609" t="str">
            <v>PF3D7_1346200</v>
          </cell>
          <cell r="B4609" t="str">
            <v>PF3D7_1346200.1</v>
          </cell>
          <cell r="C4609" t="str">
            <v>P. falciparum 3D7</v>
          </cell>
          <cell r="D4609" t="str">
            <v>Pf3D7_13_v3:1,845,878..1,846,384(-)</v>
          </cell>
          <cell r="E4609" t="str">
            <v>nuclear import protein MOG1, putative</v>
          </cell>
        </row>
        <row r="4610">
          <cell r="A4610" t="str">
            <v>PF3D7_1346300</v>
          </cell>
          <cell r="B4610" t="str">
            <v>PF3D7_1346300.1</v>
          </cell>
          <cell r="C4610" t="str">
            <v>P. falciparum 3D7</v>
          </cell>
          <cell r="D4610" t="str">
            <v>Pf3D7_13_v3:1,849,528..1,850,517(+)</v>
          </cell>
          <cell r="E4610" t="str">
            <v>DNA/RNA-binding protein Alba 2</v>
          </cell>
        </row>
        <row r="4611">
          <cell r="A4611" t="str">
            <v>PF3D7_1346400</v>
          </cell>
          <cell r="B4611" t="str">
            <v>PF3D7_1346400.1</v>
          </cell>
          <cell r="C4611" t="str">
            <v>P. falciparum 3D7</v>
          </cell>
          <cell r="D4611" t="str">
            <v>Pf3D7_13_v3:1,852,898..1,870,864(+)</v>
          </cell>
          <cell r="E4611" t="str">
            <v>conserved Plasmodium protein, unknown function</v>
          </cell>
        </row>
        <row r="4612">
          <cell r="A4612" t="str">
            <v>PF3D7_1346500</v>
          </cell>
          <cell r="B4612" t="str">
            <v>PF3D7_1346500.1</v>
          </cell>
          <cell r="C4612" t="str">
            <v>P. falciparum 3D7</v>
          </cell>
          <cell r="D4612" t="str">
            <v>Pf3D7_13_v3:1,871,922..1,873,709(+)</v>
          </cell>
          <cell r="E4612" t="str">
            <v>conserved Plasmodium protein, unknown function</v>
          </cell>
        </row>
        <row r="4613">
          <cell r="A4613" t="str">
            <v>PF3D7_1346600</v>
          </cell>
          <cell r="B4613" t="str">
            <v>PF3D7_1346600.1</v>
          </cell>
          <cell r="C4613" t="str">
            <v>P. falciparum 3D7</v>
          </cell>
          <cell r="D4613" t="str">
            <v>Pf3D7_13_v3:1,874,060..1,874,725(-)</v>
          </cell>
          <cell r="E4613" t="str">
            <v>conserved Plasmodium protein, unknown function</v>
          </cell>
        </row>
        <row r="4614">
          <cell r="A4614" t="str">
            <v>PF3D7_1346700</v>
          </cell>
          <cell r="B4614" t="str">
            <v>PF3D7_1346700.1</v>
          </cell>
          <cell r="C4614" t="str">
            <v>P. falciparum 3D7</v>
          </cell>
          <cell r="D4614" t="str">
            <v>Pf3D7_13_v3:1,876,016..1,877,362(-)</v>
          </cell>
          <cell r="E4614" t="str">
            <v>6-cysteine protein</v>
          </cell>
        </row>
        <row r="4615">
          <cell r="A4615" t="str">
            <v>PF3D7_1346800</v>
          </cell>
          <cell r="B4615" t="str">
            <v>PF3D7_1346800.1</v>
          </cell>
          <cell r="C4615" t="str">
            <v>P. falciparum 3D7</v>
          </cell>
          <cell r="D4615" t="str">
            <v>Pf3D7_13_v3:1,878,875..1,880,194(-)</v>
          </cell>
          <cell r="E4615" t="str">
            <v>6-cysteine protein</v>
          </cell>
        </row>
        <row r="4616">
          <cell r="A4616" t="str">
            <v>PF3D7_1346900</v>
          </cell>
          <cell r="B4616" t="str">
            <v>PF3D7_1346900.1</v>
          </cell>
          <cell r="C4616" t="str">
            <v>P. falciparum 3D7</v>
          </cell>
          <cell r="D4616" t="str">
            <v>Pf3D7_13_v3:1,881,902..1,882,657(+)</v>
          </cell>
          <cell r="E4616" t="str">
            <v>conserved Plasmodium protein, unknown function</v>
          </cell>
        </row>
        <row r="4617">
          <cell r="A4617" t="str">
            <v>PF3D7_1347000</v>
          </cell>
          <cell r="B4617" t="str">
            <v>PF3D7_1347000.1</v>
          </cell>
          <cell r="C4617" t="str">
            <v>P. falciparum 3D7</v>
          </cell>
          <cell r="D4617" t="str">
            <v>Pf3D7_13_v3:1,882,964..1,884,946(-)</v>
          </cell>
          <cell r="E4617" t="str">
            <v>WD repeat-containing protein 92, putative</v>
          </cell>
        </row>
        <row r="4618">
          <cell r="A4618" t="str">
            <v>PF3D7_1347100</v>
          </cell>
          <cell r="B4618" t="str">
            <v>PF3D7_1347100.1</v>
          </cell>
          <cell r="C4618" t="str">
            <v>P. falciparum 3D7</v>
          </cell>
          <cell r="D4618" t="str">
            <v>Pf3D7_13_v3:1,886,344..1,888,476(+)</v>
          </cell>
          <cell r="E4618" t="str">
            <v>DNA topoisomerase 3, putative</v>
          </cell>
        </row>
        <row r="4619">
          <cell r="A4619" t="str">
            <v>PF3D7_1347200</v>
          </cell>
          <cell r="B4619" t="str">
            <v>PF3D7_1347200.1</v>
          </cell>
          <cell r="C4619" t="str">
            <v>P. falciparum 3D7</v>
          </cell>
          <cell r="D4619" t="str">
            <v>Pf3D7_13_v3:1,889,853..1,891,121(-)</v>
          </cell>
          <cell r="E4619" t="str">
            <v>nucleoside transporter 1</v>
          </cell>
        </row>
        <row r="4620">
          <cell r="A4620" t="str">
            <v>PF3D7_1347300</v>
          </cell>
          <cell r="B4620" t="str">
            <v>PF3D7_1347300.1</v>
          </cell>
          <cell r="C4620" t="str">
            <v>P. falciparum 3D7</v>
          </cell>
          <cell r="D4620" t="str">
            <v>Pf3D7_13_v3:1,893,613..1,895,023(-)</v>
          </cell>
          <cell r="E4620" t="str">
            <v>conserved Plasmodium membrane protein, unknown function</v>
          </cell>
        </row>
        <row r="4621">
          <cell r="A4621" t="str">
            <v>PF3D7_1347400</v>
          </cell>
          <cell r="B4621" t="str">
            <v>PF3D7_1347400.1</v>
          </cell>
          <cell r="C4621" t="str">
            <v>P. falciparum 3D7</v>
          </cell>
          <cell r="D4621" t="str">
            <v>Pf3D7_13_v3:1,895,983..1,896,402(+)</v>
          </cell>
          <cell r="E4621" t="str">
            <v>conserved Plasmodium protein, unknown function</v>
          </cell>
        </row>
        <row r="4622">
          <cell r="A4622" t="str">
            <v>PF3D7_1347500</v>
          </cell>
          <cell r="B4622" t="str">
            <v>PF3D7_1347500.1</v>
          </cell>
          <cell r="C4622" t="str">
            <v>P. falciparum 3D7</v>
          </cell>
          <cell r="D4622" t="str">
            <v>Pf3D7_13_v3:1,897,983..1,899,362(-)</v>
          </cell>
          <cell r="E4622" t="str">
            <v>DNA/RNA-binding protein Alba 4</v>
          </cell>
        </row>
        <row r="4623">
          <cell r="A4623" t="str">
            <v>PF3D7_1347600</v>
          </cell>
          <cell r="B4623" t="str">
            <v>PF3D7_1347600.1</v>
          </cell>
          <cell r="C4623" t="str">
            <v>P. falciparum 3D7</v>
          </cell>
          <cell r="D4623" t="str">
            <v>Pf3D7_13_v3:1,902,723..1,905,355(+)</v>
          </cell>
          <cell r="E4623" t="str">
            <v>conserved Plasmodium protein, unknown function</v>
          </cell>
        </row>
        <row r="4624">
          <cell r="A4624" t="str">
            <v>PF3D7_1347700</v>
          </cell>
          <cell r="B4624" t="str">
            <v>PF3D7_1347700.1</v>
          </cell>
          <cell r="C4624" t="str">
            <v>P. falciparum 3D7</v>
          </cell>
          <cell r="D4624" t="str">
            <v>Pf3D7_13_v3:1,908,960..1,910,885(+)</v>
          </cell>
          <cell r="E4624" t="str">
            <v>ethanolamine-phosphate cytidylyltransferase</v>
          </cell>
        </row>
        <row r="4625">
          <cell r="A4625" t="str">
            <v>PF3D7_1347800</v>
          </cell>
          <cell r="B4625" t="str">
            <v>PF3D7_1347800.1</v>
          </cell>
          <cell r="C4625" t="str">
            <v>P. falciparum 3D7</v>
          </cell>
          <cell r="D4625" t="str">
            <v>Pf3D7_13_v3:1,911,507..1,912,832(+)</v>
          </cell>
          <cell r="E4625" t="str">
            <v>leucine-rich repeat protein</v>
          </cell>
        </row>
        <row r="4626">
          <cell r="A4626" t="str">
            <v>PF3D7_1347900</v>
          </cell>
          <cell r="B4626" t="str">
            <v>PF3D7_1347900.1</v>
          </cell>
          <cell r="C4626" t="str">
            <v>P. falciparum 3D7</v>
          </cell>
          <cell r="D4626" t="str">
            <v>Pf3D7_13_v3:1,912,948..1,918,904(-)</v>
          </cell>
          <cell r="E4626" t="str">
            <v>conserved Plasmodium protein, unknown function</v>
          </cell>
        </row>
        <row r="4627">
          <cell r="A4627" t="str">
            <v>PF3D7_1348000</v>
          </cell>
          <cell r="B4627" t="str">
            <v>PF3D7_1348000.1</v>
          </cell>
          <cell r="C4627" t="str">
            <v>P. falciparum 3D7</v>
          </cell>
          <cell r="D4627" t="str">
            <v>Pf3D7_13_v3:1,919,834..1,923,999(-)</v>
          </cell>
          <cell r="E4627" t="str">
            <v>conserved Plasmodium protein, unknown function</v>
          </cell>
        </row>
        <row r="4628">
          <cell r="A4628" t="str">
            <v>PF3D7_1348100</v>
          </cell>
          <cell r="B4628" t="str">
            <v>PF3D7_1348100.1</v>
          </cell>
          <cell r="C4628" t="str">
            <v>P. falciparum 3D7</v>
          </cell>
          <cell r="D4628" t="str">
            <v>Pf3D7_13_v3:1,925,049..1,926,780(+)</v>
          </cell>
          <cell r="E4628" t="str">
            <v>GTPase, putative</v>
          </cell>
        </row>
        <row r="4629">
          <cell r="A4629" t="str">
            <v>PF3D7_1348200</v>
          </cell>
          <cell r="B4629" t="str">
            <v>PF3D7_1348200.1</v>
          </cell>
          <cell r="C4629" t="str">
            <v>P. falciparum 3D7</v>
          </cell>
          <cell r="D4629" t="str">
            <v>Pf3D7_13_v3:1,927,449..1,928,260(+)</v>
          </cell>
          <cell r="E4629" t="str">
            <v>step II splicing factor, putative</v>
          </cell>
        </row>
        <row r="4630">
          <cell r="A4630" t="str">
            <v>PF3D7_1348300</v>
          </cell>
          <cell r="B4630" t="str">
            <v>PF3D7_1348300.1</v>
          </cell>
          <cell r="C4630" t="str">
            <v>P. falciparum 3D7</v>
          </cell>
          <cell r="D4630" t="str">
            <v>Pf3D7_13_v3:1,929,091..1,933,721(-)</v>
          </cell>
          <cell r="E4630" t="str">
            <v>elongation factor Tu, putative</v>
          </cell>
        </row>
        <row r="4631">
          <cell r="A4631" t="str">
            <v>PF3D7_1348400</v>
          </cell>
          <cell r="B4631" t="str">
            <v>PF3D7_1348400.1</v>
          </cell>
          <cell r="C4631" t="str">
            <v>P. falciparum 3D7</v>
          </cell>
          <cell r="D4631" t="str">
            <v>Pf3D7_13_v3:1,935,596..1,947,380(-)</v>
          </cell>
          <cell r="E4631" t="str">
            <v>conserved Plasmodium membrane protein, unknown function</v>
          </cell>
        </row>
        <row r="4632">
          <cell r="A4632" t="str">
            <v>PF3D7_1348500</v>
          </cell>
          <cell r="B4632" t="str">
            <v>PF3D7_1348500.1</v>
          </cell>
          <cell r="C4632" t="str">
            <v>P. falciparum 3D7</v>
          </cell>
          <cell r="D4632" t="str">
            <v>Pf3D7_13_v3:1,950,400..1,951,847(+)</v>
          </cell>
          <cell r="E4632" t="str">
            <v>TBC domain protein, putative</v>
          </cell>
        </row>
        <row r="4633">
          <cell r="A4633" t="str">
            <v>PF3D7_1348600</v>
          </cell>
          <cell r="B4633" t="str">
            <v>PF3D7_1348600.1</v>
          </cell>
          <cell r="C4633" t="str">
            <v>P. falciparum 3D7</v>
          </cell>
          <cell r="D4633" t="str">
            <v>Pf3D7_13_v3:1,953,304..1,954,852(+)</v>
          </cell>
          <cell r="E4633" t="str">
            <v>conserved Plasmodium protein, unknown function</v>
          </cell>
        </row>
        <row r="4634">
          <cell r="A4634" t="str">
            <v>PF3D7_1348700</v>
          </cell>
          <cell r="B4634" t="str">
            <v>PF3D7_1348700.1</v>
          </cell>
          <cell r="C4634" t="str">
            <v>P. falciparum 3D7</v>
          </cell>
          <cell r="D4634" t="str">
            <v>Pf3D7_13_v3:1,955,254..1,958,358(-)</v>
          </cell>
          <cell r="E4634" t="str">
            <v>WD repeat-containing protein 16, putative</v>
          </cell>
        </row>
        <row r="4635">
          <cell r="A4635" t="str">
            <v>PF3D7_1348800</v>
          </cell>
          <cell r="B4635" t="str">
            <v>PF3D7_1348800.1</v>
          </cell>
          <cell r="C4635" t="str">
            <v>P. falciparum 3D7</v>
          </cell>
          <cell r="D4635" t="str">
            <v>Pf3D7_13_v3:1,959,657..1,965,677(+)</v>
          </cell>
          <cell r="E4635" t="str">
            <v>E1-E2 ATPase, putative</v>
          </cell>
        </row>
        <row r="4636">
          <cell r="A4636" t="str">
            <v>PF3D7_1348900</v>
          </cell>
          <cell r="B4636" t="str">
            <v>PF3D7_1348900.1</v>
          </cell>
          <cell r="C4636" t="str">
            <v>P. falciparum 3D7</v>
          </cell>
          <cell r="D4636" t="str">
            <v>Pf3D7_13_v3:1,965,963..1,966,322(-)</v>
          </cell>
          <cell r="E4636" t="str">
            <v>conserved Plasmodium protein, unknown function</v>
          </cell>
        </row>
        <row r="4637">
          <cell r="A4637" t="str">
            <v>PF3D7_1349000</v>
          </cell>
          <cell r="B4637" t="str">
            <v>PF3D7_1349000.1</v>
          </cell>
          <cell r="C4637" t="str">
            <v>P. falciparum 3D7</v>
          </cell>
          <cell r="D4637" t="str">
            <v>Pf3D7_13_v3:1,966,890..1,969,427(-)</v>
          </cell>
          <cell r="E4637" t="str">
            <v>conserved Plasmodium protein, unknown function</v>
          </cell>
        </row>
        <row r="4638">
          <cell r="A4638" t="str">
            <v>PF3D7_1349100</v>
          </cell>
          <cell r="B4638" t="str">
            <v>PF3D7_1349100.1</v>
          </cell>
          <cell r="C4638" t="str">
            <v>P. falciparum 3D7</v>
          </cell>
          <cell r="D4638" t="str">
            <v>Pf3D7_13_v3:1,969,769..1,970,752(-)</v>
          </cell>
          <cell r="E4638" t="str">
            <v>nucleoside diphosphate hydrolase, putative</v>
          </cell>
        </row>
        <row r="4639">
          <cell r="A4639" t="str">
            <v>PF3D7_1349200</v>
          </cell>
          <cell r="B4639" t="str">
            <v>PF3D7_1349200.1</v>
          </cell>
          <cell r="C4639" t="str">
            <v>P. falciparum 3D7</v>
          </cell>
          <cell r="D4639" t="str">
            <v>Pf3D7_13_v3:1,971,890..1,974,481(-)</v>
          </cell>
          <cell r="E4639" t="str">
            <v>glutamate--tRNA ligase, putative</v>
          </cell>
        </row>
        <row r="4640">
          <cell r="A4640" t="str">
            <v>PF3D7_1349300</v>
          </cell>
          <cell r="B4640" t="str">
            <v>PF3D7_1349300.1</v>
          </cell>
          <cell r="C4640" t="str">
            <v>P. falciparum 3D7</v>
          </cell>
          <cell r="D4640" t="str">
            <v>Pf3D7_13_v3:1,977,269..1,982,692(+)</v>
          </cell>
          <cell r="E4640" t="str">
            <v>tyrosine kinase-like protein</v>
          </cell>
        </row>
        <row r="4641">
          <cell r="A4641" t="str">
            <v>PF3D7_1349400</v>
          </cell>
          <cell r="B4641" t="str">
            <v>PF3D7_1349400.1</v>
          </cell>
          <cell r="C4641" t="str">
            <v>P. falciparum 3D7</v>
          </cell>
          <cell r="D4641" t="str">
            <v>Pf3D7_13_v3:1,983,823..1,985,011(+)</v>
          </cell>
          <cell r="E4641" t="str">
            <v>cytidine and deoxycytidylate deaminase, putative</v>
          </cell>
        </row>
        <row r="4642">
          <cell r="A4642" t="str">
            <v>PF3D7_1349500</v>
          </cell>
          <cell r="B4642" t="str">
            <v>PF3D7_1349500.1</v>
          </cell>
          <cell r="C4642" t="str">
            <v>P. falciparum 3D7</v>
          </cell>
          <cell r="D4642" t="str">
            <v>Pf3D7_13_v3:1,985,337..1,995,614(-)</v>
          </cell>
          <cell r="E4642" t="str">
            <v>conserved Plasmodium protein, unknown function</v>
          </cell>
        </row>
        <row r="4643">
          <cell r="A4643" t="str">
            <v>PF3D7_1349600</v>
          </cell>
          <cell r="B4643" t="str">
            <v>PF3D7_1349600.1</v>
          </cell>
          <cell r="C4643" t="str">
            <v>P. falciparum 3D7</v>
          </cell>
          <cell r="D4643" t="str">
            <v>Pf3D7_13_v3:1,997,023..1,998,282(+)</v>
          </cell>
          <cell r="E4643" t="str">
            <v>conserved Plasmodium protein, unknown function</v>
          </cell>
        </row>
        <row r="4644">
          <cell r="A4644" t="str">
            <v>PF3D7_1349700</v>
          </cell>
          <cell r="B4644" t="str">
            <v>PF3D7_1349700.1</v>
          </cell>
          <cell r="C4644" t="str">
            <v>P. falciparum 3D7</v>
          </cell>
          <cell r="D4644" t="str">
            <v>Pf3D7_13_v3:1,998,815..1,999,771(+)</v>
          </cell>
          <cell r="E4644" t="str">
            <v>peptidase, putative</v>
          </cell>
        </row>
        <row r="4645">
          <cell r="A4645" t="str">
            <v>PF3D7_1349800</v>
          </cell>
          <cell r="B4645" t="str">
            <v>PF3D7_1349800.1</v>
          </cell>
          <cell r="C4645" t="str">
            <v>P. falciparum 3D7</v>
          </cell>
          <cell r="D4645" t="str">
            <v>Pf3D7_13_v3:2,000,681..2,002,000(+)</v>
          </cell>
          <cell r="E4645" t="str">
            <v>nucleolar preribosomal associated cytoplasmic ATPase, putative</v>
          </cell>
        </row>
        <row r="4646">
          <cell r="A4646" t="str">
            <v>PF3D7_1349900</v>
          </cell>
          <cell r="B4646" t="str">
            <v>PF3D7_1349900.1</v>
          </cell>
          <cell r="C4646" t="str">
            <v>P. falciparum 3D7</v>
          </cell>
          <cell r="D4646" t="str">
            <v>Pf3D7_13_v3:2,002,429..2,002,989(-)</v>
          </cell>
          <cell r="E4646" t="str">
            <v>conserved Plasmodium protein, unknown function</v>
          </cell>
        </row>
        <row r="4647">
          <cell r="A4647" t="str">
            <v>PF3D7_1350000</v>
          </cell>
          <cell r="B4647" t="str">
            <v>PF3D7_1350000.1</v>
          </cell>
          <cell r="C4647" t="str">
            <v>P. falciparum 3D7</v>
          </cell>
          <cell r="D4647" t="str">
            <v>Pf3D7_13_v3:2,003,332..2,005,134(-)</v>
          </cell>
          <cell r="E4647" t="str">
            <v>conserved Plasmodium protein, unknown function</v>
          </cell>
        </row>
        <row r="4648">
          <cell r="A4648" t="str">
            <v>PF3D7_1350100</v>
          </cell>
          <cell r="B4648" t="str">
            <v>PF3D7_1350100.1</v>
          </cell>
          <cell r="C4648" t="str">
            <v>P. falciparum 3D7</v>
          </cell>
          <cell r="D4648" t="str">
            <v>Pf3D7_13_v3:2,005,962..2,007,950(-)</v>
          </cell>
          <cell r="E4648" t="str">
            <v>lysine--tRNA ligase</v>
          </cell>
        </row>
        <row r="4649">
          <cell r="A4649" t="str">
            <v>PF3D7_1350200</v>
          </cell>
          <cell r="B4649" t="str">
            <v>PF3D7_1350200.1</v>
          </cell>
          <cell r="C4649" t="str">
            <v>P. falciparum 3D7</v>
          </cell>
          <cell r="D4649" t="str">
            <v>Pf3D7_13_v3:2,009,477..2,010,281(-)</v>
          </cell>
          <cell r="E4649" t="str">
            <v>small nuclear ribonucleoprotein E, putative</v>
          </cell>
        </row>
        <row r="4650">
          <cell r="A4650" t="str">
            <v>PF3D7_1350300</v>
          </cell>
          <cell r="B4650" t="str">
            <v>PF3D7_1350300.1</v>
          </cell>
          <cell r="C4650" t="str">
            <v>P. falciparum 3D7</v>
          </cell>
          <cell r="D4650" t="str">
            <v>Pf3D7_13_v3:2,011,168..2,012,085(+)</v>
          </cell>
          <cell r="E4650" t="str">
            <v>conserved protein, unknown function</v>
          </cell>
        </row>
        <row r="4651">
          <cell r="A4651" t="str">
            <v>PF3D7_1350400</v>
          </cell>
          <cell r="B4651" t="str">
            <v>PF3D7_1350400.1</v>
          </cell>
          <cell r="C4651" t="str">
            <v>P. falciparum 3D7</v>
          </cell>
          <cell r="D4651" t="str">
            <v>Pf3D7_13_v3:2,012,799..2,014,919(+)</v>
          </cell>
          <cell r="E4651" t="str">
            <v>ubiquitin-activating enzyme E1, putative</v>
          </cell>
        </row>
        <row r="4652">
          <cell r="A4652" t="str">
            <v>PF3D7_1350500</v>
          </cell>
          <cell r="B4652" t="str">
            <v>PF3D7_1350500.1</v>
          </cell>
          <cell r="C4652" t="str">
            <v>P. falciparum 3D7</v>
          </cell>
          <cell r="D4652" t="str">
            <v>Pf3D7_13_v3:2,015,367..2,018,801(-)</v>
          </cell>
          <cell r="E4652" t="str">
            <v>conserved Plasmodium protein, unknown function</v>
          </cell>
        </row>
        <row r="4653">
          <cell r="A4653" t="str">
            <v>PF3D7_1350600</v>
          </cell>
          <cell r="B4653" t="str">
            <v>PF3D7_1350600.1</v>
          </cell>
          <cell r="C4653" t="str">
            <v>P. falciparum 3D7</v>
          </cell>
          <cell r="D4653" t="str">
            <v>Pf3D7_13_v3:2,021,350..2,022,307(+)</v>
          </cell>
          <cell r="E4653" t="str">
            <v>conserved Plasmodium protein, unknown function</v>
          </cell>
        </row>
        <row r="4654">
          <cell r="A4654" t="str">
            <v>PF3D7_1350700</v>
          </cell>
          <cell r="B4654" t="str">
            <v>PF3D7_1350700.1</v>
          </cell>
          <cell r="C4654" t="str">
            <v>P. falciparum 3D7</v>
          </cell>
          <cell r="D4654" t="str">
            <v>Pf3D7_13_v3:2,023,259..2,024,944(+)</v>
          </cell>
          <cell r="E4654" t="str">
            <v>N6-adenine-specific methylase, putative</v>
          </cell>
        </row>
        <row r="4655">
          <cell r="A4655" t="str">
            <v>PF3D7_1350800</v>
          </cell>
          <cell r="B4655" t="str">
            <v>PF3D7_1350800.1</v>
          </cell>
          <cell r="C4655" t="str">
            <v>P. falciparum 3D7</v>
          </cell>
          <cell r="D4655" t="str">
            <v>Pf3D7_13_v3:2,025,366..2,026,106(-)</v>
          </cell>
          <cell r="E4655" t="str">
            <v>conserved Plasmodium protein, unknown function</v>
          </cell>
        </row>
        <row r="4656">
          <cell r="A4656" t="str">
            <v>PF3D7_1350900</v>
          </cell>
          <cell r="B4656" t="str">
            <v>PF3D7_1350900.1</v>
          </cell>
          <cell r="C4656" t="str">
            <v>P. falciparum 3D7</v>
          </cell>
          <cell r="D4656" t="str">
            <v>Pf3D7_13_v3:2,027,073..2,028,638(-)</v>
          </cell>
          <cell r="E4656" t="str">
            <v>AP2 domain transcription factor AP2-O4, putative</v>
          </cell>
        </row>
        <row r="4657">
          <cell r="A4657" t="str">
            <v>PF3D7_1351000</v>
          </cell>
          <cell r="B4657" t="str">
            <v>PF3D7_1351000.1</v>
          </cell>
          <cell r="C4657" t="str">
            <v>P. falciparum 3D7</v>
          </cell>
          <cell r="D4657" t="str">
            <v>Pf3D7_13_v3:2,033,838..2,039,882(+)</v>
          </cell>
          <cell r="E4657" t="str">
            <v>phosphatidylinositol transfer protein, putative</v>
          </cell>
        </row>
        <row r="4658">
          <cell r="A4658" t="str">
            <v>PF3D7_1351100</v>
          </cell>
          <cell r="B4658" t="str">
            <v>PF3D7_1351100.1</v>
          </cell>
          <cell r="C4658" t="str">
            <v>P. falciparum 3D7</v>
          </cell>
          <cell r="D4658" t="str">
            <v>Pf3D7_13_v3:2,040,405..2,041,555(-)</v>
          </cell>
          <cell r="E4658" t="str">
            <v>conserved protein, unknown function</v>
          </cell>
        </row>
        <row r="4659">
          <cell r="A4659" t="str">
            <v>PF3D7_1351200</v>
          </cell>
          <cell r="B4659" t="str">
            <v>PF3D7_1351200.1</v>
          </cell>
          <cell r="C4659" t="str">
            <v>P. falciparum 3D7</v>
          </cell>
          <cell r="D4659" t="str">
            <v>Pf3D7_13_v3:2,043,106..2,047,758(+)</v>
          </cell>
          <cell r="E4659" t="str">
            <v>conserved Plasmodium protein, unknown function</v>
          </cell>
        </row>
        <row r="4660">
          <cell r="A4660" t="str">
            <v>PF3D7_1351300</v>
          </cell>
          <cell r="B4660" t="str">
            <v>PF3D7_1351300.1</v>
          </cell>
          <cell r="C4660" t="str">
            <v>P. falciparum 3D7</v>
          </cell>
          <cell r="D4660" t="str">
            <v>Pf3D7_13_v3:2,048,381..2,049,656(-)</v>
          </cell>
          <cell r="E4660" t="str">
            <v>conserved Plasmodium membrane protein, unknown function</v>
          </cell>
        </row>
        <row r="4661">
          <cell r="A4661" t="str">
            <v>PF3D7_1351400</v>
          </cell>
          <cell r="B4661" t="str">
            <v>PF3D7_1351400.1</v>
          </cell>
          <cell r="C4661" t="str">
            <v>P. falciparum 3D7</v>
          </cell>
          <cell r="D4661" t="str">
            <v>Pf3D7_13_v3:2,052,108..2,053,384(+)</v>
          </cell>
          <cell r="E4661" t="str">
            <v>60S ribosomal protein L17, putative</v>
          </cell>
        </row>
        <row r="4662">
          <cell r="A4662" t="str">
            <v>PF3D7_1351500</v>
          </cell>
          <cell r="B4662" t="str">
            <v>PF3D7_1351500.1</v>
          </cell>
          <cell r="C4662" t="str">
            <v>P. falciparum 3D7</v>
          </cell>
          <cell r="D4662" t="str">
            <v>Pf3D7_13_v3:2,052,741..2,052,885(+)</v>
          </cell>
          <cell r="E4662" t="str">
            <v>small nucleolar RNA snoR21</v>
          </cell>
        </row>
        <row r="4663">
          <cell r="A4663" t="str">
            <v>PF3D7_1351600</v>
          </cell>
          <cell r="B4663" t="str">
            <v>PF3D7_1351600.1</v>
          </cell>
          <cell r="C4663" t="str">
            <v>P. falciparum 3D7</v>
          </cell>
          <cell r="D4663" t="str">
            <v>Pf3D7_13_v3:2,055,216..2,056,721(+)</v>
          </cell>
          <cell r="E4663" t="str">
            <v>glycerol kinase</v>
          </cell>
        </row>
        <row r="4664">
          <cell r="A4664" t="str">
            <v>PF3D7_1351700</v>
          </cell>
          <cell r="B4664" t="str">
            <v>PF3D7_1351700.1</v>
          </cell>
          <cell r="C4664" t="str">
            <v>P. falciparum 3D7</v>
          </cell>
          <cell r="D4664" t="str">
            <v>Pf3D7_13_v3:2,059,616..2,063,924(+)</v>
          </cell>
          <cell r="E4664" t="str">
            <v>inner membrane complex protein 1f, putative</v>
          </cell>
        </row>
        <row r="4665">
          <cell r="A4665" t="str">
            <v>PF3D7_1351800</v>
          </cell>
          <cell r="B4665" t="str">
            <v>PF3D7_1351800.1</v>
          </cell>
          <cell r="C4665" t="str">
            <v>P. falciparum 3D7</v>
          </cell>
          <cell r="D4665" t="str">
            <v>Pf3D7_13_v3:2,065,373..2,066,409(+)</v>
          </cell>
          <cell r="E4665" t="str">
            <v>conserved Plasmodium protein, unknown function</v>
          </cell>
        </row>
        <row r="4666">
          <cell r="A4666" t="str">
            <v>PF3D7_1351800</v>
          </cell>
          <cell r="B4666" t="str">
            <v>PF3D7_1351800.2</v>
          </cell>
          <cell r="C4666" t="str">
            <v>P. falciparum 3D7</v>
          </cell>
          <cell r="D4666" t="str">
            <v>Pf3D7_13_v3:2,065,373..2,066,409(+)</v>
          </cell>
          <cell r="E4666" t="str">
            <v>conserved Plasmodium protein, unknown function</v>
          </cell>
        </row>
        <row r="4667">
          <cell r="A4667" t="str">
            <v>PF3D7_1351900</v>
          </cell>
          <cell r="B4667" t="str">
            <v>PF3D7_1351900.1</v>
          </cell>
          <cell r="C4667" t="str">
            <v>P. falciparum 3D7</v>
          </cell>
          <cell r="D4667" t="str">
            <v>Pf3D7_13_v3:2,067,529..2,068,767(-)</v>
          </cell>
          <cell r="E4667" t="str">
            <v>conserved Plasmodium protein, unknown function</v>
          </cell>
        </row>
        <row r="4668">
          <cell r="A4668" t="str">
            <v>PF3D7_1352000</v>
          </cell>
          <cell r="B4668" t="str">
            <v>PF3D7_1352000.1</v>
          </cell>
          <cell r="C4668" t="str">
            <v>P. falciparum 3D7</v>
          </cell>
          <cell r="D4668" t="str">
            <v>Pf3D7_13_v3:2,069,317..2,075,337(+)</v>
          </cell>
          <cell r="E4668" t="str">
            <v>conserved Plasmodium protein, unknown function</v>
          </cell>
        </row>
        <row r="4669">
          <cell r="A4669" t="str">
            <v>PF3D7_1352100</v>
          </cell>
          <cell r="B4669" t="str">
            <v>PF3D7_1352100.1</v>
          </cell>
          <cell r="C4669" t="str">
            <v>P. falciparum 3D7</v>
          </cell>
          <cell r="D4669" t="str">
            <v>Pf3D7_13_v3:2,076,078..2,079,227(-)</v>
          </cell>
          <cell r="E4669" t="str">
            <v>ABC transporter B family member 6, putative</v>
          </cell>
        </row>
        <row r="4670">
          <cell r="A4670" t="str">
            <v>PF3D7_1352200</v>
          </cell>
          <cell r="B4670" t="str">
            <v>PF3D7_1352200.1</v>
          </cell>
          <cell r="C4670" t="str">
            <v>P. falciparum 3D7</v>
          </cell>
          <cell r="D4670" t="str">
            <v>Pf3D7_13_v3:2,080,764..2,083,152(+)</v>
          </cell>
          <cell r="E4670" t="str">
            <v>U3 small nucleolar RNA-associated protein 15, putative</v>
          </cell>
        </row>
        <row r="4671">
          <cell r="A4671" t="str">
            <v>PF3D7_1352300</v>
          </cell>
          <cell r="B4671" t="str">
            <v>PF3D7_1352300.1</v>
          </cell>
          <cell r="C4671" t="str">
            <v>P. falciparum 3D7</v>
          </cell>
          <cell r="D4671" t="str">
            <v>Pf3D7_13_v3:2,083,689..2,085,530(-)</v>
          </cell>
          <cell r="E4671" t="str">
            <v>conserved Plasmodium protein, unknown function</v>
          </cell>
        </row>
        <row r="4672">
          <cell r="A4672" t="str">
            <v>PF3D7_1352400</v>
          </cell>
          <cell r="B4672" t="str">
            <v>PF3D7_1352400.1</v>
          </cell>
          <cell r="C4672" t="str">
            <v>P. falciparum 3D7</v>
          </cell>
          <cell r="D4672" t="str">
            <v>Pf3D7_13_v3:2,087,393..2,092,177(+)</v>
          </cell>
          <cell r="E4672" t="str">
            <v>conserved Plasmodium protein, unknown function</v>
          </cell>
        </row>
        <row r="4673">
          <cell r="A4673" t="str">
            <v>PF3D7_1352500</v>
          </cell>
          <cell r="B4673" t="str">
            <v>PF3D7_1352500.1</v>
          </cell>
          <cell r="C4673" t="str">
            <v>P. falciparum 3D7</v>
          </cell>
          <cell r="D4673" t="str">
            <v>Pf3D7_13_v3:2,093,365..2,094,337(-)</v>
          </cell>
          <cell r="E4673" t="str">
            <v>thioredoxin-related protein, putative</v>
          </cell>
        </row>
        <row r="4674">
          <cell r="A4674" t="str">
            <v>PF3D7_1352600</v>
          </cell>
          <cell r="B4674" t="str">
            <v>PF3D7_1352600.1</v>
          </cell>
          <cell r="C4674" t="str">
            <v>P. falciparum 3D7</v>
          </cell>
          <cell r="D4674" t="str">
            <v>Pf3D7_13_v3:2,096,326..2,099,369(-)</v>
          </cell>
          <cell r="E4674" t="str">
            <v>protein kinase, putative</v>
          </cell>
        </row>
        <row r="4675">
          <cell r="A4675" t="str">
            <v>PF3D7_1352700</v>
          </cell>
          <cell r="B4675" t="str">
            <v>PF3D7_1352700.1</v>
          </cell>
          <cell r="C4675" t="str">
            <v>P. falciparum 3D7</v>
          </cell>
          <cell r="D4675" t="str">
            <v>Pf3D7_13_v3:2,101,485..2,109,086(+)</v>
          </cell>
          <cell r="E4675" t="str">
            <v>P-loop containing nucleoside triphosphate hydrolase, putative</v>
          </cell>
        </row>
        <row r="4676">
          <cell r="A4676" t="str">
            <v>PF3D7_1352800</v>
          </cell>
          <cell r="B4676" t="str">
            <v>PF3D7_1352800.1</v>
          </cell>
          <cell r="C4676" t="str">
            <v>P. falciparum 3D7</v>
          </cell>
          <cell r="D4676" t="str">
            <v>Pf3D7_13_v3:2,110,352..2,113,356(+)</v>
          </cell>
          <cell r="E4676" t="str">
            <v>vacuolar fusion protein MON1, putative</v>
          </cell>
        </row>
        <row r="4677">
          <cell r="A4677" t="str">
            <v>PF3D7_1352900</v>
          </cell>
          <cell r="B4677" t="str">
            <v>PF3D7_1352900.1</v>
          </cell>
          <cell r="C4677" t="str">
            <v>P. falciparum 3D7</v>
          </cell>
          <cell r="D4677" t="str">
            <v>Pf3D7_13_v3:2,114,157..2,116,211(-)</v>
          </cell>
          <cell r="E4677" t="str">
            <v>Plasmodium exported protein, unknown function</v>
          </cell>
        </row>
        <row r="4678">
          <cell r="A4678" t="str">
            <v>PF3D7_1353000</v>
          </cell>
          <cell r="B4678" t="str">
            <v>PF3D7_1353000.1</v>
          </cell>
          <cell r="C4678" t="str">
            <v>P. falciparum 3D7</v>
          </cell>
          <cell r="D4678" t="str">
            <v>Pf3D7_13_v3:2,118,361..2,120,913(-)</v>
          </cell>
          <cell r="E4678" t="str">
            <v>tryptophan-rich protein, pseudogene</v>
          </cell>
        </row>
        <row r="4679">
          <cell r="A4679" t="str">
            <v>PF3D7_1353100</v>
          </cell>
          <cell r="B4679" t="str">
            <v>PF3D7_1353100.1</v>
          </cell>
          <cell r="C4679" t="str">
            <v>P. falciparum 3D7</v>
          </cell>
          <cell r="D4679" t="str">
            <v>Pf3D7_13_v3:2,124,272..2,125,270(-)</v>
          </cell>
          <cell r="E4679" t="str">
            <v>Plasmodium exported protein, unknown function</v>
          </cell>
        </row>
        <row r="4680">
          <cell r="A4680" t="str">
            <v>PF3D7_1353200</v>
          </cell>
          <cell r="B4680" t="str">
            <v>PF3D7_1353200.1</v>
          </cell>
          <cell r="C4680" t="str">
            <v>P. falciparum 3D7</v>
          </cell>
          <cell r="D4680" t="str">
            <v>Pf3D7_13_v3:2,130,531..2,131,065(+)</v>
          </cell>
          <cell r="E4680" t="str">
            <v>membrane associated histidine-rich protein</v>
          </cell>
        </row>
        <row r="4681">
          <cell r="A4681" t="str">
            <v>PF3D7_1353300</v>
          </cell>
          <cell r="B4681" t="str">
            <v>PF3D7_1353300.1</v>
          </cell>
          <cell r="C4681" t="str">
            <v>P. falciparum 3D7</v>
          </cell>
          <cell r="D4681" t="str">
            <v>Pf3D7_13_v3:2,132,068..2,138,583(-)</v>
          </cell>
          <cell r="E4681" t="str">
            <v>conserved Plasmodium protein, unknown function</v>
          </cell>
        </row>
        <row r="4682">
          <cell r="A4682" t="str">
            <v>PF3D7_1353400</v>
          </cell>
          <cell r="B4682" t="str">
            <v>PF3D7_1353400.1</v>
          </cell>
          <cell r="C4682" t="str">
            <v>P. falciparum 3D7</v>
          </cell>
          <cell r="D4682" t="str">
            <v>Pf3D7_13_v3:2,139,728..2,143,222(+)</v>
          </cell>
          <cell r="E4682" t="str">
            <v>Ran-binding protein, putative</v>
          </cell>
        </row>
        <row r="4683">
          <cell r="A4683" t="str">
            <v>PF3D7_1353500</v>
          </cell>
          <cell r="B4683" t="str">
            <v>PF3D7_1353500.1</v>
          </cell>
          <cell r="C4683" t="str">
            <v>P. falciparum 3D7</v>
          </cell>
          <cell r="D4683" t="str">
            <v>Pf3D7_13_v3:2,144,125..2,145,105(+)</v>
          </cell>
          <cell r="E4683" t="str">
            <v>RNA polymerase II transcription factor B subunit 4, putative</v>
          </cell>
        </row>
        <row r="4684">
          <cell r="A4684" t="str">
            <v>PF3D7_1353600</v>
          </cell>
          <cell r="B4684" t="str">
            <v>PF3D7_1353600.1</v>
          </cell>
          <cell r="C4684" t="str">
            <v>P. falciparum 3D7</v>
          </cell>
          <cell r="D4684" t="str">
            <v>Pf3D7_13_v3:2,146,181..2,147,147(-)</v>
          </cell>
          <cell r="E4684" t="str">
            <v>ER lumen protein retaining receptor</v>
          </cell>
        </row>
        <row r="4685">
          <cell r="A4685" t="str">
            <v>PF3D7_1353700</v>
          </cell>
          <cell r="B4685" t="str">
            <v>PF3D7_1353700.1</v>
          </cell>
          <cell r="C4685" t="str">
            <v>P. falciparum 3D7</v>
          </cell>
          <cell r="D4685" t="str">
            <v>Pf3D7_13_v3:2,150,068..2,150,574(+)</v>
          </cell>
          <cell r="E4685" t="str">
            <v>reactive oxygen species modulator 1, putative</v>
          </cell>
        </row>
        <row r="4686">
          <cell r="A4686" t="str">
            <v>PF3D7_1353800</v>
          </cell>
          <cell r="B4686" t="str">
            <v>PF3D7_1353800.1</v>
          </cell>
          <cell r="C4686" t="str">
            <v>P. falciparum 3D7</v>
          </cell>
          <cell r="D4686" t="str">
            <v>Pf3D7_13_v3:2,151,402..2,152,373(-)</v>
          </cell>
          <cell r="E4686" t="str">
            <v>proteasome subunit alpha type-4, putative</v>
          </cell>
        </row>
        <row r="4687">
          <cell r="A4687" t="str">
            <v>PF3D7_1353900</v>
          </cell>
          <cell r="B4687" t="str">
            <v>PF3D7_1353900.1</v>
          </cell>
          <cell r="C4687" t="str">
            <v>P. falciparum 3D7</v>
          </cell>
          <cell r="D4687" t="str">
            <v>Pf3D7_13_v3:2,154,162..2,155,217(+)</v>
          </cell>
          <cell r="E4687" t="str">
            <v>proteasome subunit alpha type-7, putative</v>
          </cell>
        </row>
        <row r="4688">
          <cell r="A4688" t="str">
            <v>PF3D7_1354000</v>
          </cell>
          <cell r="B4688" t="str">
            <v>PF3D7_1354000.1</v>
          </cell>
          <cell r="C4688" t="str">
            <v>P. falciparum 3D7</v>
          </cell>
          <cell r="D4688" t="str">
            <v>Pf3D7_13_v3:2,155,755..2,157,542(-)</v>
          </cell>
          <cell r="E4688" t="str">
            <v>conserved Plasmodium protein, unknown function</v>
          </cell>
        </row>
        <row r="4689">
          <cell r="A4689" t="str">
            <v>PF3D7_1354100</v>
          </cell>
          <cell r="B4689" t="str">
            <v>PF3D7_1354100.1</v>
          </cell>
          <cell r="C4689" t="str">
            <v>P. falciparum 3D7</v>
          </cell>
          <cell r="D4689" t="str">
            <v>Pf3D7_13_v3:2,158,129..2,159,199(-)</v>
          </cell>
          <cell r="E4689" t="str">
            <v>conserved Plasmodium protein, unknown function</v>
          </cell>
        </row>
        <row r="4690">
          <cell r="A4690" t="str">
            <v>PF3D7_1354200</v>
          </cell>
          <cell r="B4690" t="str">
            <v>PF3D7_1354200.1</v>
          </cell>
          <cell r="C4690" t="str">
            <v>P. falciparum 3D7</v>
          </cell>
          <cell r="D4690" t="str">
            <v>Pf3D7_13_v3:2,160,318..2,162,729(-)</v>
          </cell>
          <cell r="E4690" t="str">
            <v>inositol-polyphosphate 5-phosphatase, putative</v>
          </cell>
        </row>
        <row r="4691">
          <cell r="A4691" t="str">
            <v>PF3D7_1354300</v>
          </cell>
          <cell r="B4691" t="str">
            <v>PF3D7_1354300.1</v>
          </cell>
          <cell r="C4691" t="str">
            <v>P. falciparum 3D7</v>
          </cell>
          <cell r="D4691" t="str">
            <v>Pf3D7_13_v3:2,164,239..2,167,416(-)</v>
          </cell>
          <cell r="E4691" t="str">
            <v>large subunit rRNA methyltransferase, putative</v>
          </cell>
        </row>
        <row r="4692">
          <cell r="A4692" t="str">
            <v>PF3D7_1354400</v>
          </cell>
          <cell r="B4692" t="str">
            <v>PF3D7_1354400.1</v>
          </cell>
          <cell r="C4692" t="str">
            <v>P. falciparum 3D7</v>
          </cell>
          <cell r="D4692" t="str">
            <v>Pf3D7_13_v3:2,169,314..2,170,416(-)</v>
          </cell>
          <cell r="E4692" t="str">
            <v>V-type proton ATPase 21 kDa proteolipid subunit, putative</v>
          </cell>
        </row>
        <row r="4693">
          <cell r="A4693" t="str">
            <v>PF3D7_1354500</v>
          </cell>
          <cell r="B4693" t="str">
            <v>PF3D7_1354500.1</v>
          </cell>
          <cell r="C4693" t="str">
            <v>P. falciparum 3D7</v>
          </cell>
          <cell r="D4693" t="str">
            <v>Pf3D7_13_v3:2,174,346..2,175,797(+)</v>
          </cell>
          <cell r="E4693" t="str">
            <v>adenylosuccinate synthetase</v>
          </cell>
        </row>
        <row r="4694">
          <cell r="A4694" t="str">
            <v>PF3D7_1354600</v>
          </cell>
          <cell r="B4694" t="str">
            <v>PF3D7_1354600.1</v>
          </cell>
          <cell r="C4694" t="str">
            <v>P. falciparum 3D7</v>
          </cell>
          <cell r="D4694" t="str">
            <v>Pf3D7_13_v3:2,176,308..2,177,272(-)</v>
          </cell>
          <cell r="E4694" t="str">
            <v>60S ribosomal protein L7-2, putative</v>
          </cell>
        </row>
        <row r="4695">
          <cell r="A4695" t="str">
            <v>PF3D7_1354700</v>
          </cell>
          <cell r="B4695" t="str">
            <v>PF3D7_1354700.1</v>
          </cell>
          <cell r="C4695" t="str">
            <v>P. falciparum 3D7</v>
          </cell>
          <cell r="D4695" t="str">
            <v>Pf3D7_13_v3:2,178,639..2,179,862(-)</v>
          </cell>
          <cell r="E4695" t="str">
            <v>conserved Plasmodium protein, unknown function</v>
          </cell>
        </row>
        <row r="4696">
          <cell r="A4696" t="str">
            <v>PF3D7_1354800</v>
          </cell>
          <cell r="B4696" t="str">
            <v>PF3D7_1354800.1</v>
          </cell>
          <cell r="C4696" t="str">
            <v>P. falciparum 3D7</v>
          </cell>
          <cell r="D4696" t="str">
            <v>Pf3D7_13_v3:2,180,958..2,182,799(-)</v>
          </cell>
          <cell r="E4696" t="str">
            <v>metacaspase 1</v>
          </cell>
        </row>
        <row r="4697">
          <cell r="A4697" t="str">
            <v>PF3D7_1354900</v>
          </cell>
          <cell r="B4697" t="str">
            <v>PF3D7_1354900.1</v>
          </cell>
          <cell r="C4697" t="str">
            <v>P. falciparum 3D7</v>
          </cell>
          <cell r="D4697" t="str">
            <v>Pf3D7_13_v3:2,184,037..2,185,950(+)</v>
          </cell>
          <cell r="E4697" t="str">
            <v>conserved Plasmodium protein, unknown function</v>
          </cell>
        </row>
        <row r="4698">
          <cell r="A4698" t="str">
            <v>PF3D7_1355100</v>
          </cell>
          <cell r="B4698" t="str">
            <v>PF3D7_1355100.1</v>
          </cell>
          <cell r="C4698" t="str">
            <v>P. falciparum 3D7</v>
          </cell>
          <cell r="D4698" t="str">
            <v>Pf3D7_13_v3:2,187,435..2,190,224(+)</v>
          </cell>
          <cell r="E4698" t="str">
            <v>DNA replication licensing factor MCM6</v>
          </cell>
        </row>
        <row r="4699">
          <cell r="A4699" t="str">
            <v>PF3D7_1355200</v>
          </cell>
          <cell r="B4699" t="str">
            <v>PF3D7_1355200.1</v>
          </cell>
          <cell r="C4699" t="str">
            <v>P. falciparum 3D7</v>
          </cell>
          <cell r="D4699" t="str">
            <v>Pf3D7_13_v3:2,191,058..2,194,111(-)</v>
          </cell>
          <cell r="E4699" t="str">
            <v>RAP protein, putative</v>
          </cell>
        </row>
        <row r="4700">
          <cell r="A4700" t="str">
            <v>PF3D7_1355300</v>
          </cell>
          <cell r="B4700" t="str">
            <v>PF3D7_1355300.1</v>
          </cell>
          <cell r="C4700" t="str">
            <v>P. falciparum 3D7</v>
          </cell>
          <cell r="D4700" t="str">
            <v>Pf3D7_13_v3:2,195,449..2,196,978(+)</v>
          </cell>
          <cell r="E4700" t="str">
            <v>histone-lysine N-methyltransferase, putative</v>
          </cell>
        </row>
        <row r="4701">
          <cell r="A4701" t="str">
            <v>PF3D7_1355400</v>
          </cell>
          <cell r="B4701" t="str">
            <v>PF3D7_1355400.1</v>
          </cell>
          <cell r="C4701" t="str">
            <v>P. falciparum 3D7</v>
          </cell>
          <cell r="D4701" t="str">
            <v>Pf3D7_13_v3:2,197,906..2,197,978(-)</v>
          </cell>
          <cell r="E4701" t="str">
            <v>tRNA Threonine</v>
          </cell>
        </row>
        <row r="4702">
          <cell r="A4702" t="str">
            <v>PF3D7_1355500</v>
          </cell>
          <cell r="B4702" t="str">
            <v>PF3D7_1355500.1</v>
          </cell>
          <cell r="C4702" t="str">
            <v>P. falciparum 3D7</v>
          </cell>
          <cell r="D4702" t="str">
            <v>Pf3D7_13_v3:2,199,594..2,201,570(+)</v>
          </cell>
          <cell r="E4702" t="str">
            <v>serine/threonine protein phosphatase 5</v>
          </cell>
        </row>
        <row r="4703">
          <cell r="A4703" t="str">
            <v>PF3D7_1355600</v>
          </cell>
          <cell r="B4703" t="str">
            <v>PF3D7_1355600.1</v>
          </cell>
          <cell r="C4703" t="str">
            <v>P. falciparum 3D7</v>
          </cell>
          <cell r="D4703" t="str">
            <v>Pf3D7_13_v3:2,202,611..2,204,481(-)</v>
          </cell>
          <cell r="E4703" t="str">
            <v>conserved Plasmodium protein, unknown function</v>
          </cell>
        </row>
        <row r="4704">
          <cell r="A4704" t="str">
            <v>PF3D7_1355700</v>
          </cell>
          <cell r="B4704" t="str">
            <v>PF3D7_1355700.1</v>
          </cell>
          <cell r="C4704" t="str">
            <v>P. falciparum 3D7</v>
          </cell>
          <cell r="D4704" t="str">
            <v>Pf3D7_13_v3:2,206,592..2,210,458(-)</v>
          </cell>
          <cell r="E4704" t="str">
            <v>NLI interacting factor-like phosphatase, putative</v>
          </cell>
        </row>
        <row r="4705">
          <cell r="A4705" t="str">
            <v>PF3D7_1355800</v>
          </cell>
          <cell r="B4705" t="str">
            <v>PF3D7_1355800.1</v>
          </cell>
          <cell r="C4705" t="str">
            <v>P. falciparum 3D7</v>
          </cell>
          <cell r="D4705" t="str">
            <v>Pf3D7_13_v3:2,214,445..2,215,085(+)</v>
          </cell>
          <cell r="E4705" t="str">
            <v>splicing factor 3B subunit 5, putative</v>
          </cell>
        </row>
        <row r="4706">
          <cell r="A4706" t="str">
            <v>PF3D7_1355900</v>
          </cell>
          <cell r="B4706" t="str">
            <v>PF3D7_1355900.1</v>
          </cell>
          <cell r="C4706" t="str">
            <v>P. falciparum 3D7</v>
          </cell>
          <cell r="D4706" t="str">
            <v>Pf3D7_13_v3:2,216,346..2,217,563(+)</v>
          </cell>
          <cell r="E4706" t="str">
            <v>RWD domain-containing protein, putative</v>
          </cell>
        </row>
        <row r="4707">
          <cell r="A4707" t="str">
            <v>PF3D7_1356000</v>
          </cell>
          <cell r="B4707" t="str">
            <v>PF3D7_1356000.1</v>
          </cell>
          <cell r="C4707" t="str">
            <v>P. falciparum 3D7</v>
          </cell>
          <cell r="D4707" t="str">
            <v>Pf3D7_13_v3:2,218,743..2,222,939(+)</v>
          </cell>
          <cell r="E4707" t="str">
            <v>conserved Plasmodium protein, unknown function</v>
          </cell>
        </row>
        <row r="4708">
          <cell r="A4708" t="str">
            <v>PF3D7_1356100</v>
          </cell>
          <cell r="B4708" t="str">
            <v>PF3D7_1356100.1</v>
          </cell>
          <cell r="C4708" t="str">
            <v>P. falciparum 3D7</v>
          </cell>
          <cell r="D4708" t="str">
            <v>Pf3D7_13_v3:2,224,146..2,227,040(-)</v>
          </cell>
          <cell r="E4708" t="str">
            <v>conserved Plasmodium protein, unknown function</v>
          </cell>
        </row>
        <row r="4709">
          <cell r="A4709" t="str">
            <v>PF3D7_1356200</v>
          </cell>
          <cell r="B4709" t="str">
            <v>PF3D7_1356200.1</v>
          </cell>
          <cell r="C4709" t="str">
            <v>P. falciparum 3D7</v>
          </cell>
          <cell r="D4709" t="str">
            <v>Pf3D7_13_v3:2,228,520..2,229,291(-)</v>
          </cell>
          <cell r="E4709" t="str">
            <v>mitochondrial import inner membrane translocase subunit TIM23, putative</v>
          </cell>
        </row>
        <row r="4710">
          <cell r="A4710" t="str">
            <v>PF3D7_1356300</v>
          </cell>
          <cell r="B4710" t="str">
            <v>PF3D7_1356300.1</v>
          </cell>
          <cell r="C4710" t="str">
            <v>P. falciparum 3D7</v>
          </cell>
          <cell r="D4710" t="str">
            <v>Pf3D7_13_v3:2,231,883..2,233,248(+)</v>
          </cell>
          <cell r="E4710" t="str">
            <v>ubiquitin-conjugating enzyme E2, putative</v>
          </cell>
        </row>
        <row r="4711">
          <cell r="A4711" t="str">
            <v>PF3D7_1356400</v>
          </cell>
          <cell r="B4711" t="str">
            <v>PF3D7_1356400.1</v>
          </cell>
          <cell r="C4711" t="str">
            <v>P. falciparum 3D7</v>
          </cell>
          <cell r="D4711" t="str">
            <v>Pf3D7_13_v3:2,235,089..2,238,109(+)</v>
          </cell>
          <cell r="E4711" t="str">
            <v>phosphatase 2A regulatory subunit-related protein, putative</v>
          </cell>
        </row>
        <row r="4712">
          <cell r="A4712" t="str">
            <v>PF3D7_1356500</v>
          </cell>
          <cell r="B4712" t="str">
            <v>PF3D7_1356500.1</v>
          </cell>
          <cell r="C4712" t="str">
            <v>P. falciparum 3D7</v>
          </cell>
          <cell r="D4712" t="str">
            <v>Pf3D7_13_v3:2,239,261..2,240,004(+)</v>
          </cell>
          <cell r="E4712" t="str">
            <v>conserved Plasmodium protein, unknown function</v>
          </cell>
        </row>
        <row r="4713">
          <cell r="A4713" t="str">
            <v>PF3D7_1356600</v>
          </cell>
          <cell r="B4713" t="str">
            <v>PF3D7_1356600.1</v>
          </cell>
          <cell r="C4713" t="str">
            <v>P. falciparum 3D7</v>
          </cell>
          <cell r="D4713" t="str">
            <v>Pf3D7_13_v3:2,240,970..2,242,412(-)</v>
          </cell>
          <cell r="E4713" t="str">
            <v>regulator of chromosome condensation, putative</v>
          </cell>
        </row>
        <row r="4714">
          <cell r="A4714" t="str">
            <v>PF3D7_1356700</v>
          </cell>
          <cell r="B4714" t="str">
            <v>PF3D7_1356700.1</v>
          </cell>
          <cell r="C4714" t="str">
            <v>P. falciparum 3D7</v>
          </cell>
          <cell r="D4714" t="str">
            <v>Pf3D7_13_v3:2,245,189..2,246,512(+)</v>
          </cell>
          <cell r="E4714" t="str">
            <v>DnaJ protein, putative</v>
          </cell>
        </row>
        <row r="4715">
          <cell r="A4715" t="str">
            <v>PF3D7_1356800</v>
          </cell>
          <cell r="B4715" t="str">
            <v>PF3D7_1356800.1</v>
          </cell>
          <cell r="C4715" t="str">
            <v>P. falciparum 3D7</v>
          </cell>
          <cell r="D4715" t="str">
            <v>Pf3D7_13_v3:2,249,587..2,261,721(+)</v>
          </cell>
          <cell r="E4715" t="str">
            <v>serine/threonine protein kinase, putative</v>
          </cell>
        </row>
        <row r="4716">
          <cell r="A4716" t="str">
            <v>PF3D7_1356900</v>
          </cell>
          <cell r="B4716" t="str">
            <v>PF3D7_1356900.1</v>
          </cell>
          <cell r="C4716" t="str">
            <v>P. falciparum 3D7</v>
          </cell>
          <cell r="D4716" t="str">
            <v>Pf3D7_13_v3:2,263,199..2,264,755(-)</v>
          </cell>
          <cell r="E4716" t="str">
            <v>protein kinase 5</v>
          </cell>
        </row>
        <row r="4717">
          <cell r="A4717" t="str">
            <v>PF3D7_1357000</v>
          </cell>
          <cell r="B4717" t="str">
            <v>PF3D7_1357000.1</v>
          </cell>
          <cell r="C4717" t="str">
            <v>P. falciparum 3D7</v>
          </cell>
          <cell r="D4717" t="str">
            <v>Pf3D7_13_v3:2,265,817..2,267,148(-)</v>
          </cell>
          <cell r="E4717" t="str">
            <v>elongation factor 1-alpha</v>
          </cell>
        </row>
        <row r="4718">
          <cell r="A4718" t="str">
            <v>PF3D7_1357100</v>
          </cell>
          <cell r="B4718" t="str">
            <v>PF3D7_1357100.1</v>
          </cell>
          <cell r="C4718" t="str">
            <v>P. falciparum 3D7</v>
          </cell>
          <cell r="D4718" t="str">
            <v>Pf3D7_13_v3:2,268,901..2,270,232(+)</v>
          </cell>
          <cell r="E4718" t="str">
            <v>elongation factor 1-alpha</v>
          </cell>
        </row>
        <row r="4719">
          <cell r="A4719" t="str">
            <v>PF3D7_1357200</v>
          </cell>
          <cell r="B4719" t="str">
            <v>PF3D7_1357200.1</v>
          </cell>
          <cell r="C4719" t="str">
            <v>P. falciparum 3D7</v>
          </cell>
          <cell r="D4719" t="str">
            <v>Pf3D7_13_v3:2,271,537..2,274,083(+)</v>
          </cell>
          <cell r="E4719" t="str">
            <v>glutamate--tRNA ligase</v>
          </cell>
        </row>
        <row r="4720">
          <cell r="A4720" t="str">
            <v>PF3D7_1357300</v>
          </cell>
          <cell r="B4720" t="str">
            <v>PF3D7_1357300.1</v>
          </cell>
          <cell r="C4720" t="str">
            <v>P. falciparum 3D7</v>
          </cell>
          <cell r="D4720" t="str">
            <v>Pf3D7_13_v3:2,274,713..2,275,078(+)</v>
          </cell>
          <cell r="E4720" t="str">
            <v>dynein light chain, putative</v>
          </cell>
        </row>
        <row r="4721">
          <cell r="A4721" t="str">
            <v>PF3D7_1357400</v>
          </cell>
          <cell r="B4721" t="str">
            <v>PF3D7_1357400.1</v>
          </cell>
          <cell r="C4721" t="str">
            <v>P. falciparum 3D7</v>
          </cell>
          <cell r="D4721" t="str">
            <v>Pf3D7_13_v3:2,276,521..2,280,060(+)</v>
          </cell>
          <cell r="E4721" t="str">
            <v>conserved Plasmodium protein, unknown function</v>
          </cell>
        </row>
        <row r="4722">
          <cell r="A4722" t="str">
            <v>PF3D7_1357500</v>
          </cell>
          <cell r="B4722" t="str">
            <v>PF3D7_1357500.1</v>
          </cell>
          <cell r="C4722" t="str">
            <v>P. falciparum 3D7</v>
          </cell>
          <cell r="D4722" t="str">
            <v>Pf3D7_13_v3:2,281,492..2,284,212(+)</v>
          </cell>
          <cell r="E4722" t="str">
            <v>DNA helicase, putative</v>
          </cell>
        </row>
        <row r="4723">
          <cell r="A4723" t="str">
            <v>PF3D7_1357600</v>
          </cell>
          <cell r="B4723" t="str">
            <v>PF3D7_1357600.1</v>
          </cell>
          <cell r="C4723" t="str">
            <v>P. falciparum 3D7</v>
          </cell>
          <cell r="D4723" t="str">
            <v>Pf3D7_13_v3:2,284,813..2,285,703(+)</v>
          </cell>
          <cell r="E4723" t="str">
            <v>conserved Plasmodium protein, unknown function</v>
          </cell>
        </row>
        <row r="4724">
          <cell r="A4724" t="str">
            <v>PF3D7_1357700</v>
          </cell>
          <cell r="B4724" t="str">
            <v>PF3D7_1357700.1</v>
          </cell>
          <cell r="C4724" t="str">
            <v>P. falciparum 3D7</v>
          </cell>
          <cell r="D4724" t="str">
            <v>Pf3D7_13_v3:2,286,220..2,290,210(-)</v>
          </cell>
          <cell r="E4724" t="str">
            <v>U3 small nucleolar RNA-associated protein 21, putative</v>
          </cell>
        </row>
        <row r="4725">
          <cell r="A4725" t="str">
            <v>PF3D7_1357800</v>
          </cell>
          <cell r="B4725" t="str">
            <v>PF3D7_1357800.1</v>
          </cell>
          <cell r="C4725" t="str">
            <v>P. falciparum 3D7</v>
          </cell>
          <cell r="D4725" t="str">
            <v>Pf3D7_13_v3:2,291,897..2,294,134(+)</v>
          </cell>
          <cell r="E4725" t="str">
            <v>T-complex protein 1 subunit delta</v>
          </cell>
        </row>
        <row r="4726">
          <cell r="A4726" t="str">
            <v>PF3D7_1357900</v>
          </cell>
          <cell r="B4726" t="str">
            <v>PF3D7_1357900.1</v>
          </cell>
          <cell r="C4726" t="str">
            <v>P. falciparum 3D7</v>
          </cell>
          <cell r="D4726" t="str">
            <v>Pf3D7_13_v3:2,295,637..2,297,156(+)</v>
          </cell>
          <cell r="E4726" t="str">
            <v>pyrroline-5-carboxylate reductase</v>
          </cell>
        </row>
        <row r="4727">
          <cell r="A4727" t="str">
            <v>PF3D7_1358000</v>
          </cell>
          <cell r="B4727" t="str">
            <v>PF3D7_1358000.1</v>
          </cell>
          <cell r="C4727" t="str">
            <v>P. falciparum 3D7</v>
          </cell>
          <cell r="D4727" t="str">
            <v>Pf3D7_13_v3:2,297,900..2,304,194(-)</v>
          </cell>
          <cell r="E4727" t="str">
            <v>patatin-like phospholipase, putative</v>
          </cell>
        </row>
        <row r="4728">
          <cell r="A4728" t="str">
            <v>PF3D7_1358100</v>
          </cell>
          <cell r="B4728" t="str">
            <v>PF3D7_1358100.1</v>
          </cell>
          <cell r="C4728" t="str">
            <v>P. falciparum 3D7</v>
          </cell>
          <cell r="D4728" t="str">
            <v>Pf3D7_13_v3:2,305,436..2,307,640(-)</v>
          </cell>
          <cell r="E4728" t="str">
            <v>Sas10 domain-containing protein, putative</v>
          </cell>
        </row>
        <row r="4729">
          <cell r="A4729" t="str">
            <v>PF3D7_1358200</v>
          </cell>
          <cell r="B4729" t="str">
            <v>PF3D7_1358200.1</v>
          </cell>
          <cell r="C4729" t="str">
            <v>P. falciparum 3D7</v>
          </cell>
          <cell r="D4729" t="str">
            <v>Pf3D7_13_v3:2,309,035..2,314,125(+)</v>
          </cell>
          <cell r="E4729" t="str">
            <v>conserved Plasmodium protein, unknown function</v>
          </cell>
        </row>
        <row r="4730">
          <cell r="A4730" t="str">
            <v>PF3D7_1358300</v>
          </cell>
          <cell r="B4730" t="str">
            <v>PF3D7_1358300.1</v>
          </cell>
          <cell r="C4730" t="str">
            <v>P. falciparum 3D7</v>
          </cell>
          <cell r="D4730" t="str">
            <v>Pf3D7_13_v3:2,314,457..2,315,479(-)</v>
          </cell>
          <cell r="E4730" t="str">
            <v>rhomboid protease ROM7</v>
          </cell>
        </row>
        <row r="4731">
          <cell r="A4731" t="str">
            <v>PF3D7_1358400</v>
          </cell>
          <cell r="B4731" t="str">
            <v>PF3D7_1358400.1</v>
          </cell>
          <cell r="C4731" t="str">
            <v>P. falciparum 3D7</v>
          </cell>
          <cell r="D4731" t="str">
            <v>Pf3D7_13_v3:2,317,002..2,317,844(+)</v>
          </cell>
          <cell r="E4731" t="str">
            <v>conserved Plasmodium protein, unknown function</v>
          </cell>
        </row>
        <row r="4732">
          <cell r="A4732" t="str">
            <v>PF3D7_1358500</v>
          </cell>
          <cell r="B4732" t="str">
            <v>PF3D7_1358500.1</v>
          </cell>
          <cell r="C4732" t="str">
            <v>P. falciparum 3D7</v>
          </cell>
          <cell r="D4732" t="str">
            <v>Pf3D7_13_v3:2,318,686..2,320,527(+)</v>
          </cell>
          <cell r="E4732" t="str">
            <v>zinc finger protein, putative</v>
          </cell>
        </row>
        <row r="4733">
          <cell r="A4733" t="str">
            <v>PF3D7_1358600</v>
          </cell>
          <cell r="B4733" t="str">
            <v>PF3D7_1358600.1</v>
          </cell>
          <cell r="C4733" t="str">
            <v>P. falciparum 3D7</v>
          </cell>
          <cell r="D4733" t="str">
            <v>Pf3D7_13_v3:2,322,060..2,325,077(+)</v>
          </cell>
          <cell r="E4733" t="str">
            <v>zinc finger protein, putative</v>
          </cell>
        </row>
        <row r="4734">
          <cell r="A4734" t="str">
            <v>PF3D7_1358700</v>
          </cell>
          <cell r="B4734" t="str">
            <v>PF3D7_1358700.1</v>
          </cell>
          <cell r="C4734" t="str">
            <v>P. falciparum 3D7</v>
          </cell>
          <cell r="D4734" t="str">
            <v>Pf3D7_13_v3:2,326,394..2,326,855(-)</v>
          </cell>
          <cell r="E4734" t="str">
            <v>YOP1-like protein, putative</v>
          </cell>
        </row>
        <row r="4735">
          <cell r="A4735" t="str">
            <v>PF3D7_1358800</v>
          </cell>
          <cell r="B4735" t="str">
            <v>PF3D7_1358800.1</v>
          </cell>
          <cell r="C4735" t="str">
            <v>P. falciparum 3D7</v>
          </cell>
          <cell r="D4735" t="str">
            <v>Pf3D7_13_v3:2,331,074..2,331,529(+)</v>
          </cell>
          <cell r="E4735" t="str">
            <v>40S ribosomal protein S15</v>
          </cell>
        </row>
        <row r="4736">
          <cell r="A4736" t="str">
            <v>PF3D7_1358900</v>
          </cell>
          <cell r="B4736" t="str">
            <v>PF3D7_1358900.1</v>
          </cell>
          <cell r="C4736" t="str">
            <v>P. falciparum 3D7</v>
          </cell>
          <cell r="D4736" t="str">
            <v>Pf3D7_13_v3:2,332,196..2,334,915(-)</v>
          </cell>
          <cell r="E4736" t="str">
            <v>GTP-binding protein, putative</v>
          </cell>
        </row>
        <row r="4737">
          <cell r="A4737" t="str">
            <v>PF3D7_1359000</v>
          </cell>
          <cell r="B4737" t="str">
            <v>PF3D7_1359000.1</v>
          </cell>
          <cell r="C4737" t="str">
            <v>P. falciparum 3D7</v>
          </cell>
          <cell r="D4737" t="str">
            <v>Pf3D7_13_v3:2,336,005..2,345,850(-)</v>
          </cell>
          <cell r="E4737" t="str">
            <v>conserved Plasmodium protein, unknown function</v>
          </cell>
        </row>
        <row r="4738">
          <cell r="A4738" t="str">
            <v>PF3D7_1359100</v>
          </cell>
          <cell r="B4738" t="str">
            <v>PF3D7_1359100.1</v>
          </cell>
          <cell r="C4738" t="str">
            <v>P. falciparum 3D7</v>
          </cell>
          <cell r="D4738" t="str">
            <v>Pf3D7_13_v3:2,347,863..2,349,986(-)</v>
          </cell>
          <cell r="E4738" t="str">
            <v>riboflavin kinase / FAD synthase family protein, putative</v>
          </cell>
        </row>
        <row r="4739">
          <cell r="A4739" t="str">
            <v>PF3D7_1359200</v>
          </cell>
          <cell r="B4739" t="str">
            <v>PF3D7_1359200.1</v>
          </cell>
          <cell r="C4739" t="str">
            <v>P. falciparum 3D7</v>
          </cell>
          <cell r="D4739" t="str">
            <v>Pf3D7_13_v3:2,350,437..2,352,820(-)</v>
          </cell>
          <cell r="E4739" t="str">
            <v>high mobility group protein B4, putative</v>
          </cell>
        </row>
        <row r="4740">
          <cell r="A4740" t="str">
            <v>PF3D7_1359300</v>
          </cell>
          <cell r="B4740" t="str">
            <v>PF3D7_1359300.1</v>
          </cell>
          <cell r="C4740" t="str">
            <v>P. falciparum 3D7</v>
          </cell>
          <cell r="D4740" t="str">
            <v>Pf3D7_13_v3:2,353,681..2,356,902(+)</v>
          </cell>
          <cell r="E4740" t="str">
            <v>exosome complex exonuclease RRP44</v>
          </cell>
        </row>
        <row r="4741">
          <cell r="A4741" t="str">
            <v>PF3D7_1359400</v>
          </cell>
          <cell r="B4741" t="str">
            <v>PF3D7_1359400.1</v>
          </cell>
          <cell r="C4741" t="str">
            <v>P. falciparum 3D7</v>
          </cell>
          <cell r="D4741" t="str">
            <v>Pf3D7_13_v3:2,359,251..2,361,198(-)</v>
          </cell>
          <cell r="E4741" t="str">
            <v>CUGBP Elav-like family member 1</v>
          </cell>
        </row>
        <row r="4742">
          <cell r="A4742" t="str">
            <v>PF3D7_1359500</v>
          </cell>
          <cell r="B4742" t="str">
            <v>PF3D7_1359500.1</v>
          </cell>
          <cell r="C4742" t="str">
            <v>P. falciparum 3D7</v>
          </cell>
          <cell r="D4742" t="str">
            <v>Pf3D7_13_v3:2,364,426..2,365,235(+)</v>
          </cell>
          <cell r="E4742" t="str">
            <v>conserved Plasmodium protein, unknown function</v>
          </cell>
        </row>
        <row r="4743">
          <cell r="A4743" t="str">
            <v>PF3D7_1359600</v>
          </cell>
          <cell r="B4743" t="str">
            <v>PF3D7_1359600.1</v>
          </cell>
          <cell r="C4743" t="str">
            <v>P. falciparum 3D7</v>
          </cell>
          <cell r="D4743" t="str">
            <v>Pf3D7_13_v3:2,371,882..2,377,959(+)</v>
          </cell>
          <cell r="E4743" t="str">
            <v>conserved Plasmodium protein, unknown function</v>
          </cell>
        </row>
        <row r="4744">
          <cell r="A4744" t="str">
            <v>PF3D7_1359700</v>
          </cell>
          <cell r="B4744" t="str">
            <v>PF3D7_1359700.1</v>
          </cell>
          <cell r="C4744" t="str">
            <v>P. falciparum 3D7</v>
          </cell>
          <cell r="D4744" t="str">
            <v>Pf3D7_13_v3:2,381,165..2,392,261(+)</v>
          </cell>
          <cell r="E4744" t="str">
            <v>conserved Plasmodium protein, unknown function</v>
          </cell>
        </row>
        <row r="4745">
          <cell r="A4745" t="str">
            <v>PF3D7_1359800</v>
          </cell>
          <cell r="B4745" t="str">
            <v>PF3D7_1359800.1</v>
          </cell>
          <cell r="C4745" t="str">
            <v>P. falciparum 3D7</v>
          </cell>
          <cell r="D4745" t="str">
            <v>Pf3D7_13_v3:2,393,370..2,394,355(+)</v>
          </cell>
          <cell r="E4745" t="str">
            <v>ADP-ribosylation factor, putative</v>
          </cell>
        </row>
        <row r="4746">
          <cell r="A4746" t="str">
            <v>PF3D7_1359900</v>
          </cell>
          <cell r="B4746" t="str">
            <v>PF3D7_1359900.1</v>
          </cell>
          <cell r="C4746" t="str">
            <v>P. falciparum 3D7</v>
          </cell>
          <cell r="D4746" t="str">
            <v>Pf3D7_13_v3:2,395,974..2,402,354(+)</v>
          </cell>
          <cell r="E4746" t="str">
            <v>conserved Plasmodium membrane protein, unknown function</v>
          </cell>
        </row>
        <row r="4747">
          <cell r="A4747" t="str">
            <v>PF3D7_1360000</v>
          </cell>
          <cell r="B4747" t="str">
            <v>PF3D7_1360000.1</v>
          </cell>
          <cell r="C4747" t="str">
            <v>P. falciparum 3D7</v>
          </cell>
          <cell r="D4747" t="str">
            <v>Pf3D7_13_v3:2,403,511..2,404,044(-)</v>
          </cell>
          <cell r="E4747" t="str">
            <v>conserved Plasmodium protein, unknown function</v>
          </cell>
        </row>
        <row r="4748">
          <cell r="A4748" t="str">
            <v>PF3D7_1360100</v>
          </cell>
          <cell r="B4748" t="str">
            <v>PF3D7_1360100.1</v>
          </cell>
          <cell r="C4748" t="str">
            <v>P. falciparum 3D7</v>
          </cell>
          <cell r="D4748" t="str">
            <v>Pf3D7_13_v3:2,405,249..2,406,217(-)</v>
          </cell>
          <cell r="E4748" t="str">
            <v>RNA-binding protein, putative</v>
          </cell>
        </row>
        <row r="4749">
          <cell r="A4749" t="str">
            <v>PF3D7_1360200</v>
          </cell>
          <cell r="B4749" t="str">
            <v>PF3D7_1360200.1</v>
          </cell>
          <cell r="C4749" t="str">
            <v>P. falciparum 3D7</v>
          </cell>
          <cell r="D4749" t="str">
            <v>Pf3D7_13_v3:2,406,838..2,408,385(-)</v>
          </cell>
          <cell r="E4749" t="str">
            <v>ER membrane protein complex subunit 3, putative</v>
          </cell>
        </row>
        <row r="4750">
          <cell r="A4750" t="str">
            <v>PF3D7_1360300</v>
          </cell>
          <cell r="B4750" t="str">
            <v>PF3D7_1360300.1</v>
          </cell>
          <cell r="C4750" t="str">
            <v>P. falciparum 3D7</v>
          </cell>
          <cell r="D4750" t="str">
            <v>Pf3D7_13_v3:2,409,348..2,410,466(-)</v>
          </cell>
          <cell r="E4750" t="str">
            <v>conserved Plasmodium protein, unknown function</v>
          </cell>
        </row>
        <row r="4751">
          <cell r="A4751" t="str">
            <v>PF3D7_1360400</v>
          </cell>
          <cell r="B4751" t="str">
            <v>PF3D7_1360400.1</v>
          </cell>
          <cell r="C4751" t="str">
            <v>P. falciparum 3D7</v>
          </cell>
          <cell r="D4751" t="str">
            <v>Pf3D7_13_v3:2,411,357..2,412,298(+)</v>
          </cell>
          <cell r="E4751" t="str">
            <v>conserved Plasmodium protein, unknown function</v>
          </cell>
        </row>
        <row r="4752">
          <cell r="A4752" t="str">
            <v>PF3D7_1360500</v>
          </cell>
          <cell r="B4752" t="str">
            <v>PF3D7_1360500.1</v>
          </cell>
          <cell r="C4752" t="str">
            <v>P. falciparum 3D7</v>
          </cell>
          <cell r="D4752" t="str">
            <v>Pf3D7_13_v3:2,413,324..2,425,261(+)</v>
          </cell>
          <cell r="E4752" t="str">
            <v>guanylyl cyclase beta</v>
          </cell>
        </row>
        <row r="4753">
          <cell r="A4753" t="str">
            <v>PF3D7_1360700</v>
          </cell>
          <cell r="B4753" t="str">
            <v>PF3D7_1360700.1</v>
          </cell>
          <cell r="C4753" t="str">
            <v>P. falciparum 3D7</v>
          </cell>
          <cell r="D4753" t="str">
            <v>Pf3D7_13_v3:2,426,133..2,431,183(-)</v>
          </cell>
          <cell r="E4753" t="str">
            <v>E3 SUMO-protein ligase PIAS, putative</v>
          </cell>
        </row>
        <row r="4754">
          <cell r="A4754" t="str">
            <v>PF3D7_1360800</v>
          </cell>
          <cell r="B4754" t="str">
            <v>PF3D7_1360800.1</v>
          </cell>
          <cell r="C4754" t="str">
            <v>P. falciparum 3D7</v>
          </cell>
          <cell r="D4754" t="str">
            <v>Pf3D7_13_v3:2,435,343..2,438,924(+)</v>
          </cell>
          <cell r="E4754" t="str">
            <v>falcilysin</v>
          </cell>
        </row>
        <row r="4755">
          <cell r="A4755" t="str">
            <v>PF3D7_1360900</v>
          </cell>
          <cell r="B4755" t="str">
            <v>PF3D7_1360900.1</v>
          </cell>
          <cell r="C4755" t="str">
            <v>P. falciparum 3D7</v>
          </cell>
          <cell r="D4755" t="str">
            <v>Pf3D7_13_v3:2,440,438..2,442,909(-)</v>
          </cell>
          <cell r="E4755" t="str">
            <v>polyadenylate-binding protein, putative</v>
          </cell>
        </row>
        <row r="4756">
          <cell r="A4756" t="str">
            <v>PF3D7_1361000</v>
          </cell>
          <cell r="B4756" t="str">
            <v>PF3D7_1361000.1</v>
          </cell>
          <cell r="C4756" t="str">
            <v>P. falciparum 3D7</v>
          </cell>
          <cell r="D4756" t="str">
            <v>Pf3D7_13_v3:2,445,090..2,447,264(-)</v>
          </cell>
          <cell r="E4756" t="str">
            <v>protein arginine N-methyltransferase 5, putative</v>
          </cell>
        </row>
        <row r="4757">
          <cell r="A4757" t="str">
            <v>PF3D7_1361100</v>
          </cell>
          <cell r="B4757" t="str">
            <v>PF3D7_1361100.1</v>
          </cell>
          <cell r="C4757" t="str">
            <v>P. falciparum 3D7</v>
          </cell>
          <cell r="D4757" t="str">
            <v>Pf3D7_13_v3:2,450,461..2,453,760(+)</v>
          </cell>
          <cell r="E4757" t="str">
            <v>protein transport protein Sec24A</v>
          </cell>
        </row>
        <row r="4758">
          <cell r="A4758" t="str">
            <v>PF3D7_1361200</v>
          </cell>
          <cell r="B4758" t="str">
            <v>PF3D7_1361200.1</v>
          </cell>
          <cell r="C4758" t="str">
            <v>P. falciparum 3D7</v>
          </cell>
          <cell r="D4758" t="str">
            <v>Pf3D7_13_v3:2,455,261..2,461,424(+)</v>
          </cell>
          <cell r="E4758" t="str">
            <v>conserved Plasmodium protein, unknown function</v>
          </cell>
        </row>
        <row r="4759">
          <cell r="A4759" t="str">
            <v>PF3D7_1361300</v>
          </cell>
          <cell r="B4759" t="str">
            <v>PF3D7_1361300.1</v>
          </cell>
          <cell r="C4759" t="str">
            <v>P. falciparum 3D7</v>
          </cell>
          <cell r="D4759" t="str">
            <v>Pf3D7_13_v3:2,462,069..2,463,784(+)</v>
          </cell>
          <cell r="E4759" t="str">
            <v>conserved Plasmodium protein, unknown function</v>
          </cell>
        </row>
        <row r="4760">
          <cell r="A4760" t="str">
            <v>PF3D7_1361400</v>
          </cell>
          <cell r="B4760" t="str">
            <v>PF3D7_1361400.1</v>
          </cell>
          <cell r="C4760" t="str">
            <v>P. falciparum 3D7</v>
          </cell>
          <cell r="D4760" t="str">
            <v>Pf3D7_13_v3:2,464,135..2,464,718(-)</v>
          </cell>
          <cell r="E4760" t="str">
            <v>actin-depolymerizing factor 2</v>
          </cell>
        </row>
        <row r="4761">
          <cell r="A4761" t="str">
            <v>PF3D7_1361500</v>
          </cell>
          <cell r="B4761" t="str">
            <v>PF3D7_1361500.1</v>
          </cell>
          <cell r="C4761" t="str">
            <v>P. falciparum 3D7</v>
          </cell>
          <cell r="D4761" t="str">
            <v>Pf3D7_13_v3:2,465,491..2,467,982(-)</v>
          </cell>
          <cell r="E4761" t="str">
            <v>conserved Plasmodium protein, unknown function</v>
          </cell>
        </row>
        <row r="4762">
          <cell r="A4762" t="str">
            <v>PF3D7_1361500</v>
          </cell>
          <cell r="B4762" t="str">
            <v>PF3D7_1361500.2</v>
          </cell>
          <cell r="C4762" t="str">
            <v>P. falciparum 3D7</v>
          </cell>
          <cell r="D4762" t="str">
            <v>Pf3D7_13_v3:2,465,491..2,467,982(-)</v>
          </cell>
          <cell r="E4762" t="str">
            <v>conserved Plasmodium protein, unknown function</v>
          </cell>
        </row>
        <row r="4763">
          <cell r="A4763" t="str">
            <v>PF3D7_1361600</v>
          </cell>
          <cell r="B4763" t="str">
            <v>PF3D7_1361600.1</v>
          </cell>
          <cell r="C4763" t="str">
            <v>P. falciparum 3D7</v>
          </cell>
          <cell r="D4763" t="str">
            <v>Pf3D7_13_v3:2,469,127..2,469,540(-)</v>
          </cell>
          <cell r="E4763" t="str">
            <v>iron-sulfur assembly protein, putative</v>
          </cell>
        </row>
        <row r="4764">
          <cell r="A4764" t="str">
            <v>PF3D7_1361700</v>
          </cell>
          <cell r="B4764" t="str">
            <v>PF3D7_1361700.1</v>
          </cell>
          <cell r="C4764" t="str">
            <v>P. falciparum 3D7</v>
          </cell>
          <cell r="D4764" t="str">
            <v>Pf3D7_13_v3:2,470,972..2,471,793(+)</v>
          </cell>
          <cell r="E4764" t="str">
            <v>cytochrome c oxidase subunit 2, putative</v>
          </cell>
        </row>
        <row r="4765">
          <cell r="A4765" t="str">
            <v>PF3D7_1361800</v>
          </cell>
          <cell r="B4765" t="str">
            <v>PF3D7_1361800.1</v>
          </cell>
          <cell r="C4765" t="str">
            <v>P. falciparum 3D7</v>
          </cell>
          <cell r="D4765" t="str">
            <v>Pf3D7_13_v3:2,473,530..2,481,626(+)</v>
          </cell>
          <cell r="E4765" t="str">
            <v>glideosome-associated connector</v>
          </cell>
        </row>
        <row r="4766">
          <cell r="A4766" t="str">
            <v>PF3D7_1361900</v>
          </cell>
          <cell r="B4766" t="str">
            <v>PF3D7_1361900.1</v>
          </cell>
          <cell r="C4766" t="str">
            <v>P. falciparum 3D7</v>
          </cell>
          <cell r="D4766" t="str">
            <v>Pf3D7_13_v3:2,482,472..2,483,296(-)</v>
          </cell>
          <cell r="E4766" t="str">
            <v>proliferating cell nuclear antigen 1</v>
          </cell>
        </row>
        <row r="4767">
          <cell r="A4767" t="str">
            <v>PF3D7_1362000</v>
          </cell>
          <cell r="B4767" t="str">
            <v>PF3D7_1362000.1</v>
          </cell>
          <cell r="C4767" t="str">
            <v>P. falciparum 3D7</v>
          </cell>
          <cell r="D4767" t="str">
            <v>Pf3D7_13_v3:2,486,754..2,487,353(+)</v>
          </cell>
          <cell r="E4767" t="str">
            <v>conserved Plasmodium protein, unknown function</v>
          </cell>
        </row>
        <row r="4768">
          <cell r="A4768" t="str">
            <v>PF3D7_1362100</v>
          </cell>
          <cell r="B4768" t="str">
            <v>PF3D7_1362100.1</v>
          </cell>
          <cell r="C4768" t="str">
            <v>P. falciparum 3D7</v>
          </cell>
          <cell r="D4768" t="str">
            <v>Pf3D7_13_v3:2,487,857..2,489,475(-)</v>
          </cell>
          <cell r="E4768" t="str">
            <v>14-3-3 protein</v>
          </cell>
        </row>
        <row r="4769">
          <cell r="A4769" t="str">
            <v>PF3D7_1362200</v>
          </cell>
          <cell r="B4769" t="str">
            <v>PF3D7_1362200.1</v>
          </cell>
          <cell r="C4769" t="str">
            <v>P. falciparum 3D7</v>
          </cell>
          <cell r="D4769" t="str">
            <v>Pf3D7_13_v3:2,490,386..2,491,837(-)</v>
          </cell>
          <cell r="E4769" t="str">
            <v>RuvB-like helicase 3</v>
          </cell>
        </row>
        <row r="4770">
          <cell r="A4770" t="str">
            <v>PF3D7_1362300</v>
          </cell>
          <cell r="B4770" t="str">
            <v>PF3D7_1362300.1</v>
          </cell>
          <cell r="C4770" t="str">
            <v>P. falciparum 3D7</v>
          </cell>
          <cell r="D4770" t="str">
            <v>Pf3D7_13_v3:2,493,143..2,493,712(+)</v>
          </cell>
          <cell r="E4770" t="str">
            <v>conserved protein, unknown function</v>
          </cell>
        </row>
        <row r="4771">
          <cell r="A4771" t="str">
            <v>PF3D7_1362400</v>
          </cell>
          <cell r="B4771" t="str">
            <v>PF3D7_1362400.1</v>
          </cell>
          <cell r="C4771" t="str">
            <v>P. falciparum 3D7</v>
          </cell>
          <cell r="D4771" t="str">
            <v>Pf3D7_13_v3:2,495,924..2,502,070(+)</v>
          </cell>
          <cell r="E4771" t="str">
            <v>calpain</v>
          </cell>
        </row>
        <row r="4772">
          <cell r="A4772" t="str">
            <v>PF3D7_1362500</v>
          </cell>
          <cell r="B4772" t="str">
            <v>PF3D7_1362500.1</v>
          </cell>
          <cell r="C4772" t="str">
            <v>P. falciparum 3D7</v>
          </cell>
          <cell r="D4772" t="str">
            <v>Pf3D7_13_v3:2,503,185..2,505,458(+)</v>
          </cell>
          <cell r="E4772" t="str">
            <v>exonuclease, putative</v>
          </cell>
        </row>
        <row r="4773">
          <cell r="A4773" t="str">
            <v>PF3D7_1362600</v>
          </cell>
          <cell r="B4773" t="str">
            <v>PF3D7_1362600.1</v>
          </cell>
          <cell r="C4773" t="str">
            <v>P. falciparum 3D7</v>
          </cell>
          <cell r="D4773" t="str">
            <v>Pf3D7_13_v3:2,506,148..2,507,214(+)</v>
          </cell>
          <cell r="E4773" t="str">
            <v>conserved Plasmodium protein, unknown function</v>
          </cell>
        </row>
        <row r="4774">
          <cell r="A4774" t="str">
            <v>PF3D7_1362700</v>
          </cell>
          <cell r="B4774" t="str">
            <v>PF3D7_1362700.1</v>
          </cell>
          <cell r="C4774" t="str">
            <v>P. falciparum 3D7</v>
          </cell>
          <cell r="D4774" t="str">
            <v>Pf3D7_13_v3:2,510,355..2,516,474(+)</v>
          </cell>
          <cell r="E4774" t="str">
            <v>conserved Plasmodium protein, unknown function</v>
          </cell>
        </row>
        <row r="4775">
          <cell r="A4775" t="str">
            <v>PF3D7_1362800</v>
          </cell>
          <cell r="B4775" t="str">
            <v>PF3D7_1362800.1</v>
          </cell>
          <cell r="C4775" t="str">
            <v>P. falciparum 3D7</v>
          </cell>
          <cell r="D4775" t="str">
            <v>Pf3D7_13_v3:2,518,487..2,525,493(+)</v>
          </cell>
          <cell r="E4775" t="str">
            <v>conserved Plasmodium protein, unknown function</v>
          </cell>
        </row>
        <row r="4776">
          <cell r="A4776" t="str">
            <v>PF3D7_1362900</v>
          </cell>
          <cell r="B4776" t="str">
            <v>PF3D7_1362900.1</v>
          </cell>
          <cell r="C4776" t="str">
            <v>P. falciparum 3D7</v>
          </cell>
          <cell r="D4776" t="str">
            <v>Pf3D7_13_v3:2,526,360..2,531,483(+)</v>
          </cell>
          <cell r="E4776" t="str">
            <v>conserved Plasmodium protein, unknown function</v>
          </cell>
        </row>
        <row r="4777">
          <cell r="A4777" t="str">
            <v>PF3D7_1363000</v>
          </cell>
          <cell r="B4777" t="str">
            <v>PF3D7_1363000.1</v>
          </cell>
          <cell r="C4777" t="str">
            <v>P. falciparum 3D7</v>
          </cell>
          <cell r="D4777" t="str">
            <v>Pf3D7_13_v3:2,532,201..2,535,722(+)</v>
          </cell>
          <cell r="E4777" t="str">
            <v>conserved Plasmodium protein, unknown function</v>
          </cell>
        </row>
        <row r="4778">
          <cell r="A4778" t="str">
            <v>PF3D7_1363100</v>
          </cell>
          <cell r="B4778" t="str">
            <v>PF3D7_1363100.1</v>
          </cell>
          <cell r="C4778" t="str">
            <v>P. falciparum 3D7</v>
          </cell>
          <cell r="D4778" t="str">
            <v>Pf3D7_13_v3:2,536,315..2,539,642(+)</v>
          </cell>
          <cell r="E4778" t="str">
            <v>conserved Plasmodium protein, unknown function</v>
          </cell>
        </row>
        <row r="4779">
          <cell r="A4779" t="str">
            <v>PF3D7_1363200</v>
          </cell>
          <cell r="B4779" t="str">
            <v>PF3D7_1363200.1</v>
          </cell>
          <cell r="C4779" t="str">
            <v>P. falciparum 3D7</v>
          </cell>
          <cell r="D4779" t="str">
            <v>Pf3D7_13_v3:2,539,948..2,541,540(-)</v>
          </cell>
          <cell r="E4779" t="str">
            <v>bifunctional polynucleotide phosphatase/kinase</v>
          </cell>
        </row>
        <row r="4780">
          <cell r="A4780" t="str">
            <v>PF3D7_1363300</v>
          </cell>
          <cell r="B4780" t="str">
            <v>PF3D7_1363300.1</v>
          </cell>
          <cell r="C4780" t="str">
            <v>P. falciparum 3D7</v>
          </cell>
          <cell r="D4780" t="str">
            <v>Pf3D7_13_v3:2,542,284..2,543,150(+)</v>
          </cell>
          <cell r="E4780" t="str">
            <v>50S ribosomal protein L9, mitochondrial, putative</v>
          </cell>
        </row>
        <row r="4781">
          <cell r="A4781" t="str">
            <v>PF3D7_1363400</v>
          </cell>
          <cell r="B4781" t="str">
            <v>PF3D7_1363400.1</v>
          </cell>
          <cell r="C4781" t="str">
            <v>P. falciparum 3D7</v>
          </cell>
          <cell r="D4781" t="str">
            <v>Pf3D7_13_v3:2,543,644..2,546,483(-)</v>
          </cell>
          <cell r="E4781" t="str">
            <v>polyubiquitin binding protein, putative</v>
          </cell>
        </row>
        <row r="4782">
          <cell r="A4782" t="str">
            <v>PF3D7_1363500</v>
          </cell>
          <cell r="B4782" t="str">
            <v>PF3D7_1363500.1</v>
          </cell>
          <cell r="C4782" t="str">
            <v>P. falciparum 3D7</v>
          </cell>
          <cell r="D4782" t="str">
            <v>Pf3D7_13_v3:2,547,764..2,550,477(+)</v>
          </cell>
          <cell r="E4782" t="str">
            <v>DNase I-like protein, putative</v>
          </cell>
        </row>
        <row r="4783">
          <cell r="A4783" t="str">
            <v>PF3D7_1363600</v>
          </cell>
          <cell r="B4783" t="str">
            <v>PF3D7_1363600.1</v>
          </cell>
          <cell r="C4783" t="str">
            <v>P. falciparum 3D7</v>
          </cell>
          <cell r="D4783" t="str">
            <v>Pf3D7_13_v3:2,551,243..2,551,926(-)</v>
          </cell>
          <cell r="E4783" t="str">
            <v>conserved Plasmodium protein, unknown function</v>
          </cell>
        </row>
        <row r="4784">
          <cell r="A4784" t="str">
            <v>PF3D7_1363700</v>
          </cell>
          <cell r="B4784" t="str">
            <v>PF3D7_1363700.1</v>
          </cell>
          <cell r="C4784" t="str">
            <v>P. falciparum 3D7</v>
          </cell>
          <cell r="D4784" t="str">
            <v>Pf3D7_13_v3:2,552,554..2,554,926(+)</v>
          </cell>
          <cell r="E4784" t="str">
            <v>conserved Plasmodium protein, unknown function</v>
          </cell>
        </row>
        <row r="4785">
          <cell r="A4785" t="str">
            <v>PF3D7_1363800</v>
          </cell>
          <cell r="B4785" t="str">
            <v>PF3D7_1363800.1</v>
          </cell>
          <cell r="C4785" t="str">
            <v>P. falciparum 3D7</v>
          </cell>
          <cell r="D4785" t="str">
            <v>Pf3D7_13_v3:2,556,025..2,559,547(+)</v>
          </cell>
          <cell r="E4785" t="str">
            <v>nuclear fusion protein, putative</v>
          </cell>
        </row>
        <row r="4786">
          <cell r="A4786" t="str">
            <v>PF3D7_1363900</v>
          </cell>
          <cell r="B4786" t="str">
            <v>PF3D7_1363900.1</v>
          </cell>
          <cell r="C4786" t="str">
            <v>P. falciparum 3D7</v>
          </cell>
          <cell r="D4786" t="str">
            <v>Pf3D7_13_v3:2,562,118..2,562,968(+)</v>
          </cell>
          <cell r="E4786" t="str">
            <v>unspecified product</v>
          </cell>
        </row>
        <row r="4787">
          <cell r="A4787" t="str">
            <v>PF3D7_1364000</v>
          </cell>
          <cell r="B4787" t="str">
            <v>PF3D7_1364000.1</v>
          </cell>
          <cell r="C4787" t="str">
            <v>P. falciparum 3D7</v>
          </cell>
          <cell r="D4787" t="str">
            <v>Pf3D7_13_v3:2,564,625..2,567,108(+)</v>
          </cell>
          <cell r="E4787" t="str">
            <v>conserved Plasmodium protein, unknown function</v>
          </cell>
        </row>
        <row r="4788">
          <cell r="A4788" t="str">
            <v>PF3D7_1364100</v>
          </cell>
          <cell r="B4788" t="str">
            <v>PF3D7_1364100.1</v>
          </cell>
          <cell r="C4788" t="str">
            <v>P. falciparum 3D7</v>
          </cell>
          <cell r="D4788" t="str">
            <v>Pf3D7_13_v3:2,568,556..2,570,946(+)</v>
          </cell>
          <cell r="E4788" t="str">
            <v>6-cysteine protein</v>
          </cell>
        </row>
        <row r="4789">
          <cell r="A4789" t="str">
            <v>PF3D7_1364200</v>
          </cell>
          <cell r="B4789" t="str">
            <v>PF3D7_1364200.1</v>
          </cell>
          <cell r="C4789" t="str">
            <v>P. falciparum 3D7</v>
          </cell>
          <cell r="D4789" t="str">
            <v>Pf3D7_13_v3:2,571,845..2,577,286(-)</v>
          </cell>
          <cell r="E4789" t="str">
            <v>conserved Plasmodium protein, unknown function</v>
          </cell>
        </row>
        <row r="4790">
          <cell r="A4790" t="str">
            <v>PF3D7_1364300</v>
          </cell>
          <cell r="B4790" t="str">
            <v>PF3D7_1364300.1</v>
          </cell>
          <cell r="C4790" t="str">
            <v>P. falciparum 3D7</v>
          </cell>
          <cell r="D4790" t="str">
            <v>Pf3D7_13_v3:2,579,159..2,582,614(-)</v>
          </cell>
          <cell r="E4790" t="str">
            <v>pre-mRNA-splicing factor ATP-dependent RNA helicase PRP16</v>
          </cell>
        </row>
        <row r="4791">
          <cell r="A4791" t="str">
            <v>PF3D7_1364400</v>
          </cell>
          <cell r="B4791" t="str">
            <v>PF3D7_1364400.1</v>
          </cell>
          <cell r="C4791" t="str">
            <v>P. falciparum 3D7</v>
          </cell>
          <cell r="D4791" t="str">
            <v>Pf3D7_13_v3:2,585,032..2,594,829(+)</v>
          </cell>
          <cell r="E4791" t="str">
            <v>conserved Plasmodium protein, unknown function</v>
          </cell>
        </row>
        <row r="4792">
          <cell r="A4792" t="str">
            <v>PF3D7_1364500</v>
          </cell>
          <cell r="B4792" t="str">
            <v>PF3D7_1364500.1</v>
          </cell>
          <cell r="C4792" t="str">
            <v>P. falciparum 3D7</v>
          </cell>
          <cell r="D4792" t="str">
            <v>Pf3D7_13_v3:2,596,389..2,597,822(+)</v>
          </cell>
          <cell r="E4792" t="str">
            <v>exosome complex component RRP45, putative</v>
          </cell>
        </row>
        <row r="4793">
          <cell r="A4793" t="str">
            <v>PF3D7_1364600</v>
          </cell>
          <cell r="B4793" t="str">
            <v>PF3D7_1364600.1</v>
          </cell>
          <cell r="C4793" t="str">
            <v>P. falciparum 3D7</v>
          </cell>
          <cell r="D4793" t="str">
            <v>Pf3D7_13_v3:2,598,757..2,601,399(+)</v>
          </cell>
          <cell r="E4793" t="str">
            <v>aldehyde reductase, putative</v>
          </cell>
        </row>
        <row r="4794">
          <cell r="A4794" t="str">
            <v>PF3D7_1364700</v>
          </cell>
          <cell r="B4794" t="str">
            <v>PF3D7_1364700.1</v>
          </cell>
          <cell r="C4794" t="str">
            <v>P. falciparum 3D7</v>
          </cell>
          <cell r="D4794" t="str">
            <v>Pf3D7_13_v3:2,601,801..2,603,107(+)</v>
          </cell>
          <cell r="E4794" t="str">
            <v>WD repeat-containing protein, putative, pseudogene</v>
          </cell>
        </row>
        <row r="4795">
          <cell r="A4795" t="str">
            <v>PF3D7_1364800</v>
          </cell>
          <cell r="B4795" t="str">
            <v>PF3D7_1364800.1</v>
          </cell>
          <cell r="C4795" t="str">
            <v>P. falciparum 3D7</v>
          </cell>
          <cell r="D4795" t="str">
            <v>Pf3D7_13_v3:2,603,463..2,604,972(-)</v>
          </cell>
          <cell r="E4795" t="str">
            <v>DNA-directed RNA polymerases I, II, and III subunit RPABC1, putative</v>
          </cell>
        </row>
        <row r="4796">
          <cell r="A4796" t="str">
            <v>PF3D7_1364900</v>
          </cell>
          <cell r="B4796" t="str">
            <v>PF3D7_1364900.1</v>
          </cell>
          <cell r="C4796" t="str">
            <v>P. falciparum 3D7</v>
          </cell>
          <cell r="D4796" t="str">
            <v>Pf3D7_13_v3:2,606,397..2,608,050(-)</v>
          </cell>
          <cell r="E4796" t="str">
            <v>ferrochelatase</v>
          </cell>
        </row>
        <row r="4797">
          <cell r="A4797" t="str">
            <v>PF3D7_1365000</v>
          </cell>
          <cell r="B4797" t="str">
            <v>PF3D7_1365000.1</v>
          </cell>
          <cell r="C4797" t="str">
            <v>P. falciparum 3D7</v>
          </cell>
          <cell r="D4797" t="str">
            <v>Pf3D7_13_v3:2,608,698..2,609,744(+)</v>
          </cell>
          <cell r="E4797" t="str">
            <v>conserved Plasmodium protein, unknown function</v>
          </cell>
        </row>
        <row r="4798">
          <cell r="A4798" t="str">
            <v>PF3D7_1365100</v>
          </cell>
          <cell r="B4798" t="str">
            <v>PF3D7_1365100.1</v>
          </cell>
          <cell r="C4798" t="str">
            <v>P. falciparum 3D7</v>
          </cell>
          <cell r="D4798" t="str">
            <v>Pf3D7_13_v3:2,609,933..2,610,581(-)</v>
          </cell>
          <cell r="E4798" t="str">
            <v>mitochondrial ribosomal protein S17 precursor, putative</v>
          </cell>
        </row>
        <row r="4799">
          <cell r="A4799" t="str">
            <v>PF3D7_1365200</v>
          </cell>
          <cell r="B4799" t="str">
            <v>PF3D7_1365200.1</v>
          </cell>
          <cell r="C4799" t="str">
            <v>P. falciparum 3D7</v>
          </cell>
          <cell r="D4799" t="str">
            <v>Pf3D7_13_v3:2,611,483..2,611,638(+)</v>
          </cell>
          <cell r="E4799" t="str">
            <v>conserved Plasmodium protein, unknown function</v>
          </cell>
        </row>
        <row r="4800">
          <cell r="A4800" t="str">
            <v>PF3D7_1365300</v>
          </cell>
          <cell r="B4800" t="str">
            <v>PF3D7_1365300.1</v>
          </cell>
          <cell r="C4800" t="str">
            <v>P. falciparum 3D7</v>
          </cell>
          <cell r="D4800" t="str">
            <v>Pf3D7_13_v3:2,612,422..2,614,644(-)</v>
          </cell>
          <cell r="E4800" t="str">
            <v>conserved Plasmodium protein, unknown function</v>
          </cell>
        </row>
        <row r="4801">
          <cell r="A4801" t="str">
            <v>PF3D7_1365400</v>
          </cell>
          <cell r="B4801" t="str">
            <v>PF3D7_1365400.1</v>
          </cell>
          <cell r="C4801" t="str">
            <v>P. falciparum 3D7</v>
          </cell>
          <cell r="D4801" t="str">
            <v>Pf3D7_13_v3:2,616,148..2,617,902(-)</v>
          </cell>
          <cell r="E4801" t="str">
            <v>ubiquitin-activating enzyme</v>
          </cell>
        </row>
        <row r="4802">
          <cell r="A4802" t="str">
            <v>PF3D7_1365500</v>
          </cell>
          <cell r="B4802" t="str">
            <v>PF3D7_1365500.1</v>
          </cell>
          <cell r="C4802" t="str">
            <v>P. falciparum 3D7</v>
          </cell>
          <cell r="D4802" t="str">
            <v>Pf3D7_13_v3:2,619,028..2,620,567(+)</v>
          </cell>
          <cell r="E4802" t="str">
            <v>aminomethyltransferase, mitochondrial, putative</v>
          </cell>
        </row>
        <row r="4803">
          <cell r="A4803" t="str">
            <v>PF3D7_1365600</v>
          </cell>
          <cell r="B4803" t="str">
            <v>PF3D7_1365600.1</v>
          </cell>
          <cell r="C4803" t="str">
            <v>P. falciparum 3D7</v>
          </cell>
          <cell r="D4803" t="str">
            <v>Pf3D7_13_v3:2,621,261..2,624,000(+)</v>
          </cell>
          <cell r="E4803" t="str">
            <v>DNA topoisomerase VI, b subunit, putative</v>
          </cell>
        </row>
        <row r="4804">
          <cell r="A4804" t="str">
            <v>PF3D7_1365700</v>
          </cell>
          <cell r="B4804" t="str">
            <v>PF3D7_1365700.1</v>
          </cell>
          <cell r="C4804" t="str">
            <v>P. falciparum 3D7</v>
          </cell>
          <cell r="D4804" t="str">
            <v>Pf3D7_13_v3:2,624,553..2,626,098(-)</v>
          </cell>
          <cell r="E4804" t="str">
            <v>SNARE associated Golgi protein, putative</v>
          </cell>
        </row>
        <row r="4805">
          <cell r="A4805" t="str">
            <v>PF3D7_1365800</v>
          </cell>
          <cell r="B4805" t="str">
            <v>PF3D7_1365800.1</v>
          </cell>
          <cell r="C4805" t="str">
            <v>P. falciparum 3D7</v>
          </cell>
          <cell r="D4805" t="str">
            <v>Pf3D7_13_v3:2,629,861..2,631,442(+)</v>
          </cell>
          <cell r="E4805" t="str">
            <v>conserved Plasmodium protein, unknown function</v>
          </cell>
        </row>
        <row r="4806">
          <cell r="A4806" t="str">
            <v>PF3D7_1365900</v>
          </cell>
          <cell r="B4806" t="str">
            <v>PF3D7_1365900.1</v>
          </cell>
          <cell r="C4806" t="str">
            <v>P. falciparum 3D7</v>
          </cell>
          <cell r="D4806" t="str">
            <v>Pf3D7_13_v3:2,632,534..2,633,260(-)</v>
          </cell>
          <cell r="E4806" t="str">
            <v>ubiquitin-60S ribosomal protein L40</v>
          </cell>
        </row>
        <row r="4807">
          <cell r="A4807" t="str">
            <v>PF3D7_1366000</v>
          </cell>
          <cell r="B4807" t="str">
            <v>PF3D7_1366000.1</v>
          </cell>
          <cell r="C4807" t="str">
            <v>P. falciparum 3D7</v>
          </cell>
          <cell r="D4807" t="str">
            <v>Pf3D7_13_v3:2,635,213..2,635,488(+)</v>
          </cell>
          <cell r="E4807" t="str">
            <v>conserved Plasmodium protein, unknown function</v>
          </cell>
        </row>
        <row r="4808">
          <cell r="A4808" t="str">
            <v>PF3D7_1366100</v>
          </cell>
          <cell r="B4808" t="str">
            <v>PF3D7_1366100.1</v>
          </cell>
          <cell r="C4808" t="str">
            <v>P. falciparum 3D7</v>
          </cell>
          <cell r="D4808" t="str">
            <v>Pf3D7_13_v3:2,636,732..2,637,240(+)</v>
          </cell>
          <cell r="E4808" t="str">
            <v>DIP13 homolog, putative</v>
          </cell>
        </row>
        <row r="4809">
          <cell r="A4809" t="str">
            <v>PF3D7_1366200</v>
          </cell>
          <cell r="B4809" t="str">
            <v>PF3D7_1366200.1</v>
          </cell>
          <cell r="C4809" t="str">
            <v>P. falciparum 3D7</v>
          </cell>
          <cell r="D4809" t="str">
            <v>Pf3D7_13_v3:2,638,091..2,638,543(+)</v>
          </cell>
          <cell r="E4809" t="str">
            <v>conserved Plasmodium protein, unknown function</v>
          </cell>
        </row>
        <row r="4810">
          <cell r="A4810" t="str">
            <v>PF3D7_1366300</v>
          </cell>
          <cell r="B4810" t="str">
            <v>PF3D7_1366300.1</v>
          </cell>
          <cell r="C4810" t="str">
            <v>P. falciparum 3D7</v>
          </cell>
          <cell r="D4810" t="str">
            <v>Pf3D7_13_v3:2,638,955..2,652,697(-)</v>
          </cell>
          <cell r="E4810" t="str">
            <v>conserved Plasmodium protein, unknown function</v>
          </cell>
        </row>
        <row r="4811">
          <cell r="A4811" t="str">
            <v>PF3D7_1366400</v>
          </cell>
          <cell r="B4811" t="str">
            <v>PF3D7_1366400.1</v>
          </cell>
          <cell r="C4811" t="str">
            <v>P. falciparum 3D7</v>
          </cell>
          <cell r="D4811" t="str">
            <v>Pf3D7_13_v3:2,655,277..2,659,065(-)</v>
          </cell>
          <cell r="E4811" t="str">
            <v>rhoptry protein RHOP148</v>
          </cell>
        </row>
        <row r="4812">
          <cell r="A4812" t="str">
            <v>PF3D7_1366500</v>
          </cell>
          <cell r="B4812" t="str">
            <v>PF3D7_1366500.1</v>
          </cell>
          <cell r="C4812" t="str">
            <v>P. falciparum 3D7</v>
          </cell>
          <cell r="D4812" t="str">
            <v>Pf3D7_13_v3:2,661,573..2,662,022(+)</v>
          </cell>
          <cell r="E4812" t="str">
            <v>nucleoside diphosphate kinase</v>
          </cell>
        </row>
        <row r="4813">
          <cell r="A4813" t="str">
            <v>PF3D7_1366600</v>
          </cell>
          <cell r="B4813" t="str">
            <v>PF3D7_1366600.1</v>
          </cell>
          <cell r="C4813" t="str">
            <v>P. falciparum 3D7</v>
          </cell>
          <cell r="D4813" t="str">
            <v>Pf3D7_13_v3:2,663,422..2,665,152(-)</v>
          </cell>
          <cell r="E4813" t="str">
            <v>signal recognition particle receptor subunit alpha, putative</v>
          </cell>
        </row>
        <row r="4814">
          <cell r="A4814" t="str">
            <v>PF3D7_1366700</v>
          </cell>
          <cell r="B4814" t="str">
            <v>PF3D7_1366700.1</v>
          </cell>
          <cell r="C4814" t="str">
            <v>P. falciparum 3D7</v>
          </cell>
          <cell r="D4814" t="str">
            <v>Pf3D7_13_v3:2,666,666..2,667,781(+)</v>
          </cell>
          <cell r="E4814" t="str">
            <v>conserved Plasmodium protein, unknown function</v>
          </cell>
        </row>
        <row r="4815">
          <cell r="A4815" t="str">
            <v>PF3D7_1366800</v>
          </cell>
          <cell r="B4815" t="str">
            <v>PF3D7_1366800.1</v>
          </cell>
          <cell r="C4815" t="str">
            <v>P. falciparum 3D7</v>
          </cell>
          <cell r="D4815" t="str">
            <v>Pf3D7_13_v3:2,668,398..2,670,524(-)</v>
          </cell>
          <cell r="E4815" t="str">
            <v>phosphatidylserine synthase, putative</v>
          </cell>
        </row>
        <row r="4816">
          <cell r="A4816" t="str">
            <v>PF3D7_1366900</v>
          </cell>
          <cell r="B4816" t="str">
            <v>PF3D7_1366900.1</v>
          </cell>
          <cell r="C4816" t="str">
            <v>P. falciparum 3D7</v>
          </cell>
          <cell r="D4816" t="str">
            <v>Pf3D7_13_v3:2,675,590..2,677,966(+)</v>
          </cell>
          <cell r="E4816" t="str">
            <v>conserved Plasmodium protein, unknown function</v>
          </cell>
        </row>
        <row r="4817">
          <cell r="A4817" t="str">
            <v>PF3D7_1367000</v>
          </cell>
          <cell r="B4817" t="str">
            <v>PF3D7_1367000.1</v>
          </cell>
          <cell r="C4817" t="str">
            <v>P. falciparum 3D7</v>
          </cell>
          <cell r="D4817" t="str">
            <v>Pf3D7_13_v3:2,679,415..2,680,425(-)</v>
          </cell>
          <cell r="E4817" t="str">
            <v>suppressor of kinetochore protein 1, putative</v>
          </cell>
        </row>
        <row r="4818">
          <cell r="A4818" t="str">
            <v>PF3D7_1367100</v>
          </cell>
          <cell r="B4818" t="str">
            <v>PF3D7_1367100.1</v>
          </cell>
          <cell r="C4818" t="str">
            <v>P. falciparum 3D7</v>
          </cell>
          <cell r="D4818" t="str">
            <v>Pf3D7_13_v3:2,681,321..2,682,592(+)</v>
          </cell>
          <cell r="E4818" t="str">
            <v>U1 small nuclear ribonucleoprotein, putative</v>
          </cell>
        </row>
        <row r="4819">
          <cell r="A4819" t="str">
            <v>PF3D7_1367200</v>
          </cell>
          <cell r="B4819" t="str">
            <v>PF3D7_1367200.1</v>
          </cell>
          <cell r="C4819" t="str">
            <v>P. falciparum 3D7</v>
          </cell>
          <cell r="D4819" t="str">
            <v>Pf3D7_13_v3:2,683,581..2,684,967(+)</v>
          </cell>
          <cell r="E4819" t="str">
            <v>conserved Plasmodium protein, unknown function</v>
          </cell>
        </row>
        <row r="4820">
          <cell r="A4820" t="str">
            <v>PF3D7_1367300</v>
          </cell>
          <cell r="B4820" t="str">
            <v>PF3D7_1367300.1</v>
          </cell>
          <cell r="C4820" t="str">
            <v>P. falciparum 3D7</v>
          </cell>
          <cell r="D4820" t="str">
            <v>Pf3D7_13_v3:2,685,059..2,686,331(-)</v>
          </cell>
          <cell r="E4820" t="str">
            <v>conserved Plasmodium protein, unknown function</v>
          </cell>
        </row>
        <row r="4821">
          <cell r="A4821" t="str">
            <v>PF3D7_1367400</v>
          </cell>
          <cell r="B4821" t="str">
            <v>PF3D7_1367400.1</v>
          </cell>
          <cell r="C4821" t="str">
            <v>P. falciparum 3D7</v>
          </cell>
          <cell r="D4821" t="str">
            <v>Pf3D7_13_v3:2,687,561..2,690,701(+)</v>
          </cell>
          <cell r="E4821" t="str">
            <v>conserved Plasmodium protein, unknown function</v>
          </cell>
        </row>
        <row r="4822">
          <cell r="A4822" t="str">
            <v>PF3D7_1367500</v>
          </cell>
          <cell r="B4822" t="str">
            <v>PF3D7_1367500.1</v>
          </cell>
          <cell r="C4822" t="str">
            <v>P. falciparum 3D7</v>
          </cell>
          <cell r="D4822" t="str">
            <v>Pf3D7_13_v3:2,692,076..2,693,282(+)</v>
          </cell>
          <cell r="E4822" t="str">
            <v>NADH-cytochrome b5 reductase, putative</v>
          </cell>
        </row>
        <row r="4823">
          <cell r="A4823" t="str">
            <v>PF3D7_1367600</v>
          </cell>
          <cell r="B4823" t="str">
            <v>PF3D7_1367600.1</v>
          </cell>
          <cell r="C4823" t="str">
            <v>P. falciparum 3D7</v>
          </cell>
          <cell r="D4823" t="str">
            <v>Pf3D7_13_v3:2,693,921..2,694,859(-)</v>
          </cell>
          <cell r="E4823" t="str">
            <v>ribosome biogenesis protein MRT4, putative</v>
          </cell>
        </row>
        <row r="4824">
          <cell r="A4824" t="str">
            <v>PF3D7_1367700</v>
          </cell>
          <cell r="B4824" t="str">
            <v>PF3D7_1367700.1</v>
          </cell>
          <cell r="C4824" t="str">
            <v>P. falciparum 3D7</v>
          </cell>
          <cell r="D4824" t="str">
            <v>Pf3D7_13_v3:2,695,655..2,699,881(+)</v>
          </cell>
          <cell r="E4824" t="str">
            <v>alanine--tRNA ligase</v>
          </cell>
        </row>
        <row r="4825">
          <cell r="A4825" t="str">
            <v>PF3D7_1367800</v>
          </cell>
          <cell r="B4825" t="str">
            <v>PF3D7_1367800.1</v>
          </cell>
          <cell r="C4825" t="str">
            <v>P. falciparum 3D7</v>
          </cell>
          <cell r="D4825" t="str">
            <v>Pf3D7_13_v3:2,701,228..2,704,776(+)</v>
          </cell>
          <cell r="E4825" t="str">
            <v>secreted ookinete protein, putative</v>
          </cell>
        </row>
        <row r="4826">
          <cell r="A4826" t="str">
            <v>PF3D7_1367900</v>
          </cell>
          <cell r="B4826" t="str">
            <v>PF3D7_1367900.1</v>
          </cell>
          <cell r="C4826" t="str">
            <v>P. falciparum 3D7</v>
          </cell>
          <cell r="D4826" t="str">
            <v>Pf3D7_13_v3:2,706,499..2,708,442(+)</v>
          </cell>
          <cell r="E4826" t="str">
            <v>conserved Plasmodium protein, unknown function</v>
          </cell>
        </row>
        <row r="4827">
          <cell r="A4827" t="str">
            <v>PF3D7_1368000</v>
          </cell>
          <cell r="B4827" t="str">
            <v>PF3D7_1368000.1</v>
          </cell>
          <cell r="C4827" t="str">
            <v>P. falciparum 3D7</v>
          </cell>
          <cell r="D4827" t="str">
            <v>Pf3D7_13_v3:2,708,813..2,709,566(-)</v>
          </cell>
          <cell r="E4827" t="str">
            <v>conserved Plasmodium protein, unknown function</v>
          </cell>
        </row>
        <row r="4828">
          <cell r="A4828" t="str">
            <v>PF3D7_1368100</v>
          </cell>
          <cell r="B4828" t="str">
            <v>PF3D7_1368100.1</v>
          </cell>
          <cell r="C4828" t="str">
            <v>P. falciparum 3D7</v>
          </cell>
          <cell r="D4828" t="str">
            <v>Pf3D7_13_v3:2,710,406..2,711,718(-)</v>
          </cell>
          <cell r="E4828" t="str">
            <v>26S proteasome regulatory subunit RPN11, putative</v>
          </cell>
        </row>
        <row r="4829">
          <cell r="A4829" t="str">
            <v>PF3D7_1368200</v>
          </cell>
          <cell r="B4829" t="str">
            <v>PF3D7_1368200.1</v>
          </cell>
          <cell r="C4829" t="str">
            <v>P. falciparum 3D7</v>
          </cell>
          <cell r="D4829" t="str">
            <v>Pf3D7_13_v3:2,713,463..2,715,436(-)</v>
          </cell>
          <cell r="E4829" t="str">
            <v>ABC transporter E family member 1, putative</v>
          </cell>
        </row>
        <row r="4830">
          <cell r="A4830" t="str">
            <v>PF3D7_1368300</v>
          </cell>
          <cell r="B4830" t="str">
            <v>PF3D7_1368300.1</v>
          </cell>
          <cell r="C4830" t="str">
            <v>P. falciparum 3D7</v>
          </cell>
          <cell r="D4830" t="str">
            <v>Pf3D7_13_v3:2,717,853..2,719,377(+)</v>
          </cell>
          <cell r="E4830" t="str">
            <v>conserved Plasmodium protein, unknown function</v>
          </cell>
        </row>
        <row r="4831">
          <cell r="A4831" t="str">
            <v>PF3D7_1368400</v>
          </cell>
          <cell r="B4831" t="str">
            <v>PF3D7_1368400.1</v>
          </cell>
          <cell r="C4831" t="str">
            <v>P. falciparum 3D7</v>
          </cell>
          <cell r="D4831" t="str">
            <v>Pf3D7_13_v3:2,719,490..2,721,420(-)</v>
          </cell>
          <cell r="E4831" t="str">
            <v>conserved Plasmodium protein, unknown function</v>
          </cell>
        </row>
        <row r="4832">
          <cell r="A4832" t="str">
            <v>PF3D7_1368500</v>
          </cell>
          <cell r="B4832" t="str">
            <v>PF3D7_1368500.1</v>
          </cell>
          <cell r="C4832" t="str">
            <v>P. falciparum 3D7</v>
          </cell>
          <cell r="D4832" t="str">
            <v>Pf3D7_13_v3:2,722,690..2,725,182(+)</v>
          </cell>
          <cell r="E4832" t="str">
            <v>conserved Plasmodium protein, unknown function</v>
          </cell>
        </row>
        <row r="4833">
          <cell r="A4833" t="str">
            <v>PF3D7_1368600</v>
          </cell>
          <cell r="B4833" t="str">
            <v>PF3D7_1368600.1</v>
          </cell>
          <cell r="C4833" t="str">
            <v>P. falciparum 3D7</v>
          </cell>
          <cell r="D4833" t="str">
            <v>Pf3D7_13_v3:2,725,669..2,725,947(-)</v>
          </cell>
          <cell r="E4833" t="str">
            <v>mitochondrial import inner membrane translocase subunit TIM9, putative</v>
          </cell>
        </row>
        <row r="4834">
          <cell r="A4834" t="str">
            <v>PF3D7_1368700</v>
          </cell>
          <cell r="B4834" t="str">
            <v>PF3D7_1368700.1</v>
          </cell>
          <cell r="C4834" t="str">
            <v>P. falciparum 3D7</v>
          </cell>
          <cell r="D4834" t="str">
            <v>Pf3D7_13_v3:2,727,425..2,729,155(-)</v>
          </cell>
          <cell r="E4834" t="str">
            <v>mitochondrial carrier protein, putative</v>
          </cell>
        </row>
        <row r="4835">
          <cell r="A4835" t="str">
            <v>PF3D7_1368800</v>
          </cell>
          <cell r="B4835" t="str">
            <v>PF3D7_1368800.1</v>
          </cell>
          <cell r="C4835" t="str">
            <v>P. falciparum 3D7</v>
          </cell>
          <cell r="D4835" t="str">
            <v>Pf3D7_13_v3:2,731,041..2,736,143(-)</v>
          </cell>
          <cell r="E4835" t="str">
            <v>DNA repair endonuclease, putative</v>
          </cell>
        </row>
        <row r="4836">
          <cell r="A4836" t="str">
            <v>PF3D7_1368900</v>
          </cell>
          <cell r="B4836" t="str">
            <v>PF3D7_1368900.1</v>
          </cell>
          <cell r="C4836" t="str">
            <v>P. falciparum 3D7</v>
          </cell>
          <cell r="D4836" t="str">
            <v>Pf3D7_13_v3:2,739,350..2,740,998(+)</v>
          </cell>
          <cell r="E4836" t="str">
            <v>conserved Plasmodium protein, unknown function</v>
          </cell>
        </row>
        <row r="4837">
          <cell r="A4837" t="str">
            <v>PF3D7_1369000</v>
          </cell>
          <cell r="B4837" t="str">
            <v>PF3D7_1369000.1</v>
          </cell>
          <cell r="C4837" t="str">
            <v>P. falciparum 3D7</v>
          </cell>
          <cell r="D4837" t="str">
            <v>Pf3D7_13_v3:2,742,585..2,745,862(+)</v>
          </cell>
          <cell r="E4837" t="str">
            <v>glycosylphosphatidylinositol anchor attachment 1 protein, putative</v>
          </cell>
        </row>
        <row r="4838">
          <cell r="A4838" t="str">
            <v>PF3D7_1369100</v>
          </cell>
          <cell r="B4838" t="str">
            <v>PF3D7_1369100.1</v>
          </cell>
          <cell r="C4838" t="str">
            <v>P. falciparum 3D7</v>
          </cell>
          <cell r="D4838" t="str">
            <v>Pf3D7_13_v3:2,746,659..2,748,224(-)</v>
          </cell>
          <cell r="E4838" t="str">
            <v>conserved Plasmodium protein, unknown function</v>
          </cell>
        </row>
        <row r="4839">
          <cell r="A4839" t="str">
            <v>PF3D7_1369200</v>
          </cell>
          <cell r="B4839" t="str">
            <v>PF3D7_1369200.1</v>
          </cell>
          <cell r="C4839" t="str">
            <v>P. falciparum 3D7</v>
          </cell>
          <cell r="D4839" t="str">
            <v>Pf3D7_13_v3:2,749,595..2,756,107(+)</v>
          </cell>
          <cell r="E4839" t="str">
            <v>conserved Plasmodium protein, unknown function</v>
          </cell>
        </row>
        <row r="4840">
          <cell r="A4840" t="str">
            <v>PF3D7_1369300</v>
          </cell>
          <cell r="B4840" t="str">
            <v>PF3D7_1369300.1</v>
          </cell>
          <cell r="C4840" t="str">
            <v>P. falciparum 3D7</v>
          </cell>
          <cell r="D4840" t="str">
            <v>Pf3D7_13_v3:2,756,529..2,757,997(-)</v>
          </cell>
          <cell r="E4840" t="str">
            <v>conserved Plasmodium protein, unknown function</v>
          </cell>
        </row>
        <row r="4841">
          <cell r="A4841" t="str">
            <v>PF3D7_1369400</v>
          </cell>
          <cell r="B4841" t="str">
            <v>PF3D7_1369400.1</v>
          </cell>
          <cell r="C4841" t="str">
            <v>P. falciparum 3D7</v>
          </cell>
          <cell r="D4841" t="str">
            <v>Pf3D7_13_v3:2,759,756..2,768,478(+)</v>
          </cell>
          <cell r="E4841" t="str">
            <v>conserved Plasmodium protein, unknown function</v>
          </cell>
        </row>
        <row r="4842">
          <cell r="A4842" t="str">
            <v>PF3D7_1369500</v>
          </cell>
          <cell r="B4842" t="str">
            <v>PF3D7_1369500.1</v>
          </cell>
          <cell r="C4842" t="str">
            <v>P. falciparum 3D7</v>
          </cell>
          <cell r="D4842" t="str">
            <v>Pf3D7_13_v3:2,769,916..2,773,480(+)</v>
          </cell>
          <cell r="E4842" t="str">
            <v>conserved Plasmodium protein, unknown function</v>
          </cell>
        </row>
        <row r="4843">
          <cell r="A4843" t="str">
            <v>PF3D7_1369600</v>
          </cell>
          <cell r="B4843" t="str">
            <v>PF3D7_1369600.1</v>
          </cell>
          <cell r="C4843" t="str">
            <v>P. falciparum 3D7</v>
          </cell>
          <cell r="D4843" t="str">
            <v>Pf3D7_13_v3:2,774,191..2,776,884(-)</v>
          </cell>
          <cell r="E4843" t="str">
            <v>conserved Plasmodium protein, unknown function</v>
          </cell>
        </row>
        <row r="4844">
          <cell r="A4844" t="str">
            <v>PF3D7_1369700</v>
          </cell>
          <cell r="B4844" t="str">
            <v>PF3D7_1369700.1</v>
          </cell>
          <cell r="C4844" t="str">
            <v>P. falciparum 3D7</v>
          </cell>
          <cell r="D4844" t="str">
            <v>Pf3D7_13_v3:2,778,005..2,779,071(-)</v>
          </cell>
          <cell r="E4844" t="str">
            <v>U2 small nuclear ribonucleoprotein A', putative</v>
          </cell>
        </row>
        <row r="4845">
          <cell r="A4845" t="str">
            <v>PF3D7_1369800</v>
          </cell>
          <cell r="B4845" t="str">
            <v>PF3D7_1369800.1</v>
          </cell>
          <cell r="C4845" t="str">
            <v>P. falciparum 3D7</v>
          </cell>
          <cell r="D4845" t="str">
            <v>Pf3D7_13_v3:2,780,354..2,780,427(+)</v>
          </cell>
          <cell r="E4845" t="str">
            <v>tRNA Arginine</v>
          </cell>
        </row>
        <row r="4846">
          <cell r="A4846" t="str">
            <v>PF3D7_1369900</v>
          </cell>
          <cell r="B4846" t="str">
            <v>PF3D7_1369900.1</v>
          </cell>
          <cell r="C4846" t="str">
            <v>P. falciparum 3D7</v>
          </cell>
          <cell r="D4846" t="str">
            <v>Pf3D7_13_v3:2,781,080..2,781,151(-)</v>
          </cell>
          <cell r="E4846" t="str">
            <v>tRNA Tryptophan</v>
          </cell>
        </row>
        <row r="4847">
          <cell r="A4847" t="str">
            <v>PF3D7_1370000</v>
          </cell>
          <cell r="B4847" t="str">
            <v>PF3D7_1370000.1</v>
          </cell>
          <cell r="C4847" t="str">
            <v>P. falciparum 3D7</v>
          </cell>
          <cell r="D4847" t="str">
            <v>Pf3D7_13_v3:2,781,622..2,781,695(+)</v>
          </cell>
          <cell r="E4847" t="str">
            <v>tRNA Arginine</v>
          </cell>
        </row>
        <row r="4848">
          <cell r="A4848" t="str">
            <v>PF3D7_1370100</v>
          </cell>
          <cell r="B4848" t="str">
            <v>PF3D7_1370100.1</v>
          </cell>
          <cell r="C4848" t="str">
            <v>P. falciparum 3D7</v>
          </cell>
          <cell r="D4848" t="str">
            <v>Pf3D7_13_v3:2,783,150..2,783,221(-)</v>
          </cell>
          <cell r="E4848" t="str">
            <v>tRNA Cysteine</v>
          </cell>
        </row>
        <row r="4849">
          <cell r="A4849" t="str">
            <v>PF3D7_1370200</v>
          </cell>
          <cell r="B4849" t="str">
            <v>PF3D7_1370200.1</v>
          </cell>
          <cell r="C4849" t="str">
            <v>P. falciparum 3D7</v>
          </cell>
          <cell r="D4849" t="str">
            <v>Pf3D7_13_v3:2,783,766..2,783,836(+)</v>
          </cell>
          <cell r="E4849" t="str">
            <v>tRNA Glycine</v>
          </cell>
        </row>
        <row r="4850">
          <cell r="A4850" t="str">
            <v>PF3D7_1370300</v>
          </cell>
          <cell r="B4850" t="str">
            <v>PF3D7_1370300.1</v>
          </cell>
          <cell r="C4850" t="str">
            <v>P. falciparum 3D7</v>
          </cell>
          <cell r="D4850" t="str">
            <v>Pf3D7_13_v3:2,787,972..2,788,913(+)</v>
          </cell>
          <cell r="E4850" t="str">
            <v>membrane associated histidine-rich protein</v>
          </cell>
        </row>
        <row r="4851">
          <cell r="A4851" t="str">
            <v>PF3D7_1370500</v>
          </cell>
          <cell r="B4851" t="str">
            <v>PF3D7_1370500.1</v>
          </cell>
          <cell r="C4851" t="str">
            <v>P. falciparum 3D7</v>
          </cell>
          <cell r="D4851" t="str">
            <v>Pf3D7_13_v3:2,794,237..2,794,851(+)</v>
          </cell>
          <cell r="E4851" t="str">
            <v>unspecified product</v>
          </cell>
        </row>
        <row r="4852">
          <cell r="A4852" t="str">
            <v>PF3D7_1370800</v>
          </cell>
          <cell r="B4852" t="str">
            <v>PF3D7_1370800.1</v>
          </cell>
          <cell r="C4852" t="str">
            <v>P. falciparum 3D7</v>
          </cell>
          <cell r="D4852" t="str">
            <v>Pf3D7_13_v3:2,796,119..2,797,144(+)</v>
          </cell>
          <cell r="E4852" t="str">
            <v>unspecified product</v>
          </cell>
        </row>
        <row r="4853">
          <cell r="A4853" t="str">
            <v>PF3D7_1370900</v>
          </cell>
          <cell r="B4853" t="str">
            <v>PF3D7_1370900.1</v>
          </cell>
          <cell r="C4853" t="str">
            <v>P. falciparum 3D7</v>
          </cell>
          <cell r="D4853" t="str">
            <v>Pf3D7_13_v3:2,797,507..2,798,103(+)</v>
          </cell>
          <cell r="E4853" t="str">
            <v>unspecified product</v>
          </cell>
        </row>
        <row r="4854">
          <cell r="A4854" t="str">
            <v>PF3D7_1371000</v>
          </cell>
          <cell r="B4854" t="str">
            <v>PF3D7_1371000.1</v>
          </cell>
          <cell r="C4854" t="str">
            <v>P. falciparum 3D7</v>
          </cell>
          <cell r="D4854" t="str">
            <v>Pf3D7_13_v3:2,800,004..2,802,154(+)</v>
          </cell>
          <cell r="E4854" t="str">
            <v>18S ribosomal RNA</v>
          </cell>
        </row>
        <row r="4855">
          <cell r="A4855" t="str">
            <v>PF3D7_1371200</v>
          </cell>
          <cell r="B4855" t="str">
            <v>PF3D7_1371200.1</v>
          </cell>
          <cell r="C4855" t="str">
            <v>P. falciparum 3D7</v>
          </cell>
          <cell r="D4855" t="str">
            <v>Pf3D7_13_v3:2,802,527..2,802,686(+)</v>
          </cell>
          <cell r="E4855" t="str">
            <v>5.8S ribosomal RNA</v>
          </cell>
        </row>
        <row r="4856">
          <cell r="A4856" t="str">
            <v>PF3D7_1371300</v>
          </cell>
          <cell r="B4856" t="str">
            <v>PF3D7_1371300.1</v>
          </cell>
          <cell r="C4856" t="str">
            <v>P. falciparum 3D7</v>
          </cell>
          <cell r="D4856" t="str">
            <v>Pf3D7_13_v3:2,802,945..2,807,159(+)</v>
          </cell>
          <cell r="E4856" t="str">
            <v>28S ribosomal RNA</v>
          </cell>
        </row>
        <row r="4857">
          <cell r="A4857" t="str">
            <v>PF3D7_1371500</v>
          </cell>
          <cell r="B4857" t="str">
            <v>PF3D7_1371500.1</v>
          </cell>
          <cell r="C4857" t="str">
            <v>P. falciparum 3D7</v>
          </cell>
          <cell r="D4857" t="str">
            <v>Pf3D7_13_v3:2,808,563..2,809,222(-)</v>
          </cell>
          <cell r="E4857" t="str">
            <v>probable protein, unknown function</v>
          </cell>
        </row>
        <row r="4858">
          <cell r="A4858" t="str">
            <v>PF3D7_1371600</v>
          </cell>
          <cell r="B4858" t="str">
            <v>PF3D7_1371600.1</v>
          </cell>
          <cell r="C4858" t="str">
            <v>P. falciparum 3D7</v>
          </cell>
          <cell r="D4858" t="str">
            <v>Pf3D7_13_v3:2,811,706..2,820,270(+)</v>
          </cell>
          <cell r="E4858" t="str">
            <v>erythrocyte binding like protein 1, pseudogene</v>
          </cell>
        </row>
        <row r="4859">
          <cell r="A4859" t="str">
            <v>PF3D7_1371700</v>
          </cell>
          <cell r="B4859" t="str">
            <v>PF3D7_1371700.1</v>
          </cell>
          <cell r="C4859" t="str">
            <v>P. falciparum 3D7</v>
          </cell>
          <cell r="D4859" t="str">
            <v>Pf3D7_13_v3:2,821,078..2,823,292(+)</v>
          </cell>
          <cell r="E4859" t="str">
            <v>serine/threonine protein kinase, FIKK family</v>
          </cell>
        </row>
        <row r="4860">
          <cell r="A4860" t="str">
            <v>PF3D7_1371800</v>
          </cell>
          <cell r="B4860" t="str">
            <v>PF3D7_1371800.1</v>
          </cell>
          <cell r="C4860" t="str">
            <v>P. falciparum 3D7</v>
          </cell>
          <cell r="D4860" t="str">
            <v>Pf3D7_13_v3:2,824,302..2,825,852(-)</v>
          </cell>
          <cell r="E4860" t="str">
            <v>Plasmodium exported protein, unknown function</v>
          </cell>
        </row>
        <row r="4861">
          <cell r="A4861" t="str">
            <v>PF3D7_1371900</v>
          </cell>
          <cell r="B4861" t="str">
            <v>PF3D7_1371900.1</v>
          </cell>
          <cell r="C4861" t="str">
            <v>P. falciparum 3D7</v>
          </cell>
          <cell r="D4861" t="str">
            <v>Pf3D7_13_v3:2,829,856..2,830,669(+)</v>
          </cell>
          <cell r="E4861" t="str">
            <v>Plasmodium exported protein, unknown function</v>
          </cell>
        </row>
        <row r="4862">
          <cell r="A4862" t="str">
            <v>PF3D7_1372000</v>
          </cell>
          <cell r="B4862" t="str">
            <v>PF3D7_1372000.1</v>
          </cell>
          <cell r="C4862" t="str">
            <v>P. falciparum 3D7</v>
          </cell>
          <cell r="D4862" t="str">
            <v>Pf3D7_13_v3:2,832,952..2,834,322(+)</v>
          </cell>
          <cell r="E4862" t="str">
            <v>Plasmodium exported protein (PHISTa), unknown function</v>
          </cell>
        </row>
        <row r="4863">
          <cell r="A4863" t="str">
            <v>PF3D7_1372100</v>
          </cell>
          <cell r="B4863" t="str">
            <v>PF3D7_1372100.1</v>
          </cell>
          <cell r="C4863" t="str">
            <v>P. falciparum 3D7</v>
          </cell>
          <cell r="D4863" t="str">
            <v>Pf3D7_13_v3:2,837,053..2,839,058(+)</v>
          </cell>
          <cell r="E4863" t="str">
            <v>Plasmodium exported protein (PHISTb), unknown function</v>
          </cell>
        </row>
        <row r="4864">
          <cell r="A4864" t="str">
            <v>PF3D7_1372200</v>
          </cell>
          <cell r="B4864" t="str">
            <v>PF3D7_1372200.1</v>
          </cell>
          <cell r="C4864" t="str">
            <v>P. falciparum 3D7</v>
          </cell>
          <cell r="D4864" t="str">
            <v>Pf3D7_13_v3:2,840,727..2,841,703(-)</v>
          </cell>
          <cell r="E4864" t="str">
            <v>histidine-rich protein III</v>
          </cell>
        </row>
        <row r="4865">
          <cell r="A4865" t="str">
            <v>PF3D7_1372300</v>
          </cell>
          <cell r="B4865" t="str">
            <v>PF3D7_1372300.1</v>
          </cell>
          <cell r="C4865" t="str">
            <v>P. falciparum 3D7</v>
          </cell>
          <cell r="D4865" t="str">
            <v>Pf3D7_13_v3:2,845,767..2,846,538(+)</v>
          </cell>
          <cell r="E4865" t="str">
            <v>Plasmodium exported protein (PHIST), unknown function</v>
          </cell>
        </row>
        <row r="4866">
          <cell r="A4866" t="str">
            <v>PF3D7_1372400</v>
          </cell>
          <cell r="B4866" t="str">
            <v>PF3D7_1372400.1</v>
          </cell>
          <cell r="C4866" t="str">
            <v>P. falciparum 3D7</v>
          </cell>
          <cell r="D4866" t="str">
            <v>Pf3D7_13_v3:2,850,891..2,853,482(+)</v>
          </cell>
          <cell r="E4866" t="str">
            <v>acyl-CoA synthetase</v>
          </cell>
        </row>
        <row r="4867">
          <cell r="A4867" t="str">
            <v>PF3D7_1372500</v>
          </cell>
          <cell r="B4867" t="str">
            <v>PF3D7_1372500.1</v>
          </cell>
          <cell r="C4867" t="str">
            <v>P. falciparum 3D7</v>
          </cell>
          <cell r="D4867" t="str">
            <v>Pf3D7_13_v3:2,854,544..2,855,568(-)</v>
          </cell>
          <cell r="E4867" t="str">
            <v>stevor, pseudogene</v>
          </cell>
        </row>
        <row r="4868">
          <cell r="A4868" t="str">
            <v>PF3D7_1372600</v>
          </cell>
          <cell r="B4868" t="str">
            <v>PF3D7_1372600.1</v>
          </cell>
          <cell r="C4868" t="str">
            <v>P. falciparum 3D7</v>
          </cell>
          <cell r="D4868" t="str">
            <v>Pf3D7_13_v3:2,856,586..2,858,026(+)</v>
          </cell>
          <cell r="E4868" t="str">
            <v>rifin</v>
          </cell>
        </row>
        <row r="4869">
          <cell r="A4869" t="str">
            <v>PF3D7_1372700</v>
          </cell>
          <cell r="B4869" t="str">
            <v>PF3D7_1372700.1</v>
          </cell>
          <cell r="C4869" t="str">
            <v>P. falciparum 3D7</v>
          </cell>
          <cell r="D4869" t="str">
            <v>Pf3D7_13_v3:2,860,163..2,861,441(+)</v>
          </cell>
          <cell r="E4869" t="str">
            <v>rifin</v>
          </cell>
        </row>
        <row r="4870">
          <cell r="A4870" t="str">
            <v>PF3D7_1372800</v>
          </cell>
          <cell r="B4870" t="str">
            <v>PF3D7_1372800.1</v>
          </cell>
          <cell r="C4870" t="str">
            <v>P. falciparum 3D7</v>
          </cell>
          <cell r="D4870" t="str">
            <v>Pf3D7_13_v3:2,863,866..2,864,869(+)</v>
          </cell>
          <cell r="E4870" t="str">
            <v>stevor</v>
          </cell>
        </row>
        <row r="4871">
          <cell r="A4871" t="str">
            <v>PF3D7_1372900</v>
          </cell>
          <cell r="B4871" t="str">
            <v>PF3D7_1372900.1</v>
          </cell>
          <cell r="C4871" t="str">
            <v>P. falciparum 3D7</v>
          </cell>
          <cell r="D4871" t="str">
            <v>Pf3D7_13_v3:2,865,893..2,867,226(+)</v>
          </cell>
          <cell r="E4871" t="str">
            <v>erythrocyte membrane protein 1 (PfEMP1), exon 2, pseudogene</v>
          </cell>
        </row>
        <row r="4872">
          <cell r="A4872" t="str">
            <v>PF3D7_1373000</v>
          </cell>
          <cell r="B4872" t="str">
            <v>PF3D7_1373000.1</v>
          </cell>
          <cell r="C4872" t="str">
            <v>P. falciparum 3D7</v>
          </cell>
          <cell r="D4872" t="str">
            <v>Pf3D7_13_v3:2,868,923..2,870,165(+)</v>
          </cell>
          <cell r="E4872" t="str">
            <v>rifin</v>
          </cell>
        </row>
        <row r="4873">
          <cell r="A4873" t="str">
            <v>PF3D7_1373100</v>
          </cell>
          <cell r="B4873" t="str">
            <v>PF3D7_1373100.1</v>
          </cell>
          <cell r="C4873" t="str">
            <v>P. falciparum 3D7</v>
          </cell>
          <cell r="D4873" t="str">
            <v>Pf3D7_13_v3:2,871,860..2,873,088(-)</v>
          </cell>
          <cell r="E4873" t="str">
            <v>rifin</v>
          </cell>
        </row>
        <row r="4874">
          <cell r="A4874" t="str">
            <v>PF3D7_1373200</v>
          </cell>
          <cell r="B4874" t="str">
            <v>PF3D7_1373200.1</v>
          </cell>
          <cell r="C4874" t="str">
            <v>P. falciparum 3D7</v>
          </cell>
          <cell r="D4874" t="str">
            <v>Pf3D7_13_v3:2,875,991..2,876,203(+)</v>
          </cell>
          <cell r="E4874" t="str">
            <v>Plasmodium exported protein, unknown function, fragment</v>
          </cell>
        </row>
        <row r="4875">
          <cell r="A4875" t="str">
            <v>PF3D7_1373300</v>
          </cell>
          <cell r="B4875" t="str">
            <v>PF3D7_1373300.1</v>
          </cell>
          <cell r="C4875" t="str">
            <v>P. falciparum 3D7</v>
          </cell>
          <cell r="D4875" t="str">
            <v>Pf3D7_13_v3:2,877,908..2,879,141(+)</v>
          </cell>
          <cell r="E4875" t="str">
            <v>rifin</v>
          </cell>
        </row>
        <row r="4876">
          <cell r="A4876" t="str">
            <v>PF3D7_1373400</v>
          </cell>
          <cell r="B4876" t="str">
            <v>PF3D7_1373400.1</v>
          </cell>
          <cell r="C4876" t="str">
            <v>P. falciparum 3D7</v>
          </cell>
          <cell r="D4876" t="str">
            <v>Pf3D7_13_v3:2,881,591..2,882,956(+)</v>
          </cell>
          <cell r="E4876" t="str">
            <v>rifin</v>
          </cell>
        </row>
        <row r="4877">
          <cell r="A4877" t="str">
            <v>PF3D7_1373500</v>
          </cell>
          <cell r="B4877" t="str">
            <v>PF3D7_1373500.1</v>
          </cell>
          <cell r="C4877" t="str">
            <v>P. falciparum 3D7</v>
          </cell>
          <cell r="D4877" t="str">
            <v>Pf3D7_13_v3:2,884,786..2,892,340(-)</v>
          </cell>
          <cell r="E4877" t="str">
            <v>erythrocyte membrane protein 1, PfEMP1</v>
          </cell>
        </row>
        <row r="4878">
          <cell r="A4878" t="str">
            <v>PF3D7_1400100</v>
          </cell>
          <cell r="B4878" t="str">
            <v>PF3D7_1400100.1</v>
          </cell>
          <cell r="C4878" t="str">
            <v>P. falciparum 3D7</v>
          </cell>
          <cell r="D4878" t="str">
            <v>Pf3D7_14_v3:1,393..5,343(+)</v>
          </cell>
          <cell r="E4878" t="str">
            <v>erythrocyte membrane protein 1 (PfEMP1), pseudogene</v>
          </cell>
        </row>
        <row r="4879">
          <cell r="A4879" t="str">
            <v>PF3D7_1400200</v>
          </cell>
          <cell r="B4879" t="str">
            <v>PF3D7_1400200.1</v>
          </cell>
          <cell r="C4879" t="str">
            <v>P. falciparum 3D7</v>
          </cell>
          <cell r="D4879" t="str">
            <v>Pf3D7_14_v3:7,208..8,538(-)</v>
          </cell>
          <cell r="E4879" t="str">
            <v>rifin</v>
          </cell>
        </row>
        <row r="4880">
          <cell r="A4880" t="str">
            <v>PF3D7_1400300</v>
          </cell>
          <cell r="B4880" t="str">
            <v>PF3D7_1400300.1</v>
          </cell>
          <cell r="C4880" t="str">
            <v>P. falciparum 3D7</v>
          </cell>
          <cell r="D4880" t="str">
            <v>Pf3D7_14_v3:10,974..12,117(-)</v>
          </cell>
          <cell r="E4880" t="str">
            <v>rifin</v>
          </cell>
        </row>
        <row r="4881">
          <cell r="A4881" t="str">
            <v>PF3D7_1400400</v>
          </cell>
          <cell r="B4881" t="str">
            <v>PF3D7_1400400.1</v>
          </cell>
          <cell r="C4881" t="str">
            <v>P. falciparum 3D7</v>
          </cell>
          <cell r="D4881" t="str">
            <v>Pf3D7_14_v3:14,126..15,363(-)</v>
          </cell>
          <cell r="E4881" t="str">
            <v>rifin</v>
          </cell>
        </row>
        <row r="4882">
          <cell r="A4882" t="str">
            <v>PF3D7_1400500</v>
          </cell>
          <cell r="B4882" t="str">
            <v>PF3D7_1400500.1</v>
          </cell>
          <cell r="C4882" t="str">
            <v>P. falciparum 3D7</v>
          </cell>
          <cell r="D4882" t="str">
            <v>Pf3D7_14_v3:17,469..18,808(-)</v>
          </cell>
          <cell r="E4882" t="str">
            <v>rifin</v>
          </cell>
        </row>
        <row r="4883">
          <cell r="A4883" t="str">
            <v>PF3D7_1400600</v>
          </cell>
          <cell r="B4883" t="str">
            <v>PF3D7_1400600.1</v>
          </cell>
          <cell r="C4883" t="str">
            <v>P. falciparum 3D7</v>
          </cell>
          <cell r="D4883" t="str">
            <v>Pf3D7_14_v3:20,897..22,232(-)</v>
          </cell>
          <cell r="E4883" t="str">
            <v>rifin</v>
          </cell>
        </row>
        <row r="4884">
          <cell r="A4884" t="str">
            <v>PF3D7_1400700</v>
          </cell>
          <cell r="B4884" t="str">
            <v>PF3D7_1400700.1</v>
          </cell>
          <cell r="C4884" t="str">
            <v>P. falciparum 3D7</v>
          </cell>
          <cell r="D4884" t="str">
            <v>Pf3D7_14_v3:24,337..25,320(-)</v>
          </cell>
          <cell r="E4884" t="str">
            <v>stevor</v>
          </cell>
        </row>
        <row r="4885">
          <cell r="A4885" t="str">
            <v>PF3D7_1400800</v>
          </cell>
          <cell r="B4885" t="str">
            <v>PF3D7_1400800.1</v>
          </cell>
          <cell r="C4885" t="str">
            <v>P. falciparum 3D7</v>
          </cell>
          <cell r="D4885" t="str">
            <v>Pf3D7_14_v3:27,321..28,428(-)</v>
          </cell>
          <cell r="E4885" t="str">
            <v>rifin</v>
          </cell>
        </row>
        <row r="4886">
          <cell r="A4886" t="str">
            <v>PF3D7_1400900</v>
          </cell>
          <cell r="B4886" t="str">
            <v>PF3D7_1400900.1</v>
          </cell>
          <cell r="C4886" t="str">
            <v>P. falciparum 3D7</v>
          </cell>
          <cell r="D4886" t="str">
            <v>Pf3D7_14_v3:30,083..31,008(-)</v>
          </cell>
          <cell r="E4886" t="str">
            <v>Plasmodium exported protein (PHISTa), unknown function, pseudogene</v>
          </cell>
        </row>
        <row r="4887">
          <cell r="A4887" t="str">
            <v>PF3D7_1401000</v>
          </cell>
          <cell r="B4887" t="str">
            <v>PF3D7_1401000.1</v>
          </cell>
          <cell r="C4887" t="str">
            <v>P. falciparum 3D7</v>
          </cell>
          <cell r="D4887" t="str">
            <v>Pf3D7_14_v3:34,693..35,773(-)</v>
          </cell>
          <cell r="E4887" t="str">
            <v>glycophorin binding protein</v>
          </cell>
        </row>
        <row r="4888">
          <cell r="A4888" t="str">
            <v>PF3D7_1401050</v>
          </cell>
          <cell r="B4888" t="str">
            <v>PF3D7_1401050.1</v>
          </cell>
          <cell r="C4888" t="str">
            <v>P. falciparum 3D7</v>
          </cell>
          <cell r="D4888" t="str">
            <v>Pf3D7_14_v3:39,081..40,440(+)</v>
          </cell>
          <cell r="E4888" t="str">
            <v>erythrocyte membrane protein 1 (PfEMP1), exon 2, pseudogene</v>
          </cell>
        </row>
        <row r="4889">
          <cell r="A4889" t="str">
            <v>PF3D7_1401100</v>
          </cell>
          <cell r="B4889" t="str">
            <v>PF3D7_1401100.1</v>
          </cell>
          <cell r="C4889" t="str">
            <v>P. falciparum 3D7</v>
          </cell>
          <cell r="D4889" t="str">
            <v>Pf3D7_14_v3:41,289..43,093(-)</v>
          </cell>
          <cell r="E4889" t="str">
            <v>DnaJ protein, putative</v>
          </cell>
        </row>
        <row r="4890">
          <cell r="A4890" t="str">
            <v>PF3D7_1401200</v>
          </cell>
          <cell r="B4890" t="str">
            <v>PF3D7_1401200.1</v>
          </cell>
          <cell r="C4890" t="str">
            <v>P. falciparum 3D7</v>
          </cell>
          <cell r="D4890" t="str">
            <v>Pf3D7_14_v3:46,833..47,744(+)</v>
          </cell>
          <cell r="E4890" t="str">
            <v>Plasmodium exported protein, unknown function</v>
          </cell>
        </row>
        <row r="4891">
          <cell r="A4891" t="str">
            <v>PF3D7_1401300</v>
          </cell>
          <cell r="B4891" t="str">
            <v>PF3D7_1401300.1</v>
          </cell>
          <cell r="C4891" t="str">
            <v>P. falciparum 3D7</v>
          </cell>
          <cell r="D4891" t="str">
            <v>Pf3D7_14_v3:48,912..50,415(-)</v>
          </cell>
          <cell r="E4891" t="str">
            <v>epoxide hydrolase 2</v>
          </cell>
        </row>
        <row r="4892">
          <cell r="A4892" t="str">
            <v>PF3D7_1401400</v>
          </cell>
          <cell r="B4892" t="str">
            <v>PF3D7_1401400.1</v>
          </cell>
          <cell r="C4892" t="str">
            <v>P. falciparum 3D7</v>
          </cell>
          <cell r="D4892" t="str">
            <v>Pf3D7_14_v3:53,411..53,734(-)</v>
          </cell>
          <cell r="E4892" t="str">
            <v>early transcribed membrane protein 14.1</v>
          </cell>
        </row>
        <row r="4893">
          <cell r="A4893" t="str">
            <v>PF3D7_1401500</v>
          </cell>
          <cell r="B4893" t="str">
            <v>PF3D7_1401500.1</v>
          </cell>
          <cell r="C4893" t="str">
            <v>P. falciparum 3D7</v>
          </cell>
          <cell r="D4893" t="str">
            <v>Pf3D7_14_v3:57,172..58,293(-)</v>
          </cell>
          <cell r="E4893" t="str">
            <v>esterase, putative</v>
          </cell>
        </row>
        <row r="4894">
          <cell r="A4894" t="str">
            <v>PF3D7_1401600</v>
          </cell>
          <cell r="B4894" t="str">
            <v>PF3D7_1401600.1</v>
          </cell>
          <cell r="C4894" t="str">
            <v>P. falciparum 3D7</v>
          </cell>
          <cell r="D4894" t="str">
            <v>Pf3D7_14_v3:61,364..62,988(-)</v>
          </cell>
          <cell r="E4894" t="str">
            <v>Plasmodium exported protein (PHISTb), unknown function</v>
          </cell>
        </row>
        <row r="4895">
          <cell r="A4895" t="str">
            <v>PF3D7_1401700</v>
          </cell>
          <cell r="B4895" t="str">
            <v>PF3D7_1401700.1</v>
          </cell>
          <cell r="C4895" t="str">
            <v>P. falciparum 3D7</v>
          </cell>
          <cell r="D4895" t="str">
            <v>Pf3D7_14_v3:66,269..67,081(-)</v>
          </cell>
          <cell r="E4895" t="str">
            <v>conserved Plasmodium protein, unknown function</v>
          </cell>
        </row>
        <row r="4896">
          <cell r="A4896" t="str">
            <v>PF3D7_1401800</v>
          </cell>
          <cell r="B4896" t="str">
            <v>PF3D7_1401800.1</v>
          </cell>
          <cell r="C4896" t="str">
            <v>P. falciparum 3D7</v>
          </cell>
          <cell r="D4896" t="str">
            <v>Pf3D7_14_v3:71,368..72,690(+)</v>
          </cell>
          <cell r="E4896" t="str">
            <v>choline kinase</v>
          </cell>
        </row>
        <row r="4897">
          <cell r="A4897" t="str">
            <v>PF3D7_1401900</v>
          </cell>
          <cell r="B4897" t="str">
            <v>PF3D7_1401900.1</v>
          </cell>
          <cell r="C4897" t="str">
            <v>P. falciparum 3D7</v>
          </cell>
          <cell r="D4897" t="str">
            <v>Pf3D7_14_v3:74,188..76,793(-)</v>
          </cell>
          <cell r="E4897" t="str">
            <v>conserved Plasmodium protein, unknown function</v>
          </cell>
        </row>
        <row r="4898">
          <cell r="A4898" t="str">
            <v>PF3D7_1402000</v>
          </cell>
          <cell r="B4898" t="str">
            <v>PF3D7_1402000.1</v>
          </cell>
          <cell r="C4898" t="str">
            <v>P. falciparum 3D7</v>
          </cell>
          <cell r="D4898" t="str">
            <v>Pf3D7_14_v3:77,258..80,423(-)</v>
          </cell>
          <cell r="E4898" t="str">
            <v>conserved Plasmodium protein, unknown function</v>
          </cell>
        </row>
        <row r="4899">
          <cell r="A4899" t="str">
            <v>PF3D7_1402100</v>
          </cell>
          <cell r="B4899" t="str">
            <v>PF3D7_1402100.1</v>
          </cell>
          <cell r="C4899" t="str">
            <v>P. falciparum 3D7</v>
          </cell>
          <cell r="D4899" t="str">
            <v>Pf3D7_14_v3:81,121..83,760(+)</v>
          </cell>
          <cell r="E4899" t="str">
            <v>conserved Plasmodium protein, unknown function</v>
          </cell>
        </row>
        <row r="4900">
          <cell r="A4900" t="str">
            <v>PF3D7_1402200</v>
          </cell>
          <cell r="B4900" t="str">
            <v>PF3D7_1402200.1</v>
          </cell>
          <cell r="C4900" t="str">
            <v>P. falciparum 3D7</v>
          </cell>
          <cell r="D4900" t="str">
            <v>Pf3D7_14_v3:84,735..85,301(+)</v>
          </cell>
          <cell r="E4900" t="str">
            <v>conserved Plasmodium protein, unknown function</v>
          </cell>
        </row>
        <row r="4901">
          <cell r="A4901" t="str">
            <v>PF3D7_1402300</v>
          </cell>
          <cell r="B4901" t="str">
            <v>PF3D7_1402300.1</v>
          </cell>
          <cell r="C4901" t="str">
            <v>P. falciparum 3D7</v>
          </cell>
          <cell r="D4901" t="str">
            <v>Pf3D7_14_v3:85,883..87,883(-)</v>
          </cell>
          <cell r="E4901" t="str">
            <v>26S proteasome regulatory subunit RPN6</v>
          </cell>
        </row>
        <row r="4902">
          <cell r="A4902" t="str">
            <v>PF3D7_1402400</v>
          </cell>
          <cell r="B4902" t="str">
            <v>PF3D7_1402400.1</v>
          </cell>
          <cell r="C4902" t="str">
            <v>P. falciparum 3D7</v>
          </cell>
          <cell r="D4902" t="str">
            <v>Pf3D7_14_v3:89,565..91,037(-)</v>
          </cell>
          <cell r="E4902" t="str">
            <v>zinc finger protein, putative</v>
          </cell>
        </row>
        <row r="4903">
          <cell r="A4903" t="str">
            <v>PF3D7_1402500</v>
          </cell>
          <cell r="B4903" t="str">
            <v>PF3D7_1402500.1</v>
          </cell>
          <cell r="C4903" t="str">
            <v>P. falciparum 3D7</v>
          </cell>
          <cell r="D4903" t="str">
            <v>Pf3D7_14_v3:92,264..93,537(-)</v>
          </cell>
          <cell r="E4903" t="str">
            <v>ubiquitin-40S ribosomal protein S27a, putative</v>
          </cell>
        </row>
        <row r="4904">
          <cell r="A4904" t="str">
            <v>PF3D7_1402600</v>
          </cell>
          <cell r="B4904" t="str">
            <v>PF3D7_1402600.1</v>
          </cell>
          <cell r="C4904" t="str">
            <v>P. falciparum 3D7</v>
          </cell>
          <cell r="D4904" t="str">
            <v>Pf3D7_14_v3:92,792..92,874(-)</v>
          </cell>
          <cell r="E4904" t="str">
            <v>small nucleolar RNA snoR22</v>
          </cell>
        </row>
        <row r="4905">
          <cell r="A4905" t="str">
            <v>PF3D7_1402700</v>
          </cell>
          <cell r="B4905" t="str">
            <v>PF3D7_1402700.1</v>
          </cell>
          <cell r="C4905" t="str">
            <v>P. falciparum 3D7</v>
          </cell>
          <cell r="D4905" t="str">
            <v>Pf3D7_14_v3:94,980..98,404(-)</v>
          </cell>
          <cell r="E4905" t="str">
            <v>U2 snRNP-associated SURP motif-containing protein, putative</v>
          </cell>
        </row>
        <row r="4906">
          <cell r="A4906" t="str">
            <v>PF3D7_1402800</v>
          </cell>
          <cell r="B4906" t="str">
            <v>PF3D7_1402800.1</v>
          </cell>
          <cell r="C4906" t="str">
            <v>P. falciparum 3D7</v>
          </cell>
          <cell r="D4906" t="str">
            <v>Pf3D7_14_v3:100,847..105,624(+)</v>
          </cell>
          <cell r="E4906" t="str">
            <v>conserved Plasmodium protein, unknown function</v>
          </cell>
        </row>
        <row r="4907">
          <cell r="A4907" t="str">
            <v>PF3D7_1402900</v>
          </cell>
          <cell r="B4907" t="str">
            <v>PF3D7_1402900.1</v>
          </cell>
          <cell r="C4907" t="str">
            <v>P. falciparum 3D7</v>
          </cell>
          <cell r="D4907" t="str">
            <v>Pf3D7_14_v3:106,370..109,234(+)</v>
          </cell>
          <cell r="E4907" t="str">
            <v>conserved Plasmodium protein, unknown function</v>
          </cell>
        </row>
        <row r="4908">
          <cell r="A4908" t="str">
            <v>PF3D7_1403000</v>
          </cell>
          <cell r="B4908" t="str">
            <v>PF3D7_1403000.1</v>
          </cell>
          <cell r="C4908" t="str">
            <v>P. falciparum 3D7</v>
          </cell>
          <cell r="D4908" t="str">
            <v>Pf3D7_14_v3:110,114..112,645(+)</v>
          </cell>
          <cell r="E4908" t="str">
            <v>conserved Plasmodium protein, unknown function</v>
          </cell>
        </row>
        <row r="4909">
          <cell r="A4909" t="str">
            <v>PF3D7_1403100</v>
          </cell>
          <cell r="B4909" t="str">
            <v>PF3D7_1403100.1</v>
          </cell>
          <cell r="C4909" t="str">
            <v>P. falciparum 3D7</v>
          </cell>
          <cell r="D4909" t="str">
            <v>Pf3D7_14_v3:113,144..119,011(-)</v>
          </cell>
          <cell r="E4909" t="str">
            <v>condensin complex subunit 1, putative</v>
          </cell>
        </row>
        <row r="4910">
          <cell r="A4910" t="str">
            <v>PF3D7_1403200</v>
          </cell>
          <cell r="B4910" t="str">
            <v>PF3D7_1403200.1</v>
          </cell>
          <cell r="C4910" t="str">
            <v>P. falciparum 3D7</v>
          </cell>
          <cell r="D4910" t="str">
            <v>Pf3D7_14_v3:120,069..121,134(-)</v>
          </cell>
          <cell r="E4910" t="str">
            <v>conserved Plasmodium protein, unknown function</v>
          </cell>
        </row>
        <row r="4911">
          <cell r="A4911" t="str">
            <v>PF3D7_1403300</v>
          </cell>
          <cell r="B4911" t="str">
            <v>PF3D7_1403300.1</v>
          </cell>
          <cell r="C4911" t="str">
            <v>P. falciparum 3D7</v>
          </cell>
          <cell r="D4911" t="str">
            <v>Pf3D7_14_v3:121,855..125,340(-)</v>
          </cell>
          <cell r="E4911" t="str">
            <v>conserved Plasmodium protein, unknown function</v>
          </cell>
        </row>
        <row r="4912">
          <cell r="A4912" t="str">
            <v>PF3D7_1403400</v>
          </cell>
          <cell r="B4912" t="str">
            <v>PF3D7_1403400.1</v>
          </cell>
          <cell r="C4912" t="str">
            <v>P. falciparum 3D7</v>
          </cell>
          <cell r="D4912" t="str">
            <v>Pf3D7_14_v3:125,986..129,877(+)</v>
          </cell>
          <cell r="E4912" t="str">
            <v>conserved Plasmodium protein, unknown function</v>
          </cell>
        </row>
        <row r="4913">
          <cell r="A4913" t="str">
            <v>PF3D7_1403500</v>
          </cell>
          <cell r="B4913" t="str">
            <v>PF3D7_1403500.1</v>
          </cell>
          <cell r="C4913" t="str">
            <v>P. falciparum 3D7</v>
          </cell>
          <cell r="D4913" t="str">
            <v>Pf3D7_14_v3:130,022..132,100(-)</v>
          </cell>
          <cell r="E4913" t="str">
            <v>dynein light chain, putative</v>
          </cell>
        </row>
        <row r="4914">
          <cell r="A4914" t="str">
            <v>PF3D7_1403600</v>
          </cell>
          <cell r="B4914" t="str">
            <v>PF3D7_1403600.1</v>
          </cell>
          <cell r="C4914" t="str">
            <v>P. falciparum 3D7</v>
          </cell>
          <cell r="D4914" t="str">
            <v>Pf3D7_14_v3:132,554..133,394(+)</v>
          </cell>
          <cell r="E4914" t="str">
            <v>selenoprotein</v>
          </cell>
        </row>
        <row r="4915">
          <cell r="A4915" t="str">
            <v>PF3D7_1403700</v>
          </cell>
          <cell r="B4915" t="str">
            <v>PF3D7_1403700.1</v>
          </cell>
          <cell r="C4915" t="str">
            <v>P. falciparum 3D7</v>
          </cell>
          <cell r="D4915" t="str">
            <v>Pf3D7_14_v3:133,737..135,073(-)</v>
          </cell>
          <cell r="E4915" t="str">
            <v>translocation associated membrane protein, putative</v>
          </cell>
        </row>
        <row r="4916">
          <cell r="A4916" t="str">
            <v>PF3D7_1403800</v>
          </cell>
          <cell r="B4916" t="str">
            <v>PF3D7_1403800.1</v>
          </cell>
          <cell r="C4916" t="str">
            <v>P. falciparum 3D7</v>
          </cell>
          <cell r="D4916" t="str">
            <v>Pf3D7_14_v3:136,530..141,420(-)</v>
          </cell>
          <cell r="E4916" t="str">
            <v>nuclear formin-like protein MISFIT, putative</v>
          </cell>
        </row>
        <row r="4917">
          <cell r="A4917" t="str">
            <v>PF3D7_1403900</v>
          </cell>
          <cell r="B4917" t="str">
            <v>PF3D7_1403900.1</v>
          </cell>
          <cell r="C4917" t="str">
            <v>P. falciparum 3D7</v>
          </cell>
          <cell r="D4917" t="str">
            <v>Pf3D7_14_v3:142,242..143,138(-)</v>
          </cell>
          <cell r="E4917" t="str">
            <v>serine/threonine protein phosphatase CPPED1, putative</v>
          </cell>
        </row>
        <row r="4918">
          <cell r="A4918" t="str">
            <v>PF3D7_1404000</v>
          </cell>
          <cell r="B4918" t="str">
            <v>PF3D7_1404000.1</v>
          </cell>
          <cell r="C4918" t="str">
            <v>P. falciparum 3D7</v>
          </cell>
          <cell r="D4918" t="str">
            <v>Pf3D7_14_v3:143,984..144,661(+)</v>
          </cell>
          <cell r="E4918" t="str">
            <v>DNA-directed RNA polymerase II subunit RPB4, putative</v>
          </cell>
        </row>
        <row r="4919">
          <cell r="A4919" t="str">
            <v>PF3D7_1404100</v>
          </cell>
          <cell r="B4919" t="str">
            <v>PF3D7_1404100.1</v>
          </cell>
          <cell r="C4919" t="str">
            <v>P. falciparum 3D7</v>
          </cell>
          <cell r="D4919" t="str">
            <v>Pf3D7_14_v3:145,134..145,649(-)</v>
          </cell>
          <cell r="E4919" t="str">
            <v>cytochrome c, putative</v>
          </cell>
        </row>
        <row r="4920">
          <cell r="A4920" t="str">
            <v>PF3D7_1404200</v>
          </cell>
          <cell r="B4920" t="str">
            <v>PF3D7_1404200.1</v>
          </cell>
          <cell r="C4920" t="str">
            <v>P. falciparum 3D7</v>
          </cell>
          <cell r="D4920" t="str">
            <v>Pf3D7_14_v3:147,961..148,415(+)</v>
          </cell>
          <cell r="E4920" t="str">
            <v>conserved Plasmodium protein, unknown function</v>
          </cell>
        </row>
        <row r="4921">
          <cell r="A4921" t="str">
            <v>PF3D7_1404300</v>
          </cell>
          <cell r="B4921" t="str">
            <v>PF3D7_1404300.1</v>
          </cell>
          <cell r="C4921" t="str">
            <v>P. falciparum 3D7</v>
          </cell>
          <cell r="D4921" t="str">
            <v>Pf3D7_14_v3:150,000..150,608(+)</v>
          </cell>
          <cell r="E4921" t="str">
            <v>secreted ookinete adhesive protein, putative</v>
          </cell>
        </row>
        <row r="4922">
          <cell r="A4922" t="str">
            <v>PF3D7_1404400</v>
          </cell>
          <cell r="B4922" t="str">
            <v>PF3D7_1404400.1</v>
          </cell>
          <cell r="C4922" t="str">
            <v>P. falciparum 3D7</v>
          </cell>
          <cell r="D4922" t="str">
            <v>Pf3D7_14_v3:151,765..152,310(+)</v>
          </cell>
          <cell r="E4922" t="str">
            <v>mitochondrial ribosomal protein L16 precursor, putative</v>
          </cell>
        </row>
        <row r="4923">
          <cell r="A4923" t="str">
            <v>PF3D7_1404500</v>
          </cell>
          <cell r="B4923" t="str">
            <v>PF3D7_1404500.1</v>
          </cell>
          <cell r="C4923" t="str">
            <v>P. falciparum 3D7</v>
          </cell>
          <cell r="D4923" t="str">
            <v>Pf3D7_14_v3:153,139..154,545(+)</v>
          </cell>
          <cell r="E4923" t="str">
            <v>rRNA biogenesis protein RRP5, putative</v>
          </cell>
        </row>
        <row r="4924">
          <cell r="A4924" t="str">
            <v>PF3D7_1404600</v>
          </cell>
          <cell r="B4924" t="str">
            <v>PF3D7_1404600.1</v>
          </cell>
          <cell r="C4924" t="str">
            <v>P. falciparum 3D7</v>
          </cell>
          <cell r="D4924" t="str">
            <v>Pf3D7_14_v3:154,855..160,191(-)</v>
          </cell>
          <cell r="E4924" t="str">
            <v>adenylyl cyclase alpha</v>
          </cell>
        </row>
        <row r="4925">
          <cell r="A4925" t="str">
            <v>PF3D7_1404600</v>
          </cell>
          <cell r="B4925" t="str">
            <v>PF3D7_1404600.2</v>
          </cell>
          <cell r="C4925" t="str">
            <v>P. falciparum 3D7</v>
          </cell>
          <cell r="D4925" t="str">
            <v>Pf3D7_14_v3:154,855..160,191(-)</v>
          </cell>
          <cell r="E4925" t="str">
            <v>adenylyl cyclase alpha</v>
          </cell>
        </row>
        <row r="4926">
          <cell r="A4926" t="str">
            <v>PF3D7_1404600</v>
          </cell>
          <cell r="B4926" t="str">
            <v>PF3D7_1404600.3</v>
          </cell>
          <cell r="C4926" t="str">
            <v>P. falciparum 3D7</v>
          </cell>
          <cell r="D4926" t="str">
            <v>Pf3D7_14_v3:154,855..160,191(-)</v>
          </cell>
          <cell r="E4926" t="str">
            <v>adenylyl cyclase alpha</v>
          </cell>
        </row>
        <row r="4927">
          <cell r="A4927" t="str">
            <v>PF3D7_1404700</v>
          </cell>
          <cell r="B4927" t="str">
            <v>PF3D7_1404700.1</v>
          </cell>
          <cell r="C4927" t="str">
            <v>P. falciparum 3D7</v>
          </cell>
          <cell r="D4927" t="str">
            <v>Pf3D7_14_v3:161,227..162,099(-)</v>
          </cell>
          <cell r="E4927" t="str">
            <v>conserved Plasmodium protein, unknown function</v>
          </cell>
        </row>
        <row r="4928">
          <cell r="A4928" t="str">
            <v>PF3D7_1404800</v>
          </cell>
          <cell r="B4928" t="str">
            <v>PF3D7_1404800.1</v>
          </cell>
          <cell r="C4928" t="str">
            <v>P. falciparum 3D7</v>
          </cell>
          <cell r="D4928" t="str">
            <v>Pf3D7_14_v3:163,990..166,854(-)</v>
          </cell>
          <cell r="E4928" t="str">
            <v>conserved Plasmodium protein, unknown function</v>
          </cell>
        </row>
        <row r="4929">
          <cell r="A4929" t="str">
            <v>PF3D7_1404900</v>
          </cell>
          <cell r="B4929" t="str">
            <v>PF3D7_1404900.1</v>
          </cell>
          <cell r="C4929" t="str">
            <v>P. falciparum 3D7</v>
          </cell>
          <cell r="D4929" t="str">
            <v>Pf3D7_14_v3:170,000..170,893(+)</v>
          </cell>
          <cell r="E4929" t="str">
            <v>conserved Plasmodium protein, unknown function</v>
          </cell>
        </row>
        <row r="4930">
          <cell r="A4930" t="str">
            <v>PF3D7_1405000</v>
          </cell>
          <cell r="B4930" t="str">
            <v>PF3D7_1405000.1</v>
          </cell>
          <cell r="C4930" t="str">
            <v>P. falciparum 3D7</v>
          </cell>
          <cell r="D4930" t="str">
            <v>Pf3D7_14_v3:172,237..174,911(+)</v>
          </cell>
          <cell r="E4930" t="str">
            <v>conserved Plasmodium protein, unknown function</v>
          </cell>
        </row>
        <row r="4931">
          <cell r="A4931" t="str">
            <v>PF3D7_1405100</v>
          </cell>
          <cell r="B4931" t="str">
            <v>PF3D7_1405100.1</v>
          </cell>
          <cell r="C4931" t="str">
            <v>P. falciparum 3D7</v>
          </cell>
          <cell r="D4931" t="str">
            <v>Pf3D7_14_v3:175,503..179,705(-)</v>
          </cell>
          <cell r="E4931" t="str">
            <v>GTPase-activating protein, putative</v>
          </cell>
        </row>
        <row r="4932">
          <cell r="A4932" t="str">
            <v>PF3D7_1405200</v>
          </cell>
          <cell r="B4932" t="str">
            <v>PF3D7_1405200.1</v>
          </cell>
          <cell r="C4932" t="str">
            <v>P. falciparum 3D7</v>
          </cell>
          <cell r="D4932" t="str">
            <v>Pf3D7_14_v3:180,897..181,649(+)</v>
          </cell>
          <cell r="E4932" t="str">
            <v>trafficking protein particle complex subunit 1, putative</v>
          </cell>
        </row>
        <row r="4933">
          <cell r="A4933" t="str">
            <v>PF3D7_1405300</v>
          </cell>
          <cell r="B4933" t="str">
            <v>PF3D7_1405300.1</v>
          </cell>
          <cell r="C4933" t="str">
            <v>P. falciparum 3D7</v>
          </cell>
          <cell r="D4933" t="str">
            <v>Pf3D7_14_v3:181,955..185,032(+)</v>
          </cell>
          <cell r="E4933" t="str">
            <v>conserved Plasmodium protein, unknown function</v>
          </cell>
        </row>
        <row r="4934">
          <cell r="A4934" t="str">
            <v>PF3D7_1405400</v>
          </cell>
          <cell r="B4934" t="str">
            <v>PF3D7_1405400.1</v>
          </cell>
          <cell r="C4934" t="str">
            <v>P. falciparum 3D7</v>
          </cell>
          <cell r="D4934" t="str">
            <v>Pf3D7_14_v3:185,437..190,368(-)</v>
          </cell>
          <cell r="E4934" t="str">
            <v>DNA mismatch repair protein, putative</v>
          </cell>
        </row>
        <row r="4935">
          <cell r="A4935" t="str">
            <v>PF3D7_1405500</v>
          </cell>
          <cell r="B4935" t="str">
            <v>PF3D7_1405500.1</v>
          </cell>
          <cell r="C4935" t="str">
            <v>P. falciparum 3D7</v>
          </cell>
          <cell r="D4935" t="str">
            <v>Pf3D7_14_v3:190,997..192,724(+)</v>
          </cell>
          <cell r="E4935" t="str">
            <v>COBW domain-containing protein 1, putative</v>
          </cell>
        </row>
        <row r="4936">
          <cell r="A4936" t="str">
            <v>PF3D7_1405600</v>
          </cell>
          <cell r="B4936" t="str">
            <v>PF3D7_1405600.1</v>
          </cell>
          <cell r="C4936" t="str">
            <v>P. falciparum 3D7</v>
          </cell>
          <cell r="D4936" t="str">
            <v>Pf3D7_14_v3:193,216..194,265(-)</v>
          </cell>
          <cell r="E4936" t="str">
            <v>ribonucleoside-diphosphate reductase small chain, putative</v>
          </cell>
        </row>
        <row r="4937">
          <cell r="A4937" t="str">
            <v>PF3D7_1405700</v>
          </cell>
          <cell r="B4937" t="str">
            <v>PF3D7_1405700.1</v>
          </cell>
          <cell r="C4937" t="str">
            <v>P. falciparum 3D7</v>
          </cell>
          <cell r="D4937" t="str">
            <v>Pf3D7_14_v3:196,327..198,486(-)</v>
          </cell>
          <cell r="E4937" t="str">
            <v>RING zinc finger protein, putative</v>
          </cell>
        </row>
        <row r="4938">
          <cell r="A4938" t="str">
            <v>PF3D7_1405800</v>
          </cell>
          <cell r="B4938" t="str">
            <v>PF3D7_1405800.1</v>
          </cell>
          <cell r="C4938" t="str">
            <v>P. falciparum 3D7</v>
          </cell>
          <cell r="D4938" t="str">
            <v>Pf3D7_14_v3:200,493..204,143(-)</v>
          </cell>
          <cell r="E4938" t="str">
            <v>ribosome biogenesis protein BOP1, putative</v>
          </cell>
        </row>
        <row r="4939">
          <cell r="A4939" t="str">
            <v>PF3D7_1405900</v>
          </cell>
          <cell r="B4939" t="str">
            <v>PF3D7_1405900.1</v>
          </cell>
          <cell r="C4939" t="str">
            <v>P. falciparum 3D7</v>
          </cell>
          <cell r="D4939" t="str">
            <v>Pf3D7_14_v3:205,559..209,003(+)</v>
          </cell>
          <cell r="E4939" t="str">
            <v>RNA-binding protein, putative</v>
          </cell>
        </row>
        <row r="4940">
          <cell r="A4940" t="str">
            <v>PF3D7_1406000</v>
          </cell>
          <cell r="B4940" t="str">
            <v>PF3D7_1406000.1</v>
          </cell>
          <cell r="C4940" t="str">
            <v>P. falciparum 3D7</v>
          </cell>
          <cell r="D4940" t="str">
            <v>Pf3D7_14_v3:210,300..210,960(+)</v>
          </cell>
          <cell r="E4940" t="str">
            <v>RNA-binding protein 8A, putative</v>
          </cell>
        </row>
        <row r="4941">
          <cell r="A4941" t="str">
            <v>PF3D7_1406100</v>
          </cell>
          <cell r="B4941" t="str">
            <v>PF3D7_1406100.1</v>
          </cell>
          <cell r="C4941" t="str">
            <v>P. falciparum 3D7</v>
          </cell>
          <cell r="D4941" t="str">
            <v>Pf3D7_14_v3:211,566..215,651(-)</v>
          </cell>
          <cell r="E4941" t="str">
            <v>conserved Plasmodium protein, unknown function</v>
          </cell>
        </row>
        <row r="4942">
          <cell r="A4942" t="str">
            <v>PF3D7_1406200</v>
          </cell>
          <cell r="B4942" t="str">
            <v>PF3D7_1406200.1</v>
          </cell>
          <cell r="C4942" t="str">
            <v>P. falciparum 3D7</v>
          </cell>
          <cell r="D4942" t="str">
            <v>Pf3D7_14_v3:217,845..226,307(+)</v>
          </cell>
          <cell r="E4942" t="str">
            <v>conserved Plasmodium protein, unknown function</v>
          </cell>
        </row>
        <row r="4943">
          <cell r="A4943" t="str">
            <v>PF3D7_1406300</v>
          </cell>
          <cell r="B4943" t="str">
            <v>PF3D7_1406300.1</v>
          </cell>
          <cell r="C4943" t="str">
            <v>P. falciparum 3D7</v>
          </cell>
          <cell r="D4943" t="str">
            <v>Pf3D7_14_v3:228,410..229,837(+)</v>
          </cell>
          <cell r="E4943" t="str">
            <v>glycerophosphodiester phosphodiesterase</v>
          </cell>
        </row>
        <row r="4944">
          <cell r="A4944" t="str">
            <v>PF3D7_1406400</v>
          </cell>
          <cell r="B4944" t="str">
            <v>PF3D7_1406400.1</v>
          </cell>
          <cell r="C4944" t="str">
            <v>P. falciparum 3D7</v>
          </cell>
          <cell r="D4944" t="str">
            <v>Pf3D7_14_v3:230,864..232,690(+)</v>
          </cell>
          <cell r="E4944" t="str">
            <v>pentatricopeptide repeat domain-containing protein, putative</v>
          </cell>
        </row>
        <row r="4945">
          <cell r="A4945" t="str">
            <v>PF3D7_1406500</v>
          </cell>
          <cell r="B4945" t="str">
            <v>PF3D7_1406500.1</v>
          </cell>
          <cell r="C4945" t="str">
            <v>P. falciparum 3D7</v>
          </cell>
          <cell r="D4945" t="str">
            <v>Pf3D7_14_v3:233,001..237,744(-)</v>
          </cell>
          <cell r="E4945" t="str">
            <v>WD repeat-containing protein 65, putative</v>
          </cell>
        </row>
        <row r="4946">
          <cell r="A4946" t="str">
            <v>PF3D7_1406600</v>
          </cell>
          <cell r="B4946" t="str">
            <v>PF3D7_1406600.1</v>
          </cell>
          <cell r="C4946" t="str">
            <v>P. falciparum 3D7</v>
          </cell>
          <cell r="D4946" t="str">
            <v>Pf3D7_14_v3:239,747..243,772(+)</v>
          </cell>
          <cell r="E4946" t="str">
            <v>ATP-dependent Clp protease regulatory subunit ClpC, putative</v>
          </cell>
        </row>
        <row r="4947">
          <cell r="A4947" t="str">
            <v>PF3D7_1406700</v>
          </cell>
          <cell r="B4947" t="str">
            <v>PF3D7_1406700.1</v>
          </cell>
          <cell r="C4947" t="str">
            <v>P. falciparum 3D7</v>
          </cell>
          <cell r="D4947" t="str">
            <v>Pf3D7_14_v3:244,908..245,492(+)</v>
          </cell>
          <cell r="E4947" t="str">
            <v>vacuolar protein sorting-associated protein 29</v>
          </cell>
        </row>
        <row r="4948">
          <cell r="A4948" t="str">
            <v>PF3D7_1406800</v>
          </cell>
          <cell r="B4948" t="str">
            <v>PF3D7_1406800.1</v>
          </cell>
          <cell r="C4948" t="str">
            <v>P. falciparum 3D7</v>
          </cell>
          <cell r="D4948" t="str">
            <v>Pf3D7_14_v3:246,380..247,721(-)</v>
          </cell>
          <cell r="E4948" t="str">
            <v>glideosome associated protein with multiple membrane spans 3</v>
          </cell>
        </row>
        <row r="4949">
          <cell r="A4949" t="str">
            <v>PF3D7_1406900</v>
          </cell>
          <cell r="B4949" t="str">
            <v>PF3D7_1406900.1</v>
          </cell>
          <cell r="C4949" t="str">
            <v>P. falciparum 3D7</v>
          </cell>
          <cell r="D4949" t="str">
            <v>Pf3D7_14_v3:251,059..252,826(+)</v>
          </cell>
          <cell r="E4949" t="str">
            <v>radical SAM protein, putative</v>
          </cell>
        </row>
        <row r="4950">
          <cell r="A4950" t="str">
            <v>PF3D7_1407000</v>
          </cell>
          <cell r="B4950" t="str">
            <v>PF3D7_1407000.1</v>
          </cell>
          <cell r="C4950" t="str">
            <v>P. falciparum 3D7</v>
          </cell>
          <cell r="D4950" t="str">
            <v>Pf3D7_14_v3:253,542..257,360(+)</v>
          </cell>
          <cell r="E4950" t="str">
            <v>LCCL domain-containing protein</v>
          </cell>
        </row>
        <row r="4951">
          <cell r="A4951" t="str">
            <v>PF3D7_1407100</v>
          </cell>
          <cell r="B4951" t="str">
            <v>PF3D7_1407100.1</v>
          </cell>
          <cell r="C4951" t="str">
            <v>P. falciparum 3D7</v>
          </cell>
          <cell r="D4951" t="str">
            <v>Pf3D7_14_v3:258,746..259,988(+)</v>
          </cell>
          <cell r="E4951" t="str">
            <v>rRNA 2'-O-methyltransferase fibrillarin, putative</v>
          </cell>
        </row>
        <row r="4952">
          <cell r="A4952" t="str">
            <v>PF3D7_1407200</v>
          </cell>
          <cell r="B4952" t="str">
            <v>PF3D7_1407200.1</v>
          </cell>
          <cell r="C4952" t="str">
            <v>P. falciparum 3D7</v>
          </cell>
          <cell r="D4952" t="str">
            <v>Pf3D7_14_v3:261,061..262,099(-)</v>
          </cell>
          <cell r="E4952" t="str">
            <v>conserved Plasmodium protein, unknown function</v>
          </cell>
        </row>
        <row r="4953">
          <cell r="A4953" t="str">
            <v>PF3D7_1407300</v>
          </cell>
          <cell r="B4953" t="str">
            <v>PF3D7_1407300.1</v>
          </cell>
          <cell r="C4953" t="str">
            <v>P. falciparum 3D7</v>
          </cell>
          <cell r="D4953" t="str">
            <v>Pf3D7_14_v3:264,403..267,074(+)</v>
          </cell>
          <cell r="E4953" t="str">
            <v>pre-mRNA-splicing factor 38B, putative</v>
          </cell>
        </row>
        <row r="4954">
          <cell r="A4954" t="str">
            <v>PF3D7_1407400</v>
          </cell>
          <cell r="B4954" t="str">
            <v>PF3D7_1407400.1</v>
          </cell>
          <cell r="C4954" t="str">
            <v>P. falciparum 3D7</v>
          </cell>
          <cell r="D4954" t="str">
            <v>Pf3D7_14_v3:268,108..268,692(-)</v>
          </cell>
          <cell r="E4954" t="str">
            <v>conserved Plasmodium protein, unknown function</v>
          </cell>
        </row>
        <row r="4955">
          <cell r="A4955" t="str">
            <v>PF3D7_1407500</v>
          </cell>
          <cell r="B4955" t="str">
            <v>PF3D7_1407500.1</v>
          </cell>
          <cell r="C4955" t="str">
            <v>P. falciparum 3D7</v>
          </cell>
          <cell r="D4955" t="str">
            <v>Pf3D7_14_v3:269,881..270,927(+)</v>
          </cell>
          <cell r="E4955" t="str">
            <v>multifunctional methyltransferase subunit TRM112, putative</v>
          </cell>
        </row>
        <row r="4956">
          <cell r="A4956" t="str">
            <v>PF3D7_1407600</v>
          </cell>
          <cell r="B4956" t="str">
            <v>PF3D7_1407600.1</v>
          </cell>
          <cell r="C4956" t="str">
            <v>P. falciparum 3D7</v>
          </cell>
          <cell r="D4956" t="str">
            <v>Pf3D7_14_v3:271,014..277,115(-)</v>
          </cell>
          <cell r="E4956" t="str">
            <v>conserved Plasmodium protein, unknown function</v>
          </cell>
        </row>
        <row r="4957">
          <cell r="A4957" t="str">
            <v>PF3D7_1407700</v>
          </cell>
          <cell r="B4957" t="str">
            <v>PF3D7_1407700.1</v>
          </cell>
          <cell r="C4957" t="str">
            <v>P. falciparum 3D7</v>
          </cell>
          <cell r="D4957" t="str">
            <v>Pf3D7_14_v3:279,176..280,673(+)</v>
          </cell>
          <cell r="E4957" t="str">
            <v>conserved Plasmodium protein, unknown function</v>
          </cell>
        </row>
        <row r="4958">
          <cell r="A4958" t="str">
            <v>PF3D7_1407800</v>
          </cell>
          <cell r="B4958" t="str">
            <v>PF3D7_1407800.1</v>
          </cell>
          <cell r="C4958" t="str">
            <v>P. falciparum 3D7</v>
          </cell>
          <cell r="D4958" t="str">
            <v>Pf3D7_14_v3:283,086..284,435(+)</v>
          </cell>
          <cell r="E4958" t="str">
            <v>plasmepsin IV</v>
          </cell>
        </row>
        <row r="4959">
          <cell r="A4959" t="str">
            <v>PF3D7_1407900</v>
          </cell>
          <cell r="B4959" t="str">
            <v>PF3D7_1407900.1</v>
          </cell>
          <cell r="C4959" t="str">
            <v>P. falciparum 3D7</v>
          </cell>
          <cell r="D4959" t="str">
            <v>Pf3D7_14_v3:288,297..289,655(+)</v>
          </cell>
          <cell r="E4959" t="str">
            <v>plasmepsin I</v>
          </cell>
        </row>
        <row r="4960">
          <cell r="A4960" t="str">
            <v>PF3D7_1408000</v>
          </cell>
          <cell r="B4960" t="str">
            <v>PF3D7_1408000.1</v>
          </cell>
          <cell r="C4960" t="str">
            <v>P. falciparum 3D7</v>
          </cell>
          <cell r="D4960" t="str">
            <v>Pf3D7_14_v3:293,471..294,832(+)</v>
          </cell>
          <cell r="E4960" t="str">
            <v>plasmepsin II</v>
          </cell>
        </row>
        <row r="4961">
          <cell r="A4961" t="str">
            <v>PF3D7_1408100</v>
          </cell>
          <cell r="B4961" t="str">
            <v>PF3D7_1408100.1</v>
          </cell>
          <cell r="C4961" t="str">
            <v>P. falciparum 3D7</v>
          </cell>
          <cell r="D4961" t="str">
            <v>Pf3D7_14_v3:297,468..298,823(+)</v>
          </cell>
          <cell r="E4961" t="str">
            <v>plasmepsin III</v>
          </cell>
        </row>
        <row r="4962">
          <cell r="A4962" t="str">
            <v>PF3D7_1408200</v>
          </cell>
          <cell r="B4962" t="str">
            <v>PF3D7_1408200.1</v>
          </cell>
          <cell r="C4962" t="str">
            <v>P. falciparum 3D7</v>
          </cell>
          <cell r="D4962" t="str">
            <v>Pf3D7_14_v3:300,725..305,833(-)</v>
          </cell>
          <cell r="E4962" t="str">
            <v>AP2 domain transcription factor AP2-G2, putative</v>
          </cell>
        </row>
        <row r="4963">
          <cell r="A4963" t="str">
            <v>PF3D7_1408300</v>
          </cell>
          <cell r="B4963" t="str">
            <v>PF3D7_1408300.1</v>
          </cell>
          <cell r="C4963" t="str">
            <v>P. falciparum 3D7</v>
          </cell>
          <cell r="D4963" t="str">
            <v>Pf3D7_14_v3:312,569..313,296(+)</v>
          </cell>
          <cell r="E4963" t="str">
            <v>conserved Plasmodium protein, unknown function</v>
          </cell>
        </row>
        <row r="4964">
          <cell r="A4964" t="str">
            <v>PF3D7_1408400</v>
          </cell>
          <cell r="B4964" t="str">
            <v>PF3D7_1408400.1</v>
          </cell>
          <cell r="C4964" t="str">
            <v>P. falciparum 3D7</v>
          </cell>
          <cell r="D4964" t="str">
            <v>Pf3D7_14_v3:313,975..317,457(-)</v>
          </cell>
          <cell r="E4964" t="str">
            <v>FANCJ-like helicase, putative</v>
          </cell>
        </row>
        <row r="4965">
          <cell r="A4965" t="str">
            <v>PF3D7_1408500</v>
          </cell>
          <cell r="B4965" t="str">
            <v>PF3D7_1408500.1</v>
          </cell>
          <cell r="C4965" t="str">
            <v>P. falciparum 3D7</v>
          </cell>
          <cell r="D4965" t="str">
            <v>Pf3D7_14_v3:320,274..320,861(+)</v>
          </cell>
          <cell r="E4965" t="str">
            <v>conserved Plasmodium protein, unknown function</v>
          </cell>
        </row>
        <row r="4966">
          <cell r="A4966" t="str">
            <v>PF3D7_1408600</v>
          </cell>
          <cell r="B4966" t="str">
            <v>PF3D7_1408600.1</v>
          </cell>
          <cell r="C4966" t="str">
            <v>P. falciparum 3D7</v>
          </cell>
          <cell r="D4966" t="str">
            <v>Pf3D7_14_v3:323,317..324,172(+)</v>
          </cell>
          <cell r="E4966" t="str">
            <v>40S ribosomal protein S8e, putative</v>
          </cell>
        </row>
        <row r="4967">
          <cell r="A4967" t="str">
            <v>PF3D7_1408700</v>
          </cell>
          <cell r="B4967" t="str">
            <v>PF3D7_1408700.1</v>
          </cell>
          <cell r="C4967" t="str">
            <v>P. falciparum 3D7</v>
          </cell>
          <cell r="D4967" t="str">
            <v>Pf3D7_14_v3:324,754..346,468(-)</v>
          </cell>
          <cell r="E4967" t="str">
            <v>conserved Plasmodium protein, unknown function</v>
          </cell>
        </row>
        <row r="4968">
          <cell r="A4968" t="str">
            <v>PF3D7_1408800</v>
          </cell>
          <cell r="B4968" t="str">
            <v>PF3D7_1408800.1</v>
          </cell>
          <cell r="C4968" t="str">
            <v>P. falciparum 3D7</v>
          </cell>
          <cell r="D4968" t="str">
            <v>Pf3D7_14_v3:349,359..350,415(+)</v>
          </cell>
          <cell r="E4968" t="str">
            <v>conserved Plasmodium protein, unknown function</v>
          </cell>
        </row>
        <row r="4969">
          <cell r="A4969" t="str">
            <v>PF3D7_1408900</v>
          </cell>
          <cell r="B4969" t="str">
            <v>PF3D7_1408900.1</v>
          </cell>
          <cell r="C4969" t="str">
            <v>P. falciparum 3D7</v>
          </cell>
          <cell r="D4969" t="str">
            <v>Pf3D7_14_v3:351,025..352,047(-)</v>
          </cell>
          <cell r="E4969" t="str">
            <v>tRNA-dihydrouridine synthase, putative</v>
          </cell>
        </row>
        <row r="4970">
          <cell r="A4970" t="str">
            <v>PF3D7_1409000</v>
          </cell>
          <cell r="B4970" t="str">
            <v>PF3D7_1409000.1</v>
          </cell>
          <cell r="C4970" t="str">
            <v>P. falciparum 3D7</v>
          </cell>
          <cell r="D4970" t="str">
            <v>Pf3D7_14_v3:353,263..355,141(-)</v>
          </cell>
          <cell r="E4970" t="str">
            <v>WD repeat-containing protein, putative</v>
          </cell>
        </row>
        <row r="4971">
          <cell r="A4971" t="str">
            <v>PF3D7_1409100</v>
          </cell>
          <cell r="B4971" t="str">
            <v>PF3D7_1409100.1</v>
          </cell>
          <cell r="C4971" t="str">
            <v>P. falciparum 3D7</v>
          </cell>
          <cell r="D4971" t="str">
            <v>Pf3D7_14_v3:356,550..360,188(+)</v>
          </cell>
          <cell r="E4971" t="str">
            <v>aldo-keto reductase, putative</v>
          </cell>
        </row>
        <row r="4972">
          <cell r="A4972" t="str">
            <v>PF3D7_1409200</v>
          </cell>
          <cell r="B4972" t="str">
            <v>PF3D7_1409200.1</v>
          </cell>
          <cell r="C4972" t="str">
            <v>P. falciparum 3D7</v>
          </cell>
          <cell r="D4972" t="str">
            <v>Pf3D7_14_v3:360,656..361,539(-)</v>
          </cell>
          <cell r="E4972" t="str">
            <v>conserved Plasmodium protein, unknown function</v>
          </cell>
        </row>
        <row r="4973">
          <cell r="A4973" t="str">
            <v>PF3D7_1409200</v>
          </cell>
          <cell r="B4973" t="str">
            <v>PF3D7_1409200.2</v>
          </cell>
          <cell r="C4973" t="str">
            <v>P. falciparum 3D7</v>
          </cell>
          <cell r="D4973" t="str">
            <v>Pf3D7_14_v3:360,656..361,539(-)</v>
          </cell>
          <cell r="E4973" t="str">
            <v>conserved Plasmodium protein, unknown function</v>
          </cell>
        </row>
        <row r="4974">
          <cell r="A4974" t="str">
            <v>PF3D7_1409300</v>
          </cell>
          <cell r="B4974" t="str">
            <v>PF3D7_1409300.1</v>
          </cell>
          <cell r="C4974" t="str">
            <v>P. falciparum 3D7</v>
          </cell>
          <cell r="D4974" t="str">
            <v>Pf3D7_14_v3:363,092..364,240(+)</v>
          </cell>
          <cell r="E4974" t="str">
            <v>DNA damage-inducible protein 1, putative</v>
          </cell>
        </row>
        <row r="4975">
          <cell r="A4975" t="str">
            <v>PF3D7_1409400</v>
          </cell>
          <cell r="B4975" t="str">
            <v>PF3D7_1409400.1</v>
          </cell>
          <cell r="C4975" t="str">
            <v>P. falciparum 3D7</v>
          </cell>
          <cell r="D4975" t="str">
            <v>Pf3D7_14_v3:365,509..367,027(-)</v>
          </cell>
          <cell r="E4975" t="str">
            <v>conserved Plasmodium membrane protein, unknown function</v>
          </cell>
        </row>
        <row r="4976">
          <cell r="A4976" t="str">
            <v>PF3D7_1409500</v>
          </cell>
          <cell r="B4976" t="str">
            <v>PF3D7_1409500.1</v>
          </cell>
          <cell r="C4976" t="str">
            <v>P. falciparum 3D7</v>
          </cell>
          <cell r="D4976" t="str">
            <v>Pf3D7_14_v3:370,146..373,006(+)</v>
          </cell>
          <cell r="E4976" t="str">
            <v>conserved Plasmodium protein, unknown function</v>
          </cell>
        </row>
        <row r="4977">
          <cell r="A4977" t="str">
            <v>PF3D7_1409600</v>
          </cell>
          <cell r="B4977" t="str">
            <v>PF3D7_1409600.1</v>
          </cell>
          <cell r="C4977" t="str">
            <v>P. falciparum 3D7</v>
          </cell>
          <cell r="D4977" t="str">
            <v>Pf3D7_14_v3:374,800..377,106(+)</v>
          </cell>
          <cell r="E4977" t="str">
            <v>conserved Plasmodium protein, unknown function</v>
          </cell>
        </row>
        <row r="4978">
          <cell r="A4978" t="str">
            <v>PF3D7_1409700</v>
          </cell>
          <cell r="B4978" t="str">
            <v>PF3D7_1409700.1</v>
          </cell>
          <cell r="C4978" t="str">
            <v>P. falciparum 3D7</v>
          </cell>
          <cell r="D4978" t="str">
            <v>Pf3D7_14_v3:377,285..380,182(-)</v>
          </cell>
          <cell r="E4978" t="str">
            <v>conserved Plasmodium protein, unknown function</v>
          </cell>
        </row>
        <row r="4979">
          <cell r="A4979" t="str">
            <v>PF3D7_1409800</v>
          </cell>
          <cell r="B4979" t="str">
            <v>PF3D7_1409800.1</v>
          </cell>
          <cell r="C4979" t="str">
            <v>P. falciparum 3D7</v>
          </cell>
          <cell r="D4979" t="str">
            <v>Pf3D7_14_v3:383,188..384,732(+)</v>
          </cell>
          <cell r="E4979" t="str">
            <v>CUGBP Elav-like family member 2, putative</v>
          </cell>
        </row>
        <row r="4980">
          <cell r="A4980" t="str">
            <v>PF3D7_1409900</v>
          </cell>
          <cell r="B4980" t="str">
            <v>PF3D7_1409900.1</v>
          </cell>
          <cell r="C4980" t="str">
            <v>P. falciparum 3D7</v>
          </cell>
          <cell r="D4980" t="str">
            <v>Pf3D7_14_v3:389,592..391,595(+)</v>
          </cell>
          <cell r="E4980" t="str">
            <v>cytidine diphosphate-diacylglycerol synthase</v>
          </cell>
        </row>
        <row r="4981">
          <cell r="A4981" t="str">
            <v>PF3D7_1410000</v>
          </cell>
          <cell r="B4981" t="str">
            <v>PF3D7_1410000.1</v>
          </cell>
          <cell r="C4981" t="str">
            <v>P. falciparum 3D7</v>
          </cell>
          <cell r="D4981" t="str">
            <v>Pf3D7_14_v3:392,972..393,850(-)</v>
          </cell>
          <cell r="E4981" t="str">
            <v>ER membrane protein complex subunit 2, putative</v>
          </cell>
        </row>
        <row r="4982">
          <cell r="A4982" t="str">
            <v>PF3D7_1410100</v>
          </cell>
          <cell r="B4982" t="str">
            <v>PF3D7_1410100.1</v>
          </cell>
          <cell r="C4982" t="str">
            <v>P. falciparum 3D7</v>
          </cell>
          <cell r="D4982" t="str">
            <v>Pf3D7_14_v3:396,010..397,967(+)</v>
          </cell>
          <cell r="E4982" t="str">
            <v>alpha/beta hydrolase, putative</v>
          </cell>
        </row>
        <row r="4983">
          <cell r="A4983" t="str">
            <v>PF3D7_1410200</v>
          </cell>
          <cell r="B4983" t="str">
            <v>PF3D7_1410200.1</v>
          </cell>
          <cell r="C4983" t="str">
            <v>P. falciparum 3D7</v>
          </cell>
          <cell r="D4983" t="str">
            <v>Pf3D7_14_v3:400,418..402,994(+)</v>
          </cell>
          <cell r="E4983" t="str">
            <v>cytidine triphosphate synthetase</v>
          </cell>
        </row>
        <row r="4984">
          <cell r="A4984" t="str">
            <v>PF3D7_1410300</v>
          </cell>
          <cell r="B4984" t="str">
            <v>PF3D7_1410300.1</v>
          </cell>
          <cell r="C4984" t="str">
            <v>P. falciparum 3D7</v>
          </cell>
          <cell r="D4984" t="str">
            <v>Pf3D7_14_v3:403,652..417,062(-)</v>
          </cell>
          <cell r="E4984" t="str">
            <v>WD repeat-containing protein, putative</v>
          </cell>
        </row>
        <row r="4985">
          <cell r="A4985" t="str">
            <v>PF3D7_1410400</v>
          </cell>
          <cell r="B4985" t="str">
            <v>PF3D7_1410400.1</v>
          </cell>
          <cell r="C4985" t="str">
            <v>P. falciparum 3D7</v>
          </cell>
          <cell r="D4985" t="str">
            <v>Pf3D7_14_v3:420,442..422,790(+)</v>
          </cell>
          <cell r="E4985" t="str">
            <v>rhoptry-associated protein 1</v>
          </cell>
        </row>
        <row r="4986">
          <cell r="A4986" t="str">
            <v>PF3D7_1410500</v>
          </cell>
          <cell r="B4986" t="str">
            <v>PF3D7_1410500.1</v>
          </cell>
          <cell r="C4986" t="str">
            <v>P. falciparum 3D7</v>
          </cell>
          <cell r="D4986" t="str">
            <v>Pf3D7_14_v3:423,751..424,250(-)</v>
          </cell>
          <cell r="E4986" t="str">
            <v>conserved Plasmodium protein, unknown function</v>
          </cell>
        </row>
        <row r="4987">
          <cell r="A4987" t="str">
            <v>PF3D7_1410600</v>
          </cell>
          <cell r="B4987" t="str">
            <v>PF3D7_1410600.1</v>
          </cell>
          <cell r="C4987" t="str">
            <v>P. falciparum 3D7</v>
          </cell>
          <cell r="D4987" t="str">
            <v>Pf3D7_14_v3:427,191..428,588(+)</v>
          </cell>
          <cell r="E4987" t="str">
            <v>eukaryotic translation initiation factor 2 subunit gamma, putative</v>
          </cell>
        </row>
        <row r="4988">
          <cell r="A4988" t="str">
            <v>PF3D7_1410700</v>
          </cell>
          <cell r="B4988" t="str">
            <v>PF3D7_1410700.1</v>
          </cell>
          <cell r="C4988" t="str">
            <v>P. falciparum 3D7</v>
          </cell>
          <cell r="D4988" t="str">
            <v>Pf3D7_14_v3:429,690..430,861(-)</v>
          </cell>
          <cell r="E4988" t="str">
            <v>conserved Plasmodium protein, unknown function</v>
          </cell>
        </row>
        <row r="4989">
          <cell r="A4989" t="str">
            <v>PF3D7_1410800</v>
          </cell>
          <cell r="B4989" t="str">
            <v>PF3D7_1410800.1</v>
          </cell>
          <cell r="C4989" t="str">
            <v>P. falciparum 3D7</v>
          </cell>
          <cell r="D4989" t="str">
            <v>Pf3D7_14_v3:433,951..435,318(+)</v>
          </cell>
          <cell r="E4989" t="str">
            <v>ankyrin-repeat protein, putative</v>
          </cell>
        </row>
        <row r="4990">
          <cell r="A4990" t="str">
            <v>PF3D7_1410900</v>
          </cell>
          <cell r="B4990" t="str">
            <v>PF3D7_1410900.1</v>
          </cell>
          <cell r="C4990" t="str">
            <v>P. falciparum 3D7</v>
          </cell>
          <cell r="D4990" t="str">
            <v>Pf3D7_14_v3:437,224..439,466(+)</v>
          </cell>
          <cell r="E4990" t="str">
            <v>ribosome maturation protein SBDS, putative</v>
          </cell>
        </row>
        <row r="4991">
          <cell r="A4991" t="str">
            <v>PF3D7_1411000</v>
          </cell>
          <cell r="B4991" t="str">
            <v>PF3D7_1411000.1</v>
          </cell>
          <cell r="C4991" t="str">
            <v>P. falciparum 3D7</v>
          </cell>
          <cell r="D4991" t="str">
            <v>Pf3D7_14_v3:440,541..447,773(+)</v>
          </cell>
          <cell r="E4991" t="str">
            <v>conserved Plasmodium protein, unknown function</v>
          </cell>
        </row>
        <row r="4992">
          <cell r="A4992" t="str">
            <v>PF3D7_1411000</v>
          </cell>
          <cell r="B4992" t="str">
            <v>PF3D7_1411000.2</v>
          </cell>
          <cell r="C4992" t="str">
            <v>P. falciparum 3D7</v>
          </cell>
          <cell r="D4992" t="str">
            <v>Pf3D7_14_v3:440,541..447,773(+)</v>
          </cell>
          <cell r="E4992" t="str">
            <v>conserved Plasmodium protein, unknown function</v>
          </cell>
        </row>
        <row r="4993">
          <cell r="A4993" t="str">
            <v>PF3D7_1411100</v>
          </cell>
          <cell r="B4993" t="str">
            <v>PF3D7_1411100.1</v>
          </cell>
          <cell r="C4993" t="str">
            <v>P. falciparum 3D7</v>
          </cell>
          <cell r="D4993" t="str">
            <v>Pf3D7_14_v3:447,923..449,968(-)</v>
          </cell>
          <cell r="E4993" t="str">
            <v>conserved Plasmodium membrane protein, unknown function, unspecified product</v>
          </cell>
        </row>
        <row r="4994">
          <cell r="A4994" t="str">
            <v>PF3D7_1411100</v>
          </cell>
          <cell r="B4994" t="str">
            <v>PF3D7_1411100.2</v>
          </cell>
          <cell r="C4994" t="str">
            <v>P. falciparum 3D7</v>
          </cell>
          <cell r="D4994" t="str">
            <v>Pf3D7_14_v3:447,923..449,968(-)</v>
          </cell>
          <cell r="E4994" t="str">
            <v>conserved Plasmodium membrane protein, unknown function, unspecified product</v>
          </cell>
        </row>
        <row r="4995">
          <cell r="A4995" t="str">
            <v>PF3D7_1411200</v>
          </cell>
          <cell r="B4995" t="str">
            <v>PF3D7_1411200.1</v>
          </cell>
          <cell r="C4995" t="str">
            <v>P. falciparum 3D7</v>
          </cell>
          <cell r="D4995" t="str">
            <v>Pf3D7_14_v3:452,175..454,879(-)</v>
          </cell>
          <cell r="E4995" t="str">
            <v>rhomboid protease ROM8</v>
          </cell>
        </row>
        <row r="4996">
          <cell r="A4996" t="str">
            <v>PF3D7_1411300</v>
          </cell>
          <cell r="B4996" t="str">
            <v>PF3D7_1411300.1</v>
          </cell>
          <cell r="C4996" t="str">
            <v>P. falciparum 3D7</v>
          </cell>
          <cell r="D4996" t="str">
            <v>Pf3D7_14_v3:458,796..460,962(+)</v>
          </cell>
          <cell r="E4996" t="str">
            <v>conserved Plasmodium protein, unknown function</v>
          </cell>
        </row>
        <row r="4997">
          <cell r="A4997" t="str">
            <v>PF3D7_1411400</v>
          </cell>
          <cell r="B4997" t="str">
            <v>PF3D7_1411400.1</v>
          </cell>
          <cell r="C4997" t="str">
            <v>P. falciparum 3D7</v>
          </cell>
          <cell r="D4997" t="str">
            <v>Pf3D7_14_v3:461,401..467,451(-)</v>
          </cell>
          <cell r="E4997" t="str">
            <v>plastid replication-repair enzyme</v>
          </cell>
        </row>
        <row r="4998">
          <cell r="A4998" t="str">
            <v>PF3D7_1411500</v>
          </cell>
          <cell r="B4998" t="str">
            <v>PF3D7_1411500.1</v>
          </cell>
          <cell r="C4998" t="str">
            <v>P. falciparum 3D7</v>
          </cell>
          <cell r="D4998" t="str">
            <v>Pf3D7_14_v3:468,976..472,016(+)</v>
          </cell>
          <cell r="E4998" t="str">
            <v>conserved Plasmodium protein, unknown function</v>
          </cell>
        </row>
        <row r="4999">
          <cell r="A4999" t="str">
            <v>PF3D7_1411600</v>
          </cell>
          <cell r="B4999" t="str">
            <v>PF3D7_1411600.1</v>
          </cell>
          <cell r="C4999" t="str">
            <v>P. falciparum 3D7</v>
          </cell>
          <cell r="D4999" t="str">
            <v>Pf3D7_14_v3:472,850..474,826(+)</v>
          </cell>
          <cell r="E4999" t="str">
            <v>GTP-binding protein, putative</v>
          </cell>
        </row>
        <row r="5000">
          <cell r="A5000" t="str">
            <v>PF3D7_1411700</v>
          </cell>
          <cell r="B5000" t="str">
            <v>PF3D7_1411700.1</v>
          </cell>
          <cell r="C5000" t="str">
            <v>P. falciparum 3D7</v>
          </cell>
          <cell r="D5000" t="str">
            <v>Pf3D7_14_v3:475,249..477,297(+)</v>
          </cell>
          <cell r="E5000" t="str">
            <v>methyltransferase, putative</v>
          </cell>
        </row>
        <row r="5001">
          <cell r="A5001" t="str">
            <v>PF3D7_1411800</v>
          </cell>
          <cell r="B5001" t="str">
            <v>PF3D7_1411800.1</v>
          </cell>
          <cell r="C5001" t="str">
            <v>P. falciparum 3D7</v>
          </cell>
          <cell r="D5001" t="str">
            <v>Pf3D7_14_v3:477,469..478,887(-)</v>
          </cell>
          <cell r="E5001" t="str">
            <v>conserved Plasmodium protein, unknown function</v>
          </cell>
        </row>
        <row r="5002">
          <cell r="A5002" t="str">
            <v>PF3D7_1411900</v>
          </cell>
          <cell r="B5002" t="str">
            <v>PF3D7_1411900.1</v>
          </cell>
          <cell r="C5002" t="str">
            <v>P. falciparum 3D7</v>
          </cell>
          <cell r="D5002" t="str">
            <v>Pf3D7_14_v3:480,431..481,414(+)</v>
          </cell>
          <cell r="E5002" t="str">
            <v>p1/s1 nuclease, putative</v>
          </cell>
        </row>
        <row r="5003">
          <cell r="A5003" t="str">
            <v>PF3D7_1412000</v>
          </cell>
          <cell r="B5003" t="str">
            <v>PF3D7_1412000.1</v>
          </cell>
          <cell r="C5003" t="str">
            <v>P. falciparum 3D7</v>
          </cell>
          <cell r="D5003" t="str">
            <v>Pf3D7_14_v3:482,437..483,399(+)</v>
          </cell>
          <cell r="E5003" t="str">
            <v>p1/s1 nuclease, putative</v>
          </cell>
        </row>
        <row r="5004">
          <cell r="A5004" t="str">
            <v>PF3D7_1412100</v>
          </cell>
          <cell r="B5004" t="str">
            <v>PF3D7_1412100.1</v>
          </cell>
          <cell r="C5004" t="str">
            <v>P. falciparum 3D7</v>
          </cell>
          <cell r="D5004" t="str">
            <v>Pf3D7_14_v3:484,438..487,308(+)</v>
          </cell>
          <cell r="E5004" t="str">
            <v>mini-chromosome maintenance complex-binding protein, putative</v>
          </cell>
        </row>
        <row r="5005">
          <cell r="A5005" t="str">
            <v>PF3D7_1412200</v>
          </cell>
          <cell r="B5005" t="str">
            <v>PF3D7_1412200.1</v>
          </cell>
          <cell r="C5005" t="str">
            <v>P. falciparum 3D7</v>
          </cell>
          <cell r="D5005" t="str">
            <v>Pf3D7_14_v3:487,776..490,380(-)</v>
          </cell>
          <cell r="E5005" t="str">
            <v>conserved Plasmodium protein, unknown function</v>
          </cell>
        </row>
        <row r="5006">
          <cell r="A5006" t="str">
            <v>PF3D7_1412300</v>
          </cell>
          <cell r="B5006" t="str">
            <v>PF3D7_1412300.1</v>
          </cell>
          <cell r="C5006" t="str">
            <v>P. falciparum 3D7</v>
          </cell>
          <cell r="D5006" t="str">
            <v>Pf3D7_14_v3:491,494..492,221(-)</v>
          </cell>
          <cell r="E5006" t="str">
            <v>nuclear transport factor 2, putative</v>
          </cell>
        </row>
        <row r="5007">
          <cell r="A5007" t="str">
            <v>PF3D7_1412400</v>
          </cell>
          <cell r="B5007" t="str">
            <v>PF3D7_1412400.1</v>
          </cell>
          <cell r="C5007" t="str">
            <v>P. falciparum 3D7</v>
          </cell>
          <cell r="D5007" t="str">
            <v>Pf3D7_14_v3:493,971..504,345(-)</v>
          </cell>
          <cell r="E5007" t="str">
            <v>conserved Plasmodium protein, unknown function</v>
          </cell>
        </row>
        <row r="5008">
          <cell r="A5008" t="str">
            <v>PF3D7_1412500</v>
          </cell>
          <cell r="B5008" t="str">
            <v>PF3D7_1412500.1</v>
          </cell>
          <cell r="C5008" t="str">
            <v>P. falciparum 3D7</v>
          </cell>
          <cell r="D5008" t="str">
            <v>Pf3D7_14_v3:507,360..508,868(+)</v>
          </cell>
          <cell r="E5008" t="str">
            <v>actin II</v>
          </cell>
        </row>
        <row r="5009">
          <cell r="A5009" t="str">
            <v>PF3D7_1412600</v>
          </cell>
          <cell r="B5009" t="str">
            <v>PF3D7_1412600.1</v>
          </cell>
          <cell r="C5009" t="str">
            <v>P. falciparum 3D7</v>
          </cell>
          <cell r="D5009" t="str">
            <v>Pf3D7_14_v3:509,686..511,176(-)</v>
          </cell>
          <cell r="E5009" t="str">
            <v>deoxyhypusine synthase</v>
          </cell>
        </row>
        <row r="5010">
          <cell r="A5010" t="str">
            <v>PF3D7_1412700</v>
          </cell>
          <cell r="B5010" t="str">
            <v>PF3D7_1412700.1</v>
          </cell>
          <cell r="C5010" t="str">
            <v>P. falciparum 3D7</v>
          </cell>
          <cell r="D5010" t="str">
            <v>Pf3D7_14_v3:512,363..516,022(+)</v>
          </cell>
          <cell r="E5010" t="str">
            <v>AAA family ATPase, putative</v>
          </cell>
        </row>
        <row r="5011">
          <cell r="A5011" t="str">
            <v>PF3D7_1412800</v>
          </cell>
          <cell r="B5011" t="str">
            <v>PF3D7_1412800.1</v>
          </cell>
          <cell r="C5011" t="str">
            <v>P. falciparum 3D7</v>
          </cell>
          <cell r="D5011" t="str">
            <v>Pf3D7_14_v3:516,574..518,193(-)</v>
          </cell>
          <cell r="E5011" t="str">
            <v>glycylpeptide N-tetradecanoyltransferase</v>
          </cell>
        </row>
        <row r="5012">
          <cell r="A5012" t="str">
            <v>PF3D7_1412900</v>
          </cell>
          <cell r="B5012" t="str">
            <v>PF3D7_1412900.1</v>
          </cell>
          <cell r="C5012" t="str">
            <v>P. falciparum 3D7</v>
          </cell>
          <cell r="D5012" t="str">
            <v>Pf3D7_14_v3:521,209..522,898(+)</v>
          </cell>
          <cell r="E5012" t="str">
            <v>ubiquitin-conjugating enzyme E2, putative</v>
          </cell>
        </row>
        <row r="5013">
          <cell r="A5013" t="str">
            <v>PF3D7_1412900</v>
          </cell>
          <cell r="B5013" t="str">
            <v>PF3D7_1412900.2</v>
          </cell>
          <cell r="C5013" t="str">
            <v>P. falciparum 3D7</v>
          </cell>
          <cell r="D5013" t="str">
            <v>Pf3D7_14_v3:521,209..522,898(+)</v>
          </cell>
          <cell r="E5013" t="str">
            <v>ubiquitin-conjugating enzyme E2, putative</v>
          </cell>
        </row>
        <row r="5014">
          <cell r="A5014" t="str">
            <v>PF3D7_1413000</v>
          </cell>
          <cell r="B5014" t="str">
            <v>PF3D7_1413000.1</v>
          </cell>
          <cell r="C5014" t="str">
            <v>P. falciparum 3D7</v>
          </cell>
          <cell r="D5014" t="str">
            <v>Pf3D7_14_v3:523,890..525,305(-)</v>
          </cell>
          <cell r="E5014" t="str">
            <v>conserved Plasmodium protein, unknown function</v>
          </cell>
        </row>
        <row r="5015">
          <cell r="A5015" t="str">
            <v>PF3D7_1413100</v>
          </cell>
          <cell r="B5015" t="str">
            <v>PF3D7_1413100.1</v>
          </cell>
          <cell r="C5015" t="str">
            <v>P. falciparum 3D7</v>
          </cell>
          <cell r="D5015" t="str">
            <v>Pf3D7_14_v3:527,132..529,234(+)</v>
          </cell>
          <cell r="E5015" t="str">
            <v>conserved Plasmodium protein, unknown function</v>
          </cell>
        </row>
        <row r="5016">
          <cell r="A5016" t="str">
            <v>PF3D7_1413200</v>
          </cell>
          <cell r="B5016" t="str">
            <v>PF3D7_1413200.1</v>
          </cell>
          <cell r="C5016" t="str">
            <v>P. falciparum 3D7</v>
          </cell>
          <cell r="D5016" t="str">
            <v>Pf3D7_14_v3:530,135..531,739(-)</v>
          </cell>
          <cell r="E5016" t="str">
            <v>conserved Plasmodium protein, unknown function</v>
          </cell>
        </row>
        <row r="5017">
          <cell r="A5017" t="str">
            <v>PF3D7_1413300</v>
          </cell>
          <cell r="B5017" t="str">
            <v>PF3D7_1413300.1</v>
          </cell>
          <cell r="C5017" t="str">
            <v>P. falciparum 3D7</v>
          </cell>
          <cell r="D5017" t="str">
            <v>Pf3D7_14_v3:532,818..533,289(-)</v>
          </cell>
          <cell r="E5017" t="str">
            <v>conserved Plasmodium protein, unknown function</v>
          </cell>
        </row>
        <row r="5018">
          <cell r="A5018" t="str">
            <v>PF3D7_1413400</v>
          </cell>
          <cell r="B5018" t="str">
            <v>PF3D7_1413400.1</v>
          </cell>
          <cell r="C5018" t="str">
            <v>P. falciparum 3D7</v>
          </cell>
          <cell r="D5018" t="str">
            <v>Pf3D7_14_v3:534,057..535,988(-)</v>
          </cell>
          <cell r="E5018" t="str">
            <v>30S ribosomal protein S9, putative</v>
          </cell>
        </row>
        <row r="5019">
          <cell r="A5019" t="str">
            <v>PF3D7_1413500</v>
          </cell>
          <cell r="B5019" t="str">
            <v>PF3D7_1413500.1</v>
          </cell>
          <cell r="C5019" t="str">
            <v>P. falciparum 3D7</v>
          </cell>
          <cell r="D5019" t="str">
            <v>Pf3D7_14_v3:536,796..537,839(-)</v>
          </cell>
          <cell r="E5019" t="str">
            <v>FeS assembly ATPase SufC</v>
          </cell>
        </row>
        <row r="5020">
          <cell r="A5020" t="str">
            <v>PF3D7_1413600</v>
          </cell>
          <cell r="B5020" t="str">
            <v>PF3D7_1413600.1</v>
          </cell>
          <cell r="C5020" t="str">
            <v>P. falciparum 3D7</v>
          </cell>
          <cell r="D5020" t="str">
            <v>Pf3D7_14_v3:538,869..540,572(+)</v>
          </cell>
          <cell r="E5020" t="str">
            <v>conserved Plasmodium protein, unknown function</v>
          </cell>
        </row>
        <row r="5021">
          <cell r="A5021" t="str">
            <v>PF3D7_1413700</v>
          </cell>
          <cell r="B5021" t="str">
            <v>PF3D7_1413700.1</v>
          </cell>
          <cell r="C5021" t="str">
            <v>P. falciparum 3D7</v>
          </cell>
          <cell r="D5021" t="str">
            <v>Pf3D7_14_v3:540,677..546,046(-)</v>
          </cell>
          <cell r="E5021" t="str">
            <v>conserved Plasmodium protein, unknown function</v>
          </cell>
        </row>
        <row r="5022">
          <cell r="A5022" t="str">
            <v>PF3D7_1413800</v>
          </cell>
          <cell r="B5022" t="str">
            <v>PF3D7_1413800.1</v>
          </cell>
          <cell r="C5022" t="str">
            <v>P. falciparum 3D7</v>
          </cell>
          <cell r="D5022" t="str">
            <v>Pf3D7_14_v3:547,954..549,417(+)</v>
          </cell>
          <cell r="E5022" t="str">
            <v>diphthamide biosynthesis protein 1, putative</v>
          </cell>
        </row>
        <row r="5023">
          <cell r="A5023" t="str">
            <v>PF3D7_1413900</v>
          </cell>
          <cell r="B5023" t="str">
            <v>PF3D7_1413900.1</v>
          </cell>
          <cell r="C5023" t="str">
            <v>P. falciparum 3D7</v>
          </cell>
          <cell r="D5023" t="str">
            <v>Pf3D7_14_v3:551,862..553,235(+)</v>
          </cell>
          <cell r="E5023" t="str">
            <v>DnaJ protein, putative</v>
          </cell>
        </row>
        <row r="5024">
          <cell r="A5024" t="str">
            <v>PF3D7_1414000</v>
          </cell>
          <cell r="B5024" t="str">
            <v>PF3D7_1414000.1</v>
          </cell>
          <cell r="C5024" t="str">
            <v>P. falciparum 3D7</v>
          </cell>
          <cell r="D5024" t="str">
            <v>Pf3D7_14_v3:553,639..555,772(-)</v>
          </cell>
          <cell r="E5024" t="str">
            <v>26S proteasome regulatory subunit RPN13, putative</v>
          </cell>
        </row>
        <row r="5025">
          <cell r="A5025" t="str">
            <v>PF3D7_1414100</v>
          </cell>
          <cell r="B5025" t="str">
            <v>PF3D7_1414100.1</v>
          </cell>
          <cell r="C5025" t="str">
            <v>P. falciparum 3D7</v>
          </cell>
          <cell r="D5025" t="str">
            <v>Pf3D7_14_v3:560,093..562,324(+)</v>
          </cell>
          <cell r="E5025" t="str">
            <v>conserved Plasmodium protein, unknown function</v>
          </cell>
        </row>
        <row r="5026">
          <cell r="A5026" t="str">
            <v>PF3D7_1414200</v>
          </cell>
          <cell r="B5026" t="str">
            <v>PF3D7_1414200.1</v>
          </cell>
          <cell r="C5026" t="str">
            <v>P. falciparum 3D7</v>
          </cell>
          <cell r="D5026" t="str">
            <v>Pf3D7_14_v3:564,024..565,247(-)</v>
          </cell>
          <cell r="E5026" t="str">
            <v>conserved Plasmodium protein, unknown function</v>
          </cell>
        </row>
        <row r="5027">
          <cell r="A5027" t="str">
            <v>PF3D7_1414300</v>
          </cell>
          <cell r="B5027" t="str">
            <v>PF3D7_1414300.1</v>
          </cell>
          <cell r="C5027" t="str">
            <v>P. falciparum 3D7</v>
          </cell>
          <cell r="D5027" t="str">
            <v>Pf3D7_14_v3:570,802..571,461(+)</v>
          </cell>
          <cell r="E5027" t="str">
            <v>60S ribosomal protein L10, putative</v>
          </cell>
        </row>
        <row r="5028">
          <cell r="A5028" t="str">
            <v>PF3D7_1414400</v>
          </cell>
          <cell r="B5028" t="str">
            <v>PF3D7_1414400.1</v>
          </cell>
          <cell r="C5028" t="str">
            <v>P. falciparum 3D7</v>
          </cell>
          <cell r="D5028" t="str">
            <v>Pf3D7_14_v3:575,496..577,055(+)</v>
          </cell>
          <cell r="E5028" t="str">
            <v>serine/threonine protein phosphatase PP1</v>
          </cell>
        </row>
        <row r="5029">
          <cell r="A5029" t="str">
            <v>PF3D7_1414500</v>
          </cell>
          <cell r="B5029" t="str">
            <v>PF3D7_1414500.1</v>
          </cell>
          <cell r="C5029" t="str">
            <v>P. falciparum 3D7</v>
          </cell>
          <cell r="D5029" t="str">
            <v>Pf3D7_14_v3:578,369..587,529(-)</v>
          </cell>
          <cell r="E5029" t="str">
            <v>atypical protein kinase, ABC-1 family, putative</v>
          </cell>
        </row>
        <row r="5030">
          <cell r="A5030" t="str">
            <v>PF3D7_1414600</v>
          </cell>
          <cell r="B5030" t="str">
            <v>PF3D7_1414600.1</v>
          </cell>
          <cell r="C5030" t="str">
            <v>P. falciparum 3D7</v>
          </cell>
          <cell r="D5030" t="str">
            <v>Pf3D7_14_v3:590,626..592,188(+)</v>
          </cell>
          <cell r="E5030" t="str">
            <v>mRNA-capping enzyme subunit alpha</v>
          </cell>
        </row>
        <row r="5031">
          <cell r="A5031" t="str">
            <v>PF3D7_1414700</v>
          </cell>
          <cell r="B5031" t="str">
            <v>PF3D7_1414700.1</v>
          </cell>
          <cell r="C5031" t="str">
            <v>P. falciparum 3D7</v>
          </cell>
          <cell r="D5031" t="str">
            <v>Pf3D7_14_v3:592,992..597,146(-)</v>
          </cell>
          <cell r="E5031" t="str">
            <v>ubiquitin carboxyl-terminal hydrolase, putative</v>
          </cell>
        </row>
        <row r="5032">
          <cell r="A5032" t="str">
            <v>PF3D7_1414800</v>
          </cell>
          <cell r="B5032" t="str">
            <v>PF3D7_1414800.1</v>
          </cell>
          <cell r="C5032" t="str">
            <v>P. falciparum 3D7</v>
          </cell>
          <cell r="D5032" t="str">
            <v>Pf3D7_14_v3:599,763..600,680(-)</v>
          </cell>
          <cell r="E5032" t="str">
            <v>small nuclear ribonucleoprotein-associated protein B, putative</v>
          </cell>
        </row>
        <row r="5033">
          <cell r="A5033" t="str">
            <v>PF3D7_1414900</v>
          </cell>
          <cell r="B5033" t="str">
            <v>PF3D7_1414900.1</v>
          </cell>
          <cell r="C5033" t="str">
            <v>P. falciparum 3D7</v>
          </cell>
          <cell r="D5033" t="str">
            <v>Pf3D7_14_v3:601,981..605,559(-)</v>
          </cell>
          <cell r="E5033" t="str">
            <v>ATP-dependent protease, putative</v>
          </cell>
        </row>
        <row r="5034">
          <cell r="A5034" t="str">
            <v>PF3D7_1415000</v>
          </cell>
          <cell r="B5034" t="str">
            <v>PF3D7_1415000.1</v>
          </cell>
          <cell r="C5034" t="str">
            <v>P. falciparum 3D7</v>
          </cell>
          <cell r="D5034" t="str">
            <v>Pf3D7_14_v3:606,380..607,348(-)</v>
          </cell>
          <cell r="E5034" t="str">
            <v>uracil-DNA glycosylase</v>
          </cell>
        </row>
        <row r="5035">
          <cell r="A5035" t="str">
            <v>PF3D7_1415100</v>
          </cell>
          <cell r="B5035" t="str">
            <v>PF3D7_1415100.1</v>
          </cell>
          <cell r="C5035" t="str">
            <v>P. falciparum 3D7</v>
          </cell>
          <cell r="D5035" t="str">
            <v>Pf3D7_14_v3:609,205..611,287(+)</v>
          </cell>
          <cell r="E5035" t="str">
            <v>conserved Plasmodium protein, unknown function</v>
          </cell>
        </row>
        <row r="5036">
          <cell r="A5036" t="str">
            <v>PF3D7_1415200</v>
          </cell>
          <cell r="B5036" t="str">
            <v>PF3D7_1415200.1</v>
          </cell>
          <cell r="C5036" t="str">
            <v>P. falciparum 3D7</v>
          </cell>
          <cell r="D5036" t="str">
            <v>Pf3D7_14_v3:611,865..612,736(+)</v>
          </cell>
          <cell r="E5036" t="str">
            <v>DNA-directed RNA polymerases I and III subunit RPAC2, putative</v>
          </cell>
        </row>
        <row r="5037">
          <cell r="A5037" t="str">
            <v>PF3D7_1415300</v>
          </cell>
          <cell r="B5037" t="str">
            <v>PF3D7_1415300.1</v>
          </cell>
          <cell r="C5037" t="str">
            <v>P. falciparum 3D7</v>
          </cell>
          <cell r="D5037" t="str">
            <v>Pf3D7_14_v3:615,167..616,180(+)</v>
          </cell>
          <cell r="E5037" t="str">
            <v>RNA-binding protein Nova-1, putative</v>
          </cell>
        </row>
        <row r="5038">
          <cell r="A5038" t="str">
            <v>PF3D7_1415400</v>
          </cell>
          <cell r="B5038" t="str">
            <v>PF3D7_1415400.1</v>
          </cell>
          <cell r="C5038" t="str">
            <v>P. falciparum 3D7</v>
          </cell>
          <cell r="D5038" t="str">
            <v>Pf3D7_14_v3:618,897..623,321(+)</v>
          </cell>
          <cell r="E5038" t="str">
            <v>conserved Plasmodium protein, unknown function</v>
          </cell>
        </row>
        <row r="5039">
          <cell r="A5039" t="str">
            <v>PF3D7_1415500</v>
          </cell>
          <cell r="B5039" t="str">
            <v>PF3D7_1415500.1</v>
          </cell>
          <cell r="C5039" t="str">
            <v>P. falciparum 3D7</v>
          </cell>
          <cell r="D5039" t="str">
            <v>Pf3D7_14_v3:624,486..628,250(-)</v>
          </cell>
          <cell r="E5039" t="str">
            <v>conserved Plasmodium membrane protein, unknown function</v>
          </cell>
        </row>
        <row r="5040">
          <cell r="A5040" t="str">
            <v>PF3D7_1415600</v>
          </cell>
          <cell r="B5040" t="str">
            <v>PF3D7_1415600.1</v>
          </cell>
          <cell r="C5040" t="str">
            <v>P. falciparum 3D7</v>
          </cell>
          <cell r="D5040" t="str">
            <v>Pf3D7_14_v3:629,419..632,895(-)</v>
          </cell>
          <cell r="E5040" t="str">
            <v>conserved Plasmodium protein, unknown function</v>
          </cell>
        </row>
        <row r="5041">
          <cell r="A5041" t="str">
            <v>PF3D7_1415700</v>
          </cell>
          <cell r="B5041" t="str">
            <v>PF3D7_1415700.1</v>
          </cell>
          <cell r="C5041" t="str">
            <v>P. falciparum 3D7</v>
          </cell>
          <cell r="D5041" t="str">
            <v>Pf3D7_14_v3:634,815..636,533(-)</v>
          </cell>
          <cell r="E5041" t="str">
            <v>serine C-palmitoyltransferase, putative</v>
          </cell>
        </row>
        <row r="5042">
          <cell r="A5042" t="str">
            <v>PF3D7_1415800</v>
          </cell>
          <cell r="B5042" t="str">
            <v>PF3D7_1415800.1</v>
          </cell>
          <cell r="C5042" t="str">
            <v>P. falciparum 3D7</v>
          </cell>
          <cell r="D5042" t="str">
            <v>Pf3D7_14_v3:640,374..641,519(+)</v>
          </cell>
          <cell r="E5042" t="str">
            <v>dimethyladenosine transferase, putative</v>
          </cell>
        </row>
        <row r="5043">
          <cell r="A5043" t="str">
            <v>PF3D7_1415900</v>
          </cell>
          <cell r="B5043" t="str">
            <v>PF3D7_1415900.1</v>
          </cell>
          <cell r="C5043" t="str">
            <v>P. falciparum 3D7</v>
          </cell>
          <cell r="D5043" t="str">
            <v>Pf3D7_14_v3:642,071..642,735(-)</v>
          </cell>
          <cell r="E5043" t="str">
            <v>zinc finger protein, putative</v>
          </cell>
        </row>
        <row r="5044">
          <cell r="A5044" t="str">
            <v>PF3D7_1416000</v>
          </cell>
          <cell r="B5044" t="str">
            <v>PF3D7_1416000.1</v>
          </cell>
          <cell r="C5044" t="str">
            <v>P. falciparum 3D7</v>
          </cell>
          <cell r="D5044" t="str">
            <v>Pf3D7_14_v3:643,914..644,989(+)</v>
          </cell>
          <cell r="E5044" t="str">
            <v>conserved Plasmodium protein, unknown function</v>
          </cell>
        </row>
        <row r="5045">
          <cell r="A5045" t="str">
            <v>PF3D7_1416100</v>
          </cell>
          <cell r="B5045" t="str">
            <v>PF3D7_1416100.1</v>
          </cell>
          <cell r="C5045" t="str">
            <v>P. falciparum 3D7</v>
          </cell>
          <cell r="D5045" t="str">
            <v>Pf3D7_14_v3:645,641..648,454(-)</v>
          </cell>
          <cell r="E5045" t="str">
            <v>protein SEY1, putative</v>
          </cell>
        </row>
        <row r="5046">
          <cell r="A5046" t="str">
            <v>PF3D7_1416200</v>
          </cell>
          <cell r="B5046" t="str">
            <v>PF3D7_1416200.1</v>
          </cell>
          <cell r="C5046" t="str">
            <v>P. falciparum 3D7</v>
          </cell>
          <cell r="D5046" t="str">
            <v>Pf3D7_14_v3:650,503..657,345(-)</v>
          </cell>
          <cell r="E5046" t="str">
            <v>metacaspase-like protein</v>
          </cell>
        </row>
        <row r="5047">
          <cell r="A5047" t="str">
            <v>PF3D7_1416300</v>
          </cell>
          <cell r="B5047" t="str">
            <v>PF3D7_1416300.1</v>
          </cell>
          <cell r="C5047" t="str">
            <v>P. falciparum 3D7</v>
          </cell>
          <cell r="D5047" t="str">
            <v>Pf3D7_14_v3:659,539..660,903(+)</v>
          </cell>
          <cell r="E5047" t="str">
            <v>conserved protein, unknown function</v>
          </cell>
        </row>
        <row r="5048">
          <cell r="A5048" t="str">
            <v>PF3D7_1416400</v>
          </cell>
          <cell r="B5048" t="str">
            <v>PF3D7_1416400.1</v>
          </cell>
          <cell r="C5048" t="str">
            <v>P. falciparum 3D7</v>
          </cell>
          <cell r="D5048" t="str">
            <v>Pf3D7_14_v3:661,098..665,098(-)</v>
          </cell>
          <cell r="E5048" t="str">
            <v>conserved Plasmodium protein, unknown function</v>
          </cell>
        </row>
        <row r="5049">
          <cell r="A5049" t="str">
            <v>PF3D7_1416500</v>
          </cell>
          <cell r="B5049" t="str">
            <v>PF3D7_1416500.1</v>
          </cell>
          <cell r="C5049" t="str">
            <v>P. falciparum 3D7</v>
          </cell>
          <cell r="D5049" t="str">
            <v>Pf3D7_14_v3:667,412..668,824(+)</v>
          </cell>
          <cell r="E5049" t="str">
            <v>NADP-specific glutamate dehydrogenase</v>
          </cell>
        </row>
        <row r="5050">
          <cell r="A5050" t="str">
            <v>PF3D7_1416600</v>
          </cell>
          <cell r="B5050" t="str">
            <v>PF3D7_1416600.1</v>
          </cell>
          <cell r="C5050" t="str">
            <v>P. falciparum 3D7</v>
          </cell>
          <cell r="D5050" t="str">
            <v>Pf3D7_14_v3:669,692..678,772(-)</v>
          </cell>
          <cell r="E5050" t="str">
            <v>conserved Plasmodium protein, unknown function</v>
          </cell>
        </row>
        <row r="5051">
          <cell r="A5051" t="str">
            <v>PF3D7_1416700</v>
          </cell>
          <cell r="B5051" t="str">
            <v>PF3D7_1416700.1</v>
          </cell>
          <cell r="C5051" t="str">
            <v>P. falciparum 3D7</v>
          </cell>
          <cell r="D5051" t="str">
            <v>Pf3D7_14_v3:681,055..682,023(-)</v>
          </cell>
          <cell r="E5051" t="str">
            <v>conserved Plasmodium protein, unknown function</v>
          </cell>
        </row>
        <row r="5052">
          <cell r="A5052" t="str">
            <v>PF3D7_1416800</v>
          </cell>
          <cell r="B5052" t="str">
            <v>PF3D7_1416800.1</v>
          </cell>
          <cell r="C5052" t="str">
            <v>P. falciparum 3D7</v>
          </cell>
          <cell r="D5052" t="str">
            <v>Pf3D7_14_v3:682,778..684,802(+)</v>
          </cell>
          <cell r="E5052" t="str">
            <v>lysine--tRNA ligase, putative</v>
          </cell>
        </row>
        <row r="5053">
          <cell r="A5053" t="str">
            <v>PF3D7_1416900</v>
          </cell>
          <cell r="B5053" t="str">
            <v>PF3D7_1416900.1</v>
          </cell>
          <cell r="C5053" t="str">
            <v>P. falciparum 3D7</v>
          </cell>
          <cell r="D5053" t="str">
            <v>Pf3D7_14_v3:685,437..686,368(-)</v>
          </cell>
          <cell r="E5053" t="str">
            <v>prefoldin subunit 2, putative</v>
          </cell>
        </row>
        <row r="5054">
          <cell r="A5054" t="str">
            <v>PF3D7_1417000</v>
          </cell>
          <cell r="B5054" t="str">
            <v>PF3D7_1417000.1</v>
          </cell>
          <cell r="C5054" t="str">
            <v>P. falciparum 3D7</v>
          </cell>
          <cell r="D5054" t="str">
            <v>Pf3D7_14_v3:688,592..689,740(+)</v>
          </cell>
          <cell r="E5054" t="str">
            <v>inner membrane complex protein 1l, putative</v>
          </cell>
        </row>
        <row r="5055">
          <cell r="A5055" t="str">
            <v>PF3D7_1417100</v>
          </cell>
          <cell r="B5055" t="str">
            <v>PF3D7_1417100.1</v>
          </cell>
          <cell r="C5055" t="str">
            <v>P. falciparum 3D7</v>
          </cell>
          <cell r="D5055" t="str">
            <v>Pf3D7_14_v3:690,451..691,272(+)</v>
          </cell>
          <cell r="E5055" t="str">
            <v>conserved Plasmodium protein, unknown function</v>
          </cell>
        </row>
        <row r="5056">
          <cell r="A5056" t="str">
            <v>PF3D7_1417200</v>
          </cell>
          <cell r="B5056" t="str">
            <v>PF3D7_1417200.1</v>
          </cell>
          <cell r="C5056" t="str">
            <v>P. falciparum 3D7</v>
          </cell>
          <cell r="D5056" t="str">
            <v>Pf3D7_14_v3:694,585..708,177(+)</v>
          </cell>
          <cell r="E5056" t="str">
            <v>NOT family protein, putative</v>
          </cell>
        </row>
        <row r="5057">
          <cell r="A5057" t="str">
            <v>PF3D7_1417300</v>
          </cell>
          <cell r="B5057" t="str">
            <v>PF3D7_1417300.1</v>
          </cell>
          <cell r="C5057" t="str">
            <v>P. falciparum 3D7</v>
          </cell>
          <cell r="D5057" t="str">
            <v>Pf3D7_14_v3:709,670..713,309(+)</v>
          </cell>
          <cell r="E5057" t="str">
            <v>cysteine protease ATG4, putative</v>
          </cell>
        </row>
        <row r="5058">
          <cell r="A5058" t="str">
            <v>PF3D7_1417400</v>
          </cell>
          <cell r="B5058" t="str">
            <v>PF3D7_1417400.1</v>
          </cell>
          <cell r="C5058" t="str">
            <v>P. falciparum 3D7</v>
          </cell>
          <cell r="D5058" t="str">
            <v>Pf3D7_14_v3:714,708..725,998(+)</v>
          </cell>
          <cell r="E5058" t="str">
            <v>rap guanine nucleotide exchange factor, putative, pseudogene</v>
          </cell>
        </row>
        <row r="5059">
          <cell r="A5059" t="str">
            <v>PF3D7_1417500</v>
          </cell>
          <cell r="B5059" t="str">
            <v>PF3D7_1417500.1</v>
          </cell>
          <cell r="C5059" t="str">
            <v>P. falciparum 3D7</v>
          </cell>
          <cell r="D5059" t="str">
            <v>Pf3D7_14_v3:726,979..728,379(-)</v>
          </cell>
          <cell r="E5059" t="str">
            <v>H/ACA ribonucleoprotein complex subunit 4, putative</v>
          </cell>
        </row>
        <row r="5060">
          <cell r="A5060" t="str">
            <v>PF3D7_1417600</v>
          </cell>
          <cell r="B5060" t="str">
            <v>PF3D7_1417600.1</v>
          </cell>
          <cell r="C5060" t="str">
            <v>P. falciparum 3D7</v>
          </cell>
          <cell r="D5060" t="str">
            <v>Pf3D7_14_v3:730,694..744,682(-)</v>
          </cell>
          <cell r="E5060" t="str">
            <v>conserved Plasmodium protein, unknown function</v>
          </cell>
        </row>
        <row r="5061">
          <cell r="A5061" t="str">
            <v>PF3D7_1417700</v>
          </cell>
          <cell r="B5061" t="str">
            <v>PF3D7_1417700.1</v>
          </cell>
          <cell r="C5061" t="str">
            <v>P. falciparum 3D7</v>
          </cell>
          <cell r="D5061" t="str">
            <v>Pf3D7_14_v3:750,330..751,684(+)</v>
          </cell>
          <cell r="E5061" t="str">
            <v>conserved Plasmodium protein, unknown function</v>
          </cell>
        </row>
        <row r="5062">
          <cell r="A5062" t="str">
            <v>PF3D7_1417800</v>
          </cell>
          <cell r="B5062" t="str">
            <v>PF3D7_1417800.1</v>
          </cell>
          <cell r="C5062" t="str">
            <v>P. falciparum 3D7</v>
          </cell>
          <cell r="D5062" t="str">
            <v>Pf3D7_14_v3:753,389..756,440(+)</v>
          </cell>
          <cell r="E5062" t="str">
            <v>DNA replication licensing factor MCM2</v>
          </cell>
        </row>
        <row r="5063">
          <cell r="A5063" t="str">
            <v>PF3D7_1417900</v>
          </cell>
          <cell r="B5063" t="str">
            <v>PF3D7_1417900.1</v>
          </cell>
          <cell r="C5063" t="str">
            <v>P. falciparum 3D7</v>
          </cell>
          <cell r="D5063" t="str">
            <v>Pf3D7_14_v3:757,195..758,555(-)</v>
          </cell>
          <cell r="E5063" t="str">
            <v>conserved Plasmodium protein, unknown function</v>
          </cell>
        </row>
        <row r="5064">
          <cell r="A5064" t="str">
            <v>PF3D7_1418000</v>
          </cell>
          <cell r="B5064" t="str">
            <v>PF3D7_1418000.1</v>
          </cell>
          <cell r="C5064" t="str">
            <v>P. falciparum 3D7</v>
          </cell>
          <cell r="D5064" t="str">
            <v>Pf3D7_14_v3:759,360..761,422(-)</v>
          </cell>
          <cell r="E5064" t="str">
            <v>ubiquitin fusion degradation protein UFD1, putative</v>
          </cell>
        </row>
        <row r="5065">
          <cell r="A5065" t="str">
            <v>PF3D7_1418100</v>
          </cell>
          <cell r="B5065" t="str">
            <v>PF3D7_1418100.1</v>
          </cell>
          <cell r="C5065" t="str">
            <v>P. falciparum 3D7</v>
          </cell>
          <cell r="D5065" t="str">
            <v>Pf3D7_14_v3:762,614..773,407(-)</v>
          </cell>
          <cell r="E5065" t="str">
            <v>liver specific protein 1, putative</v>
          </cell>
        </row>
        <row r="5066">
          <cell r="A5066" t="str">
            <v>PF3D7_1418200</v>
          </cell>
          <cell r="B5066" t="str">
            <v>PF3D7_1418200.1</v>
          </cell>
          <cell r="C5066" t="str">
            <v>P. falciparum 3D7</v>
          </cell>
          <cell r="D5066" t="str">
            <v>Pf3D7_14_v3:775,460..776,311(+)</v>
          </cell>
          <cell r="E5066" t="str">
            <v>conserved Plasmodium protein, unknown function</v>
          </cell>
        </row>
        <row r="5067">
          <cell r="A5067" t="str">
            <v>PF3D7_1418300</v>
          </cell>
          <cell r="B5067" t="str">
            <v>PF3D7_1418300.1</v>
          </cell>
          <cell r="C5067" t="str">
            <v>P. falciparum 3D7</v>
          </cell>
          <cell r="D5067" t="str">
            <v>Pf3D7_14_v3:776,672..777,082(+)</v>
          </cell>
          <cell r="E5067" t="str">
            <v>calmodulin, putative</v>
          </cell>
        </row>
        <row r="5068">
          <cell r="A5068" t="str">
            <v>PF3D7_1418400</v>
          </cell>
          <cell r="B5068" t="str">
            <v>PF3D7_1418400.1</v>
          </cell>
          <cell r="C5068" t="str">
            <v>P. falciparum 3D7</v>
          </cell>
          <cell r="D5068" t="str">
            <v>Pf3D7_14_v3:778,092..778,163(+)</v>
          </cell>
          <cell r="E5068" t="str">
            <v>tRNA Proline</v>
          </cell>
        </row>
        <row r="5069">
          <cell r="A5069" t="str">
            <v>PF3D7_1418500</v>
          </cell>
          <cell r="B5069" t="str">
            <v>PF3D7_1418500.1</v>
          </cell>
          <cell r="C5069" t="str">
            <v>P. falciparum 3D7</v>
          </cell>
          <cell r="D5069" t="str">
            <v>Pf3D7_14_v3:779,377..779,495(+)</v>
          </cell>
          <cell r="E5069" t="str">
            <v>5S ribosomal RNA</v>
          </cell>
        </row>
        <row r="5070">
          <cell r="A5070" t="str">
            <v>PF3D7_1418600</v>
          </cell>
          <cell r="B5070" t="str">
            <v>PF3D7_1418600.1</v>
          </cell>
          <cell r="C5070" t="str">
            <v>P. falciparum 3D7</v>
          </cell>
          <cell r="D5070" t="str">
            <v>Pf3D7_14_v3:780,006..780,124(+)</v>
          </cell>
          <cell r="E5070" t="str">
            <v>5S ribosomal RNA</v>
          </cell>
        </row>
        <row r="5071">
          <cell r="A5071" t="str">
            <v>PF3D7_1418700</v>
          </cell>
          <cell r="B5071" t="str">
            <v>PF3D7_1418700.1</v>
          </cell>
          <cell r="C5071" t="str">
            <v>P. falciparum 3D7</v>
          </cell>
          <cell r="D5071" t="str">
            <v>Pf3D7_14_v3:780,916..781,034(+)</v>
          </cell>
          <cell r="E5071" t="str">
            <v>5S ribosomal RNA</v>
          </cell>
        </row>
        <row r="5072">
          <cell r="A5072" t="str">
            <v>PF3D7_1418800</v>
          </cell>
          <cell r="B5072" t="str">
            <v>PF3D7_1418800.1</v>
          </cell>
          <cell r="C5072" t="str">
            <v>P. falciparum 3D7</v>
          </cell>
          <cell r="D5072" t="str">
            <v>Pf3D7_14_v3:782,061..782,363(-)</v>
          </cell>
          <cell r="E5072" t="str">
            <v>signal recognition particle RNA</v>
          </cell>
        </row>
        <row r="5073">
          <cell r="A5073" t="str">
            <v>PF3D7_1418900</v>
          </cell>
          <cell r="B5073" t="str">
            <v>PF3D7_1418900.1</v>
          </cell>
          <cell r="C5073" t="str">
            <v>P. falciparum 3D7</v>
          </cell>
          <cell r="D5073" t="str">
            <v>Pf3D7_14_v3:783,078..785,819(-)</v>
          </cell>
          <cell r="E5073" t="str">
            <v>ATP-dependent RNA helicase DBP4, putative</v>
          </cell>
        </row>
        <row r="5074">
          <cell r="A5074" t="str">
            <v>PF3D7_1419000</v>
          </cell>
          <cell r="B5074" t="str">
            <v>PF3D7_1419000.1</v>
          </cell>
          <cell r="C5074" t="str">
            <v>P. falciparum 3D7</v>
          </cell>
          <cell r="D5074" t="str">
            <v>Pf3D7_14_v3:786,958..790,458(-)</v>
          </cell>
          <cell r="E5074" t="str">
            <v>conserved Plasmodium protein, unknown function</v>
          </cell>
        </row>
        <row r="5075">
          <cell r="A5075" t="str">
            <v>PF3D7_1419100</v>
          </cell>
          <cell r="B5075" t="str">
            <v>PF3D7_1419100.1</v>
          </cell>
          <cell r="C5075" t="str">
            <v>P. falciparum 3D7</v>
          </cell>
          <cell r="D5075" t="str">
            <v>Pf3D7_14_v3:793,752..796,877(+)</v>
          </cell>
          <cell r="E5075" t="str">
            <v>ATP-dependent rRNA helicase SPB4, putative</v>
          </cell>
        </row>
        <row r="5076">
          <cell r="A5076" t="str">
            <v>PF3D7_1419200</v>
          </cell>
          <cell r="B5076" t="str">
            <v>PF3D7_1419200.1</v>
          </cell>
          <cell r="C5076" t="str">
            <v>P. falciparum 3D7</v>
          </cell>
          <cell r="D5076" t="str">
            <v>Pf3D7_14_v3:797,709..800,135(-)</v>
          </cell>
          <cell r="E5076" t="str">
            <v>thioredoxin-like protein, putative</v>
          </cell>
        </row>
        <row r="5077">
          <cell r="A5077" t="str">
            <v>PF3D7_1419300</v>
          </cell>
          <cell r="B5077" t="str">
            <v>PF3D7_1419300.1</v>
          </cell>
          <cell r="C5077" t="str">
            <v>P. falciparum 3D7</v>
          </cell>
          <cell r="D5077" t="str">
            <v>Pf3D7_14_v3:802,717..803,481(+)</v>
          </cell>
          <cell r="E5077" t="str">
            <v>glutathione S-transferase</v>
          </cell>
        </row>
        <row r="5078">
          <cell r="A5078" t="str">
            <v>PF3D7_1419400</v>
          </cell>
          <cell r="B5078" t="str">
            <v>PF3D7_1419400.1</v>
          </cell>
          <cell r="C5078" t="str">
            <v>P. falciparum 3D7</v>
          </cell>
          <cell r="D5078" t="str">
            <v>Pf3D7_14_v3:804,425..811,369(-)</v>
          </cell>
          <cell r="E5078" t="str">
            <v>conserved Plasmodium membrane protein, unknown function</v>
          </cell>
        </row>
        <row r="5079">
          <cell r="A5079" t="str">
            <v>PF3D7_1419500</v>
          </cell>
          <cell r="B5079" t="str">
            <v>PF3D7_1419500.1</v>
          </cell>
          <cell r="C5079" t="str">
            <v>P. falciparum 3D7</v>
          </cell>
          <cell r="D5079" t="str">
            <v>Pf3D7_14_v3:813,778..814,413(-)</v>
          </cell>
          <cell r="E5079" t="str">
            <v>conserved Plasmodium protein, unknown function</v>
          </cell>
        </row>
        <row r="5080">
          <cell r="A5080" t="str">
            <v>PF3D7_1419600</v>
          </cell>
          <cell r="B5080" t="str">
            <v>PF3D7_1419600.1</v>
          </cell>
          <cell r="C5080" t="str">
            <v>P. falciparum 3D7</v>
          </cell>
          <cell r="D5080" t="str">
            <v>Pf3D7_14_v3:815,324..818,245(-)</v>
          </cell>
          <cell r="E5080" t="str">
            <v>conserved Plasmodium protein, unknown function</v>
          </cell>
        </row>
        <row r="5081">
          <cell r="A5081" t="str">
            <v>PF3D7_1419700</v>
          </cell>
          <cell r="B5081" t="str">
            <v>PF3D7_1419700.1</v>
          </cell>
          <cell r="C5081" t="str">
            <v>P. falciparum 3D7</v>
          </cell>
          <cell r="D5081" t="str">
            <v>Pf3D7_14_v3:820,068..821,597(+)</v>
          </cell>
          <cell r="E5081" t="str">
            <v>conserved Plasmodium protein, unknown function</v>
          </cell>
        </row>
        <row r="5082">
          <cell r="A5082" t="str">
            <v>PF3D7_1419800</v>
          </cell>
          <cell r="B5082" t="str">
            <v>PF3D7_1419800.1</v>
          </cell>
          <cell r="C5082" t="str">
            <v>P. falciparum 3D7</v>
          </cell>
          <cell r="D5082" t="str">
            <v>Pf3D7_14_v3:822,423..824,340(-)</v>
          </cell>
          <cell r="E5082" t="str">
            <v>glutathione reductase</v>
          </cell>
        </row>
        <row r="5083">
          <cell r="A5083" t="str">
            <v>PF3D7_1419800</v>
          </cell>
          <cell r="B5083" t="str">
            <v>PF3D7_1419800.2</v>
          </cell>
          <cell r="C5083" t="str">
            <v>P. falciparum 3D7</v>
          </cell>
          <cell r="D5083" t="str">
            <v>Pf3D7_14_v3:822,423..824,340(-)</v>
          </cell>
          <cell r="E5083" t="str">
            <v>glutathione reductase</v>
          </cell>
        </row>
        <row r="5084">
          <cell r="A5084" t="str">
            <v>PF3D7_1419900</v>
          </cell>
          <cell r="B5084" t="str">
            <v>PF3D7_1419900.1</v>
          </cell>
          <cell r="C5084" t="str">
            <v>P. falciparum 3D7</v>
          </cell>
          <cell r="D5084" t="str">
            <v>Pf3D7_14_v3:825,612..827,330(-)</v>
          </cell>
          <cell r="E5084" t="str">
            <v>YTH domain-containing protein, putative</v>
          </cell>
        </row>
        <row r="5085">
          <cell r="A5085" t="str">
            <v>PF3D7_1420000</v>
          </cell>
          <cell r="B5085" t="str">
            <v>PF3D7_1420000.1</v>
          </cell>
          <cell r="C5085" t="str">
            <v>P. falciparum 3D7</v>
          </cell>
          <cell r="D5085" t="str">
            <v>Pf3D7_14_v3:828,904..830,773(-)</v>
          </cell>
          <cell r="E5085" t="str">
            <v>splicing factor 3B subunit 4, putative</v>
          </cell>
        </row>
        <row r="5086">
          <cell r="A5086" t="str">
            <v>PF3D7_1420100</v>
          </cell>
          <cell r="B5086" t="str">
            <v>PF3D7_1420100.1</v>
          </cell>
          <cell r="C5086" t="str">
            <v>P. falciparum 3D7</v>
          </cell>
          <cell r="D5086" t="str">
            <v>Pf3D7_14_v3:832,335..836,684(-)</v>
          </cell>
          <cell r="E5086" t="str">
            <v>conserved Plasmodium protein, unknown function</v>
          </cell>
        </row>
        <row r="5087">
          <cell r="A5087" t="str">
            <v>PF3D7_1420200</v>
          </cell>
          <cell r="B5087" t="str">
            <v>PF3D7_1420200.1</v>
          </cell>
          <cell r="C5087" t="str">
            <v>P. falciparum 3D7</v>
          </cell>
          <cell r="D5087" t="str">
            <v>Pf3D7_14_v3:838,927..842,664(-)</v>
          </cell>
          <cell r="E5087" t="str">
            <v>tetratricopeptide repeat protein, putative</v>
          </cell>
        </row>
        <row r="5088">
          <cell r="A5088" t="str">
            <v>PF3D7_1420300</v>
          </cell>
          <cell r="B5088" t="str">
            <v>PF3D7_1420300.1</v>
          </cell>
          <cell r="C5088" t="str">
            <v>P. falciparum 3D7</v>
          </cell>
          <cell r="D5088" t="str">
            <v>Pf3D7_14_v3:843,711..844,619(+)</v>
          </cell>
          <cell r="E5088" t="str">
            <v>DNL-type zinc finger protein</v>
          </cell>
        </row>
        <row r="5089">
          <cell r="A5089" t="str">
            <v>PF3D7_1420400</v>
          </cell>
          <cell r="B5089" t="str">
            <v>PF3D7_1420400.1</v>
          </cell>
          <cell r="C5089" t="str">
            <v>P. falciparum 3D7</v>
          </cell>
          <cell r="D5089" t="str">
            <v>Pf3D7_14_v3:846,508..849,177(+)</v>
          </cell>
          <cell r="E5089" t="str">
            <v>glycine--tRNA ligase</v>
          </cell>
        </row>
        <row r="5090">
          <cell r="A5090" t="str">
            <v>PF3D7_1420500</v>
          </cell>
          <cell r="B5090" t="str">
            <v>PF3D7_1420500.1</v>
          </cell>
          <cell r="C5090" t="str">
            <v>P. falciparum 3D7</v>
          </cell>
          <cell r="D5090" t="str">
            <v>Pf3D7_14_v3:849,819..853,349(-)</v>
          </cell>
          <cell r="E5090" t="str">
            <v>conserved Plasmodium membrane protein, unknown function</v>
          </cell>
        </row>
        <row r="5091">
          <cell r="A5091" t="str">
            <v>PF3D7_1420600</v>
          </cell>
          <cell r="B5091" t="str">
            <v>PF3D7_1420600.1</v>
          </cell>
          <cell r="C5091" t="str">
            <v>P. falciparum 3D7</v>
          </cell>
          <cell r="D5091" t="str">
            <v>Pf3D7_14_v3:854,094..855,963(-)</v>
          </cell>
          <cell r="E5091" t="str">
            <v>pantothenate kinase 1, putative</v>
          </cell>
        </row>
        <row r="5092">
          <cell r="A5092" t="str">
            <v>PF3D7_1420700</v>
          </cell>
          <cell r="B5092" t="str">
            <v>PF3D7_1420700.1</v>
          </cell>
          <cell r="C5092" t="str">
            <v>P. falciparum 3D7</v>
          </cell>
          <cell r="D5092" t="str">
            <v>Pf3D7_14_v3:860,011..863,080(+)</v>
          </cell>
          <cell r="E5092" t="str">
            <v>surface protein P113</v>
          </cell>
        </row>
        <row r="5093">
          <cell r="A5093" t="str">
            <v>PF3D7_1420800</v>
          </cell>
          <cell r="B5093" t="str">
            <v>PF3D7_1420800.1</v>
          </cell>
          <cell r="C5093" t="str">
            <v>P. falciparum 3D7</v>
          </cell>
          <cell r="D5093" t="str">
            <v>Pf3D7_14_v3:863,623..864,820(-)</v>
          </cell>
          <cell r="E5093" t="str">
            <v>dynein-associated protein, putative</v>
          </cell>
        </row>
        <row r="5094">
          <cell r="A5094" t="str">
            <v>PF3D7_1420900</v>
          </cell>
          <cell r="B5094" t="str">
            <v>PF3D7_1420900.1</v>
          </cell>
          <cell r="C5094" t="str">
            <v>P. falciparum 3D7</v>
          </cell>
          <cell r="D5094" t="str">
            <v>Pf3D7_14_v3:865,346..866,805(-)</v>
          </cell>
          <cell r="E5094" t="str">
            <v>mannose-1-phosphate guanyltransferase, putative</v>
          </cell>
        </row>
        <row r="5095">
          <cell r="A5095" t="str">
            <v>PF3D7_1421000</v>
          </cell>
          <cell r="B5095" t="str">
            <v>PF3D7_1421000.1</v>
          </cell>
          <cell r="C5095" t="str">
            <v>P. falciparum 3D7</v>
          </cell>
          <cell r="D5095" t="str">
            <v>Pf3D7_14_v3:867,802..868,920(-)</v>
          </cell>
          <cell r="E5095" t="str">
            <v>conserved Plasmodium protein, unknown function</v>
          </cell>
        </row>
        <row r="5096">
          <cell r="A5096" t="str">
            <v>PF3D7_1421100</v>
          </cell>
          <cell r="B5096" t="str">
            <v>PF3D7_1421100.1</v>
          </cell>
          <cell r="C5096" t="str">
            <v>P. falciparum 3D7</v>
          </cell>
          <cell r="D5096" t="str">
            <v>Pf3D7_14_v3:871,000..874,761(+)</v>
          </cell>
          <cell r="E5096" t="str">
            <v>conserved Plasmodium protein, unknown function</v>
          </cell>
        </row>
        <row r="5097">
          <cell r="A5097" t="str">
            <v>PF3D7_1421150</v>
          </cell>
          <cell r="B5097" t="str">
            <v>PF3D7_1421150.1</v>
          </cell>
          <cell r="C5097" t="str">
            <v>P. falciparum 3D7</v>
          </cell>
          <cell r="D5097" t="str">
            <v>Pf3D7_14_v3:875,173..875,321(-)</v>
          </cell>
          <cell r="E5097" t="str">
            <v>C/D small nucleolar RNA</v>
          </cell>
        </row>
        <row r="5098">
          <cell r="A5098" t="str">
            <v>PF3D7_1421200</v>
          </cell>
          <cell r="B5098" t="str">
            <v>PF3D7_1421200.1</v>
          </cell>
          <cell r="C5098" t="str">
            <v>P. falciparum 3D7</v>
          </cell>
          <cell r="D5098" t="str">
            <v>Pf3D7_14_v3:875,687..876,385(-)</v>
          </cell>
          <cell r="E5098" t="str">
            <v>40S ribosomal protein S25</v>
          </cell>
        </row>
        <row r="5099">
          <cell r="A5099" t="str">
            <v>PF3D7_1421300</v>
          </cell>
          <cell r="B5099" t="str">
            <v>PF3D7_1421300.1</v>
          </cell>
          <cell r="C5099" t="str">
            <v>P. falciparum 3D7</v>
          </cell>
          <cell r="D5099" t="str">
            <v>Pf3D7_14_v3:877,441..881,450(-)</v>
          </cell>
          <cell r="E5099" t="str">
            <v>conserved Plasmodium protein, unknown function</v>
          </cell>
        </row>
        <row r="5100">
          <cell r="A5100" t="str">
            <v>PF3D7_1421400</v>
          </cell>
          <cell r="B5100" t="str">
            <v>PF3D7_1421400.1</v>
          </cell>
          <cell r="C5100" t="str">
            <v>P. falciparum 3D7</v>
          </cell>
          <cell r="D5100" t="str">
            <v>Pf3D7_14_v3:881,957..883,672(-)</v>
          </cell>
          <cell r="E5100" t="str">
            <v>DNA-directed RNA polymerase III subunit RPC6, putative</v>
          </cell>
        </row>
        <row r="5101">
          <cell r="A5101" t="str">
            <v>PF3D7_1421500</v>
          </cell>
          <cell r="B5101" t="str">
            <v>PF3D7_1421500.1</v>
          </cell>
          <cell r="C5101" t="str">
            <v>P. falciparum 3D7</v>
          </cell>
          <cell r="D5101" t="str">
            <v>Pf3D7_14_v3:884,398..885,074(+)</v>
          </cell>
          <cell r="E5101" t="str">
            <v>mitochondrial import inner membrane translocase subunit TIM8, putative</v>
          </cell>
        </row>
        <row r="5102">
          <cell r="A5102" t="str">
            <v>PF3D7_1421600</v>
          </cell>
          <cell r="B5102" t="str">
            <v>PF3D7_1421600.1</v>
          </cell>
          <cell r="C5102" t="str">
            <v>P. falciparum 3D7</v>
          </cell>
          <cell r="D5102" t="str">
            <v>Pf3D7_14_v3:885,211..887,870(+)</v>
          </cell>
          <cell r="E5102" t="str">
            <v>conserved Plasmodium protein, unknown function</v>
          </cell>
        </row>
        <row r="5103">
          <cell r="A5103" t="str">
            <v>PF3D7_1421700</v>
          </cell>
          <cell r="B5103" t="str">
            <v>PF3D7_1421700.1</v>
          </cell>
          <cell r="C5103" t="str">
            <v>P. falciparum 3D7</v>
          </cell>
          <cell r="D5103" t="str">
            <v>Pf3D7_14_v3:887,932..888,120(-)</v>
          </cell>
          <cell r="E5103" t="str">
            <v>unspecified product</v>
          </cell>
        </row>
        <row r="5104">
          <cell r="A5104" t="str">
            <v>PF3D7_1421800</v>
          </cell>
          <cell r="B5104" t="str">
            <v>PF3D7_1421800.1</v>
          </cell>
          <cell r="C5104" t="str">
            <v>P. falciparum 3D7</v>
          </cell>
          <cell r="D5104" t="str">
            <v>Pf3D7_14_v3:888,838..889,953(-)</v>
          </cell>
          <cell r="E5104" t="str">
            <v>conserved Plasmodium protein, unknown function</v>
          </cell>
        </row>
        <row r="5105">
          <cell r="A5105" t="str">
            <v>PF3D7_1421900</v>
          </cell>
          <cell r="B5105" t="str">
            <v>PF3D7_1421900.1</v>
          </cell>
          <cell r="C5105" t="str">
            <v>P. falciparum 3D7</v>
          </cell>
          <cell r="D5105" t="str">
            <v>Pf3D7_14_v3:891,140..891,622(-)</v>
          </cell>
          <cell r="E5105" t="str">
            <v>copper transporter, putative</v>
          </cell>
        </row>
        <row r="5106">
          <cell r="A5106" t="str">
            <v>PF3D7_1422000</v>
          </cell>
          <cell r="B5106" t="str">
            <v>PF3D7_1422000.1</v>
          </cell>
          <cell r="C5106" t="str">
            <v>P. falciparum 3D7</v>
          </cell>
          <cell r="D5106" t="str">
            <v>Pf3D7_14_v3:891,991..893,049(-)</v>
          </cell>
          <cell r="E5106" t="str">
            <v>cytochrome c oxidase assembly protein COX14, putative</v>
          </cell>
        </row>
        <row r="5107">
          <cell r="A5107" t="str">
            <v>PF3D7_1422100</v>
          </cell>
          <cell r="B5107" t="str">
            <v>PF3D7_1422100.1</v>
          </cell>
          <cell r="C5107" t="str">
            <v>P. falciparum 3D7</v>
          </cell>
          <cell r="D5107" t="str">
            <v>Pf3D7_14_v3:893,720..894,862(-)</v>
          </cell>
          <cell r="E5107" t="str">
            <v>mitochondrial ribosomal protein L21 precursor, putative</v>
          </cell>
        </row>
        <row r="5108">
          <cell r="A5108" t="str">
            <v>PF3D7_1422200</v>
          </cell>
          <cell r="B5108" t="str">
            <v>PF3D7_1422200.1</v>
          </cell>
          <cell r="C5108" t="str">
            <v>P. falciparum 3D7</v>
          </cell>
          <cell r="D5108" t="str">
            <v>Pf3D7_14_v3:896,004..896,939(-)</v>
          </cell>
          <cell r="E5108" t="str">
            <v>conserved Plasmodium protein, unknown function</v>
          </cell>
        </row>
        <row r="5109">
          <cell r="A5109" t="str">
            <v>PF3D7_1422300</v>
          </cell>
          <cell r="B5109" t="str">
            <v>PF3D7_1422300.1</v>
          </cell>
          <cell r="C5109" t="str">
            <v>P. falciparum 3D7</v>
          </cell>
          <cell r="D5109" t="str">
            <v>Pf3D7_14_v3:897,980..899,044(-)</v>
          </cell>
          <cell r="E5109" t="str">
            <v>DnaJ protein, putative</v>
          </cell>
        </row>
        <row r="5110">
          <cell r="A5110" t="str">
            <v>PF3D7_1422400</v>
          </cell>
          <cell r="B5110" t="str">
            <v>PF3D7_1422400.1</v>
          </cell>
          <cell r="C5110" t="str">
            <v>P. falciparum 3D7</v>
          </cell>
          <cell r="D5110" t="str">
            <v>Pf3D7_14_v3:900,386..905,278(+)</v>
          </cell>
          <cell r="E5110" t="str">
            <v>conserved Plasmodium protein, unknown function</v>
          </cell>
        </row>
        <row r="5111">
          <cell r="A5111" t="str">
            <v>PF3D7_1422500</v>
          </cell>
          <cell r="B5111" t="str">
            <v>PF3D7_1422500.1</v>
          </cell>
          <cell r="C5111" t="str">
            <v>P. falciparum 3D7</v>
          </cell>
          <cell r="D5111" t="str">
            <v>Pf3D7_14_v3:906,620..908,892(+)</v>
          </cell>
          <cell r="E5111" t="str">
            <v>ERAD-associated E3 ubiquitin-protein ligase HRD1</v>
          </cell>
        </row>
        <row r="5112">
          <cell r="A5112" t="str">
            <v>PF3D7_1422600</v>
          </cell>
          <cell r="B5112" t="str">
            <v>PF3D7_1422600.1</v>
          </cell>
          <cell r="C5112" t="str">
            <v>P. falciparum 3D7</v>
          </cell>
          <cell r="D5112" t="str">
            <v>Pf3D7_14_v3:910,227..912,152(+)</v>
          </cell>
          <cell r="E5112" t="str">
            <v>conserved Plasmodium protein, unknown function</v>
          </cell>
        </row>
        <row r="5113">
          <cell r="A5113" t="str">
            <v>PF3D7_1422700</v>
          </cell>
          <cell r="B5113" t="str">
            <v>PF3D7_1422700.1</v>
          </cell>
          <cell r="C5113" t="str">
            <v>P. falciparum 3D7</v>
          </cell>
          <cell r="D5113" t="str">
            <v>Pf3D7_14_v3:913,819..917,391(+)</v>
          </cell>
          <cell r="E5113" t="str">
            <v>conserved Plasmodium protein, unknown function</v>
          </cell>
        </row>
        <row r="5114">
          <cell r="A5114" t="str">
            <v>PF3D7_1422800</v>
          </cell>
          <cell r="B5114" t="str">
            <v>PF3D7_1422800.1</v>
          </cell>
          <cell r="C5114" t="str">
            <v>P. falciparum 3D7</v>
          </cell>
          <cell r="D5114" t="str">
            <v>Pf3D7_14_v3:918,429..919,997(-)</v>
          </cell>
          <cell r="E5114" t="str">
            <v>actin-related protein, putative</v>
          </cell>
        </row>
        <row r="5115">
          <cell r="A5115" t="str">
            <v>PF3D7_1422900</v>
          </cell>
          <cell r="B5115" t="str">
            <v>PF3D7_1422900.1</v>
          </cell>
          <cell r="C5115" t="str">
            <v>P. falciparum 3D7</v>
          </cell>
          <cell r="D5115" t="str">
            <v>Pf3D7_14_v3:922,931..924,208(+)</v>
          </cell>
          <cell r="E5115" t="str">
            <v>14-3-3 protein, putative</v>
          </cell>
        </row>
        <row r="5116">
          <cell r="A5116" t="str">
            <v>PF3D7_1423000</v>
          </cell>
          <cell r="B5116" t="str">
            <v>PF3D7_1423000.1</v>
          </cell>
          <cell r="C5116" t="str">
            <v>P. falciparum 3D7</v>
          </cell>
          <cell r="D5116" t="str">
            <v>Pf3D7_14_v3:924,964..926,427(-)</v>
          </cell>
          <cell r="E5116" t="str">
            <v>nucleolar GTP-binding protein 2, putative</v>
          </cell>
        </row>
        <row r="5117">
          <cell r="A5117" t="str">
            <v>PF3D7_1423100</v>
          </cell>
          <cell r="B5117" t="str">
            <v>PF3D7_1423100.1</v>
          </cell>
          <cell r="C5117" t="str">
            <v>P. falciparum 3D7</v>
          </cell>
          <cell r="D5117" t="str">
            <v>Pf3D7_14_v3:929,503..931,281(+)</v>
          </cell>
          <cell r="E5117" t="str">
            <v>ankyrin, putative</v>
          </cell>
        </row>
        <row r="5118">
          <cell r="A5118" t="str">
            <v>PF3D7_1423200</v>
          </cell>
          <cell r="B5118" t="str">
            <v>PF3D7_1423200.1</v>
          </cell>
          <cell r="C5118" t="str">
            <v>P. falciparum 3D7</v>
          </cell>
          <cell r="D5118" t="str">
            <v>Pf3D7_14_v3:933,059..935,357(+)</v>
          </cell>
          <cell r="E5118" t="str">
            <v>peptidyl-prolyl cis-trans isomerase</v>
          </cell>
        </row>
        <row r="5119">
          <cell r="A5119" t="str">
            <v>PF3D7_1423300</v>
          </cell>
          <cell r="B5119" t="str">
            <v>PF3D7_1423300.1</v>
          </cell>
          <cell r="C5119" t="str">
            <v>P. falciparum 3D7</v>
          </cell>
          <cell r="D5119" t="str">
            <v>Pf3D7_14_v3:936,168..941,638(+)</v>
          </cell>
          <cell r="E5119" t="str">
            <v>serine/threonine protein phosphatase 7</v>
          </cell>
        </row>
        <row r="5120">
          <cell r="A5120" t="str">
            <v>PF3D7_1423400</v>
          </cell>
          <cell r="B5120" t="str">
            <v>PF3D7_1423400.1</v>
          </cell>
          <cell r="C5120" t="str">
            <v>P. falciparum 3D7</v>
          </cell>
          <cell r="D5120" t="str">
            <v>Pf3D7_14_v3:942,192..946,990(+)</v>
          </cell>
          <cell r="E5120" t="str">
            <v>conserved Plasmodium membrane protein, unknown function</v>
          </cell>
        </row>
        <row r="5121">
          <cell r="A5121" t="str">
            <v>PF3D7_1423500</v>
          </cell>
          <cell r="B5121" t="str">
            <v>PF3D7_1423500.1</v>
          </cell>
          <cell r="C5121" t="str">
            <v>P. falciparum 3D7</v>
          </cell>
          <cell r="D5121" t="str">
            <v>Pf3D7_14_v3:947,387..952,348(-)</v>
          </cell>
          <cell r="E5121" t="str">
            <v>conserved Plasmodium protein, unknown function</v>
          </cell>
        </row>
        <row r="5122">
          <cell r="A5122" t="str">
            <v>PF3D7_1423600</v>
          </cell>
          <cell r="B5122" t="str">
            <v>PF3D7_1423600.1</v>
          </cell>
          <cell r="C5122" t="str">
            <v>P. falciparum 3D7</v>
          </cell>
          <cell r="D5122" t="str">
            <v>Pf3D7_14_v3:955,865..958,066(+)</v>
          </cell>
          <cell r="E5122" t="str">
            <v>calcium-dependent protein kinase, putative</v>
          </cell>
        </row>
        <row r="5123">
          <cell r="A5123" t="str">
            <v>PF3D7_1423700</v>
          </cell>
          <cell r="B5123" t="str">
            <v>PF3D7_1423700.1</v>
          </cell>
          <cell r="C5123" t="str">
            <v>P. falciparum 3D7</v>
          </cell>
          <cell r="D5123" t="str">
            <v>Pf3D7_14_v3:959,074..963,750(-)</v>
          </cell>
          <cell r="E5123" t="str">
            <v>conserved Plasmodium protein, unknown function</v>
          </cell>
        </row>
        <row r="5124">
          <cell r="A5124" t="str">
            <v>PF3D7_1423800</v>
          </cell>
          <cell r="B5124" t="str">
            <v>PF3D7_1423800.1</v>
          </cell>
          <cell r="C5124" t="str">
            <v>P. falciparum 3D7</v>
          </cell>
          <cell r="D5124" t="str">
            <v>Pf3D7_14_v3:967,563..972,311(+)</v>
          </cell>
          <cell r="E5124" t="str">
            <v>vacuolar protein sorting-associated protein 3, putative</v>
          </cell>
        </row>
        <row r="5125">
          <cell r="A5125" t="str">
            <v>PF3D7_1423900</v>
          </cell>
          <cell r="B5125" t="str">
            <v>PF3D7_1423900.1</v>
          </cell>
          <cell r="C5125" t="str">
            <v>P. falciparum 3D7</v>
          </cell>
          <cell r="D5125" t="str">
            <v>Pf3D7_14_v3:972,775..972,860(-)</v>
          </cell>
          <cell r="E5125" t="str">
            <v>small nucleolar RNA snoR23</v>
          </cell>
        </row>
        <row r="5126">
          <cell r="A5126" t="str">
            <v>PF3D7_1424000</v>
          </cell>
          <cell r="B5126" t="str">
            <v>PF3D7_1424000.1</v>
          </cell>
          <cell r="C5126" t="str">
            <v>P. falciparum 3D7</v>
          </cell>
          <cell r="D5126" t="str">
            <v>Pf3D7_14_v3:973,147..973,225(-)</v>
          </cell>
          <cell r="E5126" t="str">
            <v>small nucleolar RNA snoR24</v>
          </cell>
        </row>
        <row r="5127">
          <cell r="A5127" t="str">
            <v>PF3D7_1424100</v>
          </cell>
          <cell r="B5127" t="str">
            <v>PF3D7_1424100.1</v>
          </cell>
          <cell r="C5127" t="str">
            <v>P. falciparum 3D7</v>
          </cell>
          <cell r="D5127" t="str">
            <v>Pf3D7_14_v3:973,853..975,543(-)</v>
          </cell>
          <cell r="E5127" t="str">
            <v>60S ribosomal protein L5, putative</v>
          </cell>
        </row>
        <row r="5128">
          <cell r="A5128" t="str">
            <v>PF3D7_1424200</v>
          </cell>
          <cell r="B5128" t="str">
            <v>PF3D7_1424200.1</v>
          </cell>
          <cell r="C5128" t="str">
            <v>P. falciparum 3D7</v>
          </cell>
          <cell r="D5128" t="str">
            <v>Pf3D7_14_v3:974,006..974,074(-)</v>
          </cell>
          <cell r="E5128" t="str">
            <v>small nucleolar RNA snoR25</v>
          </cell>
        </row>
        <row r="5129">
          <cell r="A5129" t="str">
            <v>PF3D7_1424300</v>
          </cell>
          <cell r="B5129" t="str">
            <v>PF3D7_1424300.1</v>
          </cell>
          <cell r="C5129" t="str">
            <v>P. falciparum 3D7</v>
          </cell>
          <cell r="D5129" t="str">
            <v>Pf3D7_14_v3:975,241..975,336(-)</v>
          </cell>
          <cell r="E5129" t="str">
            <v>small nucleolar RNA snoR26</v>
          </cell>
        </row>
        <row r="5130">
          <cell r="A5130" t="str">
            <v>PF3D7_1424400</v>
          </cell>
          <cell r="B5130" t="str">
            <v>PF3D7_1424400.1</v>
          </cell>
          <cell r="C5130" t="str">
            <v>P. falciparum 3D7</v>
          </cell>
          <cell r="D5130" t="str">
            <v>Pf3D7_14_v3:977,908..979,166(+)</v>
          </cell>
          <cell r="E5130" t="str">
            <v>60S ribosomal protein L7-3, putative</v>
          </cell>
        </row>
        <row r="5131">
          <cell r="A5131" t="str">
            <v>PF3D7_1424500</v>
          </cell>
          <cell r="B5131" t="str">
            <v>PF3D7_1424500.1</v>
          </cell>
          <cell r="C5131" t="str">
            <v>P. falciparum 3D7</v>
          </cell>
          <cell r="D5131" t="str">
            <v>Pf3D7_14_v3:979,464..979,605(+)</v>
          </cell>
          <cell r="E5131" t="str">
            <v>small nucleolar RNA snoR27</v>
          </cell>
        </row>
        <row r="5132">
          <cell r="A5132" t="str">
            <v>PF3D7_1424600</v>
          </cell>
          <cell r="B5132" t="str">
            <v>PF3D7_1424600.1</v>
          </cell>
          <cell r="C5132" t="str">
            <v>P. falciparum 3D7</v>
          </cell>
          <cell r="D5132" t="str">
            <v>Pf3D7_14_v3:979,767..979,836(+)</v>
          </cell>
          <cell r="E5132" t="str">
            <v>small nucleolar RNA snoR28</v>
          </cell>
        </row>
        <row r="5133">
          <cell r="A5133" t="str">
            <v>PF3D7_1424700</v>
          </cell>
          <cell r="B5133" t="str">
            <v>PF3D7_1424700.1</v>
          </cell>
          <cell r="C5133" t="str">
            <v>P. falciparum 3D7</v>
          </cell>
          <cell r="D5133" t="str">
            <v>Pf3D7_14_v3:981,588..981,671(+)</v>
          </cell>
          <cell r="E5133" t="str">
            <v>small nucleolar RNA snoR29</v>
          </cell>
        </row>
        <row r="5134">
          <cell r="A5134" t="str">
            <v>PF3D7_1424800</v>
          </cell>
          <cell r="B5134" t="str">
            <v>PF3D7_1424800.1</v>
          </cell>
          <cell r="C5134" t="str">
            <v>P. falciparum 3D7</v>
          </cell>
          <cell r="D5134" t="str">
            <v>Pf3D7_14_v3:981,881..981,998(+)</v>
          </cell>
          <cell r="E5134" t="str">
            <v>unspecified product</v>
          </cell>
        </row>
        <row r="5135">
          <cell r="A5135" t="str">
            <v>PF3D7_1424900</v>
          </cell>
          <cell r="B5135" t="str">
            <v>PF3D7_1424900.1</v>
          </cell>
          <cell r="C5135" t="str">
            <v>P. falciparum 3D7</v>
          </cell>
          <cell r="D5135" t="str">
            <v>Pf3D7_14_v3:982,154..982,228(+)</v>
          </cell>
          <cell r="E5135" t="str">
            <v>small nucleolar RNA snoR30</v>
          </cell>
        </row>
        <row r="5136">
          <cell r="A5136" t="str">
            <v>PF3D7_1425000</v>
          </cell>
          <cell r="B5136" t="str">
            <v>PF3D7_1425000.1</v>
          </cell>
          <cell r="C5136" t="str">
            <v>P. falciparum 3D7</v>
          </cell>
          <cell r="D5136" t="str">
            <v>Pf3D7_14_v3:982,349..982,520(+)</v>
          </cell>
          <cell r="E5136" t="str">
            <v>Plasmodium RNA of unknown function RUF4</v>
          </cell>
        </row>
        <row r="5137">
          <cell r="A5137" t="str">
            <v>PF3D7_1425100</v>
          </cell>
          <cell r="B5137" t="str">
            <v>PF3D7_1425100.1</v>
          </cell>
          <cell r="C5137" t="str">
            <v>P. falciparum 3D7</v>
          </cell>
          <cell r="D5137" t="str">
            <v>Pf3D7_14_v3:982,892..983,018(+)</v>
          </cell>
          <cell r="E5137" t="str">
            <v>small nucleolar RNA snoR31</v>
          </cell>
        </row>
        <row r="5138">
          <cell r="A5138" t="str">
            <v>PF3D7_1425200</v>
          </cell>
          <cell r="B5138" t="str">
            <v>PF3D7_1425200.1</v>
          </cell>
          <cell r="C5138" t="str">
            <v>P. falciparum 3D7</v>
          </cell>
          <cell r="D5138" t="str">
            <v>Pf3D7_14_v3:983,341..984,561(-)</v>
          </cell>
          <cell r="E5138" t="str">
            <v>enoyl-CoA hydratase, putative</v>
          </cell>
        </row>
        <row r="5139">
          <cell r="A5139" t="str">
            <v>PF3D7_1425300</v>
          </cell>
          <cell r="B5139" t="str">
            <v>PF3D7_1425300.1</v>
          </cell>
          <cell r="C5139" t="str">
            <v>P. falciparum 3D7</v>
          </cell>
          <cell r="D5139" t="str">
            <v>Pf3D7_14_v3:985,365..987,755(-)</v>
          </cell>
          <cell r="E5139" t="str">
            <v>conserved Plasmodium protein, unknown function</v>
          </cell>
        </row>
        <row r="5140">
          <cell r="A5140" t="str">
            <v>PF3D7_1425400</v>
          </cell>
          <cell r="B5140" t="str">
            <v>PF3D7_1425400.1</v>
          </cell>
          <cell r="C5140" t="str">
            <v>P. falciparum 3D7</v>
          </cell>
          <cell r="D5140" t="str">
            <v>Pf3D7_14_v3:989,220..992,930(+)</v>
          </cell>
          <cell r="E5140" t="str">
            <v>DEAD/DEAH box helicase, putative</v>
          </cell>
        </row>
        <row r="5141">
          <cell r="A5141" t="str">
            <v>PF3D7_1425500</v>
          </cell>
          <cell r="B5141" t="str">
            <v>PF3D7_1425500.1</v>
          </cell>
          <cell r="C5141" t="str">
            <v>P. falciparum 3D7</v>
          </cell>
          <cell r="D5141" t="str">
            <v>Pf3D7_14_v3:993,652..994,300(+)</v>
          </cell>
          <cell r="E5141" t="str">
            <v>conserved Plasmodium protein, unknown function</v>
          </cell>
        </row>
        <row r="5142">
          <cell r="A5142" t="str">
            <v>PF3D7_1425600</v>
          </cell>
          <cell r="B5142" t="str">
            <v>PF3D7_1425600.1</v>
          </cell>
          <cell r="C5142" t="str">
            <v>P. falciparum 3D7</v>
          </cell>
          <cell r="D5142" t="str">
            <v>Pf3D7_14_v3:995,161..1,000,506(-)</v>
          </cell>
          <cell r="E5142" t="str">
            <v>zinc finger protein, putative</v>
          </cell>
        </row>
        <row r="5143">
          <cell r="A5143" t="str">
            <v>PF3D7_1425700</v>
          </cell>
          <cell r="B5143" t="str">
            <v>PF3D7_1425700.1</v>
          </cell>
          <cell r="C5143" t="str">
            <v>P. falciparum 3D7</v>
          </cell>
          <cell r="D5143" t="str">
            <v>Pf3D7_14_v3:1,006,643..1,008,069(+)</v>
          </cell>
          <cell r="E5143" t="str">
            <v>conserved Plasmodium protein, unknown function</v>
          </cell>
        </row>
        <row r="5144">
          <cell r="A5144" t="str">
            <v>PF3D7_1425800</v>
          </cell>
          <cell r="B5144" t="str">
            <v>PF3D7_1425800.1</v>
          </cell>
          <cell r="C5144" t="str">
            <v>P. falciparum 3D7</v>
          </cell>
          <cell r="D5144" t="str">
            <v>Pf3D7_14_v3:1,009,010..1,011,910(+)</v>
          </cell>
          <cell r="E5144" t="str">
            <v>conserved Plasmodium protein, unknown function</v>
          </cell>
        </row>
        <row r="5145">
          <cell r="A5145" t="str">
            <v>PF3D7_1425900</v>
          </cell>
          <cell r="B5145" t="str">
            <v>PF3D7_1425900.1</v>
          </cell>
          <cell r="C5145" t="str">
            <v>P. falciparum 3D7</v>
          </cell>
          <cell r="D5145" t="str">
            <v>Pf3D7_14_v3:1,012,696..1,014,265(-)</v>
          </cell>
          <cell r="E5145" t="str">
            <v>conserved Plasmodium protein, unknown function</v>
          </cell>
        </row>
        <row r="5146">
          <cell r="A5146" t="str">
            <v>PF3D7_1426000</v>
          </cell>
          <cell r="B5146" t="str">
            <v>PF3D7_1426000.1</v>
          </cell>
          <cell r="C5146" t="str">
            <v>P. falciparum 3D7</v>
          </cell>
          <cell r="D5146" t="str">
            <v>Pf3D7_14_v3:1,016,133..1,016,618(-)</v>
          </cell>
          <cell r="E5146" t="str">
            <v>60S ribosomal protein L21</v>
          </cell>
        </row>
        <row r="5147">
          <cell r="A5147" t="str">
            <v>PF3D7_1426100</v>
          </cell>
          <cell r="B5147" t="str">
            <v>PF3D7_1426100.1</v>
          </cell>
          <cell r="C5147" t="str">
            <v>P. falciparum 3D7</v>
          </cell>
          <cell r="D5147" t="str">
            <v>Pf3D7_14_v3:1,018,745..1,019,260(-)</v>
          </cell>
          <cell r="E5147" t="str">
            <v>basic transcription factor 3b, putative</v>
          </cell>
        </row>
        <row r="5148">
          <cell r="A5148" t="str">
            <v>PF3D7_1426200</v>
          </cell>
          <cell r="B5148" t="str">
            <v>PF3D7_1426200.1</v>
          </cell>
          <cell r="C5148" t="str">
            <v>P. falciparum 3D7</v>
          </cell>
          <cell r="D5148" t="str">
            <v>Pf3D7_14_v3:1,021,652..1,022,857(-)</v>
          </cell>
          <cell r="E5148" t="str">
            <v>protein arginine N-methyltransferase 1</v>
          </cell>
        </row>
        <row r="5149">
          <cell r="A5149" t="str">
            <v>PF3D7_1426300</v>
          </cell>
          <cell r="B5149" t="str">
            <v>PF3D7_1426300.1</v>
          </cell>
          <cell r="C5149" t="str">
            <v>P. falciparum 3D7</v>
          </cell>
          <cell r="D5149" t="str">
            <v>Pf3D7_14_v3:1,023,948..1,025,765(-)</v>
          </cell>
          <cell r="E5149" t="str">
            <v>dynein-associated protein, putative</v>
          </cell>
        </row>
        <row r="5150">
          <cell r="A5150" t="str">
            <v>PF3D7_1426400</v>
          </cell>
          <cell r="B5150" t="str">
            <v>PF3D7_1426400.1</v>
          </cell>
          <cell r="C5150" t="str">
            <v>P. falciparum 3D7</v>
          </cell>
          <cell r="D5150" t="str">
            <v>Pf3D7_14_v3:1,026,262..1,027,144(-)</v>
          </cell>
          <cell r="E5150" t="str">
            <v>MORN repeat protein, putative</v>
          </cell>
        </row>
        <row r="5151">
          <cell r="A5151" t="str">
            <v>PF3D7_1426500</v>
          </cell>
          <cell r="B5151" t="str">
            <v>PF3D7_1426500.1</v>
          </cell>
          <cell r="C5151" t="str">
            <v>P. falciparum 3D7</v>
          </cell>
          <cell r="D5151" t="str">
            <v>Pf3D7_14_v3:1,027,966..1,029,948(-)</v>
          </cell>
          <cell r="E5151" t="str">
            <v>ABC transporter G family member 2</v>
          </cell>
        </row>
        <row r="5152">
          <cell r="A5152" t="str">
            <v>PF3D7_1426600</v>
          </cell>
          <cell r="B5152" t="str">
            <v>PF3D7_1426600.1</v>
          </cell>
          <cell r="C5152" t="str">
            <v>P. falciparum 3D7</v>
          </cell>
          <cell r="D5152" t="str">
            <v>Pf3D7_14_v3:1,031,065..1,035,360(-)</v>
          </cell>
          <cell r="E5152" t="str">
            <v>conserved Plasmodium protein, unknown function</v>
          </cell>
        </row>
        <row r="5153">
          <cell r="A5153" t="str">
            <v>PF3D7_1426700</v>
          </cell>
          <cell r="B5153" t="str">
            <v>PF3D7_1426700.1</v>
          </cell>
          <cell r="C5153" t="str">
            <v>P. falciparum 3D7</v>
          </cell>
          <cell r="D5153" t="str">
            <v>Pf3D7_14_v3:1,036,137..1,039,583(-)</v>
          </cell>
          <cell r="E5153" t="str">
            <v>phosphoenolpyruvate carboxylase</v>
          </cell>
        </row>
        <row r="5154">
          <cell r="A5154" t="str">
            <v>PF3D7_1426800</v>
          </cell>
          <cell r="B5154" t="str">
            <v>PF3D7_1426800.1</v>
          </cell>
          <cell r="C5154" t="str">
            <v>P. falciparum 3D7</v>
          </cell>
          <cell r="D5154" t="str">
            <v>Pf3D7_14_v3:1,043,057..1,049,590(+)</v>
          </cell>
          <cell r="E5154" t="str">
            <v>conserved Plasmodium protein, unknown function</v>
          </cell>
        </row>
        <row r="5155">
          <cell r="A5155" t="str">
            <v>PF3D7_1426900</v>
          </cell>
          <cell r="B5155" t="str">
            <v>PF3D7_1426900.1</v>
          </cell>
          <cell r="C5155" t="str">
            <v>P. falciparum 3D7</v>
          </cell>
          <cell r="D5155" t="str">
            <v>Pf3D7_14_v3:1,050,050..1,050,316(-)</v>
          </cell>
          <cell r="E5155" t="str">
            <v>cytochrome b-c1 complex subunit 6, putative</v>
          </cell>
        </row>
        <row r="5156">
          <cell r="A5156" t="str">
            <v>PF3D7_1427000</v>
          </cell>
          <cell r="B5156" t="str">
            <v>PF3D7_1427000.1</v>
          </cell>
          <cell r="C5156" t="str">
            <v>P. falciparum 3D7</v>
          </cell>
          <cell r="D5156" t="str">
            <v>Pf3D7_14_v3:1,051,085..1,054,594(+)</v>
          </cell>
          <cell r="E5156" t="str">
            <v>conserved Plasmodium protein, unknown function</v>
          </cell>
        </row>
        <row r="5157">
          <cell r="A5157" t="str">
            <v>PF3D7_1427100</v>
          </cell>
          <cell r="B5157" t="str">
            <v>PF3D7_1427100.1</v>
          </cell>
          <cell r="C5157" t="str">
            <v>P. falciparum 3D7</v>
          </cell>
          <cell r="D5157" t="str">
            <v>Pf3D7_14_v3:1,056,162..1,060,124(+)</v>
          </cell>
          <cell r="E5157" t="str">
            <v>lipase, putative</v>
          </cell>
        </row>
        <row r="5158">
          <cell r="A5158" t="str">
            <v>PF3D7_1427200</v>
          </cell>
          <cell r="B5158" t="str">
            <v>PF3D7_1427200.1</v>
          </cell>
          <cell r="C5158" t="str">
            <v>P. falciparum 3D7</v>
          </cell>
          <cell r="D5158" t="str">
            <v>Pf3D7_14_v3:1,061,805..1,062,779(+)</v>
          </cell>
          <cell r="E5158" t="str">
            <v>selenoprotein</v>
          </cell>
        </row>
        <row r="5159">
          <cell r="A5159" t="str">
            <v>PF3D7_1427300</v>
          </cell>
          <cell r="B5159" t="str">
            <v>PF3D7_1427300.1</v>
          </cell>
          <cell r="C5159" t="str">
            <v>P. falciparum 3D7</v>
          </cell>
          <cell r="D5159" t="str">
            <v>Pf3D7_14_v3:1,064,142..1,069,386(+)</v>
          </cell>
          <cell r="E5159" t="str">
            <v>conserved Plasmodium protein, unknown function</v>
          </cell>
        </row>
        <row r="5160">
          <cell r="A5160" t="str">
            <v>PF3D7_1427400</v>
          </cell>
          <cell r="B5160" t="str">
            <v>PF3D7_1427400.1</v>
          </cell>
          <cell r="C5160" t="str">
            <v>P. falciparum 3D7</v>
          </cell>
          <cell r="D5160" t="str">
            <v>Pf3D7_14_v3:1,077,357..1,079,721(-)</v>
          </cell>
          <cell r="E5160" t="str">
            <v>conserved Plasmodium membrane protein, unknown function</v>
          </cell>
        </row>
        <row r="5161">
          <cell r="A5161" t="str">
            <v>PF3D7_1427400</v>
          </cell>
          <cell r="B5161" t="str">
            <v>PF3D7_1427400.2</v>
          </cell>
          <cell r="C5161" t="str">
            <v>P. falciparum 3D7</v>
          </cell>
          <cell r="D5161" t="str">
            <v>Pf3D7_14_v3:1,077,357..1,079,721(-)</v>
          </cell>
          <cell r="E5161" t="str">
            <v>conserved Plasmodium membrane protein, unknown function</v>
          </cell>
        </row>
        <row r="5162">
          <cell r="A5162" t="str">
            <v>PF3D7_1427500</v>
          </cell>
          <cell r="B5162" t="str">
            <v>PF3D7_1427500.1</v>
          </cell>
          <cell r="C5162" t="str">
            <v>P. falciparum 3D7</v>
          </cell>
          <cell r="D5162" t="str">
            <v>Pf3D7_14_v3:1,081,773..1,084,208(+)</v>
          </cell>
          <cell r="E5162" t="str">
            <v>DNA mismatch repair protein MSH2, putative</v>
          </cell>
        </row>
        <row r="5163">
          <cell r="A5163" t="str">
            <v>PF3D7_1427600</v>
          </cell>
          <cell r="B5163" t="str">
            <v>PF3D7_1427600.1</v>
          </cell>
          <cell r="C5163" t="str">
            <v>P. falciparum 3D7</v>
          </cell>
          <cell r="D5163" t="str">
            <v>Pf3D7_14_v3:1,085,603..1,087,039(+)</v>
          </cell>
          <cell r="E5163" t="str">
            <v>CorA-like Mg2+ transporter protein, putative</v>
          </cell>
        </row>
        <row r="5164">
          <cell r="A5164" t="str">
            <v>PF3D7_1427700</v>
          </cell>
          <cell r="B5164" t="str">
            <v>PF3D7_1427700.1</v>
          </cell>
          <cell r="C5164" t="str">
            <v>P. falciparum 3D7</v>
          </cell>
          <cell r="D5164" t="str">
            <v>Pf3D7_14_v3:1,087,436..1,087,627(-)</v>
          </cell>
          <cell r="E5164" t="str">
            <v>conserved Plasmodium protein, unknown function</v>
          </cell>
        </row>
        <row r="5165">
          <cell r="A5165" t="str">
            <v>PF3D7_1427800</v>
          </cell>
          <cell r="B5165" t="str">
            <v>PF3D7_1427800.1</v>
          </cell>
          <cell r="C5165" t="str">
            <v>P. falciparum 3D7</v>
          </cell>
          <cell r="D5165" t="str">
            <v>Pf3D7_14_v3:1,088,362..1,089,102(-)</v>
          </cell>
          <cell r="E5165" t="str">
            <v>exosome complex exonuclease RRP41, putative</v>
          </cell>
        </row>
        <row r="5166">
          <cell r="A5166" t="str">
            <v>PF3D7_1427900</v>
          </cell>
          <cell r="B5166" t="str">
            <v>PF3D7_1427900.1</v>
          </cell>
          <cell r="C5166" t="str">
            <v>P. falciparum 3D7</v>
          </cell>
          <cell r="D5166" t="str">
            <v>Pf3D7_14_v3:1,092,936..1,093,781(+)</v>
          </cell>
          <cell r="E5166" t="str">
            <v>conserved protein, unknown function</v>
          </cell>
        </row>
        <row r="5167">
          <cell r="A5167" t="str">
            <v>PF3D7_1428000</v>
          </cell>
          <cell r="B5167" t="str">
            <v>PF3D7_1428000.1</v>
          </cell>
          <cell r="C5167" t="str">
            <v>P. falciparum 3D7</v>
          </cell>
          <cell r="D5167" t="str">
            <v>Pf3D7_14_v3:1,095,686..1,097,731(+)</v>
          </cell>
          <cell r="E5167" t="str">
            <v>conserved Plasmodium membrane protein, unknown function</v>
          </cell>
        </row>
        <row r="5168">
          <cell r="A5168" t="str">
            <v>PF3D7_1428100</v>
          </cell>
          <cell r="B5168" t="str">
            <v>PF3D7_1428100.1</v>
          </cell>
          <cell r="C5168" t="str">
            <v>P. falciparum 3D7</v>
          </cell>
          <cell r="D5168" t="str">
            <v>Pf3D7_14_v3:1,098,038..1,099,951(-)</v>
          </cell>
          <cell r="E5168" t="str">
            <v>WW domain-binding protein 11, putative</v>
          </cell>
        </row>
        <row r="5169">
          <cell r="A5169" t="str">
            <v>PF3D7_1428200</v>
          </cell>
          <cell r="B5169" t="str">
            <v>PF3D7_1428200.1</v>
          </cell>
          <cell r="C5169" t="str">
            <v>P. falciparum 3D7</v>
          </cell>
          <cell r="D5169" t="str">
            <v>Pf3D7_14_v3:1,101,958..1,104,387(+)</v>
          </cell>
          <cell r="E5169" t="str">
            <v>major facilitator superfamily domain-containing protein, putative</v>
          </cell>
        </row>
        <row r="5170">
          <cell r="A5170" t="str">
            <v>PF3D7_1428300</v>
          </cell>
          <cell r="B5170" t="str">
            <v>PF3D7_1428300.1</v>
          </cell>
          <cell r="C5170" t="str">
            <v>P. falciparum 3D7</v>
          </cell>
          <cell r="D5170" t="str">
            <v>Pf3D7_14_v3:1,105,200..1,106,514(-)</v>
          </cell>
          <cell r="E5170" t="str">
            <v>proliferation-associated protein 2g4, putative</v>
          </cell>
        </row>
        <row r="5171">
          <cell r="A5171" t="str">
            <v>PF3D7_1428400</v>
          </cell>
          <cell r="B5171" t="str">
            <v>PF3D7_1428400.1</v>
          </cell>
          <cell r="C5171" t="str">
            <v>P. falciparum 3D7</v>
          </cell>
          <cell r="D5171" t="str">
            <v>Pf3D7_14_v3:1,108,090..1,115,470(-)</v>
          </cell>
          <cell r="E5171" t="str">
            <v>WD and tetratricopeptide repeats protein 1, putative</v>
          </cell>
        </row>
        <row r="5172">
          <cell r="A5172" t="str">
            <v>PF3D7_1428500</v>
          </cell>
          <cell r="B5172" t="str">
            <v>PF3D7_1428500.1</v>
          </cell>
          <cell r="C5172" t="str">
            <v>P. falciparum 3D7</v>
          </cell>
          <cell r="D5172" t="str">
            <v>Pf3D7_14_v3:1,118,591..1,126,292(+)</v>
          </cell>
          <cell r="E5172" t="str">
            <v>protein kinase, putative</v>
          </cell>
        </row>
        <row r="5173">
          <cell r="A5173" t="str">
            <v>PF3D7_1428600</v>
          </cell>
          <cell r="B5173" t="str">
            <v>PF3D7_1428600.1</v>
          </cell>
          <cell r="C5173" t="str">
            <v>P. falciparum 3D7</v>
          </cell>
          <cell r="D5173" t="str">
            <v>Pf3D7_14_v3:1,127,042..1,129,031(+)</v>
          </cell>
          <cell r="E5173" t="str">
            <v>peptide chain release factor 1</v>
          </cell>
        </row>
        <row r="5174">
          <cell r="A5174" t="str">
            <v>PF3D7_1428700</v>
          </cell>
          <cell r="B5174" t="str">
            <v>PF3D7_1428700.1</v>
          </cell>
          <cell r="C5174" t="str">
            <v>P. falciparum 3D7</v>
          </cell>
          <cell r="D5174" t="str">
            <v>Pf3D7_14_v3:1,129,470..1,130,771(-)</v>
          </cell>
          <cell r="E5174" t="str">
            <v>conserved protein, unknown function</v>
          </cell>
        </row>
        <row r="5175">
          <cell r="A5175" t="str">
            <v>PF3D7_1428800</v>
          </cell>
          <cell r="B5175" t="str">
            <v>PF3D7_1428800.1</v>
          </cell>
          <cell r="C5175" t="str">
            <v>P. falciparum 3D7</v>
          </cell>
          <cell r="D5175" t="str">
            <v>Pf3D7_14_v3:1,133,067..1,134,400(+)</v>
          </cell>
          <cell r="E5175" t="str">
            <v>transcription initiation TFIID-like, putative</v>
          </cell>
        </row>
        <row r="5176">
          <cell r="A5176" t="str">
            <v>PF3D7_1428800</v>
          </cell>
          <cell r="B5176" t="str">
            <v>PF3D7_1428800.2</v>
          </cell>
          <cell r="C5176" t="str">
            <v>P. falciparum 3D7</v>
          </cell>
          <cell r="D5176" t="str">
            <v>Pf3D7_14_v3:1,133,067..1,134,400(+)</v>
          </cell>
          <cell r="E5176" t="str">
            <v>transcription initiation TFIID-like, putative</v>
          </cell>
        </row>
        <row r="5177">
          <cell r="A5177" t="str">
            <v>PF3D7_1428900</v>
          </cell>
          <cell r="B5177" t="str">
            <v>PF3D7_1428900.1</v>
          </cell>
          <cell r="C5177" t="str">
            <v>P. falciparum 3D7</v>
          </cell>
          <cell r="D5177" t="str">
            <v>Pf3D7_14_v3:1,134,854..1,139,191(-)</v>
          </cell>
          <cell r="E5177" t="str">
            <v>conserved Plasmodium protein, unknown function</v>
          </cell>
        </row>
        <row r="5178">
          <cell r="A5178" t="str">
            <v>PF3D7_1429000</v>
          </cell>
          <cell r="B5178" t="str">
            <v>PF3D7_1429000.1</v>
          </cell>
          <cell r="C5178" t="str">
            <v>P. falciparum 3D7</v>
          </cell>
          <cell r="D5178" t="str">
            <v>Pf3D7_14_v3:1,140,579..1,141,292(-)</v>
          </cell>
          <cell r="E5178" t="str">
            <v>protein archease, putative</v>
          </cell>
        </row>
        <row r="5179">
          <cell r="A5179" t="str">
            <v>PF3D7_1429100</v>
          </cell>
          <cell r="B5179" t="str">
            <v>PF3D7_1429100.1</v>
          </cell>
          <cell r="C5179" t="str">
            <v>P. falciparum 3D7</v>
          </cell>
          <cell r="D5179" t="str">
            <v>Pf3D7_14_v3:1,142,154..1,143,791(+)</v>
          </cell>
          <cell r="E5179" t="str">
            <v>apicoplast ribosomal protein L15 precursor, putative</v>
          </cell>
        </row>
        <row r="5180">
          <cell r="A5180" t="str">
            <v>PF3D7_1429200</v>
          </cell>
          <cell r="B5180" t="str">
            <v>PF3D7_1429200.1</v>
          </cell>
          <cell r="C5180" t="str">
            <v>P. falciparum 3D7</v>
          </cell>
          <cell r="D5180" t="str">
            <v>Pf3D7_14_v3:1,144,518..1,148,078(-)</v>
          </cell>
          <cell r="E5180" t="str">
            <v>AP2 domain transcription factor AP2-O3, putative</v>
          </cell>
        </row>
        <row r="5181">
          <cell r="A5181" t="str">
            <v>PF3D7_1429300</v>
          </cell>
          <cell r="B5181" t="str">
            <v>PF3D7_1429300.1</v>
          </cell>
          <cell r="C5181" t="str">
            <v>P. falciparum 3D7</v>
          </cell>
          <cell r="D5181" t="str">
            <v>Pf3D7_14_v3:1,150,475..1,153,387(-)</v>
          </cell>
          <cell r="E5181" t="str">
            <v>CPW-WPC family protein</v>
          </cell>
        </row>
        <row r="5182">
          <cell r="A5182" t="str">
            <v>PF3D7_1429400</v>
          </cell>
          <cell r="B5182" t="str">
            <v>PF3D7_1429400.1</v>
          </cell>
          <cell r="C5182" t="str">
            <v>P. falciparum 3D7</v>
          </cell>
          <cell r="D5182" t="str">
            <v>Pf3D7_14_v3:1,155,355..1,163,694(+)</v>
          </cell>
          <cell r="E5182" t="str">
            <v>rRNA (adenosine-2'-O-)-methyltransferase, putative</v>
          </cell>
        </row>
        <row r="5183">
          <cell r="A5183" t="str">
            <v>PF3D7_1429500</v>
          </cell>
          <cell r="B5183" t="str">
            <v>PF3D7_1429500.1</v>
          </cell>
          <cell r="C5183" t="str">
            <v>P. falciparum 3D7</v>
          </cell>
          <cell r="D5183" t="str">
            <v>Pf3D7_14_v3:1,164,332..1,166,566(+)</v>
          </cell>
          <cell r="E5183" t="str">
            <v>diphthamide biosynthesis protein 2, putative</v>
          </cell>
        </row>
        <row r="5184">
          <cell r="A5184" t="str">
            <v>PF3D7_1429600</v>
          </cell>
          <cell r="B5184" t="str">
            <v>PF3D7_1429600.1</v>
          </cell>
          <cell r="C5184" t="str">
            <v>P. falciparum 3D7</v>
          </cell>
          <cell r="D5184" t="str">
            <v>Pf3D7_14_v3:1,167,144..1,167,803(+)</v>
          </cell>
          <cell r="E5184" t="str">
            <v>conserved Plasmodium protein, unknown function</v>
          </cell>
        </row>
        <row r="5185">
          <cell r="A5185" t="str">
            <v>PF3D7_1429700</v>
          </cell>
          <cell r="B5185" t="str">
            <v>PF3D7_1429700.1</v>
          </cell>
          <cell r="C5185" t="str">
            <v>P. falciparum 3D7</v>
          </cell>
          <cell r="D5185" t="str">
            <v>Pf3D7_14_v3:1,168,236..1,169,336(-)</v>
          </cell>
          <cell r="E5185" t="str">
            <v>mitochondrial ribosomal protein L15 precursor, putative</v>
          </cell>
        </row>
        <row r="5186">
          <cell r="A5186" t="str">
            <v>PF3D7_1429800</v>
          </cell>
          <cell r="B5186" t="str">
            <v>PF3D7_1429800.1</v>
          </cell>
          <cell r="C5186" t="str">
            <v>P. falciparum 3D7</v>
          </cell>
          <cell r="D5186" t="str">
            <v>Pf3D7_14_v3:1,170,829..1,175,293(+)</v>
          </cell>
          <cell r="E5186" t="str">
            <v>coatomer subunit beta, putative</v>
          </cell>
        </row>
        <row r="5187">
          <cell r="A5187" t="str">
            <v>PF3D7_1429900</v>
          </cell>
          <cell r="B5187" t="str">
            <v>PF3D7_1429900.1</v>
          </cell>
          <cell r="C5187" t="str">
            <v>P. falciparum 3D7</v>
          </cell>
          <cell r="D5187" t="str">
            <v>Pf3D7_14_v3:1,176,770..1,181,092(+)</v>
          </cell>
          <cell r="E5187" t="str">
            <v>ADP-dependent DNA helicase RecQ</v>
          </cell>
        </row>
        <row r="5188">
          <cell r="A5188" t="str">
            <v>PF3D7_1430000</v>
          </cell>
          <cell r="B5188" t="str">
            <v>PF3D7_1430000.1</v>
          </cell>
          <cell r="C5188" t="str">
            <v>P. falciparum 3D7</v>
          </cell>
          <cell r="D5188" t="str">
            <v>Pf3D7_14_v3:1,181,664..1,182,982(-)</v>
          </cell>
          <cell r="E5188" t="str">
            <v>conserved Plasmodium protein, unknown function</v>
          </cell>
        </row>
        <row r="5189">
          <cell r="A5189" t="str">
            <v>PF3D7_1430100</v>
          </cell>
          <cell r="B5189" t="str">
            <v>PF3D7_1430100.1</v>
          </cell>
          <cell r="C5189" t="str">
            <v>P. falciparum 3D7</v>
          </cell>
          <cell r="D5189" t="str">
            <v>Pf3D7_14_v3:1,184,910..1,187,042(+)</v>
          </cell>
          <cell r="E5189" t="str">
            <v>serine/threonine protein phosphatase 2A activator</v>
          </cell>
        </row>
        <row r="5190">
          <cell r="A5190" t="str">
            <v>PF3D7_1430200</v>
          </cell>
          <cell r="B5190" t="str">
            <v>PF3D7_1430200.1</v>
          </cell>
          <cell r="C5190" t="str">
            <v>P. falciparum 3D7</v>
          </cell>
          <cell r="D5190" t="str">
            <v>Pf3D7_14_v3:1,188,349..1,191,466(+)</v>
          </cell>
          <cell r="E5190" t="str">
            <v>plasmepsin IX</v>
          </cell>
        </row>
        <row r="5191">
          <cell r="A5191" t="str">
            <v>PF3D7_1430300</v>
          </cell>
          <cell r="B5191" t="str">
            <v>PF3D7_1430300.1</v>
          </cell>
          <cell r="C5191" t="str">
            <v>P. falciparum 3D7</v>
          </cell>
          <cell r="D5191" t="str">
            <v>Pf3D7_14_v3:1,191,946..1,199,919(-)</v>
          </cell>
          <cell r="E5191" t="str">
            <v>acid phosphatase, putative</v>
          </cell>
        </row>
        <row r="5192">
          <cell r="A5192" t="str">
            <v>PF3D7_1430400</v>
          </cell>
          <cell r="B5192" t="str">
            <v>PF3D7_1430400.1</v>
          </cell>
          <cell r="C5192" t="str">
            <v>P. falciparum 3D7</v>
          </cell>
          <cell r="D5192" t="str">
            <v>Pf3D7_14_v3:1,201,748..1,204,339(+)</v>
          </cell>
          <cell r="E5192" t="str">
            <v>autophagy protein 5, putative</v>
          </cell>
        </row>
        <row r="5193">
          <cell r="A5193" t="str">
            <v>PF3D7_1430500</v>
          </cell>
          <cell r="B5193" t="str">
            <v>PF3D7_1430500.1</v>
          </cell>
          <cell r="C5193" t="str">
            <v>P. falciparum 3D7</v>
          </cell>
          <cell r="D5193" t="str">
            <v>Pf3D7_14_v3:1,205,088..1,206,416(+)</v>
          </cell>
          <cell r="E5193" t="str">
            <v>conserved Plasmodium protein, unknown function</v>
          </cell>
        </row>
        <row r="5194">
          <cell r="A5194" t="str">
            <v>PF3D7_1430600</v>
          </cell>
          <cell r="B5194" t="str">
            <v>PF3D7_1430600.1</v>
          </cell>
          <cell r="C5194" t="str">
            <v>P. falciparum 3D7</v>
          </cell>
          <cell r="D5194" t="str">
            <v>Pf3D7_14_v3:1,207,398..1,210,028(+)</v>
          </cell>
          <cell r="E5194" t="str">
            <v>exodeoxyribonuclease III, putative</v>
          </cell>
        </row>
        <row r="5195">
          <cell r="A5195" t="str">
            <v>PF3D7_1430700</v>
          </cell>
          <cell r="B5195" t="str">
            <v>PF3D7_1430700.1</v>
          </cell>
          <cell r="C5195" t="str">
            <v>P. falciparum 3D7</v>
          </cell>
          <cell r="D5195" t="str">
            <v>Pf3D7_14_v3:1,211,012..1,212,776(+)</v>
          </cell>
          <cell r="E5195" t="str">
            <v>NADP-specific glutamate dehydrogenase</v>
          </cell>
        </row>
        <row r="5196">
          <cell r="A5196" t="str">
            <v>PF3D7_1430800</v>
          </cell>
          <cell r="B5196" t="str">
            <v>PF3D7_1430800.1</v>
          </cell>
          <cell r="C5196" t="str">
            <v>P. falciparum 3D7</v>
          </cell>
          <cell r="D5196" t="str">
            <v>Pf3D7_14_v3:1,214,935..1,215,732(+)</v>
          </cell>
          <cell r="E5196" t="str">
            <v>conserved Plasmodium protein, unknown function</v>
          </cell>
        </row>
        <row r="5197">
          <cell r="A5197" t="str">
            <v>PF3D7_1430900</v>
          </cell>
          <cell r="B5197" t="str">
            <v>PF3D7_1430900.1</v>
          </cell>
          <cell r="C5197" t="str">
            <v>P. falciparum 3D7</v>
          </cell>
          <cell r="D5197" t="str">
            <v>Pf3D7_14_v3:1,216,653..1,217,171(-)</v>
          </cell>
          <cell r="E5197" t="str">
            <v>cytochrome c oxidase subunit 2, putative</v>
          </cell>
        </row>
        <row r="5198">
          <cell r="A5198" t="str">
            <v>PF3D7_1431000</v>
          </cell>
          <cell r="B5198" t="str">
            <v>PF3D7_1431000.1</v>
          </cell>
          <cell r="C5198" t="str">
            <v>P. falciparum 3D7</v>
          </cell>
          <cell r="D5198" t="str">
            <v>Pf3D7_14_v3:1,218,105..1,218,999(-)</v>
          </cell>
          <cell r="E5198" t="str">
            <v>mitochondrial ribosomal protein L17-2 precursor, putative</v>
          </cell>
        </row>
        <row r="5199">
          <cell r="A5199" t="str">
            <v>PF3D7_1431100</v>
          </cell>
          <cell r="B5199" t="str">
            <v>PF3D7_1431100.1</v>
          </cell>
          <cell r="C5199" t="str">
            <v>P. falciparum 3D7</v>
          </cell>
          <cell r="D5199" t="str">
            <v>Pf3D7_14_v3:1,221,775..1,222,818(+)</v>
          </cell>
          <cell r="E5199" t="str">
            <v>conserved Plasmodium protein, unknown function</v>
          </cell>
        </row>
        <row r="5200">
          <cell r="A5200" t="str">
            <v>PF3D7_1431200</v>
          </cell>
          <cell r="B5200" t="str">
            <v>PF3D7_1431200.1</v>
          </cell>
          <cell r="C5200" t="str">
            <v>P. falciparum 3D7</v>
          </cell>
          <cell r="D5200" t="str">
            <v>Pf3D7_14_v3:1,224,340..1,228,017(-)</v>
          </cell>
          <cell r="E5200" t="str">
            <v>OST-HTH associated domain protein, putative</v>
          </cell>
        </row>
        <row r="5201">
          <cell r="A5201" t="str">
            <v>PF3D7_1431300</v>
          </cell>
          <cell r="B5201" t="str">
            <v>PF3D7_1431300.1</v>
          </cell>
          <cell r="C5201" t="str">
            <v>P. falciparum 3D7</v>
          </cell>
          <cell r="D5201" t="str">
            <v>Pf3D7_14_v3:1,231,036..1,233,841(+)</v>
          </cell>
          <cell r="E5201" t="str">
            <v>large subunit GTPase 1, putative</v>
          </cell>
        </row>
        <row r="5202">
          <cell r="A5202" t="str">
            <v>PF3D7_1431400</v>
          </cell>
          <cell r="B5202" t="str">
            <v>PF3D7_1431400.1</v>
          </cell>
          <cell r="C5202" t="str">
            <v>P. falciparum 3D7</v>
          </cell>
          <cell r="D5202" t="str">
            <v>Pf3D7_14_v3:1,233,977..1,237,125(-)</v>
          </cell>
          <cell r="E5202" t="str">
            <v>conserved Plasmodium protein, unknown function</v>
          </cell>
        </row>
        <row r="5203">
          <cell r="A5203" t="str">
            <v>PF3D7_1431500</v>
          </cell>
          <cell r="B5203" t="str">
            <v>PF3D7_1431500.1</v>
          </cell>
          <cell r="C5203" t="str">
            <v>P. falciparum 3D7</v>
          </cell>
          <cell r="D5203" t="str">
            <v>Pf3D7_14_v3:1,238,851..1,241,595(-)</v>
          </cell>
          <cell r="E5203" t="str">
            <v>mitogen-activated protein kinase 1</v>
          </cell>
        </row>
        <row r="5204">
          <cell r="A5204" t="str">
            <v>PF3D7_1431600</v>
          </cell>
          <cell r="B5204" t="str">
            <v>PF3D7_1431600.1</v>
          </cell>
          <cell r="C5204" t="str">
            <v>P. falciparum 3D7</v>
          </cell>
          <cell r="D5204" t="str">
            <v>Pf3D7_14_v3:1,244,018..1,245,406(+)</v>
          </cell>
          <cell r="E5204" t="str">
            <v>succinyl-CoA ligase [ADP-forming] subunit beta, putative</v>
          </cell>
        </row>
        <row r="5205">
          <cell r="A5205" t="str">
            <v>PF3D7_1431700</v>
          </cell>
          <cell r="B5205" t="str">
            <v>PF3D7_1431700.1</v>
          </cell>
          <cell r="C5205" t="str">
            <v>P. falciparum 3D7</v>
          </cell>
          <cell r="D5205" t="str">
            <v>Pf3D7_14_v3:1,247,030..1,247,950(+)</v>
          </cell>
          <cell r="E5205" t="str">
            <v>60S ribosomal protein L14, putative</v>
          </cell>
        </row>
        <row r="5206">
          <cell r="A5206" t="str">
            <v>PF3D7_1431800</v>
          </cell>
          <cell r="B5206" t="str">
            <v>PF3D7_1431800.1</v>
          </cell>
          <cell r="C5206" t="str">
            <v>P. falciparum 3D7</v>
          </cell>
          <cell r="D5206" t="str">
            <v>Pf3D7_14_v3:1,249,328..1,252,167(+)</v>
          </cell>
          <cell r="E5206" t="str">
            <v>apyrase, putative</v>
          </cell>
        </row>
        <row r="5207">
          <cell r="A5207" t="str">
            <v>PF3D7_1431900</v>
          </cell>
          <cell r="B5207" t="str">
            <v>PF3D7_1431900.1</v>
          </cell>
          <cell r="C5207" t="str">
            <v>P. falciparum 3D7</v>
          </cell>
          <cell r="D5207" t="str">
            <v>Pf3D7_14_v3:1,253,540..1,256,878(+)</v>
          </cell>
          <cell r="E5207" t="str">
            <v>inner membrane complex suture component, putative</v>
          </cell>
        </row>
        <row r="5208">
          <cell r="A5208" t="str">
            <v>PF3D7_1432000</v>
          </cell>
          <cell r="B5208" t="str">
            <v>PF3D7_1432000.1</v>
          </cell>
          <cell r="C5208" t="str">
            <v>P. falciparum 3D7</v>
          </cell>
          <cell r="D5208" t="str">
            <v>Pf3D7_14_v3:1,257,643..1,258,971(-)</v>
          </cell>
          <cell r="E5208" t="str">
            <v>syntaxin, Qa-SNARE family</v>
          </cell>
        </row>
        <row r="5209">
          <cell r="A5209" t="str">
            <v>PF3D7_1432100</v>
          </cell>
          <cell r="B5209" t="str">
            <v>PF3D7_1432100.1</v>
          </cell>
          <cell r="C5209" t="str">
            <v>P. falciparum 3D7</v>
          </cell>
          <cell r="D5209" t="str">
            <v>Pf3D7_14_v3:1,260,908..1,262,826(+)</v>
          </cell>
          <cell r="E5209" t="str">
            <v>voltage-dependent anion-selective channel protein, putative</v>
          </cell>
        </row>
        <row r="5210">
          <cell r="A5210" t="str">
            <v>PF3D7_1432200</v>
          </cell>
          <cell r="B5210" t="str">
            <v>PF3D7_1432200.1</v>
          </cell>
          <cell r="C5210" t="str">
            <v>P. falciparum 3D7</v>
          </cell>
          <cell r="D5210" t="str">
            <v>Pf3D7_14_v3:1,263,826..1,269,011(+)</v>
          </cell>
          <cell r="E5210" t="str">
            <v>conserved Plasmodium protein, unknown function</v>
          </cell>
        </row>
        <row r="5211">
          <cell r="A5211" t="str">
            <v>PF3D7_1432300</v>
          </cell>
          <cell r="B5211" t="str">
            <v>PF3D7_1432300.1</v>
          </cell>
          <cell r="C5211" t="str">
            <v>P. falciparum 3D7</v>
          </cell>
          <cell r="D5211" t="str">
            <v>Pf3D7_14_v3:1,269,368..1,274,667(-)</v>
          </cell>
          <cell r="E5211" t="str">
            <v>conserved Plasmodium protein, unknown function</v>
          </cell>
        </row>
        <row r="5212">
          <cell r="A5212" t="str">
            <v>PF3D7_1432400</v>
          </cell>
          <cell r="B5212" t="str">
            <v>PF3D7_1432400.1</v>
          </cell>
          <cell r="C5212" t="str">
            <v>P. falciparum 3D7</v>
          </cell>
          <cell r="D5212" t="str">
            <v>Pf3D7_14_v3:1,275,899..1,282,645(-)</v>
          </cell>
          <cell r="E5212" t="str">
            <v>leucine-rich repeat protein</v>
          </cell>
        </row>
        <row r="5213">
          <cell r="A5213" t="str">
            <v>PF3D7_1432500</v>
          </cell>
          <cell r="B5213" t="str">
            <v>PF3D7_1432500.1</v>
          </cell>
          <cell r="C5213" t="str">
            <v>P. falciparum 3D7</v>
          </cell>
          <cell r="D5213" t="str">
            <v>Pf3D7_14_v3:1,283,570..1,285,063(+)</v>
          </cell>
          <cell r="E5213" t="str">
            <v>RNA methyltransferase, putative</v>
          </cell>
        </row>
        <row r="5214">
          <cell r="A5214" t="str">
            <v>PF3D7_1432600</v>
          </cell>
          <cell r="B5214" t="str">
            <v>PF3D7_1432600.1</v>
          </cell>
          <cell r="C5214" t="str">
            <v>P. falciparum 3D7</v>
          </cell>
          <cell r="D5214" t="str">
            <v>Pf3D7_14_v3:1,285,667..1,289,254(-)</v>
          </cell>
          <cell r="E5214" t="str">
            <v>conserved Plasmodium protein, unknown function</v>
          </cell>
        </row>
        <row r="5215">
          <cell r="A5215" t="str">
            <v>PF3D7_1432700</v>
          </cell>
          <cell r="B5215" t="str">
            <v>PF3D7_1432700.1</v>
          </cell>
          <cell r="C5215" t="str">
            <v>P. falciparum 3D7</v>
          </cell>
          <cell r="D5215" t="str">
            <v>Pf3D7_14_v3:1,290,468..1,291,459(-)</v>
          </cell>
          <cell r="E5215" t="str">
            <v>protein-L-isoaspartate(D-aspartate) O-methyltransferase, putative</v>
          </cell>
        </row>
        <row r="5216">
          <cell r="A5216" t="str">
            <v>PF3D7_1432800</v>
          </cell>
          <cell r="B5216" t="str">
            <v>PF3D7_1432800.1</v>
          </cell>
          <cell r="C5216" t="str">
            <v>P. falciparum 3D7</v>
          </cell>
          <cell r="D5216" t="str">
            <v>Pf3D7_14_v3:1,292,885..1,295,086(-)</v>
          </cell>
          <cell r="E5216" t="str">
            <v>HP12 protein homolog, putative</v>
          </cell>
        </row>
        <row r="5217">
          <cell r="A5217" t="str">
            <v>PF3D7_1432900</v>
          </cell>
          <cell r="B5217" t="str">
            <v>PF3D7_1432900.1</v>
          </cell>
          <cell r="C5217" t="str">
            <v>P. falciparum 3D7</v>
          </cell>
          <cell r="D5217" t="str">
            <v>Pf3D7_14_v3:1,296,173..1,297,211(-)</v>
          </cell>
          <cell r="E5217" t="str">
            <v>SF-assemblin, putative</v>
          </cell>
        </row>
        <row r="5218">
          <cell r="A5218" t="str">
            <v>PF3D7_1433000</v>
          </cell>
          <cell r="B5218" t="str">
            <v>PF3D7_1433000.1</v>
          </cell>
          <cell r="C5218" t="str">
            <v>P. falciparum 3D7</v>
          </cell>
          <cell r="D5218" t="str">
            <v>Pf3D7_14_v3:1,298,639..1,298,977(-)</v>
          </cell>
          <cell r="E5218" t="str">
            <v>H/ACA ribonucleoprotein complex subunit 3, putative</v>
          </cell>
        </row>
        <row r="5219">
          <cell r="A5219" t="str">
            <v>PF3D7_1433100</v>
          </cell>
          <cell r="B5219" t="str">
            <v>PF3D7_1433100.1</v>
          </cell>
          <cell r="C5219" t="str">
            <v>P. falciparum 3D7</v>
          </cell>
          <cell r="D5219" t="str">
            <v>Pf3D7_14_v3:1,299,894..1,303,726(+)</v>
          </cell>
          <cell r="E5219" t="str">
            <v>HID1 domain-containing protein, putative</v>
          </cell>
        </row>
        <row r="5220">
          <cell r="A5220" t="str">
            <v>PF3D7_1433200</v>
          </cell>
          <cell r="B5220" t="str">
            <v>PF3D7_1433200.1</v>
          </cell>
          <cell r="C5220" t="str">
            <v>P. falciparum 3D7</v>
          </cell>
          <cell r="D5220" t="str">
            <v>Pf3D7_14_v3:1,304,028..1,307,831(-)</v>
          </cell>
          <cell r="E5220" t="str">
            <v>conserved Plasmodium protein, unknown function</v>
          </cell>
        </row>
        <row r="5221">
          <cell r="A5221" t="str">
            <v>PF3D7_1433300</v>
          </cell>
          <cell r="B5221" t="str">
            <v>PF3D7_1433300.1</v>
          </cell>
          <cell r="C5221" t="str">
            <v>P. falciparum 3D7</v>
          </cell>
          <cell r="D5221" t="str">
            <v>Pf3D7_14_v3:1,310,041..1,311,834(+)</v>
          </cell>
          <cell r="E5221" t="str">
            <v>chromatin assembly factor 1 P55 subunit, putative</v>
          </cell>
        </row>
        <row r="5222">
          <cell r="A5222" t="str">
            <v>PF3D7_1433400</v>
          </cell>
          <cell r="B5222" t="str">
            <v>PF3D7_1433400.1</v>
          </cell>
          <cell r="C5222" t="str">
            <v>P. falciparum 3D7</v>
          </cell>
          <cell r="D5222" t="str">
            <v>Pf3D7_14_v3:1,312,304..1,329,577(-)</v>
          </cell>
          <cell r="E5222" t="str">
            <v>conserved Plasmodium membrane protein, unknown function</v>
          </cell>
        </row>
        <row r="5223">
          <cell r="A5223" t="str">
            <v>PF3D7_1433500</v>
          </cell>
          <cell r="B5223" t="str">
            <v>PF3D7_1433500.1</v>
          </cell>
          <cell r="C5223" t="str">
            <v>P. falciparum 3D7</v>
          </cell>
          <cell r="D5223" t="str">
            <v>Pf3D7_14_v3:1,332,363..1,337,301(-)</v>
          </cell>
          <cell r="E5223" t="str">
            <v>DNA topoisomerase 2</v>
          </cell>
        </row>
        <row r="5224">
          <cell r="A5224" t="str">
            <v>PF3D7_1433600</v>
          </cell>
          <cell r="B5224" t="str">
            <v>PF3D7_1433600.1</v>
          </cell>
          <cell r="C5224" t="str">
            <v>P. falciparum 3D7</v>
          </cell>
          <cell r="D5224" t="str">
            <v>Pf3D7_14_v3:1,341,689..1,342,289(+)</v>
          </cell>
          <cell r="E5224" t="str">
            <v>signal peptidase complex subunit SPC1, putative</v>
          </cell>
        </row>
        <row r="5225">
          <cell r="A5225" t="str">
            <v>PF3D7_1433700</v>
          </cell>
          <cell r="B5225" t="str">
            <v>PF3D7_1433700.1</v>
          </cell>
          <cell r="C5225" t="str">
            <v>P. falciparum 3D7</v>
          </cell>
          <cell r="D5225" t="str">
            <v>Pf3D7_14_v3:1,342,484..1,348,994(-)</v>
          </cell>
          <cell r="E5225" t="str">
            <v>conserved Plasmodium protein, unknown function</v>
          </cell>
        </row>
        <row r="5226">
          <cell r="A5226" t="str">
            <v>PF3D7_1433800</v>
          </cell>
          <cell r="B5226" t="str">
            <v>PF3D7_1433800.1</v>
          </cell>
          <cell r="C5226" t="str">
            <v>P. falciparum 3D7</v>
          </cell>
          <cell r="D5226" t="str">
            <v>Pf3D7_14_v3:1,350,313..1,358,379(-)</v>
          </cell>
          <cell r="E5226" t="str">
            <v>conserved Plasmodium protein, unknown function</v>
          </cell>
        </row>
        <row r="5227">
          <cell r="A5227" t="str">
            <v>PF3D7_1433900</v>
          </cell>
          <cell r="B5227" t="str">
            <v>PF3D7_1433900.1</v>
          </cell>
          <cell r="C5227" t="str">
            <v>P. falciparum 3D7</v>
          </cell>
          <cell r="D5227" t="str">
            <v>Pf3D7_14_v3:1,360,002..1,364,558(+)</v>
          </cell>
          <cell r="E5227" t="str">
            <v>protein kinase, putative</v>
          </cell>
        </row>
        <row r="5228">
          <cell r="A5228" t="str">
            <v>PF3D7_1434000</v>
          </cell>
          <cell r="B5228" t="str">
            <v>PF3D7_1434000.1</v>
          </cell>
          <cell r="C5228" t="str">
            <v>P. falciparum 3D7</v>
          </cell>
          <cell r="D5228" t="str">
            <v>Pf3D7_14_v3:1,364,749..1,366,113(-)</v>
          </cell>
          <cell r="E5228" t="str">
            <v>CCR4-associated factor 16, putative</v>
          </cell>
        </row>
        <row r="5229">
          <cell r="A5229" t="str">
            <v>PF3D7_1434100</v>
          </cell>
          <cell r="B5229" t="str">
            <v>PF3D7_1434100.1</v>
          </cell>
          <cell r="C5229" t="str">
            <v>P. falciparum 3D7</v>
          </cell>
          <cell r="D5229" t="str">
            <v>Pf3D7_14_v3:1,366,979..1,368,202(+)</v>
          </cell>
          <cell r="E5229" t="str">
            <v>queuine tRNA-ribosyltransferase, putative</v>
          </cell>
        </row>
        <row r="5230">
          <cell r="A5230" t="str">
            <v>PF3D7_1434200</v>
          </cell>
          <cell r="B5230" t="str">
            <v>PF3D7_1434200.1</v>
          </cell>
          <cell r="C5230" t="str">
            <v>P. falciparum 3D7</v>
          </cell>
          <cell r="D5230" t="str">
            <v>Pf3D7_14_v3:1,368,815..1,369,796(-)</v>
          </cell>
          <cell r="E5230" t="str">
            <v>calmodulin</v>
          </cell>
        </row>
        <row r="5231">
          <cell r="A5231" t="str">
            <v>PF3D7_1434300</v>
          </cell>
          <cell r="B5231" t="str">
            <v>PF3D7_1434300.1</v>
          </cell>
          <cell r="C5231" t="str">
            <v>P. falciparum 3D7</v>
          </cell>
          <cell r="D5231" t="str">
            <v>Pf3D7_14_v3:1,372,903..1,374,597(+)</v>
          </cell>
          <cell r="E5231" t="str">
            <v>Hsp70/Hsp90 organizing protein</v>
          </cell>
        </row>
        <row r="5232">
          <cell r="A5232" t="str">
            <v>PF3D7_1434400</v>
          </cell>
          <cell r="B5232" t="str">
            <v>PF3D7_1434400.1</v>
          </cell>
          <cell r="C5232" t="str">
            <v>P. falciparum 3D7</v>
          </cell>
          <cell r="D5232" t="str">
            <v>Pf3D7_14_v3:1,375,624..1,376,830(-)</v>
          </cell>
          <cell r="E5232" t="str">
            <v>conserved Plasmodium membrane protein, unknown function</v>
          </cell>
        </row>
        <row r="5233">
          <cell r="A5233" t="str">
            <v>PF3D7_1434500</v>
          </cell>
          <cell r="B5233" t="str">
            <v>PF3D7_1434500.1</v>
          </cell>
          <cell r="C5233" t="str">
            <v>P. falciparum 3D7</v>
          </cell>
          <cell r="D5233" t="str">
            <v>Pf3D7_14_v3:1,378,348..1,402,665(-)</v>
          </cell>
          <cell r="E5233" t="str">
            <v>dynein-related AAA-type ATPase, putative</v>
          </cell>
        </row>
        <row r="5234">
          <cell r="A5234" t="str">
            <v>PF3D7_1434600</v>
          </cell>
          <cell r="B5234" t="str">
            <v>PF3D7_1434600.1</v>
          </cell>
          <cell r="C5234" t="str">
            <v>P. falciparum 3D7</v>
          </cell>
          <cell r="D5234" t="str">
            <v>Pf3D7_14_v3:1,404,312..1,406,198(+)</v>
          </cell>
          <cell r="E5234" t="str">
            <v>methionine aminopeptidase 2</v>
          </cell>
        </row>
        <row r="5235">
          <cell r="A5235" t="str">
            <v>PF3D7_1434700</v>
          </cell>
          <cell r="B5235" t="str">
            <v>PF3D7_1434700.1</v>
          </cell>
          <cell r="C5235" t="str">
            <v>P. falciparum 3D7</v>
          </cell>
          <cell r="D5235" t="str">
            <v>Pf3D7_14_v3:1,407,258..1,407,746(-)</v>
          </cell>
          <cell r="E5235" t="str">
            <v>mitochondrial import inner membrane translocase subunit TIM17, putative</v>
          </cell>
        </row>
        <row r="5236">
          <cell r="A5236" t="str">
            <v>PF3D7_1434800</v>
          </cell>
          <cell r="B5236" t="str">
            <v>PF3D7_1434800.1</v>
          </cell>
          <cell r="C5236" t="str">
            <v>P. falciparum 3D7</v>
          </cell>
          <cell r="D5236" t="str">
            <v>Pf3D7_14_v3:1,410,139..1,410,897(+)</v>
          </cell>
          <cell r="E5236" t="str">
            <v>mitochondrial acidic protein MAM33, putative</v>
          </cell>
        </row>
        <row r="5237">
          <cell r="A5237" t="str">
            <v>PF3D7_1434900</v>
          </cell>
          <cell r="B5237" t="str">
            <v>PF3D7_1434900.1</v>
          </cell>
          <cell r="C5237" t="str">
            <v>P. falciparum 3D7</v>
          </cell>
          <cell r="D5237" t="str">
            <v>Pf3D7_14_v3:1,411,737..1,413,096(+)</v>
          </cell>
          <cell r="E5237" t="str">
            <v>conserved Plasmodium protein, unknown function</v>
          </cell>
        </row>
        <row r="5238">
          <cell r="A5238" t="str">
            <v>PF3D7_1435000</v>
          </cell>
          <cell r="B5238" t="str">
            <v>PF3D7_1435000.1</v>
          </cell>
          <cell r="C5238" t="str">
            <v>P. falciparum 3D7</v>
          </cell>
          <cell r="D5238" t="str">
            <v>Pf3D7_14_v3:1,414,023..1,415,315(+)</v>
          </cell>
          <cell r="E5238" t="str">
            <v>cytochrome c oxidase assembly protein COX15, putative</v>
          </cell>
        </row>
        <row r="5239">
          <cell r="A5239" t="str">
            <v>PF3D7_1435100</v>
          </cell>
          <cell r="B5239" t="str">
            <v>PF3D7_1435100.1</v>
          </cell>
          <cell r="C5239" t="str">
            <v>P. falciparum 3D7</v>
          </cell>
          <cell r="D5239" t="str">
            <v>Pf3D7_14_v3:1,415,941..1,417,020(-)</v>
          </cell>
          <cell r="E5239" t="str">
            <v>ribonuclease H2 subunit B, putative</v>
          </cell>
        </row>
        <row r="5240">
          <cell r="A5240" t="str">
            <v>PF3D7_1435200</v>
          </cell>
          <cell r="B5240" t="str">
            <v>PF3D7_1435200.1</v>
          </cell>
          <cell r="C5240" t="str">
            <v>P. falciparum 3D7</v>
          </cell>
          <cell r="D5240" t="str">
            <v>Pf3D7_14_v3:1,419,383..1,420,934(+)</v>
          </cell>
          <cell r="E5240" t="str">
            <v>conserved Plasmodium protein, unknown function</v>
          </cell>
        </row>
        <row r="5241">
          <cell r="A5241" t="str">
            <v>PF3D7_1435300</v>
          </cell>
          <cell r="B5241" t="str">
            <v>PF3D7_1435300.1</v>
          </cell>
          <cell r="C5241" t="str">
            <v>P. falciparum 3D7</v>
          </cell>
          <cell r="D5241" t="str">
            <v>Pf3D7_14_v3:1,421,901..1,431,221(-)</v>
          </cell>
          <cell r="E5241" t="str">
            <v>NAD(P)H-dependent glutamate synthase, putative</v>
          </cell>
        </row>
        <row r="5242">
          <cell r="A5242" t="str">
            <v>PF3D7_1435400</v>
          </cell>
          <cell r="B5242" t="str">
            <v>PF3D7_1435400.1</v>
          </cell>
          <cell r="C5242" t="str">
            <v>P. falciparum 3D7</v>
          </cell>
          <cell r="D5242" t="str">
            <v>Pf3D7_14_v3:1,433,738..1,434,310(-)</v>
          </cell>
          <cell r="E5242" t="str">
            <v>ER membrane protein complex subunit 4, putative</v>
          </cell>
        </row>
        <row r="5243">
          <cell r="A5243" t="str">
            <v>PF3D7_1435500</v>
          </cell>
          <cell r="B5243" t="str">
            <v>PF3D7_1435500.1</v>
          </cell>
          <cell r="C5243" t="str">
            <v>P. falciparum 3D7</v>
          </cell>
          <cell r="D5243" t="str">
            <v>Pf3D7_14_v3:1,436,280..1,437,044(+)</v>
          </cell>
          <cell r="E5243" t="str">
            <v>conserved Plasmodium protein, unknown function</v>
          </cell>
        </row>
        <row r="5244">
          <cell r="A5244" t="str">
            <v>PF3D7_1435600</v>
          </cell>
          <cell r="B5244" t="str">
            <v>PF3D7_1435600.1</v>
          </cell>
          <cell r="C5244" t="str">
            <v>P. falciparum 3D7</v>
          </cell>
          <cell r="D5244" t="str">
            <v>Pf3D7_14_v3:1,437,511..1,442,877(-)</v>
          </cell>
          <cell r="E5244" t="str">
            <v>conserved Plasmodium protein, unknown function</v>
          </cell>
        </row>
        <row r="5245">
          <cell r="A5245" t="str">
            <v>PF3D7_1435700</v>
          </cell>
          <cell r="B5245" t="str">
            <v>PF3D7_1435700.1</v>
          </cell>
          <cell r="C5245" t="str">
            <v>P. falciparum 3D7</v>
          </cell>
          <cell r="D5245" t="str">
            <v>Pf3D7_14_v3:1,445,085..1,449,491(-)</v>
          </cell>
          <cell r="E5245" t="str">
            <v>ataxin-2 like protein, putative</v>
          </cell>
        </row>
        <row r="5246">
          <cell r="A5246" t="str">
            <v>PF3D7_1435700</v>
          </cell>
          <cell r="B5246" t="str">
            <v>PF3D7_1435700.2</v>
          </cell>
          <cell r="C5246" t="str">
            <v>P. falciparum 3D7</v>
          </cell>
          <cell r="D5246" t="str">
            <v>Pf3D7_14_v3:1,445,085..1,449,491(-)</v>
          </cell>
          <cell r="E5246" t="str">
            <v>ataxin-2 like protein, putative</v>
          </cell>
        </row>
        <row r="5247">
          <cell r="A5247" t="str">
            <v>PF3D7_1435800</v>
          </cell>
          <cell r="B5247" t="str">
            <v>PF3D7_1435800.1</v>
          </cell>
          <cell r="C5247" t="str">
            <v>P. falciparum 3D7</v>
          </cell>
          <cell r="D5247" t="str">
            <v>Pf3D7_14_v3:1,452,604..1,454,118(+)</v>
          </cell>
          <cell r="E5247" t="str">
            <v>GTPase Era, putative</v>
          </cell>
        </row>
        <row r="5248">
          <cell r="A5248" t="str">
            <v>PF3D7_1435900</v>
          </cell>
          <cell r="B5248" t="str">
            <v>PF3D7_1435900.1</v>
          </cell>
          <cell r="C5248" t="str">
            <v>P. falciparum 3D7</v>
          </cell>
          <cell r="D5248" t="str">
            <v>Pf3D7_14_v3:1,454,555..1,455,496(-)</v>
          </cell>
          <cell r="E5248" t="str">
            <v>conserved Plasmodium protein, unknown function</v>
          </cell>
        </row>
        <row r="5249">
          <cell r="A5249" t="str">
            <v>PF3D7_1436000</v>
          </cell>
          <cell r="B5249" t="str">
            <v>PF3D7_1436000.1</v>
          </cell>
          <cell r="C5249" t="str">
            <v>P. falciparum 3D7</v>
          </cell>
          <cell r="D5249" t="str">
            <v>Pf3D7_14_v3:1,458,131..1,459,870(+)</v>
          </cell>
          <cell r="E5249" t="str">
            <v>glucose-6-phosphate isomerase</v>
          </cell>
        </row>
        <row r="5250">
          <cell r="A5250" t="str">
            <v>PF3D7_1436100</v>
          </cell>
          <cell r="B5250" t="str">
            <v>PF3D7_1436100.1</v>
          </cell>
          <cell r="C5250" t="str">
            <v>P. falciparum 3D7</v>
          </cell>
          <cell r="D5250" t="str">
            <v>Pf3D7_14_v3:1,461,388..1,467,590(+)</v>
          </cell>
          <cell r="E5250" t="str">
            <v>conserved Plasmodium membrane protein, unknown function</v>
          </cell>
        </row>
        <row r="5251">
          <cell r="A5251" t="str">
            <v>PF3D7_1436200</v>
          </cell>
          <cell r="B5251" t="str">
            <v>PF3D7_1436200.1</v>
          </cell>
          <cell r="C5251" t="str">
            <v>P. falciparum 3D7</v>
          </cell>
          <cell r="D5251" t="str">
            <v>Pf3D7_14_v3:1,467,629..1,474,438(-)</v>
          </cell>
          <cell r="E5251" t="str">
            <v>conserved Plasmodium protein, unknown function</v>
          </cell>
        </row>
        <row r="5252">
          <cell r="A5252" t="str">
            <v>PF3D7_1436300</v>
          </cell>
          <cell r="B5252" t="str">
            <v>PF3D7_1436300.1</v>
          </cell>
          <cell r="C5252" t="str">
            <v>P. falciparum 3D7</v>
          </cell>
          <cell r="D5252" t="str">
            <v>Pf3D7_14_v3:1,479,777..1,482,758(+)</v>
          </cell>
          <cell r="E5252" t="str">
            <v>translocon component PTEX150</v>
          </cell>
        </row>
        <row r="5253">
          <cell r="A5253" t="str">
            <v>PF3D7_1436400</v>
          </cell>
          <cell r="B5253" t="str">
            <v>PF3D7_1436400.1</v>
          </cell>
          <cell r="C5253" t="str">
            <v>P. falciparum 3D7</v>
          </cell>
          <cell r="D5253" t="str">
            <v>Pf3D7_14_v3:1,484,166..1,488,129(+)</v>
          </cell>
          <cell r="E5253" t="str">
            <v>conserved Plasmodium protein, unknown function</v>
          </cell>
        </row>
        <row r="5254">
          <cell r="A5254" t="str">
            <v>PF3D7_1436500</v>
          </cell>
          <cell r="B5254" t="str">
            <v>PF3D7_1436500.1</v>
          </cell>
          <cell r="C5254" t="str">
            <v>P. falciparum 3D7</v>
          </cell>
          <cell r="D5254" t="str">
            <v>Pf3D7_14_v3:1,488,706..1,490,001(+)</v>
          </cell>
          <cell r="E5254" t="str">
            <v>GTP-binding protein, putative</v>
          </cell>
        </row>
        <row r="5255">
          <cell r="A5255" t="str">
            <v>PF3D7_1436600</v>
          </cell>
          <cell r="B5255" t="str">
            <v>PF3D7_1436600.1</v>
          </cell>
          <cell r="C5255" t="str">
            <v>P. falciparum 3D7</v>
          </cell>
          <cell r="D5255" t="str">
            <v>Pf3D7_14_v3:1,490,654..1,494,214(-)</v>
          </cell>
          <cell r="E5255" t="str">
            <v>cGMP-dependent protein kinase</v>
          </cell>
        </row>
        <row r="5256">
          <cell r="A5256" t="str">
            <v>PF3D7_1436700</v>
          </cell>
          <cell r="B5256" t="str">
            <v>PF3D7_1436700.1</v>
          </cell>
          <cell r="C5256" t="str">
            <v>P. falciparum 3D7</v>
          </cell>
          <cell r="D5256" t="str">
            <v>Pf3D7_14_v3:1,495,799..1,498,533(-)</v>
          </cell>
          <cell r="E5256" t="str">
            <v>conserved Plasmodium protein, unknown function</v>
          </cell>
        </row>
        <row r="5257">
          <cell r="A5257" t="str">
            <v>PF3D7_1436800</v>
          </cell>
          <cell r="B5257" t="str">
            <v>PF3D7_1436800.1</v>
          </cell>
          <cell r="C5257" t="str">
            <v>P. falciparum 3D7</v>
          </cell>
          <cell r="D5257" t="str">
            <v>Pf3D7_14_v3:1,498,758..1,499,492(-)</v>
          </cell>
          <cell r="E5257" t="str">
            <v>ATP-dependent Clp protease proteolytic subunit</v>
          </cell>
        </row>
        <row r="5258">
          <cell r="A5258" t="str">
            <v>PF3D7_1436900</v>
          </cell>
          <cell r="B5258" t="str">
            <v>PF3D7_1436900.1</v>
          </cell>
          <cell r="C5258" t="str">
            <v>P. falciparum 3D7</v>
          </cell>
          <cell r="D5258" t="str">
            <v>Pf3D7_14_v3:1,500,128..1,500,965(-)</v>
          </cell>
          <cell r="E5258" t="str">
            <v>histidine triad protein, putative</v>
          </cell>
        </row>
        <row r="5259">
          <cell r="A5259" t="str">
            <v>PF3D7_1437000</v>
          </cell>
          <cell r="B5259" t="str">
            <v>PF3D7_1437000.1</v>
          </cell>
          <cell r="C5259" t="str">
            <v>P. falciparum 3D7</v>
          </cell>
          <cell r="D5259" t="str">
            <v>Pf3D7_14_v3:1,502,648..1,504,861(+)</v>
          </cell>
          <cell r="E5259" t="str">
            <v>N-acetyltransferase, putative</v>
          </cell>
        </row>
        <row r="5260">
          <cell r="A5260" t="str">
            <v>PF3D7_1437100</v>
          </cell>
          <cell r="B5260" t="str">
            <v>PF3D7_1437100.1</v>
          </cell>
          <cell r="C5260" t="str">
            <v>P. falciparum 3D7</v>
          </cell>
          <cell r="D5260" t="str">
            <v>Pf3D7_14_v3:1,505,906..1,506,619(+)</v>
          </cell>
          <cell r="E5260" t="str">
            <v>conserved Plasmodium protein, unknown function</v>
          </cell>
        </row>
        <row r="5261">
          <cell r="A5261" t="str">
            <v>PF3D7_1437200</v>
          </cell>
          <cell r="B5261" t="str">
            <v>PF3D7_1437200.1</v>
          </cell>
          <cell r="C5261" t="str">
            <v>P. falciparum 3D7</v>
          </cell>
          <cell r="D5261" t="str">
            <v>Pf3D7_14_v3:1,507,359..1,510,089(-)</v>
          </cell>
          <cell r="E5261" t="str">
            <v>ribonucleoside-diphosphate reductase large subunit, putative</v>
          </cell>
        </row>
        <row r="5262">
          <cell r="A5262" t="str">
            <v>PF3D7_1437300</v>
          </cell>
          <cell r="B5262" t="str">
            <v>PF3D7_1437300.1</v>
          </cell>
          <cell r="C5262" t="str">
            <v>P. falciparum 3D7</v>
          </cell>
          <cell r="D5262" t="str">
            <v>Pf3D7_14_v3:1,513,938..1,514,961(-)</v>
          </cell>
          <cell r="E5262" t="str">
            <v>conserved Plasmodium protein, unknown function</v>
          </cell>
        </row>
        <row r="5263">
          <cell r="A5263" t="str">
            <v>PF3D7_1437400</v>
          </cell>
          <cell r="B5263" t="str">
            <v>PF3D7_1437400.1</v>
          </cell>
          <cell r="C5263" t="str">
            <v>P. falciparum 3D7</v>
          </cell>
          <cell r="D5263" t="str">
            <v>Pf3D7_14_v3:1,517,070..1,519,370(+)</v>
          </cell>
          <cell r="E5263" t="str">
            <v>pantothenate kinase 2, putative</v>
          </cell>
        </row>
        <row r="5264">
          <cell r="A5264" t="str">
            <v>PF3D7_1437500</v>
          </cell>
          <cell r="B5264" t="str">
            <v>PF3D7_1437500.1</v>
          </cell>
          <cell r="C5264" t="str">
            <v>P. falciparum 3D7</v>
          </cell>
          <cell r="D5264" t="str">
            <v>Pf3D7_14_v3:1,521,105..1,521,920(+)</v>
          </cell>
          <cell r="E5264" t="str">
            <v>conserved Plasmodium membrane protein, unknown function</v>
          </cell>
        </row>
        <row r="5265">
          <cell r="A5265" t="str">
            <v>PF3D7_1437600</v>
          </cell>
          <cell r="B5265" t="str">
            <v>PF3D7_1437600.1</v>
          </cell>
          <cell r="C5265" t="str">
            <v>P. falciparum 3D7</v>
          </cell>
          <cell r="D5265" t="str">
            <v>Pf3D7_14_v3:1,523,286..1,525,046(+)</v>
          </cell>
          <cell r="E5265" t="str">
            <v>conserved Plasmodium protein, unknown function</v>
          </cell>
        </row>
        <row r="5266">
          <cell r="A5266" t="str">
            <v>PF3D7_1437700</v>
          </cell>
          <cell r="B5266" t="str">
            <v>PF3D7_1437700.1</v>
          </cell>
          <cell r="C5266" t="str">
            <v>P. falciparum 3D7</v>
          </cell>
          <cell r="D5266" t="str">
            <v>Pf3D7_14_v3:1,525,564..1,528,485(-)</v>
          </cell>
          <cell r="E5266" t="str">
            <v>succinyl-CoA ligase, putative</v>
          </cell>
        </row>
        <row r="5267">
          <cell r="A5267" t="str">
            <v>PF3D7_1437800</v>
          </cell>
          <cell r="B5267" t="str">
            <v>PF3D7_1437800.1</v>
          </cell>
          <cell r="C5267" t="str">
            <v>P. falciparum 3D7</v>
          </cell>
          <cell r="D5267" t="str">
            <v>Pf3D7_14_v3:1,530,276..1,530,830(-)</v>
          </cell>
          <cell r="E5267" t="str">
            <v>trafficking protein particle complex subunit 5, putative</v>
          </cell>
        </row>
        <row r="5268">
          <cell r="A5268" t="str">
            <v>PF3D7_1437900</v>
          </cell>
          <cell r="B5268" t="str">
            <v>PF3D7_1437900.1</v>
          </cell>
          <cell r="C5268" t="str">
            <v>P. falciparum 3D7</v>
          </cell>
          <cell r="D5268" t="str">
            <v>Pf3D7_14_v3:1,533,329..1,534,947(+)</v>
          </cell>
          <cell r="E5268" t="str">
            <v>HSP40, subfamily A</v>
          </cell>
        </row>
        <row r="5269">
          <cell r="A5269" t="str">
            <v>PF3D7_1438000</v>
          </cell>
          <cell r="B5269" t="str">
            <v>PF3D7_1438000.1</v>
          </cell>
          <cell r="C5269" t="str">
            <v>P. falciparum 3D7</v>
          </cell>
          <cell r="D5269" t="str">
            <v>Pf3D7_14_v3:1,536,484..1,538,469(-)</v>
          </cell>
          <cell r="E5269" t="str">
            <v>eukaryotic translation initiation factor eIF2A, putative</v>
          </cell>
        </row>
        <row r="5270">
          <cell r="A5270" t="str">
            <v>PF3D7_1438100</v>
          </cell>
          <cell r="B5270" t="str">
            <v>PF3D7_1438100.1</v>
          </cell>
          <cell r="C5270" t="str">
            <v>P. falciparum 3D7</v>
          </cell>
          <cell r="D5270" t="str">
            <v>Pf3D7_14_v3:1,541,359..1,542,872(-)</v>
          </cell>
          <cell r="E5270" t="str">
            <v>secretory complex protein 62</v>
          </cell>
        </row>
        <row r="5271">
          <cell r="A5271" t="str">
            <v>PF3D7_1438200</v>
          </cell>
          <cell r="B5271" t="str">
            <v>PF3D7_1438200.1</v>
          </cell>
          <cell r="C5271" t="str">
            <v>P. falciparum 3D7</v>
          </cell>
          <cell r="D5271" t="str">
            <v>Pf3D7_14_v3:1,545,135..1,545,239(-)</v>
          </cell>
          <cell r="E5271" t="str">
            <v>tRNA Selenocysteine</v>
          </cell>
        </row>
        <row r="5272">
          <cell r="A5272" t="str">
            <v>PF3D7_1438300</v>
          </cell>
          <cell r="B5272" t="str">
            <v>PF3D7_1438300.1</v>
          </cell>
          <cell r="C5272" t="str">
            <v>P. falciparum 3D7</v>
          </cell>
          <cell r="D5272" t="str">
            <v>Pf3D7_14_v3:1,546,224..1,546,297(+)</v>
          </cell>
          <cell r="E5272" t="str">
            <v>tRNA Methionine</v>
          </cell>
        </row>
        <row r="5273">
          <cell r="A5273" t="str">
            <v>PF3D7_1438400</v>
          </cell>
          <cell r="B5273" t="str">
            <v>PF3D7_1438400.1</v>
          </cell>
          <cell r="C5273" t="str">
            <v>P. falciparum 3D7</v>
          </cell>
          <cell r="D5273" t="str">
            <v>Pf3D7_14_v3:1,548,918..1,556,721(+)</v>
          </cell>
          <cell r="E5273" t="str">
            <v>metacaspase-like protein</v>
          </cell>
        </row>
        <row r="5274">
          <cell r="A5274" t="str">
            <v>PF3D7_1438500</v>
          </cell>
          <cell r="B5274" t="str">
            <v>PF3D7_1438500.1</v>
          </cell>
          <cell r="C5274" t="str">
            <v>P. falciparum 3D7</v>
          </cell>
          <cell r="D5274" t="str">
            <v>Pf3D7_14_v3:1,557,527..1,560,157(-)</v>
          </cell>
          <cell r="E5274" t="str">
            <v>cleavage and polyadenylation specificity factor subunit 3, putative</v>
          </cell>
        </row>
        <row r="5275">
          <cell r="A5275" t="str">
            <v>PF3D7_1438600</v>
          </cell>
          <cell r="B5275" t="str">
            <v>PF3D7_1438600.1</v>
          </cell>
          <cell r="C5275" t="str">
            <v>P. falciparum 3D7</v>
          </cell>
          <cell r="D5275" t="str">
            <v>Pf3D7_14_v3:1,562,232..1,563,065(+)</v>
          </cell>
          <cell r="E5275" t="str">
            <v>conserved protein, unknown function</v>
          </cell>
        </row>
        <row r="5276">
          <cell r="A5276" t="str">
            <v>PF3D7_1438700</v>
          </cell>
          <cell r="B5276" t="str">
            <v>PF3D7_1438700.1</v>
          </cell>
          <cell r="C5276" t="str">
            <v>P. falciparum 3D7</v>
          </cell>
          <cell r="D5276" t="str">
            <v>Pf3D7_14_v3:1,564,575..1,567,839(+)</v>
          </cell>
          <cell r="E5276" t="str">
            <v>DNA primase small subunit</v>
          </cell>
        </row>
        <row r="5277">
          <cell r="A5277" t="str">
            <v>PF3D7_1438800</v>
          </cell>
          <cell r="B5277" t="str">
            <v>PF3D7_1438800.1</v>
          </cell>
          <cell r="C5277" t="str">
            <v>P. falciparum 3D7</v>
          </cell>
          <cell r="D5277" t="str">
            <v>Pf3D7_14_v3:1,571,039..1,574,161(+)</v>
          </cell>
          <cell r="E5277" t="str">
            <v>conserved Plasmodium protein, unknown function</v>
          </cell>
        </row>
        <row r="5278">
          <cell r="A5278" t="str">
            <v>PF3D7_1438900</v>
          </cell>
          <cell r="B5278" t="str">
            <v>PF3D7_1438900.1</v>
          </cell>
          <cell r="C5278" t="str">
            <v>P. falciparum 3D7</v>
          </cell>
          <cell r="D5278" t="str">
            <v>Pf3D7_14_v3:1,575,984..1,576,571(+)</v>
          </cell>
          <cell r="E5278" t="str">
            <v>thioredoxin peroxidase 1</v>
          </cell>
        </row>
        <row r="5279">
          <cell r="A5279" t="str">
            <v>PF3D7_1439000</v>
          </cell>
          <cell r="B5279" t="str">
            <v>PF3D7_1439000.1</v>
          </cell>
          <cell r="C5279" t="str">
            <v>P. falciparum 3D7</v>
          </cell>
          <cell r="D5279" t="str">
            <v>Pf3D7_14_v3:1,578,193..1,579,175(+)</v>
          </cell>
          <cell r="E5279" t="str">
            <v>copper transporter</v>
          </cell>
        </row>
        <row r="5280">
          <cell r="A5280" t="str">
            <v>PF3D7_1439100</v>
          </cell>
          <cell r="B5280" t="str">
            <v>PF3D7_1439100.1</v>
          </cell>
          <cell r="C5280" t="str">
            <v>P. falciparum 3D7</v>
          </cell>
          <cell r="D5280" t="str">
            <v>Pf3D7_14_v3:1,580,750..1,588,857(+)</v>
          </cell>
          <cell r="E5280" t="str">
            <v>DEAD/DEAH box helicase, putative</v>
          </cell>
        </row>
        <row r="5281">
          <cell r="A5281" t="str">
            <v>PF3D7_1439200</v>
          </cell>
          <cell r="B5281" t="str">
            <v>PF3D7_1439200.1</v>
          </cell>
          <cell r="C5281" t="str">
            <v>P. falciparum 3D7</v>
          </cell>
          <cell r="D5281" t="str">
            <v>Pf3D7_14_v3:1,588,952..1,593,131(+)</v>
          </cell>
          <cell r="E5281" t="str">
            <v>conserved Plasmodium protein, unknown function</v>
          </cell>
        </row>
        <row r="5282">
          <cell r="A5282" t="str">
            <v>PF3D7_1439300</v>
          </cell>
          <cell r="B5282" t="str">
            <v>PF3D7_1439300.1</v>
          </cell>
          <cell r="C5282" t="str">
            <v>P. falciparum 3D7</v>
          </cell>
          <cell r="D5282" t="str">
            <v>Pf3D7_14_v3:1,594,505..1,600,061(+)</v>
          </cell>
          <cell r="E5282" t="str">
            <v>Sad1/UNC domain-containing protein, putative</v>
          </cell>
        </row>
        <row r="5283">
          <cell r="A5283" t="str">
            <v>PF3D7_1439400</v>
          </cell>
          <cell r="B5283" t="str">
            <v>PF3D7_1439400.1</v>
          </cell>
          <cell r="C5283" t="str">
            <v>P. falciparum 3D7</v>
          </cell>
          <cell r="D5283" t="str">
            <v>Pf3D7_14_v3:1,600,933..1,602,000(-)</v>
          </cell>
          <cell r="E5283" t="str">
            <v>cytochrome b-c1 complex subunit Rieske, putative</v>
          </cell>
        </row>
        <row r="5284">
          <cell r="A5284" t="str">
            <v>PF3D7_1439500</v>
          </cell>
          <cell r="B5284" t="str">
            <v>PF3D7_1439500.1</v>
          </cell>
          <cell r="C5284" t="str">
            <v>P. falciparum 3D7</v>
          </cell>
          <cell r="D5284" t="str">
            <v>Pf3D7_14_v3:1,608,519..1,611,743(+)</v>
          </cell>
          <cell r="E5284" t="str">
            <v>oocyst rupture protein 2, putative</v>
          </cell>
        </row>
        <row r="5285">
          <cell r="A5285" t="str">
            <v>PF3D7_1439600</v>
          </cell>
          <cell r="B5285" t="str">
            <v>PF3D7_1439600.1</v>
          </cell>
          <cell r="C5285" t="str">
            <v>P. falciparum 3D7</v>
          </cell>
          <cell r="D5285" t="str">
            <v>Pf3D7_14_v3:1,612,521..1,613,063(-)</v>
          </cell>
          <cell r="E5285" t="str">
            <v>conserved Plasmodium protein, unknown function</v>
          </cell>
        </row>
        <row r="5286">
          <cell r="A5286" t="str">
            <v>PF3D7_1439700</v>
          </cell>
          <cell r="B5286" t="str">
            <v>PF3D7_1439700.1</v>
          </cell>
          <cell r="C5286" t="str">
            <v>P. falciparum 3D7</v>
          </cell>
          <cell r="D5286" t="str">
            <v>Pf3D7_14_v3:1,613,853..1,615,542(-)</v>
          </cell>
          <cell r="E5286" t="str">
            <v>leucine carboxyl methyltransferase, putative</v>
          </cell>
        </row>
        <row r="5287">
          <cell r="A5287" t="str">
            <v>PF3D7_1439800</v>
          </cell>
          <cell r="B5287" t="str">
            <v>PF3D7_1439800.1</v>
          </cell>
          <cell r="C5287" t="str">
            <v>P. falciparum 3D7</v>
          </cell>
          <cell r="D5287" t="str">
            <v>Pf3D7_14_v3:1,618,819..1,619,794(+)</v>
          </cell>
          <cell r="E5287" t="str">
            <v>vesicle-associated membrane protein, putative</v>
          </cell>
        </row>
        <row r="5288">
          <cell r="A5288" t="str">
            <v>PF3D7_1439900</v>
          </cell>
          <cell r="B5288" t="str">
            <v>PF3D7_1439900.1</v>
          </cell>
          <cell r="C5288" t="str">
            <v>P. falciparum 3D7</v>
          </cell>
          <cell r="D5288" t="str">
            <v>Pf3D7_14_v3:1,622,576..1,623,612(+)</v>
          </cell>
          <cell r="E5288" t="str">
            <v>triosephosphate isomerase</v>
          </cell>
        </row>
        <row r="5289">
          <cell r="A5289" t="str">
            <v>PF3D7_1440000</v>
          </cell>
          <cell r="B5289" t="str">
            <v>PF3D7_1440000.1</v>
          </cell>
          <cell r="C5289" t="str">
            <v>P. falciparum 3D7</v>
          </cell>
          <cell r="D5289" t="str">
            <v>Pf3D7_14_v3:1,624,187..1,631,367(-)</v>
          </cell>
          <cell r="E5289" t="str">
            <v>conserved Plasmodium protein, unknown function</v>
          </cell>
        </row>
        <row r="5290">
          <cell r="A5290" t="str">
            <v>PF3D7_1440100</v>
          </cell>
          <cell r="B5290" t="str">
            <v>PF3D7_1440100.1</v>
          </cell>
          <cell r="C5290" t="str">
            <v>P. falciparum 3D7</v>
          </cell>
          <cell r="D5290" t="str">
            <v>Pf3D7_14_v3:1,633,211..1,636,255(-)</v>
          </cell>
          <cell r="E5290" t="str">
            <v>conserved Plasmodium protein, unknown function</v>
          </cell>
        </row>
        <row r="5291">
          <cell r="A5291" t="str">
            <v>PF3D7_1440200</v>
          </cell>
          <cell r="B5291" t="str">
            <v>PF3D7_1440200.1</v>
          </cell>
          <cell r="C5291" t="str">
            <v>P. falciparum 3D7</v>
          </cell>
          <cell r="D5291" t="str">
            <v>Pf3D7_14_v3:1,639,477..1,647,167(+)</v>
          </cell>
          <cell r="E5291" t="str">
            <v>stromal-processing peptidase, putative</v>
          </cell>
        </row>
        <row r="5292">
          <cell r="A5292" t="str">
            <v>PF3D7_1440300</v>
          </cell>
          <cell r="B5292" t="str">
            <v>PF3D7_1440300.1</v>
          </cell>
          <cell r="C5292" t="str">
            <v>P. falciparum 3D7</v>
          </cell>
          <cell r="D5292" t="str">
            <v>Pf3D7_14_v3:1,639,477..1,641,760(+)</v>
          </cell>
          <cell r="E5292" t="str">
            <v>porphobilinogen synthase</v>
          </cell>
        </row>
        <row r="5293">
          <cell r="A5293" t="str">
            <v>PF3D7_1440400</v>
          </cell>
          <cell r="B5293" t="str">
            <v>PF3D7_1440400.1</v>
          </cell>
          <cell r="C5293" t="str">
            <v>P. falciparum 3D7</v>
          </cell>
          <cell r="D5293" t="str">
            <v>Pf3D7_14_v3:1,647,673..1,651,694(-)</v>
          </cell>
          <cell r="E5293" t="str">
            <v>conserved Plasmodium protein, unknown function</v>
          </cell>
        </row>
        <row r="5294">
          <cell r="A5294" t="str">
            <v>PF3D7_1440500</v>
          </cell>
          <cell r="B5294" t="str">
            <v>PF3D7_1440500.1</v>
          </cell>
          <cell r="C5294" t="str">
            <v>P. falciparum 3D7</v>
          </cell>
          <cell r="D5294" t="str">
            <v>Pf3D7_14_v3:1,654,047..1,655,708(+)</v>
          </cell>
          <cell r="E5294" t="str">
            <v>allantoicase, putative</v>
          </cell>
        </row>
        <row r="5295">
          <cell r="A5295" t="str">
            <v>PF3D7_1440600</v>
          </cell>
          <cell r="B5295" t="str">
            <v>PF3D7_1440600.1</v>
          </cell>
          <cell r="C5295" t="str">
            <v>P. falciparum 3D7</v>
          </cell>
          <cell r="D5295" t="str">
            <v>Pf3D7_14_v3:1,656,434..1,659,740(+)</v>
          </cell>
          <cell r="E5295" t="str">
            <v>conserved Plasmodium protein, unknown function</v>
          </cell>
        </row>
        <row r="5296">
          <cell r="A5296" t="str">
            <v>PF3D7_1440700</v>
          </cell>
          <cell r="B5296" t="str">
            <v>PF3D7_1440700.1</v>
          </cell>
          <cell r="C5296" t="str">
            <v>P. falciparum 3D7</v>
          </cell>
          <cell r="D5296" t="str">
            <v>Pf3D7_14_v3:1,660,095..1,662,296(-)</v>
          </cell>
          <cell r="E5296" t="str">
            <v>adaptor complexes medium subunit family</v>
          </cell>
        </row>
        <row r="5297">
          <cell r="A5297" t="str">
            <v>PF3D7_1440800</v>
          </cell>
          <cell r="B5297" t="str">
            <v>PF3D7_1440800.1</v>
          </cell>
          <cell r="C5297" t="str">
            <v>P. falciparum 3D7</v>
          </cell>
          <cell r="D5297" t="str">
            <v>Pf3D7_14_v3:1,665,463..1,667,543(+)</v>
          </cell>
          <cell r="E5297" t="str">
            <v>major facilitator superfamily domain-containing protein, putative</v>
          </cell>
        </row>
        <row r="5298">
          <cell r="A5298" t="str">
            <v>PF3D7_1440900</v>
          </cell>
          <cell r="B5298" t="str">
            <v>PF3D7_1440900.1</v>
          </cell>
          <cell r="C5298" t="str">
            <v>P. falciparum 3D7</v>
          </cell>
          <cell r="D5298" t="str">
            <v>Pf3D7_14_v3:1,668,591..1,669,963(+)</v>
          </cell>
          <cell r="E5298" t="str">
            <v>conserved Plasmodium protein, unknown function</v>
          </cell>
        </row>
        <row r="5299">
          <cell r="A5299" t="str">
            <v>PF3D7_1441000</v>
          </cell>
          <cell r="B5299" t="str">
            <v>PF3D7_1441000.1</v>
          </cell>
          <cell r="C5299" t="str">
            <v>P. falciparum 3D7</v>
          </cell>
          <cell r="D5299" t="str">
            <v>Pf3D7_14_v3:1,669,980..1,671,650(-)</v>
          </cell>
          <cell r="E5299" t="str">
            <v>cytoplasmic tRNA 2-thiolation protein 2, putative</v>
          </cell>
        </row>
        <row r="5300">
          <cell r="A5300" t="str">
            <v>PF3D7_1441100</v>
          </cell>
          <cell r="B5300" t="str">
            <v>PF3D7_1441100.1</v>
          </cell>
          <cell r="C5300" t="str">
            <v>P. falciparum 3D7</v>
          </cell>
          <cell r="D5300" t="str">
            <v>Pf3D7_14_v3:1,673,386..1,674,069(-)</v>
          </cell>
          <cell r="E5300" t="str">
            <v>conserved Plasmodium protein, unknown function</v>
          </cell>
        </row>
        <row r="5301">
          <cell r="A5301" t="str">
            <v>PF3D7_1441200</v>
          </cell>
          <cell r="B5301" t="str">
            <v>PF3D7_1441200.1</v>
          </cell>
          <cell r="C5301" t="str">
            <v>P. falciparum 3D7</v>
          </cell>
          <cell r="D5301" t="str">
            <v>Pf3D7_14_v3:1,678,662..1,679,486(+)</v>
          </cell>
          <cell r="E5301" t="str">
            <v>60S ribosomal protein L1, putative</v>
          </cell>
        </row>
        <row r="5302">
          <cell r="A5302" t="str">
            <v>PF3D7_1441300</v>
          </cell>
          <cell r="B5302" t="str">
            <v>PF3D7_1441300.1</v>
          </cell>
          <cell r="C5302" t="str">
            <v>P. falciparum 3D7</v>
          </cell>
          <cell r="D5302" t="str">
            <v>Pf3D7_14_v3:1,681,791..1,689,157(+)</v>
          </cell>
          <cell r="E5302" t="str">
            <v>serine/threonine protein kinase, putative</v>
          </cell>
        </row>
        <row r="5303">
          <cell r="A5303" t="str">
            <v>PF3D7_1441400</v>
          </cell>
          <cell r="B5303" t="str">
            <v>PF3D7_1441400.1</v>
          </cell>
          <cell r="C5303" t="str">
            <v>P. falciparum 3D7</v>
          </cell>
          <cell r="D5303" t="str">
            <v>Pf3D7_14_v3:1,690,993..1,692,513(+)</v>
          </cell>
          <cell r="E5303" t="str">
            <v>FACT complex subunit SSRP1, putative</v>
          </cell>
        </row>
        <row r="5304">
          <cell r="A5304" t="str">
            <v>PF3D7_1441500</v>
          </cell>
          <cell r="B5304" t="str">
            <v>PF3D7_1441500.1</v>
          </cell>
          <cell r="C5304" t="str">
            <v>P. falciparum 3D7</v>
          </cell>
          <cell r="D5304" t="str">
            <v>Pf3D7_14_v3:1,693,137..1,695,192(-)</v>
          </cell>
          <cell r="E5304" t="str">
            <v>conserved Plasmodium protein, unknown function</v>
          </cell>
        </row>
        <row r="5305">
          <cell r="A5305" t="str">
            <v>PF3D7_1441600</v>
          </cell>
          <cell r="B5305" t="str">
            <v>PF3D7_1441600.1</v>
          </cell>
          <cell r="C5305" t="str">
            <v>P. falciparum 3D7</v>
          </cell>
          <cell r="D5305" t="str">
            <v>Pf3D7_14_v3:1,696,304..1,698,013(-)</v>
          </cell>
          <cell r="E5305" t="str">
            <v>acid cluster protein 33 homologue, putative</v>
          </cell>
        </row>
        <row r="5306">
          <cell r="A5306" t="str">
            <v>PF3D7_1441700</v>
          </cell>
          <cell r="B5306" t="str">
            <v>PF3D7_1441700.1</v>
          </cell>
          <cell r="C5306" t="str">
            <v>P. falciparum 3D7</v>
          </cell>
          <cell r="D5306" t="str">
            <v>Pf3D7_14_v3:1,700,674..1,702,050(+)</v>
          </cell>
          <cell r="E5306" t="str">
            <v>mitochondrial inner membrane protease ATP23, putative</v>
          </cell>
        </row>
        <row r="5307">
          <cell r="A5307" t="str">
            <v>PF3D7_1441800</v>
          </cell>
          <cell r="B5307" t="str">
            <v>PF3D7_1441800.1</v>
          </cell>
          <cell r="C5307" t="str">
            <v>P. falciparum 3D7</v>
          </cell>
          <cell r="D5307" t="str">
            <v>Pf3D7_14_v3:1,702,609..1,703,809(-)</v>
          </cell>
          <cell r="E5307" t="str">
            <v>vacuolar-sorting protein SNF7, putative</v>
          </cell>
        </row>
        <row r="5308">
          <cell r="A5308" t="str">
            <v>PF3D7_1441900</v>
          </cell>
          <cell r="B5308" t="str">
            <v>PF3D7_1441900.1</v>
          </cell>
          <cell r="C5308" t="str">
            <v>P. falciparum 3D7</v>
          </cell>
          <cell r="D5308" t="str">
            <v>Pf3D7_14_v3:1,704,594..1,704,797(+)</v>
          </cell>
          <cell r="E5308" t="str">
            <v>RNA polymerase II transcription factor B subunit 5, putative</v>
          </cell>
        </row>
        <row r="5309">
          <cell r="A5309" t="str">
            <v>PF3D7_1442000</v>
          </cell>
          <cell r="B5309" t="str">
            <v>PF3D7_1442000.1</v>
          </cell>
          <cell r="C5309" t="str">
            <v>P. falciparum 3D7</v>
          </cell>
          <cell r="D5309" t="str">
            <v>Pf3D7_14_v3:1,705,126..1,705,783(-)</v>
          </cell>
          <cell r="E5309" t="str">
            <v>ADP-ribosylation factor, putative</v>
          </cell>
        </row>
        <row r="5310">
          <cell r="A5310" t="str">
            <v>PF3D7_1442100</v>
          </cell>
          <cell r="B5310" t="str">
            <v>PF3D7_1442100.1</v>
          </cell>
          <cell r="C5310" t="str">
            <v>P. falciparum 3D7</v>
          </cell>
          <cell r="D5310" t="str">
            <v>Pf3D7_14_v3:1,706,520..1,707,512(-)</v>
          </cell>
          <cell r="E5310" t="str">
            <v>replication factor A protein 3, putative</v>
          </cell>
        </row>
        <row r="5311">
          <cell r="A5311" t="str">
            <v>PF3D7_1442200</v>
          </cell>
          <cell r="B5311" t="str">
            <v>PF3D7_1442200.1</v>
          </cell>
          <cell r="C5311" t="str">
            <v>P. falciparum 3D7</v>
          </cell>
          <cell r="D5311" t="str">
            <v>Pf3D7_14_v3:1,708,528..1,711,530(-)</v>
          </cell>
          <cell r="E5311" t="str">
            <v>GTP-binding protein, putative</v>
          </cell>
        </row>
        <row r="5312">
          <cell r="A5312" t="str">
            <v>PF3D7_1442300</v>
          </cell>
          <cell r="B5312" t="str">
            <v>PF3D7_1442300.1</v>
          </cell>
          <cell r="C5312" t="str">
            <v>P. falciparum 3D7</v>
          </cell>
          <cell r="D5312" t="str">
            <v>Pf3D7_14_v3:1,712,626..1,714,065(-)</v>
          </cell>
          <cell r="E5312" t="str">
            <v>tRNA import protein tRIP</v>
          </cell>
        </row>
        <row r="5313">
          <cell r="A5313" t="str">
            <v>PF3D7_1442400</v>
          </cell>
          <cell r="B5313" t="str">
            <v>PF3D7_1442400.1</v>
          </cell>
          <cell r="C5313" t="str">
            <v>P. falciparum 3D7</v>
          </cell>
          <cell r="D5313" t="str">
            <v>Pf3D7_14_v3:1,717,171..1,723,512(+)</v>
          </cell>
          <cell r="E5313" t="str">
            <v>conserved Plasmodium protein, unknown function</v>
          </cell>
        </row>
        <row r="5314">
          <cell r="A5314" t="str">
            <v>PF3D7_1442500</v>
          </cell>
          <cell r="B5314" t="str">
            <v>PF3D7_1442500.1</v>
          </cell>
          <cell r="C5314" t="str">
            <v>P. falciparum 3D7</v>
          </cell>
          <cell r="D5314" t="str">
            <v>Pf3D7_14_v3:1,724,402..1,727,413(-)</v>
          </cell>
          <cell r="E5314" t="str">
            <v>geranylgeranyl transferase type-2 subunit alpha, putative</v>
          </cell>
        </row>
        <row r="5315">
          <cell r="A5315" t="str">
            <v>PF3D7_1442600</v>
          </cell>
          <cell r="B5315" t="str">
            <v>PF3D7_1442600.1</v>
          </cell>
          <cell r="C5315" t="str">
            <v>P. falciparum 3D7</v>
          </cell>
          <cell r="D5315" t="str">
            <v>Pf3D7_14_v3:1,730,087..1,740,916(+)</v>
          </cell>
          <cell r="E5315" t="str">
            <v>TRAP-like protein</v>
          </cell>
        </row>
        <row r="5316">
          <cell r="A5316" t="str">
            <v>PF3D7_1442700</v>
          </cell>
          <cell r="B5316" t="str">
            <v>PF3D7_1442700.1</v>
          </cell>
          <cell r="C5316" t="str">
            <v>P. falciparum 3D7</v>
          </cell>
          <cell r="D5316" t="str">
            <v>Pf3D7_14_v3:1,742,113..1,749,790(+)</v>
          </cell>
          <cell r="E5316" t="str">
            <v>conserved Plasmodium protein, unknown function</v>
          </cell>
        </row>
        <row r="5317">
          <cell r="A5317" t="str">
            <v>PF3D7_1442800</v>
          </cell>
          <cell r="B5317" t="str">
            <v>PF3D7_1442800.1</v>
          </cell>
          <cell r="C5317" t="str">
            <v>P. falciparum 3D7</v>
          </cell>
          <cell r="D5317" t="str">
            <v>Pf3D7_14_v3:1,750,209..1,751,417(-)</v>
          </cell>
          <cell r="E5317" t="str">
            <v>conserved Plasmodium protein, unknown function</v>
          </cell>
        </row>
        <row r="5318">
          <cell r="A5318" t="str">
            <v>PF3D7_1442900</v>
          </cell>
          <cell r="B5318" t="str">
            <v>PF3D7_1442900.1</v>
          </cell>
          <cell r="C5318" t="str">
            <v>P. falciparum 3D7</v>
          </cell>
          <cell r="D5318" t="str">
            <v>Pf3D7_14_v3:1,753,510..1,763,664(+)</v>
          </cell>
          <cell r="E5318" t="str">
            <v>protein transport protein SEC7, putative</v>
          </cell>
        </row>
        <row r="5319">
          <cell r="A5319" t="str">
            <v>PF3D7_1443000</v>
          </cell>
          <cell r="B5319" t="str">
            <v>PF3D7_1443000.1</v>
          </cell>
          <cell r="C5319" t="str">
            <v>P. falciparum 3D7</v>
          </cell>
          <cell r="D5319" t="str">
            <v>Pf3D7_14_v3:1,764,316..1,768,122(-)</v>
          </cell>
          <cell r="E5319" t="str">
            <v>serine/threonine protein kinase</v>
          </cell>
        </row>
        <row r="5320">
          <cell r="A5320" t="str">
            <v>PF3D7_1443100</v>
          </cell>
          <cell r="B5320" t="str">
            <v>PF3D7_1443100.1</v>
          </cell>
          <cell r="C5320" t="str">
            <v>P. falciparum 3D7</v>
          </cell>
          <cell r="D5320" t="str">
            <v>Pf3D7_14_v3:1,769,626..1,771,350(-)</v>
          </cell>
          <cell r="E5320" t="str">
            <v>conserved Plasmodium protein, unknown function</v>
          </cell>
        </row>
        <row r="5321">
          <cell r="A5321" t="str">
            <v>PF3D7_1443200</v>
          </cell>
          <cell r="B5321" t="str">
            <v>PF3D7_1443200.1</v>
          </cell>
          <cell r="C5321" t="str">
            <v>P. falciparum 3D7</v>
          </cell>
          <cell r="D5321" t="str">
            <v>Pf3D7_14_v3:1,773,276..1,775,197(+)</v>
          </cell>
          <cell r="E5321" t="str">
            <v>conserved Plasmodium protein, unknown function</v>
          </cell>
        </row>
        <row r="5322">
          <cell r="A5322" t="str">
            <v>PF3D7_1443300</v>
          </cell>
          <cell r="B5322" t="str">
            <v>PF3D7_1443300.1</v>
          </cell>
          <cell r="C5322" t="str">
            <v>P. falciparum 3D7</v>
          </cell>
          <cell r="D5322" t="str">
            <v>Pf3D7_14_v3:1,776,010..1,776,662(+)</v>
          </cell>
          <cell r="E5322" t="str">
            <v>U6 snRNA-associated Sm-like protein LSm5, putative</v>
          </cell>
        </row>
        <row r="5323">
          <cell r="A5323" t="str">
            <v>PF3D7_1443400</v>
          </cell>
          <cell r="B5323" t="str">
            <v>PF3D7_1443400.1</v>
          </cell>
          <cell r="C5323" t="str">
            <v>P. falciparum 3D7</v>
          </cell>
          <cell r="D5323" t="str">
            <v>Pf3D7_14_v3:1,776,958..1,779,606(-)</v>
          </cell>
          <cell r="E5323" t="str">
            <v>WD repeat-containing protein</v>
          </cell>
        </row>
        <row r="5324">
          <cell r="A5324" t="str">
            <v>PF3D7_1443500</v>
          </cell>
          <cell r="B5324" t="str">
            <v>PF3D7_1443500.1</v>
          </cell>
          <cell r="C5324" t="str">
            <v>P. falciparum 3D7</v>
          </cell>
          <cell r="D5324" t="str">
            <v>Pf3D7_14_v3:1,780,992..1,783,580(-)</v>
          </cell>
          <cell r="E5324" t="str">
            <v>poly(A)-specific ribonuclease PARN, putative</v>
          </cell>
        </row>
        <row r="5325">
          <cell r="A5325" t="str">
            <v>PF3D7_1443600</v>
          </cell>
          <cell r="B5325" t="str">
            <v>PF3D7_1443600.1</v>
          </cell>
          <cell r="C5325" t="str">
            <v>P. falciparum 3D7</v>
          </cell>
          <cell r="D5325" t="str">
            <v>Pf3D7_14_v3:1,784,933..1,790,629(-)</v>
          </cell>
          <cell r="E5325" t="str">
            <v>gamma-tubulin complex component, putative</v>
          </cell>
        </row>
        <row r="5326">
          <cell r="A5326" t="str">
            <v>PF3D7_1443700</v>
          </cell>
          <cell r="B5326" t="str">
            <v>PF3D7_1443700.1</v>
          </cell>
          <cell r="C5326" t="str">
            <v>P. falciparum 3D7</v>
          </cell>
          <cell r="D5326" t="str">
            <v>Pf3D7_14_v3:1,791,911..1,793,004(-)</v>
          </cell>
          <cell r="E5326" t="str">
            <v>dephospho-CoA kinase, putative</v>
          </cell>
        </row>
        <row r="5327">
          <cell r="A5327" t="str">
            <v>PF3D7_1443800</v>
          </cell>
          <cell r="B5327" t="str">
            <v>PF3D7_1443800.1</v>
          </cell>
          <cell r="C5327" t="str">
            <v>P. falciparum 3D7</v>
          </cell>
          <cell r="D5327" t="str">
            <v>Pf3D7_14_v3:1,794,708..1,795,934(-)</v>
          </cell>
          <cell r="E5327" t="str">
            <v>pre-mRNA-splicing factor CWC24, putative</v>
          </cell>
        </row>
        <row r="5328">
          <cell r="A5328" t="str">
            <v>PF3D7_1443900</v>
          </cell>
          <cell r="B5328" t="str">
            <v>PF3D7_1443900.1</v>
          </cell>
          <cell r="C5328" t="str">
            <v>P. falciparum 3D7</v>
          </cell>
          <cell r="D5328" t="str">
            <v>Pf3D7_14_v3:1,797,288..1,800,071(+)</v>
          </cell>
          <cell r="E5328" t="str">
            <v>heat shock protein 90, putative</v>
          </cell>
        </row>
        <row r="5329">
          <cell r="A5329" t="str">
            <v>PF3D7_1444000</v>
          </cell>
          <cell r="B5329" t="str">
            <v>PF3D7_1444000.1</v>
          </cell>
          <cell r="C5329" t="str">
            <v>P. falciparum 3D7</v>
          </cell>
          <cell r="D5329" t="str">
            <v>Pf3D7_14_v3:1,800,831..1,801,887(+)</v>
          </cell>
          <cell r="E5329" t="str">
            <v>conserved Plasmodium protein, unknown function</v>
          </cell>
        </row>
        <row r="5330">
          <cell r="A5330" t="str">
            <v>PF3D7_1444100</v>
          </cell>
          <cell r="B5330" t="str">
            <v>PF3D7_1444100.1</v>
          </cell>
          <cell r="C5330" t="str">
            <v>P. falciparum 3D7</v>
          </cell>
          <cell r="D5330" t="str">
            <v>Pf3D7_14_v3:1,801,961..1,825,326(-)</v>
          </cell>
          <cell r="E5330" t="str">
            <v>conserved Plasmodium protein, unknown function</v>
          </cell>
        </row>
        <row r="5331">
          <cell r="A5331" t="str">
            <v>PF3D7_1444200</v>
          </cell>
          <cell r="B5331" t="str">
            <v>PF3D7_1444200.1</v>
          </cell>
          <cell r="C5331" t="str">
            <v>P. falciparum 3D7</v>
          </cell>
          <cell r="D5331" t="str">
            <v>Pf3D7_14_v3:1,826,127..1,827,163(+)</v>
          </cell>
          <cell r="E5331" t="str">
            <v>calmodulin-like protein</v>
          </cell>
        </row>
        <row r="5332">
          <cell r="A5332" t="str">
            <v>PF3D7_1444300</v>
          </cell>
          <cell r="B5332" t="str">
            <v>PF3D7_1444300.1</v>
          </cell>
          <cell r="C5332" t="str">
            <v>P. falciparum 3D7</v>
          </cell>
          <cell r="D5332" t="str">
            <v>Pf3D7_14_v3:1,828,579..1,829,962(+)</v>
          </cell>
          <cell r="E5332" t="str">
            <v>1-acyl-sn-glycerol-3-phosphate acyltransferase, putative</v>
          </cell>
        </row>
        <row r="5333">
          <cell r="A5333" t="str">
            <v>PF3D7_1444400</v>
          </cell>
          <cell r="B5333" t="str">
            <v>PF3D7_1444400.1</v>
          </cell>
          <cell r="C5333" t="str">
            <v>P. falciparum 3D7</v>
          </cell>
          <cell r="D5333" t="str">
            <v>Pf3D7_14_v3:1,831,009..1,832,803(+)</v>
          </cell>
          <cell r="E5333" t="str">
            <v>conserved Plasmodium protein, unknown function</v>
          </cell>
        </row>
        <row r="5334">
          <cell r="A5334" t="str">
            <v>PF3D7_1444500</v>
          </cell>
          <cell r="B5334" t="str">
            <v>PF3D7_1444500.1</v>
          </cell>
          <cell r="C5334" t="str">
            <v>P. falciparum 3D7</v>
          </cell>
          <cell r="D5334" t="str">
            <v>Pf3D7_14_v3:1,833,782..1,838,598(-)</v>
          </cell>
          <cell r="E5334" t="str">
            <v>eukaryotic initiation factor 2alpha kinase 1</v>
          </cell>
        </row>
        <row r="5335">
          <cell r="A5335" t="str">
            <v>PF3D7_1444600</v>
          </cell>
          <cell r="B5335" t="str">
            <v>PF3D7_1444600.1</v>
          </cell>
          <cell r="C5335" t="str">
            <v>P. falciparum 3D7</v>
          </cell>
          <cell r="D5335" t="str">
            <v>Pf3D7_14_v3:1,841,029..1,841,592(+)</v>
          </cell>
          <cell r="E5335" t="str">
            <v>conserved Plasmodium protein, unknown function</v>
          </cell>
        </row>
        <row r="5336">
          <cell r="A5336" t="str">
            <v>PF3D7_1444700</v>
          </cell>
          <cell r="B5336" t="str">
            <v>PF3D7_1444700.1</v>
          </cell>
          <cell r="C5336" t="str">
            <v>P. falciparum 3D7</v>
          </cell>
          <cell r="D5336" t="str">
            <v>Pf3D7_14_v3:1,841,960..1,842,906(+)</v>
          </cell>
          <cell r="E5336" t="str">
            <v>shikimate dehydrogenase, putative</v>
          </cell>
        </row>
        <row r="5337">
          <cell r="A5337" t="str">
            <v>PF3D7_1444800</v>
          </cell>
          <cell r="B5337" t="str">
            <v>PF3D7_1444800.1</v>
          </cell>
          <cell r="C5337" t="str">
            <v>P. falciparum 3D7</v>
          </cell>
          <cell r="D5337" t="str">
            <v>Pf3D7_14_v3:1,844,041..1,845,617(-)</v>
          </cell>
          <cell r="E5337" t="str">
            <v>fructose-bisphosphate aldolase</v>
          </cell>
        </row>
        <row r="5338">
          <cell r="A5338" t="str">
            <v>PF3D7_1444900</v>
          </cell>
          <cell r="B5338" t="str">
            <v>PF3D7_1444900.1</v>
          </cell>
          <cell r="C5338" t="str">
            <v>P. falciparum 3D7</v>
          </cell>
          <cell r="D5338" t="str">
            <v>Pf3D7_14_v3:1,848,315..1,848,833(+)</v>
          </cell>
          <cell r="E5338" t="str">
            <v>conserved Plasmodium protein, unknown function</v>
          </cell>
        </row>
        <row r="5339">
          <cell r="A5339" t="str">
            <v>PF3D7_1445000</v>
          </cell>
          <cell r="B5339" t="str">
            <v>PF3D7_1445000.1</v>
          </cell>
          <cell r="C5339" t="str">
            <v>P. falciparum 3D7</v>
          </cell>
          <cell r="D5339" t="str">
            <v>Pf3D7_14_v3:1,849,172..1,850,392(-)</v>
          </cell>
          <cell r="E5339" t="str">
            <v>conserved Plasmodium protein, unknown function</v>
          </cell>
        </row>
        <row r="5340">
          <cell r="A5340" t="str">
            <v>PF3D7_1445100</v>
          </cell>
          <cell r="B5340" t="str">
            <v>PF3D7_1445100.1</v>
          </cell>
          <cell r="C5340" t="str">
            <v>P. falciparum 3D7</v>
          </cell>
          <cell r="D5340" t="str">
            <v>Pf3D7_14_v3:1,851,656..1,855,054(-)</v>
          </cell>
          <cell r="E5340" t="str">
            <v>histidine--tRNA ligase, putative</v>
          </cell>
        </row>
        <row r="5341">
          <cell r="A5341" t="str">
            <v>PF3D7_1445200</v>
          </cell>
          <cell r="B5341" t="str">
            <v>PF3D7_1445200.1</v>
          </cell>
          <cell r="C5341" t="str">
            <v>P. falciparum 3D7</v>
          </cell>
          <cell r="D5341" t="str">
            <v>Pf3D7_14_v3:1,856,700..1,859,308(+)</v>
          </cell>
          <cell r="E5341" t="str">
            <v>ATP-dependent RNA helicase MAK5, putative</v>
          </cell>
        </row>
        <row r="5342">
          <cell r="A5342" t="str">
            <v>PF3D7_1445300</v>
          </cell>
          <cell r="B5342" t="str">
            <v>PF3D7_1445300.1</v>
          </cell>
          <cell r="C5342" t="str">
            <v>P. falciparum 3D7</v>
          </cell>
          <cell r="D5342" t="str">
            <v>Pf3D7_14_v3:1,860,148..1,862,095(+)</v>
          </cell>
          <cell r="E5342" t="str">
            <v>mitochondrial ribosomal protein S29 precursor, putative</v>
          </cell>
        </row>
        <row r="5343">
          <cell r="A5343" t="str">
            <v>PF3D7_1445400</v>
          </cell>
          <cell r="B5343" t="str">
            <v>PF3D7_1445400.1</v>
          </cell>
          <cell r="C5343" t="str">
            <v>P. falciparum 3D7</v>
          </cell>
          <cell r="D5343" t="str">
            <v>Pf3D7_14_v3:1,862,775..1,865,420(-)</v>
          </cell>
          <cell r="E5343" t="str">
            <v>protein serine/threonine kinase-1</v>
          </cell>
        </row>
        <row r="5344">
          <cell r="A5344" t="str">
            <v>PF3D7_1445500</v>
          </cell>
          <cell r="B5344" t="str">
            <v>PF3D7_1445500.1</v>
          </cell>
          <cell r="C5344" t="str">
            <v>P. falciparum 3D7</v>
          </cell>
          <cell r="D5344" t="str">
            <v>Pf3D7_14_v3:1,867,616..1,868,065(+)</v>
          </cell>
          <cell r="E5344" t="str">
            <v>conserved Plasmodium protein, unknown function</v>
          </cell>
        </row>
        <row r="5345">
          <cell r="A5345" t="str">
            <v>PF3D7_1445600</v>
          </cell>
          <cell r="B5345" t="str">
            <v>PF3D7_1445600.1</v>
          </cell>
          <cell r="C5345" t="str">
            <v>P. falciparum 3D7</v>
          </cell>
          <cell r="D5345" t="str">
            <v>Pf3D7_14_v3:1,871,778..1,874,381(+)</v>
          </cell>
          <cell r="E5345" t="str">
            <v>RNA-binding protein, putative</v>
          </cell>
        </row>
        <row r="5346">
          <cell r="A5346" t="str">
            <v>PF3D7_1445700</v>
          </cell>
          <cell r="B5346" t="str">
            <v>PF3D7_1445700.1</v>
          </cell>
          <cell r="C5346" t="str">
            <v>P. falciparum 3D7</v>
          </cell>
          <cell r="D5346" t="str">
            <v>Pf3D7_14_v3:1,875,421..1,876,874(-)</v>
          </cell>
          <cell r="E5346" t="str">
            <v>conserved Plasmodium protein, unknown function</v>
          </cell>
        </row>
        <row r="5347">
          <cell r="A5347" t="str">
            <v>PF3D7_1445800</v>
          </cell>
          <cell r="B5347" t="str">
            <v>PF3D7_1445800.1</v>
          </cell>
          <cell r="C5347" t="str">
            <v>P. falciparum 3D7</v>
          </cell>
          <cell r="D5347" t="str">
            <v>Pf3D7_14_v3:1,878,658..1,882,577(-)</v>
          </cell>
          <cell r="E5347" t="str">
            <v>conserved Plasmodium membrane protein, unknown function</v>
          </cell>
        </row>
        <row r="5348">
          <cell r="A5348" t="str">
            <v>PF3D7_1445900</v>
          </cell>
          <cell r="B5348" t="str">
            <v>PF3D7_1445900.1</v>
          </cell>
          <cell r="C5348" t="str">
            <v>P. falciparum 3D7</v>
          </cell>
          <cell r="D5348" t="str">
            <v>Pf3D7_14_v3:1,885,443..1,888,323(+)</v>
          </cell>
          <cell r="E5348" t="str">
            <v>ATP-dependent RNA helicase DDX5, putative</v>
          </cell>
        </row>
        <row r="5349">
          <cell r="A5349" t="str">
            <v>PF3D7_1446000</v>
          </cell>
          <cell r="B5349" t="str">
            <v>PF3D7_1446000.1</v>
          </cell>
          <cell r="C5349" t="str">
            <v>P. falciparum 3D7</v>
          </cell>
          <cell r="D5349" t="str">
            <v>Pf3D7_14_v3:1,889,413..1,889,529(+)</v>
          </cell>
          <cell r="E5349" t="str">
            <v>U5 spliceosomal RNA</v>
          </cell>
        </row>
        <row r="5350">
          <cell r="A5350" t="str">
            <v>PF3D7_1446100</v>
          </cell>
          <cell r="B5350" t="str">
            <v>PF3D7_1446100.1</v>
          </cell>
          <cell r="C5350" t="str">
            <v>P. falciparum 3D7</v>
          </cell>
          <cell r="D5350" t="str">
            <v>Pf3D7_14_v3:1,889,978..1,892,108(-)</v>
          </cell>
          <cell r="E5350" t="str">
            <v>conserved Plasmodium protein, unknown function</v>
          </cell>
        </row>
        <row r="5351">
          <cell r="A5351" t="str">
            <v>PF3D7_1446200</v>
          </cell>
          <cell r="B5351" t="str">
            <v>PF3D7_1446200.1</v>
          </cell>
          <cell r="C5351" t="str">
            <v>P. falciparum 3D7</v>
          </cell>
          <cell r="D5351" t="str">
            <v>Pf3D7_14_v3:1,893,200..1,895,017(-)</v>
          </cell>
          <cell r="E5351" t="str">
            <v>M17 leucyl aminopeptidase</v>
          </cell>
        </row>
        <row r="5352">
          <cell r="A5352" t="str">
            <v>PF3D7_1446300</v>
          </cell>
          <cell r="B5352" t="str">
            <v>PF3D7_1446300.1</v>
          </cell>
          <cell r="C5352" t="str">
            <v>P. falciparum 3D7</v>
          </cell>
          <cell r="D5352" t="str">
            <v>Pf3D7_14_v3:1,898,351..1,901,926(+)</v>
          </cell>
          <cell r="E5352" t="str">
            <v>conserved Plasmodium membrane protein, unknown function</v>
          </cell>
        </row>
        <row r="5353">
          <cell r="A5353" t="str">
            <v>PF3D7_1446400</v>
          </cell>
          <cell r="B5353" t="str">
            <v>PF3D7_1446400.1</v>
          </cell>
          <cell r="C5353" t="str">
            <v>P. falciparum 3D7</v>
          </cell>
          <cell r="D5353" t="str">
            <v>Pf3D7_14_v3:1,902,916..1,904,163(-)</v>
          </cell>
          <cell r="E5353" t="str">
            <v>pyruvate dehydrogenase E1 component subunit beta</v>
          </cell>
        </row>
        <row r="5354">
          <cell r="A5354" t="str">
            <v>PF3D7_1446500</v>
          </cell>
          <cell r="B5354" t="str">
            <v>PF3D7_1446500.1</v>
          </cell>
          <cell r="C5354" t="str">
            <v>P. falciparum 3D7</v>
          </cell>
          <cell r="D5354" t="str">
            <v>Pf3D7_14_v3:1,907,197..1,916,202(+)</v>
          </cell>
          <cell r="E5354" t="str">
            <v>conserved Plasmodium protein, unknown function</v>
          </cell>
        </row>
        <row r="5355">
          <cell r="A5355" t="str">
            <v>PF3D7_1446600</v>
          </cell>
          <cell r="B5355" t="str">
            <v>PF3D7_1446600.1</v>
          </cell>
          <cell r="C5355" t="str">
            <v>P. falciparum 3D7</v>
          </cell>
          <cell r="D5355" t="str">
            <v>Pf3D7_14_v3:1,917,232..1,918,010(-)</v>
          </cell>
          <cell r="E5355" t="str">
            <v>centrin-2</v>
          </cell>
        </row>
        <row r="5356">
          <cell r="A5356" t="str">
            <v>PF3D7_1446700</v>
          </cell>
          <cell r="B5356" t="str">
            <v>PF3D7_1446700.1</v>
          </cell>
          <cell r="C5356" t="str">
            <v>P. falciparum 3D7</v>
          </cell>
          <cell r="D5356" t="str">
            <v>Pf3D7_14_v3:1,919,583..1,921,645(-)</v>
          </cell>
          <cell r="E5356" t="str">
            <v>conserved Plasmodium protein, unknown function</v>
          </cell>
        </row>
        <row r="5357">
          <cell r="A5357" t="str">
            <v>PF3D7_1446800</v>
          </cell>
          <cell r="B5357" t="str">
            <v>PF3D7_1446800.1</v>
          </cell>
          <cell r="C5357" t="str">
            <v>P. falciparum 3D7</v>
          </cell>
          <cell r="D5357" t="str">
            <v>Pf3D7_14_v3:1,922,959..1,923,782(+)</v>
          </cell>
          <cell r="E5357" t="str">
            <v>heme detoxification protein</v>
          </cell>
        </row>
        <row r="5358">
          <cell r="A5358" t="str">
            <v>PF3D7_1446900</v>
          </cell>
          <cell r="B5358" t="str">
            <v>PF3D7_1446900.1</v>
          </cell>
          <cell r="C5358" t="str">
            <v>P. falciparum 3D7</v>
          </cell>
          <cell r="D5358" t="str">
            <v>Pf3D7_14_v3:1,924,425..1,926,650(-)</v>
          </cell>
          <cell r="E5358" t="str">
            <v>glutaminyl-peptide cyclotransferase, putative</v>
          </cell>
        </row>
        <row r="5359">
          <cell r="A5359" t="str">
            <v>PF3D7_1447000</v>
          </cell>
          <cell r="B5359" t="str">
            <v>PF3D7_1447000.1</v>
          </cell>
          <cell r="C5359" t="str">
            <v>P. falciparum 3D7</v>
          </cell>
          <cell r="D5359" t="str">
            <v>Pf3D7_14_v3:1,929,931..1,931,379(+)</v>
          </cell>
          <cell r="E5359" t="str">
            <v>40S ribosomal protein S5</v>
          </cell>
        </row>
        <row r="5360">
          <cell r="A5360" t="str">
            <v>PF3D7_1447100</v>
          </cell>
          <cell r="B5360" t="str">
            <v>PF3D7_1447100.1</v>
          </cell>
          <cell r="C5360" t="str">
            <v>P. falciparum 3D7</v>
          </cell>
          <cell r="D5360" t="str">
            <v>Pf3D7_14_v3:1,932,421..1,933,200(-)</v>
          </cell>
          <cell r="E5360" t="str">
            <v>conserved Plasmodium protein, unknown function</v>
          </cell>
        </row>
        <row r="5361">
          <cell r="A5361" t="str">
            <v>PF3D7_1447200</v>
          </cell>
          <cell r="B5361" t="str">
            <v>PF3D7_1447200.1</v>
          </cell>
          <cell r="C5361" t="str">
            <v>P. falciparum 3D7</v>
          </cell>
          <cell r="D5361" t="str">
            <v>Pf3D7_14_v3:1,933,985..1,935,775(+)</v>
          </cell>
          <cell r="E5361" t="str">
            <v>conserved Plasmodium protein, unknown function</v>
          </cell>
        </row>
        <row r="5362">
          <cell r="A5362" t="str">
            <v>PF3D7_1447300</v>
          </cell>
          <cell r="B5362" t="str">
            <v>PF3D7_1447300.1</v>
          </cell>
          <cell r="C5362" t="str">
            <v>P. falciparum 3D7</v>
          </cell>
          <cell r="D5362" t="str">
            <v>Pf3D7_14_v3:1,936,888..1,937,374(+)</v>
          </cell>
          <cell r="E5362" t="str">
            <v>mitochondrial ribosomal protein S14 precursor, putative</v>
          </cell>
        </row>
        <row r="5363">
          <cell r="A5363" t="str">
            <v>PF3D7_1447400</v>
          </cell>
          <cell r="B5363" t="str">
            <v>PF3D7_1447400.1</v>
          </cell>
          <cell r="C5363" t="str">
            <v>P. falciparum 3D7</v>
          </cell>
          <cell r="D5363" t="str">
            <v>Pf3D7_14_v3:1,937,706..1,939,117(-)</v>
          </cell>
          <cell r="E5363" t="str">
            <v>conserved Plasmodium protein, unknown function</v>
          </cell>
        </row>
        <row r="5364">
          <cell r="A5364" t="str">
            <v>PF3D7_1447500</v>
          </cell>
          <cell r="B5364" t="str">
            <v>PF3D7_1447500.1</v>
          </cell>
          <cell r="C5364" t="str">
            <v>P. falciparum 3D7</v>
          </cell>
          <cell r="D5364" t="str">
            <v>Pf3D7_14_v3:1,941,056..1,941,686(+)</v>
          </cell>
          <cell r="E5364" t="str">
            <v>inner membrane complex protein, putative</v>
          </cell>
        </row>
        <row r="5365">
          <cell r="A5365" t="str">
            <v>PF3D7_1447600</v>
          </cell>
          <cell r="B5365" t="str">
            <v>PF3D7_1447600.1</v>
          </cell>
          <cell r="C5365" t="str">
            <v>P. falciparum 3D7</v>
          </cell>
          <cell r="D5365" t="str">
            <v>Pf3D7_14_v3:1,942,151..1,942,963(-)</v>
          </cell>
          <cell r="E5365" t="str">
            <v>conserved Plasmodium protein, unknown function</v>
          </cell>
        </row>
        <row r="5366">
          <cell r="A5366" t="str">
            <v>PF3D7_1447700</v>
          </cell>
          <cell r="B5366" t="str">
            <v>PF3D7_1447700.1</v>
          </cell>
          <cell r="C5366" t="str">
            <v>P. falciparum 3D7</v>
          </cell>
          <cell r="D5366" t="str">
            <v>Pf3D7_14_v3:1,943,936..1,944,964(-)</v>
          </cell>
          <cell r="E5366" t="str">
            <v>conserved Plasmodium protein, unknown function</v>
          </cell>
        </row>
        <row r="5367">
          <cell r="A5367" t="str">
            <v>PF3D7_1447800</v>
          </cell>
          <cell r="B5367" t="str">
            <v>PF3D7_1447800.1</v>
          </cell>
          <cell r="C5367" t="str">
            <v>P. falciparum 3D7</v>
          </cell>
          <cell r="D5367" t="str">
            <v>Pf3D7_14_v3:1,947,246..1,953,206(+)</v>
          </cell>
          <cell r="E5367" t="str">
            <v>calponin homology domain-containing protein, putative</v>
          </cell>
        </row>
        <row r="5368">
          <cell r="A5368" t="str">
            <v>PF3D7_1447900</v>
          </cell>
          <cell r="B5368" t="str">
            <v>PF3D7_1447900.1</v>
          </cell>
          <cell r="C5368" t="str">
            <v>P. falciparum 3D7</v>
          </cell>
          <cell r="D5368" t="str">
            <v>Pf3D7_14_v3:1,954,601..1,957,675(-)</v>
          </cell>
          <cell r="E5368" t="str">
            <v>multidrug resistance protein 2</v>
          </cell>
        </row>
        <row r="5369">
          <cell r="A5369" t="str">
            <v>PF3D7_1448000</v>
          </cell>
          <cell r="B5369" t="str">
            <v>PF3D7_1448000.1</v>
          </cell>
          <cell r="C5369" t="str">
            <v>P. falciparum 3D7</v>
          </cell>
          <cell r="D5369" t="str">
            <v>Pf3D7_14_v3:1,960,033..1,963,962(-)</v>
          </cell>
          <cell r="E5369" t="str">
            <v>U3 small nucleolar RNA-associated protein 12, putative</v>
          </cell>
        </row>
        <row r="5370">
          <cell r="A5370" t="str">
            <v>PF3D7_1448100</v>
          </cell>
          <cell r="B5370" t="str">
            <v>PF3D7_1448100.1</v>
          </cell>
          <cell r="C5370" t="str">
            <v>P. falciparum 3D7</v>
          </cell>
          <cell r="D5370" t="str">
            <v>Pf3D7_14_v3:1,965,175..1,965,762(+)</v>
          </cell>
          <cell r="E5370" t="str">
            <v>conserved Plasmodium protein, unknown function</v>
          </cell>
        </row>
        <row r="5371">
          <cell r="A5371" t="str">
            <v>PF3D7_1448200</v>
          </cell>
          <cell r="B5371" t="str">
            <v>PF3D7_1448200.1</v>
          </cell>
          <cell r="C5371" t="str">
            <v>P. falciparum 3D7</v>
          </cell>
          <cell r="D5371" t="str">
            <v>Pf3D7_14_v3:1,966,245..1,971,618(-)</v>
          </cell>
          <cell r="E5371" t="str">
            <v>condensin-2 complex subunit G2, putative</v>
          </cell>
        </row>
        <row r="5372">
          <cell r="A5372" t="str">
            <v>PF3D7_1448300</v>
          </cell>
          <cell r="B5372" t="str">
            <v>PF3D7_1448300.1</v>
          </cell>
          <cell r="C5372" t="str">
            <v>P. falciparum 3D7</v>
          </cell>
          <cell r="D5372" t="str">
            <v>Pf3D7_14_v3:1,972,498..1,977,423(-)</v>
          </cell>
          <cell r="E5372" t="str">
            <v>conserved Plasmodium protein, unknown function</v>
          </cell>
        </row>
        <row r="5373">
          <cell r="A5373" t="str">
            <v>PF3D7_1448400</v>
          </cell>
          <cell r="B5373" t="str">
            <v>PF3D7_1448400.1</v>
          </cell>
          <cell r="C5373" t="str">
            <v>P. falciparum 3D7</v>
          </cell>
          <cell r="D5373" t="str">
            <v>Pf3D7_14_v3:1,980,319..1,983,107(-)</v>
          </cell>
          <cell r="E5373" t="str">
            <v>ubiquitin-protein ligase, putative</v>
          </cell>
        </row>
        <row r="5374">
          <cell r="A5374" t="str">
            <v>PF3D7_1448500</v>
          </cell>
          <cell r="B5374" t="str">
            <v>PF3D7_1448500.1</v>
          </cell>
          <cell r="C5374" t="str">
            <v>P. falciparum 3D7</v>
          </cell>
          <cell r="D5374" t="str">
            <v>Pf3D7_14_v3:1,984,189..1,995,574(-)</v>
          </cell>
          <cell r="E5374" t="str">
            <v>conserved Plasmodium protein, unknown function</v>
          </cell>
        </row>
        <row r="5375">
          <cell r="A5375" t="str">
            <v>PF3D7_1448600</v>
          </cell>
          <cell r="B5375" t="str">
            <v>PF3D7_1448600.1</v>
          </cell>
          <cell r="C5375" t="str">
            <v>P. falciparum 3D7</v>
          </cell>
          <cell r="D5375" t="str">
            <v>Pf3D7_14_v3:1,997,542..1,998,303(-)</v>
          </cell>
          <cell r="E5375" t="str">
            <v>SNARE protein, putative</v>
          </cell>
        </row>
        <row r="5376">
          <cell r="A5376" t="str">
            <v>PF3D7_1448700</v>
          </cell>
          <cell r="B5376" t="str">
            <v>PF3D7_1448700.1</v>
          </cell>
          <cell r="C5376" t="str">
            <v>P. falciparum 3D7</v>
          </cell>
          <cell r="D5376" t="str">
            <v>Pf3D7_14_v3:1,999,648..2,000,649(+)</v>
          </cell>
          <cell r="E5376" t="str">
            <v>conserved Plasmodium protein, unknown function</v>
          </cell>
        </row>
        <row r="5377">
          <cell r="A5377" t="str">
            <v>PF3D7_1448800</v>
          </cell>
          <cell r="B5377" t="str">
            <v>PF3D7_1448800.1</v>
          </cell>
          <cell r="C5377" t="str">
            <v>P. falciparum 3D7</v>
          </cell>
          <cell r="D5377" t="str">
            <v>Pf3D7_14_v3:2,001,083..2,002,106(-)</v>
          </cell>
          <cell r="E5377" t="str">
            <v>Appr-1-p processing domain protein</v>
          </cell>
        </row>
        <row r="5378">
          <cell r="A5378" t="str">
            <v>PF3D7_1448900</v>
          </cell>
          <cell r="B5378" t="str">
            <v>PF3D7_1448900.1</v>
          </cell>
          <cell r="C5378" t="str">
            <v>P. falciparum 3D7</v>
          </cell>
          <cell r="D5378" t="str">
            <v>Pf3D7_14_v3:2,002,921..2,003,373(-)</v>
          </cell>
          <cell r="E5378" t="str">
            <v>conserved Plasmodium protein, unknown function</v>
          </cell>
        </row>
        <row r="5379">
          <cell r="A5379" t="str">
            <v>PF3D7_1449000</v>
          </cell>
          <cell r="B5379" t="str">
            <v>PF3D7_1449000.1</v>
          </cell>
          <cell r="C5379" t="str">
            <v>P. falciparum 3D7</v>
          </cell>
          <cell r="D5379" t="str">
            <v>Pf3D7_14_v3:2,004,406..2,005,456(-)</v>
          </cell>
          <cell r="E5379" t="str">
            <v>gamete egress and sporozoite traversal protein, putative</v>
          </cell>
        </row>
        <row r="5380">
          <cell r="A5380" t="str">
            <v>PF3D7_1449100</v>
          </cell>
          <cell r="B5380" t="str">
            <v>PF3D7_1449100.1</v>
          </cell>
          <cell r="C5380" t="str">
            <v>P. falciparum 3D7</v>
          </cell>
          <cell r="D5380" t="str">
            <v>Pf3D7_14_v3:2,008,431..2,012,494(+)</v>
          </cell>
          <cell r="E5380" t="str">
            <v>conserved Plasmodium protein, unknown function</v>
          </cell>
        </row>
        <row r="5381">
          <cell r="A5381" t="str">
            <v>PF3D7_1449200</v>
          </cell>
          <cell r="B5381" t="str">
            <v>PF3D7_1449200.1</v>
          </cell>
          <cell r="C5381" t="str">
            <v>P. falciparum 3D7</v>
          </cell>
          <cell r="D5381" t="str">
            <v>Pf3D7_14_v3:2,014,670..2,015,055(+)</v>
          </cell>
          <cell r="E5381" t="str">
            <v>conserved Plasmodium protein, unknown function</v>
          </cell>
        </row>
        <row r="5382">
          <cell r="A5382" t="str">
            <v>PF3D7_1449300</v>
          </cell>
          <cell r="B5382" t="str">
            <v>PF3D7_1449300.1</v>
          </cell>
          <cell r="C5382" t="str">
            <v>P. falciparum 3D7</v>
          </cell>
          <cell r="D5382" t="str">
            <v>Pf3D7_14_v3:2,017,311..2,019,560(+)</v>
          </cell>
          <cell r="E5382" t="str">
            <v>transcription factor IIIb subunit, putative</v>
          </cell>
        </row>
        <row r="5383">
          <cell r="A5383" t="str">
            <v>PF3D7_1449400</v>
          </cell>
          <cell r="B5383" t="str">
            <v>PF3D7_1449400.1</v>
          </cell>
          <cell r="C5383" t="str">
            <v>P. falciparum 3D7</v>
          </cell>
          <cell r="D5383" t="str">
            <v>Pf3D7_14_v3:2,020,209..2,024,137(-)</v>
          </cell>
          <cell r="E5383" t="str">
            <v>crossover junction endonuclease MUS81, putative</v>
          </cell>
        </row>
        <row r="5384">
          <cell r="A5384" t="str">
            <v>PF3D7_1449500</v>
          </cell>
          <cell r="B5384" t="str">
            <v>PF3D7_1449500.1</v>
          </cell>
          <cell r="C5384" t="str">
            <v>P. falciparum 3D7</v>
          </cell>
          <cell r="D5384" t="str">
            <v>Pf3D7_14_v3:2,031,087..2,033,397(+)</v>
          </cell>
          <cell r="E5384" t="str">
            <v>AP2 domain transcription factor, putative</v>
          </cell>
        </row>
        <row r="5385">
          <cell r="A5385" t="str">
            <v>PF3D7_1449600</v>
          </cell>
          <cell r="B5385" t="str">
            <v>PF3D7_1449600.1</v>
          </cell>
          <cell r="C5385" t="str">
            <v>P. falciparum 3D7</v>
          </cell>
          <cell r="D5385" t="str">
            <v>Pf3D7_14_v3:2,035,116..2,036,630(-)</v>
          </cell>
          <cell r="E5385" t="str">
            <v>conserved Plasmodium protein, unknown function</v>
          </cell>
        </row>
        <row r="5386">
          <cell r="A5386" t="str">
            <v>PF3D7_1449700</v>
          </cell>
          <cell r="B5386" t="str">
            <v>PF3D7_1449700.1</v>
          </cell>
          <cell r="C5386" t="str">
            <v>P. falciparum 3D7</v>
          </cell>
          <cell r="D5386" t="str">
            <v>Pf3D7_14_v3:2,038,132..2,041,542(-)</v>
          </cell>
          <cell r="E5386" t="str">
            <v>exosome complex exonuclease RRP6</v>
          </cell>
        </row>
        <row r="5387">
          <cell r="A5387" t="str">
            <v>PF3D7_1449800</v>
          </cell>
          <cell r="B5387" t="str">
            <v>PF3D7_1449800.1</v>
          </cell>
          <cell r="C5387" t="str">
            <v>P. falciparum 3D7</v>
          </cell>
          <cell r="D5387" t="str">
            <v>Pf3D7_14_v3:2,043,009..2,043,542(+)</v>
          </cell>
          <cell r="E5387" t="str">
            <v>conserved Plasmodium protein, unknown function</v>
          </cell>
        </row>
        <row r="5388">
          <cell r="A5388" t="str">
            <v>PF3D7_1449900</v>
          </cell>
          <cell r="B5388" t="str">
            <v>PF3D7_1449900.1</v>
          </cell>
          <cell r="C5388" t="str">
            <v>P. falciparum 3D7</v>
          </cell>
          <cell r="D5388" t="str">
            <v>Pf3D7_14_v3:2,044,007..2,045,029(-)</v>
          </cell>
          <cell r="E5388" t="str">
            <v>conserved Plasmodium protein, unknown function</v>
          </cell>
        </row>
        <row r="5389">
          <cell r="A5389" t="str">
            <v>PF3D7_1450000</v>
          </cell>
          <cell r="B5389" t="str">
            <v>PF3D7_1450000.1</v>
          </cell>
          <cell r="C5389" t="str">
            <v>P. falciparum 3D7</v>
          </cell>
          <cell r="D5389" t="str">
            <v>Pf3D7_14_v3:2,047,793..2,050,083(+)</v>
          </cell>
          <cell r="E5389" t="str">
            <v>serine/threonine protein kinase, putative</v>
          </cell>
        </row>
        <row r="5390">
          <cell r="A5390" t="str">
            <v>PF3D7_1450100</v>
          </cell>
          <cell r="B5390" t="str">
            <v>PF3D7_1450100.1</v>
          </cell>
          <cell r="C5390" t="str">
            <v>P. falciparum 3D7</v>
          </cell>
          <cell r="D5390" t="str">
            <v>Pf3D7_14_v3:2,051,621..2,053,123(-)</v>
          </cell>
          <cell r="E5390" t="str">
            <v>signal recognition particle subunit SRP54</v>
          </cell>
        </row>
        <row r="5391">
          <cell r="A5391" t="str">
            <v>PF3D7_1450200</v>
          </cell>
          <cell r="B5391" t="str">
            <v>PF3D7_1450200.1</v>
          </cell>
          <cell r="C5391" t="str">
            <v>P. falciparum 3D7</v>
          </cell>
          <cell r="D5391" t="str">
            <v>Pf3D7_14_v3:2,055,791..2,056,437(+)</v>
          </cell>
          <cell r="E5391" t="str">
            <v>conserved Plasmodium protein, unknown function</v>
          </cell>
        </row>
        <row r="5392">
          <cell r="A5392" t="str">
            <v>PF3D7_1450300</v>
          </cell>
          <cell r="B5392" t="str">
            <v>PF3D7_1450300.1</v>
          </cell>
          <cell r="C5392" t="str">
            <v>P. falciparum 3D7</v>
          </cell>
          <cell r="D5392" t="str">
            <v>Pf3D7_14_v3:2,056,641..2,059,238(+)</v>
          </cell>
          <cell r="E5392" t="str">
            <v>NADPH--cytochrome P450 reductase, putative</v>
          </cell>
        </row>
        <row r="5393">
          <cell r="A5393" t="str">
            <v>PF3D7_1450400</v>
          </cell>
          <cell r="B5393" t="str">
            <v>PF3D7_1450400.1</v>
          </cell>
          <cell r="C5393" t="str">
            <v>P. falciparum 3D7</v>
          </cell>
          <cell r="D5393" t="str">
            <v>Pf3D7_14_v3:2,059,936..2,065,770(-)</v>
          </cell>
          <cell r="E5393" t="str">
            <v>zinc finger protein, putative</v>
          </cell>
        </row>
        <row r="5394">
          <cell r="A5394" t="str">
            <v>PF3D7_1450500</v>
          </cell>
          <cell r="B5394" t="str">
            <v>PF3D7_1450500.1</v>
          </cell>
          <cell r="C5394" t="str">
            <v>P. falciparum 3D7</v>
          </cell>
          <cell r="D5394" t="str">
            <v>Pf3D7_14_v3:2,067,739..2,073,656(-)</v>
          </cell>
          <cell r="E5394" t="str">
            <v>conserved Plasmodium protein, unknown function</v>
          </cell>
        </row>
        <row r="5395">
          <cell r="A5395" t="str">
            <v>PF3D7_1450600</v>
          </cell>
          <cell r="B5395" t="str">
            <v>PF3D7_1450600.1</v>
          </cell>
          <cell r="C5395" t="str">
            <v>P. falciparum 3D7</v>
          </cell>
          <cell r="D5395" t="str">
            <v>Pf3D7_14_v3:2,075,586..2,077,349(-)</v>
          </cell>
          <cell r="E5395" t="str">
            <v>S-adenosylmethionine-dependent methyltransferase, putative</v>
          </cell>
        </row>
        <row r="5396">
          <cell r="A5396" t="str">
            <v>PF3D7_1450700</v>
          </cell>
          <cell r="B5396" t="str">
            <v>PF3D7_1450700.1</v>
          </cell>
          <cell r="C5396" t="str">
            <v>P. falciparum 3D7</v>
          </cell>
          <cell r="D5396" t="str">
            <v>Pf3D7_14_v3:2,078,488..2,080,350(+)</v>
          </cell>
          <cell r="E5396" t="str">
            <v>conserved Plasmodium protein, unknown function</v>
          </cell>
        </row>
        <row r="5397">
          <cell r="A5397" t="str">
            <v>PF3D7_1450800</v>
          </cell>
          <cell r="B5397" t="str">
            <v>PF3D7_1450800.1</v>
          </cell>
          <cell r="C5397" t="str">
            <v>P. falciparum 3D7</v>
          </cell>
          <cell r="D5397" t="str">
            <v>Pf3D7_14_v3:2,080,898..2,082,247(-)</v>
          </cell>
          <cell r="E5397" t="str">
            <v>conserved Plasmodium protein, unknown function</v>
          </cell>
        </row>
        <row r="5398">
          <cell r="A5398" t="str">
            <v>PF3D7_1450900</v>
          </cell>
          <cell r="B5398" t="str">
            <v>PF3D7_1450900.1</v>
          </cell>
          <cell r="C5398" t="str">
            <v>P. falciparum 3D7</v>
          </cell>
          <cell r="D5398" t="str">
            <v>Pf3D7_14_v3:2,083,231..2,084,665(+)</v>
          </cell>
          <cell r="E5398" t="str">
            <v>acetyl-CoA acetyltransferase, putative</v>
          </cell>
        </row>
        <row r="5399">
          <cell r="A5399" t="str">
            <v>PF3D7_1451000</v>
          </cell>
          <cell r="B5399" t="str">
            <v>PF3D7_1451000.1</v>
          </cell>
          <cell r="C5399" t="str">
            <v>P. falciparum 3D7</v>
          </cell>
          <cell r="D5399" t="str">
            <v>Pf3D7_14_v3:2,085,105..2,087,519(-)</v>
          </cell>
          <cell r="E5399" t="str">
            <v>conserved Plasmodium protein, unknown function</v>
          </cell>
        </row>
        <row r="5400">
          <cell r="A5400" t="str">
            <v>PF3D7_1451100</v>
          </cell>
          <cell r="B5400" t="str">
            <v>PF3D7_1451100.1</v>
          </cell>
          <cell r="C5400" t="str">
            <v>P. falciparum 3D7</v>
          </cell>
          <cell r="D5400" t="str">
            <v>Pf3D7_14_v3:2,090,902..2,093,400(+)</v>
          </cell>
          <cell r="E5400" t="str">
            <v>elongation factor 2</v>
          </cell>
        </row>
        <row r="5401">
          <cell r="A5401" t="str">
            <v>PF3D7_1451200</v>
          </cell>
          <cell r="B5401" t="str">
            <v>PF3D7_1451200.1</v>
          </cell>
          <cell r="C5401" t="str">
            <v>P. falciparum 3D7</v>
          </cell>
          <cell r="D5401" t="str">
            <v>Pf3D7_14_v3:2,094,340..2,099,736(-)</v>
          </cell>
          <cell r="E5401" t="str">
            <v>conserved Plasmodium protein, unknown function</v>
          </cell>
        </row>
        <row r="5402">
          <cell r="A5402" t="str">
            <v>PF3D7_1451300</v>
          </cell>
          <cell r="B5402" t="str">
            <v>PF3D7_1451300.1</v>
          </cell>
          <cell r="C5402" t="str">
            <v>P. falciparum 3D7</v>
          </cell>
          <cell r="D5402" t="str">
            <v>Pf3D7_14_v3:2,104,947..2,107,047(+)</v>
          </cell>
          <cell r="E5402" t="str">
            <v>E3 SUMO-protein ligase NSE2, putative</v>
          </cell>
        </row>
        <row r="5403">
          <cell r="A5403" t="str">
            <v>PF3D7_1451400</v>
          </cell>
          <cell r="B5403" t="str">
            <v>PF3D7_1451400.1</v>
          </cell>
          <cell r="C5403" t="str">
            <v>P. falciparum 3D7</v>
          </cell>
          <cell r="D5403" t="str">
            <v>Pf3D7_14_v3:2,108,874..2,112,788(+)</v>
          </cell>
          <cell r="E5403" t="str">
            <v>transcriptional regulatory protein sir2b</v>
          </cell>
        </row>
        <row r="5404">
          <cell r="A5404" t="str">
            <v>PF3D7_1451500</v>
          </cell>
          <cell r="B5404" t="str">
            <v>PF3D7_1451500.1</v>
          </cell>
          <cell r="C5404" t="str">
            <v>P. falciparum 3D7</v>
          </cell>
          <cell r="D5404" t="str">
            <v>Pf3D7_14_v3:2,113,561..2,114,004(-)</v>
          </cell>
          <cell r="E5404" t="str">
            <v>pre-mRNA-splicing factor CWF18, putative</v>
          </cell>
        </row>
        <row r="5405">
          <cell r="A5405" t="str">
            <v>PF3D7_1451600</v>
          </cell>
          <cell r="B5405" t="str">
            <v>PF3D7_1451600.1</v>
          </cell>
          <cell r="C5405" t="str">
            <v>P. falciparum 3D7</v>
          </cell>
          <cell r="D5405" t="str">
            <v>Pf3D7_14_v3:2,115,436..2,118,190(-)</v>
          </cell>
          <cell r="E5405" t="str">
            <v>LCCL domain-containing protein</v>
          </cell>
        </row>
        <row r="5406">
          <cell r="A5406" t="str">
            <v>PF3D7_1451700</v>
          </cell>
          <cell r="B5406" t="str">
            <v>PF3D7_1451700.1</v>
          </cell>
          <cell r="C5406" t="str">
            <v>P. falciparum 3D7</v>
          </cell>
          <cell r="D5406" t="str">
            <v>Pf3D7_14_v3:2,118,947..2,120,280(-)</v>
          </cell>
          <cell r="E5406" t="str">
            <v>calcineurin subunit B</v>
          </cell>
        </row>
        <row r="5407">
          <cell r="A5407" t="str">
            <v>PF3D7_1451800</v>
          </cell>
          <cell r="B5407" t="str">
            <v>PF3D7_1451800.1</v>
          </cell>
          <cell r="C5407" t="str">
            <v>P. falciparum 3D7</v>
          </cell>
          <cell r="D5407" t="str">
            <v>Pf3D7_14_v3:2,123,461..2,126,599(+)</v>
          </cell>
          <cell r="E5407" t="str">
            <v>sortilin</v>
          </cell>
        </row>
        <row r="5408">
          <cell r="A5408" t="str">
            <v>PF3D7_1451900</v>
          </cell>
          <cell r="B5408" t="str">
            <v>PF3D7_1451900.1</v>
          </cell>
          <cell r="C5408" t="str">
            <v>P. falciparum 3D7</v>
          </cell>
          <cell r="D5408" t="str">
            <v>Pf3D7_14_v3:2,128,168..2,131,257(-)</v>
          </cell>
          <cell r="E5408" t="str">
            <v>ribosome biogenesis protein TSR1, putative</v>
          </cell>
        </row>
        <row r="5409">
          <cell r="A5409" t="str">
            <v>PF3D7_1452000</v>
          </cell>
          <cell r="B5409" t="str">
            <v>PF3D7_1452000.1</v>
          </cell>
          <cell r="C5409" t="str">
            <v>P. falciparum 3D7</v>
          </cell>
          <cell r="D5409" t="str">
            <v>Pf3D7_14_v3:2,134,298..2,140,867(+)</v>
          </cell>
          <cell r="E5409" t="str">
            <v>rhoptry neck protein 2</v>
          </cell>
        </row>
        <row r="5410">
          <cell r="A5410" t="str">
            <v>PF3D7_1452100</v>
          </cell>
          <cell r="B5410" t="str">
            <v>PF3D7_1452100.1</v>
          </cell>
          <cell r="C5410" t="str">
            <v>P. falciparum 3D7</v>
          </cell>
          <cell r="D5410" t="str">
            <v>Pf3D7_14_v3:2,141,662..2,142,678(+)</v>
          </cell>
          <cell r="E5410" t="str">
            <v>leucine-rich repeat protein</v>
          </cell>
        </row>
        <row r="5411">
          <cell r="A5411" t="str">
            <v>PF3D7_1452200</v>
          </cell>
          <cell r="B5411" t="str">
            <v>PF3D7_1452200.1</v>
          </cell>
          <cell r="C5411" t="str">
            <v>P. falciparum 3D7</v>
          </cell>
          <cell r="D5411" t="str">
            <v>Pf3D7_14_v3:2,143,302..2,144,876(+)</v>
          </cell>
          <cell r="E5411" t="str">
            <v>aminomethyltransferase, putative</v>
          </cell>
        </row>
        <row r="5412">
          <cell r="A5412" t="str">
            <v>PF3D7_1452300</v>
          </cell>
          <cell r="B5412" t="str">
            <v>PF3D7_1452300.1</v>
          </cell>
          <cell r="C5412" t="str">
            <v>P. falciparum 3D7</v>
          </cell>
          <cell r="D5412" t="str">
            <v>Pf3D7_14_v3:2,145,166..2,146,230(-)</v>
          </cell>
          <cell r="E5412" t="str">
            <v>DER1-like protein</v>
          </cell>
        </row>
        <row r="5413">
          <cell r="A5413" t="str">
            <v>PF3D7_1452400</v>
          </cell>
          <cell r="B5413" t="str">
            <v>PF3D7_1452400.1</v>
          </cell>
          <cell r="C5413" t="str">
            <v>P. falciparum 3D7</v>
          </cell>
          <cell r="D5413" t="str">
            <v>Pf3D7_14_v3:2,148,421..2,151,123(+)</v>
          </cell>
          <cell r="E5413" t="str">
            <v>conserved Plasmodium protein, unknown function</v>
          </cell>
        </row>
        <row r="5414">
          <cell r="A5414" t="str">
            <v>PF3D7_1452500</v>
          </cell>
          <cell r="B5414" t="str">
            <v>PF3D7_1452500.1</v>
          </cell>
          <cell r="C5414" t="str">
            <v>P. falciparum 3D7</v>
          </cell>
          <cell r="D5414" t="str">
            <v>Pf3D7_14_v3:2,151,823..2,153,614(-)</v>
          </cell>
          <cell r="E5414" t="str">
            <v>SNARE protein, putative</v>
          </cell>
        </row>
        <row r="5415">
          <cell r="A5415" t="str">
            <v>PF3D7_1452600</v>
          </cell>
          <cell r="B5415" t="str">
            <v>PF3D7_1452600.1</v>
          </cell>
          <cell r="C5415" t="str">
            <v>P. falciparum 3D7</v>
          </cell>
          <cell r="D5415" t="str">
            <v>Pf3D7_14_v3:2,155,736..2,166,467(+)</v>
          </cell>
          <cell r="E5415" t="str">
            <v>conserved Plasmodium protein, unknown function</v>
          </cell>
        </row>
        <row r="5416">
          <cell r="A5416" t="str">
            <v>PF3D7_1452700</v>
          </cell>
          <cell r="B5416" t="str">
            <v>PF3D7_1452700.1</v>
          </cell>
          <cell r="C5416" t="str">
            <v>P. falciparum 3D7</v>
          </cell>
          <cell r="D5416" t="str">
            <v>Pf3D7_14_v3:2,167,219..2,169,540(+)</v>
          </cell>
          <cell r="E5416" t="str">
            <v>U1 snRNA associated protein, putative</v>
          </cell>
        </row>
        <row r="5417">
          <cell r="A5417" t="str">
            <v>PF3D7_1452800</v>
          </cell>
          <cell r="B5417" t="str">
            <v>PF3D7_1452800.1</v>
          </cell>
          <cell r="C5417" t="str">
            <v>P. falciparum 3D7</v>
          </cell>
          <cell r="D5417" t="str">
            <v>Pf3D7_14_v3:2,170,461..2,171,690(+)</v>
          </cell>
          <cell r="E5417" t="str">
            <v>conserved Plasmodium protein, unknown function</v>
          </cell>
        </row>
        <row r="5418">
          <cell r="A5418" t="str">
            <v>PF3D7_1452900</v>
          </cell>
          <cell r="B5418" t="str">
            <v>PF3D7_1452900.1</v>
          </cell>
          <cell r="C5418" t="str">
            <v>P. falciparum 3D7</v>
          </cell>
          <cell r="D5418" t="str">
            <v>Pf3D7_14_v3:2,171,869..2,172,555(-)</v>
          </cell>
          <cell r="E5418" t="str">
            <v>conserved Plasmodium protein, unknown function</v>
          </cell>
        </row>
        <row r="5419">
          <cell r="A5419" t="str">
            <v>PF3D7_1453000</v>
          </cell>
          <cell r="B5419" t="str">
            <v>PF3D7_1453000.1</v>
          </cell>
          <cell r="C5419" t="str">
            <v>P. falciparum 3D7</v>
          </cell>
          <cell r="D5419" t="str">
            <v>Pf3D7_14_v3:2,173,027..2,175,822(-)</v>
          </cell>
          <cell r="E5419" t="str">
            <v>conserved Plasmodium protein, unknown function</v>
          </cell>
        </row>
        <row r="5420">
          <cell r="A5420" t="str">
            <v>PF3D7_1453100</v>
          </cell>
          <cell r="B5420" t="str">
            <v>PF3D7_1453100.1</v>
          </cell>
          <cell r="C5420" t="str">
            <v>P. falciparum 3D7</v>
          </cell>
          <cell r="D5420" t="str">
            <v>Pf3D7_14_v3:2,176,837..2,178,729(-)</v>
          </cell>
          <cell r="E5420" t="str">
            <v>dynactin subunit 4, putative</v>
          </cell>
        </row>
        <row r="5421">
          <cell r="A5421" t="str">
            <v>PF3D7_1453200</v>
          </cell>
          <cell r="B5421" t="str">
            <v>PF3D7_1453200.1</v>
          </cell>
          <cell r="C5421" t="str">
            <v>P. falciparum 3D7</v>
          </cell>
          <cell r="D5421" t="str">
            <v>Pf3D7_14_v3:2,179,519..2,186,631(+)</v>
          </cell>
          <cell r="E5421" t="str">
            <v>conserved Plasmodium protein, unknown function</v>
          </cell>
        </row>
        <row r="5422">
          <cell r="A5422" t="str">
            <v>PF3D7_1453300</v>
          </cell>
          <cell r="B5422" t="str">
            <v>PF3D7_1453300.1</v>
          </cell>
          <cell r="C5422" t="str">
            <v>P. falciparum 3D7</v>
          </cell>
          <cell r="D5422" t="str">
            <v>Pf3D7_14_v3:2,187,385..2,187,615(+)</v>
          </cell>
          <cell r="E5422" t="str">
            <v>Yos1-like protein, putative</v>
          </cell>
        </row>
        <row r="5423">
          <cell r="A5423" t="str">
            <v>PF3D7_1453400</v>
          </cell>
          <cell r="B5423" t="str">
            <v>PF3D7_1453400.1</v>
          </cell>
          <cell r="C5423" t="str">
            <v>P. falciparum 3D7</v>
          </cell>
          <cell r="D5423" t="str">
            <v>Pf3D7_14_v3:2,188,178..2,193,949(+)</v>
          </cell>
          <cell r="E5423" t="str">
            <v>conserved Plasmodium protein, unknown function</v>
          </cell>
        </row>
        <row r="5424">
          <cell r="A5424" t="str">
            <v>PF3D7_1453500</v>
          </cell>
          <cell r="B5424" t="str">
            <v>PF3D7_1453500.1</v>
          </cell>
          <cell r="C5424" t="str">
            <v>P. falciparum 3D7</v>
          </cell>
          <cell r="D5424" t="str">
            <v>Pf3D7_14_v3:2,194,694..2,198,480(-)</v>
          </cell>
          <cell r="E5424" t="str">
            <v>pyridine nucleotide transhydrogenase, putative</v>
          </cell>
        </row>
        <row r="5425">
          <cell r="A5425" t="str">
            <v>PF3D7_1453600</v>
          </cell>
          <cell r="B5425" t="str">
            <v>PF3D7_1453600.1</v>
          </cell>
          <cell r="C5425" t="str">
            <v>P. falciparum 3D7</v>
          </cell>
          <cell r="D5425" t="str">
            <v>Pf3D7_14_v3:2,199,371..2,204,708(-)</v>
          </cell>
          <cell r="E5425" t="str">
            <v>RAP protein, putative</v>
          </cell>
        </row>
        <row r="5426">
          <cell r="A5426" t="str">
            <v>PF3D7_1453700</v>
          </cell>
          <cell r="B5426" t="str">
            <v>PF3D7_1453700.1</v>
          </cell>
          <cell r="C5426" t="str">
            <v>P. falciparum 3D7</v>
          </cell>
          <cell r="D5426" t="str">
            <v>Pf3D7_14_v3:2,207,027..2,208,320(+)</v>
          </cell>
          <cell r="E5426" t="str">
            <v>co-chaperone p23</v>
          </cell>
        </row>
        <row r="5427">
          <cell r="A5427" t="str">
            <v>PF3D7_1453800</v>
          </cell>
          <cell r="B5427" t="str">
            <v>PF3D7_1453800.1</v>
          </cell>
          <cell r="C5427" t="str">
            <v>P. falciparum 3D7</v>
          </cell>
          <cell r="D5427" t="str">
            <v>Pf3D7_14_v3:2,209,792..2,212,524(-)</v>
          </cell>
          <cell r="E5427" t="str">
            <v>glucose-6-phosphate dehydrogenase-6-phosphogluconolactonase</v>
          </cell>
        </row>
        <row r="5428">
          <cell r="A5428" t="str">
            <v>PF3D7_1453900</v>
          </cell>
          <cell r="B5428" t="str">
            <v>PF3D7_1453900.1</v>
          </cell>
          <cell r="C5428" t="str">
            <v>P. falciparum 3D7</v>
          </cell>
          <cell r="D5428" t="str">
            <v>Pf3D7_14_v3:2,214,910..2,217,795(+)</v>
          </cell>
          <cell r="E5428" t="str">
            <v>conserved Plasmodium protein, unknown function</v>
          </cell>
        </row>
        <row r="5429">
          <cell r="A5429" t="str">
            <v>PF3D7_1454000</v>
          </cell>
          <cell r="B5429" t="str">
            <v>PF3D7_1454000.1</v>
          </cell>
          <cell r="C5429" t="str">
            <v>P. falciparum 3D7</v>
          </cell>
          <cell r="D5429" t="str">
            <v>Pf3D7_14_v3:2,219,080..2,220,615(+)</v>
          </cell>
          <cell r="E5429" t="str">
            <v>RNA-binding protein, putative</v>
          </cell>
        </row>
        <row r="5430">
          <cell r="A5430" t="str">
            <v>PF3D7_1454100</v>
          </cell>
          <cell r="B5430" t="str">
            <v>PF3D7_1454100.1</v>
          </cell>
          <cell r="C5430" t="str">
            <v>P. falciparum 3D7</v>
          </cell>
          <cell r="D5430" t="str">
            <v>Pf3D7_14_v3:2,221,351..2,221,884(+)</v>
          </cell>
          <cell r="E5430" t="str">
            <v>tRNA intron endonuclease, putative</v>
          </cell>
        </row>
        <row r="5431">
          <cell r="A5431" t="str">
            <v>PF3D7_1454200</v>
          </cell>
          <cell r="B5431" t="str">
            <v>PF3D7_1454200.1</v>
          </cell>
          <cell r="C5431" t="str">
            <v>P. falciparum 3D7</v>
          </cell>
          <cell r="D5431" t="str">
            <v>Pf3D7_14_v3:2,222,490..2,226,704(-)</v>
          </cell>
          <cell r="E5431" t="str">
            <v>conserved Plasmodium protein, unknown function</v>
          </cell>
        </row>
        <row r="5432">
          <cell r="A5432" t="str">
            <v>PF3D7_1454300</v>
          </cell>
          <cell r="B5432" t="str">
            <v>PF3D7_1454300.1</v>
          </cell>
          <cell r="C5432" t="str">
            <v>P. falciparum 3D7</v>
          </cell>
          <cell r="D5432" t="str">
            <v>Pf3D7_14_v3:2,229,284..2,231,581(+)</v>
          </cell>
          <cell r="E5432" t="str">
            <v>serine/threonine protein kinase KIN</v>
          </cell>
        </row>
        <row r="5433">
          <cell r="A5433" t="str">
            <v>PF3D7_1454400</v>
          </cell>
          <cell r="B5433" t="str">
            <v>PF3D7_1454400.1</v>
          </cell>
          <cell r="C5433" t="str">
            <v>P. falciparum 3D7</v>
          </cell>
          <cell r="D5433" t="str">
            <v>Pf3D7_14_v3:2,234,143..2,236,476(+)</v>
          </cell>
          <cell r="E5433" t="str">
            <v>aminopeptidase P</v>
          </cell>
        </row>
        <row r="5434">
          <cell r="A5434" t="str">
            <v>PF3D7_1454500</v>
          </cell>
          <cell r="B5434" t="str">
            <v>PF3D7_1454500.1</v>
          </cell>
          <cell r="C5434" t="str">
            <v>P. falciparum 3D7</v>
          </cell>
          <cell r="D5434" t="str">
            <v>Pf3D7_14_v3:2,238,394..2,238,882(+)</v>
          </cell>
          <cell r="E5434" t="str">
            <v>iron sulfur cluster assembly protein, putative</v>
          </cell>
        </row>
        <row r="5435">
          <cell r="A5435" t="str">
            <v>PF3D7_1454600</v>
          </cell>
          <cell r="B5435" t="str">
            <v>PF3D7_1454600.1</v>
          </cell>
          <cell r="C5435" t="str">
            <v>P. falciparum 3D7</v>
          </cell>
          <cell r="D5435" t="str">
            <v>Pf3D7_14_v3:2,239,538..2,240,227(-)</v>
          </cell>
          <cell r="E5435" t="str">
            <v>mitochondrial ribosomal protein S11 precursor, putative</v>
          </cell>
        </row>
        <row r="5436">
          <cell r="A5436" t="str">
            <v>PF3D7_1454700</v>
          </cell>
          <cell r="B5436" t="str">
            <v>PF3D7_1454700.1</v>
          </cell>
          <cell r="C5436" t="str">
            <v>P. falciparum 3D7</v>
          </cell>
          <cell r="D5436" t="str">
            <v>Pf3D7_14_v3:2,241,433..2,242,839(+)</v>
          </cell>
          <cell r="E5436" t="str">
            <v>6-phosphogluconate dehydrogenase, decarboxylating, putative</v>
          </cell>
        </row>
        <row r="5437">
          <cell r="A5437" t="str">
            <v>PF3D7_1454800</v>
          </cell>
          <cell r="B5437" t="str">
            <v>PF3D7_1454800.1</v>
          </cell>
          <cell r="C5437" t="str">
            <v>P. falciparum 3D7</v>
          </cell>
          <cell r="D5437" t="str">
            <v>Pf3D7_14_v3:2,243,873..2,244,367(+)</v>
          </cell>
          <cell r="E5437" t="str">
            <v>conserved Plasmodium protein, unknown function</v>
          </cell>
        </row>
        <row r="5438">
          <cell r="A5438" t="str">
            <v>PF3D7_1454900</v>
          </cell>
          <cell r="B5438" t="str">
            <v>PF3D7_1454900.1</v>
          </cell>
          <cell r="C5438" t="str">
            <v>P. falciparum 3D7</v>
          </cell>
          <cell r="D5438" t="str">
            <v>Pf3D7_14_v3:2,245,100..2,245,564(-)</v>
          </cell>
          <cell r="E5438" t="str">
            <v>conserved Plasmodium protein, unknown function</v>
          </cell>
        </row>
        <row r="5439">
          <cell r="A5439" t="str">
            <v>PF3D7_1455000</v>
          </cell>
          <cell r="B5439" t="str">
            <v>PF3D7_1455000.1</v>
          </cell>
          <cell r="C5439" t="str">
            <v>P. falciparum 3D7</v>
          </cell>
          <cell r="D5439" t="str">
            <v>Pf3D7_14_v3:2,247,245..2,249,750(-)</v>
          </cell>
          <cell r="E5439" t="str">
            <v>protein phosphatase PPM3, putative</v>
          </cell>
        </row>
        <row r="5440">
          <cell r="A5440" t="str">
            <v>PF3D7_1455100</v>
          </cell>
          <cell r="B5440" t="str">
            <v>PF3D7_1455100.1</v>
          </cell>
          <cell r="C5440" t="str">
            <v>P. falciparum 3D7</v>
          </cell>
          <cell r="D5440" t="str">
            <v>Pf3D7_14_v3:2,251,188..2,251,934(-)</v>
          </cell>
          <cell r="E5440" t="str">
            <v>protein tyrosine phosphatase, putative</v>
          </cell>
        </row>
        <row r="5441">
          <cell r="A5441" t="str">
            <v>PF3D7_1455200</v>
          </cell>
          <cell r="B5441" t="str">
            <v>PF3D7_1455200.1</v>
          </cell>
          <cell r="C5441" t="str">
            <v>P. falciparum 3D7</v>
          </cell>
          <cell r="D5441" t="str">
            <v>Pf3D7_14_v3:2,255,062..2,256,741(+)</v>
          </cell>
          <cell r="E5441" t="str">
            <v>methyltransferase, putative, unspecified product</v>
          </cell>
        </row>
        <row r="5442">
          <cell r="A5442" t="str">
            <v>PF3D7_1455200</v>
          </cell>
          <cell r="B5442" t="str">
            <v>PF3D7_1455200.2</v>
          </cell>
          <cell r="C5442" t="str">
            <v>P. falciparum 3D7</v>
          </cell>
          <cell r="D5442" t="str">
            <v>Pf3D7_14_v3:2,255,062..2,256,741(+)</v>
          </cell>
          <cell r="E5442" t="str">
            <v>methyltransferase, putative, unspecified product</v>
          </cell>
        </row>
        <row r="5443">
          <cell r="A5443" t="str">
            <v>PF3D7_1455300</v>
          </cell>
          <cell r="B5443" t="str">
            <v>PF3D7_1455300.1</v>
          </cell>
          <cell r="C5443" t="str">
            <v>P. falciparum 3D7</v>
          </cell>
          <cell r="D5443" t="str">
            <v>Pf3D7_14_v3:2,259,465..2,261,297(+)</v>
          </cell>
          <cell r="E5443" t="str">
            <v>conserved Plasmodium protein, unknown function</v>
          </cell>
        </row>
        <row r="5444">
          <cell r="A5444" t="str">
            <v>PF3D7_1455400</v>
          </cell>
          <cell r="B5444" t="str">
            <v>PF3D7_1455400.1</v>
          </cell>
          <cell r="C5444" t="str">
            <v>P. falciparum 3D7</v>
          </cell>
          <cell r="D5444" t="str">
            <v>Pf3D7_14_v3:2,262,739..2,263,801(-)</v>
          </cell>
          <cell r="E5444" t="str">
            <v>hemolysin III</v>
          </cell>
        </row>
        <row r="5445">
          <cell r="A5445" t="str">
            <v>PF3D7_1455500</v>
          </cell>
          <cell r="B5445" t="str">
            <v>PF3D7_1455500.1</v>
          </cell>
          <cell r="C5445" t="str">
            <v>P. falciparum 3D7</v>
          </cell>
          <cell r="D5445" t="str">
            <v>Pf3D7_14_v3:2,267,201..2,270,851(+)</v>
          </cell>
          <cell r="E5445" t="str">
            <v>AP-1 complex subunit gamma, putative</v>
          </cell>
        </row>
        <row r="5446">
          <cell r="A5446" t="str">
            <v>PF3D7_1455600</v>
          </cell>
          <cell r="B5446" t="str">
            <v>PF3D7_1455600.1</v>
          </cell>
          <cell r="C5446" t="str">
            <v>P. falciparum 3D7</v>
          </cell>
          <cell r="D5446" t="str">
            <v>Pf3D7_14_v3:2,271,529..2,277,243(-)</v>
          </cell>
          <cell r="E5446" t="str">
            <v>ferlin, putative</v>
          </cell>
        </row>
        <row r="5447">
          <cell r="A5447" t="str">
            <v>PF3D7_1455700</v>
          </cell>
          <cell r="B5447" t="str">
            <v>PF3D7_1455700.1</v>
          </cell>
          <cell r="C5447" t="str">
            <v>P. falciparum 3D7</v>
          </cell>
          <cell r="D5447" t="str">
            <v>Pf3D7_14_v3:2,278,701..2,282,162(-)</v>
          </cell>
          <cell r="E5447" t="str">
            <v>conserved Plasmodium protein, unknown function</v>
          </cell>
        </row>
        <row r="5448">
          <cell r="A5448" t="str">
            <v>PF3D7_1455800</v>
          </cell>
          <cell r="B5448" t="str">
            <v>PF3D7_1455800.1</v>
          </cell>
          <cell r="C5448" t="str">
            <v>P. falciparum 3D7</v>
          </cell>
          <cell r="D5448" t="str">
            <v>Pf3D7_14_v3:2,285,113..2,290,227(+)</v>
          </cell>
          <cell r="E5448" t="str">
            <v>LCCL domain-containing protein</v>
          </cell>
        </row>
        <row r="5449">
          <cell r="A5449" t="str">
            <v>PF3D7_1455900</v>
          </cell>
          <cell r="B5449" t="str">
            <v>PF3D7_1455900.1</v>
          </cell>
          <cell r="C5449" t="str">
            <v>P. falciparum 3D7</v>
          </cell>
          <cell r="D5449" t="str">
            <v>Pf3D7_14_v3:2,290,887..2,292,691(-)</v>
          </cell>
          <cell r="E5449" t="str">
            <v>polyprenol reductase, putative</v>
          </cell>
        </row>
        <row r="5450">
          <cell r="A5450" t="str">
            <v>PF3D7_1456000</v>
          </cell>
          <cell r="B5450" t="str">
            <v>PF3D7_1456000.1</v>
          </cell>
          <cell r="C5450" t="str">
            <v>P. falciparum 3D7</v>
          </cell>
          <cell r="D5450" t="str">
            <v>Pf3D7_14_v3:2,296,491..2,300,868(+)</v>
          </cell>
          <cell r="E5450" t="str">
            <v>AP2 domain transcription factor, putative</v>
          </cell>
        </row>
        <row r="5451">
          <cell r="A5451" t="str">
            <v>PF3D7_1456100</v>
          </cell>
          <cell r="B5451" t="str">
            <v>PF3D7_1456100.1</v>
          </cell>
          <cell r="C5451" t="str">
            <v>P. falciparum 3D7</v>
          </cell>
          <cell r="D5451" t="str">
            <v>Pf3D7_14_v3:2,301,456..2,302,844(-)</v>
          </cell>
          <cell r="E5451" t="str">
            <v>serine hydroxymethyltransferase, putative</v>
          </cell>
        </row>
        <row r="5452">
          <cell r="A5452" t="str">
            <v>PF3D7_1456200</v>
          </cell>
          <cell r="B5452" t="str">
            <v>PF3D7_1456200.1</v>
          </cell>
          <cell r="C5452" t="str">
            <v>P. falciparum 3D7</v>
          </cell>
          <cell r="D5452" t="str">
            <v>Pf3D7_14_v3:2,303,565..2,306,468(+)</v>
          </cell>
          <cell r="E5452" t="str">
            <v>conserved Plasmodium protein, unknown function</v>
          </cell>
        </row>
        <row r="5453">
          <cell r="A5453" t="str">
            <v>PF3D7_1456300</v>
          </cell>
          <cell r="B5453" t="str">
            <v>PF3D7_1456300.1</v>
          </cell>
          <cell r="C5453" t="str">
            <v>P. falciparum 3D7</v>
          </cell>
          <cell r="D5453" t="str">
            <v>Pf3D7_14_v3:2,306,955..2,308,202(-)</v>
          </cell>
          <cell r="E5453" t="str">
            <v>conserved Plasmodium protein, unknown function</v>
          </cell>
        </row>
        <row r="5454">
          <cell r="A5454" t="str">
            <v>PF3D7_1456400</v>
          </cell>
          <cell r="B5454" t="str">
            <v>PF3D7_1456400.1</v>
          </cell>
          <cell r="C5454" t="str">
            <v>P. falciparum 3D7</v>
          </cell>
          <cell r="D5454" t="str">
            <v>Pf3D7_14_v3:2,309,181..2,312,472(-)</v>
          </cell>
          <cell r="E5454" t="str">
            <v>conserved Plasmodium protein, unknown function</v>
          </cell>
        </row>
        <row r="5455">
          <cell r="A5455" t="str">
            <v>PF3D7_1456500</v>
          </cell>
          <cell r="B5455" t="str">
            <v>PF3D7_1456500.1</v>
          </cell>
          <cell r="C5455" t="str">
            <v>P. falciparum 3D7</v>
          </cell>
          <cell r="D5455" t="str">
            <v>Pf3D7_14_v3:2,314,380..2,321,555(+)</v>
          </cell>
          <cell r="E5455" t="str">
            <v>conserved Plasmodium protein, unknown function</v>
          </cell>
        </row>
        <row r="5456">
          <cell r="A5456" t="str">
            <v>PF3D7_1456600</v>
          </cell>
          <cell r="B5456" t="str">
            <v>PF3D7_1456600.1</v>
          </cell>
          <cell r="C5456" t="str">
            <v>P. falciparum 3D7</v>
          </cell>
          <cell r="D5456" t="str">
            <v>Pf3D7_14_v3:2,321,953..2,322,798(-)</v>
          </cell>
          <cell r="E5456" t="str">
            <v>mitochondrial ribosomal protein L28 precursor, putative</v>
          </cell>
        </row>
        <row r="5457">
          <cell r="A5457" t="str">
            <v>PF3D7_1456700</v>
          </cell>
          <cell r="B5457" t="str">
            <v>PF3D7_1456700.1</v>
          </cell>
          <cell r="C5457" t="str">
            <v>P. falciparum 3D7</v>
          </cell>
          <cell r="D5457" t="str">
            <v>Pf3D7_14_v3:2,323,772..2,325,826(-)</v>
          </cell>
          <cell r="E5457" t="str">
            <v>conserved Plasmodium protein, unknown function</v>
          </cell>
        </row>
        <row r="5458">
          <cell r="A5458" t="str">
            <v>PF3D7_1456800</v>
          </cell>
          <cell r="B5458" t="str">
            <v>PF3D7_1456800.1</v>
          </cell>
          <cell r="C5458" t="str">
            <v>P. falciparum 3D7</v>
          </cell>
          <cell r="D5458" t="str">
            <v>Pf3D7_14_v3:2,329,933..2,332,086(-)</v>
          </cell>
          <cell r="E5458" t="str">
            <v>V-type H(+)-translocating pyrophosphatase, putative</v>
          </cell>
        </row>
        <row r="5459">
          <cell r="A5459" t="str">
            <v>PF3D7_1456900</v>
          </cell>
          <cell r="B5459" t="str">
            <v>PF3D7_1456900.1</v>
          </cell>
          <cell r="C5459" t="str">
            <v>P. falciparum 3D7</v>
          </cell>
          <cell r="D5459" t="str">
            <v>Pf3D7_14_v3:2,334,787..2,335,962(+)</v>
          </cell>
          <cell r="E5459" t="str">
            <v>conserved protein, unknown function</v>
          </cell>
        </row>
        <row r="5460">
          <cell r="A5460" t="str">
            <v>PF3D7_1457000</v>
          </cell>
          <cell r="B5460" t="str">
            <v>PF3D7_1457000.1</v>
          </cell>
          <cell r="C5460" t="str">
            <v>P. falciparum 3D7</v>
          </cell>
          <cell r="D5460" t="str">
            <v>Pf3D7_14_v3:2,336,649..2,339,153(-)</v>
          </cell>
          <cell r="E5460" t="str">
            <v>signal peptide peptidase</v>
          </cell>
        </row>
        <row r="5461">
          <cell r="A5461" t="str">
            <v>PF3D7_1457100</v>
          </cell>
          <cell r="B5461" t="str">
            <v>PF3D7_1457100.1</v>
          </cell>
          <cell r="C5461" t="str">
            <v>P. falciparum 3D7</v>
          </cell>
          <cell r="D5461" t="str">
            <v>Pf3D7_14_v3:2,340,784..2,343,027(+)</v>
          </cell>
          <cell r="E5461" t="str">
            <v>conserved Plasmodium protein, unknown function</v>
          </cell>
        </row>
        <row r="5462">
          <cell r="A5462" t="str">
            <v>PF3D7_1457200</v>
          </cell>
          <cell r="B5462" t="str">
            <v>PF3D7_1457200.1</v>
          </cell>
          <cell r="C5462" t="str">
            <v>P. falciparum 3D7</v>
          </cell>
          <cell r="D5462" t="str">
            <v>Pf3D7_14_v3:2,343,640..2,344,218(-)</v>
          </cell>
          <cell r="E5462" t="str">
            <v>thioredoxin 1</v>
          </cell>
        </row>
        <row r="5463">
          <cell r="A5463" t="str">
            <v>PF3D7_1457300</v>
          </cell>
          <cell r="B5463" t="str">
            <v>PF3D7_1457300.1</v>
          </cell>
          <cell r="C5463" t="str">
            <v>P. falciparum 3D7</v>
          </cell>
          <cell r="D5463" t="str">
            <v>Pf3D7_14_v3:2,346,178..2,348,097(-)</v>
          </cell>
          <cell r="E5463" t="str">
            <v>conserved Plasmodium protein, unknown function</v>
          </cell>
        </row>
        <row r="5464">
          <cell r="A5464" t="str">
            <v>PF3D7_1457400</v>
          </cell>
          <cell r="B5464" t="str">
            <v>PF3D7_1457400.1</v>
          </cell>
          <cell r="C5464" t="str">
            <v>P. falciparum 3D7</v>
          </cell>
          <cell r="D5464" t="str">
            <v>Pf3D7_14_v3:2,350,985..2,360,152(+)</v>
          </cell>
          <cell r="E5464" t="str">
            <v>conserved Plasmodium protein, unknown function</v>
          </cell>
        </row>
        <row r="5465">
          <cell r="A5465" t="str">
            <v>PF3D7_1457500</v>
          </cell>
          <cell r="B5465" t="str">
            <v>PF3D7_1457500.1</v>
          </cell>
          <cell r="C5465" t="str">
            <v>P. falciparum 3D7</v>
          </cell>
          <cell r="D5465" t="str">
            <v>Pf3D7_14_v3:2,360,874..2,362,133(-)</v>
          </cell>
          <cell r="E5465" t="str">
            <v>vacuolar protein sorting-associated protein 4</v>
          </cell>
        </row>
        <row r="5466">
          <cell r="A5466" t="str">
            <v>PF3D7_1457600</v>
          </cell>
          <cell r="B5466" t="str">
            <v>PF3D7_1457600.1</v>
          </cell>
          <cell r="C5466" t="str">
            <v>P. falciparum 3D7</v>
          </cell>
          <cell r="D5466" t="str">
            <v>Pf3D7_14_v3:2,363,578..2,365,370(+)</v>
          </cell>
          <cell r="E5466" t="str">
            <v>conserved Plasmodium protein, unknown function</v>
          </cell>
        </row>
        <row r="5467">
          <cell r="A5467" t="str">
            <v>PF3D7_1457700</v>
          </cell>
          <cell r="B5467" t="str">
            <v>PF3D7_1457700.1</v>
          </cell>
          <cell r="C5467" t="str">
            <v>P. falciparum 3D7</v>
          </cell>
          <cell r="D5467" t="str">
            <v>Pf3D7_14_v3:2,367,287..2,371,723(+)</v>
          </cell>
          <cell r="E5467" t="str">
            <v>large ribosomal subunit nuclear export factor, putative</v>
          </cell>
        </row>
        <row r="5468">
          <cell r="A5468" t="str">
            <v>PF3D7_1457800</v>
          </cell>
          <cell r="B5468" t="str">
            <v>PF3D7_1457800.1</v>
          </cell>
          <cell r="C5468" t="str">
            <v>P. falciparum 3D7</v>
          </cell>
          <cell r="D5468" t="str">
            <v>Pf3D7_14_v3:2,372,233..2,373,744(-)</v>
          </cell>
          <cell r="E5468" t="str">
            <v>conserved Plasmodium protein, unknown function</v>
          </cell>
        </row>
        <row r="5469">
          <cell r="A5469" t="str">
            <v>PF3D7_1457900</v>
          </cell>
          <cell r="B5469" t="str">
            <v>PF3D7_1457900.1</v>
          </cell>
          <cell r="C5469" t="str">
            <v>P. falciparum 3D7</v>
          </cell>
          <cell r="D5469" t="str">
            <v>Pf3D7_14_v3:2,375,579..2,385,946(+)</v>
          </cell>
          <cell r="E5469" t="str">
            <v>conserved Plasmodium protein, unknown function</v>
          </cell>
        </row>
        <row r="5470">
          <cell r="A5470" t="str">
            <v>PF3D7_1458000</v>
          </cell>
          <cell r="B5470" t="str">
            <v>PF3D7_1458000.1</v>
          </cell>
          <cell r="C5470" t="str">
            <v>P. falciparum 3D7</v>
          </cell>
          <cell r="D5470" t="str">
            <v>Pf3D7_14_v3:2,387,786..2,389,495(+)</v>
          </cell>
          <cell r="E5470" t="str">
            <v>cysteine proteinase falcipain 1</v>
          </cell>
        </row>
        <row r="5471">
          <cell r="A5471" t="str">
            <v>PF3D7_1458100</v>
          </cell>
          <cell r="B5471" t="str">
            <v>PF3D7_1458100.1</v>
          </cell>
          <cell r="C5471" t="str">
            <v>P. falciparum 3D7</v>
          </cell>
          <cell r="D5471" t="str">
            <v>Pf3D7_14_v3:2,390,726..2,390,902(+)</v>
          </cell>
          <cell r="E5471" t="str">
            <v>protein PET117, putative</v>
          </cell>
        </row>
        <row r="5472">
          <cell r="A5472" t="str">
            <v>PF3D7_1458200</v>
          </cell>
          <cell r="B5472" t="str">
            <v>PF3D7_1458200.1</v>
          </cell>
          <cell r="C5472" t="str">
            <v>P. falciparum 3D7</v>
          </cell>
          <cell r="D5472" t="str">
            <v>Pf3D7_14_v3:2,391,118..2,391,601(+)</v>
          </cell>
          <cell r="E5472" t="str">
            <v>conserved Plasmodium protein, unknown function</v>
          </cell>
        </row>
        <row r="5473">
          <cell r="A5473" t="str">
            <v>PF3D7_1458300</v>
          </cell>
          <cell r="B5473" t="str">
            <v>PF3D7_1458300.1</v>
          </cell>
          <cell r="C5473" t="str">
            <v>P. falciparum 3D7</v>
          </cell>
          <cell r="D5473" t="str">
            <v>Pf3D7_14_v3:2,391,783..2,396,831(-)</v>
          </cell>
          <cell r="E5473" t="str">
            <v>conserved Plasmodium protein, unknown function</v>
          </cell>
        </row>
        <row r="5474">
          <cell r="A5474" t="str">
            <v>PF3D7_1458400</v>
          </cell>
          <cell r="B5474" t="str">
            <v>PF3D7_1458400.1</v>
          </cell>
          <cell r="C5474" t="str">
            <v>P. falciparum 3D7</v>
          </cell>
          <cell r="D5474" t="str">
            <v>Pf3D7_14_v3:2,397,919..2,398,869(-)</v>
          </cell>
          <cell r="E5474" t="str">
            <v>aminodeoxychorismate lyase</v>
          </cell>
        </row>
        <row r="5475">
          <cell r="A5475" t="str">
            <v>PF3D7_1458500</v>
          </cell>
          <cell r="B5475" t="str">
            <v>PF3D7_1458500.1</v>
          </cell>
          <cell r="C5475" t="str">
            <v>P. falciparum 3D7</v>
          </cell>
          <cell r="D5475" t="str">
            <v>Pf3D7_14_v3:2,400,515..2,405,411(+)</v>
          </cell>
          <cell r="E5475" t="str">
            <v>spindle assembly abnormal protein 4, putative</v>
          </cell>
        </row>
        <row r="5476">
          <cell r="A5476" t="str">
            <v>PF3D7_1458600</v>
          </cell>
          <cell r="B5476" t="str">
            <v>PF3D7_1458600.1</v>
          </cell>
          <cell r="C5476" t="str">
            <v>P. falciparum 3D7</v>
          </cell>
          <cell r="D5476" t="str">
            <v>Pf3D7_14_v3:2,406,668..2,410,159(+)</v>
          </cell>
          <cell r="E5476" t="str">
            <v>conserved Plasmodium protein, unknown function</v>
          </cell>
        </row>
        <row r="5477">
          <cell r="A5477" t="str">
            <v>PF3D7_1458700</v>
          </cell>
          <cell r="B5477" t="str">
            <v>PF3D7_1458700.1</v>
          </cell>
          <cell r="C5477" t="str">
            <v>P. falciparum 3D7</v>
          </cell>
          <cell r="D5477" t="str">
            <v>Pf3D7_14_v3:2,410,954..2,412,015(-)</v>
          </cell>
          <cell r="E5477" t="str">
            <v>exonuclease V, mitochondrial, putative</v>
          </cell>
        </row>
        <row r="5478">
          <cell r="A5478" t="str">
            <v>PF3D7_1458800</v>
          </cell>
          <cell r="B5478" t="str">
            <v>PF3D7_1458800.1</v>
          </cell>
          <cell r="C5478" t="str">
            <v>P. falciparum 3D7</v>
          </cell>
          <cell r="D5478" t="str">
            <v>Pf3D7_14_v3:2,414,870..2,417,467(-)</v>
          </cell>
          <cell r="E5478" t="str">
            <v>DNA-directed RNA polymerase III subunit RPC5, putative</v>
          </cell>
        </row>
        <row r="5479">
          <cell r="A5479" t="str">
            <v>PF3D7_1458900</v>
          </cell>
          <cell r="B5479" t="str">
            <v>PF3D7_1458900.1</v>
          </cell>
          <cell r="C5479" t="str">
            <v>P. falciparum 3D7</v>
          </cell>
          <cell r="D5479" t="str">
            <v>Pf3D7_14_v3:2,418,422..2,419,298(+)</v>
          </cell>
          <cell r="E5479" t="str">
            <v>golgi apparatus membrane protein TVP23, putative</v>
          </cell>
        </row>
        <row r="5480">
          <cell r="A5480" t="str">
            <v>PF3D7_1459000</v>
          </cell>
          <cell r="B5480" t="str">
            <v>PF3D7_1459000.1</v>
          </cell>
          <cell r="C5480" t="str">
            <v>P. falciparum 3D7</v>
          </cell>
          <cell r="D5480" t="str">
            <v>Pf3D7_14_v3:2,420,764..2,422,989(+)</v>
          </cell>
          <cell r="E5480" t="str">
            <v>ATP-dependent RNA helicase DBP5</v>
          </cell>
        </row>
        <row r="5481">
          <cell r="A5481" t="str">
            <v>PF3D7_1459100</v>
          </cell>
          <cell r="B5481" t="str">
            <v>PF3D7_1459100.1</v>
          </cell>
          <cell r="C5481" t="str">
            <v>P. falciparum 3D7</v>
          </cell>
          <cell r="D5481" t="str">
            <v>Pf3D7_14_v3:2,423,907..2,426,300(+)</v>
          </cell>
          <cell r="E5481" t="str">
            <v>GTP-binding protein, putative</v>
          </cell>
        </row>
        <row r="5482">
          <cell r="A5482" t="str">
            <v>PF3D7_1459200</v>
          </cell>
          <cell r="B5482" t="str">
            <v>PF3D7_1459200.1</v>
          </cell>
          <cell r="C5482" t="str">
            <v>P. falciparum 3D7</v>
          </cell>
          <cell r="D5482" t="str">
            <v>Pf3D7_14_v3:2,427,224..2,430,091(-)</v>
          </cell>
          <cell r="E5482" t="str">
            <v>WD repeat-containing protein, putative</v>
          </cell>
        </row>
        <row r="5483">
          <cell r="A5483" t="str">
            <v>PF3D7_1459300</v>
          </cell>
          <cell r="B5483" t="str">
            <v>PF3D7_1459300.1</v>
          </cell>
          <cell r="C5483" t="str">
            <v>P. falciparum 3D7</v>
          </cell>
          <cell r="D5483" t="str">
            <v>Pf3D7_14_v3:2,432,177..2,432,746(+)</v>
          </cell>
          <cell r="E5483" t="str">
            <v>OPA3-like protein, putative</v>
          </cell>
        </row>
        <row r="5484">
          <cell r="A5484" t="str">
            <v>PF3D7_1459400</v>
          </cell>
          <cell r="B5484" t="str">
            <v>PF3D7_1459400.1</v>
          </cell>
          <cell r="C5484" t="str">
            <v>P. falciparum 3D7</v>
          </cell>
          <cell r="D5484" t="str">
            <v>Pf3D7_14_v3:2,433,361..2,434,383(-)</v>
          </cell>
          <cell r="E5484" t="str">
            <v>conserved Plasmodium protein, unknown function</v>
          </cell>
        </row>
        <row r="5485">
          <cell r="A5485" t="str">
            <v>PF3D7_1459500</v>
          </cell>
          <cell r="B5485" t="str">
            <v>PF3D7_1459500.1</v>
          </cell>
          <cell r="C5485" t="str">
            <v>P. falciparum 3D7</v>
          </cell>
          <cell r="D5485" t="str">
            <v>Pf3D7_14_v3:2,436,695..2,439,616(+)</v>
          </cell>
          <cell r="E5485" t="str">
            <v>conserved Plasmodium protein, unknown function</v>
          </cell>
        </row>
        <row r="5486">
          <cell r="A5486" t="str">
            <v>PF3D7_1459600</v>
          </cell>
          <cell r="B5486" t="str">
            <v>PF3D7_1459600.1</v>
          </cell>
          <cell r="C5486" t="str">
            <v>P. falciparum 3D7</v>
          </cell>
          <cell r="D5486" t="str">
            <v>Pf3D7_14_v3:2,441,345..2,443,896(+)</v>
          </cell>
          <cell r="E5486" t="str">
            <v>conserved Plasmodium protein, unknown function</v>
          </cell>
        </row>
        <row r="5487">
          <cell r="A5487" t="str">
            <v>PF3D7_1459700</v>
          </cell>
          <cell r="B5487" t="str">
            <v>PF3D7_1459700.1</v>
          </cell>
          <cell r="C5487" t="str">
            <v>P. falciparum 3D7</v>
          </cell>
          <cell r="D5487" t="str">
            <v>Pf3D7_14_v3:2,444,473..2,446,179(-)</v>
          </cell>
          <cell r="E5487" t="str">
            <v>pyridoxal 5'-phosphate synthase, putative</v>
          </cell>
        </row>
        <row r="5488">
          <cell r="A5488" t="str">
            <v>PF3D7_1459800</v>
          </cell>
          <cell r="B5488" t="str">
            <v>PF3D7_1459800.1</v>
          </cell>
          <cell r="C5488" t="str">
            <v>P. falciparum 3D7</v>
          </cell>
          <cell r="D5488" t="str">
            <v>Pf3D7_14_v3:2,446,983..2,448,298(-)</v>
          </cell>
          <cell r="E5488" t="str">
            <v>bax inhibitor 1, putative</v>
          </cell>
        </row>
        <row r="5489">
          <cell r="A5489" t="str">
            <v>PF3D7_1459900</v>
          </cell>
          <cell r="B5489" t="str">
            <v>PF3D7_1459900.1</v>
          </cell>
          <cell r="C5489" t="str">
            <v>P. falciparum 3D7</v>
          </cell>
          <cell r="D5489" t="str">
            <v>Pf3D7_14_v3:2,450,207..2,450,788(-)</v>
          </cell>
          <cell r="E5489" t="str">
            <v>conserved Plasmodium membrane protein, unknown function</v>
          </cell>
        </row>
        <row r="5490">
          <cell r="A5490" t="str">
            <v>PF3D7_1460000</v>
          </cell>
          <cell r="B5490" t="str">
            <v>PF3D7_1460000.1</v>
          </cell>
          <cell r="C5490" t="str">
            <v>P. falciparum 3D7</v>
          </cell>
          <cell r="D5490" t="str">
            <v>Pf3D7_14_v3:2,452,470..2,453,357(+)</v>
          </cell>
          <cell r="E5490" t="str">
            <v>biotin protein ligase, putative</v>
          </cell>
        </row>
        <row r="5491">
          <cell r="A5491" t="str">
            <v>PF3D7_1460100</v>
          </cell>
          <cell r="B5491" t="str">
            <v>PF3D7_1460100.1</v>
          </cell>
          <cell r="C5491" t="str">
            <v>P. falciparum 3D7</v>
          </cell>
          <cell r="D5491" t="str">
            <v>Pf3D7_14_v3:2,454,902..2,455,879(+)</v>
          </cell>
          <cell r="E5491" t="str">
            <v>FYVE and coiled-coil domain-containing protein</v>
          </cell>
        </row>
        <row r="5492">
          <cell r="A5492" t="str">
            <v>PF3D7_1460200</v>
          </cell>
          <cell r="B5492" t="str">
            <v>PF3D7_1460200.1</v>
          </cell>
          <cell r="C5492" t="str">
            <v>P. falciparum 3D7</v>
          </cell>
          <cell r="D5492" t="str">
            <v>Pf3D7_14_v3:2,456,879..2,457,802(-)</v>
          </cell>
          <cell r="E5492" t="str">
            <v>conserved Plasmodium protein, unknown function</v>
          </cell>
        </row>
        <row r="5493">
          <cell r="A5493" t="str">
            <v>PF3D7_1460300</v>
          </cell>
          <cell r="B5493" t="str">
            <v>PF3D7_1460300.1</v>
          </cell>
          <cell r="C5493" t="str">
            <v>P. falciparum 3D7</v>
          </cell>
          <cell r="D5493" t="str">
            <v>Pf3D7_14_v3:2,459,214..2,459,964(-)</v>
          </cell>
          <cell r="E5493" t="str">
            <v>60S ribosomal protein L29, putative</v>
          </cell>
        </row>
        <row r="5494">
          <cell r="A5494" t="str">
            <v>PF3D7_1460400</v>
          </cell>
          <cell r="B5494" t="str">
            <v>PF3D7_1460400.1</v>
          </cell>
          <cell r="C5494" t="str">
            <v>P. falciparum 3D7</v>
          </cell>
          <cell r="D5494" t="str">
            <v>Pf3D7_14_v3:2,461,321..2,463,104(+)</v>
          </cell>
          <cell r="E5494" t="str">
            <v>ubiquitin carboxyl-terminal hydrolase isozyme L3</v>
          </cell>
        </row>
        <row r="5495">
          <cell r="A5495" t="str">
            <v>PF3D7_1460500</v>
          </cell>
          <cell r="B5495" t="str">
            <v>PF3D7_1460500.1</v>
          </cell>
          <cell r="C5495" t="str">
            <v>P. falciparum 3D7</v>
          </cell>
          <cell r="D5495" t="str">
            <v>Pf3D7_14_v3:2,466,091..2,470,989(+)</v>
          </cell>
          <cell r="E5495" t="str">
            <v>conserved Plasmodium protein, unknown function</v>
          </cell>
        </row>
        <row r="5496">
          <cell r="A5496" t="str">
            <v>PF3D7_1460600</v>
          </cell>
          <cell r="B5496" t="str">
            <v>PF3D7_1460600.1</v>
          </cell>
          <cell r="C5496" t="str">
            <v>P. falciparum 3D7</v>
          </cell>
          <cell r="D5496" t="str">
            <v>Pf3D7_14_v3:2,473,758..2,474,204(+)</v>
          </cell>
          <cell r="E5496" t="str">
            <v>inner membrane complex sub-compartment protein 3</v>
          </cell>
        </row>
        <row r="5497">
          <cell r="A5497" t="str">
            <v>PF3D7_1460700</v>
          </cell>
          <cell r="B5497" t="str">
            <v>PF3D7_1460700.1</v>
          </cell>
          <cell r="C5497" t="str">
            <v>P. falciparum 3D7</v>
          </cell>
          <cell r="D5497" t="str">
            <v>Pf3D7_14_v3:2,475,501..2,476,473(-)</v>
          </cell>
          <cell r="E5497" t="str">
            <v>60S ribosomal protein L27</v>
          </cell>
        </row>
        <row r="5498">
          <cell r="A5498" t="str">
            <v>PF3D7_1460800</v>
          </cell>
          <cell r="B5498" t="str">
            <v>PF3D7_1460800.1</v>
          </cell>
          <cell r="C5498" t="str">
            <v>P. falciparum 3D7</v>
          </cell>
          <cell r="D5498" t="str">
            <v>Pf3D7_14_v3:2,477,828..2,479,735(-)</v>
          </cell>
          <cell r="E5498" t="str">
            <v>snRNA-activating protein complex subunit 3, putative</v>
          </cell>
        </row>
        <row r="5499">
          <cell r="A5499" t="str">
            <v>PF3D7_1460900</v>
          </cell>
          <cell r="B5499" t="str">
            <v>PF3D7_1460900.1</v>
          </cell>
          <cell r="C5499" t="str">
            <v>P. falciparum 3D7</v>
          </cell>
          <cell r="D5499" t="str">
            <v>Pf3D7_14_v3:2,480,440..2,481,916(+)</v>
          </cell>
          <cell r="E5499" t="str">
            <v>apicoplast ribosomal protein S10, putative</v>
          </cell>
        </row>
        <row r="5500">
          <cell r="A5500" t="str">
            <v>PF3D7_1460900</v>
          </cell>
          <cell r="B5500" t="str">
            <v>PF3D7_1460900.2</v>
          </cell>
          <cell r="C5500" t="str">
            <v>P. falciparum 3D7</v>
          </cell>
          <cell r="D5500" t="str">
            <v>Pf3D7_14_v3:2,480,440..2,481,916(+)</v>
          </cell>
          <cell r="E5500" t="str">
            <v>apicoplast ribosomal protein S10, putative</v>
          </cell>
        </row>
        <row r="5501">
          <cell r="A5501" t="str">
            <v>PF3D7_1461000</v>
          </cell>
          <cell r="B5501" t="str">
            <v>PF3D7_1461000.1</v>
          </cell>
          <cell r="C5501" t="str">
            <v>P. falciparum 3D7</v>
          </cell>
          <cell r="D5501" t="str">
            <v>Pf3D7_14_v3:2,482,775..2,485,086(+)</v>
          </cell>
          <cell r="E5501" t="str">
            <v>conserved Plasmodium protein, unknown function</v>
          </cell>
        </row>
        <row r="5502">
          <cell r="A5502" t="str">
            <v>PF3D7_1461100</v>
          </cell>
          <cell r="B5502" t="str">
            <v>PF3D7_1461100.1</v>
          </cell>
          <cell r="C5502" t="str">
            <v>P. falciparum 3D7</v>
          </cell>
          <cell r="D5502" t="str">
            <v>Pf3D7_14_v3:2,485,864..2,488,620(+)</v>
          </cell>
          <cell r="E5502" t="str">
            <v>conserved Plasmodium protein, unknown function</v>
          </cell>
        </row>
        <row r="5503">
          <cell r="A5503" t="str">
            <v>PF3D7_1461200</v>
          </cell>
          <cell r="B5503" t="str">
            <v>PF3D7_1461200.1</v>
          </cell>
          <cell r="C5503" t="str">
            <v>P. falciparum 3D7</v>
          </cell>
          <cell r="D5503" t="str">
            <v>Pf3D7_14_v3:2,489,698..2,490,249(+)</v>
          </cell>
          <cell r="E5503" t="str">
            <v>U3 small nucleolar ribonucleoprotein protein IMP3, putative</v>
          </cell>
        </row>
        <row r="5504">
          <cell r="A5504" t="str">
            <v>PF3D7_1461300</v>
          </cell>
          <cell r="B5504" t="str">
            <v>PF3D7_1461300.1</v>
          </cell>
          <cell r="C5504" t="str">
            <v>P. falciparum 3D7</v>
          </cell>
          <cell r="D5504" t="str">
            <v>Pf3D7_14_v3:2,492,166..2,492,369(+)</v>
          </cell>
          <cell r="E5504" t="str">
            <v>40S ribosomal protein S28e, putative</v>
          </cell>
        </row>
        <row r="5505">
          <cell r="A5505" t="str">
            <v>PF3D7_1461400</v>
          </cell>
          <cell r="B5505" t="str">
            <v>PF3D7_1461400.1</v>
          </cell>
          <cell r="C5505" t="str">
            <v>P. falciparum 3D7</v>
          </cell>
          <cell r="D5505" t="str">
            <v>Pf3D7_14_v3:2,493,400..2,494,762(-)</v>
          </cell>
          <cell r="E5505" t="str">
            <v>conserved Plasmodium protein, unknown function</v>
          </cell>
        </row>
        <row r="5506">
          <cell r="A5506" t="str">
            <v>PF3D7_1461500</v>
          </cell>
          <cell r="B5506" t="str">
            <v>PF3D7_1461500.1</v>
          </cell>
          <cell r="C5506" t="str">
            <v>P. falciparum 3D7</v>
          </cell>
          <cell r="D5506" t="str">
            <v>Pf3D7_14_v3:2,496,050..2,497,400(-)</v>
          </cell>
          <cell r="E5506" t="str">
            <v>meiotic nuclear division protein 1, putative</v>
          </cell>
        </row>
        <row r="5507">
          <cell r="A5507" t="str">
            <v>PF3D7_1461600</v>
          </cell>
          <cell r="B5507" t="str">
            <v>PF3D7_1461600.1</v>
          </cell>
          <cell r="C5507" t="str">
            <v>P. falciparum 3D7</v>
          </cell>
          <cell r="D5507" t="str">
            <v>Pf3D7_14_v3:2,498,047..2,500,384(-)</v>
          </cell>
          <cell r="E5507" t="str">
            <v>splicing factor 3B subunit 2, putative</v>
          </cell>
        </row>
        <row r="5508">
          <cell r="A5508" t="str">
            <v>PF3D7_1461700</v>
          </cell>
          <cell r="B5508" t="str">
            <v>PF3D7_1461700.1</v>
          </cell>
          <cell r="C5508" t="str">
            <v>P. falciparum 3D7</v>
          </cell>
          <cell r="D5508" t="str">
            <v>Pf3D7_14_v3:2,501,578..2,502,515(-)</v>
          </cell>
          <cell r="E5508" t="str">
            <v>conserved Plasmodium protein, unknown function</v>
          </cell>
        </row>
        <row r="5509">
          <cell r="A5509" t="str">
            <v>PF3D7_1461800</v>
          </cell>
          <cell r="B5509" t="str">
            <v>PF3D7_1461800.1</v>
          </cell>
          <cell r="C5509" t="str">
            <v>P. falciparum 3D7</v>
          </cell>
          <cell r="D5509" t="str">
            <v>Pf3D7_14_v3:2,504,149..2,512,505(+)</v>
          </cell>
          <cell r="E5509" t="str">
            <v>conserved Plasmodium protein, unknown function</v>
          </cell>
        </row>
        <row r="5510">
          <cell r="A5510" t="str">
            <v>PF3D7_1461900</v>
          </cell>
          <cell r="B5510" t="str">
            <v>PF3D7_1461900.1</v>
          </cell>
          <cell r="C5510" t="str">
            <v>P. falciparum 3D7</v>
          </cell>
          <cell r="D5510" t="str">
            <v>Pf3D7_14_v3:2,514,673..2,517,945(+)</v>
          </cell>
          <cell r="E5510" t="str">
            <v>valine--tRNA ligase, putative</v>
          </cell>
        </row>
        <row r="5511">
          <cell r="A5511" t="str">
            <v>PF3D7_1462000</v>
          </cell>
          <cell r="B5511" t="str">
            <v>PF3D7_1462000.1</v>
          </cell>
          <cell r="C5511" t="str">
            <v>P. falciparum 3D7</v>
          </cell>
          <cell r="D5511" t="str">
            <v>Pf3D7_14_v3:2,518,392..2,518,757(-)</v>
          </cell>
          <cell r="E5511" t="str">
            <v>thioredoxin-like protein</v>
          </cell>
        </row>
        <row r="5512">
          <cell r="A5512" t="str">
            <v>PF3D7_1462100</v>
          </cell>
          <cell r="B5512" t="str">
            <v>PF3D7_1462100.1</v>
          </cell>
          <cell r="C5512" t="str">
            <v>P. falciparum 3D7</v>
          </cell>
          <cell r="D5512" t="str">
            <v>Pf3D7_14_v3:2,519,205..2,523,209(-)</v>
          </cell>
          <cell r="E5512" t="str">
            <v>conserved Plasmodium protein, unknown function</v>
          </cell>
        </row>
        <row r="5513">
          <cell r="A5513" t="str">
            <v>PF3D7_1462200</v>
          </cell>
          <cell r="B5513" t="str">
            <v>PF3D7_1462200.1</v>
          </cell>
          <cell r="C5513" t="str">
            <v>P. falciparum 3D7</v>
          </cell>
          <cell r="D5513" t="str">
            <v>Pf3D7_14_v3:2,523,919..2,524,140(+)</v>
          </cell>
          <cell r="E5513" t="str">
            <v>conserved Plasmodium protein, unknown function</v>
          </cell>
        </row>
        <row r="5514">
          <cell r="A5514" t="str">
            <v>PF3D7_1462300</v>
          </cell>
          <cell r="B5514" t="str">
            <v>PF3D7_1462300.1</v>
          </cell>
          <cell r="C5514" t="str">
            <v>P. falciparum 3D7</v>
          </cell>
          <cell r="D5514" t="str">
            <v>Pf3D7_14_v3:2,524,921..2,528,994(-)</v>
          </cell>
          <cell r="E5514" t="str">
            <v>conserved Plasmodium protein, unknown function</v>
          </cell>
        </row>
        <row r="5515">
          <cell r="A5515" t="str">
            <v>PF3D7_1462400</v>
          </cell>
          <cell r="B5515" t="str">
            <v>PF3D7_1462400.1</v>
          </cell>
          <cell r="C5515" t="str">
            <v>P. falciparum 3D7</v>
          </cell>
          <cell r="D5515" t="str">
            <v>Pf3D7_14_v3:2,531,432..2,541,400(-)</v>
          </cell>
          <cell r="E5515" t="str">
            <v>conserved Plasmodium protein, unknown function</v>
          </cell>
        </row>
        <row r="5516">
          <cell r="A5516" t="str">
            <v>PF3D7_1462500</v>
          </cell>
          <cell r="B5516" t="str">
            <v>PF3D7_1462500.1</v>
          </cell>
          <cell r="C5516" t="str">
            <v>P. falciparum 3D7</v>
          </cell>
          <cell r="D5516" t="str">
            <v>Pf3D7_14_v3:2,544,824..2,549,785(-)</v>
          </cell>
          <cell r="E5516" t="str">
            <v>conserved Plasmodium protein, unknown function</v>
          </cell>
        </row>
        <row r="5517">
          <cell r="A5517" t="str">
            <v>PF3D7_1462600</v>
          </cell>
          <cell r="B5517" t="str">
            <v>PF3D7_1462600.1</v>
          </cell>
          <cell r="C5517" t="str">
            <v>P. falciparum 3D7</v>
          </cell>
          <cell r="D5517" t="str">
            <v>Pf3D7_14_v3:2,550,692..2,552,432(+)</v>
          </cell>
          <cell r="E5517" t="str">
            <v>conserved Plasmodium membrane protein, unknown function</v>
          </cell>
        </row>
        <row r="5518">
          <cell r="A5518" t="str">
            <v>PF3D7_1462700</v>
          </cell>
          <cell r="B5518" t="str">
            <v>PF3D7_1462700.1</v>
          </cell>
          <cell r="C5518" t="str">
            <v>P. falciparum 3D7</v>
          </cell>
          <cell r="D5518" t="str">
            <v>Pf3D7_14_v3:2,553,714..2,555,104(-)</v>
          </cell>
          <cell r="E5518" t="str">
            <v>cytochrome c1 precursor, putative</v>
          </cell>
        </row>
        <row r="5519">
          <cell r="A5519" t="str">
            <v>PF3D7_1462800</v>
          </cell>
          <cell r="B5519" t="str">
            <v>PF3D7_1462800.1</v>
          </cell>
          <cell r="C5519" t="str">
            <v>P. falciparum 3D7</v>
          </cell>
          <cell r="D5519" t="str">
            <v>Pf3D7_14_v3:2,559,098..2,560,347(+)</v>
          </cell>
          <cell r="E5519" t="str">
            <v>glyceraldehyde-3-phosphate dehydrogenase</v>
          </cell>
        </row>
        <row r="5520">
          <cell r="A5520" t="str">
            <v>PF3D7_1462900</v>
          </cell>
          <cell r="B5520" t="str">
            <v>PF3D7_1462900.1</v>
          </cell>
          <cell r="C5520" t="str">
            <v>P. falciparum 3D7</v>
          </cell>
          <cell r="D5520" t="str">
            <v>Pf3D7_14_v3:2,561,069..2,563,492(-)</v>
          </cell>
          <cell r="E5520" t="str">
            <v>conserved Plasmodium protein, unknown function</v>
          </cell>
        </row>
        <row r="5521">
          <cell r="A5521" t="str">
            <v>PF3D7_1463000</v>
          </cell>
          <cell r="B5521" t="str">
            <v>PF3D7_1463000.1</v>
          </cell>
          <cell r="C5521" t="str">
            <v>P. falciparum 3D7</v>
          </cell>
          <cell r="D5521" t="str">
            <v>Pf3D7_14_v3:2,565,357..2,566,283(-)</v>
          </cell>
          <cell r="E5521" t="str">
            <v>conserved Plasmodium protein, unknown function</v>
          </cell>
        </row>
        <row r="5522">
          <cell r="A5522" t="str">
            <v>PF3D7_1463100</v>
          </cell>
          <cell r="B5522" t="str">
            <v>PF3D7_1463100.1</v>
          </cell>
          <cell r="C5522" t="str">
            <v>P. falciparum 3D7</v>
          </cell>
          <cell r="D5522" t="str">
            <v>Pf3D7_14_v3:2,568,082..2,569,307(-)</v>
          </cell>
          <cell r="E5522" t="str">
            <v>conserved Plasmodium protein, unknown function, pseudogene</v>
          </cell>
        </row>
        <row r="5523">
          <cell r="A5523" t="str">
            <v>PF3D7_1463200</v>
          </cell>
          <cell r="B5523" t="str">
            <v>PF3D7_1463200.1</v>
          </cell>
          <cell r="C5523" t="str">
            <v>P. falciparum 3D7</v>
          </cell>
          <cell r="D5523" t="str">
            <v>Pf3D7_14_v3:2,570,434..2,571,719(+)</v>
          </cell>
          <cell r="E5523" t="str">
            <v>replication factor C subunit 3, putative</v>
          </cell>
        </row>
        <row r="5524">
          <cell r="A5524" t="str">
            <v>PF3D7_1463300</v>
          </cell>
          <cell r="B5524" t="str">
            <v>PF3D7_1463300.1</v>
          </cell>
          <cell r="C5524" t="str">
            <v>P. falciparum 3D7</v>
          </cell>
          <cell r="D5524" t="str">
            <v>Pf3D7_14_v3:2,572,988..2,574,607(+)</v>
          </cell>
          <cell r="E5524" t="str">
            <v>DNA polymerase alpha subunit B, putative</v>
          </cell>
        </row>
        <row r="5525">
          <cell r="A5525" t="str">
            <v>PF3D7_1463400</v>
          </cell>
          <cell r="B5525" t="str">
            <v>PF3D7_1463400.1</v>
          </cell>
          <cell r="C5525" t="str">
            <v>P. falciparum 3D7</v>
          </cell>
          <cell r="D5525" t="str">
            <v>Pf3D7_14_v3:2,575,326..2,576,336(+)</v>
          </cell>
          <cell r="E5525" t="str">
            <v>DNA-directed RNA polymerase III subunit RPC4, putative</v>
          </cell>
        </row>
        <row r="5526">
          <cell r="A5526" t="str">
            <v>PF3D7_1463500</v>
          </cell>
          <cell r="B5526" t="str">
            <v>PF3D7_1463500.1</v>
          </cell>
          <cell r="C5526" t="str">
            <v>P. falciparum 3D7</v>
          </cell>
          <cell r="D5526" t="str">
            <v>Pf3D7_14_v3:2,577,974..2,579,379(+)</v>
          </cell>
          <cell r="E5526" t="str">
            <v>fam-a protein</v>
          </cell>
        </row>
        <row r="5527">
          <cell r="A5527" t="str">
            <v>PF3D7_1463600</v>
          </cell>
          <cell r="B5527" t="str">
            <v>PF3D7_1463600.1</v>
          </cell>
          <cell r="C5527" t="str">
            <v>P. falciparum 3D7</v>
          </cell>
          <cell r="D5527" t="str">
            <v>Pf3D7_14_v3:2,580,115..2,580,486(-)</v>
          </cell>
          <cell r="E5527" t="str">
            <v>conserved Plasmodium protein, unknown function</v>
          </cell>
        </row>
        <row r="5528">
          <cell r="A5528" t="str">
            <v>PF3D7_1463700</v>
          </cell>
          <cell r="B5528" t="str">
            <v>PF3D7_1463700.1</v>
          </cell>
          <cell r="C5528" t="str">
            <v>P. falciparum 3D7</v>
          </cell>
          <cell r="D5528" t="str">
            <v>Pf3D7_14_v3:2,581,543..2,582,523(+)</v>
          </cell>
          <cell r="E5528" t="str">
            <v>cyclin 1</v>
          </cell>
        </row>
        <row r="5529">
          <cell r="A5529" t="str">
            <v>PF3D7_1463800</v>
          </cell>
          <cell r="B5529" t="str">
            <v>PF3D7_1463800.1</v>
          </cell>
          <cell r="C5529" t="str">
            <v>P. falciparum 3D7</v>
          </cell>
          <cell r="D5529" t="str">
            <v>Pf3D7_14_v3:2,583,187..2,583,549(-)</v>
          </cell>
          <cell r="E5529" t="str">
            <v>mitochondrial ribosomal protein S6-2 precursor, putative</v>
          </cell>
        </row>
        <row r="5530">
          <cell r="A5530" t="str">
            <v>PF3D7_1463900</v>
          </cell>
          <cell r="B5530" t="str">
            <v>PF3D7_1463900.1</v>
          </cell>
          <cell r="C5530" t="str">
            <v>P. falciparum 3D7</v>
          </cell>
          <cell r="D5530" t="str">
            <v>Pf3D7_14_v3:2,584,575..2,589,782(-)</v>
          </cell>
          <cell r="E5530" t="str">
            <v>EF-hand calcium-binding domain-containing protein, putative</v>
          </cell>
        </row>
        <row r="5531">
          <cell r="A5531" t="str">
            <v>PF3D7_1464000</v>
          </cell>
          <cell r="B5531" t="str">
            <v>PF3D7_1464000.1</v>
          </cell>
          <cell r="C5531" t="str">
            <v>P. falciparum 3D7</v>
          </cell>
          <cell r="D5531" t="str">
            <v>Pf3D7_14_v3:2,592,002..2,594,119(-)</v>
          </cell>
          <cell r="E5531" t="str">
            <v>YL1 nuclear protein, putative</v>
          </cell>
        </row>
        <row r="5532">
          <cell r="A5532" t="str">
            <v>PF3D7_1464100</v>
          </cell>
          <cell r="B5532" t="str">
            <v>PF3D7_1464100.1</v>
          </cell>
          <cell r="C5532" t="str">
            <v>P. falciparum 3D7</v>
          </cell>
          <cell r="D5532" t="str">
            <v>Pf3D7_14_v3:2,595,869..2,598,571(+)</v>
          </cell>
          <cell r="E5532" t="str">
            <v>conserved Plasmodium protein, unknown function</v>
          </cell>
        </row>
        <row r="5533">
          <cell r="A5533" t="str">
            <v>PF3D7_1464200</v>
          </cell>
          <cell r="B5533" t="str">
            <v>PF3D7_1464200.1</v>
          </cell>
          <cell r="C5533" t="str">
            <v>P. falciparum 3D7</v>
          </cell>
          <cell r="D5533" t="str">
            <v>Pf3D7_14_v3:2,598,842..2,599,954(-)</v>
          </cell>
          <cell r="E5533" t="str">
            <v>zinc finger protein, putative</v>
          </cell>
        </row>
        <row r="5534">
          <cell r="A5534" t="str">
            <v>PF3D7_1464300</v>
          </cell>
          <cell r="B5534" t="str">
            <v>PF3D7_1464300.1</v>
          </cell>
          <cell r="C5534" t="str">
            <v>P. falciparum 3D7</v>
          </cell>
          <cell r="D5534" t="str">
            <v>Pf3D7_14_v3:2,601,441..2,604,305(+)</v>
          </cell>
          <cell r="E5534" t="str">
            <v>conserved Plasmodium protein, unknown function</v>
          </cell>
        </row>
        <row r="5535">
          <cell r="A5535" t="str">
            <v>PF3D7_1464400</v>
          </cell>
          <cell r="B5535" t="str">
            <v>PF3D7_1464400.1</v>
          </cell>
          <cell r="C5535" t="str">
            <v>P. falciparum 3D7</v>
          </cell>
          <cell r="D5535" t="str">
            <v>Pf3D7_14_v3:2,604,381..2,605,411(-)</v>
          </cell>
          <cell r="E5535" t="str">
            <v>zinc finger protein, putative</v>
          </cell>
        </row>
        <row r="5536">
          <cell r="A5536" t="str">
            <v>PF3D7_1464500</v>
          </cell>
          <cell r="B5536" t="str">
            <v>PF3D7_1464500.1</v>
          </cell>
          <cell r="C5536" t="str">
            <v>P. falciparum 3D7</v>
          </cell>
          <cell r="D5536" t="str">
            <v>Pf3D7_14_v3:2,607,292..2,617,621(+)</v>
          </cell>
          <cell r="E5536" t="str">
            <v>conserved Plasmodium membrane protein, unknown function</v>
          </cell>
        </row>
        <row r="5537">
          <cell r="A5537" t="str">
            <v>PF3D7_1464600</v>
          </cell>
          <cell r="B5537" t="str">
            <v>PF3D7_1464600.1</v>
          </cell>
          <cell r="C5537" t="str">
            <v>P. falciparum 3D7</v>
          </cell>
          <cell r="D5537" t="str">
            <v>Pf3D7_14_v3:2,619,679..2,624,187(+)</v>
          </cell>
          <cell r="E5537" t="str">
            <v>serine/threonine protein phosphatase UIS2, putative</v>
          </cell>
        </row>
        <row r="5538">
          <cell r="A5538" t="str">
            <v>PF3D7_1464700</v>
          </cell>
          <cell r="B5538" t="str">
            <v>PF3D7_1464700.1</v>
          </cell>
          <cell r="C5538" t="str">
            <v>P. falciparum 3D7</v>
          </cell>
          <cell r="D5538" t="str">
            <v>Pf3D7_14_v3:2,625,452..2,626,600(-)</v>
          </cell>
          <cell r="E5538" t="str">
            <v>ATP synthase (C/AC39) subunit, putative</v>
          </cell>
        </row>
        <row r="5539">
          <cell r="A5539" t="str">
            <v>PF3D7_1464800</v>
          </cell>
          <cell r="B5539" t="str">
            <v>PF3D7_1464800.1</v>
          </cell>
          <cell r="C5539" t="str">
            <v>P. falciparum 3D7</v>
          </cell>
          <cell r="D5539" t="str">
            <v>Pf3D7_14_v3:2,628,882..2,629,789(+)</v>
          </cell>
          <cell r="E5539" t="str">
            <v>conserved Plasmodium protein, unknown function</v>
          </cell>
        </row>
        <row r="5540">
          <cell r="A5540" t="str">
            <v>PF3D7_1464900</v>
          </cell>
          <cell r="B5540" t="str">
            <v>PF3D7_1464900.1</v>
          </cell>
          <cell r="C5540" t="str">
            <v>P. falciparum 3D7</v>
          </cell>
          <cell r="D5540" t="str">
            <v>Pf3D7_14_v3:2,630,558..2,632,678(-)</v>
          </cell>
          <cell r="E5540" t="str">
            <v>ATP-dependent zinc metalloprotease FTSH, putative</v>
          </cell>
        </row>
        <row r="5541">
          <cell r="A5541" t="str">
            <v>PF3D7_1465000</v>
          </cell>
          <cell r="B5541" t="str">
            <v>PF3D7_1465000.1</v>
          </cell>
          <cell r="C5541" t="str">
            <v>P. falciparum 3D7</v>
          </cell>
          <cell r="D5541" t="str">
            <v>Pf3D7_14_v3:2,635,841..2,636,677(+)</v>
          </cell>
          <cell r="E5541" t="str">
            <v>conserved Plasmodium protein, unknown function</v>
          </cell>
        </row>
        <row r="5542">
          <cell r="A5542" t="str">
            <v>PF3D7_1465100</v>
          </cell>
          <cell r="B5542" t="str">
            <v>PF3D7_1465100.1</v>
          </cell>
          <cell r="C5542" t="str">
            <v>P. falciparum 3D7</v>
          </cell>
          <cell r="D5542" t="str">
            <v>Pf3D7_14_v3:2,637,566..2,640,169(+)</v>
          </cell>
          <cell r="E5542" t="str">
            <v>conserved oligomeric Golgi complex subunit 6, putative</v>
          </cell>
        </row>
        <row r="5543">
          <cell r="A5543" t="str">
            <v>PF3D7_1465200</v>
          </cell>
          <cell r="B5543" t="str">
            <v>PF3D7_1465200.1</v>
          </cell>
          <cell r="C5543" t="str">
            <v>P. falciparum 3D7</v>
          </cell>
          <cell r="D5543" t="str">
            <v>Pf3D7_14_v3:2,640,872..2,642,002(-)</v>
          </cell>
          <cell r="E5543" t="str">
            <v>conserved Plasmodium protein, unknown function</v>
          </cell>
        </row>
        <row r="5544">
          <cell r="A5544" t="str">
            <v>PF3D7_1465300</v>
          </cell>
          <cell r="B5544" t="str">
            <v>PF3D7_1465300.1</v>
          </cell>
          <cell r="C5544" t="str">
            <v>P. falciparum 3D7</v>
          </cell>
          <cell r="D5544" t="str">
            <v>Pf3D7_14_v3:2,643,004..2,646,192(+)</v>
          </cell>
          <cell r="E5544" t="str">
            <v>tRNA 3'-trailer sequence RNase, putative</v>
          </cell>
        </row>
        <row r="5545">
          <cell r="A5545" t="str">
            <v>PF3D7_1465400</v>
          </cell>
          <cell r="B5545" t="str">
            <v>PF3D7_1465400.1</v>
          </cell>
          <cell r="C5545" t="str">
            <v>P. falciparum 3D7</v>
          </cell>
          <cell r="D5545" t="str">
            <v>Pf3D7_14_v3:2,646,603..2,647,033(-)</v>
          </cell>
          <cell r="E5545" t="str">
            <v>conserved Plasmodium protein, unknown function</v>
          </cell>
        </row>
        <row r="5546">
          <cell r="A5546" t="str">
            <v>PF3D7_1465500</v>
          </cell>
          <cell r="B5546" t="str">
            <v>PF3D7_1465500.1</v>
          </cell>
          <cell r="C5546" t="str">
            <v>P. falciparum 3D7</v>
          </cell>
          <cell r="D5546" t="str">
            <v>Pf3D7_14_v3:2,650,755..2,655,140(+)</v>
          </cell>
          <cell r="E5546" t="str">
            <v>potassium channel</v>
          </cell>
        </row>
        <row r="5547">
          <cell r="A5547" t="str">
            <v>PF3D7_1465600</v>
          </cell>
          <cell r="B5547" t="str">
            <v>PF3D7_1465600.1</v>
          </cell>
          <cell r="C5547" t="str">
            <v>P. falciparum 3D7</v>
          </cell>
          <cell r="D5547" t="str">
            <v>Pf3D7_14_v3:2,655,491..2,657,965(-)</v>
          </cell>
          <cell r="E5547" t="str">
            <v>conserved Plasmodium protein, unknown function</v>
          </cell>
        </row>
        <row r="5548">
          <cell r="A5548" t="str">
            <v>PF3D7_1465700</v>
          </cell>
          <cell r="B5548" t="str">
            <v>PF3D7_1465700.1</v>
          </cell>
          <cell r="C5548" t="str">
            <v>P. falciparum 3D7</v>
          </cell>
          <cell r="D5548" t="str">
            <v>Pf3D7_14_v3:2,658,255..2,660,911(-)</v>
          </cell>
          <cell r="E5548" t="str">
            <v>plasmepsin VIII, putative</v>
          </cell>
        </row>
        <row r="5549">
          <cell r="A5549" t="str">
            <v>PF3D7_1465800</v>
          </cell>
          <cell r="B5549" t="str">
            <v>PF3D7_1465800.1</v>
          </cell>
          <cell r="C5549" t="str">
            <v>P. falciparum 3D7</v>
          </cell>
          <cell r="D5549" t="str">
            <v>Pf3D7_14_v3:2,662,020..2,682,705(+)</v>
          </cell>
          <cell r="E5549" t="str">
            <v>dynein beta chain, putative</v>
          </cell>
        </row>
        <row r="5550">
          <cell r="A5550" t="str">
            <v>PF3D7_1465900</v>
          </cell>
          <cell r="B5550" t="str">
            <v>PF3D7_1465900.1</v>
          </cell>
          <cell r="C5550" t="str">
            <v>P. falciparum 3D7</v>
          </cell>
          <cell r="D5550" t="str">
            <v>Pf3D7_14_v3:2,684,141..2,685,534(+)</v>
          </cell>
          <cell r="E5550" t="str">
            <v>40S ribosomal protein S3</v>
          </cell>
        </row>
        <row r="5551">
          <cell r="A5551" t="str">
            <v>PF3D7_1466000</v>
          </cell>
          <cell r="B5551" t="str">
            <v>PF3D7_1466000.1</v>
          </cell>
          <cell r="C5551" t="str">
            <v>P. falciparum 3D7</v>
          </cell>
          <cell r="D5551" t="str">
            <v>Pf3D7_14_v3:2,686,224..2,688,303(-)</v>
          </cell>
          <cell r="E5551" t="str">
            <v>conserved Plasmodium protein, unknown function</v>
          </cell>
        </row>
        <row r="5552">
          <cell r="A5552" t="str">
            <v>PF3D7_1466100</v>
          </cell>
          <cell r="B5552" t="str">
            <v>PF3D7_1466100.1</v>
          </cell>
          <cell r="C5552" t="str">
            <v>P. falciparum 3D7</v>
          </cell>
          <cell r="D5552" t="str">
            <v>Pf3D7_14_v3:2,690,504..2,693,326(+)</v>
          </cell>
          <cell r="E5552" t="str">
            <v>protein phosphatase containing kelch-like domains</v>
          </cell>
        </row>
        <row r="5553">
          <cell r="A5553" t="str">
            <v>PF3D7_1466200</v>
          </cell>
          <cell r="B5553" t="str">
            <v>PF3D7_1466200.1</v>
          </cell>
          <cell r="C5553" t="str">
            <v>P. falciparum 3D7</v>
          </cell>
          <cell r="D5553" t="str">
            <v>Pf3D7_14_v3:2,694,813..2,704,049(-)</v>
          </cell>
          <cell r="E5553" t="str">
            <v>conserved Plasmodium protein, unknown function</v>
          </cell>
        </row>
        <row r="5554">
          <cell r="A5554" t="str">
            <v>PF3D7_1466300</v>
          </cell>
          <cell r="B5554" t="str">
            <v>PF3D7_1466300.1</v>
          </cell>
          <cell r="C5554" t="str">
            <v>P. falciparum 3D7</v>
          </cell>
          <cell r="D5554" t="str">
            <v>Pf3D7_14_v3:2,709,418..2,713,192(+)</v>
          </cell>
          <cell r="E5554" t="str">
            <v>26S proteasome regulatory subunit RPN2, putative</v>
          </cell>
        </row>
        <row r="5555">
          <cell r="A5555" t="str">
            <v>PF3D7_1466400</v>
          </cell>
          <cell r="B5555" t="str">
            <v>PF3D7_1466400.1</v>
          </cell>
          <cell r="C5555" t="str">
            <v>P. falciparum 3D7</v>
          </cell>
          <cell r="D5555" t="str">
            <v>Pf3D7_14_v3:2,714,844..2,717,285(-)</v>
          </cell>
          <cell r="E5555" t="str">
            <v>AP2 domain transcription factor AP2-SP</v>
          </cell>
        </row>
        <row r="5556">
          <cell r="A5556" t="str">
            <v>PF3D7_1466500</v>
          </cell>
          <cell r="B5556" t="str">
            <v>PF3D7_1466500.1</v>
          </cell>
          <cell r="C5556" t="str">
            <v>P. falciparum 3D7</v>
          </cell>
          <cell r="D5556" t="str">
            <v>Pf3D7_14_v3:2,725,225..2,726,281(+)</v>
          </cell>
          <cell r="E5556" t="str">
            <v>conserved Plasmodium protein, unknown function</v>
          </cell>
        </row>
        <row r="5557">
          <cell r="A5557" t="str">
            <v>PF3D7_1466600</v>
          </cell>
          <cell r="B5557" t="str">
            <v>PF3D7_1466600.1</v>
          </cell>
          <cell r="C5557" t="str">
            <v>P. falciparum 3D7</v>
          </cell>
          <cell r="D5557" t="str">
            <v>Pf3D7_14_v3:2,726,800..2,727,642(-)</v>
          </cell>
          <cell r="E5557" t="str">
            <v>conserved Plasmodium protein, unknown function</v>
          </cell>
        </row>
        <row r="5558">
          <cell r="A5558" t="str">
            <v>PF3D7_1466700</v>
          </cell>
          <cell r="B5558" t="str">
            <v>PF3D7_1466700.1</v>
          </cell>
          <cell r="C5558" t="str">
            <v>P. falciparum 3D7</v>
          </cell>
          <cell r="D5558" t="str">
            <v>Pf3D7_14_v3:2,729,370..2,730,811(+)</v>
          </cell>
          <cell r="E5558" t="str">
            <v>60S ribosome subunit biogenesis protein NIP7, putative</v>
          </cell>
        </row>
        <row r="5559">
          <cell r="A5559" t="str">
            <v>PF3D7_1466800</v>
          </cell>
          <cell r="B5559" t="str">
            <v>PF3D7_1466800.1</v>
          </cell>
          <cell r="C5559" t="str">
            <v>P. falciparum 3D7</v>
          </cell>
          <cell r="D5559" t="str">
            <v>Pf3D7_14_v3:2,731,986..2,734,694(+)</v>
          </cell>
          <cell r="E5559" t="str">
            <v>conserved Plasmodium protein, unknown function</v>
          </cell>
        </row>
        <row r="5560">
          <cell r="A5560" t="str">
            <v>PF3D7_1466900</v>
          </cell>
          <cell r="B5560" t="str">
            <v>PF3D7_1466900.1</v>
          </cell>
          <cell r="C5560" t="str">
            <v>P. falciparum 3D7</v>
          </cell>
          <cell r="D5560" t="str">
            <v>Pf3D7_14_v3:2,736,908..2,741,325(+)</v>
          </cell>
          <cell r="E5560" t="str">
            <v>rhoptry protein, putative</v>
          </cell>
        </row>
        <row r="5561">
          <cell r="A5561" t="str">
            <v>PF3D7_1467000</v>
          </cell>
          <cell r="B5561" t="str">
            <v>PF3D7_1467000.1</v>
          </cell>
          <cell r="C5561" t="str">
            <v>P. falciparum 3D7</v>
          </cell>
          <cell r="D5561" t="str">
            <v>Pf3D7_14_v3:2,742,387..2,745,257(+)</v>
          </cell>
          <cell r="E5561" t="str">
            <v>conserved Plasmodium membrane protein, unknown function</v>
          </cell>
        </row>
        <row r="5562">
          <cell r="A5562" t="str">
            <v>PF3D7_1467100</v>
          </cell>
          <cell r="B5562" t="str">
            <v>PF3D7_1467100.1</v>
          </cell>
          <cell r="C5562" t="str">
            <v>P. falciparum 3D7</v>
          </cell>
          <cell r="D5562" t="str">
            <v>Pf3D7_14_v3:2,745,815..2,747,320(-)</v>
          </cell>
          <cell r="E5562" t="str">
            <v>DNA-3-methyladenine glycosylase, putative</v>
          </cell>
        </row>
        <row r="5563">
          <cell r="A5563" t="str">
            <v>PF3D7_1467200</v>
          </cell>
          <cell r="B5563" t="str">
            <v>PF3D7_1467200.1</v>
          </cell>
          <cell r="C5563" t="str">
            <v>P. falciparum 3D7</v>
          </cell>
          <cell r="D5563" t="str">
            <v>Pf3D7_14_v3:2,748,392..2,750,131(+)</v>
          </cell>
          <cell r="E5563" t="str">
            <v>WD repeat-containing protein 79, putative</v>
          </cell>
        </row>
        <row r="5564">
          <cell r="A5564" t="str">
            <v>PF3D7_1467300</v>
          </cell>
          <cell r="B5564" t="str">
            <v>PF3D7_1467300.1</v>
          </cell>
          <cell r="C5564" t="str">
            <v>P. falciparum 3D7</v>
          </cell>
          <cell r="D5564" t="str">
            <v>Pf3D7_14_v3:2,750,958..2,752,424(+)</v>
          </cell>
          <cell r="E5564" t="str">
            <v>1-deoxy-D-xylulose 5-phosphate reductoisomerase</v>
          </cell>
        </row>
        <row r="5565">
          <cell r="A5565" t="str">
            <v>PF3D7_1467400</v>
          </cell>
          <cell r="B5565" t="str">
            <v>PF3D7_1467400.1</v>
          </cell>
          <cell r="C5565" t="str">
            <v>P. falciparum 3D7</v>
          </cell>
          <cell r="D5565" t="str">
            <v>Pf3D7_14_v3:2,753,136..2,754,020(-)</v>
          </cell>
          <cell r="E5565" t="str">
            <v>50S ribosomal protein L22, apicoplast, putative</v>
          </cell>
        </row>
        <row r="5566">
          <cell r="A5566" t="str">
            <v>PF3D7_1467500</v>
          </cell>
          <cell r="B5566" t="str">
            <v>PF3D7_1467500.1</v>
          </cell>
          <cell r="C5566" t="str">
            <v>P. falciparum 3D7</v>
          </cell>
          <cell r="D5566" t="str">
            <v>Pf3D7_14_v3:2,755,225..2,756,799(+)</v>
          </cell>
          <cell r="E5566" t="str">
            <v>DNA/RNA-binding protein KIN17, putative</v>
          </cell>
        </row>
        <row r="5567">
          <cell r="A5567" t="str">
            <v>PF3D7_1467600</v>
          </cell>
          <cell r="B5567" t="str">
            <v>PF3D7_1467600.1</v>
          </cell>
          <cell r="C5567" t="str">
            <v>P. falciparum 3D7</v>
          </cell>
          <cell r="D5567" t="str">
            <v>Pf3D7_14_v3:2,757,665..2,764,150(-)</v>
          </cell>
          <cell r="E5567" t="str">
            <v>conserved Plasmodium protein, unknown function</v>
          </cell>
        </row>
        <row r="5568">
          <cell r="A5568" t="str">
            <v>PF3D7_1467700</v>
          </cell>
          <cell r="B5568" t="str">
            <v>PF3D7_1467700.1</v>
          </cell>
          <cell r="C5568" t="str">
            <v>P. falciparum 3D7</v>
          </cell>
          <cell r="D5568" t="str">
            <v>Pf3D7_14_v3:2,766,108..2,766,616(+)</v>
          </cell>
          <cell r="E5568" t="str">
            <v>conserved Plasmodium protein, unknown function</v>
          </cell>
        </row>
        <row r="5569">
          <cell r="A5569" t="str">
            <v>PF3D7_1467800</v>
          </cell>
          <cell r="B5569" t="str">
            <v>PF3D7_1467800.1</v>
          </cell>
          <cell r="C5569" t="str">
            <v>P. falciparum 3D7</v>
          </cell>
          <cell r="D5569" t="str">
            <v>Pf3D7_14_v3:2,767,400..2,767,935(+)</v>
          </cell>
          <cell r="E5569" t="str">
            <v>conserved Plasmodium protein, unknown function</v>
          </cell>
        </row>
        <row r="5570">
          <cell r="A5570" t="str">
            <v>PF3D7_1467900</v>
          </cell>
          <cell r="B5570" t="str">
            <v>PF3D7_1467900.1</v>
          </cell>
          <cell r="C5570" t="str">
            <v>P. falciparum 3D7</v>
          </cell>
          <cell r="D5570" t="str">
            <v>Pf3D7_14_v3:2,771,101..2,776,308(+)</v>
          </cell>
          <cell r="E5570" t="str">
            <v>rab GTPase activator, putative</v>
          </cell>
        </row>
        <row r="5571">
          <cell r="A5571" t="str">
            <v>PF3D7_1468000</v>
          </cell>
          <cell r="B5571" t="str">
            <v>PF3D7_1468000.1</v>
          </cell>
          <cell r="C5571" t="str">
            <v>P. falciparum 3D7</v>
          </cell>
          <cell r="D5571" t="str">
            <v>Pf3D7_14_v3:2,777,632..2,785,114(+)</v>
          </cell>
          <cell r="E5571" t="str">
            <v>conserved Plasmodium protein, unknown function</v>
          </cell>
        </row>
        <row r="5572">
          <cell r="A5572" t="str">
            <v>PF3D7_1468100</v>
          </cell>
          <cell r="B5572" t="str">
            <v>PF3D7_1468100.1</v>
          </cell>
          <cell r="C5572" t="str">
            <v>P. falciparum 3D7</v>
          </cell>
          <cell r="D5572" t="str">
            <v>Pf3D7_14_v3:2,786,308..2,794,323(-)</v>
          </cell>
          <cell r="E5572" t="str">
            <v>conserved Plasmodium protein, unknown function</v>
          </cell>
        </row>
        <row r="5573">
          <cell r="A5573" t="str">
            <v>PF3D7_1468200</v>
          </cell>
          <cell r="B5573" t="str">
            <v>PF3D7_1468200.1</v>
          </cell>
          <cell r="C5573" t="str">
            <v>P. falciparum 3D7</v>
          </cell>
          <cell r="D5573" t="str">
            <v>Pf3D7_14_v3:2,802,508..2,803,188(+)</v>
          </cell>
          <cell r="E5573" t="str">
            <v>conserved protein, unknown function</v>
          </cell>
        </row>
        <row r="5574">
          <cell r="A5574" t="str">
            <v>PF3D7_1468300</v>
          </cell>
          <cell r="B5574" t="str">
            <v>PF3D7_1468300.1</v>
          </cell>
          <cell r="C5574" t="str">
            <v>P. falciparum 3D7</v>
          </cell>
          <cell r="D5574" t="str">
            <v>Pf3D7_14_v3:2,803,593..2,804,613(+)</v>
          </cell>
          <cell r="E5574" t="str">
            <v>leucine-rich repeat protein</v>
          </cell>
        </row>
        <row r="5575">
          <cell r="A5575" t="str">
            <v>PF3D7_1468400</v>
          </cell>
          <cell r="B5575" t="str">
            <v>PF3D7_1468400.1</v>
          </cell>
          <cell r="C5575" t="str">
            <v>P. falciparum 3D7</v>
          </cell>
          <cell r="D5575" t="str">
            <v>Pf3D7_14_v3:2,809,478..2,812,066(+)</v>
          </cell>
          <cell r="E5575" t="str">
            <v>zinc finger protein, putative</v>
          </cell>
        </row>
        <row r="5576">
          <cell r="A5576" t="str">
            <v>PF3D7_1468500</v>
          </cell>
          <cell r="B5576" t="str">
            <v>PF3D7_1468500.1</v>
          </cell>
          <cell r="C5576" t="str">
            <v>P. falciparum 3D7</v>
          </cell>
          <cell r="D5576" t="str">
            <v>Pf3D7_14_v3:2,812,941..2,814,385(-)</v>
          </cell>
          <cell r="E5576" t="str">
            <v>derlin-1</v>
          </cell>
        </row>
        <row r="5577">
          <cell r="A5577" t="str">
            <v>PF3D7_1468600</v>
          </cell>
          <cell r="B5577" t="str">
            <v>PF3D7_1468600.1</v>
          </cell>
          <cell r="C5577" t="str">
            <v>P. falciparum 3D7</v>
          </cell>
          <cell r="D5577" t="str">
            <v>Pf3D7_14_v3:2,816,100..2,822,286(+)</v>
          </cell>
          <cell r="E5577" t="str">
            <v>aminophospholipid transporter, putative</v>
          </cell>
        </row>
        <row r="5578">
          <cell r="A5578" t="str">
            <v>PF3D7_1468700</v>
          </cell>
          <cell r="B5578" t="str">
            <v>PF3D7_1468700.1</v>
          </cell>
          <cell r="C5578" t="str">
            <v>P. falciparum 3D7</v>
          </cell>
          <cell r="D5578" t="str">
            <v>Pf3D7_14_v3:2,825,370..2,826,918(+)</v>
          </cell>
          <cell r="E5578" t="str">
            <v>eukaryotic initiation factor 4A</v>
          </cell>
        </row>
        <row r="5579">
          <cell r="A5579" t="str">
            <v>PF3D7_1468800</v>
          </cell>
          <cell r="B5579" t="str">
            <v>PF3D7_1468800.1</v>
          </cell>
          <cell r="C5579" t="str">
            <v>P. falciparum 3D7</v>
          </cell>
          <cell r="D5579" t="str">
            <v>Pf3D7_14_v3:2,827,942..2,830,443(-)</v>
          </cell>
          <cell r="E5579" t="str">
            <v>splicing factor U2AF large subunit, putative</v>
          </cell>
        </row>
        <row r="5580">
          <cell r="A5580" t="str">
            <v>PF3D7_1468900</v>
          </cell>
          <cell r="B5580" t="str">
            <v>PF3D7_1468900.1</v>
          </cell>
          <cell r="C5580" t="str">
            <v>P. falciparum 3D7</v>
          </cell>
          <cell r="D5580" t="str">
            <v>Pf3D7_14_v3:2,831,928..2,834,369(-)</v>
          </cell>
          <cell r="E5580" t="str">
            <v>conserved Plasmodium protein, unknown function</v>
          </cell>
        </row>
        <row r="5581">
          <cell r="A5581" t="str">
            <v>PF3D7_1469000</v>
          </cell>
          <cell r="B5581" t="str">
            <v>PF3D7_1469000.1</v>
          </cell>
          <cell r="C5581" t="str">
            <v>P. falciparum 3D7</v>
          </cell>
          <cell r="D5581" t="str">
            <v>Pf3D7_14_v3:2,835,603..2,836,151(-)</v>
          </cell>
          <cell r="E5581" t="str">
            <v>translation initiation factor IF-1</v>
          </cell>
        </row>
        <row r="5582">
          <cell r="A5582" t="str">
            <v>PF3D7_1469100</v>
          </cell>
          <cell r="B5582" t="str">
            <v>PF3D7_1469100.1</v>
          </cell>
          <cell r="C5582" t="str">
            <v>P. falciparum 3D7</v>
          </cell>
          <cell r="D5582" t="str">
            <v>Pf3D7_14_v3:2,837,319..2,838,101(+)</v>
          </cell>
          <cell r="E5582" t="str">
            <v>conserved Plasmodium protein, unknown function</v>
          </cell>
        </row>
        <row r="5583">
          <cell r="A5583" t="str">
            <v>PF3D7_1469200</v>
          </cell>
          <cell r="B5583" t="str">
            <v>PF3D7_1469200.1</v>
          </cell>
          <cell r="C5583" t="str">
            <v>P. falciparum 3D7</v>
          </cell>
          <cell r="D5583" t="str">
            <v>Pf3D7_14_v3:2,838,913..2,839,989(-)</v>
          </cell>
          <cell r="E5583" t="str">
            <v>shewanella-like protein phosphatase 1, putative</v>
          </cell>
        </row>
        <row r="5584">
          <cell r="A5584" t="str">
            <v>PF3D7_1469300</v>
          </cell>
          <cell r="B5584" t="str">
            <v>PF3D7_1469300.1</v>
          </cell>
          <cell r="C5584" t="str">
            <v>P. falciparum 3D7</v>
          </cell>
          <cell r="D5584" t="str">
            <v>Pf3D7_14_v3:2,841,122..2,841,910(-)</v>
          </cell>
          <cell r="E5584" t="str">
            <v>pre-rRNA-processing protein PNO1, putative</v>
          </cell>
        </row>
        <row r="5585">
          <cell r="A5585" t="str">
            <v>PF3D7_1469400</v>
          </cell>
          <cell r="B5585" t="str">
            <v>PF3D7_1469400.1</v>
          </cell>
          <cell r="C5585" t="str">
            <v>P. falciparum 3D7</v>
          </cell>
          <cell r="D5585" t="str">
            <v>Pf3D7_14_v3:2,845,203..2,846,516(+)</v>
          </cell>
          <cell r="E5585" t="str">
            <v>nucleoside transporter 3, putative</v>
          </cell>
        </row>
        <row r="5586">
          <cell r="A5586" t="str">
            <v>PF3D7_1469500</v>
          </cell>
          <cell r="B5586" t="str">
            <v>PF3D7_1469500.1</v>
          </cell>
          <cell r="C5586" t="str">
            <v>P. falciparum 3D7</v>
          </cell>
          <cell r="D5586" t="str">
            <v>Pf3D7_14_v3:2,847,235..2,849,298(-)</v>
          </cell>
          <cell r="E5586" t="str">
            <v>conserved Plasmodium protein, unknown function</v>
          </cell>
        </row>
        <row r="5587">
          <cell r="A5587" t="str">
            <v>PF3D7_1469600</v>
          </cell>
          <cell r="B5587" t="str">
            <v>PF3D7_1469600.1</v>
          </cell>
          <cell r="C5587" t="str">
            <v>P. falciparum 3D7</v>
          </cell>
          <cell r="D5587" t="str">
            <v>Pf3D7_14_v3:2,852,150..2,862,568(+)</v>
          </cell>
          <cell r="E5587" t="str">
            <v>biotin carboxylase subunit of acetyl CoA carboxylase, putative</v>
          </cell>
        </row>
        <row r="5588">
          <cell r="A5588" t="str">
            <v>PF3D7_1469700</v>
          </cell>
          <cell r="B5588" t="str">
            <v>PF3D7_1469700.1</v>
          </cell>
          <cell r="C5588" t="str">
            <v>P. falciparum 3D7</v>
          </cell>
          <cell r="D5588" t="str">
            <v>Pf3D7_14_v3:2,863,914..2,864,531(+)</v>
          </cell>
          <cell r="E5588" t="str">
            <v>mediator of RNA polymerase II transcription subunit 6, putative</v>
          </cell>
        </row>
        <row r="5589">
          <cell r="A5589" t="str">
            <v>PF3D7_1469800</v>
          </cell>
          <cell r="B5589" t="str">
            <v>PF3D7_1469800.1</v>
          </cell>
          <cell r="C5589" t="str">
            <v>P. falciparum 3D7</v>
          </cell>
          <cell r="D5589" t="str">
            <v>Pf3D7_14_v3:2,865,024..2,866,245(-)</v>
          </cell>
          <cell r="E5589" t="str">
            <v>conserved Plasmodium protein, unknown function</v>
          </cell>
        </row>
        <row r="5590">
          <cell r="A5590" t="str">
            <v>PF3D7_1469900</v>
          </cell>
          <cell r="B5590" t="str">
            <v>PF3D7_1469900.1</v>
          </cell>
          <cell r="C5590" t="str">
            <v>P. falciparum 3D7</v>
          </cell>
          <cell r="D5590" t="str">
            <v>Pf3D7_14_v3:2,866,358..2,868,183(+)</v>
          </cell>
          <cell r="E5590" t="str">
            <v>conserved Plasmodium protein, unknown function</v>
          </cell>
        </row>
        <row r="5591">
          <cell r="A5591" t="str">
            <v>PF3D7_1470000</v>
          </cell>
          <cell r="B5591" t="str">
            <v>PF3D7_1470000.1</v>
          </cell>
          <cell r="C5591" t="str">
            <v>P. falciparum 3D7</v>
          </cell>
          <cell r="D5591" t="str">
            <v>Pf3D7_14_v3:2,868,291..2,869,356(-)</v>
          </cell>
          <cell r="E5591" t="str">
            <v>autophagy-related protein 12, putative</v>
          </cell>
        </row>
        <row r="5592">
          <cell r="A5592" t="str">
            <v>PF3D7_1470100</v>
          </cell>
          <cell r="B5592" t="str">
            <v>PF3D7_1470100.1</v>
          </cell>
          <cell r="C5592" t="str">
            <v>P. falciparum 3D7</v>
          </cell>
          <cell r="D5592" t="str">
            <v>Pf3D7_14_v3:2,870,069..2,877,589(+)</v>
          </cell>
          <cell r="E5592" t="str">
            <v>conserved Plasmodium protein, unknown function</v>
          </cell>
        </row>
        <row r="5593">
          <cell r="A5593" t="str">
            <v>PF3D7_1470200</v>
          </cell>
          <cell r="B5593" t="str">
            <v>PF3D7_1470200.1</v>
          </cell>
          <cell r="C5593" t="str">
            <v>P. falciparum 3D7</v>
          </cell>
          <cell r="D5593" t="str">
            <v>Pf3D7_14_v3:2,877,586..2,878,748(-)</v>
          </cell>
          <cell r="E5593" t="str">
            <v>conserved Plasmodium protein, unknown function</v>
          </cell>
        </row>
        <row r="5594">
          <cell r="A5594" t="str">
            <v>PF3D7_1470300</v>
          </cell>
          <cell r="B5594" t="str">
            <v>PF3D7_1470300.1</v>
          </cell>
          <cell r="C5594" t="str">
            <v>P. falciparum 3D7</v>
          </cell>
          <cell r="D5594" t="str">
            <v>Pf3D7_14_v3:2,879,458..2,879,904(+)</v>
          </cell>
          <cell r="E5594" t="str">
            <v>conserved Plasmodium protein, unknown function</v>
          </cell>
        </row>
        <row r="5595">
          <cell r="A5595" t="str">
            <v>PF3D7_1470400</v>
          </cell>
          <cell r="B5595" t="str">
            <v>PF3D7_1470400.1</v>
          </cell>
          <cell r="C5595" t="str">
            <v>P. falciparum 3D7</v>
          </cell>
          <cell r="D5595" t="str">
            <v>Pf3D7_14_v3:2,880,157..2,881,012(-)</v>
          </cell>
          <cell r="E5595" t="str">
            <v>mitochondrial pyruvate carrier protein 2, putative</v>
          </cell>
        </row>
        <row r="5596">
          <cell r="A5596" t="str">
            <v>PF3D7_1470500</v>
          </cell>
          <cell r="B5596" t="str">
            <v>PF3D7_1470500.1</v>
          </cell>
          <cell r="C5596" t="str">
            <v>P. falciparum 3D7</v>
          </cell>
          <cell r="D5596" t="str">
            <v>Pf3D7_14_v3:2,882,766..2,886,082(+)</v>
          </cell>
          <cell r="E5596" t="str">
            <v>phosphodiesterase delta, putative</v>
          </cell>
        </row>
        <row r="5597">
          <cell r="A5597" t="str">
            <v>PF3D7_1470600</v>
          </cell>
          <cell r="B5597" t="str">
            <v>PF3D7_1470600.1</v>
          </cell>
          <cell r="C5597" t="str">
            <v>P. falciparum 3D7</v>
          </cell>
          <cell r="D5597" t="str">
            <v>Pf3D7_14_v3:2,886,888..2,888,659(-)</v>
          </cell>
          <cell r="E5597" t="str">
            <v>RAP protein, putative</v>
          </cell>
        </row>
        <row r="5598">
          <cell r="A5598" t="str">
            <v>PF3D7_1470700</v>
          </cell>
          <cell r="B5598" t="str">
            <v>PF3D7_1470700.1</v>
          </cell>
          <cell r="C5598" t="str">
            <v>P. falciparum 3D7</v>
          </cell>
          <cell r="D5598" t="str">
            <v>Pf3D7_14_v3:2,890,054..2,891,796(+)</v>
          </cell>
          <cell r="E5598" t="str">
            <v>conserved Plasmodium protein, unknown function</v>
          </cell>
        </row>
        <row r="5599">
          <cell r="A5599" t="str">
            <v>PF3D7_1470800</v>
          </cell>
          <cell r="B5599" t="str">
            <v>PF3D7_1470800.1</v>
          </cell>
          <cell r="C5599" t="str">
            <v>P. falciparum 3D7</v>
          </cell>
          <cell r="D5599" t="str">
            <v>Pf3D7_14_v3:2,892,221..2,895,999(-)</v>
          </cell>
          <cell r="E5599" t="str">
            <v>conserved Plasmodium protein, unknown function</v>
          </cell>
        </row>
        <row r="5600">
          <cell r="A5600" t="str">
            <v>PF3D7_1470900</v>
          </cell>
          <cell r="B5600" t="str">
            <v>PF3D7_1470900.1</v>
          </cell>
          <cell r="C5600" t="str">
            <v>P. falciparum 3D7</v>
          </cell>
          <cell r="D5600" t="str">
            <v>Pf3D7_14_v3:2,897,916..2,898,657(+)</v>
          </cell>
          <cell r="E5600" t="str">
            <v>proteasome subunit beta type-2, putative</v>
          </cell>
        </row>
        <row r="5601">
          <cell r="A5601" t="str">
            <v>PF3D7_1471000</v>
          </cell>
          <cell r="B5601" t="str">
            <v>PF3D7_1471000.1</v>
          </cell>
          <cell r="C5601" t="str">
            <v>P. falciparum 3D7</v>
          </cell>
          <cell r="D5601" t="str">
            <v>Pf3D7_14_v3:2,902,134..2,903,537(+)</v>
          </cell>
          <cell r="E5601" t="str">
            <v>RNA 3'-terminal phosphate cyclase-like protein, putative</v>
          </cell>
        </row>
        <row r="5602">
          <cell r="A5602" t="str">
            <v>PF3D7_1471100</v>
          </cell>
          <cell r="B5602" t="str">
            <v>PF3D7_1471100.1</v>
          </cell>
          <cell r="C5602" t="str">
            <v>P. falciparum 3D7</v>
          </cell>
          <cell r="D5602" t="str">
            <v>Pf3D7_14_v3:2,905,163..2,906,565(-)</v>
          </cell>
          <cell r="E5602" t="str">
            <v>exported protein 2</v>
          </cell>
        </row>
        <row r="5603">
          <cell r="A5603" t="str">
            <v>PF3D7_1471200</v>
          </cell>
          <cell r="B5603" t="str">
            <v>PF3D7_1471200.1</v>
          </cell>
          <cell r="C5603" t="str">
            <v>P. falciparum 3D7</v>
          </cell>
          <cell r="D5603" t="str">
            <v>Pf3D7_14_v3:2,912,386..2,915,354(+)</v>
          </cell>
          <cell r="E5603" t="str">
            <v>inorganic anion exchanger, inorganic anion antiporter</v>
          </cell>
        </row>
        <row r="5604">
          <cell r="A5604" t="str">
            <v>PF3D7_1471300</v>
          </cell>
          <cell r="B5604" t="str">
            <v>PF3D7_1471300.1</v>
          </cell>
          <cell r="C5604" t="str">
            <v>P. falciparum 3D7</v>
          </cell>
          <cell r="D5604" t="str">
            <v>Pf3D7_14_v3:2,915,747..2,918,006(-)</v>
          </cell>
          <cell r="E5604" t="str">
            <v>conserved Plasmodium protein, unknown function</v>
          </cell>
        </row>
        <row r="5605">
          <cell r="A5605" t="str">
            <v>PF3D7_1471400</v>
          </cell>
          <cell r="B5605" t="str">
            <v>PF3D7_1471400.1</v>
          </cell>
          <cell r="C5605" t="str">
            <v>P. falciparum 3D7</v>
          </cell>
          <cell r="D5605" t="str">
            <v>Pf3D7_14_v3:2,919,190..2,920,871(-)</v>
          </cell>
          <cell r="E5605" t="str">
            <v>diacylglycerol kinase, putative</v>
          </cell>
        </row>
        <row r="5606">
          <cell r="A5606" t="str">
            <v>PF3D7_1471500</v>
          </cell>
          <cell r="B5606" t="str">
            <v>PF3D7_1471500.1</v>
          </cell>
          <cell r="C5606" t="str">
            <v>P. falciparum 3D7</v>
          </cell>
          <cell r="D5606" t="str">
            <v>Pf3D7_14_v3:2,922,351..2,924,557(-)</v>
          </cell>
          <cell r="E5606" t="str">
            <v>conserved protein, unknown function</v>
          </cell>
        </row>
        <row r="5607">
          <cell r="A5607" t="str">
            <v>PF3D7_1471600</v>
          </cell>
          <cell r="B5607" t="str">
            <v>PF3D7_1471600.1</v>
          </cell>
          <cell r="C5607" t="str">
            <v>P. falciparum 3D7</v>
          </cell>
          <cell r="D5607" t="str">
            <v>Pf3D7_14_v3:2,926,134..2,929,673(+)</v>
          </cell>
          <cell r="E5607" t="str">
            <v>conserved Plasmodium protein, unknown function</v>
          </cell>
        </row>
        <row r="5608">
          <cell r="A5608" t="str">
            <v>PF3D7_1471700</v>
          </cell>
          <cell r="B5608" t="str">
            <v>PF3D7_1471700.1</v>
          </cell>
          <cell r="C5608" t="str">
            <v>P. falciparum 3D7</v>
          </cell>
          <cell r="D5608" t="str">
            <v>Pf3D7_14_v3:2,929,823..2,931,547(+)</v>
          </cell>
          <cell r="E5608" t="str">
            <v>conserved Plasmodium protein, unknown function</v>
          </cell>
        </row>
        <row r="5609">
          <cell r="A5609" t="str">
            <v>PF3D7_1471800</v>
          </cell>
          <cell r="B5609" t="str">
            <v>PF3D7_1471800.1</v>
          </cell>
          <cell r="C5609" t="str">
            <v>P. falciparum 3D7</v>
          </cell>
          <cell r="D5609" t="str">
            <v>Pf3D7_14_v3:2,932,023..2,932,787(+)</v>
          </cell>
          <cell r="E5609" t="str">
            <v>conserved Plasmodium protein, unknown function</v>
          </cell>
        </row>
        <row r="5610">
          <cell r="A5610" t="str">
            <v>PF3D7_1471900</v>
          </cell>
          <cell r="B5610" t="str">
            <v>PF3D7_1471900.1</v>
          </cell>
          <cell r="C5610" t="str">
            <v>P. falciparum 3D7</v>
          </cell>
          <cell r="D5610" t="str">
            <v>Pf3D7_14_v3:2,933,162..2,939,779(-)</v>
          </cell>
          <cell r="E5610" t="str">
            <v>conserved Plasmodium protein, unknown function</v>
          </cell>
        </row>
        <row r="5611">
          <cell r="A5611" t="str">
            <v>PF3D7_1472000</v>
          </cell>
          <cell r="B5611" t="str">
            <v>PF3D7_1472000.1</v>
          </cell>
          <cell r="C5611" t="str">
            <v>P. falciparum 3D7</v>
          </cell>
          <cell r="D5611" t="str">
            <v>Pf3D7_14_v3:2,940,478..2,941,603(+)</v>
          </cell>
          <cell r="E5611" t="str">
            <v>pre-mRNA-splicing factor ISY1, putative</v>
          </cell>
        </row>
        <row r="5612">
          <cell r="A5612" t="str">
            <v>PF3D7_1472100</v>
          </cell>
          <cell r="B5612" t="str">
            <v>PF3D7_1472100.1</v>
          </cell>
          <cell r="C5612" t="str">
            <v>P. falciparum 3D7</v>
          </cell>
          <cell r="D5612" t="str">
            <v>Pf3D7_14_v3:2,941,600..2,943,259(-)</v>
          </cell>
          <cell r="E5612" t="str">
            <v>protein transport protein YIP1, putative</v>
          </cell>
        </row>
        <row r="5613">
          <cell r="A5613" t="str">
            <v>PF3D7_1472200</v>
          </cell>
          <cell r="B5613" t="str">
            <v>PF3D7_1472200.1</v>
          </cell>
          <cell r="C5613" t="str">
            <v>P. falciparum 3D7</v>
          </cell>
          <cell r="D5613" t="str">
            <v>Pf3D7_14_v3:2,945,662..2,952,551(+)</v>
          </cell>
          <cell r="E5613" t="str">
            <v>histone deacetylase, putative</v>
          </cell>
        </row>
        <row r="5614">
          <cell r="A5614" t="str">
            <v>PF3D7_1472300</v>
          </cell>
          <cell r="B5614" t="str">
            <v>PF3D7_1472300.1</v>
          </cell>
          <cell r="C5614" t="str">
            <v>P. falciparum 3D7</v>
          </cell>
          <cell r="D5614" t="str">
            <v>Pf3D7_14_v3:2,954,108..2,957,108(+)</v>
          </cell>
          <cell r="E5614" t="str">
            <v>conserved Plasmodium membrane protein, unknown function</v>
          </cell>
        </row>
        <row r="5615">
          <cell r="A5615" t="str">
            <v>PF3D7_1472400</v>
          </cell>
          <cell r="B5615" t="str">
            <v>PF3D7_1472400.1</v>
          </cell>
          <cell r="C5615" t="str">
            <v>P. falciparum 3D7</v>
          </cell>
          <cell r="D5615" t="str">
            <v>Pf3D7_14_v3:2,957,474..2,961,618(+)</v>
          </cell>
          <cell r="E5615" t="str">
            <v>M1-family alanyl aminopeptidase, putative</v>
          </cell>
        </row>
        <row r="5616">
          <cell r="A5616" t="str">
            <v>PF3D7_1472500</v>
          </cell>
          <cell r="B5616" t="str">
            <v>PF3D7_1472500.1</v>
          </cell>
          <cell r="C5616" t="str">
            <v>P. falciparum 3D7</v>
          </cell>
          <cell r="D5616" t="str">
            <v>Pf3D7_14_v3:2,961,722..2,962,645(-)</v>
          </cell>
          <cell r="E5616" t="str">
            <v>conserved Plasmodium protein, unknown function</v>
          </cell>
        </row>
        <row r="5617">
          <cell r="A5617" t="str">
            <v>PF3D7_1472600</v>
          </cell>
          <cell r="B5617" t="str">
            <v>PF3D7_1472600.1</v>
          </cell>
          <cell r="C5617" t="str">
            <v>P. falciparum 3D7</v>
          </cell>
          <cell r="D5617" t="str">
            <v>Pf3D7_14_v3:2,962,986..2,965,086(-)</v>
          </cell>
          <cell r="E5617" t="str">
            <v>protein disulfide-isomerase</v>
          </cell>
        </row>
        <row r="5618">
          <cell r="A5618" t="str">
            <v>PF3D7_1472700</v>
          </cell>
          <cell r="B5618" t="str">
            <v>PF3D7_1472700.1</v>
          </cell>
          <cell r="C5618" t="str">
            <v>P. falciparum 3D7</v>
          </cell>
          <cell r="D5618" t="str">
            <v>Pf3D7_14_v3:2,966,749..2,969,334(+)</v>
          </cell>
          <cell r="E5618" t="str">
            <v>DNA-directed RNA polymerase, alpha subunit, putative</v>
          </cell>
        </row>
        <row r="5619">
          <cell r="A5619" t="str">
            <v>PF3D7_1472800</v>
          </cell>
          <cell r="B5619" t="str">
            <v>PF3D7_1472800.1</v>
          </cell>
          <cell r="C5619" t="str">
            <v>P. falciparum 3D7</v>
          </cell>
          <cell r="D5619" t="str">
            <v>Pf3D7_14_v3:2,969,912..2,971,792(-)</v>
          </cell>
          <cell r="E5619" t="str">
            <v>conserved Plasmodium protein, unknown function</v>
          </cell>
        </row>
        <row r="5620">
          <cell r="A5620" t="str">
            <v>PF3D7_1472900</v>
          </cell>
          <cell r="B5620" t="str">
            <v>PF3D7_1472900.1</v>
          </cell>
          <cell r="C5620" t="str">
            <v>P. falciparum 3D7</v>
          </cell>
          <cell r="D5620" t="str">
            <v>Pf3D7_14_v3:2,972,978..2,974,054(+)</v>
          </cell>
          <cell r="E5620" t="str">
            <v>dihydroorotase, putative</v>
          </cell>
        </row>
        <row r="5621">
          <cell r="A5621" t="str">
            <v>PF3D7_1473000</v>
          </cell>
          <cell r="B5621" t="str">
            <v>PF3D7_1473000.1</v>
          </cell>
          <cell r="C5621" t="str">
            <v>P. falciparum 3D7</v>
          </cell>
          <cell r="D5621" t="str">
            <v>Pf3D7_14_v3:2,975,115..2,975,492(-)</v>
          </cell>
          <cell r="E5621" t="str">
            <v>conserved Plasmodium protein, unknown function</v>
          </cell>
        </row>
        <row r="5622">
          <cell r="A5622" t="str">
            <v>PF3D7_1473100</v>
          </cell>
          <cell r="B5622" t="str">
            <v>PF3D7_1473100.1</v>
          </cell>
          <cell r="C5622" t="str">
            <v>P. falciparum 3D7</v>
          </cell>
          <cell r="D5622" t="str">
            <v>Pf3D7_14_v3:2,976,211..2,978,117(-)</v>
          </cell>
          <cell r="E5622" t="str">
            <v>GTPase-activating protein, putative</v>
          </cell>
        </row>
        <row r="5623">
          <cell r="A5623" t="str">
            <v>PF3D7_1473200</v>
          </cell>
          <cell r="B5623" t="str">
            <v>PF3D7_1473200.1</v>
          </cell>
          <cell r="C5623" t="str">
            <v>P. falciparum 3D7</v>
          </cell>
          <cell r="D5623" t="str">
            <v>Pf3D7_14_v3:2,981,600..2,982,964(+)</v>
          </cell>
          <cell r="E5623" t="str">
            <v>DnaJ protein, putative</v>
          </cell>
        </row>
        <row r="5624">
          <cell r="A5624" t="str">
            <v>PF3D7_1473300</v>
          </cell>
          <cell r="B5624" t="str">
            <v>PF3D7_1473300.1</v>
          </cell>
          <cell r="C5624" t="str">
            <v>P. falciparum 3D7</v>
          </cell>
          <cell r="D5624" t="str">
            <v>Pf3D7_14_v3:2,984,062..2,987,932(+)</v>
          </cell>
          <cell r="E5624" t="str">
            <v>conserved Plasmodium protein, unknown function</v>
          </cell>
        </row>
        <row r="5625">
          <cell r="A5625" t="str">
            <v>PF3D7_1473400</v>
          </cell>
          <cell r="B5625" t="str">
            <v>PF3D7_1473400.1</v>
          </cell>
          <cell r="C5625" t="str">
            <v>P. falciparum 3D7</v>
          </cell>
          <cell r="D5625" t="str">
            <v>Pf3D7_14_v3:2,989,577..2,992,222(+)</v>
          </cell>
          <cell r="E5625" t="str">
            <v>conserved Plasmodium protein, unknown function</v>
          </cell>
        </row>
        <row r="5626">
          <cell r="A5626" t="str">
            <v>PF3D7_1473500</v>
          </cell>
          <cell r="B5626" t="str">
            <v>PF3D7_1473500.1</v>
          </cell>
          <cell r="C5626" t="str">
            <v>P. falciparum 3D7</v>
          </cell>
          <cell r="D5626" t="str">
            <v>Pf3D7_14_v3:2,993,252..2,995,279(-)</v>
          </cell>
          <cell r="E5626" t="str">
            <v>conserved Plasmodium protein, unknown function</v>
          </cell>
        </row>
        <row r="5627">
          <cell r="A5627" t="str">
            <v>PF3D7_1473600</v>
          </cell>
          <cell r="B5627" t="str">
            <v>PF3D7_1473600.1</v>
          </cell>
          <cell r="C5627" t="str">
            <v>P. falciparum 3D7</v>
          </cell>
          <cell r="D5627" t="str">
            <v>Pf3D7_14_v3:2,997,600..2,997,944(-)</v>
          </cell>
          <cell r="E5627" t="str">
            <v>conserved Plasmodium protein, unknown function</v>
          </cell>
        </row>
        <row r="5628">
          <cell r="A5628" t="str">
            <v>PF3D7_1473700</v>
          </cell>
          <cell r="B5628" t="str">
            <v>PF3D7_1473700.1</v>
          </cell>
          <cell r="C5628" t="str">
            <v>P. falciparum 3D7</v>
          </cell>
          <cell r="D5628" t="str">
            <v>Pf3D7_14_v3:2,998,594..3,002,355(-)</v>
          </cell>
          <cell r="E5628" t="str">
            <v>nucleoporin NUP116/NSP116, putative</v>
          </cell>
        </row>
        <row r="5629">
          <cell r="A5629" t="str">
            <v>PF3D7_1473900</v>
          </cell>
          <cell r="B5629" t="str">
            <v>PF3D7_1473900.1</v>
          </cell>
          <cell r="C5629" t="str">
            <v>P. falciparum 3D7</v>
          </cell>
          <cell r="D5629" t="str">
            <v>Pf3D7_14_v3:3,007,601..3,010,159(+)</v>
          </cell>
          <cell r="E5629" t="str">
            <v>conserved Plasmodium protein, unknown function</v>
          </cell>
        </row>
        <row r="5630">
          <cell r="A5630" t="str">
            <v>PF3D7_1474000</v>
          </cell>
          <cell r="B5630" t="str">
            <v>PF3D7_1474000.1</v>
          </cell>
          <cell r="C5630" t="str">
            <v>P. falciparum 3D7</v>
          </cell>
          <cell r="D5630" t="str">
            <v>Pf3D7_14_v3:3,011,585..3,017,899(-)</v>
          </cell>
          <cell r="E5630" t="str">
            <v>probable protein, unknown function</v>
          </cell>
        </row>
        <row r="5631">
          <cell r="A5631" t="str">
            <v>PF3D7_1474100</v>
          </cell>
          <cell r="B5631" t="str">
            <v>PF3D7_1474100.1</v>
          </cell>
          <cell r="C5631" t="str">
            <v>P. falciparum 3D7</v>
          </cell>
          <cell r="D5631" t="str">
            <v>Pf3D7_14_v3:3,023,228..3,023,726(+)</v>
          </cell>
          <cell r="E5631" t="str">
            <v>mitochondrial ribosomal protein L20 precursor, putative</v>
          </cell>
        </row>
        <row r="5632">
          <cell r="A5632" t="str">
            <v>PF3D7_1474200</v>
          </cell>
          <cell r="B5632" t="str">
            <v>PF3D7_1474200.1</v>
          </cell>
          <cell r="C5632" t="str">
            <v>P. falciparum 3D7</v>
          </cell>
          <cell r="D5632" t="str">
            <v>Pf3D7_14_v3:3,023,852..3,038,832(-)</v>
          </cell>
          <cell r="E5632" t="str">
            <v>conserved Plasmodium membrane protein, unknown function</v>
          </cell>
        </row>
        <row r="5633">
          <cell r="A5633" t="str">
            <v>PF3D7_1474300</v>
          </cell>
          <cell r="B5633" t="str">
            <v>PF3D7_1474300.1</v>
          </cell>
          <cell r="C5633" t="str">
            <v>P. falciparum 3D7</v>
          </cell>
          <cell r="D5633" t="str">
            <v>Pf3D7_14_v3:3,040,768..3,043,560(+)</v>
          </cell>
          <cell r="E5633" t="str">
            <v>DNA repair metallo-beta-lactamase protein, putative</v>
          </cell>
        </row>
        <row r="5634">
          <cell r="A5634" t="str">
            <v>PF3D7_1474400</v>
          </cell>
          <cell r="B5634" t="str">
            <v>PF3D7_1474400.1</v>
          </cell>
          <cell r="C5634" t="str">
            <v>P. falciparum 3D7</v>
          </cell>
          <cell r="D5634" t="str">
            <v>Pf3D7_14_v3:3,044,129..3,055,248(+)</v>
          </cell>
          <cell r="E5634" t="str">
            <v>conserved Plasmodium protein, unknown function</v>
          </cell>
        </row>
        <row r="5635">
          <cell r="A5635" t="str">
            <v>PF3D7_1474500</v>
          </cell>
          <cell r="B5635" t="str">
            <v>PF3D7_1474500.1</v>
          </cell>
          <cell r="C5635" t="str">
            <v>P. falciparum 3D7</v>
          </cell>
          <cell r="D5635" t="str">
            <v>Pf3D7_14_v3:3,055,715..3,057,820(-)</v>
          </cell>
          <cell r="E5635" t="str">
            <v>splicing factor 3A subunit 1, putative</v>
          </cell>
        </row>
        <row r="5636">
          <cell r="A5636" t="str">
            <v>PF3D7_1474600</v>
          </cell>
          <cell r="B5636" t="str">
            <v>PF3D7_1474600.1</v>
          </cell>
          <cell r="C5636" t="str">
            <v>P. falciparum 3D7</v>
          </cell>
          <cell r="D5636" t="str">
            <v>Pf3D7_14_v3:3,060,864..3,062,634(+)</v>
          </cell>
          <cell r="E5636" t="str">
            <v>conserved Plasmodium membrane protein, unknown function</v>
          </cell>
        </row>
        <row r="5637">
          <cell r="A5637" t="str">
            <v>PF3D7_1474700</v>
          </cell>
          <cell r="B5637" t="str">
            <v>PF3D7_1474700.1</v>
          </cell>
          <cell r="C5637" t="str">
            <v>P. falciparum 3D7</v>
          </cell>
          <cell r="D5637" t="str">
            <v>Pf3D7_14_v3:3,063,191..3,065,763(-)</v>
          </cell>
          <cell r="E5637" t="str">
            <v>protein kinase, putative</v>
          </cell>
        </row>
        <row r="5638">
          <cell r="A5638" t="str">
            <v>PF3D7_1474800</v>
          </cell>
          <cell r="B5638" t="str">
            <v>PF3D7_1474800.1</v>
          </cell>
          <cell r="C5638" t="str">
            <v>P. falciparum 3D7</v>
          </cell>
          <cell r="D5638" t="str">
            <v>Pf3D7_14_v3:3,067,562..3,068,692(+)</v>
          </cell>
          <cell r="E5638" t="str">
            <v>proteasome subunit alpha type-1, putative</v>
          </cell>
        </row>
        <row r="5639">
          <cell r="A5639" t="str">
            <v>PF3D7_1474900</v>
          </cell>
          <cell r="B5639" t="str">
            <v>PF3D7_1474900.1</v>
          </cell>
          <cell r="C5639" t="str">
            <v>P. falciparum 3D7</v>
          </cell>
          <cell r="D5639" t="str">
            <v>Pf3D7_14_v3:3,072,261..3,073,247(+)</v>
          </cell>
          <cell r="E5639" t="str">
            <v>trailer hitch homolog, putative</v>
          </cell>
        </row>
        <row r="5640">
          <cell r="A5640" t="str">
            <v>PF3D7_1475000</v>
          </cell>
          <cell r="B5640" t="str">
            <v>PF3D7_1475000.1</v>
          </cell>
          <cell r="C5640" t="str">
            <v>P. falciparum 3D7</v>
          </cell>
          <cell r="D5640" t="str">
            <v>Pf3D7_14_v3:3,075,788..3,076,186(+)</v>
          </cell>
          <cell r="E5640" t="str">
            <v>mediator of RNA polymerase II transcription subunit 31, putative</v>
          </cell>
        </row>
        <row r="5641">
          <cell r="A5641" t="str">
            <v>PF3D7_1475100</v>
          </cell>
          <cell r="B5641" t="str">
            <v>PF3D7_1475100.1</v>
          </cell>
          <cell r="C5641" t="str">
            <v>P. falciparum 3D7</v>
          </cell>
          <cell r="D5641" t="str">
            <v>Pf3D7_14_v3:3,076,442..3,081,022(+)</v>
          </cell>
          <cell r="E5641" t="str">
            <v>conserved Plasmodium protein, unknown function</v>
          </cell>
        </row>
        <row r="5642">
          <cell r="A5642" t="str">
            <v>PF3D7_1475200</v>
          </cell>
          <cell r="B5642" t="str">
            <v>PF3D7_1475200.1</v>
          </cell>
          <cell r="C5642" t="str">
            <v>P. falciparum 3D7</v>
          </cell>
          <cell r="D5642" t="str">
            <v>Pf3D7_14_v3:3,081,750..3,084,635(+)</v>
          </cell>
          <cell r="E5642" t="str">
            <v>conserved protein, unknown function</v>
          </cell>
        </row>
        <row r="5643">
          <cell r="A5643" t="str">
            <v>PF3D7_1475300</v>
          </cell>
          <cell r="B5643" t="str">
            <v>PF3D7_1475300.1</v>
          </cell>
          <cell r="C5643" t="str">
            <v>P. falciparum 3D7</v>
          </cell>
          <cell r="D5643" t="str">
            <v>Pf3D7_14_v3:3,085,496..3,086,182(+)</v>
          </cell>
          <cell r="E5643" t="str">
            <v>cytochrome c oxidase assembly protein COX11, putative</v>
          </cell>
        </row>
        <row r="5644">
          <cell r="A5644" t="str">
            <v>PF3D7_1475400</v>
          </cell>
          <cell r="B5644" t="str">
            <v>PF3D7_1475400.1</v>
          </cell>
          <cell r="C5644" t="str">
            <v>P. falciparum 3D7</v>
          </cell>
          <cell r="D5644" t="str">
            <v>Pf3D7_14_v3:3,087,061..3,105,071(-)</v>
          </cell>
          <cell r="E5644" t="str">
            <v>cysteine repeat modular protein 4</v>
          </cell>
        </row>
        <row r="5645">
          <cell r="A5645" t="str">
            <v>PF3D7_1475500</v>
          </cell>
          <cell r="B5645" t="str">
            <v>PF3D7_1475500.1</v>
          </cell>
          <cell r="C5645" t="str">
            <v>P. falciparum 3D7</v>
          </cell>
          <cell r="D5645" t="str">
            <v>Pf3D7_14_v3:3,106,949..3,111,811(+)</v>
          </cell>
          <cell r="E5645" t="str">
            <v>LCCL domain-containing protein</v>
          </cell>
        </row>
        <row r="5646">
          <cell r="A5646" t="str">
            <v>PF3D7_1475600</v>
          </cell>
          <cell r="B5646" t="str">
            <v>PF3D7_1475600.1</v>
          </cell>
          <cell r="C5646" t="str">
            <v>P. falciparum 3D7</v>
          </cell>
          <cell r="D5646" t="str">
            <v>Pf3D7_14_v3:3,112,509..3,114,698(-)</v>
          </cell>
          <cell r="E5646" t="str">
            <v>bromodomain protein, putative</v>
          </cell>
        </row>
        <row r="5647">
          <cell r="A5647" t="str">
            <v>PF3D7_1475700</v>
          </cell>
          <cell r="B5647" t="str">
            <v>PF3D7_1475700.1</v>
          </cell>
          <cell r="C5647" t="str">
            <v>P. falciparum 3D7</v>
          </cell>
          <cell r="D5647" t="str">
            <v>Pf3D7_14_v3:3,117,392..3,118,951(+)</v>
          </cell>
          <cell r="E5647" t="str">
            <v>tubulin epsilon chain, putative</v>
          </cell>
        </row>
        <row r="5648">
          <cell r="A5648" t="str">
            <v>PF3D7_1475800</v>
          </cell>
          <cell r="B5648" t="str">
            <v>PF3D7_1475800.1</v>
          </cell>
          <cell r="C5648" t="str">
            <v>P. falciparum 3D7</v>
          </cell>
          <cell r="D5648" t="str">
            <v>Pf3D7_14_v3:3,120,854..3,121,849(+)</v>
          </cell>
          <cell r="E5648" t="str">
            <v>conserved Plasmodium protein, unknown function</v>
          </cell>
        </row>
        <row r="5649">
          <cell r="A5649" t="str">
            <v>PF3D7_1475900</v>
          </cell>
          <cell r="B5649" t="str">
            <v>PF3D7_1475900.1</v>
          </cell>
          <cell r="C5649" t="str">
            <v>P. falciparum 3D7</v>
          </cell>
          <cell r="D5649" t="str">
            <v>Pf3D7_14_v3:3,124,337..3,126,709(+)</v>
          </cell>
          <cell r="E5649" t="str">
            <v>KELT protein</v>
          </cell>
        </row>
        <row r="5650">
          <cell r="A5650" t="str">
            <v>PF3D7_1476000</v>
          </cell>
          <cell r="B5650" t="str">
            <v>PF3D7_1476000.1</v>
          </cell>
          <cell r="C5650" t="str">
            <v>P. falciparum 3D7</v>
          </cell>
          <cell r="D5650" t="str">
            <v>Pf3D7_14_v3:3,127,677..3,128,119(-)</v>
          </cell>
          <cell r="E5650" t="str">
            <v>conserved Plasmodium protein, unknown function</v>
          </cell>
        </row>
        <row r="5651">
          <cell r="A5651" t="str">
            <v>PF3D7_1476100</v>
          </cell>
          <cell r="B5651" t="str">
            <v>PF3D7_1476100.1</v>
          </cell>
          <cell r="C5651" t="str">
            <v>P. falciparum 3D7</v>
          </cell>
          <cell r="D5651" t="str">
            <v>Pf3D7_14_v3:3,131,104..3,131,637(+)</v>
          </cell>
          <cell r="E5651" t="str">
            <v>early transcribed membrane protein 14.2</v>
          </cell>
        </row>
        <row r="5652">
          <cell r="A5652" t="str">
            <v>PF3D7_1476200</v>
          </cell>
          <cell r="B5652" t="str">
            <v>PF3D7_1476200.1</v>
          </cell>
          <cell r="C5652" t="str">
            <v>P. falciparum 3D7</v>
          </cell>
          <cell r="D5652" t="str">
            <v>Pf3D7_14_v3:3,133,951..3,135,651(+)</v>
          </cell>
          <cell r="E5652" t="str">
            <v>Plasmodium exported protein (PHISTb), unknown function</v>
          </cell>
        </row>
        <row r="5653">
          <cell r="A5653" t="str">
            <v>PF3D7_1476300</v>
          </cell>
          <cell r="B5653" t="str">
            <v>PF3D7_1476300.1</v>
          </cell>
          <cell r="C5653" t="str">
            <v>P. falciparum 3D7</v>
          </cell>
          <cell r="D5653" t="str">
            <v>Pf3D7_14_v3:3,139,140..3,140,982(+)</v>
          </cell>
          <cell r="E5653" t="str">
            <v>Plasmodium exported protein (PHISTb), unknown function</v>
          </cell>
        </row>
        <row r="5654">
          <cell r="A5654" t="str">
            <v>PF3D7_1476400</v>
          </cell>
          <cell r="B5654" t="str">
            <v>PF3D7_1476400.1</v>
          </cell>
          <cell r="C5654" t="str">
            <v>P. falciparum 3D7</v>
          </cell>
          <cell r="D5654" t="str">
            <v>Pf3D7_14_v3:3,142,075..3,144,341(+)</v>
          </cell>
          <cell r="E5654" t="str">
            <v>serine/threonine protein kinase, FIKK family, pseudogene</v>
          </cell>
        </row>
        <row r="5655">
          <cell r="A5655" t="str">
            <v>PF3D7_1476500</v>
          </cell>
          <cell r="B5655" t="str">
            <v>PF3D7_1476500.1</v>
          </cell>
          <cell r="C5655" t="str">
            <v>P. falciparum 3D7</v>
          </cell>
          <cell r="D5655" t="str">
            <v>Pf3D7_14_v3:3,147,490..3,148,584(+)</v>
          </cell>
          <cell r="E5655" t="str">
            <v>probable protein, unknown function</v>
          </cell>
        </row>
        <row r="5656">
          <cell r="A5656" t="str">
            <v>PF3D7_1476600</v>
          </cell>
          <cell r="B5656" t="str">
            <v>PF3D7_1476600.1</v>
          </cell>
          <cell r="C5656" t="str">
            <v>P. falciparum 3D7</v>
          </cell>
          <cell r="D5656" t="str">
            <v>Pf3D7_14_v3:3,151,970..3,154,923(+)</v>
          </cell>
          <cell r="E5656" t="str">
            <v>Plasmodium exported protein, unknown function</v>
          </cell>
        </row>
        <row r="5657">
          <cell r="A5657" t="str">
            <v>PF3D7_1476700</v>
          </cell>
          <cell r="B5657" t="str">
            <v>PF3D7_1476700.1</v>
          </cell>
          <cell r="C5657" t="str">
            <v>P. falciparum 3D7</v>
          </cell>
          <cell r="D5657" t="str">
            <v>Pf3D7_14_v3:3,156,976..3,158,037(+)</v>
          </cell>
          <cell r="E5657" t="str">
            <v>lysophospholipase, putative</v>
          </cell>
        </row>
        <row r="5658">
          <cell r="A5658" t="str">
            <v>PF3D7_1476800</v>
          </cell>
          <cell r="B5658" t="str">
            <v>PF3D7_1476800.1</v>
          </cell>
          <cell r="C5658" t="str">
            <v>P. falciparum 3D7</v>
          </cell>
          <cell r="D5658" t="str">
            <v>Pf3D7_14_v3:3,159,487..3,160,602(+)</v>
          </cell>
          <cell r="E5658" t="str">
            <v>lysophospholipase, putative</v>
          </cell>
        </row>
        <row r="5659">
          <cell r="A5659" t="str">
            <v>PF3D7_1476900</v>
          </cell>
          <cell r="B5659" t="str">
            <v>PF3D7_1476900.1</v>
          </cell>
          <cell r="C5659" t="str">
            <v>P. falciparum 3D7</v>
          </cell>
          <cell r="D5659" t="str">
            <v>Pf3D7_14_v3:3,161,742..3,162,743(-)</v>
          </cell>
          <cell r="E5659" t="str">
            <v>Plasmodium exported protein, unknown function, pseudogene</v>
          </cell>
        </row>
        <row r="5660">
          <cell r="A5660" t="str">
            <v>PF3D7_1477000</v>
          </cell>
          <cell r="B5660" t="str">
            <v>PF3D7_1477000.1</v>
          </cell>
          <cell r="C5660" t="str">
            <v>P. falciparum 3D7</v>
          </cell>
          <cell r="D5660" t="str">
            <v>Pf3D7_14_v3:3,168,563..3,171,692(+)</v>
          </cell>
          <cell r="E5660" t="str">
            <v>Plasmodium exported protein (hyp17), unknown function, pseudogene</v>
          </cell>
        </row>
        <row r="5661">
          <cell r="A5661" t="str">
            <v>PF3D7_1477100</v>
          </cell>
          <cell r="B5661" t="str">
            <v>PF3D7_1477100.1</v>
          </cell>
          <cell r="C5661" t="str">
            <v>P. falciparum 3D7</v>
          </cell>
          <cell r="D5661" t="str">
            <v>Pf3D7_14_v3:3,172,972..3,173,644(-)</v>
          </cell>
          <cell r="E5661" t="str">
            <v>Plasmodium exported protein (hyp6), unknown function</v>
          </cell>
        </row>
        <row r="5662">
          <cell r="A5662" t="str">
            <v>PF3D7_1477200</v>
          </cell>
          <cell r="B5662" t="str">
            <v>PF3D7_1477200.1</v>
          </cell>
          <cell r="C5662" t="str">
            <v>P. falciparum 3D7</v>
          </cell>
          <cell r="D5662" t="str">
            <v>Pf3D7_14_v3:3,175,541..3,176,458(+)</v>
          </cell>
          <cell r="E5662" t="str">
            <v>Plasmodium exported protein (hyp15), unknown function</v>
          </cell>
        </row>
        <row r="5663">
          <cell r="A5663" t="str">
            <v>PF3D7_1477300</v>
          </cell>
          <cell r="B5663" t="str">
            <v>PF3D7_1477300.1</v>
          </cell>
          <cell r="C5663" t="str">
            <v>P. falciparum 3D7</v>
          </cell>
          <cell r="D5663" t="str">
            <v>Pf3D7_14_v3:3,179,624..3,180,610(+)</v>
          </cell>
          <cell r="E5663" t="str">
            <v>Plasmodium exported protein (PHIST), unknown function</v>
          </cell>
        </row>
        <row r="5664">
          <cell r="A5664" t="str">
            <v>PF3D7_1477400</v>
          </cell>
          <cell r="B5664" t="str">
            <v>PF3D7_1477400.1</v>
          </cell>
          <cell r="C5664" t="str">
            <v>P. falciparum 3D7</v>
          </cell>
          <cell r="D5664" t="str">
            <v>Pf3D7_14_v3:3,183,248..3,184,352(+)</v>
          </cell>
          <cell r="E5664" t="str">
            <v>Plasmodium exported protein (PHIST), unknown function</v>
          </cell>
        </row>
        <row r="5665">
          <cell r="A5665" t="str">
            <v>PF3D7_1477500</v>
          </cell>
          <cell r="B5665" t="str">
            <v>PF3D7_1477500.1</v>
          </cell>
          <cell r="C5665" t="str">
            <v>P. falciparum 3D7</v>
          </cell>
          <cell r="D5665" t="str">
            <v>Pf3D7_14_v3:3,188,888..3,190,548(+)</v>
          </cell>
          <cell r="E5665" t="str">
            <v>Plasmodium exported protein (PHISTb), unknown function</v>
          </cell>
        </row>
        <row r="5666">
          <cell r="A5666" t="str">
            <v>PF3D7_1477600</v>
          </cell>
          <cell r="B5666" t="str">
            <v>PF3D7_1477600.1</v>
          </cell>
          <cell r="C5666" t="str">
            <v>P. falciparum 3D7</v>
          </cell>
          <cell r="D5666" t="str">
            <v>Pf3D7_14_v3:3,193,285..3,199,478(+)</v>
          </cell>
          <cell r="E5666" t="str">
            <v>surface-associated interspersed protein 14.1 (SURFIN 14.1)</v>
          </cell>
        </row>
        <row r="5667">
          <cell r="A5667" t="str">
            <v>PF3D7_1477700</v>
          </cell>
          <cell r="B5667" t="str">
            <v>PF3D7_1477700.1</v>
          </cell>
          <cell r="C5667" t="str">
            <v>P. falciparum 3D7</v>
          </cell>
          <cell r="D5667" t="str">
            <v>Pf3D7_14_v3:3,202,931..3,204,017(+)</v>
          </cell>
          <cell r="E5667" t="str">
            <v>Plasmodium exported protein (PHISTa), unknown function</v>
          </cell>
        </row>
        <row r="5668">
          <cell r="A5668" t="str">
            <v>PF3D7_1477800</v>
          </cell>
          <cell r="B5668" t="str">
            <v>PF3D7_1477800.1</v>
          </cell>
          <cell r="C5668" t="str">
            <v>P. falciparum 3D7</v>
          </cell>
          <cell r="D5668" t="str">
            <v>Pf3D7_14_v3:3,207,627..3,207,899(+)</v>
          </cell>
          <cell r="E5668" t="str">
            <v>acyl-CoA binding protein</v>
          </cell>
        </row>
        <row r="5669">
          <cell r="A5669" t="str">
            <v>PF3D7_1477900</v>
          </cell>
          <cell r="B5669" t="str">
            <v>PF3D7_1477900.1</v>
          </cell>
          <cell r="C5669" t="str">
            <v>P. falciparum 3D7</v>
          </cell>
          <cell r="D5669" t="str">
            <v>Pf3D7_14_v3:3,209,129..3,211,574(+)</v>
          </cell>
          <cell r="E5669" t="str">
            <v>acyl-CoA synthetase, pseudogene</v>
          </cell>
        </row>
        <row r="5670">
          <cell r="A5670" t="str">
            <v>PF3D7_1478000</v>
          </cell>
          <cell r="B5670" t="str">
            <v>PF3D7_1478000.1</v>
          </cell>
          <cell r="C5670" t="str">
            <v>P. falciparum 3D7</v>
          </cell>
          <cell r="D5670" t="str">
            <v>Pf3D7_14_v3:3,213,581..3,214,617(+)</v>
          </cell>
          <cell r="E5670" t="str">
            <v>Plasmodium exported protein (PHISTa), unknown function</v>
          </cell>
        </row>
        <row r="5671">
          <cell r="A5671" t="str">
            <v>PF3D7_1478100</v>
          </cell>
          <cell r="B5671" t="str">
            <v>PF3D7_1478100.1</v>
          </cell>
          <cell r="C5671" t="str">
            <v>P. falciparum 3D7</v>
          </cell>
          <cell r="D5671" t="str">
            <v>Pf3D7_14_v3:3,216,399..3,217,296(-)</v>
          </cell>
          <cell r="E5671" t="str">
            <v>Plasmodium exported protein (hyp13), unknown function</v>
          </cell>
        </row>
        <row r="5672">
          <cell r="A5672" t="str">
            <v>PF3D7_1478200</v>
          </cell>
          <cell r="B5672" t="str">
            <v>PF3D7_1478200.1</v>
          </cell>
          <cell r="C5672" t="str">
            <v>P. falciparum 3D7</v>
          </cell>
          <cell r="D5672" t="str">
            <v>Pf3D7_14_v3:3,219,919..3,220,702(-)</v>
          </cell>
          <cell r="E5672" t="str">
            <v>Plasmodium exported protein, unknown function, pseudogene</v>
          </cell>
        </row>
        <row r="5673">
          <cell r="A5673" t="str">
            <v>PF3D7_1478300</v>
          </cell>
          <cell r="B5673" t="str">
            <v>PF3D7_1478300.1</v>
          </cell>
          <cell r="C5673" t="str">
            <v>P. falciparum 3D7</v>
          </cell>
          <cell r="D5673" t="str">
            <v>Pf3D7_14_v3:3,221,001..3,221,576(+)</v>
          </cell>
          <cell r="E5673" t="str">
            <v>Plasmodium exported protein, unknown function, pseudogene</v>
          </cell>
        </row>
        <row r="5674">
          <cell r="A5674" t="str">
            <v>PF3D7_1478400</v>
          </cell>
          <cell r="B5674" t="str">
            <v>PF3D7_1478400.1</v>
          </cell>
          <cell r="C5674" t="str">
            <v>P. falciparum 3D7</v>
          </cell>
          <cell r="D5674" t="str">
            <v>Pf3D7_14_v3:3,223,288..3,224,632(-)</v>
          </cell>
          <cell r="E5674" t="str">
            <v>Plasmodium exported protein, unknown function, pseudogene</v>
          </cell>
        </row>
        <row r="5675">
          <cell r="A5675" t="str">
            <v>PF3D7_1478500</v>
          </cell>
          <cell r="B5675" t="str">
            <v>PF3D7_1478500.1</v>
          </cell>
          <cell r="C5675" t="str">
            <v>P. falciparum 3D7</v>
          </cell>
          <cell r="D5675" t="str">
            <v>Pf3D7_14_v3:3,228,672..3,229,589(+)</v>
          </cell>
          <cell r="E5675" t="str">
            <v>Plasmodium exported protein (PHISTa), unknown function, pseudogene</v>
          </cell>
        </row>
        <row r="5676">
          <cell r="A5676" t="str">
            <v>PF3D7_1478600</v>
          </cell>
          <cell r="B5676" t="str">
            <v>PF3D7_1478600.1</v>
          </cell>
          <cell r="C5676" t="str">
            <v>P. falciparum 3D7</v>
          </cell>
          <cell r="D5676" t="str">
            <v>Pf3D7_14_v3:3,232,639..3,236,535(+)</v>
          </cell>
          <cell r="E5676" t="str">
            <v>EMP1-trafficking protein</v>
          </cell>
        </row>
        <row r="5677">
          <cell r="A5677" t="str">
            <v>PF3D7_1478700</v>
          </cell>
          <cell r="B5677" t="str">
            <v>PF3D7_1478700.1</v>
          </cell>
          <cell r="C5677" t="str">
            <v>P. falciparum 3D7</v>
          </cell>
          <cell r="D5677" t="str">
            <v>Pf3D7_14_v3:3,239,145..3,240,473(-)</v>
          </cell>
          <cell r="E5677" t="str">
            <v>Plasmodium exported protein, unknown function, pseudogene</v>
          </cell>
        </row>
        <row r="5678">
          <cell r="A5678" t="str">
            <v>PF3D7_1478800</v>
          </cell>
          <cell r="B5678" t="str">
            <v>PF3D7_1478800.1</v>
          </cell>
          <cell r="C5678" t="str">
            <v>P. falciparum 3D7</v>
          </cell>
          <cell r="D5678" t="str">
            <v>Pf3D7_14_v3:3,242,909..3,243,629(-)</v>
          </cell>
          <cell r="E5678" t="str">
            <v>Plasmodium exported protein, unknown function</v>
          </cell>
        </row>
        <row r="5679">
          <cell r="A5679" t="str">
            <v>PF3D7_1478900</v>
          </cell>
          <cell r="B5679" t="str">
            <v>PF3D7_1478900.1</v>
          </cell>
          <cell r="C5679" t="str">
            <v>P. falciparum 3D7</v>
          </cell>
          <cell r="D5679" t="str">
            <v>Pf3D7_14_v3:3,247,032..3,251,019(+)</v>
          </cell>
          <cell r="E5679" t="str">
            <v>unspecified product</v>
          </cell>
        </row>
        <row r="5680">
          <cell r="A5680" t="str">
            <v>PF3D7_1479000</v>
          </cell>
          <cell r="B5680" t="str">
            <v>PF3D7_1479000.1</v>
          </cell>
          <cell r="C5680" t="str">
            <v>P. falciparum 3D7</v>
          </cell>
          <cell r="D5680" t="str">
            <v>Pf3D7_14_v3:3,254,092..3,256,554(+)</v>
          </cell>
          <cell r="E5680" t="str">
            <v>acyl-CoA synthetase</v>
          </cell>
        </row>
        <row r="5681">
          <cell r="A5681" t="str">
            <v>PF3D7_1479100</v>
          </cell>
          <cell r="B5681" t="str">
            <v>PF3D7_1479100.1</v>
          </cell>
          <cell r="C5681" t="str">
            <v>P. falciparum 3D7</v>
          </cell>
          <cell r="D5681" t="str">
            <v>Pf3D7_14_v3:3,257,135..3,257,841(-)</v>
          </cell>
          <cell r="E5681" t="str">
            <v>Plasmodium exported protein, unknown function</v>
          </cell>
        </row>
        <row r="5682">
          <cell r="A5682" t="str">
            <v>PF3D7_1479200</v>
          </cell>
          <cell r="B5682" t="str">
            <v>PF3D7_1479200.1</v>
          </cell>
          <cell r="C5682" t="str">
            <v>P. falciparum 3D7</v>
          </cell>
          <cell r="D5682" t="str">
            <v>Pf3D7_14_v3:3,260,745..3,261,727(+)</v>
          </cell>
          <cell r="E5682" t="str">
            <v>Plasmodium exported protein (PHISTa), unknown function</v>
          </cell>
        </row>
        <row r="5683">
          <cell r="A5683" t="str">
            <v>PF3D7_1479300</v>
          </cell>
          <cell r="B5683" t="str">
            <v>PF3D7_1479300.1</v>
          </cell>
          <cell r="C5683" t="str">
            <v>P. falciparum 3D7</v>
          </cell>
          <cell r="D5683" t="str">
            <v>Pf3D7_14_v3:3,263,543..3,264,468(+)</v>
          </cell>
          <cell r="E5683" t="str">
            <v>Plasmodium exported protein (PHISTa), unknown function, pseudogene</v>
          </cell>
        </row>
        <row r="5684">
          <cell r="A5684" t="str">
            <v>PF3D7_1479400</v>
          </cell>
          <cell r="B5684" t="str">
            <v>PF3D7_1479400.1</v>
          </cell>
          <cell r="C5684" t="str">
            <v>P. falciparum 3D7</v>
          </cell>
          <cell r="D5684" t="str">
            <v>Pf3D7_14_v3:3,266,136..3,267,377(+)</v>
          </cell>
          <cell r="E5684" t="str">
            <v>rifin</v>
          </cell>
        </row>
        <row r="5685">
          <cell r="A5685" t="str">
            <v>PF3D7_1479500</v>
          </cell>
          <cell r="B5685" t="str">
            <v>PF3D7_1479500.1</v>
          </cell>
          <cell r="C5685" t="str">
            <v>P. falciparum 3D7</v>
          </cell>
          <cell r="D5685" t="str">
            <v>Pf3D7_14_v3:3,269,494..3,270,496(+)</v>
          </cell>
          <cell r="E5685" t="str">
            <v>stevor</v>
          </cell>
        </row>
        <row r="5686">
          <cell r="A5686" t="str">
            <v>PF3D7_1479600</v>
          </cell>
          <cell r="B5686" t="str">
            <v>PF3D7_1479600.1</v>
          </cell>
          <cell r="C5686" t="str">
            <v>P. falciparum 3D7</v>
          </cell>
          <cell r="D5686" t="str">
            <v>Pf3D7_14_v3:3,272,578..3,273,848(+)</v>
          </cell>
          <cell r="E5686" t="str">
            <v>rifin</v>
          </cell>
        </row>
        <row r="5687">
          <cell r="A5687" t="str">
            <v>PF3D7_1479700</v>
          </cell>
          <cell r="B5687" t="str">
            <v>PF3D7_1479700.1</v>
          </cell>
          <cell r="C5687" t="str">
            <v>P. falciparum 3D7</v>
          </cell>
          <cell r="D5687" t="str">
            <v>Pf3D7_14_v3:3,276,230..3,277,501(+)</v>
          </cell>
          <cell r="E5687" t="str">
            <v>rifin</v>
          </cell>
        </row>
        <row r="5688">
          <cell r="A5688" t="str">
            <v>PF3D7_1479800</v>
          </cell>
          <cell r="B5688" t="str">
            <v>PF3D7_1479800.1</v>
          </cell>
          <cell r="C5688" t="str">
            <v>P. falciparum 3D7</v>
          </cell>
          <cell r="D5688" t="str">
            <v>Pf3D7_14_v3:3,279,500..3,280,662(+)</v>
          </cell>
          <cell r="E5688" t="str">
            <v>rifin</v>
          </cell>
        </row>
        <row r="5689">
          <cell r="A5689" t="str">
            <v>PF3D7_1479900</v>
          </cell>
          <cell r="B5689" t="str">
            <v>PF3D7_1479900.1</v>
          </cell>
          <cell r="C5689" t="str">
            <v>P. falciparum 3D7</v>
          </cell>
          <cell r="D5689" t="str">
            <v>Pf3D7_14_v3:3,282,729..3,283,752(+)</v>
          </cell>
          <cell r="E5689" t="str">
            <v>stevor</v>
          </cell>
        </row>
        <row r="5690">
          <cell r="A5690" t="str">
            <v>PF3D7_1480000</v>
          </cell>
          <cell r="B5690" t="str">
            <v>PF3D7_1480000.1</v>
          </cell>
          <cell r="C5690" t="str">
            <v>P. falciparum 3D7</v>
          </cell>
          <cell r="D5690" t="str">
            <v>Pf3D7_14_v3:3,285,900..3,287,003(+)</v>
          </cell>
          <cell r="E5690" t="str">
            <v>rifin</v>
          </cell>
        </row>
        <row r="5691">
          <cell r="A5691" t="str">
            <v>PF3D7_1480100</v>
          </cell>
          <cell r="B5691" t="str">
            <v>PF3D7_1480100.1</v>
          </cell>
          <cell r="C5691" t="str">
            <v>P. falciparum 3D7</v>
          </cell>
          <cell r="D5691" t="str">
            <v>Pf3D7_14_v3:3,290,953..3,291,501(+)</v>
          </cell>
          <cell r="E5691" t="str">
            <v>erythrocyte membrane protein 1 (PfEMP1), pseudogene</v>
          </cell>
        </row>
        <row r="5692">
          <cell r="A5692" t="str">
            <v>PF3D7_API00100</v>
          </cell>
          <cell r="B5692" t="str">
            <v>PF3D7_API00100.1</v>
          </cell>
          <cell r="C5692" t="str">
            <v>P. falciparum 3D7</v>
          </cell>
          <cell r="D5692" t="str">
            <v>Pf3D7_API_v3:1..627(+)</v>
          </cell>
          <cell r="E5692" t="str">
            <v>apicoplast ribosomal protein S4</v>
          </cell>
        </row>
        <row r="5693">
          <cell r="A5693" t="str">
            <v>PF3D7_API00200</v>
          </cell>
          <cell r="B5693" t="str">
            <v>PF3D7_API00200.1</v>
          </cell>
          <cell r="C5693" t="str">
            <v>P. falciparum 3D7</v>
          </cell>
          <cell r="D5693" t="str">
            <v>Pf3D7_API_v3:643..714(+)</v>
          </cell>
          <cell r="E5693" t="str">
            <v>tRNA Histidine</v>
          </cell>
        </row>
        <row r="5694">
          <cell r="A5694" t="str">
            <v>PF3D7_API00300</v>
          </cell>
          <cell r="B5694" t="str">
            <v>PF3D7_API00300.1</v>
          </cell>
          <cell r="C5694" t="str">
            <v>P. falciparum 3D7</v>
          </cell>
          <cell r="D5694" t="str">
            <v>Pf3D7_API_v3:733..803(+)</v>
          </cell>
          <cell r="E5694" t="str">
            <v>tRNA Cysteine</v>
          </cell>
        </row>
        <row r="5695">
          <cell r="A5695" t="str">
            <v>PF3D7_API00400</v>
          </cell>
          <cell r="B5695" t="str">
            <v>PF3D7_API00400.1</v>
          </cell>
          <cell r="C5695" t="str">
            <v>P. falciparum 3D7</v>
          </cell>
          <cell r="D5695" t="str">
            <v>Pf3D7_API_v3:809..844(+)</v>
          </cell>
          <cell r="E5695" t="str">
            <v>unspecified product</v>
          </cell>
        </row>
        <row r="5696">
          <cell r="A5696" t="str">
            <v>PF3D7_API00500</v>
          </cell>
          <cell r="B5696" t="str">
            <v>PF3D7_API00500.1</v>
          </cell>
          <cell r="C5696" t="str">
            <v>P. falciparum 3D7</v>
          </cell>
          <cell r="D5696" t="str">
            <v>Pf3D7_API_v3:979..1,027(+)</v>
          </cell>
          <cell r="E5696" t="str">
            <v>unspecified product</v>
          </cell>
        </row>
        <row r="5697">
          <cell r="A5697" t="str">
            <v>PF3D7_API00600</v>
          </cell>
          <cell r="B5697" t="str">
            <v>PF3D7_API00600.1</v>
          </cell>
          <cell r="C5697" t="str">
            <v>P. falciparum 3D7</v>
          </cell>
          <cell r="D5697" t="str">
            <v>Pf3D7_API_v3:1,034..1,120(+)</v>
          </cell>
          <cell r="E5697" t="str">
            <v>tRNA Methionine</v>
          </cell>
        </row>
        <row r="5698">
          <cell r="A5698" t="str">
            <v>PF3D7_API00700</v>
          </cell>
          <cell r="B5698" t="str">
            <v>PF3D7_API00700.1</v>
          </cell>
          <cell r="C5698" t="str">
            <v>P. falciparum 3D7</v>
          </cell>
          <cell r="D5698" t="str">
            <v>Pf3D7_API_v3:1,126..1,209(+)</v>
          </cell>
          <cell r="E5698" t="str">
            <v>tRNA Tyrosine</v>
          </cell>
        </row>
        <row r="5699">
          <cell r="A5699" t="str">
            <v>PF3D7_API00800</v>
          </cell>
          <cell r="B5699" t="str">
            <v>PF3D7_API00800.1</v>
          </cell>
          <cell r="C5699" t="str">
            <v>P. falciparum 3D7</v>
          </cell>
          <cell r="D5699" t="str">
            <v>Pf3D7_API_v3:1,223..1,314(+)</v>
          </cell>
          <cell r="E5699" t="str">
            <v>tRNA Serine</v>
          </cell>
        </row>
        <row r="5700">
          <cell r="A5700" t="str">
            <v>PF3D7_API00900</v>
          </cell>
          <cell r="B5700" t="str">
            <v>PF3D7_API00900.1</v>
          </cell>
          <cell r="C5700" t="str">
            <v>P. falciparum 3D7</v>
          </cell>
          <cell r="D5700" t="str">
            <v>Pf3D7_API_v3:1,321..1,396(+)</v>
          </cell>
          <cell r="E5700" t="str">
            <v>tRNA Aspartic acid</v>
          </cell>
        </row>
        <row r="5701">
          <cell r="A5701" t="str">
            <v>PF3D7_API01000</v>
          </cell>
          <cell r="B5701" t="str">
            <v>PF3D7_API01000.1</v>
          </cell>
          <cell r="C5701" t="str">
            <v>P. falciparum 3D7</v>
          </cell>
          <cell r="D5701" t="str">
            <v>Pf3D7_API_v3:1,407..1,479(+)</v>
          </cell>
          <cell r="E5701" t="str">
            <v>tRNA Lysine</v>
          </cell>
        </row>
        <row r="5702">
          <cell r="A5702" t="str">
            <v>PF3D7_API01100</v>
          </cell>
          <cell r="B5702" t="str">
            <v>PF3D7_API01100.1</v>
          </cell>
          <cell r="C5702" t="str">
            <v>P. falciparum 3D7</v>
          </cell>
          <cell r="D5702" t="str">
            <v>Pf3D7_API_v3:1,487..1,556(+)</v>
          </cell>
          <cell r="E5702" t="str">
            <v>tRNA Glutamic acid</v>
          </cell>
        </row>
        <row r="5703">
          <cell r="A5703" t="str">
            <v>PF3D7_API01200</v>
          </cell>
          <cell r="B5703" t="str">
            <v>PF3D7_API01200.1</v>
          </cell>
          <cell r="C5703" t="str">
            <v>P. falciparum 3D7</v>
          </cell>
          <cell r="D5703" t="str">
            <v>Pf3D7_API_v3:1,569..1,640(+)</v>
          </cell>
          <cell r="E5703" t="str">
            <v>tRNA Proline</v>
          </cell>
        </row>
        <row r="5704">
          <cell r="A5704" t="str">
            <v>PF3D7_API01300</v>
          </cell>
          <cell r="B5704" t="str">
            <v>PF3D7_API01300.1</v>
          </cell>
          <cell r="C5704" t="str">
            <v>P. falciparum 3D7</v>
          </cell>
          <cell r="D5704" t="str">
            <v>Pf3D7_API_v3:1,667..2,239(+)</v>
          </cell>
          <cell r="E5704" t="str">
            <v>50S ribosomal protein L4, putative</v>
          </cell>
        </row>
        <row r="5705">
          <cell r="A5705" t="str">
            <v>PF3D7_API01400</v>
          </cell>
          <cell r="B5705" t="str">
            <v>PF3D7_API01400.1</v>
          </cell>
          <cell r="C5705" t="str">
            <v>P. falciparum 3D7</v>
          </cell>
          <cell r="D5705" t="str">
            <v>Pf3D7_API_v3:2,243..2,470(+)</v>
          </cell>
          <cell r="E5705" t="str">
            <v>ribosomal protein L23, putative</v>
          </cell>
        </row>
        <row r="5706">
          <cell r="A5706" t="str">
            <v>PF3D7_API01500</v>
          </cell>
          <cell r="B5706" t="str">
            <v>PF3D7_API01500.1</v>
          </cell>
          <cell r="C5706" t="str">
            <v>P. falciparum 3D7</v>
          </cell>
          <cell r="D5706" t="str">
            <v>Pf3D7_API_v3:2,467..3,204(+)</v>
          </cell>
          <cell r="E5706" t="str">
            <v>apicoplast ribosomal protein L2</v>
          </cell>
        </row>
        <row r="5707">
          <cell r="A5707" t="str">
            <v>PF3D7_API01600</v>
          </cell>
          <cell r="B5707" t="str">
            <v>PF3D7_API01600.1</v>
          </cell>
          <cell r="C5707" t="str">
            <v>P. falciparum 3D7</v>
          </cell>
          <cell r="D5707" t="str">
            <v>Pf3D7_API_v3:3,226..3,498(+)</v>
          </cell>
          <cell r="E5707" t="str">
            <v>apicoplast ribosomal protein S19</v>
          </cell>
        </row>
        <row r="5708">
          <cell r="A5708" t="str">
            <v>PF3D7_API01700</v>
          </cell>
          <cell r="B5708" t="str">
            <v>PF3D7_API01700.1</v>
          </cell>
          <cell r="C5708" t="str">
            <v>P. falciparum 3D7</v>
          </cell>
          <cell r="D5708" t="str">
            <v>Pf3D7_API_v3:3,507..4,151(+)</v>
          </cell>
          <cell r="E5708" t="str">
            <v>ribosomal protein S3, putative</v>
          </cell>
        </row>
        <row r="5709">
          <cell r="A5709" t="str">
            <v>PF3D7_API01800</v>
          </cell>
          <cell r="B5709" t="str">
            <v>PF3D7_API01800.1</v>
          </cell>
          <cell r="C5709" t="str">
            <v>P. falciparum 3D7</v>
          </cell>
          <cell r="D5709" t="str">
            <v>Pf3D7_API_v3:4,178..4,567(+)</v>
          </cell>
          <cell r="E5709" t="str">
            <v>apicoplast ribosomal protein L16</v>
          </cell>
        </row>
        <row r="5710">
          <cell r="A5710" t="str">
            <v>PF3D7_API01900</v>
          </cell>
          <cell r="B5710" t="str">
            <v>PF3D7_API01900.1</v>
          </cell>
          <cell r="C5710" t="str">
            <v>P. falciparum 3D7</v>
          </cell>
          <cell r="D5710" t="str">
            <v>Pf3D7_API_v3:4,581..4,805(+)</v>
          </cell>
          <cell r="E5710" t="str">
            <v>apicoplast ribosomal protein S17</v>
          </cell>
        </row>
        <row r="5711">
          <cell r="A5711" t="str">
            <v>PF3D7_API02000</v>
          </cell>
          <cell r="B5711" t="str">
            <v>PF3D7_API02000.1</v>
          </cell>
          <cell r="C5711" t="str">
            <v>P. falciparum 3D7</v>
          </cell>
          <cell r="D5711" t="str">
            <v>Pf3D7_API_v3:4,802..5,158(+)</v>
          </cell>
          <cell r="E5711" t="str">
            <v>apicoplast ribosomal protein L14</v>
          </cell>
        </row>
        <row r="5712">
          <cell r="A5712" t="str">
            <v>PF3D7_API02100</v>
          </cell>
          <cell r="B5712" t="str">
            <v>PF3D7_API02100.1</v>
          </cell>
          <cell r="C5712" t="str">
            <v>P. falciparum 3D7</v>
          </cell>
          <cell r="D5712" t="str">
            <v>Pf3D7_API_v3:5,162..5,548(+)</v>
          </cell>
          <cell r="E5712" t="str">
            <v>apicoplast ribosomal protein S8</v>
          </cell>
        </row>
        <row r="5713">
          <cell r="A5713" t="str">
            <v>PF3D7_API02200</v>
          </cell>
          <cell r="B5713" t="str">
            <v>PF3D7_API02200.1</v>
          </cell>
          <cell r="C5713" t="str">
            <v>P. falciparum 3D7</v>
          </cell>
          <cell r="D5713" t="str">
            <v>Pf3D7_API_v3:5,569..6,075(+)</v>
          </cell>
          <cell r="E5713" t="str">
            <v>apicoplast ribosomal protein L6</v>
          </cell>
        </row>
        <row r="5714">
          <cell r="A5714" t="str">
            <v>PF3D7_API02300</v>
          </cell>
          <cell r="B5714" t="str">
            <v>PF3D7_API02300.1</v>
          </cell>
          <cell r="C5714" t="str">
            <v>P. falciparum 3D7</v>
          </cell>
          <cell r="D5714" t="str">
            <v>Pf3D7_API_v3:6,072..6,791(+)</v>
          </cell>
          <cell r="E5714" t="str">
            <v>apicoplast ribosomal protein S5</v>
          </cell>
        </row>
        <row r="5715">
          <cell r="A5715" t="str">
            <v>PF3D7_API02400</v>
          </cell>
          <cell r="B5715" t="str">
            <v>PF3D7_API02400.1</v>
          </cell>
          <cell r="C5715" t="str">
            <v>P. falciparum 3D7</v>
          </cell>
          <cell r="D5715" t="str">
            <v>Pf3D7_API_v3:6,799..7,074(+)</v>
          </cell>
          <cell r="E5715" t="str">
            <v>probable protein, unknown function</v>
          </cell>
        </row>
        <row r="5716">
          <cell r="A5716" t="str">
            <v>PF3D7_API02500</v>
          </cell>
          <cell r="B5716" t="str">
            <v>PF3D7_API02500.1</v>
          </cell>
          <cell r="C5716" t="str">
            <v>P. falciparum 3D7</v>
          </cell>
          <cell r="D5716" t="str">
            <v>Pf3D7_API_v3:7,040..7,150(+)</v>
          </cell>
          <cell r="E5716" t="str">
            <v>apicoplast ribosomal protein L36</v>
          </cell>
        </row>
        <row r="5717">
          <cell r="A5717" t="str">
            <v>PF3D7_API02600</v>
          </cell>
          <cell r="B5717" t="str">
            <v>PF3D7_API02600.1</v>
          </cell>
          <cell r="C5717" t="str">
            <v>P. falciparum 3D7</v>
          </cell>
          <cell r="D5717" t="str">
            <v>Pf3D7_API_v3:7,147..7,545(+)</v>
          </cell>
          <cell r="E5717" t="str">
            <v>apicoplast ribosomal protein S11</v>
          </cell>
        </row>
        <row r="5718">
          <cell r="A5718" t="str">
            <v>PF3D7_API02700</v>
          </cell>
          <cell r="B5718" t="str">
            <v>PF3D7_API02700.1</v>
          </cell>
          <cell r="C5718" t="str">
            <v>P. falciparum 3D7</v>
          </cell>
          <cell r="D5718" t="str">
            <v>Pf3D7_API_v3:7,559..7,927(+)</v>
          </cell>
          <cell r="E5718" t="str">
            <v>apicoplast ribosomal protein S12</v>
          </cell>
        </row>
        <row r="5719">
          <cell r="A5719" t="str">
            <v>PF3D7_API02800</v>
          </cell>
          <cell r="B5719" t="str">
            <v>PF3D7_API02800.1</v>
          </cell>
          <cell r="C5719" t="str">
            <v>P. falciparum 3D7</v>
          </cell>
          <cell r="D5719" t="str">
            <v>Pf3D7_API_v3:7,943..8,371(+)</v>
          </cell>
          <cell r="E5719" t="str">
            <v>apicoplast ribosomal protein S7</v>
          </cell>
        </row>
        <row r="5720">
          <cell r="A5720" t="str">
            <v>PF3D7_API02900</v>
          </cell>
          <cell r="B5720" t="str">
            <v>PF3D7_API02900.1</v>
          </cell>
          <cell r="C5720" t="str">
            <v>P. falciparum 3D7</v>
          </cell>
          <cell r="D5720" t="str">
            <v>Pf3D7_API_v3:8,417..9,649(+)</v>
          </cell>
          <cell r="E5720" t="str">
            <v>elongation factor Tu</v>
          </cell>
        </row>
        <row r="5721">
          <cell r="A5721" t="str">
            <v>PF3D7_API03000</v>
          </cell>
          <cell r="B5721" t="str">
            <v>PF3D7_API03000.1</v>
          </cell>
          <cell r="C5721" t="str">
            <v>P. falciparum 3D7</v>
          </cell>
          <cell r="D5721" t="str">
            <v>Pf3D7_API_v3:9,660..9,896(+)</v>
          </cell>
          <cell r="E5721" t="str">
            <v>probable protein, unknown function</v>
          </cell>
        </row>
        <row r="5722">
          <cell r="A5722" t="str">
            <v>PF3D7_API03100</v>
          </cell>
          <cell r="B5722" t="str">
            <v>PF3D7_API03100.1</v>
          </cell>
          <cell r="C5722" t="str">
            <v>P. falciparum 3D7</v>
          </cell>
          <cell r="D5722" t="str">
            <v>Pf3D7_API_v3:9,873..9,944(-)</v>
          </cell>
          <cell r="E5722" t="str">
            <v>tRNA Phenylalanine</v>
          </cell>
        </row>
        <row r="5723">
          <cell r="A5723" t="str">
            <v>PF3D7_API03200</v>
          </cell>
          <cell r="B5723" t="str">
            <v>PF3D7_API03200.1</v>
          </cell>
          <cell r="C5723" t="str">
            <v>P. falciparum 3D7</v>
          </cell>
          <cell r="D5723" t="str">
            <v>Pf3D7_API_v3:9,967..10,038(+)</v>
          </cell>
          <cell r="E5723" t="str">
            <v>tRNA Glutamine</v>
          </cell>
        </row>
        <row r="5724">
          <cell r="A5724" t="str">
            <v>PF3D7_API03300</v>
          </cell>
          <cell r="B5724" t="str">
            <v>PF3D7_API03300.1</v>
          </cell>
          <cell r="C5724" t="str">
            <v>P. falciparum 3D7</v>
          </cell>
          <cell r="D5724" t="str">
            <v>Pf3D7_API_v3:10,044..10,113(+)</v>
          </cell>
          <cell r="E5724" t="str">
            <v>tRNA Glycine</v>
          </cell>
        </row>
        <row r="5725">
          <cell r="A5725" t="str">
            <v>PF3D7_API03400</v>
          </cell>
          <cell r="B5725" t="str">
            <v>PF3D7_API03400.1</v>
          </cell>
          <cell r="C5725" t="str">
            <v>P. falciparum 3D7</v>
          </cell>
          <cell r="D5725" t="str">
            <v>Pf3D7_API_v3:10,127..10,197(+)</v>
          </cell>
          <cell r="E5725" t="str">
            <v>tRNA Tryptophan</v>
          </cell>
        </row>
        <row r="5726">
          <cell r="A5726" t="str">
            <v>PF3D7_API03500</v>
          </cell>
          <cell r="B5726" t="str">
            <v>PF3D7_API03500.1</v>
          </cell>
          <cell r="C5726" t="str">
            <v>P. falciparum 3D7</v>
          </cell>
          <cell r="D5726" t="str">
            <v>Pf3D7_API_v3:10,223..10,612(+)</v>
          </cell>
          <cell r="E5726" t="str">
            <v>probable protein, unknown function</v>
          </cell>
        </row>
        <row r="5727">
          <cell r="A5727" t="str">
            <v>PF3D7_API03600</v>
          </cell>
          <cell r="B5727" t="str">
            <v>PF3D7_API03600.1</v>
          </cell>
          <cell r="C5727" t="str">
            <v>P. falciparum 3D7</v>
          </cell>
          <cell r="D5727" t="str">
            <v>Pf3D7_API_v3:10,596..12,899(+)</v>
          </cell>
          <cell r="E5727" t="str">
            <v>chaperone protein ClpM</v>
          </cell>
        </row>
        <row r="5728">
          <cell r="A5728" t="str">
            <v>PF3D7_API03700</v>
          </cell>
          <cell r="B5728" t="str">
            <v>PF3D7_API03700.1</v>
          </cell>
          <cell r="C5728" t="str">
            <v>P. falciparum 3D7</v>
          </cell>
          <cell r="D5728" t="str">
            <v>Pf3D7_API_v3:12,906..12,977(+)</v>
          </cell>
          <cell r="E5728" t="str">
            <v>tRNA Glycine</v>
          </cell>
        </row>
        <row r="5729">
          <cell r="A5729" t="str">
            <v>PF3D7_API03800</v>
          </cell>
          <cell r="B5729" t="str">
            <v>PF3D7_API03800.1</v>
          </cell>
          <cell r="C5729" t="str">
            <v>P. falciparum 3D7</v>
          </cell>
          <cell r="D5729" t="str">
            <v>Pf3D7_API_v3:13,005..13,244(+)</v>
          </cell>
          <cell r="E5729" t="str">
            <v>probable protein, unknown function</v>
          </cell>
        </row>
        <row r="5730">
          <cell r="A5730" t="str">
            <v>PF3D7_API03900</v>
          </cell>
          <cell r="B5730" t="str">
            <v>PF3D7_API03900.1</v>
          </cell>
          <cell r="C5730" t="str">
            <v>P. falciparum 3D7</v>
          </cell>
          <cell r="D5730" t="str">
            <v>Pf3D7_API_v3:13,246..13,332(+)</v>
          </cell>
          <cell r="E5730" t="str">
            <v>tRNA Serine</v>
          </cell>
        </row>
        <row r="5731">
          <cell r="A5731" t="str">
            <v>PF3D7_API04000</v>
          </cell>
          <cell r="B5731" t="str">
            <v>PF3D7_API04000.1</v>
          </cell>
          <cell r="C5731" t="str">
            <v>P. falciparum 3D7</v>
          </cell>
          <cell r="D5731" t="str">
            <v>Pf3D7_API_v3:13,309..13,674(+)</v>
          </cell>
          <cell r="E5731" t="str">
            <v>probable protein, unknown function</v>
          </cell>
        </row>
        <row r="5732">
          <cell r="A5732" t="str">
            <v>PF3D7_API04100</v>
          </cell>
          <cell r="B5732" t="str">
            <v>PF3D7_API04100.1</v>
          </cell>
          <cell r="C5732" t="str">
            <v>P. falciparum 3D7</v>
          </cell>
          <cell r="D5732" t="str">
            <v>Pf3D7_API_v3:13,661..14,344(-)</v>
          </cell>
          <cell r="E5732" t="str">
            <v>30S ribosomal protein S2, putative</v>
          </cell>
        </row>
        <row r="5733">
          <cell r="A5733" t="str">
            <v>PF3D7_API04200</v>
          </cell>
          <cell r="B5733" t="str">
            <v>PF3D7_API04200.1</v>
          </cell>
          <cell r="C5733" t="str">
            <v>P. falciparum 3D7</v>
          </cell>
          <cell r="D5733" t="str">
            <v>Pf3D7_API_v3:14,357..17,238(-)</v>
          </cell>
          <cell r="E5733" t="str">
            <v>RNA polymerase D</v>
          </cell>
        </row>
        <row r="5734">
          <cell r="A5734" t="str">
            <v>PF3D7_API04300</v>
          </cell>
          <cell r="B5734" t="str">
            <v>PF3D7_API04300.1</v>
          </cell>
          <cell r="C5734" t="str">
            <v>P. falciparum 3D7</v>
          </cell>
          <cell r="D5734" t="str">
            <v>Pf3D7_API_v3:17,247..18,974(-)</v>
          </cell>
          <cell r="E5734" t="str">
            <v>RNA polymerase beta subunit, putative</v>
          </cell>
        </row>
        <row r="5735">
          <cell r="A5735" t="str">
            <v>PF3D7_API04400</v>
          </cell>
          <cell r="B5735" t="str">
            <v>PF3D7_API04400.1</v>
          </cell>
          <cell r="C5735" t="str">
            <v>P. falciparum 3D7</v>
          </cell>
          <cell r="D5735" t="str">
            <v>Pf3D7_API_v3:18,977..22,051(-)</v>
          </cell>
          <cell r="E5735" t="str">
            <v>DNA-directed RNA polymerase subunit beta, putative</v>
          </cell>
        </row>
        <row r="5736">
          <cell r="A5736" t="str">
            <v>PF3D7_API04500</v>
          </cell>
          <cell r="B5736" t="str">
            <v>PF3D7_API04500.1</v>
          </cell>
          <cell r="C5736" t="str">
            <v>P. falciparum 3D7</v>
          </cell>
          <cell r="D5736" t="str">
            <v>Pf3D7_API_v3:22,052..22,357(-)</v>
          </cell>
          <cell r="E5736" t="str">
            <v>hypothetical protein</v>
          </cell>
        </row>
        <row r="5737">
          <cell r="A5737" t="str">
            <v>PF3D7_API04600</v>
          </cell>
          <cell r="B5737" t="str">
            <v>PF3D7_API04600.1</v>
          </cell>
          <cell r="C5737" t="str">
            <v>P. falciparum 3D7</v>
          </cell>
          <cell r="D5737" t="str">
            <v>Pf3D7_API_v3:22,366..22,521(-)</v>
          </cell>
          <cell r="E5737" t="str">
            <v>hypothetical protein</v>
          </cell>
        </row>
        <row r="5738">
          <cell r="A5738" t="str">
            <v>PF3D7_API04700</v>
          </cell>
          <cell r="B5738" t="str">
            <v>PF3D7_API04700.1</v>
          </cell>
          <cell r="C5738" t="str">
            <v>P. falciparum 3D7</v>
          </cell>
          <cell r="D5738" t="str">
            <v>Pf3D7_API_v3:22,528..23,940(-)</v>
          </cell>
          <cell r="E5738" t="str">
            <v>FeS cluster assembly protein SufB</v>
          </cell>
        </row>
        <row r="5739">
          <cell r="A5739" t="str">
            <v>PF3D7_API04800</v>
          </cell>
          <cell r="B5739" t="str">
            <v>PF3D7_API04800.1</v>
          </cell>
          <cell r="C5739" t="str">
            <v>P. falciparum 3D7</v>
          </cell>
          <cell r="D5739" t="str">
            <v>Pf3D7_API_v3:23,966..24,038(-)</v>
          </cell>
          <cell r="E5739" t="str">
            <v>tRNA Threonine</v>
          </cell>
        </row>
        <row r="5740">
          <cell r="A5740" t="str">
            <v>PF3D7_API04900</v>
          </cell>
          <cell r="B5740" t="str">
            <v>PF3D7_API04900.1</v>
          </cell>
          <cell r="C5740" t="str">
            <v>P. falciparum 3D7</v>
          </cell>
          <cell r="D5740" t="str">
            <v>Pf3D7_API_v3:24,053..26,748(-)</v>
          </cell>
          <cell r="E5740" t="str">
            <v>large subunit ribosomal RNA</v>
          </cell>
        </row>
        <row r="5741">
          <cell r="A5741" t="str">
            <v>PF3D7_API05000</v>
          </cell>
          <cell r="B5741" t="str">
            <v>PF3D7_API05000.1</v>
          </cell>
          <cell r="C5741" t="str">
            <v>P. falciparum 3D7</v>
          </cell>
          <cell r="D5741" t="str">
            <v>Pf3D7_API_v3:26,791..26,864(-)</v>
          </cell>
          <cell r="E5741" t="str">
            <v>tRNA Methionine</v>
          </cell>
        </row>
        <row r="5742">
          <cell r="A5742" t="str">
            <v>PF3D7_API05100</v>
          </cell>
          <cell r="B5742" t="str">
            <v>PF3D7_API05100.1</v>
          </cell>
          <cell r="C5742" t="str">
            <v>P. falciparum 3D7</v>
          </cell>
          <cell r="D5742" t="str">
            <v>Pf3D7_API_v3:26,870..26,941(-)</v>
          </cell>
          <cell r="E5742" t="str">
            <v>tRNA Arginine</v>
          </cell>
        </row>
        <row r="5743">
          <cell r="A5743" t="str">
            <v>PF3D7_API05200</v>
          </cell>
          <cell r="B5743" t="str">
            <v>PF3D7_API05200.1</v>
          </cell>
          <cell r="C5743" t="str">
            <v>P. falciparum 3D7</v>
          </cell>
          <cell r="D5743" t="str">
            <v>Pf3D7_API_v3:26,962..27,033(+)</v>
          </cell>
          <cell r="E5743" t="str">
            <v>tRNA Valine</v>
          </cell>
        </row>
        <row r="5744">
          <cell r="A5744" t="str">
            <v>PF3D7_API05300</v>
          </cell>
          <cell r="B5744" t="str">
            <v>PF3D7_API05300.1</v>
          </cell>
          <cell r="C5744" t="str">
            <v>P. falciparum 3D7</v>
          </cell>
          <cell r="D5744" t="str">
            <v>Pf3D7_API_v3:27,035..27,106(+)</v>
          </cell>
          <cell r="E5744" t="str">
            <v>tRNA Arginine</v>
          </cell>
        </row>
        <row r="5745">
          <cell r="A5745" t="str">
            <v>PF3D7_API05400</v>
          </cell>
          <cell r="B5745" t="str">
            <v>PF3D7_API05400.1</v>
          </cell>
          <cell r="C5745" t="str">
            <v>P. falciparum 3D7</v>
          </cell>
          <cell r="D5745" t="str">
            <v>Pf3D7_API_v3:27,114..27,192(+)</v>
          </cell>
          <cell r="E5745" t="str">
            <v>tRNA Leucine</v>
          </cell>
        </row>
        <row r="5746">
          <cell r="A5746" t="str">
            <v>PF3D7_API05500</v>
          </cell>
          <cell r="B5746" t="str">
            <v>PF3D7_API05500.1</v>
          </cell>
          <cell r="C5746" t="str">
            <v>P. falciparum 3D7</v>
          </cell>
          <cell r="D5746" t="str">
            <v>Pf3D7_API_v3:27,203..27,274(-)</v>
          </cell>
          <cell r="E5746" t="str">
            <v>tRNA Asparagine</v>
          </cell>
        </row>
        <row r="5747">
          <cell r="A5747" t="str">
            <v>PF3D7_API05600</v>
          </cell>
          <cell r="B5747" t="str">
            <v>PF3D7_API05600.1</v>
          </cell>
          <cell r="C5747" t="str">
            <v>P. falciparum 3D7</v>
          </cell>
          <cell r="D5747" t="str">
            <v>Pf3D7_API_v3:27,304..27,374(+)</v>
          </cell>
          <cell r="E5747" t="str">
            <v>tRNA Alanine</v>
          </cell>
        </row>
        <row r="5748">
          <cell r="A5748" t="str">
            <v>PF3D7_API05700</v>
          </cell>
          <cell r="B5748" t="str">
            <v>PF3D7_API05700.1</v>
          </cell>
          <cell r="C5748" t="str">
            <v>P. falciparum 3D7</v>
          </cell>
          <cell r="D5748" t="str">
            <v>Pf3D7_API_v3:27,421..28,846(+)</v>
          </cell>
          <cell r="E5748" t="str">
            <v>small subunit ribosomal RNA</v>
          </cell>
        </row>
        <row r="5749">
          <cell r="A5749" t="str">
            <v>PF3D7_API05800</v>
          </cell>
          <cell r="B5749" t="str">
            <v>PF3D7_API05800.1</v>
          </cell>
          <cell r="C5749" t="str">
            <v>P. falciparum 3D7</v>
          </cell>
          <cell r="D5749" t="str">
            <v>Pf3D7_API_v3:28,994..29,065(+)</v>
          </cell>
          <cell r="E5749" t="str">
            <v>tRNA Isoleucine</v>
          </cell>
        </row>
        <row r="5750">
          <cell r="A5750" t="str">
            <v>PF3D7_API05900</v>
          </cell>
          <cell r="B5750" t="str">
            <v>PF3D7_API05900.1</v>
          </cell>
          <cell r="C5750" t="str">
            <v>P. falciparum 3D7</v>
          </cell>
          <cell r="D5750" t="str">
            <v>Pf3D7_API_v3:29,347..30,769(-)</v>
          </cell>
          <cell r="E5750" t="str">
            <v>small subunit ribosomal RNA</v>
          </cell>
        </row>
        <row r="5751">
          <cell r="A5751" t="str">
            <v>PF3D7_API06000</v>
          </cell>
          <cell r="B5751" t="str">
            <v>PF3D7_API06000.1</v>
          </cell>
          <cell r="C5751" t="str">
            <v>P. falciparum 3D7</v>
          </cell>
          <cell r="D5751" t="str">
            <v>Pf3D7_API_v3:30,816..30,886(-)</v>
          </cell>
          <cell r="E5751" t="str">
            <v>tRNA Alanine</v>
          </cell>
        </row>
        <row r="5752">
          <cell r="A5752" t="str">
            <v>PF3D7_API06100</v>
          </cell>
          <cell r="B5752" t="str">
            <v>PF3D7_API06100.1</v>
          </cell>
          <cell r="C5752" t="str">
            <v>P. falciparum 3D7</v>
          </cell>
          <cell r="D5752" t="str">
            <v>Pf3D7_API_v3:30,917..30,988(+)</v>
          </cell>
          <cell r="E5752" t="str">
            <v>tRNA Asparagine</v>
          </cell>
        </row>
        <row r="5753">
          <cell r="A5753" t="str">
            <v>PF3D7_API06200</v>
          </cell>
          <cell r="B5753" t="str">
            <v>PF3D7_API06200.1</v>
          </cell>
          <cell r="C5753" t="str">
            <v>P. falciparum 3D7</v>
          </cell>
          <cell r="D5753" t="str">
            <v>Pf3D7_API_v3:30,999..31,077(-)</v>
          </cell>
          <cell r="E5753" t="str">
            <v>tRNA Leucine</v>
          </cell>
        </row>
        <row r="5754">
          <cell r="A5754" t="str">
            <v>PF3D7_API06300</v>
          </cell>
          <cell r="B5754" t="str">
            <v>PF3D7_API06300.1</v>
          </cell>
          <cell r="C5754" t="str">
            <v>P. falciparum 3D7</v>
          </cell>
          <cell r="D5754" t="str">
            <v>Pf3D7_API_v3:31,085..31,156(-)</v>
          </cell>
          <cell r="E5754" t="str">
            <v>tRNA Arginine</v>
          </cell>
        </row>
        <row r="5755">
          <cell r="A5755" t="str">
            <v>PF3D7_API06400</v>
          </cell>
          <cell r="B5755" t="str">
            <v>PF3D7_API06400.1</v>
          </cell>
          <cell r="C5755" t="str">
            <v>P. falciparum 3D7</v>
          </cell>
          <cell r="D5755" t="str">
            <v>Pf3D7_API_v3:31,162..31,229(-)</v>
          </cell>
          <cell r="E5755" t="str">
            <v>tRNA Valine</v>
          </cell>
        </row>
        <row r="5756">
          <cell r="A5756" t="str">
            <v>PF3D7_API06500</v>
          </cell>
          <cell r="B5756" t="str">
            <v>PF3D7_API06500.1</v>
          </cell>
          <cell r="C5756" t="str">
            <v>P. falciparum 3D7</v>
          </cell>
          <cell r="D5756" t="str">
            <v>Pf3D7_API_v3:31,251..31,321(+)</v>
          </cell>
          <cell r="E5756" t="str">
            <v>tRNA Arginine</v>
          </cell>
        </row>
        <row r="5757">
          <cell r="A5757" t="str">
            <v>PF3D7_API06600</v>
          </cell>
          <cell r="B5757" t="str">
            <v>PF3D7_API06600.1</v>
          </cell>
          <cell r="C5757" t="str">
            <v>P. falciparum 3D7</v>
          </cell>
          <cell r="D5757" t="str">
            <v>Pf3D7_API_v3:31,327..31,401(+)</v>
          </cell>
          <cell r="E5757" t="str">
            <v>tRNA Methionine</v>
          </cell>
        </row>
        <row r="5758">
          <cell r="A5758" t="str">
            <v>PF3D7_API06700</v>
          </cell>
          <cell r="B5758" t="str">
            <v>PF3D7_API06700.1</v>
          </cell>
          <cell r="C5758" t="str">
            <v>P. falciparum 3D7</v>
          </cell>
          <cell r="D5758" t="str">
            <v>Pf3D7_API_v3:31,447..34,138(+)</v>
          </cell>
          <cell r="E5758" t="str">
            <v>large subunit ribosomal RNA</v>
          </cell>
        </row>
        <row r="5759">
          <cell r="A5759" t="str">
            <v>PF3D7_API06800</v>
          </cell>
          <cell r="B5759" t="str">
            <v>PF3D7_API06800.1</v>
          </cell>
          <cell r="C5759" t="str">
            <v>P. falciparum 3D7</v>
          </cell>
          <cell r="D5759" t="str">
            <v>Pf3D7_API_v3:34,153..34,225(+)</v>
          </cell>
          <cell r="E5759" t="str">
            <v>tRNA Threonine</v>
          </cell>
        </row>
        <row r="5760">
          <cell r="A5760" t="str">
            <v>mal_mito_1</v>
          </cell>
          <cell r="B5760" t="str">
            <v>mal_mito_1:mRNA</v>
          </cell>
          <cell r="C5760" t="str">
            <v>P. falciparum 3D7</v>
          </cell>
          <cell r="D5760" t="str">
            <v>Pf_M76611:734..1,521(-)</v>
          </cell>
          <cell r="E5760" t="str">
            <v>cytochrome c oxidase subunit 3</v>
          </cell>
        </row>
        <row r="5761">
          <cell r="A5761" t="str">
            <v>mal_mito_2</v>
          </cell>
          <cell r="B5761" t="str">
            <v>mal_mito_2:mRNA</v>
          </cell>
          <cell r="C5761" t="str">
            <v>P. falciparum 3D7</v>
          </cell>
          <cell r="D5761" t="str">
            <v>Pf_M76611:1,945..3,471(+)</v>
          </cell>
          <cell r="E5761" t="str">
            <v>cytochrome c oxidase subunit 1</v>
          </cell>
        </row>
        <row r="5762">
          <cell r="A5762" t="str">
            <v>mal_mito_3</v>
          </cell>
          <cell r="B5762" t="str">
            <v>mal_mito_3:mRNA</v>
          </cell>
          <cell r="C5762" t="str">
            <v>P. falciparum 3D7</v>
          </cell>
          <cell r="D5762" t="str">
            <v>Pf_M76611:3,492..4,622(+)</v>
          </cell>
          <cell r="E5762" t="str">
            <v>cytochrome b</v>
          </cell>
        </row>
        <row r="5763">
          <cell r="A5763" t="str">
            <v>mal_mito_RNA19</v>
          </cell>
          <cell r="B5763" t="str">
            <v>mal_mito_RNA19:rRNA</v>
          </cell>
          <cell r="C5763" t="str">
            <v>P. falciparum 3D7</v>
          </cell>
          <cell r="D5763" t="str">
            <v>Pf_M76611:5,547..5,576(-)</v>
          </cell>
          <cell r="E5763" t="str">
            <v>unspecified product</v>
          </cell>
        </row>
        <row r="5764">
          <cell r="A5764" t="str">
            <v>mal_rna_10</v>
          </cell>
          <cell r="B5764" t="str">
            <v>mal_rna_10:rRNA</v>
          </cell>
          <cell r="C5764" t="str">
            <v>P. falciparum 3D7</v>
          </cell>
          <cell r="D5764" t="str">
            <v>Pf_M76611:1,830..1,910(+)</v>
          </cell>
          <cell r="E5764" t="str">
            <v>unspecified product</v>
          </cell>
        </row>
        <row r="5765">
          <cell r="A5765" t="str">
            <v>mal_rna_11</v>
          </cell>
          <cell r="B5765" t="str">
            <v>mal_rna_11:rRNA</v>
          </cell>
          <cell r="C5765" t="str">
            <v>P. falciparum 3D7</v>
          </cell>
          <cell r="D5765" t="str">
            <v>Pf_M76611:1,916..2,023(-)</v>
          </cell>
          <cell r="E5765" t="str">
            <v>unspecified product</v>
          </cell>
        </row>
        <row r="5766">
          <cell r="A5766" t="str">
            <v>mal_rna_12</v>
          </cell>
          <cell r="B5766" t="str">
            <v>mal_rna_12:rRNA</v>
          </cell>
          <cell r="C5766" t="str">
            <v>P. falciparum 3D7</v>
          </cell>
          <cell r="D5766" t="str">
            <v>Pf_M76611:4,586..4,618(-)</v>
          </cell>
          <cell r="E5766" t="str">
            <v>unspecified product</v>
          </cell>
        </row>
        <row r="5767">
          <cell r="A5767" t="str">
            <v>mal_rna_13</v>
          </cell>
          <cell r="B5767" t="str">
            <v>mal_rna_13:rRNA</v>
          </cell>
          <cell r="C5767" t="str">
            <v>P. falciparum 3D7</v>
          </cell>
          <cell r="D5767" t="str">
            <v>Pf_M76611:4,996..5,025(-)</v>
          </cell>
          <cell r="E5767" t="str">
            <v>unspecified product</v>
          </cell>
        </row>
        <row r="5768">
          <cell r="A5768" t="str">
            <v>mal_rna_14</v>
          </cell>
          <cell r="B5768" t="str">
            <v>mal_rna_14:rRNA</v>
          </cell>
          <cell r="C5768" t="str">
            <v>P. falciparum 3D7</v>
          </cell>
          <cell r="D5768" t="str">
            <v>Pf_M76611:5,026..5,201(-)</v>
          </cell>
          <cell r="E5768" t="str">
            <v>unspecified product</v>
          </cell>
        </row>
        <row r="5769">
          <cell r="A5769" t="str">
            <v>mal_rna_15</v>
          </cell>
          <cell r="B5769" t="str">
            <v>mal_rna_15:rRNA</v>
          </cell>
          <cell r="C5769" t="str">
            <v>P. falciparum 3D7</v>
          </cell>
          <cell r="D5769" t="str">
            <v>Pf_M76611:5,379..5,446(-)</v>
          </cell>
          <cell r="E5769" t="str">
            <v>unspecified product</v>
          </cell>
        </row>
        <row r="5770">
          <cell r="A5770" t="str">
            <v>mal_rna_17</v>
          </cell>
          <cell r="B5770" t="str">
            <v>mal_rna_17:rRNA</v>
          </cell>
          <cell r="C5770" t="str">
            <v>P. falciparum 3D7</v>
          </cell>
          <cell r="D5770" t="str">
            <v>Pf_M76611:5,577..5,771(-)</v>
          </cell>
          <cell r="E5770" t="str">
            <v>unspecified product</v>
          </cell>
        </row>
        <row r="5771">
          <cell r="A5771" t="str">
            <v>mal_rna_18</v>
          </cell>
          <cell r="B5771" t="str">
            <v>mal_rna_18:rRNA</v>
          </cell>
          <cell r="C5771" t="str">
            <v>P. falciparum 3D7</v>
          </cell>
          <cell r="D5771" t="str">
            <v>Pf_M76611:5,772..5,854(-)</v>
          </cell>
          <cell r="E5771" t="str">
            <v>unspecified product</v>
          </cell>
        </row>
        <row r="5772">
          <cell r="A5772" t="str">
            <v>mal_rna_19</v>
          </cell>
          <cell r="B5772" t="str">
            <v>mal_rna_19:rRNA</v>
          </cell>
          <cell r="C5772" t="str">
            <v>P. falciparum 3D7</v>
          </cell>
          <cell r="D5772" t="str">
            <v>Pf_M76611:5,855..5,954(-)</v>
          </cell>
          <cell r="E5772" t="str">
            <v>unspecified product</v>
          </cell>
        </row>
        <row r="5773">
          <cell r="A5773" t="str">
            <v>mal_rna_8</v>
          </cell>
          <cell r="B5773" t="str">
            <v>mal_rna_8:rRNA</v>
          </cell>
          <cell r="C5773" t="str">
            <v>P. falciparum 3D7</v>
          </cell>
          <cell r="D5773" t="str">
            <v>Pf_M76611:1,638..1,680(+)</v>
          </cell>
          <cell r="E5773" t="str">
            <v>unspecified product</v>
          </cell>
        </row>
        <row r="5774">
          <cell r="A5774" t="str">
            <v>mal_rna_9</v>
          </cell>
          <cell r="B5774" t="str">
            <v>mal_rna_9:rRNA</v>
          </cell>
          <cell r="C5774" t="str">
            <v>P. falciparum 3D7</v>
          </cell>
          <cell r="D5774" t="str">
            <v>Pf_M76611:1,698..1,763(+)</v>
          </cell>
          <cell r="E5774" t="str">
            <v>unspecified product</v>
          </cell>
        </row>
        <row r="5775">
          <cell r="A5775" t="str">
            <v>malmito_SSUB</v>
          </cell>
          <cell r="B5775" t="str">
            <v>malmito_SSUB:rRNA</v>
          </cell>
          <cell r="C5775" t="str">
            <v>P. falciparum 3D7</v>
          </cell>
          <cell r="D5775" t="str">
            <v>Pf_M76611:390..505(-)</v>
          </cell>
          <cell r="E5775" t="str">
            <v>unspecified product</v>
          </cell>
        </row>
        <row r="5776">
          <cell r="A5776" t="str">
            <v>malmito_rna_1</v>
          </cell>
          <cell r="B5776" t="str">
            <v>malmito_rna_1:rRNA</v>
          </cell>
          <cell r="C5776" t="str">
            <v>P. falciparum 3D7</v>
          </cell>
          <cell r="D5776" t="str">
            <v>Pf_M76611:506..593(-)</v>
          </cell>
          <cell r="E5776" t="str">
            <v>unspecified product</v>
          </cell>
        </row>
        <row r="5777">
          <cell r="A5777" t="str">
            <v>malmito_rna_10</v>
          </cell>
          <cell r="B5777" t="str">
            <v>malmito_rna_10:rRNA</v>
          </cell>
          <cell r="C5777" t="str">
            <v>P. falciparum 3D7</v>
          </cell>
          <cell r="D5777" t="str">
            <v>Pf_M76611:625..724(-)</v>
          </cell>
          <cell r="E5777" t="str">
            <v>unspecified product</v>
          </cell>
        </row>
        <row r="5778">
          <cell r="A5778" t="str">
            <v>malmito_rna_15</v>
          </cell>
          <cell r="B5778" t="str">
            <v>malmito_rna_15:rRNA</v>
          </cell>
          <cell r="C5778" t="str">
            <v>P. falciparum 3D7</v>
          </cell>
          <cell r="D5778" t="str">
            <v>Pf_M76611:594..624(-)</v>
          </cell>
          <cell r="E5778" t="str">
            <v>unspecified product</v>
          </cell>
        </row>
        <row r="5779">
          <cell r="A5779" t="str">
            <v>malmito_rna_16</v>
          </cell>
          <cell r="B5779" t="str">
            <v>malmito_rna_16:rRNA</v>
          </cell>
          <cell r="C5779" t="str">
            <v>P. falciparum 3D7</v>
          </cell>
          <cell r="D5779" t="str">
            <v>Pf_M76611:3..33(+)</v>
          </cell>
          <cell r="E5779" t="str">
            <v>unspecified product</v>
          </cell>
        </row>
        <row r="5780">
          <cell r="A5780" t="str">
            <v>malmito_rna_17</v>
          </cell>
          <cell r="B5780" t="str">
            <v>malmito_rna_17:rRNA</v>
          </cell>
          <cell r="C5780" t="str">
            <v>P. falciparum 3D7</v>
          </cell>
          <cell r="D5780" t="str">
            <v>Pf_M76611:126..165(+)</v>
          </cell>
          <cell r="E5780" t="str">
            <v>unspecified product</v>
          </cell>
        </row>
        <row r="5781">
          <cell r="A5781" t="str">
            <v>malmito_rna_20</v>
          </cell>
          <cell r="B5781" t="str">
            <v>malmito_rna_20:rRNA</v>
          </cell>
          <cell r="C5781" t="str">
            <v>P. falciparum 3D7</v>
          </cell>
          <cell r="D5781" t="str">
            <v>Pf_M76611:34..71(+)</v>
          </cell>
          <cell r="E5781" t="str">
            <v>unspecified product</v>
          </cell>
        </row>
        <row r="5782">
          <cell r="A5782" t="str">
            <v>malmito_rna_21</v>
          </cell>
          <cell r="B5782" t="str">
            <v>malmito_rna_21:rRNA</v>
          </cell>
          <cell r="C5782" t="str">
            <v>P. falciparum 3D7</v>
          </cell>
          <cell r="D5782" t="str">
            <v>Pf_M76611:1,807..1,829(+)</v>
          </cell>
          <cell r="E5782" t="str">
            <v>unspecified product</v>
          </cell>
        </row>
        <row r="5783">
          <cell r="A5783" t="str">
            <v>malmito_rna_23</v>
          </cell>
          <cell r="B5783" t="str">
            <v>malmito_rna_23.1</v>
          </cell>
          <cell r="C5783" t="str">
            <v>P. falciparum 3D7</v>
          </cell>
          <cell r="D5783" t="str">
            <v>Pf_M76611:171..203(+)</v>
          </cell>
          <cell r="E5783" t="str">
            <v>unspecified product</v>
          </cell>
        </row>
        <row r="5784">
          <cell r="A5784" t="str">
            <v>malmito_rna_24</v>
          </cell>
          <cell r="B5784" t="str">
            <v>malmito_rna_24.1</v>
          </cell>
          <cell r="C5784" t="str">
            <v>P. falciparum 3D7</v>
          </cell>
          <cell r="D5784" t="str">
            <v>Pf_M76611:226..262(-)</v>
          </cell>
          <cell r="E5784" t="str">
            <v>unspecified product</v>
          </cell>
        </row>
        <row r="5785">
          <cell r="A5785" t="str">
            <v>malmito_rna_25</v>
          </cell>
          <cell r="B5785" t="str">
            <v>malmito_rna_25.1</v>
          </cell>
          <cell r="C5785" t="str">
            <v>P. falciparum 3D7</v>
          </cell>
          <cell r="D5785" t="str">
            <v>Pf_M76611:263..282(-)</v>
          </cell>
          <cell r="E5785" t="str">
            <v>unspecified product</v>
          </cell>
        </row>
        <row r="5786">
          <cell r="A5786" t="str">
            <v>malmito_rna_26</v>
          </cell>
          <cell r="B5786" t="str">
            <v>malmito_rna_26.1</v>
          </cell>
          <cell r="C5786" t="str">
            <v>P. falciparum 3D7</v>
          </cell>
          <cell r="D5786" t="str">
            <v>Pf_M76611:1,764..1,806(+)</v>
          </cell>
          <cell r="E5786" t="str">
            <v>unspecified product</v>
          </cell>
        </row>
        <row r="5787">
          <cell r="A5787" t="str">
            <v>malmito_rna_27</v>
          </cell>
          <cell r="B5787" t="str">
            <v>malmito_rna_27.1</v>
          </cell>
          <cell r="C5787" t="str">
            <v>P. falciparum 3D7</v>
          </cell>
          <cell r="D5787" t="str">
            <v>Pf_M76611:4,085..4,138(-)</v>
          </cell>
          <cell r="E5787" t="str">
            <v>unspecified product</v>
          </cell>
        </row>
        <row r="5788">
          <cell r="A5788" t="str">
            <v>malmito_rna_9</v>
          </cell>
          <cell r="B5788" t="str">
            <v>malmito_rna_9:rRNA</v>
          </cell>
          <cell r="C5788" t="str">
            <v>P. falciparum 3D7</v>
          </cell>
          <cell r="D5788" t="str">
            <v>Pf_M76611:72..125(+)</v>
          </cell>
          <cell r="E5788" t="str">
            <v>unspecified product</v>
          </cell>
        </row>
        <row r="5789">
          <cell r="A5789" t="str">
            <v>malmito_rna_LSUC</v>
          </cell>
          <cell r="B5789" t="str">
            <v>malmito_rna_LSUC:rRNA</v>
          </cell>
          <cell r="C5789" t="str">
            <v>P. falciparum 3D7</v>
          </cell>
          <cell r="D5789" t="str">
            <v>Pf_M76611:204..225(-)</v>
          </cell>
          <cell r="E5789" t="str">
            <v>unspecified product</v>
          </cell>
        </row>
        <row r="5790">
          <cell r="A5790" t="str">
            <v>malmito_rna_LSUF</v>
          </cell>
          <cell r="B5790" t="str">
            <v>malmito_rna_LSUF:rRNA</v>
          </cell>
          <cell r="C5790" t="str">
            <v>P. falciparum 3D7</v>
          </cell>
          <cell r="D5790" t="str">
            <v>Pf_M76611:1,516..1,630(+)</v>
          </cell>
          <cell r="E5790" t="str">
            <v>unspecified product</v>
          </cell>
        </row>
        <row r="5791">
          <cell r="A5791" t="str">
            <v>malmito_rna_LSUG</v>
          </cell>
          <cell r="B5791" t="str">
            <v>malmito_rna_LSUG:rRNA</v>
          </cell>
          <cell r="C5791" t="str">
            <v>P. falciparum 3D7</v>
          </cell>
          <cell r="D5791" t="str">
            <v>Pf_M76611:283..389(-)</v>
          </cell>
          <cell r="E5791" t="str">
            <v>unspecified product</v>
          </cell>
        </row>
        <row r="5792">
          <cell r="A5792" t="str">
            <v>malmito_rna_RNA11</v>
          </cell>
          <cell r="B5792" t="str">
            <v>malmito_rna_RNA11:rRNA</v>
          </cell>
          <cell r="C5792" t="str">
            <v>P. falciparum 3D7</v>
          </cell>
          <cell r="D5792" t="str">
            <v>Pf_M76611:5,284..5,340(-)</v>
          </cell>
          <cell r="E5792" t="str">
            <v>unspecified product</v>
          </cell>
        </row>
        <row r="5793">
          <cell r="A5793" t="str">
            <v>malmito_rna_RNA12</v>
          </cell>
          <cell r="B5793" t="str">
            <v>malmito_rna_RNA12:rRNA</v>
          </cell>
          <cell r="C5793" t="str">
            <v>P. falciparum 3D7</v>
          </cell>
          <cell r="D5793" t="str">
            <v>Pf_M76611:4,887..4,945(+)</v>
          </cell>
          <cell r="E5793" t="str">
            <v>unspecified product</v>
          </cell>
        </row>
        <row r="5794">
          <cell r="A5794" t="str">
            <v>malmito_rna_RNA14</v>
          </cell>
          <cell r="B5794" t="str">
            <v>malmito_rna_RNA14:rRNA</v>
          </cell>
          <cell r="C5794" t="str">
            <v>P. falciparum 3D7</v>
          </cell>
          <cell r="D5794" t="str">
            <v>Pf_M76611:5,508..5,546(-)</v>
          </cell>
          <cell r="E5794" t="str">
            <v>unspecified product</v>
          </cell>
        </row>
        <row r="5795">
          <cell r="A5795" t="str">
            <v>malmito_rna_RNA18</v>
          </cell>
          <cell r="B5795" t="str">
            <v>malmito_rna_RNA18:rRNA</v>
          </cell>
          <cell r="C5795" t="str">
            <v>P. falciparum 3D7</v>
          </cell>
          <cell r="D5795" t="str">
            <v>Pf_M76611:4,964..4,988(+)</v>
          </cell>
          <cell r="E5795" t="str">
            <v>unspecified product</v>
          </cell>
        </row>
        <row r="5796">
          <cell r="A5796" t="str">
            <v>malmito_rna_RNA22</v>
          </cell>
          <cell r="B5796" t="str">
            <v>malmito_rna_RNA22:rRNA</v>
          </cell>
          <cell r="C5796" t="str">
            <v>P. falciparum 3D7</v>
          </cell>
          <cell r="D5796" t="str">
            <v>Pf_M76611:5,341..5,378(-)</v>
          </cell>
          <cell r="E5796" t="str">
            <v>unspecified product</v>
          </cell>
        </row>
        <row r="5797">
          <cell r="A5797" t="str">
            <v>malmito_rna_RNA4</v>
          </cell>
          <cell r="B5797" t="str">
            <v>malmito_rna_RNA4:rRNA</v>
          </cell>
          <cell r="C5797" t="str">
            <v>P. falciparum 3D7</v>
          </cell>
          <cell r="D5797" t="str">
            <v>Pf_M76611:4,625..4,696(+)</v>
          </cell>
          <cell r="E5797" t="str">
            <v>unspecified product</v>
          </cell>
        </row>
        <row r="5798">
          <cell r="A5798" t="str">
            <v>malmito_rna_RNA5</v>
          </cell>
          <cell r="B5798" t="str">
            <v>malmito_rna_RNA5:rRNA</v>
          </cell>
          <cell r="C5798" t="str">
            <v>P. falciparum 3D7</v>
          </cell>
          <cell r="D5798" t="str">
            <v>Pf_M76611:4,716..4,802(+)</v>
          </cell>
          <cell r="E5798" t="str">
            <v>unspecified product</v>
          </cell>
        </row>
        <row r="5799">
          <cell r="A5799" t="str">
            <v>malmito_rna_RNA6</v>
          </cell>
          <cell r="B5799" t="str">
            <v>malmito_rna_RNA6:rRNA</v>
          </cell>
          <cell r="C5799" t="str">
            <v>P. falciparum 3D7</v>
          </cell>
          <cell r="D5799" t="str">
            <v>Pf_M76611:4,808..4,865(+)</v>
          </cell>
          <cell r="E5799" t="str">
            <v>unspecified product</v>
          </cell>
        </row>
        <row r="5800">
          <cell r="A5800" t="str">
            <v>malmito_rna_RNA7</v>
          </cell>
          <cell r="B5800" t="str">
            <v>malmito_rna_RNA7:rRNA</v>
          </cell>
          <cell r="C5800" t="str">
            <v>P. falciparum 3D7</v>
          </cell>
          <cell r="D5800" t="str">
            <v>Pf_M76611:5,202..5,283(-)</v>
          </cell>
          <cell r="E5800" t="str">
            <v>unspecified product</v>
          </cell>
        </row>
        <row r="5801">
          <cell r="A5801" t="str">
            <v>malmito_rna_SSUF</v>
          </cell>
          <cell r="B5801" t="str">
            <v>malmito_rna_SSUF:rRNA</v>
          </cell>
          <cell r="C5801" t="str">
            <v>P. falciparum 3D7</v>
          </cell>
          <cell r="D5801" t="str">
            <v>Pf_M76611:5,447..5,507(-)</v>
          </cell>
          <cell r="E5801" t="str">
            <v>unspecified product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7"/>
  <sheetViews>
    <sheetView tabSelected="1" topLeftCell="F1" workbookViewId="0">
      <selection activeCell="P7" sqref="P7"/>
    </sheetView>
  </sheetViews>
  <sheetFormatPr baseColWidth="10" defaultColWidth="8.83203125" defaultRowHeight="14" x14ac:dyDescent="0.15"/>
  <cols>
    <col min="1" max="1" width="8.83203125" style="3"/>
    <col min="2" max="2" width="15.5" style="3" customWidth="1"/>
    <col min="3" max="3" width="12.5" style="3" customWidth="1"/>
    <col min="4" max="5" width="8.83203125" style="3"/>
    <col min="6" max="6" width="5.1640625" style="3" customWidth="1"/>
    <col min="7" max="7" width="5.33203125" style="3" customWidth="1"/>
    <col min="8" max="8" width="13" style="3" customWidth="1"/>
    <col min="9" max="9" width="14.5" style="3" customWidth="1"/>
    <col min="10" max="10" width="52.5" style="3" customWidth="1"/>
    <col min="11" max="11" width="9.1640625" style="3" customWidth="1"/>
    <col min="12" max="12" width="31.5" style="3" customWidth="1"/>
    <col min="13" max="13" width="51.33203125" style="3" customWidth="1"/>
    <col min="14" max="14" width="13.5" style="3" customWidth="1"/>
    <col min="15" max="15" width="14" style="3" customWidth="1"/>
    <col min="16" max="16384" width="8.83203125" style="3"/>
  </cols>
  <sheetData>
    <row r="1" spans="1:16" ht="16" x14ac:dyDescent="0.2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4" t="s">
        <v>131</v>
      </c>
    </row>
    <row r="2" spans="1:16" ht="16" x14ac:dyDescent="0.2">
      <c r="A2" s="1">
        <v>1</v>
      </c>
      <c r="B2" s="2">
        <v>2</v>
      </c>
      <c r="C2" s="1" t="s">
        <v>15</v>
      </c>
      <c r="D2" s="1" t="s">
        <v>16</v>
      </c>
      <c r="E2" s="1">
        <v>1357088</v>
      </c>
      <c r="F2" s="1" t="s">
        <v>17</v>
      </c>
      <c r="G2" s="1" t="s">
        <v>18</v>
      </c>
      <c r="H2" s="1" t="s">
        <v>19</v>
      </c>
      <c r="I2" s="1" t="s">
        <v>20</v>
      </c>
      <c r="J2" s="1" t="s">
        <v>21</v>
      </c>
      <c r="K2" s="2">
        <v>56</v>
      </c>
      <c r="L2" s="1" t="s">
        <v>22</v>
      </c>
      <c r="M2" s="1" t="s">
        <v>22</v>
      </c>
      <c r="N2" s="1" t="s">
        <v>23</v>
      </c>
      <c r="O2" s="3" t="s">
        <v>24</v>
      </c>
      <c r="P2" s="4">
        <v>0.997</v>
      </c>
    </row>
    <row r="3" spans="1:16" ht="16" x14ac:dyDescent="0.2">
      <c r="A3" s="1">
        <v>2</v>
      </c>
      <c r="B3" s="2">
        <v>9</v>
      </c>
      <c r="C3" s="1" t="s">
        <v>25</v>
      </c>
      <c r="D3" s="1" t="s">
        <v>26</v>
      </c>
      <c r="E3" s="1">
        <v>753719</v>
      </c>
      <c r="F3" s="1" t="s">
        <v>17</v>
      </c>
      <c r="G3" s="1" t="s">
        <v>18</v>
      </c>
      <c r="H3" s="1" t="s">
        <v>27</v>
      </c>
      <c r="I3" s="1" t="s">
        <v>28</v>
      </c>
      <c r="J3" s="1" t="s">
        <v>29</v>
      </c>
      <c r="K3" s="2">
        <v>65</v>
      </c>
      <c r="L3" s="1" t="s">
        <v>30</v>
      </c>
      <c r="M3" s="1" t="s">
        <v>22</v>
      </c>
      <c r="N3" s="1" t="s">
        <v>31</v>
      </c>
      <c r="O3" s="1" t="s">
        <v>23</v>
      </c>
      <c r="P3" s="4" t="s">
        <v>132</v>
      </c>
    </row>
    <row r="4" spans="1:16" ht="16" x14ac:dyDescent="0.2">
      <c r="A4" s="3">
        <v>2</v>
      </c>
      <c r="B4" s="4">
        <v>9</v>
      </c>
      <c r="C4" s="3" t="s">
        <v>25</v>
      </c>
      <c r="D4" s="1" t="s">
        <v>32</v>
      </c>
      <c r="E4" s="1">
        <v>1366618</v>
      </c>
      <c r="F4" s="1" t="s">
        <v>18</v>
      </c>
      <c r="G4" s="1" t="s">
        <v>17</v>
      </c>
      <c r="H4" s="1" t="s">
        <v>33</v>
      </c>
      <c r="I4" s="1" t="s">
        <v>34</v>
      </c>
      <c r="J4" s="1" t="s">
        <v>35</v>
      </c>
      <c r="K4" s="2">
        <v>108</v>
      </c>
      <c r="L4" s="1" t="s">
        <v>36</v>
      </c>
      <c r="M4" s="1" t="s">
        <v>37</v>
      </c>
      <c r="N4" s="1" t="s">
        <v>31</v>
      </c>
      <c r="O4" s="1" t="s">
        <v>31</v>
      </c>
      <c r="P4" s="4">
        <v>0.9</v>
      </c>
    </row>
    <row r="5" spans="1:16" ht="16" x14ac:dyDescent="0.2">
      <c r="A5" s="1">
        <v>3</v>
      </c>
      <c r="B5" s="2">
        <v>10</v>
      </c>
      <c r="C5" s="1" t="s">
        <v>25</v>
      </c>
      <c r="D5" s="1" t="s">
        <v>38</v>
      </c>
      <c r="E5" s="1">
        <v>564811</v>
      </c>
      <c r="F5" s="1" t="s">
        <v>18</v>
      </c>
      <c r="G5" s="1" t="s">
        <v>17</v>
      </c>
      <c r="H5" s="1" t="s">
        <v>39</v>
      </c>
      <c r="I5" s="1" t="s">
        <v>40</v>
      </c>
      <c r="J5" s="1" t="s">
        <v>21</v>
      </c>
      <c r="K5" s="2">
        <v>102</v>
      </c>
      <c r="L5" s="1" t="s">
        <v>41</v>
      </c>
      <c r="M5" s="1" t="s">
        <v>42</v>
      </c>
      <c r="N5" s="1" t="s">
        <v>23</v>
      </c>
      <c r="O5" s="1" t="s">
        <v>23</v>
      </c>
      <c r="P5" s="4">
        <v>0.97399999999999998</v>
      </c>
    </row>
    <row r="6" spans="1:16" ht="16" x14ac:dyDescent="0.2">
      <c r="A6" s="3">
        <v>4</v>
      </c>
      <c r="B6" s="4">
        <v>11</v>
      </c>
      <c r="C6" s="3" t="s">
        <v>25</v>
      </c>
      <c r="D6" s="1" t="s">
        <v>43</v>
      </c>
      <c r="E6" s="1">
        <v>371744</v>
      </c>
      <c r="F6" s="1" t="s">
        <v>18</v>
      </c>
      <c r="G6" s="1" t="s">
        <v>44</v>
      </c>
      <c r="H6" s="1" t="s">
        <v>45</v>
      </c>
      <c r="I6" s="1" t="s">
        <v>46</v>
      </c>
      <c r="J6" s="1" t="s">
        <v>47</v>
      </c>
      <c r="K6" s="2">
        <v>23</v>
      </c>
      <c r="L6" s="1" t="s">
        <v>48</v>
      </c>
      <c r="M6" s="1" t="s">
        <v>49</v>
      </c>
      <c r="N6" s="1" t="s">
        <v>31</v>
      </c>
      <c r="O6" s="1" t="s">
        <v>31</v>
      </c>
      <c r="P6" s="4" t="s">
        <v>133</v>
      </c>
    </row>
    <row r="7" spans="1:16" ht="16" x14ac:dyDescent="0.2">
      <c r="A7" s="1">
        <v>4</v>
      </c>
      <c r="B7" s="2">
        <v>11</v>
      </c>
      <c r="C7" s="1" t="s">
        <v>25</v>
      </c>
      <c r="D7" s="1" t="s">
        <v>50</v>
      </c>
      <c r="E7" s="1">
        <v>460767</v>
      </c>
      <c r="F7" s="1" t="s">
        <v>18</v>
      </c>
      <c r="G7" s="1" t="s">
        <v>44</v>
      </c>
      <c r="H7" s="1" t="s">
        <v>51</v>
      </c>
      <c r="I7" s="1" t="s">
        <v>52</v>
      </c>
      <c r="J7" s="1" t="s">
        <v>53</v>
      </c>
      <c r="K7" s="2">
        <v>57</v>
      </c>
      <c r="L7" s="1" t="s">
        <v>54</v>
      </c>
      <c r="M7" s="1" t="s">
        <v>55</v>
      </c>
      <c r="N7" s="1" t="s">
        <v>23</v>
      </c>
      <c r="O7" s="1" t="s">
        <v>23</v>
      </c>
      <c r="P7" s="4">
        <v>0.93899999999999995</v>
      </c>
    </row>
    <row r="8" spans="1:16" ht="16" x14ac:dyDescent="0.2">
      <c r="A8" s="1">
        <v>5</v>
      </c>
      <c r="B8" s="2">
        <v>14</v>
      </c>
      <c r="C8" s="1" t="s">
        <v>56</v>
      </c>
      <c r="D8" s="1" t="s">
        <v>16</v>
      </c>
      <c r="E8" s="1">
        <v>755275</v>
      </c>
      <c r="F8" s="1" t="s">
        <v>57</v>
      </c>
      <c r="G8" s="1" t="s">
        <v>17</v>
      </c>
      <c r="H8" s="1" t="s">
        <v>58</v>
      </c>
      <c r="I8" s="1" t="s">
        <v>59</v>
      </c>
      <c r="J8" s="1" t="s">
        <v>60</v>
      </c>
      <c r="K8" s="2">
        <v>84</v>
      </c>
      <c r="L8" s="1" t="s">
        <v>61</v>
      </c>
      <c r="M8" s="1" t="s">
        <v>62</v>
      </c>
      <c r="N8" s="1" t="s">
        <v>23</v>
      </c>
      <c r="O8" s="1" t="s">
        <v>23</v>
      </c>
      <c r="P8" s="4">
        <v>0.98399999999999999</v>
      </c>
    </row>
    <row r="9" spans="1:16" ht="16" x14ac:dyDescent="0.2">
      <c r="A9" s="1">
        <v>6</v>
      </c>
      <c r="B9" s="4">
        <v>19</v>
      </c>
      <c r="C9" s="3" t="s">
        <v>63</v>
      </c>
      <c r="D9" s="1" t="s">
        <v>64</v>
      </c>
      <c r="E9" s="1">
        <v>1014153</v>
      </c>
      <c r="F9" s="1" t="s">
        <v>18</v>
      </c>
      <c r="G9" s="1" t="s">
        <v>17</v>
      </c>
      <c r="H9" s="1" t="s">
        <v>65</v>
      </c>
      <c r="I9" s="1" t="s">
        <v>66</v>
      </c>
      <c r="J9" s="1" t="s">
        <v>21</v>
      </c>
      <c r="K9" s="2">
        <v>9</v>
      </c>
      <c r="L9" s="1" t="s">
        <v>67</v>
      </c>
      <c r="M9" s="1" t="s">
        <v>68</v>
      </c>
      <c r="N9" s="1" t="s">
        <v>69</v>
      </c>
      <c r="O9" s="3" t="s">
        <v>24</v>
      </c>
      <c r="P9" s="4" t="s">
        <v>133</v>
      </c>
    </row>
    <row r="10" spans="1:16" ht="16" x14ac:dyDescent="0.2">
      <c r="A10" s="1">
        <v>6</v>
      </c>
      <c r="B10" s="2">
        <v>19</v>
      </c>
      <c r="C10" s="1" t="s">
        <v>63</v>
      </c>
      <c r="D10" s="1" t="s">
        <v>70</v>
      </c>
      <c r="E10" s="1">
        <v>1749562</v>
      </c>
      <c r="F10" s="1" t="s">
        <v>57</v>
      </c>
      <c r="G10" s="1" t="s">
        <v>17</v>
      </c>
      <c r="H10" s="1" t="s">
        <v>71</v>
      </c>
      <c r="I10" s="1" t="s">
        <v>72</v>
      </c>
      <c r="J10" s="1" t="s">
        <v>21</v>
      </c>
      <c r="K10" s="2">
        <v>49</v>
      </c>
      <c r="L10" s="1" t="s">
        <v>67</v>
      </c>
      <c r="M10" s="1" t="s">
        <v>73</v>
      </c>
      <c r="N10" s="1" t="s">
        <v>23</v>
      </c>
      <c r="O10" s="3" t="s">
        <v>24</v>
      </c>
      <c r="P10" s="4">
        <v>7.3999999999999996E-2</v>
      </c>
    </row>
    <row r="11" spans="1:16" ht="16" x14ac:dyDescent="0.2">
      <c r="A11" s="1">
        <v>7</v>
      </c>
      <c r="B11" s="4">
        <v>20</v>
      </c>
      <c r="C11" s="3" t="s">
        <v>63</v>
      </c>
      <c r="D11" s="1" t="s">
        <v>64</v>
      </c>
      <c r="E11" s="1">
        <v>1014153</v>
      </c>
      <c r="F11" s="1" t="s">
        <v>18</v>
      </c>
      <c r="G11" s="1" t="s">
        <v>17</v>
      </c>
      <c r="H11" s="1" t="s">
        <v>65</v>
      </c>
      <c r="I11" s="1" t="s">
        <v>66</v>
      </c>
      <c r="J11" s="1" t="s">
        <v>21</v>
      </c>
      <c r="K11" s="2">
        <v>11</v>
      </c>
      <c r="L11" s="1" t="s">
        <v>67</v>
      </c>
      <c r="M11" s="1" t="s">
        <v>68</v>
      </c>
      <c r="N11" s="1" t="s">
        <v>69</v>
      </c>
      <c r="O11" s="3" t="s">
        <v>24</v>
      </c>
      <c r="P11" s="4" t="s">
        <v>133</v>
      </c>
    </row>
    <row r="12" spans="1:16" ht="16" x14ac:dyDescent="0.2">
      <c r="A12" s="1">
        <v>7</v>
      </c>
      <c r="B12" s="2">
        <v>20</v>
      </c>
      <c r="C12" s="1" t="s">
        <v>63</v>
      </c>
      <c r="D12" s="1" t="s">
        <v>70</v>
      </c>
      <c r="E12" s="1">
        <v>1749562</v>
      </c>
      <c r="F12" s="1" t="s">
        <v>57</v>
      </c>
      <c r="G12" s="1" t="s">
        <v>17</v>
      </c>
      <c r="H12" s="1" t="s">
        <v>71</v>
      </c>
      <c r="I12" s="1" t="s">
        <v>72</v>
      </c>
      <c r="J12" s="1" t="s">
        <v>21</v>
      </c>
      <c r="K12" s="2">
        <v>62</v>
      </c>
      <c r="L12" s="1" t="s">
        <v>67</v>
      </c>
      <c r="M12" s="1" t="s">
        <v>73</v>
      </c>
      <c r="N12" s="1" t="s">
        <v>23</v>
      </c>
      <c r="O12" s="1" t="s">
        <v>24</v>
      </c>
      <c r="P12" s="4">
        <v>7.3999999999999996E-2</v>
      </c>
    </row>
    <row r="13" spans="1:16" ht="16" x14ac:dyDescent="0.2">
      <c r="A13" s="3">
        <v>7</v>
      </c>
      <c r="B13" s="4">
        <v>20</v>
      </c>
      <c r="C13" s="3" t="s">
        <v>74</v>
      </c>
      <c r="D13" s="1" t="s">
        <v>16</v>
      </c>
      <c r="E13" s="1">
        <v>1194498</v>
      </c>
      <c r="F13" s="1" t="s">
        <v>57</v>
      </c>
      <c r="G13" s="1" t="s">
        <v>44</v>
      </c>
      <c r="H13" s="1" t="s">
        <v>75</v>
      </c>
      <c r="I13" s="1" t="s">
        <v>76</v>
      </c>
      <c r="J13" s="1" t="s">
        <v>77</v>
      </c>
      <c r="K13" s="2">
        <v>149</v>
      </c>
      <c r="L13" s="1" t="s">
        <v>78</v>
      </c>
      <c r="N13" s="1" t="s">
        <v>31</v>
      </c>
      <c r="O13" s="1" t="s">
        <v>31</v>
      </c>
      <c r="P13" s="4" t="s">
        <v>133</v>
      </c>
    </row>
    <row r="14" spans="1:16" ht="16" x14ac:dyDescent="0.2">
      <c r="A14" s="1">
        <v>8</v>
      </c>
      <c r="B14" s="2">
        <v>23</v>
      </c>
      <c r="C14" s="1" t="s">
        <v>79</v>
      </c>
      <c r="D14" s="1" t="s">
        <v>38</v>
      </c>
      <c r="E14" s="1">
        <v>1020341</v>
      </c>
      <c r="F14" s="1" t="s">
        <v>44</v>
      </c>
      <c r="G14" s="1" t="s">
        <v>18</v>
      </c>
      <c r="H14" s="1" t="s">
        <v>80</v>
      </c>
      <c r="I14" s="1" t="s">
        <v>81</v>
      </c>
      <c r="J14" s="1" t="s">
        <v>82</v>
      </c>
      <c r="K14" s="2">
        <v>62</v>
      </c>
      <c r="L14" s="1" t="s">
        <v>83</v>
      </c>
      <c r="M14" s="1" t="s">
        <v>84</v>
      </c>
      <c r="N14" s="1" t="s">
        <v>23</v>
      </c>
      <c r="O14" s="1" t="s">
        <v>24</v>
      </c>
      <c r="P14" s="4" t="s">
        <v>132</v>
      </c>
    </row>
    <row r="15" spans="1:16" ht="17" x14ac:dyDescent="0.2">
      <c r="A15" s="1">
        <v>9</v>
      </c>
      <c r="B15" s="2">
        <v>24</v>
      </c>
      <c r="C15" s="1" t="s">
        <v>79</v>
      </c>
      <c r="D15" s="1" t="s">
        <v>70</v>
      </c>
      <c r="E15" s="1">
        <v>1656796</v>
      </c>
      <c r="F15" s="1" t="s">
        <v>17</v>
      </c>
      <c r="G15" s="1" t="s">
        <v>44</v>
      </c>
      <c r="H15" s="1" t="s">
        <v>85</v>
      </c>
      <c r="I15" s="1" t="s">
        <v>86</v>
      </c>
      <c r="J15" s="1" t="s">
        <v>87</v>
      </c>
      <c r="K15" s="2">
        <v>85</v>
      </c>
      <c r="L15" s="5" t="s">
        <v>88</v>
      </c>
      <c r="M15" s="1" t="s">
        <v>89</v>
      </c>
      <c r="N15" s="1" t="s">
        <v>31</v>
      </c>
      <c r="O15" s="1" t="s">
        <v>24</v>
      </c>
      <c r="P15" s="4">
        <v>0.999</v>
      </c>
    </row>
    <row r="16" spans="1:16" ht="16" x14ac:dyDescent="0.2">
      <c r="A16" s="1">
        <v>10</v>
      </c>
      <c r="B16" s="2">
        <v>26</v>
      </c>
      <c r="C16" s="1" t="s">
        <v>79</v>
      </c>
      <c r="D16" s="1" t="s">
        <v>50</v>
      </c>
      <c r="E16" s="1">
        <v>582600</v>
      </c>
      <c r="F16" s="1" t="s">
        <v>17</v>
      </c>
      <c r="G16" s="1" t="s">
        <v>57</v>
      </c>
      <c r="H16" s="1" t="s">
        <v>90</v>
      </c>
      <c r="I16" s="1" t="s">
        <v>91</v>
      </c>
      <c r="J16" s="1" t="s">
        <v>92</v>
      </c>
      <c r="K16" s="2">
        <v>22</v>
      </c>
      <c r="L16" s="1" t="s">
        <v>93</v>
      </c>
      <c r="M16" s="1" t="s">
        <v>94</v>
      </c>
      <c r="N16" s="1" t="s">
        <v>23</v>
      </c>
      <c r="O16" s="3" t="s">
        <v>24</v>
      </c>
      <c r="P16" s="4">
        <v>0.97299999999999998</v>
      </c>
    </row>
    <row r="17" spans="1:16" ht="16" x14ac:dyDescent="0.2">
      <c r="A17" s="3">
        <v>10</v>
      </c>
      <c r="B17" s="4">
        <v>26</v>
      </c>
      <c r="C17" s="3" t="s">
        <v>79</v>
      </c>
      <c r="D17" s="1" t="s">
        <v>16</v>
      </c>
      <c r="E17" s="1">
        <v>332044</v>
      </c>
      <c r="F17" s="1" t="s">
        <v>17</v>
      </c>
      <c r="G17" s="1" t="s">
        <v>57</v>
      </c>
      <c r="H17" s="1" t="s">
        <v>95</v>
      </c>
      <c r="I17" s="1" t="s">
        <v>96</v>
      </c>
      <c r="J17" s="1" t="s">
        <v>21</v>
      </c>
      <c r="K17" s="2">
        <v>18</v>
      </c>
      <c r="L17" s="1" t="s">
        <v>97</v>
      </c>
      <c r="M17" s="1" t="s">
        <v>98</v>
      </c>
      <c r="N17" s="1" t="s">
        <v>31</v>
      </c>
      <c r="O17" s="1" t="s">
        <v>23</v>
      </c>
      <c r="P17" s="4">
        <v>0.78400000000000003</v>
      </c>
    </row>
    <row r="18" spans="1:16" ht="16" x14ac:dyDescent="0.2">
      <c r="A18" s="1">
        <v>11</v>
      </c>
      <c r="B18" s="2">
        <v>29</v>
      </c>
      <c r="C18" s="1" t="s">
        <v>79</v>
      </c>
      <c r="D18" s="1" t="s">
        <v>99</v>
      </c>
      <c r="E18" s="1">
        <v>253536</v>
      </c>
      <c r="F18" s="1" t="s">
        <v>17</v>
      </c>
      <c r="G18" s="1" t="s">
        <v>18</v>
      </c>
      <c r="H18" s="1" t="s">
        <v>100</v>
      </c>
      <c r="I18" s="1" t="s">
        <v>101</v>
      </c>
      <c r="J18" s="1" t="s">
        <v>21</v>
      </c>
      <c r="K18" s="2">
        <v>56</v>
      </c>
      <c r="L18" s="1" t="s">
        <v>67</v>
      </c>
      <c r="M18" s="1" t="s">
        <v>102</v>
      </c>
      <c r="N18" s="1" t="s">
        <v>23</v>
      </c>
      <c r="O18" s="1"/>
      <c r="P18" s="4" t="s">
        <v>132</v>
      </c>
    </row>
    <row r="19" spans="1:16" ht="17" x14ac:dyDescent="0.2">
      <c r="A19" s="1">
        <v>12</v>
      </c>
      <c r="B19" s="2">
        <v>30</v>
      </c>
      <c r="C19" s="1" t="s">
        <v>79</v>
      </c>
      <c r="D19" s="1" t="s">
        <v>70</v>
      </c>
      <c r="E19" s="1">
        <v>1656796</v>
      </c>
      <c r="F19" s="1" t="s">
        <v>17</v>
      </c>
      <c r="G19" s="1" t="s">
        <v>44</v>
      </c>
      <c r="H19" s="1" t="s">
        <v>85</v>
      </c>
      <c r="I19" s="1" t="s">
        <v>86</v>
      </c>
      <c r="J19" s="1" t="s">
        <v>87</v>
      </c>
      <c r="K19" s="2">
        <v>114</v>
      </c>
      <c r="L19" s="5" t="s">
        <v>88</v>
      </c>
      <c r="M19" s="1" t="s">
        <v>89</v>
      </c>
      <c r="N19" s="1" t="s">
        <v>31</v>
      </c>
      <c r="O19" s="1" t="s">
        <v>24</v>
      </c>
      <c r="P19" s="4">
        <v>0.999</v>
      </c>
    </row>
    <row r="20" spans="1:16" ht="16" x14ac:dyDescent="0.2">
      <c r="A20" s="1">
        <v>13</v>
      </c>
      <c r="B20" s="2" t="s">
        <v>103</v>
      </c>
      <c r="C20" s="1" t="s">
        <v>104</v>
      </c>
      <c r="D20" s="1" t="s">
        <v>99</v>
      </c>
      <c r="E20" s="1">
        <v>2553951</v>
      </c>
      <c r="F20" s="1" t="s">
        <v>17</v>
      </c>
      <c r="G20" s="1" t="s">
        <v>18</v>
      </c>
      <c r="H20" s="1" t="s">
        <v>105</v>
      </c>
      <c r="I20" s="1" t="s">
        <v>106</v>
      </c>
      <c r="J20" s="1" t="str">
        <f>VLOOKUP(I20,[1]PlasmoDB!A:E,5,FALSE)</f>
        <v>conserved Plasmodium protein, unknown function</v>
      </c>
      <c r="K20" s="2">
        <v>25</v>
      </c>
      <c r="L20" s="1" t="s">
        <v>107</v>
      </c>
      <c r="M20" s="1" t="s">
        <v>108</v>
      </c>
      <c r="N20" s="1" t="s">
        <v>23</v>
      </c>
      <c r="O20" s="1" t="s">
        <v>23</v>
      </c>
      <c r="P20" s="4" t="s">
        <v>132</v>
      </c>
    </row>
    <row r="21" spans="1:16" ht="16" x14ac:dyDescent="0.2">
      <c r="A21" s="1">
        <v>14</v>
      </c>
      <c r="B21" s="2" t="s">
        <v>109</v>
      </c>
      <c r="C21" s="1" t="s">
        <v>104</v>
      </c>
      <c r="D21" s="1" t="s">
        <v>99</v>
      </c>
      <c r="E21" s="1">
        <v>2553951</v>
      </c>
      <c r="F21" s="1" t="s">
        <v>17</v>
      </c>
      <c r="G21" s="1" t="s">
        <v>18</v>
      </c>
      <c r="H21" s="1" t="s">
        <v>105</v>
      </c>
      <c r="I21" s="1" t="s">
        <v>106</v>
      </c>
      <c r="J21" s="1" t="str">
        <f>VLOOKUP(I21,[1]PlasmoDB!A:E,5,FALSE)</f>
        <v>conserved Plasmodium protein, unknown function</v>
      </c>
      <c r="K21" s="2">
        <v>36</v>
      </c>
      <c r="L21" s="1" t="s">
        <v>107</v>
      </c>
      <c r="M21" s="1" t="s">
        <v>108</v>
      </c>
      <c r="N21" s="1" t="s">
        <v>23</v>
      </c>
      <c r="O21" s="1" t="s">
        <v>23</v>
      </c>
      <c r="P21" s="4" t="s">
        <v>132</v>
      </c>
    </row>
    <row r="22" spans="1:16" ht="16" x14ac:dyDescent="0.2">
      <c r="A22" s="1">
        <v>15</v>
      </c>
      <c r="B22" s="2" t="s">
        <v>110</v>
      </c>
      <c r="C22" s="1" t="s">
        <v>104</v>
      </c>
      <c r="D22" s="1" t="s">
        <v>99</v>
      </c>
      <c r="E22" s="1">
        <v>2553951</v>
      </c>
      <c r="F22" s="1" t="s">
        <v>17</v>
      </c>
      <c r="G22" s="1" t="s">
        <v>18</v>
      </c>
      <c r="H22" s="1" t="s">
        <v>105</v>
      </c>
      <c r="I22" s="1" t="s">
        <v>106</v>
      </c>
      <c r="J22" s="1" t="str">
        <f>VLOOKUP(I22,[1]PlasmoDB!A:E,5,FALSE)</f>
        <v>conserved Plasmodium protein, unknown function</v>
      </c>
      <c r="K22" s="2">
        <v>29</v>
      </c>
      <c r="L22" s="1" t="s">
        <v>107</v>
      </c>
      <c r="M22" s="1" t="s">
        <v>108</v>
      </c>
      <c r="N22" s="1" t="s">
        <v>23</v>
      </c>
      <c r="O22" s="1" t="s">
        <v>23</v>
      </c>
      <c r="P22" s="4" t="s">
        <v>132</v>
      </c>
    </row>
    <row r="23" spans="1:16" ht="16" x14ac:dyDescent="0.2">
      <c r="A23" s="1">
        <v>16</v>
      </c>
      <c r="B23" s="2" t="s">
        <v>111</v>
      </c>
      <c r="C23" s="1" t="s">
        <v>104</v>
      </c>
      <c r="D23" s="1" t="s">
        <v>99</v>
      </c>
      <c r="E23" s="1">
        <v>2553951</v>
      </c>
      <c r="F23" s="1" t="s">
        <v>17</v>
      </c>
      <c r="G23" s="1" t="s">
        <v>18</v>
      </c>
      <c r="H23" s="1" t="s">
        <v>105</v>
      </c>
      <c r="I23" s="1" t="s">
        <v>106</v>
      </c>
      <c r="J23" s="1" t="str">
        <f>VLOOKUP(I23,[1]PlasmoDB!A:E,5,FALSE)</f>
        <v>conserved Plasmodium protein, unknown function</v>
      </c>
      <c r="K23" s="2">
        <v>32</v>
      </c>
      <c r="L23" s="1" t="s">
        <v>107</v>
      </c>
      <c r="M23" s="1" t="s">
        <v>108</v>
      </c>
      <c r="N23" s="1" t="s">
        <v>23</v>
      </c>
      <c r="O23" s="1" t="s">
        <v>23</v>
      </c>
      <c r="P23" s="4" t="s">
        <v>132</v>
      </c>
    </row>
    <row r="24" spans="1:16" ht="16" x14ac:dyDescent="0.2">
      <c r="A24" s="1">
        <v>17</v>
      </c>
      <c r="B24" s="2" t="s">
        <v>112</v>
      </c>
      <c r="C24" s="1" t="s">
        <v>104</v>
      </c>
      <c r="D24" s="1" t="s">
        <v>99</v>
      </c>
      <c r="E24" s="1">
        <v>2553951</v>
      </c>
      <c r="F24" s="1" t="s">
        <v>17</v>
      </c>
      <c r="G24" s="1" t="s">
        <v>18</v>
      </c>
      <c r="H24" s="1" t="s">
        <v>105</v>
      </c>
      <c r="I24" s="1" t="s">
        <v>106</v>
      </c>
      <c r="J24" s="1" t="str">
        <f>VLOOKUP(I24,[1]PlasmoDB!A:E,5,FALSE)</f>
        <v>conserved Plasmodium protein, unknown function</v>
      </c>
      <c r="K24" s="2">
        <v>34</v>
      </c>
      <c r="L24" s="1" t="s">
        <v>107</v>
      </c>
      <c r="M24" s="1" t="s">
        <v>108</v>
      </c>
      <c r="N24" s="1" t="s">
        <v>23</v>
      </c>
      <c r="O24" s="1" t="s">
        <v>23</v>
      </c>
      <c r="P24" s="4" t="s">
        <v>132</v>
      </c>
    </row>
    <row r="25" spans="1:16" ht="16" x14ac:dyDescent="0.2">
      <c r="A25" s="1">
        <v>18</v>
      </c>
      <c r="B25" s="2" t="s">
        <v>113</v>
      </c>
      <c r="C25" s="1" t="s">
        <v>104</v>
      </c>
      <c r="D25" s="1" t="s">
        <v>99</v>
      </c>
      <c r="E25" s="1">
        <v>2553951</v>
      </c>
      <c r="F25" s="1" t="s">
        <v>17</v>
      </c>
      <c r="G25" s="1" t="s">
        <v>18</v>
      </c>
      <c r="H25" s="1" t="s">
        <v>105</v>
      </c>
      <c r="I25" s="1" t="s">
        <v>106</v>
      </c>
      <c r="J25" s="1" t="str">
        <f>VLOOKUP(I25,[1]PlasmoDB!A:E,5,FALSE)</f>
        <v>conserved Plasmodium protein, unknown function</v>
      </c>
      <c r="K25" s="2">
        <v>40</v>
      </c>
      <c r="L25" s="1" t="s">
        <v>107</v>
      </c>
      <c r="M25" s="1" t="s">
        <v>108</v>
      </c>
      <c r="N25" s="1" t="s">
        <v>23</v>
      </c>
      <c r="O25" s="1" t="s">
        <v>23</v>
      </c>
      <c r="P25" s="4" t="s">
        <v>132</v>
      </c>
    </row>
    <row r="26" spans="1:16" ht="16" x14ac:dyDescent="0.2">
      <c r="A26" s="3">
        <v>19</v>
      </c>
      <c r="B26" s="4" t="s">
        <v>114</v>
      </c>
      <c r="C26" s="3" t="s">
        <v>104</v>
      </c>
      <c r="D26" s="3" t="s">
        <v>26</v>
      </c>
      <c r="E26" s="3">
        <v>462766</v>
      </c>
      <c r="F26" s="3" t="s">
        <v>44</v>
      </c>
      <c r="G26" s="3" t="s">
        <v>18</v>
      </c>
      <c r="H26" s="3" t="s">
        <v>115</v>
      </c>
      <c r="I26" s="1" t="s">
        <v>116</v>
      </c>
      <c r="J26" s="1" t="str">
        <f>VLOOKUP(I26,[1]PlasmoDB!A:E,5,FALSE)</f>
        <v>WD repeat-containing protein, putative</v>
      </c>
      <c r="K26" s="2">
        <v>12</v>
      </c>
      <c r="L26" s="1" t="s">
        <v>117</v>
      </c>
      <c r="M26" s="1" t="s">
        <v>117</v>
      </c>
      <c r="N26" s="1" t="s">
        <v>31</v>
      </c>
      <c r="O26" s="3" t="s">
        <v>24</v>
      </c>
      <c r="P26" s="4">
        <v>0.83599999999999997</v>
      </c>
    </row>
    <row r="27" spans="1:16" ht="16" x14ac:dyDescent="0.2">
      <c r="A27" s="1">
        <v>19</v>
      </c>
      <c r="B27" s="2" t="s">
        <v>114</v>
      </c>
      <c r="C27" s="1" t="s">
        <v>104</v>
      </c>
      <c r="D27" s="1" t="s">
        <v>99</v>
      </c>
      <c r="E27" s="1">
        <v>2553951</v>
      </c>
      <c r="F27" s="1" t="s">
        <v>17</v>
      </c>
      <c r="G27" s="1" t="s">
        <v>18</v>
      </c>
      <c r="H27" s="1" t="s">
        <v>105</v>
      </c>
      <c r="I27" s="1" t="s">
        <v>106</v>
      </c>
      <c r="J27" s="1" t="str">
        <f>VLOOKUP(I27,[1]PlasmoDB!A:E,5,FALSE)</f>
        <v>conserved Plasmodium protein, unknown function</v>
      </c>
      <c r="K27" s="2">
        <v>22</v>
      </c>
      <c r="L27" s="1" t="s">
        <v>107</v>
      </c>
      <c r="M27" s="1" t="s">
        <v>108</v>
      </c>
      <c r="N27" s="1" t="s">
        <v>23</v>
      </c>
      <c r="O27" s="1" t="s">
        <v>23</v>
      </c>
      <c r="P27" s="4" t="s">
        <v>132</v>
      </c>
    </row>
    <row r="28" spans="1:16" ht="16" x14ac:dyDescent="0.2">
      <c r="A28" s="1">
        <v>20</v>
      </c>
      <c r="B28" s="2" t="s">
        <v>118</v>
      </c>
      <c r="C28" s="1" t="s">
        <v>104</v>
      </c>
      <c r="D28" s="1" t="s">
        <v>99</v>
      </c>
      <c r="E28" s="1">
        <v>2553951</v>
      </c>
      <c r="F28" s="1" t="s">
        <v>17</v>
      </c>
      <c r="G28" s="1" t="s">
        <v>18</v>
      </c>
      <c r="H28" s="1" t="s">
        <v>105</v>
      </c>
      <c r="I28" s="1" t="s">
        <v>106</v>
      </c>
      <c r="J28" s="1" t="str">
        <f>VLOOKUP(I28,[1]PlasmoDB!A:E,5,FALSE)</f>
        <v>conserved Plasmodium protein, unknown function</v>
      </c>
      <c r="K28" s="2">
        <v>18</v>
      </c>
      <c r="L28" s="1" t="s">
        <v>107</v>
      </c>
      <c r="M28" s="1" t="s">
        <v>108</v>
      </c>
      <c r="N28" s="1" t="s">
        <v>23</v>
      </c>
      <c r="O28" s="1" t="s">
        <v>23</v>
      </c>
      <c r="P28" s="4" t="s">
        <v>132</v>
      </c>
    </row>
    <row r="29" spans="1:16" ht="16" x14ac:dyDescent="0.2">
      <c r="A29" s="1">
        <v>21</v>
      </c>
      <c r="B29" s="2" t="s">
        <v>119</v>
      </c>
      <c r="C29" s="1" t="s">
        <v>104</v>
      </c>
      <c r="D29" s="1" t="s">
        <v>99</v>
      </c>
      <c r="E29" s="1">
        <v>2553951</v>
      </c>
      <c r="F29" s="1" t="s">
        <v>17</v>
      </c>
      <c r="G29" s="1" t="s">
        <v>18</v>
      </c>
      <c r="H29" s="1" t="s">
        <v>105</v>
      </c>
      <c r="I29" s="1" t="s">
        <v>106</v>
      </c>
      <c r="J29" s="1" t="str">
        <f>VLOOKUP(I29,[1]PlasmoDB!A:E,5,FALSE)</f>
        <v>conserved Plasmodium protein, unknown function</v>
      </c>
      <c r="K29" s="2">
        <v>11</v>
      </c>
      <c r="L29" s="1" t="s">
        <v>107</v>
      </c>
      <c r="M29" s="1" t="s">
        <v>108</v>
      </c>
      <c r="N29" s="1" t="s">
        <v>23</v>
      </c>
      <c r="O29" s="1" t="s">
        <v>23</v>
      </c>
      <c r="P29" s="4" t="s">
        <v>132</v>
      </c>
    </row>
    <row r="30" spans="1:16" ht="16" x14ac:dyDescent="0.2">
      <c r="A30" s="1">
        <v>22</v>
      </c>
      <c r="B30" s="2" t="s">
        <v>120</v>
      </c>
      <c r="C30" s="1" t="s">
        <v>104</v>
      </c>
      <c r="D30" s="1" t="s">
        <v>99</v>
      </c>
      <c r="E30" s="1">
        <v>2553951</v>
      </c>
      <c r="F30" s="1" t="s">
        <v>17</v>
      </c>
      <c r="G30" s="1" t="s">
        <v>18</v>
      </c>
      <c r="H30" s="1" t="s">
        <v>105</v>
      </c>
      <c r="I30" s="1" t="s">
        <v>106</v>
      </c>
      <c r="J30" s="1" t="str">
        <f>VLOOKUP(I30,[1]PlasmoDB!A:E,5,FALSE)</f>
        <v>conserved Plasmodium protein, unknown function</v>
      </c>
      <c r="K30" s="2">
        <v>23</v>
      </c>
      <c r="L30" s="1" t="s">
        <v>107</v>
      </c>
      <c r="M30" s="1" t="s">
        <v>108</v>
      </c>
      <c r="N30" s="1" t="s">
        <v>23</v>
      </c>
      <c r="O30" s="1" t="s">
        <v>23</v>
      </c>
      <c r="P30" s="4" t="s">
        <v>132</v>
      </c>
    </row>
    <row r="31" spans="1:16" ht="16" x14ac:dyDescent="0.2">
      <c r="A31" s="1">
        <v>23</v>
      </c>
      <c r="B31" s="2" t="s">
        <v>121</v>
      </c>
      <c r="C31" s="1" t="s">
        <v>122</v>
      </c>
      <c r="D31" s="1" t="s">
        <v>70</v>
      </c>
      <c r="E31" s="1">
        <v>175436</v>
      </c>
      <c r="F31" s="1" t="s">
        <v>17</v>
      </c>
      <c r="G31" s="1" t="s">
        <v>44</v>
      </c>
      <c r="H31" s="1" t="s">
        <v>123</v>
      </c>
      <c r="I31" s="1" t="s">
        <v>124</v>
      </c>
      <c r="J31" s="1" t="str">
        <f>VLOOKUP(I31,[1]PlasmoDB!A:E,5,FALSE)</f>
        <v>conserved Plasmodium protein, unknown function</v>
      </c>
      <c r="K31" s="2">
        <v>19</v>
      </c>
      <c r="L31" s="1" t="s">
        <v>125</v>
      </c>
      <c r="M31" s="1" t="s">
        <v>67</v>
      </c>
      <c r="N31" s="1" t="s">
        <v>23</v>
      </c>
      <c r="O31" s="3" t="s">
        <v>24</v>
      </c>
      <c r="P31" s="4">
        <v>0.95299999999999996</v>
      </c>
    </row>
    <row r="32" spans="1:16" x14ac:dyDescent="0.15">
      <c r="P32" s="4"/>
    </row>
    <row r="33" spans="1:16" ht="16" x14ac:dyDescent="0.2">
      <c r="A33" s="1" t="s">
        <v>126</v>
      </c>
      <c r="P33" s="4"/>
    </row>
    <row r="34" spans="1:16" ht="16" x14ac:dyDescent="0.2">
      <c r="A34" s="1" t="s">
        <v>127</v>
      </c>
      <c r="P34" s="4"/>
    </row>
    <row r="35" spans="1:16" ht="16" x14ac:dyDescent="0.2">
      <c r="A35" s="1" t="s">
        <v>128</v>
      </c>
      <c r="P35" s="4"/>
    </row>
    <row r="36" spans="1:16" ht="16" x14ac:dyDescent="0.2">
      <c r="A36" s="1" t="s">
        <v>129</v>
      </c>
      <c r="P36" s="4"/>
    </row>
    <row r="37" spans="1:16" ht="16" x14ac:dyDescent="0.2">
      <c r="A37" s="1" t="s">
        <v>130</v>
      </c>
      <c r="P37" s="4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18-12-03T20:41:33Z</dcterms:modified>
  <cp:category/>
  <cp:contentStatus/>
</cp:coreProperties>
</file>